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/>
  <mc:AlternateContent xmlns:mc="http://schemas.openxmlformats.org/markup-compatibility/2006">
    <mc:Choice Requires="x15">
      <x15ac:absPath xmlns:x15ac="http://schemas.microsoft.com/office/spreadsheetml/2010/11/ac" url="https://d.docs.live.net/1ae796762dfc92f0/Documentos/01. UEPB/Ciências Biológicas - Bacharelado/00. UEPB/PLOS NTD/"/>
    </mc:Choice>
  </mc:AlternateContent>
  <xr:revisionPtr revIDLastSave="991" documentId="13_ncr:201_{DC4C5FA7-C42C-4D30-9BCC-9424D09CDA3B}" xr6:coauthVersionLast="47" xr6:coauthVersionMax="47" xr10:uidLastSave="{7D9B6FB2-5DCA-4C15-96AD-7E8AE969138A}"/>
  <bookViews>
    <workbookView xWindow="-108" yWindow="-108" windowWidth="23256" windowHeight="12456" firstSheet="2" activeTab="3" xr2:uid="{00000000-000D-0000-FFFF-FFFF00000000}"/>
  </bookViews>
  <sheets>
    <sheet name="Occurrance and Incidence" sheetId="2" r:id="rId1"/>
    <sheet name="Anatomical location of the bite" sheetId="3" r:id="rId2"/>
    <sheet name="Temporal itineraries (hr)" sheetId="4" r:id="rId3"/>
    <sheet name="Local Manifestations" sheetId="5" r:id="rId4"/>
    <sheet name="Local Complications" sheetId="6" r:id="rId5"/>
    <sheet name="Systemic Manifestations" sheetId="7" r:id="rId6"/>
    <sheet name="Systemic Complications" sheetId="8" r:id="rId7"/>
    <sheet name="Age Groups" sheetId="9" r:id="rId8"/>
  </sheets>
  <definedNames>
    <definedName name="_xlnm._FilterDatabase" localSheetId="0" hidden="1">'Occurrance and Incidence'!$C$3:$M$3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2" roundtripDataSignature="AMtx7mh20LM1e5atZTcbANu6HX+Gly0v1g=="/>
    </ext>
  </extLst>
</workbook>
</file>

<file path=xl/calcChain.xml><?xml version="1.0" encoding="utf-8"?>
<calcChain xmlns="http://schemas.openxmlformats.org/spreadsheetml/2006/main">
  <c r="AS40" i="4" l="1"/>
  <c r="AR40" i="4"/>
  <c r="AQ40" i="4"/>
  <c r="AP40" i="4"/>
  <c r="AO40" i="4"/>
  <c r="AN40" i="4"/>
  <c r="AM40" i="4"/>
  <c r="AS34" i="4"/>
  <c r="AR34" i="4"/>
  <c r="AQ34" i="4"/>
  <c r="AP34" i="4"/>
  <c r="AO34" i="4"/>
  <c r="AN34" i="4"/>
  <c r="AM34" i="4"/>
  <c r="AS29" i="4"/>
  <c r="AR29" i="4"/>
  <c r="AQ29" i="4"/>
  <c r="AP29" i="4"/>
  <c r="AO29" i="4"/>
  <c r="AN29" i="4"/>
  <c r="AM29" i="4"/>
  <c r="AS23" i="4"/>
  <c r="AR23" i="4"/>
  <c r="AQ23" i="4"/>
  <c r="AP23" i="4"/>
  <c r="AO23" i="4"/>
  <c r="AN23" i="4"/>
  <c r="AM23" i="4"/>
  <c r="AS12" i="4"/>
  <c r="AR12" i="4"/>
  <c r="AQ12" i="4"/>
  <c r="AP12" i="4"/>
  <c r="AO12" i="4"/>
  <c r="AN12" i="4"/>
  <c r="AM12" i="4"/>
  <c r="AJ40" i="4"/>
  <c r="AI40" i="4"/>
  <c r="AH40" i="4"/>
  <c r="AG40" i="4"/>
  <c r="AF40" i="4"/>
  <c r="AE40" i="4"/>
  <c r="AD40" i="4"/>
  <c r="AJ34" i="4"/>
  <c r="AI34" i="4"/>
  <c r="AH34" i="4"/>
  <c r="AG34" i="4"/>
  <c r="AF34" i="4"/>
  <c r="AE34" i="4"/>
  <c r="AD34" i="4"/>
  <c r="AJ29" i="4"/>
  <c r="AI29" i="4"/>
  <c r="AH29" i="4"/>
  <c r="AG29" i="4"/>
  <c r="AF29" i="4"/>
  <c r="AE29" i="4"/>
  <c r="AD29" i="4"/>
  <c r="AJ23" i="4"/>
  <c r="AI23" i="4"/>
  <c r="AH23" i="4"/>
  <c r="AG23" i="4"/>
  <c r="AF23" i="4"/>
  <c r="AE23" i="4"/>
  <c r="AD23" i="4"/>
  <c r="AJ12" i="4"/>
  <c r="AI12" i="4"/>
  <c r="AH12" i="4"/>
  <c r="AG12" i="4"/>
  <c r="AF12" i="4"/>
  <c r="AE12" i="4"/>
  <c r="AD12" i="4"/>
  <c r="AA40" i="4"/>
  <c r="Z40" i="4"/>
  <c r="Y40" i="4"/>
  <c r="X40" i="4"/>
  <c r="W40" i="4"/>
  <c r="V40" i="4"/>
  <c r="U40" i="4"/>
  <c r="AA34" i="4"/>
  <c r="Z34" i="4"/>
  <c r="Y34" i="4"/>
  <c r="X34" i="4"/>
  <c r="W34" i="4"/>
  <c r="V34" i="4"/>
  <c r="U34" i="4"/>
  <c r="AA29" i="4"/>
  <c r="Z29" i="4"/>
  <c r="Y29" i="4"/>
  <c r="X29" i="4"/>
  <c r="W29" i="4"/>
  <c r="V29" i="4"/>
  <c r="U29" i="4"/>
  <c r="AA23" i="4"/>
  <c r="Z23" i="4"/>
  <c r="Y23" i="4"/>
  <c r="X23" i="4"/>
  <c r="W23" i="4"/>
  <c r="V23" i="4"/>
  <c r="U23" i="4"/>
  <c r="AA12" i="4"/>
  <c r="Z12" i="4"/>
  <c r="Y12" i="4"/>
  <c r="X12" i="4"/>
  <c r="W12" i="4"/>
  <c r="V12" i="4"/>
  <c r="U12" i="4"/>
  <c r="R40" i="4"/>
  <c r="Q40" i="4"/>
  <c r="P40" i="4"/>
  <c r="O40" i="4"/>
  <c r="N40" i="4"/>
  <c r="M40" i="4"/>
  <c r="L40" i="4"/>
  <c r="R34" i="4"/>
  <c r="Q34" i="4"/>
  <c r="P34" i="4"/>
  <c r="O34" i="4"/>
  <c r="N34" i="4"/>
  <c r="M34" i="4"/>
  <c r="L34" i="4"/>
  <c r="R29" i="4"/>
  <c r="Q29" i="4"/>
  <c r="P29" i="4"/>
  <c r="O29" i="4"/>
  <c r="N29" i="4"/>
  <c r="M29" i="4"/>
  <c r="L29" i="4"/>
  <c r="R23" i="4"/>
  <c r="Q23" i="4"/>
  <c r="P23" i="4"/>
  <c r="O23" i="4"/>
  <c r="N23" i="4"/>
  <c r="M23" i="4"/>
  <c r="L23" i="4"/>
  <c r="R12" i="4"/>
  <c r="Q12" i="4"/>
  <c r="P12" i="4"/>
  <c r="O12" i="4"/>
  <c r="N12" i="4"/>
  <c r="M12" i="4"/>
  <c r="L12" i="4"/>
  <c r="I40" i="4"/>
  <c r="H40" i="4"/>
  <c r="G40" i="4"/>
  <c r="F40" i="4"/>
  <c r="E40" i="4"/>
  <c r="D40" i="4"/>
  <c r="C40" i="4"/>
  <c r="I34" i="4"/>
  <c r="H34" i="4"/>
  <c r="G34" i="4"/>
  <c r="F34" i="4"/>
  <c r="E34" i="4"/>
  <c r="D34" i="4"/>
  <c r="C34" i="4"/>
  <c r="I29" i="4"/>
  <c r="H29" i="4"/>
  <c r="G29" i="4"/>
  <c r="F29" i="4"/>
  <c r="E29" i="4"/>
  <c r="D29" i="4"/>
  <c r="C29" i="4"/>
  <c r="I23" i="4"/>
  <c r="H23" i="4"/>
  <c r="G23" i="4"/>
  <c r="F23" i="4"/>
  <c r="E23" i="4"/>
  <c r="D23" i="4"/>
  <c r="C23" i="4"/>
  <c r="I12" i="4"/>
  <c r="H12" i="4"/>
  <c r="G12" i="4"/>
  <c r="F12" i="4"/>
  <c r="E12" i="4"/>
  <c r="D12" i="4"/>
  <c r="C12" i="4"/>
  <c r="M158" i="2"/>
  <c r="M159" i="2"/>
  <c r="M160" i="2"/>
  <c r="M157" i="2"/>
  <c r="M153" i="2"/>
  <c r="M154" i="2"/>
  <c r="M152" i="2"/>
  <c r="M147" i="2"/>
  <c r="M148" i="2"/>
  <c r="M149" i="2"/>
  <c r="M146" i="2"/>
  <c r="M136" i="2"/>
  <c r="M137" i="2"/>
  <c r="M138" i="2"/>
  <c r="M139" i="2"/>
  <c r="M140" i="2"/>
  <c r="M141" i="2"/>
  <c r="M142" i="2"/>
  <c r="M143" i="2"/>
  <c r="M126" i="2"/>
  <c r="M135" i="2"/>
  <c r="M127" i="2"/>
  <c r="M128" i="2"/>
  <c r="M129" i="2"/>
  <c r="M130" i="2"/>
  <c r="M131" i="2"/>
  <c r="M132" i="2"/>
  <c r="C11" i="2"/>
  <c r="K11" i="2"/>
  <c r="L161" i="2"/>
  <c r="K161" i="2"/>
  <c r="J161" i="2"/>
  <c r="I161" i="2"/>
  <c r="H161" i="2"/>
  <c r="G161" i="2"/>
  <c r="F161" i="2"/>
  <c r="E161" i="2"/>
  <c r="D161" i="2"/>
  <c r="C161" i="2"/>
  <c r="L155" i="2"/>
  <c r="K155" i="2"/>
  <c r="J155" i="2"/>
  <c r="I155" i="2"/>
  <c r="H155" i="2"/>
  <c r="G155" i="2"/>
  <c r="F155" i="2"/>
  <c r="E155" i="2"/>
  <c r="D155" i="2"/>
  <c r="C155" i="2"/>
  <c r="L150" i="2"/>
  <c r="K150" i="2"/>
  <c r="J150" i="2"/>
  <c r="I150" i="2"/>
  <c r="H150" i="2"/>
  <c r="G150" i="2"/>
  <c r="F150" i="2"/>
  <c r="E150" i="2"/>
  <c r="D150" i="2"/>
  <c r="C150" i="2"/>
  <c r="L144" i="2"/>
  <c r="K144" i="2"/>
  <c r="J144" i="2"/>
  <c r="I144" i="2"/>
  <c r="H144" i="2"/>
  <c r="G144" i="2"/>
  <c r="F144" i="2"/>
  <c r="E144" i="2"/>
  <c r="D144" i="2"/>
  <c r="C144" i="2"/>
  <c r="L133" i="2"/>
  <c r="K133" i="2"/>
  <c r="J133" i="2"/>
  <c r="I133" i="2"/>
  <c r="H133" i="2"/>
  <c r="G133" i="2"/>
  <c r="F133" i="2"/>
  <c r="E133" i="2"/>
  <c r="D133" i="2"/>
  <c r="C133" i="2"/>
  <c r="M46" i="2"/>
  <c r="C22" i="2"/>
  <c r="C33" i="2"/>
  <c r="M30" i="2"/>
  <c r="C39" i="2"/>
  <c r="D39" i="2"/>
  <c r="E39" i="2"/>
  <c r="F39" i="2"/>
  <c r="G39" i="2"/>
  <c r="H39" i="2"/>
  <c r="I39" i="2"/>
  <c r="J39" i="2"/>
  <c r="K39" i="2"/>
  <c r="L39" i="2"/>
  <c r="M4" i="2"/>
  <c r="M5" i="2"/>
  <c r="M6" i="2"/>
  <c r="M7" i="2"/>
  <c r="M8" i="2"/>
  <c r="M9" i="2"/>
  <c r="M10" i="2"/>
  <c r="D11" i="2"/>
  <c r="E11" i="2"/>
  <c r="F11" i="2"/>
  <c r="G11" i="2"/>
  <c r="H11" i="2"/>
  <c r="I11" i="2"/>
  <c r="J11" i="2"/>
  <c r="L11" i="2"/>
  <c r="M13" i="2"/>
  <c r="M14" i="2"/>
  <c r="M15" i="2"/>
  <c r="M16" i="2"/>
  <c r="M17" i="2"/>
  <c r="M18" i="2"/>
  <c r="M19" i="2"/>
  <c r="M20" i="2"/>
  <c r="M21" i="2"/>
  <c r="D22" i="2"/>
  <c r="E22" i="2"/>
  <c r="F22" i="2"/>
  <c r="G22" i="2"/>
  <c r="H22" i="2"/>
  <c r="I22" i="2"/>
  <c r="J22" i="2"/>
  <c r="K22" i="2"/>
  <c r="L22" i="2"/>
  <c r="M24" i="2"/>
  <c r="M25" i="2"/>
  <c r="M26" i="2"/>
  <c r="M27" i="2"/>
  <c r="C28" i="2"/>
  <c r="D28" i="2"/>
  <c r="E28" i="2"/>
  <c r="F28" i="2"/>
  <c r="G28" i="2"/>
  <c r="H28" i="2"/>
  <c r="I28" i="2"/>
  <c r="J28" i="2"/>
  <c r="K28" i="2"/>
  <c r="L28" i="2"/>
  <c r="M31" i="2"/>
  <c r="M32" i="2"/>
  <c r="D33" i="2"/>
  <c r="E33" i="2"/>
  <c r="F33" i="2"/>
  <c r="G33" i="2"/>
  <c r="H33" i="2"/>
  <c r="I33" i="2"/>
  <c r="J33" i="2"/>
  <c r="K33" i="2"/>
  <c r="L33" i="2"/>
  <c r="M35" i="2"/>
  <c r="M36" i="2"/>
  <c r="M37" i="2"/>
  <c r="M38" i="2"/>
  <c r="H16" i="9"/>
  <c r="M133" i="2" l="1"/>
  <c r="M161" i="2"/>
  <c r="M155" i="2"/>
  <c r="M144" i="2"/>
  <c r="M150" i="2"/>
  <c r="M22" i="2"/>
  <c r="M39" i="2"/>
  <c r="M28" i="2"/>
  <c r="M33" i="2"/>
  <c r="M11" i="2"/>
  <c r="AS82" i="4"/>
  <c r="AR82" i="4"/>
  <c r="AQ82" i="4"/>
  <c r="AP82" i="4"/>
  <c r="AO82" i="4"/>
  <c r="AN82" i="4"/>
  <c r="AM82" i="4"/>
  <c r="AJ82" i="4"/>
  <c r="AI82" i="4"/>
  <c r="AH82" i="4"/>
  <c r="AG82" i="4"/>
  <c r="AF82" i="4"/>
  <c r="AE82" i="4"/>
  <c r="AD82" i="4"/>
  <c r="AA82" i="4"/>
  <c r="Z82" i="4"/>
  <c r="Y82" i="4"/>
  <c r="X82" i="4"/>
  <c r="W82" i="4"/>
  <c r="V82" i="4"/>
  <c r="U82" i="4"/>
  <c r="AS76" i="4"/>
  <c r="AR76" i="4"/>
  <c r="AQ76" i="4"/>
  <c r="AP76" i="4"/>
  <c r="AO76" i="4"/>
  <c r="AN76" i="4"/>
  <c r="AM76" i="4"/>
  <c r="AJ76" i="4"/>
  <c r="AI76" i="4"/>
  <c r="AH76" i="4"/>
  <c r="AG76" i="4"/>
  <c r="AF76" i="4"/>
  <c r="AE76" i="4"/>
  <c r="AD76" i="4"/>
  <c r="AA76" i="4"/>
  <c r="Z76" i="4"/>
  <c r="Y76" i="4"/>
  <c r="X76" i="4"/>
  <c r="W76" i="4"/>
  <c r="V76" i="4"/>
  <c r="U76" i="4"/>
  <c r="AS71" i="4"/>
  <c r="AR71" i="4"/>
  <c r="AQ71" i="4"/>
  <c r="AP71" i="4"/>
  <c r="AO71" i="4"/>
  <c r="AN71" i="4"/>
  <c r="AM71" i="4"/>
  <c r="AJ71" i="4"/>
  <c r="AI71" i="4"/>
  <c r="AH71" i="4"/>
  <c r="AG71" i="4"/>
  <c r="AF71" i="4"/>
  <c r="AE71" i="4"/>
  <c r="AD71" i="4"/>
  <c r="AA71" i="4"/>
  <c r="Z71" i="4"/>
  <c r="Y71" i="4"/>
  <c r="X71" i="4"/>
  <c r="W71" i="4"/>
  <c r="V71" i="4"/>
  <c r="U71" i="4"/>
  <c r="AS65" i="4"/>
  <c r="AR65" i="4"/>
  <c r="AQ65" i="4"/>
  <c r="AP65" i="4"/>
  <c r="AO65" i="4"/>
  <c r="AN65" i="4"/>
  <c r="AM65" i="4"/>
  <c r="AJ65" i="4"/>
  <c r="AI65" i="4"/>
  <c r="AH65" i="4"/>
  <c r="AG65" i="4"/>
  <c r="AF65" i="4"/>
  <c r="AE65" i="4"/>
  <c r="AD65" i="4"/>
  <c r="AA65" i="4"/>
  <c r="Z65" i="4"/>
  <c r="Y65" i="4"/>
  <c r="X65" i="4"/>
  <c r="W65" i="4"/>
  <c r="V65" i="4"/>
  <c r="U65" i="4"/>
  <c r="AS54" i="4"/>
  <c r="AR54" i="4"/>
  <c r="AQ54" i="4"/>
  <c r="AP54" i="4"/>
  <c r="AO54" i="4"/>
  <c r="AN54" i="4"/>
  <c r="AM54" i="4"/>
  <c r="AJ54" i="4"/>
  <c r="AI54" i="4"/>
  <c r="AH54" i="4"/>
  <c r="AG54" i="4"/>
  <c r="AF54" i="4"/>
  <c r="AE54" i="4"/>
  <c r="AD54" i="4"/>
  <c r="AA54" i="4"/>
  <c r="Z54" i="4"/>
  <c r="Y54" i="4"/>
  <c r="X54" i="4"/>
  <c r="W54" i="4"/>
  <c r="V54" i="4"/>
  <c r="U54" i="4"/>
  <c r="R82" i="4"/>
  <c r="Q82" i="4"/>
  <c r="P82" i="4"/>
  <c r="O82" i="4"/>
  <c r="N82" i="4"/>
  <c r="M82" i="4"/>
  <c r="L82" i="4"/>
  <c r="I82" i="4"/>
  <c r="H82" i="4"/>
  <c r="G82" i="4"/>
  <c r="F82" i="4"/>
  <c r="E82" i="4"/>
  <c r="D82" i="4"/>
  <c r="C82" i="4"/>
  <c r="R76" i="4"/>
  <c r="Q76" i="4"/>
  <c r="P76" i="4"/>
  <c r="O76" i="4"/>
  <c r="N76" i="4"/>
  <c r="M76" i="4"/>
  <c r="L76" i="4"/>
  <c r="I76" i="4"/>
  <c r="H76" i="4"/>
  <c r="G76" i="4"/>
  <c r="F76" i="4"/>
  <c r="E76" i="4"/>
  <c r="D76" i="4"/>
  <c r="C76" i="4"/>
  <c r="R71" i="4"/>
  <c r="Q71" i="4"/>
  <c r="P71" i="4"/>
  <c r="O71" i="4"/>
  <c r="N71" i="4"/>
  <c r="M71" i="4"/>
  <c r="L71" i="4"/>
  <c r="I71" i="4"/>
  <c r="H71" i="4"/>
  <c r="G71" i="4"/>
  <c r="F71" i="4"/>
  <c r="E71" i="4"/>
  <c r="D71" i="4"/>
  <c r="C71" i="4"/>
  <c r="R65" i="4"/>
  <c r="Q65" i="4"/>
  <c r="P65" i="4"/>
  <c r="O65" i="4"/>
  <c r="N65" i="4"/>
  <c r="M65" i="4"/>
  <c r="L65" i="4"/>
  <c r="I65" i="4"/>
  <c r="H65" i="4"/>
  <c r="G65" i="4"/>
  <c r="F65" i="4"/>
  <c r="E65" i="4"/>
  <c r="D65" i="4"/>
  <c r="C65" i="4"/>
  <c r="R54" i="4"/>
  <c r="Q54" i="4"/>
  <c r="P54" i="4"/>
  <c r="O54" i="4"/>
  <c r="N54" i="4"/>
  <c r="M54" i="4"/>
  <c r="L54" i="4"/>
  <c r="I54" i="4"/>
  <c r="H54" i="4"/>
  <c r="G54" i="4"/>
  <c r="F54" i="4"/>
  <c r="E54" i="4"/>
  <c r="D54" i="4"/>
  <c r="C54" i="4"/>
  <c r="BQ82" i="3"/>
  <c r="BP82" i="3"/>
  <c r="BO82" i="3"/>
  <c r="BN82" i="3"/>
  <c r="BM82" i="3"/>
  <c r="BL82" i="3"/>
  <c r="BK82" i="3"/>
  <c r="BJ82" i="3"/>
  <c r="BI82" i="3"/>
  <c r="BH82" i="3"/>
  <c r="BG82" i="3"/>
  <c r="BC82" i="3"/>
  <c r="BB82" i="3"/>
  <c r="BA82" i="3"/>
  <c r="AZ82" i="3"/>
  <c r="AY82" i="3"/>
  <c r="AX82" i="3"/>
  <c r="AW82" i="3"/>
  <c r="AV82" i="3"/>
  <c r="AU82" i="3"/>
  <c r="AT82" i="3"/>
  <c r="AS82" i="3"/>
  <c r="AO82" i="3"/>
  <c r="AN82" i="3"/>
  <c r="AM82" i="3"/>
  <c r="AL82" i="3"/>
  <c r="AK82" i="3"/>
  <c r="AJ82" i="3"/>
  <c r="AI82" i="3"/>
  <c r="AH82" i="3"/>
  <c r="AG82" i="3"/>
  <c r="AF82" i="3"/>
  <c r="AE82" i="3"/>
  <c r="AA82" i="3"/>
  <c r="Z82" i="3"/>
  <c r="Y82" i="3"/>
  <c r="X82" i="3"/>
  <c r="W82" i="3"/>
  <c r="V82" i="3"/>
  <c r="U82" i="3"/>
  <c r="T82" i="3"/>
  <c r="S82" i="3"/>
  <c r="R82" i="3"/>
  <c r="Q82" i="3"/>
  <c r="M82" i="3"/>
  <c r="L82" i="3"/>
  <c r="K82" i="3"/>
  <c r="J82" i="3"/>
  <c r="I82" i="3"/>
  <c r="H82" i="3"/>
  <c r="G82" i="3"/>
  <c r="F82" i="3"/>
  <c r="E82" i="3"/>
  <c r="D82" i="3"/>
  <c r="C82" i="3"/>
  <c r="BR81" i="3"/>
  <c r="BD81" i="3"/>
  <c r="AP81" i="3"/>
  <c r="AB81" i="3"/>
  <c r="N81" i="3"/>
  <c r="BR80" i="3"/>
  <c r="BD80" i="3"/>
  <c r="AP80" i="3"/>
  <c r="AB80" i="3"/>
  <c r="N80" i="3"/>
  <c r="BR79" i="3"/>
  <c r="BD79" i="3"/>
  <c r="AP79" i="3"/>
  <c r="AB79" i="3"/>
  <c r="N79" i="3"/>
  <c r="BR78" i="3"/>
  <c r="BD78" i="3"/>
  <c r="AP78" i="3"/>
  <c r="AB78" i="3"/>
  <c r="N78" i="3"/>
  <c r="BQ76" i="3"/>
  <c r="BP76" i="3"/>
  <c r="BO76" i="3"/>
  <c r="BN76" i="3"/>
  <c r="BM76" i="3"/>
  <c r="BL76" i="3"/>
  <c r="BK76" i="3"/>
  <c r="BJ76" i="3"/>
  <c r="BI76" i="3"/>
  <c r="BH76" i="3"/>
  <c r="BG76" i="3"/>
  <c r="BC76" i="3"/>
  <c r="BB76" i="3"/>
  <c r="BA76" i="3"/>
  <c r="AZ76" i="3"/>
  <c r="AY76" i="3"/>
  <c r="AX76" i="3"/>
  <c r="AW76" i="3"/>
  <c r="AV76" i="3"/>
  <c r="AU76" i="3"/>
  <c r="AT76" i="3"/>
  <c r="AS76" i="3"/>
  <c r="AO76" i="3"/>
  <c r="AN76" i="3"/>
  <c r="AM76" i="3"/>
  <c r="AL76" i="3"/>
  <c r="AK76" i="3"/>
  <c r="AJ76" i="3"/>
  <c r="AI76" i="3"/>
  <c r="AH76" i="3"/>
  <c r="AG76" i="3"/>
  <c r="AF76" i="3"/>
  <c r="AE76" i="3"/>
  <c r="AA76" i="3"/>
  <c r="Z76" i="3"/>
  <c r="Y76" i="3"/>
  <c r="X76" i="3"/>
  <c r="W76" i="3"/>
  <c r="V76" i="3"/>
  <c r="U76" i="3"/>
  <c r="T76" i="3"/>
  <c r="S76" i="3"/>
  <c r="R76" i="3"/>
  <c r="Q76" i="3"/>
  <c r="M76" i="3"/>
  <c r="L76" i="3"/>
  <c r="K76" i="3"/>
  <c r="J76" i="3"/>
  <c r="I76" i="3"/>
  <c r="H76" i="3"/>
  <c r="G76" i="3"/>
  <c r="F76" i="3"/>
  <c r="E76" i="3"/>
  <c r="D76" i="3"/>
  <c r="C76" i="3"/>
  <c r="BR75" i="3"/>
  <c r="BD75" i="3"/>
  <c r="AP75" i="3"/>
  <c r="AB75" i="3"/>
  <c r="N75" i="3"/>
  <c r="BR74" i="3"/>
  <c r="BD74" i="3"/>
  <c r="AP74" i="3"/>
  <c r="AB74" i="3"/>
  <c r="N74" i="3"/>
  <c r="BR73" i="3"/>
  <c r="BD73" i="3"/>
  <c r="AP73" i="3"/>
  <c r="AB73" i="3"/>
  <c r="N73" i="3"/>
  <c r="BQ71" i="3"/>
  <c r="BP71" i="3"/>
  <c r="BO71" i="3"/>
  <c r="BN71" i="3"/>
  <c r="BM71" i="3"/>
  <c r="BL71" i="3"/>
  <c r="BK71" i="3"/>
  <c r="BJ71" i="3"/>
  <c r="BI71" i="3"/>
  <c r="BH71" i="3"/>
  <c r="BG71" i="3"/>
  <c r="BC71" i="3"/>
  <c r="BB71" i="3"/>
  <c r="BA71" i="3"/>
  <c r="AZ71" i="3"/>
  <c r="AY71" i="3"/>
  <c r="AX71" i="3"/>
  <c r="AW71" i="3"/>
  <c r="AV71" i="3"/>
  <c r="AU71" i="3"/>
  <c r="AT71" i="3"/>
  <c r="AS71" i="3"/>
  <c r="AO71" i="3"/>
  <c r="AN71" i="3"/>
  <c r="AM71" i="3"/>
  <c r="AL71" i="3"/>
  <c r="AK71" i="3"/>
  <c r="AJ71" i="3"/>
  <c r="AI71" i="3"/>
  <c r="AH71" i="3"/>
  <c r="AG71" i="3"/>
  <c r="AF71" i="3"/>
  <c r="AE71" i="3"/>
  <c r="AA71" i="3"/>
  <c r="Z71" i="3"/>
  <c r="Y71" i="3"/>
  <c r="X71" i="3"/>
  <c r="W71" i="3"/>
  <c r="V71" i="3"/>
  <c r="U71" i="3"/>
  <c r="T71" i="3"/>
  <c r="S71" i="3"/>
  <c r="R71" i="3"/>
  <c r="Q71" i="3"/>
  <c r="M71" i="3"/>
  <c r="L71" i="3"/>
  <c r="K71" i="3"/>
  <c r="J71" i="3"/>
  <c r="I71" i="3"/>
  <c r="H71" i="3"/>
  <c r="G71" i="3"/>
  <c r="F71" i="3"/>
  <c r="E71" i="3"/>
  <c r="D71" i="3"/>
  <c r="C71" i="3"/>
  <c r="BR70" i="3"/>
  <c r="BD70" i="3"/>
  <c r="AP70" i="3"/>
  <c r="AB70" i="3"/>
  <c r="N70" i="3"/>
  <c r="BR69" i="3"/>
  <c r="BD69" i="3"/>
  <c r="AP69" i="3"/>
  <c r="AB69" i="3"/>
  <c r="N69" i="3"/>
  <c r="BR68" i="3"/>
  <c r="BD68" i="3"/>
  <c r="AP68" i="3"/>
  <c r="AB68" i="3"/>
  <c r="N68" i="3"/>
  <c r="BR67" i="3"/>
  <c r="BD67" i="3"/>
  <c r="AP67" i="3"/>
  <c r="AB67" i="3"/>
  <c r="N67" i="3"/>
  <c r="BQ65" i="3"/>
  <c r="BP65" i="3"/>
  <c r="BO65" i="3"/>
  <c r="BN65" i="3"/>
  <c r="BM65" i="3"/>
  <c r="BL65" i="3"/>
  <c r="BK65" i="3"/>
  <c r="BJ65" i="3"/>
  <c r="BI65" i="3"/>
  <c r="BH65" i="3"/>
  <c r="BG65" i="3"/>
  <c r="BC65" i="3"/>
  <c r="BB65" i="3"/>
  <c r="BA65" i="3"/>
  <c r="AZ65" i="3"/>
  <c r="AY65" i="3"/>
  <c r="AX65" i="3"/>
  <c r="AW65" i="3"/>
  <c r="AV65" i="3"/>
  <c r="AU65" i="3"/>
  <c r="AT65" i="3"/>
  <c r="AS65" i="3"/>
  <c r="AO65" i="3"/>
  <c r="AN65" i="3"/>
  <c r="AM65" i="3"/>
  <c r="AL65" i="3"/>
  <c r="AK65" i="3"/>
  <c r="AJ65" i="3"/>
  <c r="AI65" i="3"/>
  <c r="AH65" i="3"/>
  <c r="AG65" i="3"/>
  <c r="AF65" i="3"/>
  <c r="AE65" i="3"/>
  <c r="AA65" i="3"/>
  <c r="Z65" i="3"/>
  <c r="Y65" i="3"/>
  <c r="X65" i="3"/>
  <c r="W65" i="3"/>
  <c r="V65" i="3"/>
  <c r="U65" i="3"/>
  <c r="T65" i="3"/>
  <c r="S65" i="3"/>
  <c r="R65" i="3"/>
  <c r="Q65" i="3"/>
  <c r="M65" i="3"/>
  <c r="L65" i="3"/>
  <c r="K65" i="3"/>
  <c r="J65" i="3"/>
  <c r="I65" i="3"/>
  <c r="H65" i="3"/>
  <c r="G65" i="3"/>
  <c r="F65" i="3"/>
  <c r="E65" i="3"/>
  <c r="D65" i="3"/>
  <c r="C65" i="3"/>
  <c r="BR64" i="3"/>
  <c r="BD64" i="3"/>
  <c r="AP64" i="3"/>
  <c r="AB64" i="3"/>
  <c r="N64" i="3"/>
  <c r="BR63" i="3"/>
  <c r="BD63" i="3"/>
  <c r="AP63" i="3"/>
  <c r="AB63" i="3"/>
  <c r="N63" i="3"/>
  <c r="BR62" i="3"/>
  <c r="BD62" i="3"/>
  <c r="AP62" i="3"/>
  <c r="AB62" i="3"/>
  <c r="N62" i="3"/>
  <c r="BR61" i="3"/>
  <c r="BD61" i="3"/>
  <c r="AP61" i="3"/>
  <c r="AB61" i="3"/>
  <c r="N61" i="3"/>
  <c r="BR60" i="3"/>
  <c r="BD60" i="3"/>
  <c r="AP60" i="3"/>
  <c r="AB60" i="3"/>
  <c r="N60" i="3"/>
  <c r="BR59" i="3"/>
  <c r="BD59" i="3"/>
  <c r="AP59" i="3"/>
  <c r="AB59" i="3"/>
  <c r="N59" i="3"/>
  <c r="BR58" i="3"/>
  <c r="BD58" i="3"/>
  <c r="AP58" i="3"/>
  <c r="AB58" i="3"/>
  <c r="N58" i="3"/>
  <c r="BR57" i="3"/>
  <c r="BD57" i="3"/>
  <c r="AP57" i="3"/>
  <c r="AB57" i="3"/>
  <c r="N57" i="3"/>
  <c r="BR56" i="3"/>
  <c r="BD56" i="3"/>
  <c r="AP56" i="3"/>
  <c r="AB56" i="3"/>
  <c r="N56" i="3"/>
  <c r="BQ54" i="3"/>
  <c r="BP54" i="3"/>
  <c r="BO54" i="3"/>
  <c r="BN54" i="3"/>
  <c r="BM54" i="3"/>
  <c r="BL54" i="3"/>
  <c r="BK54" i="3"/>
  <c r="BJ54" i="3"/>
  <c r="BI54" i="3"/>
  <c r="BH54" i="3"/>
  <c r="BG54" i="3"/>
  <c r="BC54" i="3"/>
  <c r="BB54" i="3"/>
  <c r="BA54" i="3"/>
  <c r="AZ54" i="3"/>
  <c r="AY54" i="3"/>
  <c r="AX54" i="3"/>
  <c r="AW54" i="3"/>
  <c r="AV54" i="3"/>
  <c r="AU54" i="3"/>
  <c r="AT54" i="3"/>
  <c r="AS54" i="3"/>
  <c r="AO54" i="3"/>
  <c r="AN54" i="3"/>
  <c r="AM54" i="3"/>
  <c r="AL54" i="3"/>
  <c r="AK54" i="3"/>
  <c r="AJ54" i="3"/>
  <c r="AI54" i="3"/>
  <c r="AH54" i="3"/>
  <c r="AG54" i="3"/>
  <c r="AF54" i="3"/>
  <c r="AE54" i="3"/>
  <c r="AA54" i="3"/>
  <c r="Z54" i="3"/>
  <c r="Y54" i="3"/>
  <c r="X54" i="3"/>
  <c r="W54" i="3"/>
  <c r="V54" i="3"/>
  <c r="U54" i="3"/>
  <c r="T54" i="3"/>
  <c r="S54" i="3"/>
  <c r="R54" i="3"/>
  <c r="Q54" i="3"/>
  <c r="M54" i="3"/>
  <c r="L54" i="3"/>
  <c r="K54" i="3"/>
  <c r="J54" i="3"/>
  <c r="I54" i="3"/>
  <c r="H54" i="3"/>
  <c r="G54" i="3"/>
  <c r="F54" i="3"/>
  <c r="E54" i="3"/>
  <c r="D54" i="3"/>
  <c r="C54" i="3"/>
  <c r="BR53" i="3"/>
  <c r="BD53" i="3"/>
  <c r="AP53" i="3"/>
  <c r="AB53" i="3"/>
  <c r="N53" i="3"/>
  <c r="BR52" i="3"/>
  <c r="BD52" i="3"/>
  <c r="AP52" i="3"/>
  <c r="AB52" i="3"/>
  <c r="N52" i="3"/>
  <c r="BR51" i="3"/>
  <c r="BD51" i="3"/>
  <c r="AP51" i="3"/>
  <c r="AB51" i="3"/>
  <c r="N51" i="3"/>
  <c r="BR50" i="3"/>
  <c r="BD50" i="3"/>
  <c r="AP50" i="3"/>
  <c r="AB50" i="3"/>
  <c r="N50" i="3"/>
  <c r="BR49" i="3"/>
  <c r="BD49" i="3"/>
  <c r="AP49" i="3"/>
  <c r="AB49" i="3"/>
  <c r="N49" i="3"/>
  <c r="BR48" i="3"/>
  <c r="BD48" i="3"/>
  <c r="AP48" i="3"/>
  <c r="AB48" i="3"/>
  <c r="N48" i="3"/>
  <c r="BR47" i="3"/>
  <c r="BD47" i="3"/>
  <c r="AP47" i="3"/>
  <c r="AB47" i="3"/>
  <c r="N47" i="3"/>
  <c r="BQ40" i="3"/>
  <c r="BP40" i="3"/>
  <c r="BO40" i="3"/>
  <c r="BN40" i="3"/>
  <c r="BM40" i="3"/>
  <c r="BL40" i="3"/>
  <c r="BK40" i="3"/>
  <c r="BJ40" i="3"/>
  <c r="BI40" i="3"/>
  <c r="BH40" i="3"/>
  <c r="BG40" i="3"/>
  <c r="BC40" i="3"/>
  <c r="BB40" i="3"/>
  <c r="BA40" i="3"/>
  <c r="AZ40" i="3"/>
  <c r="AY40" i="3"/>
  <c r="AX40" i="3"/>
  <c r="AW40" i="3"/>
  <c r="AV40" i="3"/>
  <c r="AU40" i="3"/>
  <c r="AT40" i="3"/>
  <c r="AS40" i="3"/>
  <c r="AO40" i="3"/>
  <c r="AN40" i="3"/>
  <c r="AM40" i="3"/>
  <c r="AL40" i="3"/>
  <c r="AK40" i="3"/>
  <c r="AJ40" i="3"/>
  <c r="AI40" i="3"/>
  <c r="AH40" i="3"/>
  <c r="AG40" i="3"/>
  <c r="AF40" i="3"/>
  <c r="AE40" i="3"/>
  <c r="AA40" i="3"/>
  <c r="Z40" i="3"/>
  <c r="Y40" i="3"/>
  <c r="X40" i="3"/>
  <c r="W40" i="3"/>
  <c r="V40" i="3"/>
  <c r="U40" i="3"/>
  <c r="T40" i="3"/>
  <c r="S40" i="3"/>
  <c r="R40" i="3"/>
  <c r="Q40" i="3"/>
  <c r="M40" i="3"/>
  <c r="L40" i="3"/>
  <c r="K40" i="3"/>
  <c r="J40" i="3"/>
  <c r="I40" i="3"/>
  <c r="H40" i="3"/>
  <c r="G40" i="3"/>
  <c r="F40" i="3"/>
  <c r="E40" i="3"/>
  <c r="D40" i="3"/>
  <c r="C40" i="3"/>
  <c r="BR39" i="3"/>
  <c r="BD39" i="3"/>
  <c r="AP39" i="3"/>
  <c r="AB39" i="3"/>
  <c r="N39" i="3"/>
  <c r="BR38" i="3"/>
  <c r="BD38" i="3"/>
  <c r="AP38" i="3"/>
  <c r="AB38" i="3"/>
  <c r="N38" i="3"/>
  <c r="BR37" i="3"/>
  <c r="BD37" i="3"/>
  <c r="AP37" i="3"/>
  <c r="AB37" i="3"/>
  <c r="N37" i="3"/>
  <c r="BR36" i="3"/>
  <c r="BD36" i="3"/>
  <c r="AP36" i="3"/>
  <c r="AB36" i="3"/>
  <c r="N36" i="3"/>
  <c r="BQ34" i="3"/>
  <c r="BP34" i="3"/>
  <c r="BO34" i="3"/>
  <c r="BN34" i="3"/>
  <c r="BM34" i="3"/>
  <c r="BL34" i="3"/>
  <c r="BK34" i="3"/>
  <c r="BJ34" i="3"/>
  <c r="BI34" i="3"/>
  <c r="BH34" i="3"/>
  <c r="BG34" i="3"/>
  <c r="BC34" i="3"/>
  <c r="BB34" i="3"/>
  <c r="BA34" i="3"/>
  <c r="AZ34" i="3"/>
  <c r="AY34" i="3"/>
  <c r="AX34" i="3"/>
  <c r="AW34" i="3"/>
  <c r="AV34" i="3"/>
  <c r="AU34" i="3"/>
  <c r="AT34" i="3"/>
  <c r="AS34" i="3"/>
  <c r="AO34" i="3"/>
  <c r="AN34" i="3"/>
  <c r="AM34" i="3"/>
  <c r="AL34" i="3"/>
  <c r="AK34" i="3"/>
  <c r="AJ34" i="3"/>
  <c r="AI34" i="3"/>
  <c r="AH34" i="3"/>
  <c r="AG34" i="3"/>
  <c r="AF34" i="3"/>
  <c r="AE34" i="3"/>
  <c r="AA34" i="3"/>
  <c r="Z34" i="3"/>
  <c r="Y34" i="3"/>
  <c r="X34" i="3"/>
  <c r="W34" i="3"/>
  <c r="V34" i="3"/>
  <c r="U34" i="3"/>
  <c r="T34" i="3"/>
  <c r="S34" i="3"/>
  <c r="R34" i="3"/>
  <c r="Q34" i="3"/>
  <c r="M34" i="3"/>
  <c r="L34" i="3"/>
  <c r="K34" i="3"/>
  <c r="J34" i="3"/>
  <c r="I34" i="3"/>
  <c r="H34" i="3"/>
  <c r="G34" i="3"/>
  <c r="F34" i="3"/>
  <c r="E34" i="3"/>
  <c r="D34" i="3"/>
  <c r="C34" i="3"/>
  <c r="BR33" i="3"/>
  <c r="BD33" i="3"/>
  <c r="AP33" i="3"/>
  <c r="AB33" i="3"/>
  <c r="N33" i="3"/>
  <c r="BR32" i="3"/>
  <c r="BD32" i="3"/>
  <c r="AP32" i="3"/>
  <c r="AB32" i="3"/>
  <c r="N32" i="3"/>
  <c r="BR31" i="3"/>
  <c r="BD31" i="3"/>
  <c r="AP31" i="3"/>
  <c r="AB31" i="3"/>
  <c r="N31" i="3"/>
  <c r="BQ29" i="3"/>
  <c r="BP29" i="3"/>
  <c r="BO29" i="3"/>
  <c r="BN29" i="3"/>
  <c r="BM29" i="3"/>
  <c r="BL29" i="3"/>
  <c r="BK29" i="3"/>
  <c r="BJ29" i="3"/>
  <c r="BI29" i="3"/>
  <c r="BH29" i="3"/>
  <c r="BG29" i="3"/>
  <c r="BC29" i="3"/>
  <c r="BB29" i="3"/>
  <c r="BA29" i="3"/>
  <c r="AZ29" i="3"/>
  <c r="AY29" i="3"/>
  <c r="AX29" i="3"/>
  <c r="AW29" i="3"/>
  <c r="AV29" i="3"/>
  <c r="AU29" i="3"/>
  <c r="AT29" i="3"/>
  <c r="AS29" i="3"/>
  <c r="AO29" i="3"/>
  <c r="AN29" i="3"/>
  <c r="AM29" i="3"/>
  <c r="AL29" i="3"/>
  <c r="AK29" i="3"/>
  <c r="AJ29" i="3"/>
  <c r="AI29" i="3"/>
  <c r="AH29" i="3"/>
  <c r="AG29" i="3"/>
  <c r="AF29" i="3"/>
  <c r="AE29" i="3"/>
  <c r="AA29" i="3"/>
  <c r="Z29" i="3"/>
  <c r="Y29" i="3"/>
  <c r="X29" i="3"/>
  <c r="W29" i="3"/>
  <c r="V29" i="3"/>
  <c r="U29" i="3"/>
  <c r="T29" i="3"/>
  <c r="S29" i="3"/>
  <c r="R29" i="3"/>
  <c r="Q29" i="3"/>
  <c r="M29" i="3"/>
  <c r="L29" i="3"/>
  <c r="K29" i="3"/>
  <c r="J29" i="3"/>
  <c r="I29" i="3"/>
  <c r="H29" i="3"/>
  <c r="G29" i="3"/>
  <c r="F29" i="3"/>
  <c r="E29" i="3"/>
  <c r="D29" i="3"/>
  <c r="C29" i="3"/>
  <c r="BR28" i="3"/>
  <c r="BD28" i="3"/>
  <c r="AP28" i="3"/>
  <c r="AB28" i="3"/>
  <c r="N28" i="3"/>
  <c r="BR27" i="3"/>
  <c r="BD27" i="3"/>
  <c r="AP27" i="3"/>
  <c r="AB27" i="3"/>
  <c r="N27" i="3"/>
  <c r="BR26" i="3"/>
  <c r="BD26" i="3"/>
  <c r="AP26" i="3"/>
  <c r="AB26" i="3"/>
  <c r="N26" i="3"/>
  <c r="BR25" i="3"/>
  <c r="BD25" i="3"/>
  <c r="AP25" i="3"/>
  <c r="AB25" i="3"/>
  <c r="N25" i="3"/>
  <c r="BQ23" i="3"/>
  <c r="BP23" i="3"/>
  <c r="BO23" i="3"/>
  <c r="BN23" i="3"/>
  <c r="BM23" i="3"/>
  <c r="BL23" i="3"/>
  <c r="BK23" i="3"/>
  <c r="BJ23" i="3"/>
  <c r="BI23" i="3"/>
  <c r="BH23" i="3"/>
  <c r="BG23" i="3"/>
  <c r="BC23" i="3"/>
  <c r="BB23" i="3"/>
  <c r="BA23" i="3"/>
  <c r="AZ23" i="3"/>
  <c r="AY23" i="3"/>
  <c r="AX23" i="3"/>
  <c r="AW23" i="3"/>
  <c r="AV23" i="3"/>
  <c r="AU23" i="3"/>
  <c r="AT23" i="3"/>
  <c r="AS23" i="3"/>
  <c r="AO23" i="3"/>
  <c r="AN23" i="3"/>
  <c r="AM23" i="3"/>
  <c r="AL23" i="3"/>
  <c r="AK23" i="3"/>
  <c r="AJ23" i="3"/>
  <c r="AI23" i="3"/>
  <c r="AH23" i="3"/>
  <c r="AG23" i="3"/>
  <c r="AF23" i="3"/>
  <c r="AE23" i="3"/>
  <c r="AA23" i="3"/>
  <c r="Z23" i="3"/>
  <c r="Y23" i="3"/>
  <c r="X23" i="3"/>
  <c r="W23" i="3"/>
  <c r="V23" i="3"/>
  <c r="U23" i="3"/>
  <c r="T23" i="3"/>
  <c r="S23" i="3"/>
  <c r="R23" i="3"/>
  <c r="Q23" i="3"/>
  <c r="M23" i="3"/>
  <c r="L23" i="3"/>
  <c r="K23" i="3"/>
  <c r="J23" i="3"/>
  <c r="I23" i="3"/>
  <c r="H23" i="3"/>
  <c r="G23" i="3"/>
  <c r="F23" i="3"/>
  <c r="E23" i="3"/>
  <c r="D23" i="3"/>
  <c r="C23" i="3"/>
  <c r="BR22" i="3"/>
  <c r="BD22" i="3"/>
  <c r="AP22" i="3"/>
  <c r="AB22" i="3"/>
  <c r="N22" i="3"/>
  <c r="BR21" i="3"/>
  <c r="BD21" i="3"/>
  <c r="AP21" i="3"/>
  <c r="AB21" i="3"/>
  <c r="N21" i="3"/>
  <c r="BR20" i="3"/>
  <c r="BD20" i="3"/>
  <c r="AP20" i="3"/>
  <c r="AB20" i="3"/>
  <c r="N20" i="3"/>
  <c r="BR19" i="3"/>
  <c r="BD19" i="3"/>
  <c r="AP19" i="3"/>
  <c r="AB19" i="3"/>
  <c r="N19" i="3"/>
  <c r="BR18" i="3"/>
  <c r="BD18" i="3"/>
  <c r="AP18" i="3"/>
  <c r="AB18" i="3"/>
  <c r="N18" i="3"/>
  <c r="BR17" i="3"/>
  <c r="BD17" i="3"/>
  <c r="AP17" i="3"/>
  <c r="AB17" i="3"/>
  <c r="N17" i="3"/>
  <c r="BR16" i="3"/>
  <c r="BD16" i="3"/>
  <c r="AP16" i="3"/>
  <c r="AB16" i="3"/>
  <c r="N16" i="3"/>
  <c r="BR15" i="3"/>
  <c r="BD15" i="3"/>
  <c r="AP15" i="3"/>
  <c r="AB15" i="3"/>
  <c r="N15" i="3"/>
  <c r="BR14" i="3"/>
  <c r="BD14" i="3"/>
  <c r="AP14" i="3"/>
  <c r="AB14" i="3"/>
  <c r="N14" i="3"/>
  <c r="BQ12" i="3"/>
  <c r="BP12" i="3"/>
  <c r="BO12" i="3"/>
  <c r="BN12" i="3"/>
  <c r="BM12" i="3"/>
  <c r="BL12" i="3"/>
  <c r="BK12" i="3"/>
  <c r="BJ12" i="3"/>
  <c r="BI12" i="3"/>
  <c r="BH12" i="3"/>
  <c r="BG12" i="3"/>
  <c r="BC12" i="3"/>
  <c r="BB12" i="3"/>
  <c r="BA12" i="3"/>
  <c r="AZ12" i="3"/>
  <c r="AY12" i="3"/>
  <c r="AX12" i="3"/>
  <c r="AW12" i="3"/>
  <c r="AV12" i="3"/>
  <c r="AU12" i="3"/>
  <c r="AT12" i="3"/>
  <c r="AS12" i="3"/>
  <c r="AO12" i="3"/>
  <c r="AN12" i="3"/>
  <c r="AM12" i="3"/>
  <c r="AL12" i="3"/>
  <c r="AK12" i="3"/>
  <c r="AJ12" i="3"/>
  <c r="AI12" i="3"/>
  <c r="AH12" i="3"/>
  <c r="AG12" i="3"/>
  <c r="AF12" i="3"/>
  <c r="AE12" i="3"/>
  <c r="AA12" i="3"/>
  <c r="Z12" i="3"/>
  <c r="Y12" i="3"/>
  <c r="X12" i="3"/>
  <c r="W12" i="3"/>
  <c r="V12" i="3"/>
  <c r="U12" i="3"/>
  <c r="T12" i="3"/>
  <c r="S12" i="3"/>
  <c r="R12" i="3"/>
  <c r="Q12" i="3"/>
  <c r="M12" i="3"/>
  <c r="L12" i="3"/>
  <c r="K12" i="3"/>
  <c r="J12" i="3"/>
  <c r="I12" i="3"/>
  <c r="H12" i="3"/>
  <c r="G12" i="3"/>
  <c r="F12" i="3"/>
  <c r="E12" i="3"/>
  <c r="D12" i="3"/>
  <c r="C12" i="3"/>
  <c r="BR11" i="3"/>
  <c r="BD11" i="3"/>
  <c r="AP11" i="3"/>
  <c r="AB11" i="3"/>
  <c r="N11" i="3"/>
  <c r="BR10" i="3"/>
  <c r="BD10" i="3"/>
  <c r="AP10" i="3"/>
  <c r="AB10" i="3"/>
  <c r="N10" i="3"/>
  <c r="BR9" i="3"/>
  <c r="BD9" i="3"/>
  <c r="AP9" i="3"/>
  <c r="AB9" i="3"/>
  <c r="N9" i="3"/>
  <c r="BR8" i="3"/>
  <c r="BD8" i="3"/>
  <c r="AP8" i="3"/>
  <c r="AB8" i="3"/>
  <c r="N8" i="3"/>
  <c r="BR7" i="3"/>
  <c r="BD7" i="3"/>
  <c r="AP7" i="3"/>
  <c r="AB7" i="3"/>
  <c r="N7" i="3"/>
  <c r="BR6" i="3"/>
  <c r="BD6" i="3"/>
  <c r="AP6" i="3"/>
  <c r="AB6" i="3"/>
  <c r="N6" i="3"/>
  <c r="BR5" i="3"/>
  <c r="BD5" i="3"/>
  <c r="AP5" i="3"/>
  <c r="AB5" i="3"/>
  <c r="N5" i="3"/>
  <c r="L81" i="2"/>
  <c r="K81" i="2"/>
  <c r="J81" i="2"/>
  <c r="I81" i="2"/>
  <c r="H81" i="2"/>
  <c r="G81" i="2"/>
  <c r="F81" i="2"/>
  <c r="E81" i="2"/>
  <c r="D81" i="2"/>
  <c r="C81" i="2"/>
  <c r="M80" i="2"/>
  <c r="M79" i="2"/>
  <c r="M78" i="2"/>
  <c r="M77" i="2"/>
  <c r="L75" i="2"/>
  <c r="K75" i="2"/>
  <c r="J75" i="2"/>
  <c r="I75" i="2"/>
  <c r="H75" i="2"/>
  <c r="G75" i="2"/>
  <c r="F75" i="2"/>
  <c r="E75" i="2"/>
  <c r="D75" i="2"/>
  <c r="C75" i="2"/>
  <c r="M74" i="2"/>
  <c r="M73" i="2"/>
  <c r="M72" i="2"/>
  <c r="L70" i="2"/>
  <c r="K70" i="2"/>
  <c r="J70" i="2"/>
  <c r="I70" i="2"/>
  <c r="H70" i="2"/>
  <c r="G70" i="2"/>
  <c r="F70" i="2"/>
  <c r="E70" i="2"/>
  <c r="D70" i="2"/>
  <c r="C70" i="2"/>
  <c r="M69" i="2"/>
  <c r="M68" i="2"/>
  <c r="M67" i="2"/>
  <c r="M66" i="2"/>
  <c r="L64" i="2"/>
  <c r="K64" i="2"/>
  <c r="J64" i="2"/>
  <c r="I64" i="2"/>
  <c r="H64" i="2"/>
  <c r="G64" i="2"/>
  <c r="F64" i="2"/>
  <c r="E64" i="2"/>
  <c r="D64" i="2"/>
  <c r="C64" i="2"/>
  <c r="M63" i="2"/>
  <c r="M62" i="2"/>
  <c r="M61" i="2"/>
  <c r="M60" i="2"/>
  <c r="M59" i="2"/>
  <c r="M58" i="2"/>
  <c r="M57" i="2"/>
  <c r="M56" i="2"/>
  <c r="M55" i="2"/>
  <c r="L53" i="2"/>
  <c r="K53" i="2"/>
  <c r="J53" i="2"/>
  <c r="I53" i="2"/>
  <c r="H53" i="2"/>
  <c r="G53" i="2"/>
  <c r="F53" i="2"/>
  <c r="E53" i="2"/>
  <c r="D53" i="2"/>
  <c r="C53" i="2"/>
  <c r="M52" i="2"/>
  <c r="M51" i="2"/>
  <c r="M50" i="2"/>
  <c r="M49" i="2"/>
  <c r="M48" i="2"/>
  <c r="M47" i="2"/>
  <c r="N12" i="3" l="1"/>
  <c r="AP29" i="3"/>
  <c r="AP34" i="3"/>
  <c r="AB40" i="3"/>
  <c r="BR54" i="3"/>
  <c r="AB76" i="3"/>
  <c r="N82" i="3"/>
  <c r="BR40" i="3"/>
  <c r="BR76" i="3"/>
  <c r="N71" i="3"/>
  <c r="AP65" i="3"/>
  <c r="BD71" i="3"/>
  <c r="AP76" i="3"/>
  <c r="AB82" i="3"/>
  <c r="BR82" i="3"/>
  <c r="BR29" i="3"/>
  <c r="AP71" i="3"/>
  <c r="N54" i="3"/>
  <c r="AB54" i="3"/>
  <c r="N76" i="3"/>
  <c r="AB71" i="3"/>
  <c r="BD76" i="3"/>
  <c r="AP82" i="3"/>
  <c r="BD82" i="3"/>
  <c r="AP54" i="3"/>
  <c r="BD54" i="3"/>
  <c r="N65" i="3"/>
  <c r="BR71" i="3"/>
  <c r="BR12" i="3"/>
  <c r="BR23" i="3"/>
  <c r="BR34" i="3"/>
  <c r="BD65" i="3"/>
  <c r="AB65" i="3"/>
  <c r="BR65" i="3"/>
  <c r="BD29" i="3"/>
  <c r="AP23" i="3"/>
  <c r="AB29" i="3"/>
  <c r="N23" i="3"/>
  <c r="BD34" i="3"/>
  <c r="AP40" i="3"/>
  <c r="AB34" i="3"/>
  <c r="N40" i="3"/>
  <c r="BD12" i="3"/>
  <c r="N29" i="3"/>
  <c r="BD40" i="3"/>
  <c r="BD23" i="3"/>
  <c r="N34" i="3"/>
  <c r="AB23" i="3"/>
  <c r="AB12" i="3"/>
  <c r="AP12" i="3"/>
  <c r="M53" i="2"/>
  <c r="M81" i="2"/>
  <c r="M75" i="2"/>
  <c r="M70" i="2"/>
  <c r="M64" i="2"/>
</calcChain>
</file>

<file path=xl/sharedStrings.xml><?xml version="1.0" encoding="utf-8"?>
<sst xmlns="http://schemas.openxmlformats.org/spreadsheetml/2006/main" count="8457" uniqueCount="172">
  <si>
    <t>REGION /YEAR</t>
  </si>
  <si>
    <t>NUMBER OF INHABITANTS BY REGION/STATES</t>
  </si>
  <si>
    <t>NORTH</t>
  </si>
  <si>
    <t>Total</t>
  </si>
  <si>
    <t>REGION</t>
  </si>
  <si>
    <t>Rondônia</t>
  </si>
  <si>
    <t>Acre</t>
  </si>
  <si>
    <t>Amazonas</t>
  </si>
  <si>
    <t>Roraima</t>
  </si>
  <si>
    <t>Pará</t>
  </si>
  <si>
    <t>Amapá</t>
  </si>
  <si>
    <t>Tocantins</t>
  </si>
  <si>
    <t>TOTAL</t>
  </si>
  <si>
    <t>NORTHEAST</t>
  </si>
  <si>
    <t>Maranhão</t>
  </si>
  <si>
    <t>Piauí</t>
  </si>
  <si>
    <t>Ceará</t>
  </si>
  <si>
    <t>Rio Grande do Norte</t>
  </si>
  <si>
    <t>Paraíba</t>
  </si>
  <si>
    <t>Pernambuco</t>
  </si>
  <si>
    <t>Alagoas</t>
  </si>
  <si>
    <t>Sergipe</t>
  </si>
  <si>
    <t>Bahia</t>
  </si>
  <si>
    <t>SOUTHEAST</t>
  </si>
  <si>
    <t>Minas Gerais</t>
  </si>
  <si>
    <t>Espírito Santo</t>
  </si>
  <si>
    <t>Rio de Janeiro</t>
  </si>
  <si>
    <t>São Paulo</t>
  </si>
  <si>
    <t>SOUTH</t>
  </si>
  <si>
    <t>Paraná</t>
  </si>
  <si>
    <t>Santa Catarina</t>
  </si>
  <si>
    <t>Rio Grande do Sul</t>
  </si>
  <si>
    <t>MIDWEST</t>
  </si>
  <si>
    <t>Mato Grosso do Sul</t>
  </si>
  <si>
    <t>Mato Grosso</t>
  </si>
  <si>
    <t>Goiás</t>
  </si>
  <si>
    <t>Distrito Federal</t>
  </si>
  <si>
    <t>Deaths n°</t>
  </si>
  <si>
    <t>Mean</t>
  </si>
  <si>
    <t>Total number of occurrances - snakebite envenoming by Bothrops in Brazil (2012)</t>
  </si>
  <si>
    <t>Total number of occurrances - snakebite envenoming by Bothrops in Brazil (2013)</t>
  </si>
  <si>
    <t>Total number of occurrances - snakebite envenoming by Bothrops in Brazil (2014)</t>
  </si>
  <si>
    <t>Total number of occurrances - snakebite envenoming by Bothrops in Brazil (2015)</t>
  </si>
  <si>
    <t>Total number of occurrances - snakebite envenoming by Bothrops in Brazil (2016)</t>
  </si>
  <si>
    <t>Head</t>
  </si>
  <si>
    <t>Arm</t>
  </si>
  <si>
    <t>Forearm</t>
  </si>
  <si>
    <t>Hand</t>
  </si>
  <si>
    <t>Finger</t>
  </si>
  <si>
    <t>Torso</t>
  </si>
  <si>
    <t>Thigh</t>
  </si>
  <si>
    <t>Leg</t>
  </si>
  <si>
    <t>Foot</t>
  </si>
  <si>
    <t>Toe</t>
  </si>
  <si>
    <t>Ignored</t>
  </si>
  <si>
    <t>Total number of occurrances - snakebite envenoming by Bothrops in Brazil (2017)</t>
  </si>
  <si>
    <t>Total number of occurrances - snakebite envenoming by Bothrops in Brazil (2018)</t>
  </si>
  <si>
    <t>Total number of occurrances - snakebite envenoming by Bothrops in Brazil (2019)</t>
  </si>
  <si>
    <t>Total number of occurrances - snakebite envenoming by Bothrops in Brazil (2020)</t>
  </si>
  <si>
    <t>Total number of occurrances - snakebite envenoming by Bothrops in Brazil (2021)</t>
  </si>
  <si>
    <t>ELAPSED TIME BETWEEN THE INCIDENT AND THE FIRST AID - BY REGION AND FU (2012)</t>
  </si>
  <si>
    <t>ELAPSED TIME BETWEEN THE INCIDENT AND THE FIRST AID - BY REGION AND FU (2013)</t>
  </si>
  <si>
    <t>ELAPSED TIME BETWEEN THE INCIDENT AND THE FIRST AID - BY REGION AND FU (2014)</t>
  </si>
  <si>
    <t>Elapsed Time (Hr)</t>
  </si>
  <si>
    <t>0-1h</t>
  </si>
  <si>
    <t>1-3h</t>
  </si>
  <si>
    <t>3-6h</t>
  </si>
  <si>
    <t>6-12h</t>
  </si>
  <si>
    <t>12-24h</t>
  </si>
  <si>
    <t>&gt;24h</t>
  </si>
  <si>
    <t>ELAPSED TIME BETWEEN THE INCIDENT AND THE FIRST AID - BY REGION AND FU (2015)</t>
  </si>
  <si>
    <t>ELAPSED TIME BETWEEN THE INCIDENT AND THE FIRST AID - BY REGION AND FU (2016)</t>
  </si>
  <si>
    <t>ELAPSED TIME BETWEEN THE INCIDENT AND THE FIRST AID - BY REGION AND FU (2017)</t>
  </si>
  <si>
    <t>ELAPSED TIME BETWEEN THE INCIDENT AND THE FIRST AID - BY REGION AND FU (2018)</t>
  </si>
  <si>
    <t>ELAPSED TIME BETWEEN THE INCIDENT AND THE FIRST AID - BY REGION AND FU (2019)</t>
  </si>
  <si>
    <t>ELAPSED TIME BETWEEN THE INCIDENT AND THE FIRST AID - BY REGION AND FU (2020)</t>
  </si>
  <si>
    <t>ELAPSED TIME BETWEEN THE INCIDENT AND THE FIRST AID - BY REGION AND FU (2021)</t>
  </si>
  <si>
    <t>If pain</t>
  </si>
  <si>
    <t xml:space="preserve">Yes </t>
  </si>
  <si>
    <t xml:space="preserve">No </t>
  </si>
  <si>
    <t>LOCAL MANIFESTATIONS - Bothrops (2012)</t>
  </si>
  <si>
    <t>LOCAL MANIFESTATIONS - Bothrops (2013)</t>
  </si>
  <si>
    <t>LOCAL MANIFESTATIONS - Bothrops (2014)</t>
  </si>
  <si>
    <t>LOCAL MANIFESTATIONS - Bothrops (2015)</t>
  </si>
  <si>
    <t>LOCAL MANIFESTATIONS - Bothrops (2016)</t>
  </si>
  <si>
    <t>LOCAL MANIFESTATIONS - Bothrops (2017)</t>
  </si>
  <si>
    <t>LOCAL MANIFESTATIONS - Bothrops (2018)</t>
  </si>
  <si>
    <t>LOCAL MANIFESTATIONS - Bothrops (2019)</t>
  </si>
  <si>
    <t>LOCAL MANIFESTATIONS - Bothrops (2020)</t>
  </si>
  <si>
    <t>LOCAL MANIFESTATIONS - Bothrops (2021)</t>
  </si>
  <si>
    <t>If Secondary Infection</t>
  </si>
  <si>
    <t>LOCAL COMPLICATIONS - Bothrops (2012)</t>
  </si>
  <si>
    <t>LOCAL COMPLICATIONS - Bothrops (2013)</t>
  </si>
  <si>
    <t>LOCAL COMPLICATIONS - Bothrops (2014)</t>
  </si>
  <si>
    <t>LOCAL COMPLICATIONS - Bothrops (2015)</t>
  </si>
  <si>
    <t>LOCAL COMPLICATIONS - Bothrops (2016)</t>
  </si>
  <si>
    <t>LOCAL COMPLICATIONS - Bothrops (2017)</t>
  </si>
  <si>
    <t>LOCAL COMPLICATIONS - Bothrops (2018)</t>
  </si>
  <si>
    <t>LOCAL COMPLICATIONS - Bothrops (2019)</t>
  </si>
  <si>
    <t>LOCAL COMPLICATIONS - Bothrops (2020)</t>
  </si>
  <si>
    <t>LOCAL COMPLICATIONS - Bothrops (2021)</t>
  </si>
  <si>
    <t>Neuroparalytic</t>
  </si>
  <si>
    <t>Systemic Manifestations - Bothrops (2012)</t>
  </si>
  <si>
    <t>Systemic Manifestations - Bothrops (2013)</t>
  </si>
  <si>
    <t>Systemic Manifestations - Bothrops (2014)</t>
  </si>
  <si>
    <t>Systemic Manifestations - Bothrops (2015)</t>
  </si>
  <si>
    <t>Systemic Manifestations - Bothrops (2016)</t>
  </si>
  <si>
    <t>Systemic Manifestations - Bothrops (2017)</t>
  </si>
  <si>
    <t>Systemic Manifestations - Bothrops (2018)</t>
  </si>
  <si>
    <t>Systemic Manifestations - Bothrops (2019)</t>
  </si>
  <si>
    <t>Systemic Manifestations - Bothrops (2020)</t>
  </si>
  <si>
    <t>Systemic Manifestations - Bothrops (2021)</t>
  </si>
  <si>
    <t>Hemorrhagic</t>
  </si>
  <si>
    <t>Vagal</t>
  </si>
  <si>
    <t>Myolytic/hemolytic</t>
  </si>
  <si>
    <t>Renal</t>
  </si>
  <si>
    <t>Renal Failure</t>
  </si>
  <si>
    <t>Systemic Complications - Bothrops (2012)</t>
  </si>
  <si>
    <t>Systemic Complications - Bothrops (2013)</t>
  </si>
  <si>
    <t>Systemic Complications - Bothrops (2014)</t>
  </si>
  <si>
    <t>Systemic Complications - Bothrops (2015)</t>
  </si>
  <si>
    <t>Systemic Complications - Bothrops (2016)</t>
  </si>
  <si>
    <t>Systemic Complications - Bothrops (2017)</t>
  </si>
  <si>
    <t>Systemic Complications - Bothrops (2018)</t>
  </si>
  <si>
    <t>Systemic Complications - Bothrops (2019)</t>
  </si>
  <si>
    <t>Systemic Complications - Bothrops (2020)</t>
  </si>
  <si>
    <t>Systemic Complications - Bothrops (2021)</t>
  </si>
  <si>
    <t>Region of notification</t>
  </si>
  <si>
    <t xml:space="preserve"> North</t>
  </si>
  <si>
    <t>Northeast</t>
  </si>
  <si>
    <t>Southeast</t>
  </si>
  <si>
    <t>South</t>
  </si>
  <si>
    <t>Midwest</t>
  </si>
  <si>
    <t>Blank/Ignored</t>
  </si>
  <si>
    <t>-</t>
  </si>
  <si>
    <t>&lt;1 Year</t>
  </si>
  <si>
    <t>0 and 04</t>
  </si>
  <si>
    <t>4 and 09</t>
  </si>
  <si>
    <t>9 and 14</t>
  </si>
  <si>
    <t>15 and 19</t>
  </si>
  <si>
    <t>20 and 39</t>
  </si>
  <si>
    <t>40 and 59</t>
  </si>
  <si>
    <t>60 and 64</t>
  </si>
  <si>
    <t>65 and 69</t>
  </si>
  <si>
    <t>70 and 79</t>
  </si>
  <si>
    <t>80 and +</t>
  </si>
  <si>
    <t>REGION / YEAR</t>
  </si>
  <si>
    <t>INCIDENCE BY REGION AND FEDERAL UNITY (2012-2021)</t>
  </si>
  <si>
    <t>FATAL CASES BY REGION AND FEDERAL UNITY (2012-2021)</t>
  </si>
  <si>
    <t>BOTHROPS SNAKEBITE ENVENOMING BY REGION AND FEDERAL UNITY (2012-2021)</t>
  </si>
  <si>
    <t>If Edema</t>
  </si>
  <si>
    <t>If Ecchymosis</t>
  </si>
  <si>
    <t>If Necrosis</t>
  </si>
  <si>
    <t>If Others</t>
  </si>
  <si>
    <t>Region/Snakebite site</t>
  </si>
  <si>
    <t>Acute Pulmonary Edema</t>
  </si>
  <si>
    <t>Sepsis</t>
  </si>
  <si>
    <t>Shock</t>
  </si>
  <si>
    <t>Bothrops Snakebites - Age Groups (2012)</t>
  </si>
  <si>
    <t>Bothrops Snakebites - Age Groups (2013)</t>
  </si>
  <si>
    <t>Bothrops Snakebites - Age Groups (2014)</t>
  </si>
  <si>
    <t>Bothrops Snakebites - Age Groups (2015)</t>
  </si>
  <si>
    <t>Bothrops Snakebites - Age Groups (2016)</t>
  </si>
  <si>
    <t>Bothrops Snakebites - Age Groups (2017)</t>
  </si>
  <si>
    <t>Bothrops Snakebites - Age Groups (2018)</t>
  </si>
  <si>
    <t>Bothrops Snakebites - Age Groups (2019)</t>
  </si>
  <si>
    <t>Bothrops Snakebites - Age Groups (2020)</t>
  </si>
  <si>
    <t>Bothrops Snakebites - Age Groups (2021)</t>
  </si>
  <si>
    <t>If Extensive necrosis</t>
  </si>
  <si>
    <t>If Compartment syndrome</t>
  </si>
  <si>
    <t>Functional deficit</t>
  </si>
  <si>
    <t>Ampu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_-* #,##0_-;\-* #,##0_-;_-* &quot;-&quot;??_-;_-@"/>
  </numFmts>
  <fonts count="16">
    <font>
      <sz val="11"/>
      <color theme="1"/>
      <name val="Calibri"/>
      <scheme val="minor"/>
    </font>
    <font>
      <sz val="11"/>
      <color theme="1"/>
      <name val="Calibri"/>
    </font>
    <font>
      <sz val="10"/>
      <color theme="1"/>
      <name val="Calibri"/>
    </font>
    <font>
      <sz val="12"/>
      <color theme="1"/>
      <name val="Times New Roman"/>
    </font>
    <font>
      <b/>
      <sz val="10"/>
      <color theme="1"/>
      <name val="Calibri"/>
    </font>
    <font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ajor"/>
    </font>
    <font>
      <sz val="12"/>
      <color theme="1"/>
      <name val="Calibri"/>
      <family val="2"/>
      <scheme val="major"/>
    </font>
    <font>
      <b/>
      <sz val="12"/>
      <color theme="1"/>
      <name val="Calibri"/>
      <family val="2"/>
      <scheme val="major"/>
    </font>
    <font>
      <sz val="11"/>
      <color theme="1"/>
      <name val="Calibri"/>
      <family val="2"/>
      <scheme val="major"/>
    </font>
    <font>
      <b/>
      <sz val="10"/>
      <color theme="1"/>
      <name val="Calibri"/>
      <family val="2"/>
      <scheme val="major"/>
    </font>
    <font>
      <b/>
      <sz val="11"/>
      <color theme="1"/>
      <name val="Calibri"/>
      <family val="2"/>
      <scheme val="major"/>
    </font>
    <font>
      <sz val="10"/>
      <color theme="1"/>
      <name val="Calibri"/>
      <family val="2"/>
      <scheme val="maj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9CC2E5"/>
      </patternFill>
    </fill>
    <fill>
      <patternFill patternType="solid">
        <fgColor theme="0"/>
        <bgColor rgb="FFF2F2F2"/>
      </patternFill>
    </fill>
    <fill>
      <patternFill patternType="solid">
        <fgColor theme="0"/>
        <bgColor rgb="FFDEEAF6"/>
      </patternFill>
    </fill>
    <fill>
      <patternFill patternType="solid">
        <fgColor theme="0"/>
        <bgColor rgb="FFA5A5A5"/>
      </patternFill>
    </fill>
    <fill>
      <patternFill patternType="solid">
        <fgColor theme="0"/>
        <bgColor rgb="FFBFBFBF"/>
      </patternFill>
    </fill>
    <fill>
      <patternFill patternType="solid">
        <fgColor theme="0"/>
        <bgColor rgb="FFFFCCFF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4.9989318521683403E-2"/>
        <bgColor indexed="64"/>
      </patternFill>
    </fill>
    <fill>
      <patternFill patternType="solid">
        <fgColor theme="2" tint="-4.9989318521683403E-2"/>
        <bgColor rgb="FFF2F2F2"/>
      </patternFill>
    </fill>
    <fill>
      <patternFill patternType="solid">
        <fgColor theme="2" tint="-4.9989318521683403E-2"/>
        <bgColor rgb="FFDEEAF6"/>
      </patternFill>
    </fill>
    <fill>
      <patternFill patternType="solid">
        <fgColor theme="2" tint="-4.9989318521683403E-2"/>
        <bgColor rgb="FFA5A5A5"/>
      </patternFill>
    </fill>
    <fill>
      <patternFill patternType="solid">
        <fgColor theme="2" tint="-4.9989318521683403E-2"/>
        <bgColor rgb="FFBFBFBF"/>
      </patternFill>
    </fill>
    <fill>
      <patternFill patternType="solid">
        <fgColor theme="2" tint="-4.9989318521683403E-2"/>
        <bgColor rgb="FFFFCCFF"/>
      </patternFill>
    </fill>
    <fill>
      <patternFill patternType="solid">
        <fgColor theme="2" tint="-4.9989318521683403E-2"/>
        <bgColor rgb="FF9CC2E5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15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7" fillId="10" borderId="3" xfId="0" applyFont="1" applyFill="1" applyBorder="1" applyAlignment="1">
      <alignment horizontal="left" vertical="center" wrapText="1"/>
    </xf>
    <xf numFmtId="0" fontId="7" fillId="10" borderId="3" xfId="0" applyFont="1" applyFill="1" applyBorder="1" applyAlignment="1">
      <alignment horizontal="left" vertical="center"/>
    </xf>
    <xf numFmtId="0" fontId="8" fillId="2" borderId="3" xfId="0" applyFont="1" applyFill="1" applyBorder="1" applyAlignment="1">
      <alignment horizontal="left" vertical="center"/>
    </xf>
    <xf numFmtId="0" fontId="9" fillId="4" borderId="1" xfId="0" applyFont="1" applyFill="1" applyBorder="1" applyAlignment="1">
      <alignment horizontal="center" vertical="center" wrapText="1"/>
    </xf>
    <xf numFmtId="0" fontId="9" fillId="5" borderId="8" xfId="0" applyFont="1" applyFill="1" applyBorder="1" applyAlignment="1">
      <alignment horizontal="center" vertical="center" wrapText="1"/>
    </xf>
    <xf numFmtId="0" fontId="9" fillId="6" borderId="8" xfId="0" applyFont="1" applyFill="1" applyBorder="1" applyAlignment="1">
      <alignment horizontal="center" vertical="center" wrapText="1"/>
    </xf>
    <xf numFmtId="0" fontId="9" fillId="4" borderId="8" xfId="0" applyFont="1" applyFill="1" applyBorder="1" applyAlignment="1">
      <alignment horizontal="center" vertical="center" wrapText="1"/>
    </xf>
    <xf numFmtId="0" fontId="9" fillId="7" borderId="8" xfId="0" applyFont="1" applyFill="1" applyBorder="1" applyAlignment="1">
      <alignment horizontal="center" vertical="center" wrapText="1"/>
    </xf>
    <xf numFmtId="0" fontId="9" fillId="8" borderId="3" xfId="0" applyFont="1" applyFill="1" applyBorder="1" applyAlignment="1">
      <alignment horizontal="center" vertical="center" wrapText="1"/>
    </xf>
    <xf numFmtId="0" fontId="8" fillId="10" borderId="3" xfId="0" applyFont="1" applyFill="1" applyBorder="1" applyAlignment="1">
      <alignment horizontal="left" vertical="center"/>
    </xf>
    <xf numFmtId="0" fontId="8" fillId="11" borderId="1" xfId="0" applyFont="1" applyFill="1" applyBorder="1" applyAlignment="1">
      <alignment horizontal="center" vertical="center"/>
    </xf>
    <xf numFmtId="0" fontId="8" fillId="12" borderId="1" xfId="0" applyFont="1" applyFill="1" applyBorder="1" applyAlignment="1">
      <alignment horizontal="center" vertical="center"/>
    </xf>
    <xf numFmtId="0" fontId="8" fillId="13" borderId="1" xfId="0" applyFont="1" applyFill="1" applyBorder="1" applyAlignment="1">
      <alignment horizontal="center" vertical="center"/>
    </xf>
    <xf numFmtId="0" fontId="8" fillId="14" borderId="1" xfId="0" applyFont="1" applyFill="1" applyBorder="1" applyAlignment="1">
      <alignment horizontal="center" vertical="center"/>
    </xf>
    <xf numFmtId="0" fontId="8" fillId="15" borderId="3" xfId="0" applyFont="1" applyFill="1" applyBorder="1" applyAlignment="1">
      <alignment horizontal="center" vertical="center"/>
    </xf>
    <xf numFmtId="0" fontId="8" fillId="4" borderId="1" xfId="0" applyFont="1" applyFill="1" applyBorder="1" applyAlignment="1">
      <alignment horizontal="center" vertical="center"/>
    </xf>
    <xf numFmtId="0" fontId="8" fillId="5" borderId="1" xfId="0" applyFont="1" applyFill="1" applyBorder="1" applyAlignment="1">
      <alignment horizontal="center" vertical="center"/>
    </xf>
    <xf numFmtId="0" fontId="8" fillId="6" borderId="1" xfId="0" applyFont="1" applyFill="1" applyBorder="1" applyAlignment="1">
      <alignment horizontal="center" vertical="center"/>
    </xf>
    <xf numFmtId="0" fontId="8" fillId="7" borderId="1" xfId="0" applyFont="1" applyFill="1" applyBorder="1" applyAlignment="1">
      <alignment horizontal="center" vertical="center"/>
    </xf>
    <xf numFmtId="0" fontId="8" fillId="8" borderId="3" xfId="0" applyFont="1" applyFill="1" applyBorder="1" applyAlignment="1">
      <alignment horizontal="center" vertical="center"/>
    </xf>
    <xf numFmtId="0" fontId="8" fillId="2" borderId="5" xfId="0" applyFont="1" applyFill="1" applyBorder="1" applyAlignment="1">
      <alignment horizontal="left" vertical="center"/>
    </xf>
    <xf numFmtId="0" fontId="9" fillId="2" borderId="3" xfId="0" applyFont="1" applyFill="1" applyBorder="1" applyAlignment="1">
      <alignment horizontal="left" vertical="center"/>
    </xf>
    <xf numFmtId="0" fontId="9" fillId="2" borderId="1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8" fillId="2" borderId="3" xfId="0" applyFont="1" applyFill="1" applyBorder="1" applyAlignment="1">
      <alignment horizontal="left" vertical="center" wrapText="1"/>
    </xf>
    <xf numFmtId="0" fontId="8" fillId="4" borderId="1" xfId="0" applyFont="1" applyFill="1" applyBorder="1" applyAlignment="1">
      <alignment horizontal="center" vertical="center" wrapText="1"/>
    </xf>
    <xf numFmtId="0" fontId="8" fillId="5" borderId="1" xfId="0" applyFont="1" applyFill="1" applyBorder="1" applyAlignment="1">
      <alignment horizontal="center" vertical="center" wrapText="1"/>
    </xf>
    <xf numFmtId="0" fontId="8" fillId="6" borderId="1" xfId="0" applyFont="1" applyFill="1" applyBorder="1" applyAlignment="1">
      <alignment horizontal="center" vertical="center" wrapText="1"/>
    </xf>
    <xf numFmtId="0" fontId="8" fillId="7" borderId="1" xfId="0" applyFont="1" applyFill="1" applyBorder="1" applyAlignment="1">
      <alignment horizontal="center" vertical="center" wrapText="1"/>
    </xf>
    <xf numFmtId="3" fontId="8" fillId="8" borderId="3" xfId="0" applyNumberFormat="1" applyFont="1" applyFill="1" applyBorder="1" applyAlignment="1">
      <alignment horizontal="center" vertical="center" wrapText="1"/>
    </xf>
    <xf numFmtId="0" fontId="8" fillId="10" borderId="3" xfId="0" applyFont="1" applyFill="1" applyBorder="1" applyAlignment="1">
      <alignment horizontal="left" vertical="center" wrapText="1"/>
    </xf>
    <xf numFmtId="0" fontId="8" fillId="11" borderId="1" xfId="0" applyFont="1" applyFill="1" applyBorder="1" applyAlignment="1">
      <alignment horizontal="center" vertical="center" wrapText="1"/>
    </xf>
    <xf numFmtId="0" fontId="8" fillId="12" borderId="1" xfId="0" applyFont="1" applyFill="1" applyBorder="1" applyAlignment="1">
      <alignment horizontal="center" vertical="center" wrapText="1"/>
    </xf>
    <xf numFmtId="0" fontId="8" fillId="13" borderId="1" xfId="0" applyFont="1" applyFill="1" applyBorder="1" applyAlignment="1">
      <alignment horizontal="center" vertical="center" wrapText="1"/>
    </xf>
    <xf numFmtId="0" fontId="8" fillId="14" borderId="1" xfId="0" applyFont="1" applyFill="1" applyBorder="1" applyAlignment="1">
      <alignment horizontal="center" vertical="center" wrapText="1"/>
    </xf>
    <xf numFmtId="3" fontId="8" fillId="15" borderId="3" xfId="0" applyNumberFormat="1" applyFont="1" applyFill="1" applyBorder="1" applyAlignment="1">
      <alignment horizontal="center" vertical="center" wrapText="1"/>
    </xf>
    <xf numFmtId="0" fontId="8" fillId="2" borderId="5" xfId="0" applyFont="1" applyFill="1" applyBorder="1" applyAlignment="1">
      <alignment horizontal="left" vertical="center" wrapText="1"/>
    </xf>
    <xf numFmtId="0" fontId="9" fillId="10" borderId="3" xfId="0" applyFont="1" applyFill="1" applyBorder="1" applyAlignment="1">
      <alignment horizontal="left" vertical="center" wrapText="1"/>
    </xf>
    <xf numFmtId="3" fontId="9" fillId="10" borderId="1" xfId="0" applyNumberFormat="1" applyFont="1" applyFill="1" applyBorder="1" applyAlignment="1">
      <alignment horizontal="center" vertical="center" wrapText="1"/>
    </xf>
    <xf numFmtId="3" fontId="9" fillId="10" borderId="3" xfId="0" applyNumberFormat="1" applyFont="1" applyFill="1" applyBorder="1" applyAlignment="1">
      <alignment horizontal="center" vertical="center" wrapText="1"/>
    </xf>
    <xf numFmtId="0" fontId="8" fillId="10" borderId="5" xfId="0" applyFont="1" applyFill="1" applyBorder="1" applyAlignment="1">
      <alignment horizontal="left" vertical="center"/>
    </xf>
    <xf numFmtId="0" fontId="9" fillId="10" borderId="3" xfId="0" applyFont="1" applyFill="1" applyBorder="1" applyAlignment="1">
      <alignment horizontal="left" vertical="center"/>
    </xf>
    <xf numFmtId="0" fontId="9" fillId="10" borderId="1" xfId="0" applyFont="1" applyFill="1" applyBorder="1" applyAlignment="1">
      <alignment horizontal="center" vertical="center"/>
    </xf>
    <xf numFmtId="0" fontId="9" fillId="10" borderId="3" xfId="0" applyFont="1" applyFill="1" applyBorder="1" applyAlignment="1">
      <alignment horizontal="center" vertical="center"/>
    </xf>
    <xf numFmtId="0" fontId="8" fillId="15" borderId="5" xfId="0" applyFont="1" applyFill="1" applyBorder="1" applyAlignment="1">
      <alignment horizontal="center" vertical="center"/>
    </xf>
    <xf numFmtId="0" fontId="8" fillId="8" borderId="5" xfId="0" applyFont="1" applyFill="1" applyBorder="1" applyAlignment="1">
      <alignment horizontal="center" vertical="center"/>
    </xf>
    <xf numFmtId="0" fontId="9" fillId="10" borderId="5" xfId="0" applyFont="1" applyFill="1" applyBorder="1" applyAlignment="1">
      <alignment horizontal="left" vertical="center"/>
    </xf>
    <xf numFmtId="0" fontId="9" fillId="3" borderId="3" xfId="0" applyFont="1" applyFill="1" applyBorder="1" applyAlignment="1">
      <alignment horizontal="center" vertical="center" wrapText="1"/>
    </xf>
    <xf numFmtId="0" fontId="9" fillId="3" borderId="3" xfId="0" applyFont="1" applyFill="1" applyBorder="1" applyAlignment="1">
      <alignment horizontal="center" vertical="center"/>
    </xf>
    <xf numFmtId="0" fontId="8" fillId="16" borderId="1" xfId="0" applyFont="1" applyFill="1" applyBorder="1" applyAlignment="1">
      <alignment horizontal="center" vertical="center"/>
    </xf>
    <xf numFmtId="0" fontId="8" fillId="16" borderId="3" xfId="0" applyFont="1" applyFill="1" applyBorder="1" applyAlignment="1">
      <alignment horizontal="center" vertical="center"/>
    </xf>
    <xf numFmtId="0" fontId="8" fillId="2" borderId="4" xfId="0" applyFont="1" applyFill="1" applyBorder="1" applyAlignment="1">
      <alignment horizontal="left" vertical="center"/>
    </xf>
    <xf numFmtId="0" fontId="8" fillId="3" borderId="1" xfId="0" applyFont="1" applyFill="1" applyBorder="1" applyAlignment="1">
      <alignment horizontal="center" vertical="center" wrapText="1"/>
    </xf>
    <xf numFmtId="0" fontId="8" fillId="3" borderId="2" xfId="0" applyFont="1" applyFill="1" applyBorder="1" applyAlignment="1">
      <alignment horizontal="center" vertical="center" wrapText="1"/>
    </xf>
    <xf numFmtId="0" fontId="8" fillId="10" borderId="4" xfId="0" applyFont="1" applyFill="1" applyBorder="1" applyAlignment="1">
      <alignment horizontal="left" vertical="center"/>
    </xf>
    <xf numFmtId="0" fontId="8" fillId="16" borderId="1" xfId="0" applyFont="1" applyFill="1" applyBorder="1" applyAlignment="1">
      <alignment horizontal="center" vertical="center" wrapText="1"/>
    </xf>
    <xf numFmtId="0" fontId="8" fillId="16" borderId="2" xfId="0" applyFont="1" applyFill="1" applyBorder="1" applyAlignment="1">
      <alignment horizontal="center" vertical="center" wrapText="1"/>
    </xf>
    <xf numFmtId="0" fontId="8" fillId="2" borderId="6" xfId="0" applyFont="1" applyFill="1" applyBorder="1" applyAlignment="1">
      <alignment horizontal="left" vertical="center"/>
    </xf>
    <xf numFmtId="0" fontId="9" fillId="10" borderId="4" xfId="0" applyFont="1" applyFill="1" applyBorder="1" applyAlignment="1">
      <alignment horizontal="left" vertical="center"/>
    </xf>
    <xf numFmtId="0" fontId="8" fillId="10" borderId="1" xfId="0" applyFont="1" applyFill="1" applyBorder="1" applyAlignment="1">
      <alignment horizontal="center" vertical="center" wrapText="1"/>
    </xf>
    <xf numFmtId="0" fontId="8" fillId="10" borderId="2" xfId="0" applyFont="1" applyFill="1" applyBorder="1" applyAlignment="1">
      <alignment horizontal="center" vertical="center" wrapText="1"/>
    </xf>
    <xf numFmtId="0" fontId="8" fillId="3" borderId="1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8" fillId="10" borderId="4" xfId="0" applyFont="1" applyFill="1" applyBorder="1" applyAlignment="1">
      <alignment horizontal="left" vertical="center" wrapText="1"/>
    </xf>
    <xf numFmtId="0" fontId="8" fillId="2" borderId="4" xfId="0" applyFont="1" applyFill="1" applyBorder="1" applyAlignment="1">
      <alignment horizontal="left" vertical="center" wrapText="1"/>
    </xf>
    <xf numFmtId="0" fontId="9" fillId="2" borderId="4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center" vertical="center" wrapText="1"/>
    </xf>
    <xf numFmtId="0" fontId="8" fillId="2" borderId="2" xfId="0" applyFont="1" applyFill="1" applyBorder="1" applyAlignment="1">
      <alignment horizontal="center" vertical="center" wrapText="1"/>
    </xf>
    <xf numFmtId="0" fontId="8" fillId="16" borderId="5" xfId="0" applyFont="1" applyFill="1" applyBorder="1" applyAlignment="1">
      <alignment horizontal="center" vertical="center"/>
    </xf>
    <xf numFmtId="0" fontId="8" fillId="3" borderId="7" xfId="0" applyFont="1" applyFill="1" applyBorder="1" applyAlignment="1">
      <alignment horizontal="center" vertical="center" wrapText="1"/>
    </xf>
    <xf numFmtId="0" fontId="8" fillId="2" borderId="7" xfId="0" applyFont="1" applyFill="1" applyBorder="1" applyAlignment="1">
      <alignment horizontal="center" vertical="center" wrapText="1"/>
    </xf>
    <xf numFmtId="0" fontId="8" fillId="16" borderId="2" xfId="0" applyFont="1" applyFill="1" applyBorder="1" applyAlignment="1">
      <alignment horizontal="center" vertical="center"/>
    </xf>
    <xf numFmtId="0" fontId="8" fillId="10" borderId="7" xfId="0" applyFont="1" applyFill="1" applyBorder="1" applyAlignment="1">
      <alignment horizontal="center" vertical="center" wrapText="1"/>
    </xf>
    <xf numFmtId="0" fontId="10" fillId="0" borderId="0" xfId="0" applyFont="1"/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2" fontId="8" fillId="10" borderId="1" xfId="0" applyNumberFormat="1" applyFont="1" applyFill="1" applyBorder="1" applyAlignment="1">
      <alignment horizontal="center" vertical="center"/>
    </xf>
    <xf numFmtId="2" fontId="8" fillId="10" borderId="7" xfId="0" applyNumberFormat="1" applyFont="1" applyFill="1" applyBorder="1" applyAlignment="1">
      <alignment horizontal="center" vertical="center"/>
    </xf>
    <xf numFmtId="0" fontId="8" fillId="0" borderId="4" xfId="0" applyFont="1" applyBorder="1" applyAlignment="1">
      <alignment horizontal="left" vertical="center"/>
    </xf>
    <xf numFmtId="2" fontId="8" fillId="0" borderId="1" xfId="0" applyNumberFormat="1" applyFont="1" applyBorder="1" applyAlignment="1">
      <alignment horizontal="center" vertical="center"/>
    </xf>
    <xf numFmtId="2" fontId="8" fillId="0" borderId="7" xfId="0" applyNumberFormat="1" applyFont="1" applyBorder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/>
    </xf>
    <xf numFmtId="2" fontId="8" fillId="10" borderId="2" xfId="0" applyNumberFormat="1" applyFont="1" applyFill="1" applyBorder="1" applyAlignment="1">
      <alignment horizontal="center" vertical="center"/>
    </xf>
    <xf numFmtId="0" fontId="8" fillId="10" borderId="6" xfId="0" applyFont="1" applyFill="1" applyBorder="1" applyAlignment="1">
      <alignment horizontal="left" vertical="center"/>
    </xf>
    <xf numFmtId="0" fontId="8" fillId="10" borderId="1" xfId="0" applyFont="1" applyFill="1" applyBorder="1" applyAlignment="1">
      <alignment horizontal="center" vertical="center"/>
    </xf>
    <xf numFmtId="0" fontId="8" fillId="10" borderId="2" xfId="0" applyFont="1" applyFill="1" applyBorder="1" applyAlignment="1">
      <alignment horizontal="center" vertical="center"/>
    </xf>
    <xf numFmtId="0" fontId="8" fillId="0" borderId="6" xfId="0" applyFont="1" applyBorder="1" applyAlignment="1">
      <alignment horizontal="left" vertical="center"/>
    </xf>
    <xf numFmtId="164" fontId="8" fillId="4" borderId="8" xfId="0" applyNumberFormat="1" applyFont="1" applyFill="1" applyBorder="1" applyAlignment="1">
      <alignment horizontal="center" vertical="center"/>
    </xf>
    <xf numFmtId="164" fontId="8" fillId="4" borderId="3" xfId="0" applyNumberFormat="1" applyFont="1" applyFill="1" applyBorder="1" applyAlignment="1">
      <alignment horizontal="center" vertical="center"/>
    </xf>
    <xf numFmtId="164" fontId="8" fillId="4" borderId="1" xfId="0" applyNumberFormat="1" applyFont="1" applyFill="1" applyBorder="1" applyAlignment="1">
      <alignment horizontal="center" vertical="center"/>
    </xf>
    <xf numFmtId="164" fontId="8" fillId="4" borderId="9" xfId="0" applyNumberFormat="1" applyFont="1" applyFill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164" fontId="8" fillId="4" borderId="5" xfId="0" applyNumberFormat="1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left" vertical="center"/>
    </xf>
    <xf numFmtId="164" fontId="8" fillId="2" borderId="1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9" fillId="9" borderId="9" xfId="0" applyFont="1" applyFill="1" applyBorder="1" applyAlignment="1">
      <alignment vertical="center"/>
    </xf>
    <xf numFmtId="0" fontId="9" fillId="9" borderId="9" xfId="0" applyFont="1" applyFill="1" applyBorder="1" applyAlignment="1">
      <alignment horizontal="center" vertical="center"/>
    </xf>
    <xf numFmtId="0" fontId="7" fillId="10" borderId="3" xfId="0" applyFont="1" applyFill="1" applyBorder="1" applyAlignment="1">
      <alignment horizontal="center" vertical="center"/>
    </xf>
    <xf numFmtId="0" fontId="11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0" fillId="0" borderId="0" xfId="0" applyFont="1"/>
    <xf numFmtId="0" fontId="11" fillId="0" borderId="0" xfId="0" applyFont="1" applyAlignment="1">
      <alignment horizontal="left" vertical="center" wrapText="1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left"/>
    </xf>
    <xf numFmtId="0" fontId="13" fillId="0" borderId="0" xfId="0" applyFont="1"/>
    <xf numFmtId="0" fontId="11" fillId="0" borderId="0" xfId="0" applyFont="1" applyAlignment="1">
      <alignment horizontal="left"/>
    </xf>
    <xf numFmtId="0" fontId="13" fillId="0" borderId="0" xfId="0" applyFont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0" fontId="10" fillId="0" borderId="0" xfId="0" applyFont="1" applyAlignment="1">
      <alignment horizontal="left" vertical="center" wrapText="1"/>
    </xf>
    <xf numFmtId="0" fontId="12" fillId="0" borderId="0" xfId="0" applyFont="1" applyAlignment="1">
      <alignment horizontal="left"/>
    </xf>
    <xf numFmtId="0" fontId="10" fillId="0" borderId="0" xfId="0" applyFont="1" applyAlignment="1">
      <alignment horizontal="center" vertical="center"/>
    </xf>
    <xf numFmtId="0" fontId="13" fillId="0" borderId="0" xfId="0" applyFont="1" applyAlignment="1">
      <alignment horizontal="left"/>
    </xf>
    <xf numFmtId="0" fontId="11" fillId="0" borderId="0" xfId="0" applyFont="1" applyAlignment="1">
      <alignment horizontal="left" vertical="center"/>
    </xf>
    <xf numFmtId="0" fontId="13" fillId="0" borderId="0" xfId="0" applyFont="1" applyAlignment="1">
      <alignment horizontal="center" vertical="center"/>
    </xf>
    <xf numFmtId="16" fontId="13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0" fontId="13" fillId="0" borderId="0" xfId="0" applyFont="1"/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0" fillId="0" borderId="0" xfId="0" applyFont="1" applyAlignment="1">
      <alignment vertical="center"/>
    </xf>
    <xf numFmtId="0" fontId="12" fillId="0" borderId="0" xfId="0" applyFont="1"/>
    <xf numFmtId="0" fontId="12" fillId="0" borderId="0" xfId="0" applyFont="1" applyAlignment="1">
      <alignment horizontal="left" vertical="center" wrapText="1"/>
    </xf>
    <xf numFmtId="0" fontId="12" fillId="0" borderId="0" xfId="0" applyFont="1" applyAlignment="1">
      <alignment vertical="center"/>
    </xf>
    <xf numFmtId="0" fontId="10" fillId="0" borderId="0" xfId="0" applyFont="1" applyAlignment="1">
      <alignment horizontal="left" vertical="center"/>
    </xf>
    <xf numFmtId="16" fontId="10" fillId="0" borderId="0" xfId="0" applyNumberFormat="1" applyFont="1" applyAlignment="1">
      <alignment horizontal="left" vertical="center"/>
    </xf>
    <xf numFmtId="16" fontId="10" fillId="0" borderId="0" xfId="0" applyNumberFormat="1" applyFont="1" applyAlignment="1">
      <alignment vertical="center"/>
    </xf>
    <xf numFmtId="17" fontId="10" fillId="0" borderId="0" xfId="0" applyNumberFormat="1" applyFont="1" applyAlignment="1">
      <alignment horizontal="left" vertical="center"/>
    </xf>
    <xf numFmtId="17" fontId="10" fillId="0" borderId="0" xfId="0" applyNumberFormat="1" applyFont="1" applyAlignment="1">
      <alignment vertical="center"/>
    </xf>
    <xf numFmtId="9" fontId="10" fillId="0" borderId="0" xfId="1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 vertical="center"/>
    </xf>
    <xf numFmtId="0" fontId="10" fillId="0" borderId="0" xfId="0" applyFont="1" applyAlignment="1">
      <alignment vertical="center"/>
    </xf>
    <xf numFmtId="0" fontId="14" fillId="0" borderId="0" xfId="0" applyFont="1" applyAlignment="1">
      <alignment horizontal="left" vertical="center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14" fillId="0" borderId="0" xfId="0" applyFont="1" applyAlignment="1">
      <alignment horizontal="left"/>
    </xf>
    <xf numFmtId="0" fontId="14" fillId="0" borderId="0" xfId="0" applyFont="1"/>
    <xf numFmtId="0" fontId="15" fillId="0" borderId="0" xfId="0" applyFont="1" applyAlignment="1">
      <alignment horizontal="left" vertical="center"/>
    </xf>
    <xf numFmtId="0" fontId="15" fillId="0" borderId="0" xfId="0" applyFont="1" applyAlignment="1">
      <alignment horizontal="left" vertical="center"/>
    </xf>
  </cellXfs>
  <cellStyles count="2">
    <cellStyle name="Normal" xfId="0" builtinId="0"/>
    <cellStyle name="Porcentagem" xfId="1" builtinId="5"/>
  </cellStyles>
  <dxfs count="2">
    <dxf>
      <fill>
        <patternFill patternType="solid">
          <fgColor rgb="FFFDDCE8"/>
          <bgColor rgb="FFFDDCE8"/>
        </patternFill>
      </fill>
    </dxf>
    <dxf>
      <fill>
        <patternFill patternType="solid">
          <fgColor rgb="FFFFFFFF"/>
          <bgColor rgb="FFFFFFFF"/>
        </patternFill>
      </fill>
    </dxf>
  </dxfs>
  <tableStyles count="1">
    <tableStyle name="Tabelas Article-style" pivot="0" count="2" xr9:uid="{00000000-0011-0000-FFFF-FFFF00000000}">
      <tableStyleElement type="firstRowStripe" dxfId="1"/>
      <tableStyleElement type="secondRowStripe" dxfId="0"/>
    </tableStyle>
  </tableStyles>
  <colors>
    <mruColors>
      <color rgb="FFE3F0F8"/>
      <color rgb="FFC4E2E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customschemas.google.com/relationships/workbookmetadata" Target="metadata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1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5</xdr:col>
      <xdr:colOff>171450</xdr:colOff>
      <xdr:row>3</xdr:row>
      <xdr:rowOff>47625</xdr:rowOff>
    </xdr:from>
    <xdr:ext cx="2571750" cy="342900"/>
    <xdr:sp macro="" textlink="">
      <xdr:nvSpPr>
        <xdr:cNvPr id="3" name="Shape 3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>
          <a:off x="4064888" y="3613313"/>
          <a:ext cx="2562225" cy="333375"/>
        </a:xfrm>
        <a:prstGeom prst="rect">
          <a:avLst/>
        </a:prstGeom>
        <a:noFill/>
        <a:ln>
          <a:noFill/>
        </a:ln>
      </xdr:spPr>
      <xdr:txBody>
        <a:bodyPr spcFirstLastPara="1" wrap="square" lIns="0" tIns="0" rIns="0" bIns="0" anchor="t" anchorCtr="0">
          <a:sp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SzPts val="1100"/>
            <a:buFont typeface="Arial"/>
            <a:buNone/>
          </a:pPr>
          <a:endParaRPr sz="1100"/>
        </a:p>
      </xdr:txBody>
    </xdr:sp>
    <xdr:clientData fLocksWithSheet="0"/>
  </xdr:oneCellAnchor>
  <xdr:oneCellAnchor>
    <xdr:from>
      <xdr:col>2</xdr:col>
      <xdr:colOff>723900</xdr:colOff>
      <xdr:row>52</xdr:row>
      <xdr:rowOff>66675</xdr:rowOff>
    </xdr:from>
    <xdr:ext cx="4086225" cy="361950"/>
    <xdr:sp macro="" textlink="">
      <xdr:nvSpPr>
        <xdr:cNvPr id="4" name="Shape 4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 txBox="1"/>
      </xdr:nvSpPr>
      <xdr:spPr>
        <a:xfrm>
          <a:off x="3307650" y="3603788"/>
          <a:ext cx="4076700" cy="352425"/>
        </a:xfrm>
        <a:prstGeom prst="rect">
          <a:avLst/>
        </a:prstGeom>
        <a:noFill/>
        <a:ln>
          <a:noFill/>
        </a:ln>
      </xdr:spPr>
      <xdr:txBody>
        <a:bodyPr spcFirstLastPara="1" wrap="square" lIns="0" tIns="0" rIns="0" bIns="0" anchor="t" anchorCtr="0">
          <a:spAutoFit/>
        </a:bodyPr>
        <a:lstStyle/>
        <a:p>
          <a:pPr marL="0" lvl="0" indent="0" algn="l" rtl="0">
            <a:spcBef>
              <a:spcPts val="0"/>
            </a:spcBef>
            <a:spcAft>
              <a:spcPts val="0"/>
            </a:spcAft>
            <a:buSzPts val="1100"/>
            <a:buFont typeface="Arial"/>
            <a:buNone/>
          </a:pPr>
          <a:endParaRPr sz="1100"/>
        </a:p>
      </xdr:txBody>
    </xdr:sp>
    <xdr:clientData fLocksWithSheet="0"/>
  </xdr:one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X958"/>
  <sheetViews>
    <sheetView zoomScale="60" zoomScaleNormal="60" workbookViewId="0">
      <selection activeCell="B3" sqref="B3"/>
    </sheetView>
  </sheetViews>
  <sheetFormatPr defaultColWidth="14.44140625" defaultRowHeight="15" customHeight="1"/>
  <cols>
    <col min="1" max="1" width="3.109375" customWidth="1"/>
    <col min="2" max="2" width="35.44140625" style="107" customWidth="1"/>
    <col min="3" max="12" width="22.6640625" style="106" customWidth="1"/>
    <col min="13" max="13" width="20.44140625" style="106" customWidth="1"/>
    <col min="14" max="14" width="10.5546875" customWidth="1"/>
    <col min="15" max="15" width="9.5546875" customWidth="1"/>
    <col min="16" max="16" width="16.33203125" customWidth="1"/>
    <col min="17" max="17" width="12.88671875" customWidth="1"/>
    <col min="18" max="18" width="16.33203125" customWidth="1"/>
    <col min="19" max="19" width="12.88671875" customWidth="1"/>
    <col min="20" max="20" width="16.33203125" customWidth="1"/>
    <col min="21" max="21" width="12.88671875" customWidth="1"/>
    <col min="22" max="22" width="16.33203125" customWidth="1"/>
    <col min="23" max="23" width="12.88671875" customWidth="1"/>
    <col min="24" max="24" width="16.33203125" customWidth="1"/>
  </cols>
  <sheetData>
    <row r="2" spans="2:24" ht="55.2" customHeight="1">
      <c r="B2" s="11" t="s">
        <v>0</v>
      </c>
      <c r="C2" s="110" t="s">
        <v>149</v>
      </c>
      <c r="D2" s="110"/>
      <c r="E2" s="110"/>
      <c r="F2" s="110"/>
      <c r="G2" s="110"/>
      <c r="H2" s="110"/>
      <c r="I2" s="110"/>
      <c r="J2" s="110"/>
      <c r="K2" s="110"/>
      <c r="L2" s="110"/>
      <c r="M2" s="110"/>
      <c r="P2" s="1"/>
      <c r="Q2" s="1"/>
      <c r="R2" s="1"/>
      <c r="S2" s="1"/>
      <c r="T2" s="1"/>
      <c r="U2" s="1"/>
      <c r="V2" s="1"/>
      <c r="W2" s="1"/>
      <c r="X2" s="1"/>
    </row>
    <row r="3" spans="2:24" ht="31.95" customHeight="1">
      <c r="B3" s="13" t="s">
        <v>2</v>
      </c>
      <c r="C3" s="14">
        <v>2012</v>
      </c>
      <c r="D3" s="15">
        <v>2013</v>
      </c>
      <c r="E3" s="16">
        <v>2014</v>
      </c>
      <c r="F3" s="17">
        <v>2015</v>
      </c>
      <c r="G3" s="15">
        <v>2016</v>
      </c>
      <c r="H3" s="18">
        <v>2017</v>
      </c>
      <c r="I3" s="17">
        <v>2018</v>
      </c>
      <c r="J3" s="15">
        <v>2019</v>
      </c>
      <c r="K3" s="18">
        <v>2020</v>
      </c>
      <c r="L3" s="14">
        <v>2021</v>
      </c>
      <c r="M3" s="19" t="s">
        <v>12</v>
      </c>
      <c r="P3" s="1"/>
      <c r="Q3" s="1"/>
      <c r="R3" s="1"/>
      <c r="S3" s="1"/>
      <c r="T3" s="1"/>
      <c r="U3" s="1"/>
      <c r="V3" s="1"/>
      <c r="W3" s="1"/>
      <c r="X3" s="1"/>
    </row>
    <row r="4" spans="2:24" ht="15.6">
      <c r="B4" s="20" t="s">
        <v>5</v>
      </c>
      <c r="C4" s="21">
        <v>348</v>
      </c>
      <c r="D4" s="22">
        <v>337</v>
      </c>
      <c r="E4" s="23">
        <v>404</v>
      </c>
      <c r="F4" s="21">
        <v>394</v>
      </c>
      <c r="G4" s="22">
        <v>375</v>
      </c>
      <c r="H4" s="24">
        <v>369</v>
      </c>
      <c r="I4" s="21">
        <v>464</v>
      </c>
      <c r="J4" s="22">
        <v>478</v>
      </c>
      <c r="K4" s="24">
        <v>486</v>
      </c>
      <c r="L4" s="21">
        <v>419</v>
      </c>
      <c r="M4" s="25">
        <f t="shared" ref="M4:M11" si="0">SUM(C4:L4)</f>
        <v>4074</v>
      </c>
      <c r="P4" s="1"/>
      <c r="Q4" s="1"/>
      <c r="R4" s="1"/>
      <c r="S4" s="1"/>
      <c r="T4" s="1"/>
      <c r="U4" s="1"/>
      <c r="V4" s="1"/>
      <c r="W4" s="1"/>
      <c r="X4" s="1"/>
    </row>
    <row r="5" spans="2:24" ht="15.6">
      <c r="B5" s="13" t="s">
        <v>6</v>
      </c>
      <c r="C5" s="26">
        <v>242</v>
      </c>
      <c r="D5" s="27">
        <v>283</v>
      </c>
      <c r="E5" s="28">
        <v>284</v>
      </c>
      <c r="F5" s="26">
        <v>343</v>
      </c>
      <c r="G5" s="27">
        <v>325</v>
      </c>
      <c r="H5" s="29">
        <v>321</v>
      </c>
      <c r="I5" s="26">
        <v>330</v>
      </c>
      <c r="J5" s="27">
        <v>348</v>
      </c>
      <c r="K5" s="29">
        <v>354</v>
      </c>
      <c r="L5" s="26">
        <v>339</v>
      </c>
      <c r="M5" s="30">
        <f t="shared" si="0"/>
        <v>3169</v>
      </c>
      <c r="P5" s="1"/>
      <c r="Q5" s="1"/>
      <c r="R5" s="1"/>
      <c r="S5" s="1"/>
      <c r="T5" s="1"/>
      <c r="U5" s="1"/>
      <c r="V5" s="1"/>
      <c r="W5" s="1"/>
      <c r="X5" s="1"/>
    </row>
    <row r="6" spans="2:24" ht="15.6">
      <c r="B6" s="20" t="s">
        <v>7</v>
      </c>
      <c r="C6" s="21">
        <v>1063</v>
      </c>
      <c r="D6" s="22">
        <v>1216</v>
      </c>
      <c r="E6" s="23">
        <v>1165</v>
      </c>
      <c r="F6" s="21">
        <v>1023</v>
      </c>
      <c r="G6" s="22">
        <v>1099</v>
      </c>
      <c r="H6" s="24">
        <v>1287</v>
      </c>
      <c r="I6" s="21">
        <v>1467</v>
      </c>
      <c r="J6" s="22">
        <v>1754</v>
      </c>
      <c r="K6" s="24">
        <v>1776</v>
      </c>
      <c r="L6" s="21">
        <v>1800</v>
      </c>
      <c r="M6" s="25">
        <f t="shared" si="0"/>
        <v>13650</v>
      </c>
      <c r="P6" s="1"/>
      <c r="Q6" s="1"/>
      <c r="R6" s="1"/>
      <c r="S6" s="1"/>
      <c r="T6" s="1"/>
      <c r="U6" s="1"/>
      <c r="V6" s="1"/>
      <c r="W6" s="1"/>
      <c r="X6" s="1"/>
    </row>
    <row r="7" spans="2:24" ht="15" customHeight="1">
      <c r="B7" s="13" t="s">
        <v>8</v>
      </c>
      <c r="C7" s="26">
        <v>295</v>
      </c>
      <c r="D7" s="27">
        <v>281</v>
      </c>
      <c r="E7" s="28">
        <v>275</v>
      </c>
      <c r="F7" s="26">
        <v>242</v>
      </c>
      <c r="G7" s="27">
        <v>257</v>
      </c>
      <c r="H7" s="29">
        <v>349</v>
      </c>
      <c r="I7" s="26">
        <v>404</v>
      </c>
      <c r="J7" s="27">
        <v>358</v>
      </c>
      <c r="K7" s="29">
        <v>302</v>
      </c>
      <c r="L7" s="26">
        <v>280</v>
      </c>
      <c r="M7" s="30">
        <f t="shared" si="0"/>
        <v>3043</v>
      </c>
      <c r="P7" s="1"/>
      <c r="Q7" s="1"/>
      <c r="R7" s="1"/>
      <c r="S7" s="1"/>
      <c r="T7" s="1"/>
      <c r="U7" s="1"/>
      <c r="V7" s="1"/>
      <c r="W7" s="1"/>
      <c r="X7" s="1"/>
    </row>
    <row r="8" spans="2:24" ht="15.6">
      <c r="B8" s="20" t="s">
        <v>9</v>
      </c>
      <c r="C8" s="21">
        <v>4187</v>
      </c>
      <c r="D8" s="22">
        <v>4650</v>
      </c>
      <c r="E8" s="23">
        <v>4580</v>
      </c>
      <c r="F8" s="21">
        <v>4507</v>
      </c>
      <c r="G8" s="22">
        <v>4394</v>
      </c>
      <c r="H8" s="24">
        <v>4486</v>
      </c>
      <c r="I8" s="21">
        <v>4498</v>
      </c>
      <c r="J8" s="22">
        <v>5007</v>
      </c>
      <c r="K8" s="24">
        <v>5046</v>
      </c>
      <c r="L8" s="21">
        <v>4790</v>
      </c>
      <c r="M8" s="25">
        <f t="shared" si="0"/>
        <v>46145</v>
      </c>
      <c r="P8" s="1"/>
      <c r="Q8" s="1"/>
      <c r="R8" s="1"/>
      <c r="S8" s="1"/>
      <c r="T8" s="1"/>
      <c r="U8" s="1"/>
      <c r="V8" s="1"/>
      <c r="W8" s="1"/>
      <c r="X8" s="1"/>
    </row>
    <row r="9" spans="2:24" ht="15.6">
      <c r="B9" s="31" t="s">
        <v>10</v>
      </c>
      <c r="C9" s="26">
        <v>251</v>
      </c>
      <c r="D9" s="27">
        <v>251</v>
      </c>
      <c r="E9" s="28">
        <v>329</v>
      </c>
      <c r="F9" s="26">
        <v>296</v>
      </c>
      <c r="G9" s="27">
        <v>286</v>
      </c>
      <c r="H9" s="29">
        <v>349</v>
      </c>
      <c r="I9" s="26">
        <v>394</v>
      </c>
      <c r="J9" s="27">
        <v>459</v>
      </c>
      <c r="K9" s="29">
        <v>367</v>
      </c>
      <c r="L9" s="26">
        <v>400</v>
      </c>
      <c r="M9" s="30">
        <f t="shared" si="0"/>
        <v>3382</v>
      </c>
      <c r="P9" s="1"/>
      <c r="Q9" s="1"/>
      <c r="R9" s="1"/>
      <c r="S9" s="1"/>
      <c r="T9" s="1"/>
      <c r="U9" s="1"/>
      <c r="V9" s="1"/>
      <c r="W9" s="1"/>
      <c r="X9" s="1"/>
    </row>
    <row r="10" spans="2:24" ht="15.6">
      <c r="B10" s="20" t="s">
        <v>11</v>
      </c>
      <c r="C10" s="21">
        <v>690</v>
      </c>
      <c r="D10" s="22">
        <v>602</v>
      </c>
      <c r="E10" s="23">
        <v>581</v>
      </c>
      <c r="F10" s="21">
        <v>603</v>
      </c>
      <c r="G10" s="22">
        <v>588</v>
      </c>
      <c r="H10" s="24">
        <v>440</v>
      </c>
      <c r="I10" s="21">
        <v>536</v>
      </c>
      <c r="J10" s="22">
        <v>612</v>
      </c>
      <c r="K10" s="24">
        <v>595</v>
      </c>
      <c r="L10" s="21">
        <v>435</v>
      </c>
      <c r="M10" s="25">
        <f t="shared" si="0"/>
        <v>5682</v>
      </c>
      <c r="P10" s="1"/>
      <c r="Q10" s="1"/>
      <c r="R10" s="1"/>
      <c r="S10" s="1"/>
      <c r="T10" s="1"/>
      <c r="U10" s="1"/>
      <c r="V10" s="1"/>
      <c r="W10" s="1"/>
      <c r="X10" s="1"/>
    </row>
    <row r="11" spans="2:24" ht="22.95" customHeight="1">
      <c r="B11" s="32" t="s">
        <v>12</v>
      </c>
      <c r="C11" s="33">
        <f>SUM(C4:C10)</f>
        <v>7076</v>
      </c>
      <c r="D11" s="33">
        <f t="shared" ref="D11:L11" si="1">SUM(D4:D10)</f>
        <v>7620</v>
      </c>
      <c r="E11" s="33">
        <f t="shared" si="1"/>
        <v>7618</v>
      </c>
      <c r="F11" s="33">
        <f t="shared" si="1"/>
        <v>7408</v>
      </c>
      <c r="G11" s="33">
        <f t="shared" si="1"/>
        <v>7324</v>
      </c>
      <c r="H11" s="33">
        <f t="shared" si="1"/>
        <v>7601</v>
      </c>
      <c r="I11" s="33">
        <f t="shared" si="1"/>
        <v>8093</v>
      </c>
      <c r="J11" s="33">
        <f t="shared" si="1"/>
        <v>9016</v>
      </c>
      <c r="K11" s="33">
        <f>SUM(K4:K10)</f>
        <v>8926</v>
      </c>
      <c r="L11" s="33">
        <f t="shared" si="1"/>
        <v>8463</v>
      </c>
      <c r="M11" s="34">
        <f t="shared" si="0"/>
        <v>79145</v>
      </c>
      <c r="P11" s="1"/>
      <c r="Q11" s="1"/>
      <c r="R11" s="1"/>
      <c r="S11" s="1"/>
      <c r="T11" s="1"/>
      <c r="U11" s="1"/>
      <c r="V11" s="1"/>
      <c r="W11" s="1"/>
      <c r="X11" s="1"/>
    </row>
    <row r="12" spans="2:24" ht="31.95" customHeight="1">
      <c r="B12" s="20" t="s">
        <v>13</v>
      </c>
      <c r="C12" s="14">
        <v>2012</v>
      </c>
      <c r="D12" s="15">
        <v>2013</v>
      </c>
      <c r="E12" s="16">
        <v>2014</v>
      </c>
      <c r="F12" s="17">
        <v>2015</v>
      </c>
      <c r="G12" s="15">
        <v>2016</v>
      </c>
      <c r="H12" s="18">
        <v>2017</v>
      </c>
      <c r="I12" s="17">
        <v>2018</v>
      </c>
      <c r="J12" s="15">
        <v>2019</v>
      </c>
      <c r="K12" s="18">
        <v>2020</v>
      </c>
      <c r="L12" s="14">
        <v>2021</v>
      </c>
      <c r="M12" s="19" t="s">
        <v>12</v>
      </c>
      <c r="P12" s="1"/>
      <c r="Q12" s="1"/>
      <c r="R12" s="1"/>
      <c r="S12" s="1"/>
      <c r="T12" s="1"/>
      <c r="U12" s="1"/>
      <c r="V12" s="1"/>
      <c r="W12" s="1"/>
      <c r="X12" s="1"/>
    </row>
    <row r="13" spans="2:24" ht="18.600000000000001" customHeight="1">
      <c r="B13" s="35" t="s">
        <v>14</v>
      </c>
      <c r="C13" s="36">
        <v>1075</v>
      </c>
      <c r="D13" s="37">
        <v>1032</v>
      </c>
      <c r="E13" s="38">
        <v>1113</v>
      </c>
      <c r="F13" s="36">
        <v>1084</v>
      </c>
      <c r="G13" s="37">
        <v>752</v>
      </c>
      <c r="H13" s="39">
        <v>835</v>
      </c>
      <c r="I13" s="36">
        <v>970</v>
      </c>
      <c r="J13" s="37">
        <v>1346</v>
      </c>
      <c r="K13" s="39">
        <v>1462</v>
      </c>
      <c r="L13" s="36">
        <v>1581</v>
      </c>
      <c r="M13" s="40">
        <f t="shared" ref="M13:M22" si="2">SUM(C13:L13)</f>
        <v>11250</v>
      </c>
      <c r="P13" s="1"/>
      <c r="Q13" s="1"/>
      <c r="R13" s="1"/>
      <c r="S13" s="1"/>
      <c r="T13" s="1"/>
      <c r="U13" s="1"/>
      <c r="V13" s="1"/>
      <c r="W13" s="1"/>
      <c r="X13" s="1"/>
    </row>
    <row r="14" spans="2:24" ht="15.6">
      <c r="B14" s="41" t="s">
        <v>15</v>
      </c>
      <c r="C14" s="42">
        <v>109</v>
      </c>
      <c r="D14" s="43">
        <v>72</v>
      </c>
      <c r="E14" s="44">
        <v>74</v>
      </c>
      <c r="F14" s="42">
        <v>76</v>
      </c>
      <c r="G14" s="43">
        <v>88</v>
      </c>
      <c r="H14" s="45">
        <v>96</v>
      </c>
      <c r="I14" s="42">
        <v>101</v>
      </c>
      <c r="J14" s="43">
        <v>136</v>
      </c>
      <c r="K14" s="45">
        <v>158</v>
      </c>
      <c r="L14" s="42">
        <v>198</v>
      </c>
      <c r="M14" s="46">
        <f t="shared" si="2"/>
        <v>1108</v>
      </c>
      <c r="P14" s="1"/>
      <c r="Q14" s="1"/>
      <c r="R14" s="1"/>
      <c r="S14" s="1"/>
      <c r="T14" s="1"/>
      <c r="U14" s="1"/>
      <c r="V14" s="1"/>
      <c r="W14" s="1"/>
      <c r="X14" s="1"/>
    </row>
    <row r="15" spans="2:24" ht="15.6">
      <c r="B15" s="35" t="s">
        <v>16</v>
      </c>
      <c r="C15" s="36">
        <v>378</v>
      </c>
      <c r="D15" s="37">
        <v>285</v>
      </c>
      <c r="E15" s="38">
        <v>255</v>
      </c>
      <c r="F15" s="36">
        <v>376</v>
      </c>
      <c r="G15" s="37">
        <v>451</v>
      </c>
      <c r="H15" s="39">
        <v>463</v>
      </c>
      <c r="I15" s="36">
        <v>457</v>
      </c>
      <c r="J15" s="37">
        <v>577</v>
      </c>
      <c r="K15" s="39">
        <v>528</v>
      </c>
      <c r="L15" s="36">
        <v>503</v>
      </c>
      <c r="M15" s="40">
        <f t="shared" si="2"/>
        <v>4273</v>
      </c>
      <c r="P15" s="1"/>
      <c r="Q15" s="1"/>
      <c r="R15" s="1"/>
      <c r="S15" s="1"/>
      <c r="T15" s="1"/>
      <c r="U15" s="1"/>
      <c r="V15" s="1"/>
      <c r="W15" s="1"/>
      <c r="X15" s="1"/>
    </row>
    <row r="16" spans="2:24" ht="15.6">
      <c r="B16" s="41" t="s">
        <v>17</v>
      </c>
      <c r="C16" s="42">
        <v>156</v>
      </c>
      <c r="D16" s="43">
        <v>71</v>
      </c>
      <c r="E16" s="44">
        <v>102</v>
      </c>
      <c r="F16" s="42">
        <v>158</v>
      </c>
      <c r="G16" s="43">
        <v>223</v>
      </c>
      <c r="H16" s="45">
        <v>247</v>
      </c>
      <c r="I16" s="42">
        <v>231</v>
      </c>
      <c r="J16" s="43">
        <v>358</v>
      </c>
      <c r="K16" s="45">
        <v>391</v>
      </c>
      <c r="L16" s="42">
        <v>316</v>
      </c>
      <c r="M16" s="46">
        <f t="shared" si="2"/>
        <v>2253</v>
      </c>
      <c r="P16" s="1"/>
      <c r="Q16" s="1"/>
      <c r="R16" s="1"/>
      <c r="S16" s="1"/>
      <c r="T16" s="1"/>
      <c r="U16" s="1"/>
      <c r="V16" s="1"/>
      <c r="W16" s="1"/>
      <c r="X16" s="1"/>
    </row>
    <row r="17" spans="2:24" ht="15.6">
      <c r="B17" s="35" t="s">
        <v>18</v>
      </c>
      <c r="C17" s="36">
        <v>184</v>
      </c>
      <c r="D17" s="37">
        <v>105</v>
      </c>
      <c r="E17" s="38">
        <v>108</v>
      </c>
      <c r="F17" s="36">
        <v>213</v>
      </c>
      <c r="G17" s="37">
        <v>222</v>
      </c>
      <c r="H17" s="39">
        <v>210</v>
      </c>
      <c r="I17" s="36">
        <v>207</v>
      </c>
      <c r="J17" s="37">
        <v>281</v>
      </c>
      <c r="K17" s="39">
        <v>340</v>
      </c>
      <c r="L17" s="36">
        <v>265</v>
      </c>
      <c r="M17" s="40">
        <f t="shared" si="2"/>
        <v>2135</v>
      </c>
      <c r="P17" s="1"/>
      <c r="Q17" s="1"/>
      <c r="R17" s="1"/>
      <c r="S17" s="1"/>
      <c r="T17" s="1"/>
      <c r="U17" s="1"/>
      <c r="V17" s="1"/>
      <c r="W17" s="1"/>
      <c r="X17" s="1"/>
    </row>
    <row r="18" spans="2:24" ht="15.6">
      <c r="B18" s="41" t="s">
        <v>19</v>
      </c>
      <c r="C18" s="42">
        <v>215</v>
      </c>
      <c r="D18" s="43">
        <v>145</v>
      </c>
      <c r="E18" s="44">
        <v>128</v>
      </c>
      <c r="F18" s="42">
        <v>238</v>
      </c>
      <c r="G18" s="43">
        <v>291</v>
      </c>
      <c r="H18" s="45">
        <v>219</v>
      </c>
      <c r="I18" s="42">
        <v>248</v>
      </c>
      <c r="J18" s="43">
        <v>286</v>
      </c>
      <c r="K18" s="45">
        <v>294</v>
      </c>
      <c r="L18" s="42">
        <v>377</v>
      </c>
      <c r="M18" s="46">
        <f t="shared" si="2"/>
        <v>2441</v>
      </c>
      <c r="P18" s="1"/>
      <c r="Q18" s="1"/>
      <c r="R18" s="1"/>
      <c r="S18" s="1"/>
      <c r="T18" s="1"/>
      <c r="U18" s="1"/>
      <c r="V18" s="1"/>
      <c r="W18" s="1"/>
      <c r="X18" s="1"/>
    </row>
    <row r="19" spans="2:24" ht="15.6">
      <c r="B19" s="47" t="s">
        <v>20</v>
      </c>
      <c r="C19" s="36">
        <v>82</v>
      </c>
      <c r="D19" s="37">
        <v>104</v>
      </c>
      <c r="E19" s="38">
        <v>79</v>
      </c>
      <c r="F19" s="36">
        <v>100</v>
      </c>
      <c r="G19" s="37">
        <v>106</v>
      </c>
      <c r="H19" s="39">
        <v>101</v>
      </c>
      <c r="I19" s="36">
        <v>93</v>
      </c>
      <c r="J19" s="37">
        <v>105</v>
      </c>
      <c r="K19" s="39">
        <v>83</v>
      </c>
      <c r="L19" s="36">
        <v>114</v>
      </c>
      <c r="M19" s="40">
        <f t="shared" si="2"/>
        <v>967</v>
      </c>
      <c r="P19" s="1"/>
      <c r="Q19" s="1"/>
      <c r="R19" s="1"/>
      <c r="S19" s="1"/>
      <c r="T19" s="1"/>
      <c r="U19" s="1"/>
      <c r="V19" s="1"/>
      <c r="W19" s="1"/>
      <c r="X19" s="1"/>
    </row>
    <row r="20" spans="2:24" ht="15.6">
      <c r="B20" s="41" t="s">
        <v>21</v>
      </c>
      <c r="C20" s="42">
        <v>54</v>
      </c>
      <c r="D20" s="43">
        <v>49</v>
      </c>
      <c r="E20" s="44">
        <v>34</v>
      </c>
      <c r="F20" s="42">
        <v>105</v>
      </c>
      <c r="G20" s="43">
        <v>50</v>
      </c>
      <c r="H20" s="45">
        <v>77</v>
      </c>
      <c r="I20" s="42">
        <v>59</v>
      </c>
      <c r="J20" s="43">
        <v>84</v>
      </c>
      <c r="K20" s="45">
        <v>48</v>
      </c>
      <c r="L20" s="42">
        <v>72</v>
      </c>
      <c r="M20" s="46">
        <f t="shared" si="2"/>
        <v>632</v>
      </c>
      <c r="P20" s="1"/>
      <c r="Q20" s="1"/>
      <c r="R20" s="1"/>
      <c r="S20" s="1"/>
      <c r="T20" s="1"/>
      <c r="U20" s="1"/>
      <c r="V20" s="1"/>
      <c r="W20" s="1"/>
      <c r="X20" s="1"/>
    </row>
    <row r="21" spans="2:24" ht="15.6">
      <c r="B21" s="35" t="s">
        <v>22</v>
      </c>
      <c r="C21" s="36">
        <v>1913</v>
      </c>
      <c r="D21" s="37">
        <v>1881</v>
      </c>
      <c r="E21" s="38">
        <v>1581</v>
      </c>
      <c r="F21" s="36">
        <v>1750</v>
      </c>
      <c r="G21" s="37">
        <v>1779</v>
      </c>
      <c r="H21" s="39">
        <v>1831</v>
      </c>
      <c r="I21" s="36">
        <v>1560</v>
      </c>
      <c r="J21" s="37">
        <v>1690</v>
      </c>
      <c r="K21" s="39">
        <v>1899</v>
      </c>
      <c r="L21" s="36">
        <v>1851</v>
      </c>
      <c r="M21" s="40">
        <f t="shared" si="2"/>
        <v>17735</v>
      </c>
      <c r="P21" s="1"/>
      <c r="Q21" s="1"/>
      <c r="R21" s="1"/>
      <c r="S21" s="1"/>
      <c r="T21" s="1"/>
      <c r="U21" s="1"/>
      <c r="V21" s="1"/>
      <c r="W21" s="1"/>
      <c r="X21" s="1"/>
    </row>
    <row r="22" spans="2:24" ht="22.95" customHeight="1">
      <c r="B22" s="48" t="s">
        <v>12</v>
      </c>
      <c r="C22" s="49">
        <f>SUM(C13:C21)</f>
        <v>4166</v>
      </c>
      <c r="D22" s="49">
        <f t="shared" ref="D22:L22" si="3">SUM(D13:D21)</f>
        <v>3744</v>
      </c>
      <c r="E22" s="49">
        <f t="shared" si="3"/>
        <v>3474</v>
      </c>
      <c r="F22" s="49">
        <f t="shared" si="3"/>
        <v>4100</v>
      </c>
      <c r="G22" s="49">
        <f t="shared" si="3"/>
        <v>3962</v>
      </c>
      <c r="H22" s="49">
        <f t="shared" si="3"/>
        <v>4079</v>
      </c>
      <c r="I22" s="49">
        <f t="shared" si="3"/>
        <v>3926</v>
      </c>
      <c r="J22" s="49">
        <f t="shared" si="3"/>
        <v>4863</v>
      </c>
      <c r="K22" s="49">
        <f t="shared" si="3"/>
        <v>5203</v>
      </c>
      <c r="L22" s="49">
        <f t="shared" si="3"/>
        <v>5277</v>
      </c>
      <c r="M22" s="50">
        <f t="shared" si="2"/>
        <v>42794</v>
      </c>
      <c r="P22" s="1"/>
      <c r="Q22" s="1"/>
      <c r="R22" s="1"/>
      <c r="S22" s="1"/>
      <c r="T22" s="1"/>
      <c r="U22" s="1"/>
      <c r="V22" s="1"/>
      <c r="W22" s="1"/>
      <c r="X22" s="1"/>
    </row>
    <row r="23" spans="2:24" ht="31.95" customHeight="1">
      <c r="B23" s="13" t="s">
        <v>23</v>
      </c>
      <c r="C23" s="14">
        <v>2012</v>
      </c>
      <c r="D23" s="15">
        <v>2013</v>
      </c>
      <c r="E23" s="16">
        <v>2014</v>
      </c>
      <c r="F23" s="17">
        <v>2015</v>
      </c>
      <c r="G23" s="15">
        <v>2016</v>
      </c>
      <c r="H23" s="18">
        <v>2017</v>
      </c>
      <c r="I23" s="17">
        <v>2018</v>
      </c>
      <c r="J23" s="15">
        <v>2019</v>
      </c>
      <c r="K23" s="18">
        <v>2020</v>
      </c>
      <c r="L23" s="14">
        <v>2021</v>
      </c>
      <c r="M23" s="19" t="s">
        <v>12</v>
      </c>
      <c r="P23" s="1"/>
      <c r="Q23" s="1"/>
      <c r="R23" s="1"/>
      <c r="S23" s="1"/>
      <c r="T23" s="1"/>
      <c r="U23" s="1"/>
      <c r="V23" s="1"/>
      <c r="W23" s="1"/>
      <c r="X23" s="1"/>
    </row>
    <row r="24" spans="2:24" ht="15.6">
      <c r="B24" s="51" t="s">
        <v>24</v>
      </c>
      <c r="C24" s="21">
        <v>2609</v>
      </c>
      <c r="D24" s="22">
        <v>2491</v>
      </c>
      <c r="E24" s="23">
        <v>1799</v>
      </c>
      <c r="F24" s="21">
        <v>1805</v>
      </c>
      <c r="G24" s="22">
        <v>1567</v>
      </c>
      <c r="H24" s="24">
        <v>2066</v>
      </c>
      <c r="I24" s="21">
        <v>2126</v>
      </c>
      <c r="J24" s="22">
        <v>2138</v>
      </c>
      <c r="K24" s="24">
        <v>2173</v>
      </c>
      <c r="L24" s="21">
        <v>1814</v>
      </c>
      <c r="M24" s="25">
        <f>SUM(C24:L24)</f>
        <v>20588</v>
      </c>
      <c r="P24" s="1"/>
      <c r="Q24" s="1"/>
      <c r="R24" s="1"/>
      <c r="S24" s="1"/>
      <c r="T24" s="1"/>
      <c r="U24" s="1"/>
      <c r="V24" s="1"/>
      <c r="W24" s="1"/>
      <c r="X24" s="1"/>
    </row>
    <row r="25" spans="2:24" ht="15.6">
      <c r="B25" s="13" t="s">
        <v>25</v>
      </c>
      <c r="C25" s="26">
        <v>777</v>
      </c>
      <c r="D25" s="27">
        <v>790</v>
      </c>
      <c r="E25" s="28">
        <v>577</v>
      </c>
      <c r="F25" s="26">
        <v>596</v>
      </c>
      <c r="G25" s="27">
        <v>500</v>
      </c>
      <c r="H25" s="29">
        <v>586</v>
      </c>
      <c r="I25" s="26">
        <v>743</v>
      </c>
      <c r="J25" s="27">
        <v>595</v>
      </c>
      <c r="K25" s="29">
        <v>6</v>
      </c>
      <c r="L25" s="26">
        <v>1</v>
      </c>
      <c r="M25" s="30">
        <f>SUM(C25:L25)</f>
        <v>5171</v>
      </c>
      <c r="P25" s="1"/>
      <c r="Q25" s="1"/>
      <c r="R25" s="1"/>
      <c r="S25" s="1"/>
      <c r="T25" s="1"/>
      <c r="U25" s="1"/>
      <c r="V25" s="1"/>
      <c r="W25" s="1"/>
      <c r="X25" s="1"/>
    </row>
    <row r="26" spans="2:24" ht="15.6">
      <c r="B26" s="20" t="s">
        <v>26</v>
      </c>
      <c r="C26" s="21">
        <v>503</v>
      </c>
      <c r="D26" s="22">
        <v>476</v>
      </c>
      <c r="E26" s="23">
        <v>396</v>
      </c>
      <c r="F26" s="21">
        <v>452</v>
      </c>
      <c r="G26" s="22">
        <v>430</v>
      </c>
      <c r="H26" s="24">
        <v>498</v>
      </c>
      <c r="I26" s="21">
        <v>522</v>
      </c>
      <c r="J26" s="22">
        <v>534</v>
      </c>
      <c r="K26" s="24">
        <v>489</v>
      </c>
      <c r="L26" s="21">
        <v>372</v>
      </c>
      <c r="M26" s="25">
        <f>SUM(C26:L26)</f>
        <v>4672</v>
      </c>
      <c r="P26" s="1"/>
      <c r="Q26" s="1"/>
      <c r="R26" s="1"/>
      <c r="S26" s="1"/>
      <c r="T26" s="1"/>
      <c r="U26" s="1"/>
      <c r="V26" s="1"/>
      <c r="W26" s="1"/>
      <c r="X26" s="1"/>
    </row>
    <row r="27" spans="2:24" ht="15.6">
      <c r="B27" s="13" t="s">
        <v>27</v>
      </c>
      <c r="C27" s="26">
        <v>1216</v>
      </c>
      <c r="D27" s="27">
        <v>1078</v>
      </c>
      <c r="E27" s="28">
        <v>1200</v>
      </c>
      <c r="F27" s="26">
        <v>1188</v>
      </c>
      <c r="G27" s="27">
        <v>1038</v>
      </c>
      <c r="H27" s="29">
        <v>1318</v>
      </c>
      <c r="I27" s="26">
        <v>1245</v>
      </c>
      <c r="J27" s="27">
        <v>1228</v>
      </c>
      <c r="K27" s="29">
        <v>1238</v>
      </c>
      <c r="L27" s="26">
        <v>1229</v>
      </c>
      <c r="M27" s="30">
        <f>SUM(C27:L27)</f>
        <v>11978</v>
      </c>
      <c r="P27" s="1"/>
      <c r="Q27" s="1"/>
      <c r="R27" s="1"/>
      <c r="S27" s="1"/>
      <c r="T27" s="1"/>
      <c r="U27" s="1"/>
      <c r="V27" s="1"/>
      <c r="W27" s="1"/>
      <c r="X27" s="1"/>
    </row>
    <row r="28" spans="2:24" ht="25.2" customHeight="1">
      <c r="B28" s="52" t="s">
        <v>12</v>
      </c>
      <c r="C28" s="53">
        <f t="shared" ref="C28:L28" si="4">SUM(C24:C27)</f>
        <v>5105</v>
      </c>
      <c r="D28" s="53">
        <f t="shared" si="4"/>
        <v>4835</v>
      </c>
      <c r="E28" s="53">
        <f t="shared" si="4"/>
        <v>3972</v>
      </c>
      <c r="F28" s="53">
        <f t="shared" si="4"/>
        <v>4041</v>
      </c>
      <c r="G28" s="53">
        <f t="shared" si="4"/>
        <v>3535</v>
      </c>
      <c r="H28" s="53">
        <f t="shared" si="4"/>
        <v>4468</v>
      </c>
      <c r="I28" s="53">
        <f t="shared" si="4"/>
        <v>4636</v>
      </c>
      <c r="J28" s="53">
        <f t="shared" si="4"/>
        <v>4495</v>
      </c>
      <c r="K28" s="53">
        <f t="shared" si="4"/>
        <v>3906</v>
      </c>
      <c r="L28" s="53">
        <f t="shared" si="4"/>
        <v>3416</v>
      </c>
      <c r="M28" s="54">
        <f>SUM(C28:L28)</f>
        <v>42409</v>
      </c>
      <c r="P28" s="1"/>
      <c r="Q28" s="1"/>
      <c r="R28" s="1"/>
      <c r="S28" s="1"/>
      <c r="T28" s="1"/>
      <c r="U28" s="1"/>
      <c r="V28" s="1"/>
      <c r="W28" s="1"/>
      <c r="X28" s="1"/>
    </row>
    <row r="29" spans="2:24" ht="31.95" customHeight="1">
      <c r="B29" s="13" t="s">
        <v>28</v>
      </c>
      <c r="C29" s="14">
        <v>2012</v>
      </c>
      <c r="D29" s="15">
        <v>2013</v>
      </c>
      <c r="E29" s="16">
        <v>2014</v>
      </c>
      <c r="F29" s="17">
        <v>2015</v>
      </c>
      <c r="G29" s="15">
        <v>2016</v>
      </c>
      <c r="H29" s="18">
        <v>2017</v>
      </c>
      <c r="I29" s="17">
        <v>2018</v>
      </c>
      <c r="J29" s="15">
        <v>2019</v>
      </c>
      <c r="K29" s="18">
        <v>2020</v>
      </c>
      <c r="L29" s="14">
        <v>2021</v>
      </c>
      <c r="M29" s="19" t="s">
        <v>12</v>
      </c>
      <c r="P29" s="1"/>
      <c r="Q29" s="1"/>
      <c r="R29" s="1"/>
      <c r="S29" s="1"/>
      <c r="T29" s="1"/>
      <c r="U29" s="1"/>
      <c r="V29" s="1"/>
      <c r="W29" s="1"/>
      <c r="X29" s="1"/>
    </row>
    <row r="30" spans="2:24" ht="15.6">
      <c r="B30" s="20" t="s">
        <v>29</v>
      </c>
      <c r="C30" s="21">
        <v>528</v>
      </c>
      <c r="D30" s="22">
        <v>494</v>
      </c>
      <c r="E30" s="23">
        <v>545</v>
      </c>
      <c r="F30" s="21">
        <v>543</v>
      </c>
      <c r="G30" s="22">
        <v>571</v>
      </c>
      <c r="H30" s="24">
        <v>545</v>
      </c>
      <c r="I30" s="21">
        <v>443</v>
      </c>
      <c r="J30" s="22">
        <v>468</v>
      </c>
      <c r="K30" s="24">
        <v>416</v>
      </c>
      <c r="L30" s="21">
        <v>391</v>
      </c>
      <c r="M30" s="25">
        <f>SUM(C30:L30)</f>
        <v>4944</v>
      </c>
      <c r="P30" s="1"/>
      <c r="Q30" s="1"/>
      <c r="R30" s="1"/>
      <c r="S30" s="1"/>
      <c r="T30" s="1"/>
      <c r="U30" s="1"/>
      <c r="V30" s="1"/>
      <c r="W30" s="1"/>
      <c r="X30" s="1"/>
    </row>
    <row r="31" spans="2:24" ht="15.6">
      <c r="B31" s="13" t="s">
        <v>30</v>
      </c>
      <c r="C31" s="26">
        <v>623</v>
      </c>
      <c r="D31" s="27">
        <v>552</v>
      </c>
      <c r="E31" s="28">
        <v>577</v>
      </c>
      <c r="F31" s="26">
        <v>581</v>
      </c>
      <c r="G31" s="27">
        <v>541</v>
      </c>
      <c r="H31" s="29">
        <v>544</v>
      </c>
      <c r="I31" s="26">
        <v>501</v>
      </c>
      <c r="J31" s="27">
        <v>494</v>
      </c>
      <c r="K31" s="29">
        <v>534</v>
      </c>
      <c r="L31" s="26">
        <v>482</v>
      </c>
      <c r="M31" s="30">
        <f>SUM(C31:L31)</f>
        <v>5429</v>
      </c>
      <c r="P31" s="1"/>
      <c r="Q31" s="1"/>
      <c r="R31" s="1"/>
      <c r="S31" s="1"/>
      <c r="T31" s="1"/>
      <c r="U31" s="1"/>
      <c r="V31" s="1"/>
      <c r="W31" s="1"/>
      <c r="X31" s="1"/>
    </row>
    <row r="32" spans="2:24" ht="15.6">
      <c r="B32" s="20" t="s">
        <v>31</v>
      </c>
      <c r="C32" s="21">
        <v>707</v>
      </c>
      <c r="D32" s="22">
        <v>652</v>
      </c>
      <c r="E32" s="23">
        <v>659</v>
      </c>
      <c r="F32" s="21">
        <v>720</v>
      </c>
      <c r="G32" s="22">
        <v>689</v>
      </c>
      <c r="H32" s="24">
        <v>705</v>
      </c>
      <c r="I32" s="21">
        <v>565</v>
      </c>
      <c r="J32" s="22">
        <v>588</v>
      </c>
      <c r="K32" s="24">
        <v>483</v>
      </c>
      <c r="L32" s="21">
        <v>432</v>
      </c>
      <c r="M32" s="55">
        <f>SUM(C32:L32)</f>
        <v>6200</v>
      </c>
      <c r="P32" s="1"/>
      <c r="Q32" s="1"/>
      <c r="R32" s="1"/>
      <c r="S32" s="1"/>
      <c r="T32" s="1"/>
      <c r="U32" s="1"/>
      <c r="V32" s="1"/>
      <c r="W32" s="1"/>
      <c r="X32" s="1"/>
    </row>
    <row r="33" spans="1:24" ht="22.95" customHeight="1">
      <c r="B33" s="32" t="s">
        <v>12</v>
      </c>
      <c r="C33" s="33">
        <f>SUM(C30:C32)</f>
        <v>1858</v>
      </c>
      <c r="D33" s="33">
        <f t="shared" ref="D33:L33" si="5">SUM(D30:D32)</f>
        <v>1698</v>
      </c>
      <c r="E33" s="33">
        <f t="shared" si="5"/>
        <v>1781</v>
      </c>
      <c r="F33" s="33">
        <f t="shared" si="5"/>
        <v>1844</v>
      </c>
      <c r="G33" s="33">
        <f t="shared" si="5"/>
        <v>1801</v>
      </c>
      <c r="H33" s="33">
        <f t="shared" si="5"/>
        <v>1794</v>
      </c>
      <c r="I33" s="33">
        <f t="shared" si="5"/>
        <v>1509</v>
      </c>
      <c r="J33" s="33">
        <f t="shared" si="5"/>
        <v>1550</v>
      </c>
      <c r="K33" s="33">
        <f t="shared" si="5"/>
        <v>1433</v>
      </c>
      <c r="L33" s="33">
        <f t="shared" si="5"/>
        <v>1305</v>
      </c>
      <c r="M33" s="34">
        <f>SUM(C33:L33)</f>
        <v>16573</v>
      </c>
      <c r="P33" s="1"/>
      <c r="Q33" s="1"/>
      <c r="R33" s="1"/>
      <c r="S33" s="1"/>
      <c r="T33" s="1"/>
      <c r="U33" s="1"/>
      <c r="V33" s="1"/>
      <c r="W33" s="1"/>
      <c r="X33" s="1"/>
    </row>
    <row r="34" spans="1:24" ht="31.95" customHeight="1">
      <c r="B34" s="20" t="s">
        <v>32</v>
      </c>
      <c r="C34" s="14">
        <v>2012</v>
      </c>
      <c r="D34" s="15">
        <v>2013</v>
      </c>
      <c r="E34" s="16">
        <v>2014</v>
      </c>
      <c r="F34" s="17">
        <v>2015</v>
      </c>
      <c r="G34" s="15">
        <v>2016</v>
      </c>
      <c r="H34" s="18">
        <v>2017</v>
      </c>
      <c r="I34" s="17">
        <v>2018</v>
      </c>
      <c r="J34" s="15">
        <v>2019</v>
      </c>
      <c r="K34" s="18">
        <v>2020</v>
      </c>
      <c r="L34" s="14">
        <v>2021</v>
      </c>
      <c r="M34" s="19" t="s">
        <v>12</v>
      </c>
      <c r="P34" s="1"/>
      <c r="Q34" s="1"/>
      <c r="R34" s="1"/>
      <c r="S34" s="1"/>
      <c r="T34" s="1"/>
      <c r="U34" s="1"/>
      <c r="V34" s="1"/>
      <c r="W34" s="1"/>
      <c r="X34" s="1"/>
    </row>
    <row r="35" spans="1:24" ht="15.6">
      <c r="B35" s="13" t="s">
        <v>33</v>
      </c>
      <c r="C35" s="26">
        <v>445</v>
      </c>
      <c r="D35" s="27">
        <v>359</v>
      </c>
      <c r="E35" s="28">
        <v>383</v>
      </c>
      <c r="F35" s="26">
        <v>400</v>
      </c>
      <c r="G35" s="27">
        <v>388</v>
      </c>
      <c r="H35" s="29">
        <v>430</v>
      </c>
      <c r="I35" s="26">
        <v>384</v>
      </c>
      <c r="J35" s="27">
        <v>390</v>
      </c>
      <c r="K35" s="29">
        <v>288</v>
      </c>
      <c r="L35" s="26">
        <v>259</v>
      </c>
      <c r="M35" s="30">
        <f>SUM(C35:L35)</f>
        <v>3726</v>
      </c>
      <c r="P35" s="1"/>
      <c r="Q35" s="1"/>
      <c r="R35" s="1"/>
      <c r="S35" s="1"/>
      <c r="T35" s="1"/>
      <c r="U35" s="1"/>
      <c r="V35" s="1"/>
      <c r="W35" s="1"/>
      <c r="X35" s="1"/>
    </row>
    <row r="36" spans="1:24" ht="15.6">
      <c r="B36" s="51" t="s">
        <v>34</v>
      </c>
      <c r="C36" s="21">
        <v>953</v>
      </c>
      <c r="D36" s="22">
        <v>920</v>
      </c>
      <c r="E36" s="23">
        <v>952</v>
      </c>
      <c r="F36" s="21">
        <v>1061</v>
      </c>
      <c r="G36" s="22">
        <v>1010</v>
      </c>
      <c r="H36" s="24">
        <v>988</v>
      </c>
      <c r="I36" s="21">
        <v>848</v>
      </c>
      <c r="J36" s="22">
        <v>1083</v>
      </c>
      <c r="K36" s="24">
        <v>971</v>
      </c>
      <c r="L36" s="21">
        <v>853</v>
      </c>
      <c r="M36" s="25">
        <f>SUM(C36:L36)</f>
        <v>9639</v>
      </c>
      <c r="P36" s="1"/>
      <c r="Q36" s="1"/>
      <c r="R36" s="1"/>
      <c r="S36" s="1"/>
      <c r="T36" s="1"/>
      <c r="U36" s="1"/>
      <c r="V36" s="1"/>
      <c r="W36" s="1"/>
      <c r="X36" s="1"/>
    </row>
    <row r="37" spans="1:24" ht="15.6">
      <c r="B37" s="13" t="s">
        <v>35</v>
      </c>
      <c r="C37" s="26">
        <v>767</v>
      </c>
      <c r="D37" s="27">
        <v>674</v>
      </c>
      <c r="E37" s="28">
        <v>663</v>
      </c>
      <c r="F37" s="26">
        <v>661</v>
      </c>
      <c r="G37" s="27">
        <v>752</v>
      </c>
      <c r="H37" s="29">
        <v>868</v>
      </c>
      <c r="I37" s="26">
        <v>722</v>
      </c>
      <c r="J37" s="27">
        <v>766</v>
      </c>
      <c r="K37" s="29">
        <v>867</v>
      </c>
      <c r="L37" s="26">
        <v>971</v>
      </c>
      <c r="M37" s="56">
        <f>SUM(C37:L37)</f>
        <v>7711</v>
      </c>
      <c r="P37" s="1"/>
      <c r="Q37" s="1"/>
      <c r="R37" s="1"/>
      <c r="S37" s="1"/>
      <c r="T37" s="1"/>
      <c r="U37" s="1"/>
      <c r="V37" s="1"/>
      <c r="W37" s="1"/>
      <c r="X37" s="1"/>
    </row>
    <row r="38" spans="1:24" ht="15.6">
      <c r="B38" s="20" t="s">
        <v>36</v>
      </c>
      <c r="C38" s="21">
        <v>64</v>
      </c>
      <c r="D38" s="22">
        <v>60</v>
      </c>
      <c r="E38" s="23">
        <v>48</v>
      </c>
      <c r="F38" s="21">
        <v>58</v>
      </c>
      <c r="G38" s="22">
        <v>65</v>
      </c>
      <c r="H38" s="24">
        <v>63</v>
      </c>
      <c r="I38" s="21">
        <v>64</v>
      </c>
      <c r="J38" s="22">
        <v>53</v>
      </c>
      <c r="K38" s="24">
        <v>65</v>
      </c>
      <c r="L38" s="21">
        <v>67</v>
      </c>
      <c r="M38" s="25">
        <f>SUM(C38:L38)</f>
        <v>607</v>
      </c>
      <c r="P38" s="1"/>
      <c r="Q38" s="1"/>
      <c r="R38" s="1"/>
      <c r="S38" s="1"/>
      <c r="T38" s="1"/>
      <c r="U38" s="1"/>
      <c r="V38" s="1"/>
      <c r="W38" s="1"/>
      <c r="X38" s="1"/>
    </row>
    <row r="39" spans="1:24" ht="21" customHeight="1">
      <c r="B39" s="32" t="s">
        <v>12</v>
      </c>
      <c r="C39" s="33">
        <f t="shared" ref="C39:L39" si="6">SUM(C35:C38)</f>
        <v>2229</v>
      </c>
      <c r="D39" s="33">
        <f t="shared" si="6"/>
        <v>2013</v>
      </c>
      <c r="E39" s="33">
        <f t="shared" si="6"/>
        <v>2046</v>
      </c>
      <c r="F39" s="33">
        <f t="shared" si="6"/>
        <v>2180</v>
      </c>
      <c r="G39" s="33">
        <f t="shared" si="6"/>
        <v>2215</v>
      </c>
      <c r="H39" s="33">
        <f t="shared" si="6"/>
        <v>2349</v>
      </c>
      <c r="I39" s="33">
        <f t="shared" si="6"/>
        <v>2018</v>
      </c>
      <c r="J39" s="33">
        <f t="shared" si="6"/>
        <v>2292</v>
      </c>
      <c r="K39" s="33">
        <f t="shared" si="6"/>
        <v>2191</v>
      </c>
      <c r="L39" s="33">
        <f t="shared" si="6"/>
        <v>2150</v>
      </c>
      <c r="M39" s="34">
        <f>SUM(C39:L39)</f>
        <v>21683</v>
      </c>
      <c r="P39" s="1"/>
      <c r="Q39" s="1"/>
      <c r="R39" s="1"/>
      <c r="S39" s="1"/>
      <c r="T39" s="1"/>
      <c r="U39" s="1"/>
      <c r="V39" s="1"/>
      <c r="W39" s="1"/>
      <c r="X39" s="1"/>
    </row>
    <row r="40" spans="1:24" ht="34.049999999999997" customHeight="1">
      <c r="B40" s="57" t="s">
        <v>12</v>
      </c>
      <c r="C40" s="57"/>
      <c r="D40" s="57"/>
      <c r="E40" s="57"/>
      <c r="F40" s="57"/>
      <c r="G40" s="57"/>
      <c r="H40" s="57"/>
      <c r="I40" s="57"/>
      <c r="J40" s="57"/>
      <c r="K40" s="57"/>
      <c r="L40" s="57"/>
      <c r="M40" s="54">
        <v>202604</v>
      </c>
      <c r="N40" s="3"/>
      <c r="O40" s="1"/>
      <c r="P40" s="1"/>
      <c r="Q40" s="1"/>
      <c r="R40" s="1"/>
      <c r="S40" s="1"/>
      <c r="T40" s="1"/>
      <c r="U40" s="1"/>
      <c r="V40" s="1"/>
      <c r="W40" s="1"/>
      <c r="X40" s="1"/>
    </row>
    <row r="41" spans="1:24" ht="31.2" customHeight="1">
      <c r="A41" s="3"/>
      <c r="B41" s="106"/>
      <c r="N41" s="3"/>
      <c r="O41" s="1"/>
      <c r="P41" s="1"/>
      <c r="Q41" s="1"/>
      <c r="R41" s="1"/>
      <c r="S41" s="1"/>
      <c r="T41" s="1"/>
      <c r="U41" s="1"/>
      <c r="V41" s="1"/>
      <c r="W41" s="1"/>
      <c r="X41" s="1"/>
    </row>
    <row r="42" spans="1:24" ht="26.4" customHeight="1">
      <c r="B42" s="106"/>
      <c r="N42" s="3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spans="1:24" ht="57.6" customHeight="1">
      <c r="B43" s="12" t="s">
        <v>148</v>
      </c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3"/>
      <c r="O43" s="1"/>
      <c r="P43" s="1"/>
      <c r="Q43" s="1"/>
      <c r="R43" s="1"/>
      <c r="S43" s="1"/>
      <c r="T43" s="1"/>
      <c r="U43" s="1"/>
      <c r="V43" s="1"/>
      <c r="W43" s="1"/>
      <c r="X43" s="1"/>
    </row>
    <row r="44" spans="1:24" ht="28.95" customHeight="1">
      <c r="B44" s="32" t="s">
        <v>146</v>
      </c>
      <c r="C44" s="58">
        <v>2012</v>
      </c>
      <c r="D44" s="58">
        <v>2013</v>
      </c>
      <c r="E44" s="58">
        <v>2014</v>
      </c>
      <c r="F44" s="58">
        <v>2015</v>
      </c>
      <c r="G44" s="58">
        <v>2016</v>
      </c>
      <c r="H44" s="58">
        <v>2017</v>
      </c>
      <c r="I44" s="58">
        <v>2018</v>
      </c>
      <c r="J44" s="58">
        <v>2019</v>
      </c>
      <c r="K44" s="58">
        <v>2020</v>
      </c>
      <c r="L44" s="58">
        <v>2021</v>
      </c>
      <c r="M44" s="59" t="s">
        <v>3</v>
      </c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</row>
    <row r="45" spans="1:24" ht="24" customHeight="1">
      <c r="B45" s="20" t="s">
        <v>2</v>
      </c>
      <c r="C45" s="60" t="s">
        <v>37</v>
      </c>
      <c r="D45" s="60" t="s">
        <v>37</v>
      </c>
      <c r="E45" s="60" t="s">
        <v>37</v>
      </c>
      <c r="F45" s="60" t="s">
        <v>37</v>
      </c>
      <c r="G45" s="60" t="s">
        <v>37</v>
      </c>
      <c r="H45" s="60" t="s">
        <v>37</v>
      </c>
      <c r="I45" s="60" t="s">
        <v>37</v>
      </c>
      <c r="J45" s="60" t="s">
        <v>37</v>
      </c>
      <c r="K45" s="60" t="s">
        <v>37</v>
      </c>
      <c r="L45" s="60" t="s">
        <v>37</v>
      </c>
      <c r="M45" s="61" t="s">
        <v>37</v>
      </c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</row>
    <row r="46" spans="1:24" ht="18.600000000000001" customHeight="1">
      <c r="B46" s="62" t="s">
        <v>5</v>
      </c>
      <c r="C46" s="63">
        <v>2</v>
      </c>
      <c r="D46" s="63">
        <v>1</v>
      </c>
      <c r="E46" s="63">
        <v>2</v>
      </c>
      <c r="F46" s="63">
        <v>1</v>
      </c>
      <c r="G46" s="63">
        <v>1</v>
      </c>
      <c r="H46" s="63">
        <v>0</v>
      </c>
      <c r="I46" s="63">
        <v>1</v>
      </c>
      <c r="J46" s="63">
        <v>5</v>
      </c>
      <c r="K46" s="63">
        <v>1</v>
      </c>
      <c r="L46" s="63">
        <v>1</v>
      </c>
      <c r="M46" s="64">
        <f t="shared" ref="M46:M53" si="7">SUM(C46:L46)</f>
        <v>15</v>
      </c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</row>
    <row r="47" spans="1:24" ht="15.6">
      <c r="B47" s="65" t="s">
        <v>6</v>
      </c>
      <c r="C47" s="66">
        <v>1</v>
      </c>
      <c r="D47" s="66">
        <v>1</v>
      </c>
      <c r="E47" s="66">
        <v>0</v>
      </c>
      <c r="F47" s="66">
        <v>0</v>
      </c>
      <c r="G47" s="66">
        <v>0</v>
      </c>
      <c r="H47" s="66">
        <v>0</v>
      </c>
      <c r="I47" s="66">
        <v>1</v>
      </c>
      <c r="J47" s="66">
        <v>0</v>
      </c>
      <c r="K47" s="66">
        <v>0</v>
      </c>
      <c r="L47" s="66">
        <v>0</v>
      </c>
      <c r="M47" s="67">
        <f t="shared" si="7"/>
        <v>3</v>
      </c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</row>
    <row r="48" spans="1:24" ht="15.6">
      <c r="B48" s="62" t="s">
        <v>7</v>
      </c>
      <c r="C48" s="63">
        <v>8</v>
      </c>
      <c r="D48" s="63">
        <v>6</v>
      </c>
      <c r="E48" s="63">
        <v>2</v>
      </c>
      <c r="F48" s="63">
        <v>5</v>
      </c>
      <c r="G48" s="63">
        <v>13</v>
      </c>
      <c r="H48" s="63">
        <v>6</v>
      </c>
      <c r="I48" s="63">
        <v>6</v>
      </c>
      <c r="J48" s="63">
        <v>13</v>
      </c>
      <c r="K48" s="63">
        <v>10</v>
      </c>
      <c r="L48" s="63">
        <v>14</v>
      </c>
      <c r="M48" s="64">
        <f t="shared" si="7"/>
        <v>83</v>
      </c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</row>
    <row r="49" spans="2:24" ht="15.6">
      <c r="B49" s="65" t="s">
        <v>8</v>
      </c>
      <c r="C49" s="66">
        <v>3</v>
      </c>
      <c r="D49" s="66">
        <v>1</v>
      </c>
      <c r="E49" s="66">
        <v>2</v>
      </c>
      <c r="F49" s="66">
        <v>1</v>
      </c>
      <c r="G49" s="66">
        <v>2</v>
      </c>
      <c r="H49" s="66">
        <v>2</v>
      </c>
      <c r="I49" s="66">
        <v>0</v>
      </c>
      <c r="J49" s="66">
        <v>1</v>
      </c>
      <c r="K49" s="66">
        <v>2</v>
      </c>
      <c r="L49" s="66">
        <v>2</v>
      </c>
      <c r="M49" s="67">
        <f t="shared" si="7"/>
        <v>16</v>
      </c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</row>
    <row r="50" spans="2:24" ht="15.6">
      <c r="B50" s="68" t="s">
        <v>9</v>
      </c>
      <c r="C50" s="63">
        <v>14</v>
      </c>
      <c r="D50" s="63">
        <v>19</v>
      </c>
      <c r="E50" s="63">
        <v>22</v>
      </c>
      <c r="F50" s="63">
        <v>6</v>
      </c>
      <c r="G50" s="63">
        <v>10</v>
      </c>
      <c r="H50" s="63">
        <v>9</v>
      </c>
      <c r="I50" s="63">
        <v>7</v>
      </c>
      <c r="J50" s="63">
        <v>21</v>
      </c>
      <c r="K50" s="63">
        <v>22</v>
      </c>
      <c r="L50" s="63">
        <v>14</v>
      </c>
      <c r="M50" s="64">
        <f t="shared" si="7"/>
        <v>144</v>
      </c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</row>
    <row r="51" spans="2:24" ht="15.6">
      <c r="B51" s="65" t="s">
        <v>10</v>
      </c>
      <c r="C51" s="66">
        <v>0</v>
      </c>
      <c r="D51" s="66">
        <v>0</v>
      </c>
      <c r="E51" s="66">
        <v>1</v>
      </c>
      <c r="F51" s="66">
        <v>1</v>
      </c>
      <c r="G51" s="66">
        <v>1</v>
      </c>
      <c r="H51" s="66">
        <v>0</v>
      </c>
      <c r="I51" s="66">
        <v>0</v>
      </c>
      <c r="J51" s="66">
        <v>1</v>
      </c>
      <c r="K51" s="66">
        <v>0</v>
      </c>
      <c r="L51" s="66">
        <v>3</v>
      </c>
      <c r="M51" s="67">
        <f t="shared" si="7"/>
        <v>7</v>
      </c>
      <c r="N51" s="3"/>
    </row>
    <row r="52" spans="2:24" ht="15.6">
      <c r="B52" s="62" t="s">
        <v>11</v>
      </c>
      <c r="C52" s="63">
        <v>0</v>
      </c>
      <c r="D52" s="63">
        <v>3</v>
      </c>
      <c r="E52" s="63">
        <v>0</v>
      </c>
      <c r="F52" s="63">
        <v>1</v>
      </c>
      <c r="G52" s="63">
        <v>2</v>
      </c>
      <c r="H52" s="63">
        <v>1</v>
      </c>
      <c r="I52" s="63">
        <v>2</v>
      </c>
      <c r="J52" s="63">
        <v>2</v>
      </c>
      <c r="K52" s="63">
        <v>2</v>
      </c>
      <c r="L52" s="63">
        <v>1</v>
      </c>
      <c r="M52" s="64">
        <f t="shared" si="7"/>
        <v>14</v>
      </c>
      <c r="N52" s="3"/>
    </row>
    <row r="53" spans="2:24" ht="15.6">
      <c r="B53" s="69" t="s">
        <v>12</v>
      </c>
      <c r="C53" s="70">
        <f t="shared" ref="C53:L53" si="8">SUM(C46:C52)</f>
        <v>28</v>
      </c>
      <c r="D53" s="70">
        <f t="shared" si="8"/>
        <v>31</v>
      </c>
      <c r="E53" s="70">
        <f t="shared" si="8"/>
        <v>29</v>
      </c>
      <c r="F53" s="70">
        <f t="shared" si="8"/>
        <v>15</v>
      </c>
      <c r="G53" s="70">
        <f t="shared" si="8"/>
        <v>29</v>
      </c>
      <c r="H53" s="70">
        <f t="shared" si="8"/>
        <v>18</v>
      </c>
      <c r="I53" s="70">
        <f t="shared" si="8"/>
        <v>17</v>
      </c>
      <c r="J53" s="70">
        <f t="shared" si="8"/>
        <v>43</v>
      </c>
      <c r="K53" s="70">
        <f t="shared" si="8"/>
        <v>37</v>
      </c>
      <c r="L53" s="70">
        <f t="shared" si="8"/>
        <v>35</v>
      </c>
      <c r="M53" s="71">
        <f t="shared" si="7"/>
        <v>282</v>
      </c>
      <c r="N53" s="3"/>
    </row>
    <row r="54" spans="2:24" ht="32.4" customHeight="1">
      <c r="B54" s="62" t="s">
        <v>13</v>
      </c>
      <c r="C54" s="72" t="s">
        <v>37</v>
      </c>
      <c r="D54" s="72" t="s">
        <v>37</v>
      </c>
      <c r="E54" s="72" t="s">
        <v>37</v>
      </c>
      <c r="F54" s="72" t="s">
        <v>37</v>
      </c>
      <c r="G54" s="72" t="s">
        <v>37</v>
      </c>
      <c r="H54" s="72" t="s">
        <v>37</v>
      </c>
      <c r="I54" s="72" t="s">
        <v>37</v>
      </c>
      <c r="J54" s="72" t="s">
        <v>37</v>
      </c>
      <c r="K54" s="72" t="s">
        <v>37</v>
      </c>
      <c r="L54" s="72" t="s">
        <v>37</v>
      </c>
      <c r="M54" s="73" t="s">
        <v>37</v>
      </c>
      <c r="N54" s="3"/>
    </row>
    <row r="55" spans="2:24" ht="15.6">
      <c r="B55" s="74" t="s">
        <v>14</v>
      </c>
      <c r="C55" s="66">
        <v>5</v>
      </c>
      <c r="D55" s="66">
        <v>2</v>
      </c>
      <c r="E55" s="66">
        <v>5</v>
      </c>
      <c r="F55" s="66">
        <v>6</v>
      </c>
      <c r="G55" s="66">
        <v>2</v>
      </c>
      <c r="H55" s="66">
        <v>2</v>
      </c>
      <c r="I55" s="66">
        <v>6</v>
      </c>
      <c r="J55" s="66">
        <v>9</v>
      </c>
      <c r="K55" s="66">
        <v>3</v>
      </c>
      <c r="L55" s="66">
        <v>13</v>
      </c>
      <c r="M55" s="67">
        <f t="shared" ref="M55:M64" si="9">SUM(C55:L55)</f>
        <v>53</v>
      </c>
      <c r="N55" s="3"/>
    </row>
    <row r="56" spans="2:24" ht="15.6">
      <c r="B56" s="75" t="s">
        <v>15</v>
      </c>
      <c r="C56" s="63">
        <v>1</v>
      </c>
      <c r="D56" s="63">
        <v>1</v>
      </c>
      <c r="E56" s="63">
        <v>0</v>
      </c>
      <c r="F56" s="63">
        <v>2</v>
      </c>
      <c r="G56" s="63">
        <v>0</v>
      </c>
      <c r="H56" s="63">
        <v>1</v>
      </c>
      <c r="I56" s="63">
        <v>0</v>
      </c>
      <c r="J56" s="63">
        <v>0</v>
      </c>
      <c r="K56" s="63">
        <v>0</v>
      </c>
      <c r="L56" s="63">
        <v>1</v>
      </c>
      <c r="M56" s="64">
        <f t="shared" si="9"/>
        <v>6</v>
      </c>
      <c r="N56" s="3"/>
    </row>
    <row r="57" spans="2:24" ht="15.6">
      <c r="B57" s="74" t="s">
        <v>16</v>
      </c>
      <c r="C57" s="66">
        <v>3</v>
      </c>
      <c r="D57" s="66">
        <v>1</v>
      </c>
      <c r="E57" s="66">
        <v>1</v>
      </c>
      <c r="F57" s="66">
        <v>3</v>
      </c>
      <c r="G57" s="66">
        <v>3</v>
      </c>
      <c r="H57" s="66">
        <v>3</v>
      </c>
      <c r="I57" s="66">
        <v>1</v>
      </c>
      <c r="J57" s="66">
        <v>4</v>
      </c>
      <c r="K57" s="66">
        <v>5</v>
      </c>
      <c r="L57" s="66">
        <v>0</v>
      </c>
      <c r="M57" s="67">
        <f t="shared" si="9"/>
        <v>24</v>
      </c>
      <c r="N57" s="3"/>
    </row>
    <row r="58" spans="2:24" ht="15.6">
      <c r="B58" s="75" t="s">
        <v>17</v>
      </c>
      <c r="C58" s="63">
        <v>1</v>
      </c>
      <c r="D58" s="63">
        <v>1</v>
      </c>
      <c r="E58" s="63">
        <v>0</v>
      </c>
      <c r="F58" s="63">
        <v>1</v>
      </c>
      <c r="G58" s="63">
        <v>1</v>
      </c>
      <c r="H58" s="63">
        <v>0</v>
      </c>
      <c r="I58" s="63">
        <v>0</v>
      </c>
      <c r="J58" s="63">
        <v>3</v>
      </c>
      <c r="K58" s="63">
        <v>2</v>
      </c>
      <c r="L58" s="63">
        <v>2</v>
      </c>
      <c r="M58" s="64">
        <f t="shared" si="9"/>
        <v>11</v>
      </c>
      <c r="N58" s="3"/>
    </row>
    <row r="59" spans="2:24" ht="15.6">
      <c r="B59" s="74" t="s">
        <v>18</v>
      </c>
      <c r="C59" s="66">
        <v>2</v>
      </c>
      <c r="D59" s="66">
        <v>0</v>
      </c>
      <c r="E59" s="66">
        <v>0</v>
      </c>
      <c r="F59" s="66">
        <v>0</v>
      </c>
      <c r="G59" s="66">
        <v>2</v>
      </c>
      <c r="H59" s="66">
        <v>1</v>
      </c>
      <c r="I59" s="66">
        <v>4</v>
      </c>
      <c r="J59" s="66">
        <v>2</v>
      </c>
      <c r="K59" s="66">
        <v>1</v>
      </c>
      <c r="L59" s="66">
        <v>3</v>
      </c>
      <c r="M59" s="67">
        <f t="shared" si="9"/>
        <v>15</v>
      </c>
      <c r="N59" s="3"/>
    </row>
    <row r="60" spans="2:24" ht="15.6">
      <c r="B60" s="75" t="s">
        <v>19</v>
      </c>
      <c r="C60" s="63">
        <v>1</v>
      </c>
      <c r="D60" s="63">
        <v>2</v>
      </c>
      <c r="E60" s="63">
        <v>1</v>
      </c>
      <c r="F60" s="63">
        <v>2</v>
      </c>
      <c r="G60" s="63">
        <v>2</v>
      </c>
      <c r="H60" s="63">
        <v>0</v>
      </c>
      <c r="I60" s="63">
        <v>1</v>
      </c>
      <c r="J60" s="63">
        <v>0</v>
      </c>
      <c r="K60" s="63">
        <v>2</v>
      </c>
      <c r="L60" s="63">
        <v>1</v>
      </c>
      <c r="M60" s="64">
        <f t="shared" si="9"/>
        <v>12</v>
      </c>
      <c r="N60" s="3"/>
    </row>
    <row r="61" spans="2:24" ht="15.6">
      <c r="B61" s="74" t="s">
        <v>20</v>
      </c>
      <c r="C61" s="66">
        <v>1</v>
      </c>
      <c r="D61" s="66">
        <v>0</v>
      </c>
      <c r="E61" s="66">
        <v>0</v>
      </c>
      <c r="F61" s="66">
        <v>0</v>
      </c>
      <c r="G61" s="66">
        <v>0</v>
      </c>
      <c r="H61" s="66">
        <v>0</v>
      </c>
      <c r="I61" s="66">
        <v>0</v>
      </c>
      <c r="J61" s="66">
        <v>0</v>
      </c>
      <c r="K61" s="66">
        <v>0</v>
      </c>
      <c r="L61" s="66">
        <v>0</v>
      </c>
      <c r="M61" s="67">
        <f t="shared" si="9"/>
        <v>1</v>
      </c>
      <c r="N61" s="3"/>
    </row>
    <row r="62" spans="2:24" ht="15.6">
      <c r="B62" s="75" t="s">
        <v>21</v>
      </c>
      <c r="C62" s="63">
        <v>0</v>
      </c>
      <c r="D62" s="63">
        <v>0</v>
      </c>
      <c r="E62" s="63">
        <v>0</v>
      </c>
      <c r="F62" s="63">
        <v>1</v>
      </c>
      <c r="G62" s="63">
        <v>2</v>
      </c>
      <c r="H62" s="63">
        <v>1</v>
      </c>
      <c r="I62" s="63">
        <v>1</v>
      </c>
      <c r="J62" s="63">
        <v>1</v>
      </c>
      <c r="K62" s="63">
        <v>0</v>
      </c>
      <c r="L62" s="63">
        <v>0</v>
      </c>
      <c r="M62" s="64">
        <f t="shared" si="9"/>
        <v>6</v>
      </c>
      <c r="N62" s="3"/>
    </row>
    <row r="63" spans="2:24" ht="15.6">
      <c r="B63" s="74" t="s">
        <v>22</v>
      </c>
      <c r="C63" s="66">
        <v>12</v>
      </c>
      <c r="D63" s="66">
        <v>8</v>
      </c>
      <c r="E63" s="66">
        <v>7</v>
      </c>
      <c r="F63" s="66">
        <v>5</v>
      </c>
      <c r="G63" s="66">
        <v>10</v>
      </c>
      <c r="H63" s="66">
        <v>13</v>
      </c>
      <c r="I63" s="66">
        <v>10</v>
      </c>
      <c r="J63" s="66">
        <v>6</v>
      </c>
      <c r="K63" s="66">
        <v>9</v>
      </c>
      <c r="L63" s="66">
        <v>6</v>
      </c>
      <c r="M63" s="67">
        <f t="shared" si="9"/>
        <v>86</v>
      </c>
      <c r="N63" s="3"/>
    </row>
    <row r="64" spans="2:24" ht="15.6">
      <c r="B64" s="76" t="s">
        <v>12</v>
      </c>
      <c r="C64" s="77">
        <f t="shared" ref="C64:L64" si="10">SUM(C55:C63)</f>
        <v>26</v>
      </c>
      <c r="D64" s="77">
        <f t="shared" si="10"/>
        <v>15</v>
      </c>
      <c r="E64" s="77">
        <f t="shared" si="10"/>
        <v>14</v>
      </c>
      <c r="F64" s="77">
        <f t="shared" si="10"/>
        <v>20</v>
      </c>
      <c r="G64" s="77">
        <f t="shared" si="10"/>
        <v>22</v>
      </c>
      <c r="H64" s="77">
        <f t="shared" si="10"/>
        <v>21</v>
      </c>
      <c r="I64" s="77">
        <f t="shared" si="10"/>
        <v>23</v>
      </c>
      <c r="J64" s="77">
        <f t="shared" si="10"/>
        <v>25</v>
      </c>
      <c r="K64" s="77">
        <f t="shared" si="10"/>
        <v>22</v>
      </c>
      <c r="L64" s="77">
        <f t="shared" si="10"/>
        <v>26</v>
      </c>
      <c r="M64" s="78">
        <f t="shared" si="9"/>
        <v>214</v>
      </c>
      <c r="N64" s="3"/>
    </row>
    <row r="65" spans="2:14" ht="28.95" customHeight="1">
      <c r="B65" s="65" t="s">
        <v>23</v>
      </c>
      <c r="C65" s="60" t="s">
        <v>37</v>
      </c>
      <c r="D65" s="60" t="s">
        <v>37</v>
      </c>
      <c r="E65" s="60" t="s">
        <v>37</v>
      </c>
      <c r="F65" s="60" t="s">
        <v>37</v>
      </c>
      <c r="G65" s="60" t="s">
        <v>37</v>
      </c>
      <c r="H65" s="60" t="s">
        <v>37</v>
      </c>
      <c r="I65" s="60" t="s">
        <v>37</v>
      </c>
      <c r="J65" s="60" t="s">
        <v>37</v>
      </c>
      <c r="K65" s="60" t="s">
        <v>37</v>
      </c>
      <c r="L65" s="60" t="s">
        <v>37</v>
      </c>
      <c r="M65" s="79" t="s">
        <v>37</v>
      </c>
      <c r="N65" s="3"/>
    </row>
    <row r="66" spans="2:14" ht="15.6">
      <c r="B66" s="62" t="s">
        <v>24</v>
      </c>
      <c r="C66" s="63">
        <v>7</v>
      </c>
      <c r="D66" s="63">
        <v>4</v>
      </c>
      <c r="E66" s="63">
        <v>8</v>
      </c>
      <c r="F66" s="63">
        <v>2</v>
      </c>
      <c r="G66" s="63">
        <v>6</v>
      </c>
      <c r="H66" s="63">
        <v>2</v>
      </c>
      <c r="I66" s="63">
        <v>4</v>
      </c>
      <c r="J66" s="63">
        <v>7</v>
      </c>
      <c r="K66" s="63">
        <v>6</v>
      </c>
      <c r="L66" s="63">
        <v>11</v>
      </c>
      <c r="M66" s="64">
        <f>SUM(C66:L66)</f>
        <v>57</v>
      </c>
      <c r="N66" s="3"/>
    </row>
    <row r="67" spans="2:14" ht="15.6">
      <c r="B67" s="65" t="s">
        <v>25</v>
      </c>
      <c r="C67" s="66">
        <v>0</v>
      </c>
      <c r="D67" s="66">
        <v>2</v>
      </c>
      <c r="E67" s="66">
        <v>1</v>
      </c>
      <c r="F67" s="66">
        <v>2</v>
      </c>
      <c r="G67" s="66">
        <v>1</v>
      </c>
      <c r="H67" s="66">
        <v>0</v>
      </c>
      <c r="I67" s="66">
        <v>1</v>
      </c>
      <c r="J67" s="66">
        <v>0</v>
      </c>
      <c r="K67" s="66">
        <v>0</v>
      </c>
      <c r="L67" s="66">
        <v>0</v>
      </c>
      <c r="M67" s="67">
        <f>SUM(C67:L67)</f>
        <v>7</v>
      </c>
      <c r="N67" s="3"/>
    </row>
    <row r="68" spans="2:14" ht="15.6">
      <c r="B68" s="62" t="s">
        <v>26</v>
      </c>
      <c r="C68" s="63">
        <v>0</v>
      </c>
      <c r="D68" s="63">
        <v>1</v>
      </c>
      <c r="E68" s="63">
        <v>0</v>
      </c>
      <c r="F68" s="63">
        <v>2</v>
      </c>
      <c r="G68" s="63">
        <v>1</v>
      </c>
      <c r="H68" s="63">
        <v>1</v>
      </c>
      <c r="I68" s="63">
        <v>4</v>
      </c>
      <c r="J68" s="63">
        <v>2</v>
      </c>
      <c r="K68" s="63">
        <v>2</v>
      </c>
      <c r="L68" s="63">
        <v>0</v>
      </c>
      <c r="M68" s="80">
        <f>SUM(C68:L68)</f>
        <v>13</v>
      </c>
      <c r="N68" s="3"/>
    </row>
    <row r="69" spans="2:14" ht="15.6">
      <c r="B69" s="65" t="s">
        <v>27</v>
      </c>
      <c r="C69" s="66">
        <v>2</v>
      </c>
      <c r="D69" s="66">
        <v>1</v>
      </c>
      <c r="E69" s="66">
        <v>2</v>
      </c>
      <c r="F69" s="66">
        <v>5</v>
      </c>
      <c r="G69" s="66">
        <v>7</v>
      </c>
      <c r="H69" s="66">
        <v>4</v>
      </c>
      <c r="I69" s="66">
        <v>3</v>
      </c>
      <c r="J69" s="66">
        <v>6</v>
      </c>
      <c r="K69" s="66">
        <v>5</v>
      </c>
      <c r="L69" s="66">
        <v>5</v>
      </c>
      <c r="M69" s="67">
        <f>SUM(C69:L69)</f>
        <v>40</v>
      </c>
      <c r="N69" s="3"/>
    </row>
    <row r="70" spans="2:14" ht="15.6">
      <c r="B70" s="76" t="s">
        <v>12</v>
      </c>
      <c r="C70" s="77">
        <f t="shared" ref="C70:L70" si="11">SUM(C66:C69)</f>
        <v>9</v>
      </c>
      <c r="D70" s="77">
        <f t="shared" si="11"/>
        <v>8</v>
      </c>
      <c r="E70" s="77">
        <f t="shared" si="11"/>
        <v>11</v>
      </c>
      <c r="F70" s="77">
        <f t="shared" si="11"/>
        <v>11</v>
      </c>
      <c r="G70" s="77">
        <f t="shared" si="11"/>
        <v>15</v>
      </c>
      <c r="H70" s="77">
        <f t="shared" si="11"/>
        <v>7</v>
      </c>
      <c r="I70" s="77">
        <f t="shared" si="11"/>
        <v>12</v>
      </c>
      <c r="J70" s="77">
        <f t="shared" si="11"/>
        <v>15</v>
      </c>
      <c r="K70" s="77">
        <f t="shared" si="11"/>
        <v>13</v>
      </c>
      <c r="L70" s="77">
        <f t="shared" si="11"/>
        <v>16</v>
      </c>
      <c r="M70" s="81">
        <f>SUM(C70:L70)</f>
        <v>117</v>
      </c>
      <c r="N70" s="3"/>
    </row>
    <row r="71" spans="2:14" ht="30.6" customHeight="1">
      <c r="B71" s="65" t="s">
        <v>28</v>
      </c>
      <c r="C71" s="60" t="s">
        <v>37</v>
      </c>
      <c r="D71" s="60" t="s">
        <v>37</v>
      </c>
      <c r="E71" s="60" t="s">
        <v>37</v>
      </c>
      <c r="F71" s="60" t="s">
        <v>37</v>
      </c>
      <c r="G71" s="60" t="s">
        <v>37</v>
      </c>
      <c r="H71" s="60" t="s">
        <v>37</v>
      </c>
      <c r="I71" s="60" t="s">
        <v>37</v>
      </c>
      <c r="J71" s="60" t="s">
        <v>37</v>
      </c>
      <c r="K71" s="60" t="s">
        <v>37</v>
      </c>
      <c r="L71" s="60" t="s">
        <v>37</v>
      </c>
      <c r="M71" s="82" t="s">
        <v>37</v>
      </c>
      <c r="N71" s="3"/>
    </row>
    <row r="72" spans="2:14" ht="15.6">
      <c r="B72" s="62" t="s">
        <v>29</v>
      </c>
      <c r="C72" s="63">
        <v>1</v>
      </c>
      <c r="D72" s="63">
        <v>1</v>
      </c>
      <c r="E72" s="63">
        <v>3</v>
      </c>
      <c r="F72" s="63">
        <v>1</v>
      </c>
      <c r="G72" s="63">
        <v>2</v>
      </c>
      <c r="H72" s="63">
        <v>1</v>
      </c>
      <c r="I72" s="63">
        <v>2</v>
      </c>
      <c r="J72" s="63">
        <v>3</v>
      </c>
      <c r="K72" s="63">
        <v>2</v>
      </c>
      <c r="L72" s="63">
        <v>3</v>
      </c>
      <c r="M72" s="64">
        <f>SUM(C72:L72)</f>
        <v>19</v>
      </c>
      <c r="N72" s="3"/>
    </row>
    <row r="73" spans="2:14" ht="15.6">
      <c r="B73" s="65" t="s">
        <v>30</v>
      </c>
      <c r="C73" s="66">
        <v>1</v>
      </c>
      <c r="D73" s="66">
        <v>2</v>
      </c>
      <c r="E73" s="66">
        <v>0</v>
      </c>
      <c r="F73" s="66">
        <v>2</v>
      </c>
      <c r="G73" s="66">
        <v>1</v>
      </c>
      <c r="H73" s="66">
        <v>2</v>
      </c>
      <c r="I73" s="66">
        <v>2</v>
      </c>
      <c r="J73" s="66">
        <v>1</v>
      </c>
      <c r="K73" s="66">
        <v>0</v>
      </c>
      <c r="L73" s="66">
        <v>3</v>
      </c>
      <c r="M73" s="67">
        <f>SUM(C73:L73)</f>
        <v>14</v>
      </c>
      <c r="N73" s="3"/>
    </row>
    <row r="74" spans="2:14" ht="15.6">
      <c r="B74" s="62" t="s">
        <v>31</v>
      </c>
      <c r="C74" s="63">
        <v>3</v>
      </c>
      <c r="D74" s="63">
        <v>2</v>
      </c>
      <c r="E74" s="63">
        <v>4</v>
      </c>
      <c r="F74" s="63">
        <v>1</v>
      </c>
      <c r="G74" s="63">
        <v>1</v>
      </c>
      <c r="H74" s="63">
        <v>2</v>
      </c>
      <c r="I74" s="63">
        <v>3</v>
      </c>
      <c r="J74" s="63">
        <v>0</v>
      </c>
      <c r="K74" s="63">
        <v>3</v>
      </c>
      <c r="L74" s="63">
        <v>3</v>
      </c>
      <c r="M74" s="64">
        <f>SUM(C74:L74)</f>
        <v>22</v>
      </c>
      <c r="N74" s="3"/>
    </row>
    <row r="75" spans="2:14" ht="15.6">
      <c r="B75" s="69" t="s">
        <v>12</v>
      </c>
      <c r="C75" s="70">
        <f t="shared" ref="C75:L75" si="12">SUM(C72:C74)</f>
        <v>5</v>
      </c>
      <c r="D75" s="70">
        <f t="shared" si="12"/>
        <v>5</v>
      </c>
      <c r="E75" s="70">
        <f t="shared" si="12"/>
        <v>7</v>
      </c>
      <c r="F75" s="70">
        <f t="shared" si="12"/>
        <v>4</v>
      </c>
      <c r="G75" s="70">
        <f t="shared" si="12"/>
        <v>4</v>
      </c>
      <c r="H75" s="70">
        <f t="shared" si="12"/>
        <v>5</v>
      </c>
      <c r="I75" s="70">
        <f t="shared" si="12"/>
        <v>7</v>
      </c>
      <c r="J75" s="70">
        <f t="shared" si="12"/>
        <v>4</v>
      </c>
      <c r="K75" s="70">
        <f t="shared" si="12"/>
        <v>5</v>
      </c>
      <c r="L75" s="70">
        <f t="shared" si="12"/>
        <v>9</v>
      </c>
      <c r="M75" s="83">
        <f>SUM(C75:L75)</f>
        <v>55</v>
      </c>
      <c r="N75" s="3"/>
    </row>
    <row r="76" spans="2:14" ht="30.6" customHeight="1">
      <c r="B76" s="62" t="s">
        <v>32</v>
      </c>
      <c r="C76" s="72" t="s">
        <v>37</v>
      </c>
      <c r="D76" s="72" t="s">
        <v>37</v>
      </c>
      <c r="E76" s="72" t="s">
        <v>37</v>
      </c>
      <c r="F76" s="72" t="s">
        <v>37</v>
      </c>
      <c r="G76" s="72" t="s">
        <v>37</v>
      </c>
      <c r="H76" s="72" t="s">
        <v>37</v>
      </c>
      <c r="I76" s="72" t="s">
        <v>37</v>
      </c>
      <c r="J76" s="72" t="s">
        <v>37</v>
      </c>
      <c r="K76" s="72" t="s">
        <v>37</v>
      </c>
      <c r="L76" s="72" t="s">
        <v>37</v>
      </c>
      <c r="M76" s="73" t="s">
        <v>37</v>
      </c>
      <c r="N76" s="3"/>
    </row>
    <row r="77" spans="2:14" ht="15.6">
      <c r="B77" s="65" t="s">
        <v>33</v>
      </c>
      <c r="C77" s="66">
        <v>1</v>
      </c>
      <c r="D77" s="66">
        <v>0</v>
      </c>
      <c r="E77" s="66">
        <v>1</v>
      </c>
      <c r="F77" s="66">
        <v>0</v>
      </c>
      <c r="G77" s="66">
        <v>0</v>
      </c>
      <c r="H77" s="66">
        <v>0</v>
      </c>
      <c r="I77" s="66">
        <v>2</v>
      </c>
      <c r="J77" s="66">
        <v>1</v>
      </c>
      <c r="K77" s="66">
        <v>1</v>
      </c>
      <c r="L77" s="66">
        <v>0</v>
      </c>
      <c r="M77" s="67">
        <f>SUM(C77:L77)</f>
        <v>6</v>
      </c>
      <c r="N77" s="3"/>
    </row>
    <row r="78" spans="2:14" ht="15.6">
      <c r="B78" s="62" t="s">
        <v>34</v>
      </c>
      <c r="C78" s="63">
        <v>4</v>
      </c>
      <c r="D78" s="63">
        <v>3</v>
      </c>
      <c r="E78" s="63">
        <v>4</v>
      </c>
      <c r="F78" s="63">
        <v>4</v>
      </c>
      <c r="G78" s="63">
        <v>4</v>
      </c>
      <c r="H78" s="63">
        <v>8</v>
      </c>
      <c r="I78" s="63">
        <v>5</v>
      </c>
      <c r="J78" s="63">
        <v>5</v>
      </c>
      <c r="K78" s="63">
        <v>6</v>
      </c>
      <c r="L78" s="63">
        <v>7</v>
      </c>
      <c r="M78" s="64">
        <f>SUM(C78:L78)</f>
        <v>50</v>
      </c>
      <c r="N78" s="3"/>
    </row>
    <row r="79" spans="2:14" ht="15.6">
      <c r="B79" s="65" t="s">
        <v>35</v>
      </c>
      <c r="C79" s="66">
        <v>4</v>
      </c>
      <c r="D79" s="66">
        <v>7</v>
      </c>
      <c r="E79" s="66">
        <v>4</v>
      </c>
      <c r="F79" s="66">
        <v>5</v>
      </c>
      <c r="G79" s="66">
        <v>4</v>
      </c>
      <c r="H79" s="66">
        <v>5</v>
      </c>
      <c r="I79" s="66">
        <v>2</v>
      </c>
      <c r="J79" s="66">
        <v>4</v>
      </c>
      <c r="K79" s="66">
        <v>3</v>
      </c>
      <c r="L79" s="66">
        <v>2</v>
      </c>
      <c r="M79" s="67">
        <f>SUM(C79:L79)</f>
        <v>40</v>
      </c>
      <c r="N79" s="3"/>
    </row>
    <row r="80" spans="2:14" ht="15.6">
      <c r="B80" s="62" t="s">
        <v>36</v>
      </c>
      <c r="C80" s="63">
        <v>0</v>
      </c>
      <c r="D80" s="63">
        <v>1</v>
      </c>
      <c r="E80" s="63">
        <v>0</v>
      </c>
      <c r="F80" s="63">
        <v>0</v>
      </c>
      <c r="G80" s="63">
        <v>1</v>
      </c>
      <c r="H80" s="63">
        <v>0</v>
      </c>
      <c r="I80" s="63">
        <v>0</v>
      </c>
      <c r="J80" s="63">
        <v>0</v>
      </c>
      <c r="K80" s="63">
        <v>0</v>
      </c>
      <c r="L80" s="63">
        <v>0</v>
      </c>
      <c r="M80" s="64">
        <f>SUM(C80:L80)</f>
        <v>2</v>
      </c>
      <c r="N80" s="3"/>
    </row>
    <row r="81" spans="2:13" ht="20.399999999999999" customHeight="1">
      <c r="B81" s="69" t="s">
        <v>12</v>
      </c>
      <c r="C81" s="70">
        <f t="shared" ref="C81:L81" si="13">SUM(C77:C80)</f>
        <v>9</v>
      </c>
      <c r="D81" s="70">
        <f t="shared" si="13"/>
        <v>11</v>
      </c>
      <c r="E81" s="70">
        <f t="shared" si="13"/>
        <v>9</v>
      </c>
      <c r="F81" s="70">
        <f t="shared" si="13"/>
        <v>9</v>
      </c>
      <c r="G81" s="70">
        <f t="shared" si="13"/>
        <v>9</v>
      </c>
      <c r="H81" s="70">
        <f t="shared" si="13"/>
        <v>13</v>
      </c>
      <c r="I81" s="70">
        <f t="shared" si="13"/>
        <v>9</v>
      </c>
      <c r="J81" s="70">
        <f t="shared" si="13"/>
        <v>10</v>
      </c>
      <c r="K81" s="70">
        <f t="shared" si="13"/>
        <v>10</v>
      </c>
      <c r="L81" s="70">
        <f t="shared" si="13"/>
        <v>9</v>
      </c>
      <c r="M81" s="71">
        <f>SUM(C81:L81)</f>
        <v>98</v>
      </c>
    </row>
    <row r="82" spans="2:13" ht="31.8" customHeight="1"/>
    <row r="83" spans="2:13" ht="31.8" customHeight="1"/>
    <row r="84" spans="2:13" ht="52.2" customHeight="1">
      <c r="B84" s="12" t="s">
        <v>147</v>
      </c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</row>
    <row r="85" spans="2:13" ht="31.95" customHeight="1">
      <c r="B85" s="62" t="s">
        <v>2</v>
      </c>
      <c r="C85" s="85">
        <v>2012</v>
      </c>
      <c r="D85" s="85">
        <v>2013</v>
      </c>
      <c r="E85" s="85">
        <v>2014</v>
      </c>
      <c r="F85" s="85">
        <v>2015</v>
      </c>
      <c r="G85" s="85">
        <v>2016</v>
      </c>
      <c r="H85" s="85">
        <v>2017</v>
      </c>
      <c r="I85" s="85">
        <v>2018</v>
      </c>
      <c r="J85" s="85">
        <v>2019</v>
      </c>
      <c r="K85" s="85">
        <v>2020</v>
      </c>
      <c r="L85" s="85">
        <v>2021</v>
      </c>
      <c r="M85" s="86" t="s">
        <v>38</v>
      </c>
    </row>
    <row r="86" spans="2:13" ht="22.05" customHeight="1">
      <c r="B86" s="65" t="s">
        <v>5</v>
      </c>
      <c r="C86" s="87">
        <v>21.886641035816734</v>
      </c>
      <c r="D86" s="87">
        <v>19.499899896656316</v>
      </c>
      <c r="E86" s="87">
        <v>23.105109374669365</v>
      </c>
      <c r="F86" s="87">
        <v>22.282496815978249</v>
      </c>
      <c r="G86" s="87">
        <v>20.981615069611404</v>
      </c>
      <c r="H86" s="87">
        <v>20.43429239755719</v>
      </c>
      <c r="I86" s="87">
        <v>26.399801091153847</v>
      </c>
      <c r="J86" s="87">
        <v>26.895862932380538</v>
      </c>
      <c r="K86" s="87">
        <v>27.053204635783707</v>
      </c>
      <c r="L86" s="87">
        <v>23.081864045066375</v>
      </c>
      <c r="M86" s="88">
        <v>23.080539347899666</v>
      </c>
    </row>
    <row r="87" spans="2:13" ht="22.05" customHeight="1">
      <c r="B87" s="89" t="s">
        <v>6</v>
      </c>
      <c r="C87" s="90">
        <v>31.893050214421457</v>
      </c>
      <c r="D87" s="90">
        <v>36.447325886745411</v>
      </c>
      <c r="E87" s="90">
        <v>35.944771617805827</v>
      </c>
      <c r="F87" s="90">
        <v>42.687548303512202</v>
      </c>
      <c r="G87" s="90">
        <v>39.794927554864962</v>
      </c>
      <c r="H87" s="90">
        <v>38.692460032858456</v>
      </c>
      <c r="I87" s="90">
        <v>37.96310676260979</v>
      </c>
      <c r="J87" s="90">
        <v>39.458690266289466</v>
      </c>
      <c r="K87" s="90">
        <v>39.57650899415296</v>
      </c>
      <c r="L87" s="90">
        <v>37.381075251743347</v>
      </c>
      <c r="M87" s="91">
        <v>38.452789214556852</v>
      </c>
    </row>
    <row r="88" spans="2:13" ht="22.05" customHeight="1">
      <c r="B88" s="65" t="s">
        <v>7</v>
      </c>
      <c r="C88" s="87">
        <v>29.601905883761699</v>
      </c>
      <c r="D88" s="87">
        <v>31.933435593858171</v>
      </c>
      <c r="E88" s="87">
        <v>30.074271834760335</v>
      </c>
      <c r="F88" s="87">
        <v>25.975437342065277</v>
      </c>
      <c r="G88" s="87">
        <v>27.463554563635604</v>
      </c>
      <c r="H88" s="87">
        <v>31.671315238110708</v>
      </c>
      <c r="I88" s="87">
        <v>35.950498589549454</v>
      </c>
      <c r="J88" s="87">
        <v>42.320158027427034</v>
      </c>
      <c r="K88" s="87">
        <v>42.208191906579202</v>
      </c>
      <c r="L88" s="87">
        <v>42.154616106107852</v>
      </c>
      <c r="M88" s="88">
        <v>33.314193629464619</v>
      </c>
    </row>
    <row r="89" spans="2:13" ht="22.05" customHeight="1">
      <c r="B89" s="89" t="s">
        <v>8</v>
      </c>
      <c r="C89" s="90">
        <v>62.829589115785346</v>
      </c>
      <c r="D89" s="90">
        <v>57.573472766313166</v>
      </c>
      <c r="E89" s="90">
        <v>55.339118115813704</v>
      </c>
      <c r="F89" s="90">
        <v>47.857771449477418</v>
      </c>
      <c r="G89" s="90">
        <v>49.977733655628136</v>
      </c>
      <c r="H89" s="90">
        <v>66.77687721473454</v>
      </c>
      <c r="I89" s="90">
        <v>70.069792288160286</v>
      </c>
      <c r="J89" s="90">
        <v>59.099215697279952</v>
      </c>
      <c r="K89" s="90">
        <v>47.846814146813671</v>
      </c>
      <c r="L89" s="90">
        <v>42.897873950725661</v>
      </c>
      <c r="M89" s="92">
        <v>55.911929441706732</v>
      </c>
    </row>
    <row r="90" spans="2:13" ht="22.05" customHeight="1">
      <c r="B90" s="65" t="s">
        <v>9</v>
      </c>
      <c r="C90" s="87">
        <v>53.730731142175209</v>
      </c>
      <c r="D90" s="87">
        <v>58.346322186634453</v>
      </c>
      <c r="E90" s="87">
        <v>56.725825013958513</v>
      </c>
      <c r="F90" s="87">
        <v>55.130736419178547</v>
      </c>
      <c r="G90" s="87">
        <v>53.114306726538928</v>
      </c>
      <c r="H90" s="87">
        <v>53.617777675785277</v>
      </c>
      <c r="I90" s="87">
        <v>52.833753274359523</v>
      </c>
      <c r="J90" s="87">
        <v>58.201540998260462</v>
      </c>
      <c r="K90" s="87">
        <v>58.061765705931997</v>
      </c>
      <c r="L90" s="87">
        <v>54.573684956484605</v>
      </c>
      <c r="M90" s="93">
        <v>55.513967294226745</v>
      </c>
    </row>
    <row r="91" spans="2:13" ht="22.05" customHeight="1">
      <c r="B91" s="89" t="s">
        <v>10</v>
      </c>
      <c r="C91" s="90">
        <v>35.928897999146869</v>
      </c>
      <c r="D91" s="90">
        <v>34.149845713446062</v>
      </c>
      <c r="E91" s="90">
        <v>43.813389584931393</v>
      </c>
      <c r="F91" s="90">
        <v>38.608074565756986</v>
      </c>
      <c r="G91" s="90">
        <v>36.559098549779812</v>
      </c>
      <c r="H91" s="90">
        <v>43.749576920280496</v>
      </c>
      <c r="I91" s="90">
        <v>47.498836640168584</v>
      </c>
      <c r="J91" s="90">
        <v>54.272576031858833</v>
      </c>
      <c r="K91" s="90">
        <v>42.586620838666327</v>
      </c>
      <c r="L91" s="90">
        <v>45.578176257644316</v>
      </c>
      <c r="M91" s="91">
        <v>41.114901962194018</v>
      </c>
    </row>
    <row r="92" spans="2:13" ht="22.05" customHeight="1">
      <c r="B92" s="94" t="s">
        <v>11</v>
      </c>
      <c r="C92" s="87">
        <v>48.670587588012644</v>
      </c>
      <c r="D92" s="87">
        <v>40.726198175574567</v>
      </c>
      <c r="E92" s="87">
        <v>38.814066591844373</v>
      </c>
      <c r="F92" s="87">
        <v>39.798670209606328</v>
      </c>
      <c r="G92" s="87">
        <v>38.358616532563723</v>
      </c>
      <c r="H92" s="87">
        <v>28.383544253170893</v>
      </c>
      <c r="I92" s="87">
        <v>34.464377914763681</v>
      </c>
      <c r="J92" s="87">
        <v>38.909862632926135</v>
      </c>
      <c r="K92" s="87">
        <v>37.415547763619259</v>
      </c>
      <c r="L92" s="87">
        <v>27.062959642594734</v>
      </c>
      <c r="M92" s="93">
        <v>39.220372511959958</v>
      </c>
    </row>
    <row r="93" spans="2:13" ht="30" customHeight="1">
      <c r="B93" s="89" t="s">
        <v>12</v>
      </c>
      <c r="C93" s="90">
        <v>40.648771854159996</v>
      </c>
      <c r="D93" s="90">
        <v>39.810928602746877</v>
      </c>
      <c r="E93" s="90">
        <v>40.545221733397639</v>
      </c>
      <c r="F93" s="90">
        <v>38.905819300796438</v>
      </c>
      <c r="G93" s="90">
        <v>38.035693236088939</v>
      </c>
      <c r="H93" s="90">
        <v>40.475120533213939</v>
      </c>
      <c r="I93" s="90">
        <v>43.597166651537883</v>
      </c>
      <c r="J93" s="90">
        <v>45.593986655203203</v>
      </c>
      <c r="K93" s="90">
        <v>42.106950570221024</v>
      </c>
      <c r="L93" s="90">
        <v>38.961464315766698</v>
      </c>
      <c r="M93" s="91">
        <v>40.944099057429796</v>
      </c>
    </row>
    <row r="94" spans="2:13" ht="31.95" customHeight="1">
      <c r="B94" s="65" t="s">
        <v>13</v>
      </c>
      <c r="C94" s="95">
        <v>2012</v>
      </c>
      <c r="D94" s="95">
        <v>2013</v>
      </c>
      <c r="E94" s="95">
        <v>2014</v>
      </c>
      <c r="F94" s="95">
        <v>2015</v>
      </c>
      <c r="G94" s="95">
        <v>2016</v>
      </c>
      <c r="H94" s="95">
        <v>2017</v>
      </c>
      <c r="I94" s="95">
        <v>2018</v>
      </c>
      <c r="J94" s="95">
        <v>2019</v>
      </c>
      <c r="K94" s="95">
        <v>2020</v>
      </c>
      <c r="L94" s="95">
        <v>2021</v>
      </c>
      <c r="M94" s="96" t="s">
        <v>38</v>
      </c>
    </row>
    <row r="95" spans="2:13" ht="22.05" customHeight="1">
      <c r="B95" s="89" t="s">
        <v>14</v>
      </c>
      <c r="C95" s="90">
        <v>16.010570849084509</v>
      </c>
      <c r="D95" s="90">
        <v>3.41</v>
      </c>
      <c r="E95" s="90">
        <v>7.63</v>
      </c>
      <c r="F95" s="90">
        <v>15.700494811812044</v>
      </c>
      <c r="G95" s="90">
        <v>10.813864063976661</v>
      </c>
      <c r="H95" s="90">
        <v>11.928181206643382</v>
      </c>
      <c r="I95" s="90">
        <v>13.78809405185887</v>
      </c>
      <c r="J95" s="90">
        <v>19.024248284248841</v>
      </c>
      <c r="K95" s="90">
        <v>20.549298779776453</v>
      </c>
      <c r="L95" s="90">
        <v>22.101804743066868</v>
      </c>
      <c r="M95" s="91">
        <v>14.409234121534219</v>
      </c>
    </row>
    <row r="96" spans="2:13" ht="22.05" customHeight="1">
      <c r="B96" s="65" t="s">
        <v>15</v>
      </c>
      <c r="C96" s="87">
        <v>3.4485507860797506</v>
      </c>
      <c r="D96" s="87">
        <v>2.2611886440593865</v>
      </c>
      <c r="E96" s="87">
        <v>2.3163233812812272</v>
      </c>
      <c r="F96" s="87">
        <v>2.3720142270916482</v>
      </c>
      <c r="G96" s="87">
        <v>2.7395725021636395</v>
      </c>
      <c r="H96" s="87">
        <v>2.9820545548242965</v>
      </c>
      <c r="I96" s="87">
        <v>3.0938594242174449</v>
      </c>
      <c r="J96" s="87">
        <v>4.1549211221830937</v>
      </c>
      <c r="K96" s="87">
        <v>4.8149005936345795</v>
      </c>
      <c r="L96" s="87">
        <v>6.0195361308975492</v>
      </c>
      <c r="M96" s="88">
        <v>3.5001668513841007</v>
      </c>
    </row>
    <row r="97" spans="2:13" ht="22.05" customHeight="1">
      <c r="B97" s="89" t="s">
        <v>16</v>
      </c>
      <c r="C97" s="90">
        <v>4.3922819008355214</v>
      </c>
      <c r="D97" s="90">
        <v>3.3116411157093215</v>
      </c>
      <c r="E97" s="90">
        <v>2.8837049298123185</v>
      </c>
      <c r="F97" s="90">
        <v>4.2226035293104278</v>
      </c>
      <c r="G97" s="90">
        <v>5.0314252108764022</v>
      </c>
      <c r="H97" s="90">
        <v>5.1327759338215566</v>
      </c>
      <c r="I97" s="90">
        <v>5.0354525610234599</v>
      </c>
      <c r="J97" s="90">
        <v>6.3183866804466629</v>
      </c>
      <c r="K97" s="90">
        <v>5.7471871165480568</v>
      </c>
      <c r="L97" s="90">
        <v>5.4433812596179028</v>
      </c>
      <c r="M97" s="92">
        <v>4.8143969317235653</v>
      </c>
    </row>
    <row r="98" spans="2:13" ht="22.05" customHeight="1">
      <c r="B98" s="65" t="s">
        <v>17</v>
      </c>
      <c r="C98" s="87">
        <v>4.8324173424306691</v>
      </c>
      <c r="D98" s="87">
        <v>2.1043527796277313</v>
      </c>
      <c r="E98" s="87">
        <v>2.9925099236909971</v>
      </c>
      <c r="F98" s="87">
        <v>4.5901210717061156</v>
      </c>
      <c r="G98" s="87">
        <v>6.4172698804430963</v>
      </c>
      <c r="H98" s="87">
        <v>7.0430507188046318</v>
      </c>
      <c r="I98" s="87">
        <v>6.6398199487785314</v>
      </c>
      <c r="J98" s="87">
        <v>10.20858302301237</v>
      </c>
      <c r="K98" s="87">
        <v>11.063433654059729</v>
      </c>
      <c r="L98" s="87">
        <v>8.87415355037753</v>
      </c>
      <c r="M98" s="88">
        <v>6.4420018579476057</v>
      </c>
    </row>
    <row r="99" spans="2:13" ht="22.05" customHeight="1">
      <c r="B99" s="89" t="s">
        <v>18</v>
      </c>
      <c r="C99" s="90">
        <v>4.8531973734706826</v>
      </c>
      <c r="D99" s="90">
        <v>2.6823890429772375</v>
      </c>
      <c r="E99" s="90">
        <v>2.7384165613348261</v>
      </c>
      <c r="F99" s="90">
        <v>5.3622650610417093</v>
      </c>
      <c r="G99" s="90">
        <v>5.5508118062266609</v>
      </c>
      <c r="H99" s="90">
        <v>5.2166680991802874</v>
      </c>
      <c r="I99" s="90">
        <v>5.1795372746525956</v>
      </c>
      <c r="J99" s="90">
        <v>6.9933080761260156</v>
      </c>
      <c r="K99" s="90">
        <v>8.4173479560822386</v>
      </c>
      <c r="L99" s="90">
        <v>6.5272463271923851</v>
      </c>
      <c r="M99" s="92">
        <v>5.4194600334368097</v>
      </c>
    </row>
    <row r="100" spans="2:13" ht="22.05" customHeight="1">
      <c r="B100" s="65" t="s">
        <v>19</v>
      </c>
      <c r="C100" s="87">
        <v>2.4073376547470233</v>
      </c>
      <c r="D100" s="87">
        <v>1.574623583517492</v>
      </c>
      <c r="E100" s="87">
        <v>1.3796482694522052</v>
      </c>
      <c r="F100" s="87">
        <v>2.5467693321461251</v>
      </c>
      <c r="G100" s="87">
        <v>3.0923444178826345</v>
      </c>
      <c r="H100" s="87">
        <v>2.3117687184124249</v>
      </c>
      <c r="I100" s="87">
        <v>2.6115450932753346</v>
      </c>
      <c r="J100" s="87">
        <v>2.9925486584749659</v>
      </c>
      <c r="K100" s="87">
        <v>3.0572068921089852</v>
      </c>
      <c r="L100" s="87">
        <v>3.8967241986469374</v>
      </c>
      <c r="M100" s="88">
        <v>2.6656663699728567</v>
      </c>
    </row>
    <row r="101" spans="2:13" ht="22.05" customHeight="1">
      <c r="B101" s="89" t="s">
        <v>20</v>
      </c>
      <c r="C101" s="90">
        <v>2.5904509659223018</v>
      </c>
      <c r="D101" s="90">
        <v>3.2854500055599924</v>
      </c>
      <c r="E101" s="90">
        <v>2.3782787884626386</v>
      </c>
      <c r="F101" s="90">
        <v>2.993176754270964</v>
      </c>
      <c r="G101" s="90">
        <v>3.155735862526619</v>
      </c>
      <c r="H101" s="90">
        <v>2.9918630212543724</v>
      </c>
      <c r="I101" s="90">
        <v>2.7988275019411222</v>
      </c>
      <c r="J101" s="90">
        <v>3.1462022193010815</v>
      </c>
      <c r="K101" s="90">
        <v>2.4764712850170802</v>
      </c>
      <c r="L101" s="90">
        <v>3.3874624073387887</v>
      </c>
      <c r="M101" s="91">
        <v>2.9267569637651252</v>
      </c>
    </row>
    <row r="102" spans="2:13" ht="22.05" customHeight="1">
      <c r="B102" s="65" t="s">
        <v>21</v>
      </c>
      <c r="C102" s="87">
        <v>2.5581905444540087</v>
      </c>
      <c r="D102" s="87">
        <v>2.3213210495971559</v>
      </c>
      <c r="E102" s="87">
        <v>1.5318254764202499</v>
      </c>
      <c r="F102" s="87">
        <v>4.6813619820797463</v>
      </c>
      <c r="G102" s="87">
        <v>2.2067465538342441</v>
      </c>
      <c r="H102" s="87">
        <v>3.3652140013880416</v>
      </c>
      <c r="I102" s="87">
        <v>2.5896410845241293</v>
      </c>
      <c r="J102" s="87">
        <v>3.6542457114816402</v>
      </c>
      <c r="K102" s="87">
        <v>2.0700165860078954</v>
      </c>
      <c r="L102" s="87">
        <v>3.0789309609600108</v>
      </c>
      <c r="M102" s="88">
        <v>2.8899886001722201</v>
      </c>
    </row>
    <row r="103" spans="2:13" ht="22.05" customHeight="1">
      <c r="B103" s="97" t="s">
        <v>22</v>
      </c>
      <c r="C103" s="90">
        <v>13.495266180898223</v>
      </c>
      <c r="D103" s="90">
        <v>12.503209722166183</v>
      </c>
      <c r="E103" s="90">
        <v>10.4519451493025</v>
      </c>
      <c r="F103" s="90">
        <v>11.510178878703368</v>
      </c>
      <c r="G103" s="90">
        <v>11.645287298205631</v>
      </c>
      <c r="H103" s="90">
        <v>11.932655507233333</v>
      </c>
      <c r="I103" s="90">
        <v>10.531562383608515</v>
      </c>
      <c r="J103" s="90">
        <v>11.362823423606596</v>
      </c>
      <c r="K103" s="90">
        <v>12.718816896857829</v>
      </c>
      <c r="L103" s="90">
        <v>12.352118251479251</v>
      </c>
      <c r="M103" s="91">
        <v>12.270439042293122</v>
      </c>
    </row>
    <row r="104" spans="2:13" ht="30" customHeight="1">
      <c r="B104" s="65" t="s">
        <v>12</v>
      </c>
      <c r="C104" s="87">
        <v>6.0653626219914099</v>
      </c>
      <c r="D104" s="87">
        <v>3.7171306603571659</v>
      </c>
      <c r="E104" s="87">
        <v>3.8114058310841066</v>
      </c>
      <c r="F104" s="87">
        <v>5.9976650720180169</v>
      </c>
      <c r="G104" s="87">
        <v>5.628117510681732</v>
      </c>
      <c r="H104" s="87">
        <v>5.8782479735069257</v>
      </c>
      <c r="I104" s="87">
        <v>5.8075932582088887</v>
      </c>
      <c r="J104" s="87">
        <v>7.5394741332090298</v>
      </c>
      <c r="K104" s="87">
        <v>7.8794088622325393</v>
      </c>
      <c r="L104" s="87">
        <v>7.964595314397469</v>
      </c>
      <c r="M104" s="88">
        <v>6.1486789746921788</v>
      </c>
    </row>
    <row r="105" spans="2:13" ht="31.95" customHeight="1">
      <c r="B105" s="89" t="s">
        <v>23</v>
      </c>
      <c r="C105" s="85">
        <v>2012</v>
      </c>
      <c r="D105" s="85">
        <v>2013</v>
      </c>
      <c r="E105" s="85">
        <v>2014</v>
      </c>
      <c r="F105" s="85">
        <v>2015</v>
      </c>
      <c r="G105" s="85">
        <v>2016</v>
      </c>
      <c r="H105" s="85">
        <v>2017</v>
      </c>
      <c r="I105" s="85">
        <v>2018</v>
      </c>
      <c r="J105" s="85">
        <v>2019</v>
      </c>
      <c r="K105" s="85">
        <v>2020</v>
      </c>
      <c r="L105" s="85">
        <v>2021</v>
      </c>
      <c r="M105" s="86" t="s">
        <v>38</v>
      </c>
    </row>
    <row r="106" spans="2:13" ht="15.6">
      <c r="B106" s="65" t="s">
        <v>24</v>
      </c>
      <c r="C106" s="87">
        <v>13.140047217543378</v>
      </c>
      <c r="D106" s="87">
        <v>12.096134306618115</v>
      </c>
      <c r="E106" s="87">
        <v>8.6765292937522194</v>
      </c>
      <c r="F106" s="87">
        <v>8.6491507228797246</v>
      </c>
      <c r="G106" s="87">
        <v>7.4627718649214483</v>
      </c>
      <c r="H106" s="87">
        <v>9.7824118863217446</v>
      </c>
      <c r="I106" s="87">
        <v>10.104244818913017</v>
      </c>
      <c r="J106" s="87">
        <v>10.099773766012428</v>
      </c>
      <c r="K106" s="87">
        <v>10.205391847127082</v>
      </c>
      <c r="L106" s="87">
        <v>8.5193653063453869</v>
      </c>
      <c r="M106" s="88">
        <v>10.216446914753353</v>
      </c>
    </row>
    <row r="107" spans="2:13" ht="15.6">
      <c r="B107" s="97" t="s">
        <v>25</v>
      </c>
      <c r="C107" s="90">
        <v>21.715635844717273</v>
      </c>
      <c r="D107" s="90">
        <v>20.576313901826499</v>
      </c>
      <c r="E107" s="90">
        <v>14.851807531899855</v>
      </c>
      <c r="F107" s="90">
        <v>15.165737850042914</v>
      </c>
      <c r="G107" s="90">
        <v>12.582740958860224</v>
      </c>
      <c r="H107" s="90">
        <v>14.590340099333824</v>
      </c>
      <c r="I107" s="90">
        <v>18.704114502410135</v>
      </c>
      <c r="J107" s="90">
        <v>14.805967178032423</v>
      </c>
      <c r="K107" s="90">
        <v>0.14763590623348324</v>
      </c>
      <c r="L107" s="90">
        <v>2.4605984372247206E-2</v>
      </c>
      <c r="M107" s="92">
        <v>14.343351507868078</v>
      </c>
    </row>
    <row r="108" spans="2:13" ht="15.6">
      <c r="B108" s="65" t="s">
        <v>26</v>
      </c>
      <c r="C108" s="87">
        <v>3.0989383825697963</v>
      </c>
      <c r="D108" s="87">
        <v>2.9079039333615939</v>
      </c>
      <c r="E108" s="87">
        <v>2.4056608845554321</v>
      </c>
      <c r="F108" s="87">
        <v>2.731113864245756</v>
      </c>
      <c r="G108" s="87">
        <v>2.5847565724348573</v>
      </c>
      <c r="H108" s="87">
        <v>2.9786548873027718</v>
      </c>
      <c r="I108" s="87">
        <v>3.0419651327858572</v>
      </c>
      <c r="J108" s="87">
        <v>3.0929728525602429</v>
      </c>
      <c r="K108" s="87">
        <v>2.8158164119945948</v>
      </c>
      <c r="L108" s="87">
        <v>2.1420934667934342</v>
      </c>
      <c r="M108" s="88">
        <v>2.7817195011360538</v>
      </c>
    </row>
    <row r="109" spans="2:13" ht="15.6">
      <c r="B109" s="89" t="s">
        <v>27</v>
      </c>
      <c r="C109" s="90">
        <v>2.9020635413972085</v>
      </c>
      <c r="D109" s="90">
        <v>2.4688717752967575</v>
      </c>
      <c r="E109" s="90">
        <v>2.7250862171861012</v>
      </c>
      <c r="F109" s="90">
        <v>2.6758875770432633</v>
      </c>
      <c r="G109" s="90">
        <v>2.3195686746406943</v>
      </c>
      <c r="H109" s="90">
        <v>2.9227273898540913</v>
      </c>
      <c r="I109" s="90">
        <v>2.7339242181679433</v>
      </c>
      <c r="J109" s="90">
        <v>2.6742714118491433</v>
      </c>
      <c r="K109" s="90">
        <v>2.674482261388385</v>
      </c>
      <c r="L109" s="90">
        <v>2.6550393370325729</v>
      </c>
      <c r="M109" s="92">
        <v>2.7052414761728611</v>
      </c>
    </row>
    <row r="110" spans="2:13" ht="30" customHeight="1">
      <c r="B110" s="65" t="s">
        <v>12</v>
      </c>
      <c r="C110" s="87">
        <v>10.214171246556916</v>
      </c>
      <c r="D110" s="87">
        <v>9.512305979275741</v>
      </c>
      <c r="E110" s="87">
        <v>7.1647709818484024</v>
      </c>
      <c r="F110" s="87">
        <v>7.3054725035529149</v>
      </c>
      <c r="G110" s="87">
        <v>6.2374595177143055</v>
      </c>
      <c r="H110" s="87">
        <v>7.5685335657031079</v>
      </c>
      <c r="I110" s="87">
        <v>8.6460621680692391</v>
      </c>
      <c r="J110" s="87">
        <v>7.6682463021135598</v>
      </c>
      <c r="K110" s="87">
        <v>3.9608316066858862</v>
      </c>
      <c r="L110" s="87">
        <v>3.3352760236359105</v>
      </c>
      <c r="M110" s="88">
        <v>7.5116898499825853</v>
      </c>
    </row>
    <row r="111" spans="2:13" ht="31.95" customHeight="1">
      <c r="B111" s="89" t="s">
        <v>28</v>
      </c>
      <c r="C111" s="85">
        <v>2012</v>
      </c>
      <c r="D111" s="85">
        <v>2013</v>
      </c>
      <c r="E111" s="85">
        <v>2014</v>
      </c>
      <c r="F111" s="85">
        <v>2015</v>
      </c>
      <c r="G111" s="85">
        <v>2016</v>
      </c>
      <c r="H111" s="85">
        <v>2017</v>
      </c>
      <c r="I111" s="85">
        <v>2018</v>
      </c>
      <c r="J111" s="85">
        <v>2019</v>
      </c>
      <c r="K111" s="85">
        <v>2020</v>
      </c>
      <c r="L111" s="85">
        <v>2021</v>
      </c>
      <c r="M111" s="86" t="s">
        <v>38</v>
      </c>
    </row>
    <row r="112" spans="2:13" ht="15.6">
      <c r="B112" s="65" t="s">
        <v>29</v>
      </c>
      <c r="C112" s="87">
        <v>4.9916073873898572</v>
      </c>
      <c r="D112" s="87">
        <v>4.4919442798863196</v>
      </c>
      <c r="E112" s="87">
        <v>4.9180215440024861</v>
      </c>
      <c r="F112" s="87">
        <v>4.8642759511809439</v>
      </c>
      <c r="G112" s="87">
        <v>5.0788421307299298</v>
      </c>
      <c r="H112" s="87">
        <v>4.814108287580166</v>
      </c>
      <c r="I112" s="87">
        <v>3.903449283399846</v>
      </c>
      <c r="J112" s="87">
        <v>4.0930711913644595</v>
      </c>
      <c r="K112" s="87">
        <v>3.6121019307379454</v>
      </c>
      <c r="L112" s="87">
        <v>3.3714209047410626</v>
      </c>
      <c r="M112" s="88">
        <v>4.5522471707624979</v>
      </c>
    </row>
    <row r="113" spans="2:24" ht="15.6">
      <c r="B113" s="89" t="s">
        <v>30</v>
      </c>
      <c r="C113" s="90">
        <v>9.7598634935047563</v>
      </c>
      <c r="D113" s="90">
        <v>8.3204532114688412</v>
      </c>
      <c r="E113" s="90">
        <v>8.5771860526927615</v>
      </c>
      <c r="F113" s="90">
        <v>8.5200734984653597</v>
      </c>
      <c r="G113" s="90">
        <v>7.8286064805522804</v>
      </c>
      <c r="H113" s="90">
        <v>7.7701398382354014</v>
      </c>
      <c r="I113" s="90">
        <v>7.0807776813887484</v>
      </c>
      <c r="J113" s="90">
        <v>6.8948306635171903</v>
      </c>
      <c r="K113" s="90">
        <v>7.3629762528848666</v>
      </c>
      <c r="L113" s="90">
        <v>6.5681239135171579</v>
      </c>
      <c r="M113" s="91">
        <v>8.0179054156829341</v>
      </c>
    </row>
    <row r="114" spans="2:24" ht="15.6">
      <c r="B114" s="65" t="s">
        <v>31</v>
      </c>
      <c r="C114" s="87">
        <v>6.5641635848986359</v>
      </c>
      <c r="D114" s="87">
        <v>5.8401781505141104</v>
      </c>
      <c r="E114" s="87">
        <v>5.8801096502146732</v>
      </c>
      <c r="F114" s="87">
        <v>6.4011539146790195</v>
      </c>
      <c r="G114" s="87">
        <v>6.1046382846763834</v>
      </c>
      <c r="H114" s="87">
        <v>6.226322861776957</v>
      </c>
      <c r="I114" s="87">
        <v>4.9869346724797552</v>
      </c>
      <c r="J114" s="87">
        <v>5.1682134830779241</v>
      </c>
      <c r="K114" s="87">
        <v>4.2283212960408818</v>
      </c>
      <c r="L114" s="87">
        <v>3.7674539075560998</v>
      </c>
      <c r="M114" s="88">
        <v>5.7080748367132612</v>
      </c>
    </row>
    <row r="115" spans="2:24" ht="30" customHeight="1">
      <c r="B115" s="89" t="s">
        <v>12</v>
      </c>
      <c r="C115" s="90">
        <v>7.1052114885977495</v>
      </c>
      <c r="D115" s="90">
        <v>6.2175252139564234</v>
      </c>
      <c r="E115" s="90">
        <v>6.4584390823033075</v>
      </c>
      <c r="F115" s="90">
        <v>6.5951677881084407</v>
      </c>
      <c r="G115" s="90">
        <v>6.3373622986528639</v>
      </c>
      <c r="H115" s="90">
        <v>6.2701903291975079</v>
      </c>
      <c r="I115" s="90">
        <v>5.3237205457561165</v>
      </c>
      <c r="J115" s="90">
        <v>5.3853717793198577</v>
      </c>
      <c r="K115" s="90">
        <v>5.0677998265545652</v>
      </c>
      <c r="L115" s="90">
        <v>4.5689995752714401</v>
      </c>
      <c r="M115" s="91">
        <v>6.0927424743862311</v>
      </c>
    </row>
    <row r="116" spans="2:24" ht="31.95" customHeight="1">
      <c r="B116" s="65" t="s">
        <v>32</v>
      </c>
      <c r="C116" s="95">
        <v>2012</v>
      </c>
      <c r="D116" s="95">
        <v>2013</v>
      </c>
      <c r="E116" s="95">
        <v>2014</v>
      </c>
      <c r="F116" s="95">
        <v>2015</v>
      </c>
      <c r="G116" s="95">
        <v>2016</v>
      </c>
      <c r="H116" s="95">
        <v>2017</v>
      </c>
      <c r="I116" s="95">
        <v>2018</v>
      </c>
      <c r="J116" s="95">
        <v>2019</v>
      </c>
      <c r="K116" s="95">
        <v>2020</v>
      </c>
      <c r="L116" s="95">
        <v>2021</v>
      </c>
      <c r="M116" s="96" t="s">
        <v>38</v>
      </c>
    </row>
    <row r="117" spans="2:24" ht="15.6">
      <c r="B117" s="89" t="s">
        <v>33</v>
      </c>
      <c r="C117" s="90">
        <v>17.76384701854785</v>
      </c>
      <c r="D117" s="90">
        <v>13.875634887597695</v>
      </c>
      <c r="E117" s="90">
        <v>14.620234633770757</v>
      </c>
      <c r="F117" s="90">
        <v>15.087308367609811</v>
      </c>
      <c r="G117" s="90">
        <v>14.464734009199272</v>
      </c>
      <c r="H117" s="90">
        <v>15.848754232630963</v>
      </c>
      <c r="I117" s="90">
        <v>13.973682170782414</v>
      </c>
      <c r="J117" s="90">
        <v>14.033895816675578</v>
      </c>
      <c r="K117" s="90">
        <v>10.251321103412337</v>
      </c>
      <c r="L117" s="90">
        <v>9.1223265243442846</v>
      </c>
      <c r="M117" s="91">
        <v>14.104219113586725</v>
      </c>
    </row>
    <row r="118" spans="2:24" ht="15.6">
      <c r="B118" s="65" t="s">
        <v>34</v>
      </c>
      <c r="C118" s="87">
        <v>30.590600821227628</v>
      </c>
      <c r="D118" s="87">
        <v>28.911606847399824</v>
      </c>
      <c r="E118" s="87">
        <v>29.525266588036001</v>
      </c>
      <c r="F118" s="87">
        <v>32.491335133575831</v>
      </c>
      <c r="G118" s="87">
        <v>30.5548488276165</v>
      </c>
      <c r="H118" s="87">
        <v>29.540648889654314</v>
      </c>
      <c r="I118" s="87">
        <v>24.636853362494691</v>
      </c>
      <c r="J118" s="87">
        <v>31.080802625136823</v>
      </c>
      <c r="K118" s="87">
        <v>27.536568903812014</v>
      </c>
      <c r="L118" s="87">
        <v>23.912084264727238</v>
      </c>
      <c r="M118" s="93">
        <v>29.308763655197264</v>
      </c>
    </row>
    <row r="119" spans="2:24" ht="15.6">
      <c r="B119" s="89" t="s">
        <v>35</v>
      </c>
      <c r="C119" s="90">
        <v>12.461421583377145</v>
      </c>
      <c r="D119" s="90">
        <v>10.475520232363824</v>
      </c>
      <c r="E119" s="90">
        <v>10.16368904814216</v>
      </c>
      <c r="F119" s="90">
        <v>9.9989698489459702</v>
      </c>
      <c r="G119" s="90">
        <v>11.230828624574457</v>
      </c>
      <c r="H119" s="90">
        <v>12.804679077567441</v>
      </c>
      <c r="I119" s="90">
        <v>10.431775824894117</v>
      </c>
      <c r="J119" s="90">
        <v>10.914240005562558</v>
      </c>
      <c r="K119" s="90">
        <v>12.188024527872198</v>
      </c>
      <c r="L119" s="90">
        <v>13.473780730384375</v>
      </c>
      <c r="M119" s="91">
        <v>11.542760570240336</v>
      </c>
    </row>
    <row r="120" spans="2:24" ht="15.6">
      <c r="B120" s="65" t="s">
        <v>36</v>
      </c>
      <c r="C120" s="87">
        <v>2.416432952292062</v>
      </c>
      <c r="D120" s="87">
        <v>2.1507218718736123</v>
      </c>
      <c r="E120" s="87">
        <v>1.6828099560646368</v>
      </c>
      <c r="F120" s="87">
        <v>1.9898244494533128</v>
      </c>
      <c r="G120" s="87">
        <v>2.1832477052387196</v>
      </c>
      <c r="H120" s="87">
        <v>2.0727475156640489</v>
      </c>
      <c r="I120" s="87">
        <v>2.1514752901382086</v>
      </c>
      <c r="J120" s="87">
        <v>1.7577210383952604</v>
      </c>
      <c r="K120" s="87">
        <v>2.1275558082437223</v>
      </c>
      <c r="L120" s="87">
        <v>2.1652541345850871</v>
      </c>
      <c r="M120" s="88">
        <v>2.1115025719875016</v>
      </c>
    </row>
    <row r="121" spans="2:24" ht="22.95" customHeight="1">
      <c r="B121" s="89" t="s">
        <v>12</v>
      </c>
      <c r="C121" s="90">
        <v>15.808075593861171</v>
      </c>
      <c r="D121" s="90">
        <v>13.853370959808739</v>
      </c>
      <c r="E121" s="90">
        <v>13.998000056503388</v>
      </c>
      <c r="F121" s="90">
        <v>14.891859449896231</v>
      </c>
      <c r="G121" s="90">
        <v>14.608414791657237</v>
      </c>
      <c r="H121" s="90">
        <v>15.066707428879191</v>
      </c>
      <c r="I121" s="90">
        <v>12.798446662077357</v>
      </c>
      <c r="J121" s="90">
        <v>14.446664871442554</v>
      </c>
      <c r="K121" s="90">
        <v>13.025867585835067</v>
      </c>
      <c r="L121" s="90">
        <v>12.168361413510247</v>
      </c>
      <c r="M121" s="91">
        <v>14.266811477752958</v>
      </c>
      <c r="N121" s="3"/>
      <c r="O121" s="1"/>
      <c r="P121" s="4"/>
      <c r="Q121" s="1"/>
      <c r="R121" s="1"/>
      <c r="S121" s="1"/>
      <c r="T121" s="1"/>
      <c r="U121" s="1"/>
      <c r="V121" s="1"/>
      <c r="W121" s="1"/>
      <c r="X121" s="1"/>
    </row>
    <row r="122" spans="2:24" ht="15.6">
      <c r="B122" s="106"/>
      <c r="N122" s="5"/>
      <c r="O122" s="1"/>
      <c r="P122" s="4"/>
      <c r="Q122" s="1"/>
      <c r="R122" s="1"/>
      <c r="S122" s="1"/>
      <c r="T122" s="1"/>
      <c r="U122" s="1"/>
      <c r="V122" s="1"/>
      <c r="W122" s="1"/>
      <c r="X122" s="1"/>
    </row>
    <row r="123" spans="2:24" ht="15.6">
      <c r="B123" s="106"/>
      <c r="N123" s="5"/>
      <c r="O123" s="1"/>
      <c r="P123" s="4"/>
      <c r="Q123" s="1"/>
      <c r="R123" s="1"/>
      <c r="S123" s="1"/>
      <c r="T123" s="1"/>
      <c r="U123" s="1"/>
      <c r="V123" s="1"/>
      <c r="W123" s="1"/>
      <c r="X123" s="1"/>
    </row>
    <row r="124" spans="2:24" ht="55.2" customHeight="1">
      <c r="B124" s="108" t="s">
        <v>4</v>
      </c>
      <c r="C124" s="109" t="s">
        <v>1</v>
      </c>
      <c r="D124" s="109"/>
      <c r="E124" s="109"/>
      <c r="F124" s="109"/>
      <c r="G124" s="109"/>
      <c r="H124" s="109"/>
      <c r="I124" s="109"/>
      <c r="J124" s="109"/>
      <c r="K124" s="109"/>
      <c r="L124" s="109"/>
      <c r="M124" s="109"/>
      <c r="N124" s="5"/>
      <c r="O124" s="1"/>
      <c r="P124" s="4"/>
      <c r="Q124" s="1"/>
      <c r="R124" s="1"/>
      <c r="S124" s="1"/>
      <c r="T124" s="1"/>
      <c r="U124" s="1"/>
      <c r="V124" s="1"/>
      <c r="W124" s="1"/>
      <c r="X124" s="1"/>
    </row>
    <row r="125" spans="2:24" ht="30" customHeight="1">
      <c r="B125" s="62" t="s">
        <v>2</v>
      </c>
      <c r="C125" s="85">
        <v>2012</v>
      </c>
      <c r="D125" s="85">
        <v>2013</v>
      </c>
      <c r="E125" s="85">
        <v>2014</v>
      </c>
      <c r="F125" s="85">
        <v>2015</v>
      </c>
      <c r="G125" s="85">
        <v>2016</v>
      </c>
      <c r="H125" s="85">
        <v>2017</v>
      </c>
      <c r="I125" s="85">
        <v>2018</v>
      </c>
      <c r="J125" s="85">
        <v>2019</v>
      </c>
      <c r="K125" s="85">
        <v>2020</v>
      </c>
      <c r="L125" s="85">
        <v>2021</v>
      </c>
      <c r="M125" s="86" t="s">
        <v>38</v>
      </c>
      <c r="N125" s="5"/>
      <c r="O125" s="1"/>
      <c r="P125" s="4"/>
      <c r="Q125" s="1"/>
      <c r="R125" s="1"/>
      <c r="S125" s="1"/>
      <c r="T125" s="1"/>
      <c r="U125" s="1"/>
      <c r="V125" s="1"/>
      <c r="W125" s="1"/>
      <c r="X125" s="1"/>
    </row>
    <row r="126" spans="2:24" ht="19.2" customHeight="1">
      <c r="B126" s="13" t="s">
        <v>5</v>
      </c>
      <c r="C126" s="98">
        <v>1590011</v>
      </c>
      <c r="D126" s="98">
        <v>1728214</v>
      </c>
      <c r="E126" s="98">
        <v>1748531</v>
      </c>
      <c r="F126" s="98">
        <v>1768204</v>
      </c>
      <c r="G126" s="98">
        <v>1787279</v>
      </c>
      <c r="H126" s="98">
        <v>1805788</v>
      </c>
      <c r="I126" s="98">
        <v>1757589</v>
      </c>
      <c r="J126" s="98">
        <v>1777225</v>
      </c>
      <c r="K126" s="98">
        <v>1796460</v>
      </c>
      <c r="L126" s="98">
        <v>1815278</v>
      </c>
      <c r="M126" s="99">
        <f>AVERAGE(C126:L126)</f>
        <v>1757457.9</v>
      </c>
      <c r="N126" s="5"/>
      <c r="O126" s="1"/>
      <c r="P126" s="1"/>
      <c r="Q126" s="1"/>
      <c r="R126" s="1"/>
      <c r="S126" s="1"/>
      <c r="T126" s="1"/>
      <c r="U126" s="1"/>
      <c r="V126" s="1"/>
      <c r="W126" s="1"/>
      <c r="X126" s="1"/>
    </row>
    <row r="127" spans="2:24" ht="19.2" customHeight="1">
      <c r="B127" s="13" t="s">
        <v>6</v>
      </c>
      <c r="C127" s="100">
        <v>758786</v>
      </c>
      <c r="D127" s="100">
        <v>776463</v>
      </c>
      <c r="E127" s="100">
        <v>790101</v>
      </c>
      <c r="F127" s="100">
        <v>803513</v>
      </c>
      <c r="G127" s="100">
        <v>816687</v>
      </c>
      <c r="H127" s="100">
        <v>829619</v>
      </c>
      <c r="I127" s="100">
        <v>869265</v>
      </c>
      <c r="J127" s="100">
        <v>881935</v>
      </c>
      <c r="K127" s="100">
        <v>894470</v>
      </c>
      <c r="L127" s="100">
        <v>906876</v>
      </c>
      <c r="M127" s="99">
        <f t="shared" ref="M127:M133" si="14">AVERAGE(C127:L127)</f>
        <v>832771.5</v>
      </c>
      <c r="N127" s="5"/>
      <c r="O127" s="1"/>
      <c r="P127" s="1"/>
      <c r="Q127" s="1"/>
      <c r="R127" s="1"/>
      <c r="S127" s="1"/>
      <c r="T127" s="1"/>
      <c r="U127" s="1"/>
      <c r="V127" s="1"/>
      <c r="W127" s="1"/>
      <c r="X127" s="1"/>
    </row>
    <row r="128" spans="2:24" ht="19.2" customHeight="1">
      <c r="B128" s="13" t="s">
        <v>7</v>
      </c>
      <c r="C128" s="100">
        <v>3590985</v>
      </c>
      <c r="D128" s="100">
        <v>3807921</v>
      </c>
      <c r="E128" s="100">
        <v>3873743</v>
      </c>
      <c r="F128" s="100">
        <v>3938336</v>
      </c>
      <c r="G128" s="100">
        <v>4001667</v>
      </c>
      <c r="H128" s="100">
        <v>4063614</v>
      </c>
      <c r="I128" s="100">
        <v>4080611</v>
      </c>
      <c r="J128" s="100">
        <v>4144597</v>
      </c>
      <c r="K128" s="100">
        <v>4207714</v>
      </c>
      <c r="L128" s="100">
        <v>4269995</v>
      </c>
      <c r="M128" s="99">
        <f t="shared" si="14"/>
        <v>3997918.3</v>
      </c>
      <c r="N128" s="5"/>
      <c r="O128" s="1"/>
      <c r="P128" s="1"/>
      <c r="Q128" s="1"/>
      <c r="R128" s="1"/>
      <c r="S128" s="1"/>
      <c r="T128" s="1"/>
      <c r="U128" s="1"/>
      <c r="V128" s="1"/>
      <c r="W128" s="1"/>
      <c r="X128" s="1"/>
    </row>
    <row r="129" spans="2:24" ht="19.2" customHeight="1">
      <c r="B129" s="13" t="s">
        <v>8</v>
      </c>
      <c r="C129" s="100">
        <v>469524</v>
      </c>
      <c r="D129" s="100">
        <v>488072</v>
      </c>
      <c r="E129" s="100">
        <v>496936</v>
      </c>
      <c r="F129" s="100">
        <v>505665</v>
      </c>
      <c r="G129" s="100">
        <v>514229</v>
      </c>
      <c r="H129" s="100">
        <v>522636</v>
      </c>
      <c r="I129" s="100">
        <v>576568</v>
      </c>
      <c r="J129" s="100">
        <v>605761</v>
      </c>
      <c r="K129" s="100">
        <v>631181</v>
      </c>
      <c r="L129" s="100">
        <v>652713</v>
      </c>
      <c r="M129" s="99">
        <f t="shared" si="14"/>
        <v>546328.5</v>
      </c>
      <c r="N129" s="5"/>
      <c r="O129" s="1"/>
      <c r="P129" s="1"/>
      <c r="Q129" s="1"/>
      <c r="R129" s="1"/>
      <c r="S129" s="1"/>
      <c r="T129" s="1"/>
      <c r="U129" s="1"/>
      <c r="V129" s="1"/>
      <c r="W129" s="1"/>
      <c r="X129" s="1"/>
    </row>
    <row r="130" spans="2:24" ht="19.2" customHeight="1">
      <c r="B130" s="13" t="s">
        <v>9</v>
      </c>
      <c r="C130" s="100">
        <v>7792561</v>
      </c>
      <c r="D130" s="100">
        <v>7969654</v>
      </c>
      <c r="E130" s="100">
        <v>8073924</v>
      </c>
      <c r="F130" s="100">
        <v>8175113</v>
      </c>
      <c r="G130" s="100">
        <v>8272724</v>
      </c>
      <c r="H130" s="100">
        <v>8366628</v>
      </c>
      <c r="I130" s="100">
        <v>8513497</v>
      </c>
      <c r="J130" s="100">
        <v>8602865</v>
      </c>
      <c r="K130" s="100">
        <v>8690745</v>
      </c>
      <c r="L130" s="100">
        <v>8777124</v>
      </c>
      <c r="M130" s="99">
        <f t="shared" si="14"/>
        <v>8323483.5</v>
      </c>
      <c r="N130" s="5"/>
      <c r="O130" s="1"/>
      <c r="P130" s="1"/>
      <c r="Q130" s="1"/>
      <c r="R130" s="1"/>
      <c r="S130" s="1"/>
      <c r="T130" s="1"/>
      <c r="U130" s="1"/>
      <c r="V130" s="1"/>
      <c r="W130" s="1"/>
      <c r="X130" s="1"/>
    </row>
    <row r="131" spans="2:24" ht="19.2" customHeight="1">
      <c r="B131" s="13" t="s">
        <v>10</v>
      </c>
      <c r="C131" s="100">
        <v>698602</v>
      </c>
      <c r="D131" s="100">
        <v>734996</v>
      </c>
      <c r="E131" s="100">
        <v>750912</v>
      </c>
      <c r="F131" s="100">
        <v>766679</v>
      </c>
      <c r="G131" s="100">
        <v>782295</v>
      </c>
      <c r="H131" s="100">
        <v>797722</v>
      </c>
      <c r="I131" s="100">
        <v>829494</v>
      </c>
      <c r="J131" s="100">
        <v>845731</v>
      </c>
      <c r="K131" s="100">
        <v>861773</v>
      </c>
      <c r="L131" s="100">
        <v>877613</v>
      </c>
      <c r="M131" s="99">
        <f t="shared" si="14"/>
        <v>794581.7</v>
      </c>
      <c r="N131" s="5"/>
      <c r="O131" s="1"/>
      <c r="P131" s="1"/>
      <c r="Q131" s="1"/>
      <c r="R131" s="1"/>
      <c r="S131" s="1"/>
      <c r="T131" s="1"/>
      <c r="U131" s="1"/>
      <c r="V131" s="1"/>
      <c r="W131" s="1"/>
      <c r="X131" s="1"/>
    </row>
    <row r="132" spans="2:24" ht="19.2" customHeight="1">
      <c r="B132" s="13" t="s">
        <v>11</v>
      </c>
      <c r="C132" s="100">
        <v>1417694</v>
      </c>
      <c r="D132" s="100">
        <v>1478164</v>
      </c>
      <c r="E132" s="100">
        <v>1496880</v>
      </c>
      <c r="F132" s="100">
        <v>1515126</v>
      </c>
      <c r="G132" s="100">
        <v>1532902</v>
      </c>
      <c r="H132" s="100">
        <v>1550194</v>
      </c>
      <c r="I132" s="100">
        <v>1555229</v>
      </c>
      <c r="J132" s="100">
        <v>1572866</v>
      </c>
      <c r="K132" s="100">
        <v>1590248</v>
      </c>
      <c r="L132" s="100">
        <v>1607363</v>
      </c>
      <c r="M132" s="99">
        <f t="shared" si="14"/>
        <v>1531666.6</v>
      </c>
      <c r="N132" s="5"/>
      <c r="O132" s="1"/>
      <c r="P132" s="1"/>
      <c r="Q132" s="1"/>
      <c r="R132" s="1"/>
      <c r="S132" s="1"/>
      <c r="T132" s="1"/>
      <c r="U132" s="1"/>
      <c r="V132" s="1"/>
      <c r="W132" s="1"/>
      <c r="X132" s="1"/>
    </row>
    <row r="133" spans="2:24" ht="19.2" customHeight="1">
      <c r="B133" s="32" t="s">
        <v>12</v>
      </c>
      <c r="C133" s="100">
        <f>SUM(C126:C132)</f>
        <v>16318163</v>
      </c>
      <c r="D133" s="100">
        <f t="shared" ref="D133:L133" si="15">SUM(D126:D132)</f>
        <v>16983484</v>
      </c>
      <c r="E133" s="100">
        <f t="shared" si="15"/>
        <v>17231027</v>
      </c>
      <c r="F133" s="100">
        <f t="shared" si="15"/>
        <v>17472636</v>
      </c>
      <c r="G133" s="100">
        <f t="shared" si="15"/>
        <v>17707783</v>
      </c>
      <c r="H133" s="100">
        <f t="shared" si="15"/>
        <v>17936201</v>
      </c>
      <c r="I133" s="100">
        <f t="shared" si="15"/>
        <v>18182253</v>
      </c>
      <c r="J133" s="100">
        <f t="shared" si="15"/>
        <v>18430980</v>
      </c>
      <c r="K133" s="100">
        <f t="shared" si="15"/>
        <v>18672591</v>
      </c>
      <c r="L133" s="100">
        <f t="shared" si="15"/>
        <v>18906962</v>
      </c>
      <c r="M133" s="99">
        <f t="shared" si="14"/>
        <v>17784208</v>
      </c>
      <c r="N133" s="5"/>
      <c r="O133" s="1"/>
      <c r="P133" s="1"/>
      <c r="Q133" s="1"/>
      <c r="R133" s="1"/>
      <c r="S133" s="1"/>
      <c r="T133" s="1"/>
      <c r="U133" s="1"/>
      <c r="V133" s="1"/>
      <c r="W133" s="1"/>
      <c r="X133" s="1"/>
    </row>
    <row r="134" spans="2:24" ht="30" customHeight="1">
      <c r="B134" s="31" t="s">
        <v>13</v>
      </c>
      <c r="C134" s="85">
        <v>2012</v>
      </c>
      <c r="D134" s="85">
        <v>2013</v>
      </c>
      <c r="E134" s="85">
        <v>2014</v>
      </c>
      <c r="F134" s="85">
        <v>2015</v>
      </c>
      <c r="G134" s="85">
        <v>2016</v>
      </c>
      <c r="H134" s="85">
        <v>2017</v>
      </c>
      <c r="I134" s="85">
        <v>2018</v>
      </c>
      <c r="J134" s="85">
        <v>2019</v>
      </c>
      <c r="K134" s="85">
        <v>2020</v>
      </c>
      <c r="L134" s="85">
        <v>2021</v>
      </c>
      <c r="M134" s="86" t="s">
        <v>38</v>
      </c>
      <c r="N134" s="5"/>
      <c r="O134" s="1"/>
      <c r="P134" s="1"/>
      <c r="Q134" s="1"/>
      <c r="R134" s="1"/>
      <c r="S134" s="1"/>
      <c r="T134" s="1"/>
      <c r="U134" s="1"/>
      <c r="V134" s="1"/>
      <c r="W134" s="1"/>
      <c r="X134" s="1"/>
    </row>
    <row r="135" spans="2:24" ht="15.6">
      <c r="B135" s="35" t="s">
        <v>14</v>
      </c>
      <c r="C135" s="100">
        <v>6714314</v>
      </c>
      <c r="D135" s="100">
        <v>6794301</v>
      </c>
      <c r="E135" s="100">
        <v>6850884</v>
      </c>
      <c r="F135" s="100">
        <v>6904241</v>
      </c>
      <c r="G135" s="100">
        <v>6954036</v>
      </c>
      <c r="H135" s="100">
        <v>7000229</v>
      </c>
      <c r="I135" s="100">
        <v>7035055</v>
      </c>
      <c r="J135" s="100">
        <v>7075181</v>
      </c>
      <c r="K135" s="100">
        <v>7114598</v>
      </c>
      <c r="L135" s="100">
        <v>7153262</v>
      </c>
      <c r="M135" s="99">
        <f>AVERAGE(C135:L135)</f>
        <v>6959610.0999999996</v>
      </c>
      <c r="N135" s="5"/>
      <c r="O135" s="1"/>
      <c r="P135" s="1"/>
      <c r="Q135" s="1"/>
      <c r="R135" s="1"/>
      <c r="S135" s="1"/>
      <c r="T135" s="1"/>
      <c r="U135" s="1"/>
      <c r="V135" s="1"/>
      <c r="W135" s="1"/>
      <c r="X135" s="1"/>
    </row>
    <row r="136" spans="2:24" ht="15.6">
      <c r="B136" s="35" t="s">
        <v>15</v>
      </c>
      <c r="C136" s="100">
        <v>3160748</v>
      </c>
      <c r="D136" s="100">
        <v>3184166</v>
      </c>
      <c r="E136" s="100">
        <v>3194718</v>
      </c>
      <c r="F136" s="100">
        <v>3204028</v>
      </c>
      <c r="G136" s="100">
        <v>3212180</v>
      </c>
      <c r="H136" s="100">
        <v>3219257</v>
      </c>
      <c r="I136" s="100">
        <v>3264531</v>
      </c>
      <c r="J136" s="100">
        <v>3273227</v>
      </c>
      <c r="K136" s="100">
        <v>3281480</v>
      </c>
      <c r="L136" s="100">
        <v>3289290</v>
      </c>
      <c r="M136" s="99">
        <f t="shared" ref="M136:M146" si="16">AVERAGE(C136:L136)</f>
        <v>3228362.5</v>
      </c>
      <c r="N136" s="5"/>
      <c r="O136" s="1"/>
      <c r="P136" s="1"/>
      <c r="Q136" s="1"/>
      <c r="R136" s="1"/>
      <c r="S136" s="1"/>
      <c r="T136" s="1"/>
      <c r="U136" s="1"/>
      <c r="V136" s="1"/>
      <c r="W136" s="1"/>
      <c r="X136" s="1"/>
    </row>
    <row r="137" spans="2:24" ht="15.6">
      <c r="B137" s="35" t="s">
        <v>16</v>
      </c>
      <c r="C137" s="100">
        <v>8606005</v>
      </c>
      <c r="D137" s="100">
        <v>8778576</v>
      </c>
      <c r="E137" s="100">
        <v>8842791</v>
      </c>
      <c r="F137" s="100">
        <v>8904459</v>
      </c>
      <c r="G137" s="100">
        <v>8963663</v>
      </c>
      <c r="H137" s="100">
        <v>9020460</v>
      </c>
      <c r="I137" s="100">
        <v>9075649</v>
      </c>
      <c r="J137" s="100">
        <v>9132078</v>
      </c>
      <c r="K137" s="100">
        <v>9187103</v>
      </c>
      <c r="L137" s="100">
        <v>9240580</v>
      </c>
      <c r="M137" s="99">
        <f t="shared" si="16"/>
        <v>8975136.4000000004</v>
      </c>
      <c r="N137" s="5"/>
      <c r="O137" s="1"/>
      <c r="P137" s="1"/>
      <c r="Q137" s="1"/>
      <c r="R137" s="1"/>
      <c r="S137" s="1"/>
      <c r="T137" s="1"/>
      <c r="U137" s="1"/>
      <c r="V137" s="1"/>
      <c r="W137" s="1"/>
      <c r="X137" s="1"/>
    </row>
    <row r="138" spans="2:24" ht="15.6">
      <c r="B138" s="35" t="s">
        <v>17</v>
      </c>
      <c r="C138" s="100">
        <v>3228198</v>
      </c>
      <c r="D138" s="100">
        <v>3373959</v>
      </c>
      <c r="E138" s="100">
        <v>3408510</v>
      </c>
      <c r="F138" s="100">
        <v>3442175</v>
      </c>
      <c r="G138" s="100">
        <v>3474998</v>
      </c>
      <c r="H138" s="100">
        <v>3507003</v>
      </c>
      <c r="I138" s="100">
        <v>3479010</v>
      </c>
      <c r="J138" s="100">
        <v>3506853</v>
      </c>
      <c r="K138" s="100">
        <v>3534165</v>
      </c>
      <c r="L138" s="100">
        <v>3560903</v>
      </c>
      <c r="M138" s="99">
        <f t="shared" si="16"/>
        <v>3451577.4</v>
      </c>
      <c r="N138" s="5"/>
      <c r="O138" s="1"/>
      <c r="P138" s="1"/>
      <c r="Q138" s="1"/>
      <c r="R138" s="1"/>
      <c r="S138" s="1"/>
      <c r="T138" s="1"/>
      <c r="U138" s="1"/>
      <c r="V138" s="1"/>
      <c r="W138" s="1"/>
      <c r="X138" s="1"/>
    </row>
    <row r="139" spans="2:24" ht="15.6">
      <c r="B139" s="35" t="s">
        <v>18</v>
      </c>
      <c r="C139" s="100">
        <v>3815171</v>
      </c>
      <c r="D139" s="100">
        <v>3914421</v>
      </c>
      <c r="E139" s="100">
        <v>3943885</v>
      </c>
      <c r="F139" s="100">
        <v>3972202</v>
      </c>
      <c r="G139" s="100">
        <v>3999415</v>
      </c>
      <c r="H139" s="100">
        <v>4025558</v>
      </c>
      <c r="I139" s="100">
        <v>3996496</v>
      </c>
      <c r="J139" s="100">
        <v>4018127</v>
      </c>
      <c r="K139" s="100">
        <v>4039277</v>
      </c>
      <c r="L139" s="100">
        <v>4059905</v>
      </c>
      <c r="M139" s="99">
        <f t="shared" si="16"/>
        <v>3978445.7</v>
      </c>
      <c r="N139" s="5"/>
      <c r="O139" s="1"/>
      <c r="P139" s="1"/>
      <c r="Q139" s="1"/>
      <c r="R139" s="1"/>
      <c r="S139" s="1"/>
      <c r="T139" s="1"/>
      <c r="U139" s="1"/>
      <c r="V139" s="1"/>
      <c r="W139" s="1"/>
      <c r="X139" s="1"/>
    </row>
    <row r="140" spans="2:24" ht="15.6">
      <c r="B140" s="35" t="s">
        <v>19</v>
      </c>
      <c r="C140" s="100">
        <v>8931028</v>
      </c>
      <c r="D140" s="100">
        <v>9208550</v>
      </c>
      <c r="E140" s="100">
        <v>9277727</v>
      </c>
      <c r="F140" s="100">
        <v>9345173</v>
      </c>
      <c r="G140" s="100">
        <v>9410336</v>
      </c>
      <c r="H140" s="100">
        <v>9473266</v>
      </c>
      <c r="I140" s="100">
        <v>9496294</v>
      </c>
      <c r="J140" s="100">
        <v>9557071</v>
      </c>
      <c r="K140" s="100">
        <v>9616621</v>
      </c>
      <c r="L140" s="100">
        <v>9674793</v>
      </c>
      <c r="M140" s="99">
        <f t="shared" si="16"/>
        <v>9399085.9000000004</v>
      </c>
      <c r="N140" s="5"/>
      <c r="O140" s="1"/>
      <c r="P140" s="1"/>
      <c r="Q140" s="1"/>
      <c r="R140" s="1"/>
      <c r="S140" s="1"/>
      <c r="T140" s="1"/>
      <c r="U140" s="1"/>
      <c r="V140" s="1"/>
      <c r="W140" s="1"/>
      <c r="X140" s="1"/>
    </row>
    <row r="141" spans="2:24" ht="15.6">
      <c r="B141" s="35" t="s">
        <v>20</v>
      </c>
      <c r="C141" s="100">
        <v>3165472</v>
      </c>
      <c r="D141" s="100">
        <v>3300935</v>
      </c>
      <c r="E141" s="100">
        <v>3321730</v>
      </c>
      <c r="F141" s="100">
        <v>3340932</v>
      </c>
      <c r="G141" s="100">
        <v>3358963</v>
      </c>
      <c r="H141" s="100">
        <v>3375823</v>
      </c>
      <c r="I141" s="100">
        <v>3322820</v>
      </c>
      <c r="J141" s="100">
        <v>3337357</v>
      </c>
      <c r="K141" s="100">
        <v>3351543</v>
      </c>
      <c r="L141" s="100">
        <v>3365351</v>
      </c>
      <c r="M141" s="99">
        <f t="shared" si="16"/>
        <v>3324092.6</v>
      </c>
      <c r="N141" s="5"/>
    </row>
    <row r="142" spans="2:24" ht="15.6">
      <c r="B142" s="35" t="s">
        <v>21</v>
      </c>
      <c r="C142" s="100">
        <v>2110867</v>
      </c>
      <c r="D142" s="100">
        <v>2195662</v>
      </c>
      <c r="E142" s="100">
        <v>2219574</v>
      </c>
      <c r="F142" s="100">
        <v>2242937</v>
      </c>
      <c r="G142" s="100">
        <v>2265779</v>
      </c>
      <c r="H142" s="100">
        <v>2288116</v>
      </c>
      <c r="I142" s="100">
        <v>2278308</v>
      </c>
      <c r="J142" s="100">
        <v>2298696</v>
      </c>
      <c r="K142" s="100">
        <v>2318822</v>
      </c>
      <c r="L142" s="100">
        <v>2338474</v>
      </c>
      <c r="M142" s="99">
        <f t="shared" si="16"/>
        <v>2255723.5</v>
      </c>
      <c r="N142" s="5"/>
    </row>
    <row r="143" spans="2:24" ht="15.6">
      <c r="B143" s="35" t="s">
        <v>22</v>
      </c>
      <c r="C143" s="100">
        <v>14175341</v>
      </c>
      <c r="D143" s="100">
        <v>15044137</v>
      </c>
      <c r="E143" s="100">
        <v>15126371</v>
      </c>
      <c r="F143" s="100">
        <v>15203934</v>
      </c>
      <c r="G143" s="100">
        <v>15276566</v>
      </c>
      <c r="H143" s="100">
        <v>15344447</v>
      </c>
      <c r="I143" s="100">
        <v>14812617</v>
      </c>
      <c r="J143" s="100">
        <v>14873064</v>
      </c>
      <c r="K143" s="100">
        <v>14930634</v>
      </c>
      <c r="L143" s="100">
        <v>14985284</v>
      </c>
      <c r="M143" s="99">
        <f t="shared" si="16"/>
        <v>14977239.5</v>
      </c>
      <c r="N143" s="5"/>
    </row>
    <row r="144" spans="2:24" ht="15.6">
      <c r="B144" s="32" t="s">
        <v>12</v>
      </c>
      <c r="C144" s="100">
        <f>SUM(C135:C143)</f>
        <v>53907144</v>
      </c>
      <c r="D144" s="100">
        <f t="shared" ref="D144:L144" si="17">SUM(D135:D143)</f>
        <v>55794707</v>
      </c>
      <c r="E144" s="100">
        <f t="shared" si="17"/>
        <v>56186190</v>
      </c>
      <c r="F144" s="100">
        <f t="shared" si="17"/>
        <v>56560081</v>
      </c>
      <c r="G144" s="100">
        <f t="shared" si="17"/>
        <v>56915936</v>
      </c>
      <c r="H144" s="100">
        <f t="shared" si="17"/>
        <v>57254159</v>
      </c>
      <c r="I144" s="100">
        <f t="shared" si="17"/>
        <v>56760780</v>
      </c>
      <c r="J144" s="100">
        <f t="shared" si="17"/>
        <v>57071654</v>
      </c>
      <c r="K144" s="100">
        <f t="shared" si="17"/>
        <v>57374243</v>
      </c>
      <c r="L144" s="100">
        <f t="shared" si="17"/>
        <v>57667842</v>
      </c>
      <c r="M144" s="101">
        <f t="shared" si="16"/>
        <v>56549273.600000001</v>
      </c>
      <c r="N144" s="5"/>
    </row>
    <row r="145" spans="2:14" ht="30" customHeight="1">
      <c r="B145" s="13" t="s">
        <v>23</v>
      </c>
      <c r="C145" s="85">
        <v>2012</v>
      </c>
      <c r="D145" s="85">
        <v>2013</v>
      </c>
      <c r="E145" s="85">
        <v>2014</v>
      </c>
      <c r="F145" s="85">
        <v>2015</v>
      </c>
      <c r="G145" s="85">
        <v>2016</v>
      </c>
      <c r="H145" s="85">
        <v>2017</v>
      </c>
      <c r="I145" s="85">
        <v>2018</v>
      </c>
      <c r="J145" s="85">
        <v>2019</v>
      </c>
      <c r="K145" s="85">
        <v>2020</v>
      </c>
      <c r="L145" s="85">
        <v>2021</v>
      </c>
      <c r="M145" s="102" t="s">
        <v>38</v>
      </c>
      <c r="N145" s="5"/>
    </row>
    <row r="146" spans="2:14" ht="15.6">
      <c r="B146" s="13" t="s">
        <v>24</v>
      </c>
      <c r="C146" s="100">
        <v>19855332</v>
      </c>
      <c r="D146" s="100">
        <v>20593356</v>
      </c>
      <c r="E146" s="100">
        <v>20734097</v>
      </c>
      <c r="F146" s="100">
        <v>20869101</v>
      </c>
      <c r="G146" s="100">
        <v>20997560</v>
      </c>
      <c r="H146" s="100">
        <v>21119536</v>
      </c>
      <c r="I146" s="100">
        <v>21040662</v>
      </c>
      <c r="J146" s="100">
        <v>21168791</v>
      </c>
      <c r="K146" s="100">
        <v>21292666</v>
      </c>
      <c r="L146" s="100">
        <v>21411923</v>
      </c>
      <c r="M146" s="103">
        <f>AVERAGE(C146:L146)</f>
        <v>20908302.399999999</v>
      </c>
      <c r="N146" s="5"/>
    </row>
    <row r="147" spans="2:14" ht="15.6">
      <c r="B147" s="31" t="s">
        <v>25</v>
      </c>
      <c r="C147" s="100">
        <v>3578067</v>
      </c>
      <c r="D147" s="100">
        <v>3839366</v>
      </c>
      <c r="E147" s="100">
        <v>3885049</v>
      </c>
      <c r="F147" s="100">
        <v>3929911</v>
      </c>
      <c r="G147" s="100">
        <v>3973697</v>
      </c>
      <c r="H147" s="100">
        <v>4016356</v>
      </c>
      <c r="I147" s="100">
        <v>3972388</v>
      </c>
      <c r="J147" s="100">
        <v>4018650</v>
      </c>
      <c r="K147" s="100">
        <v>4064052</v>
      </c>
      <c r="L147" s="100">
        <v>4108508</v>
      </c>
      <c r="M147" s="99">
        <f t="shared" ref="M147:M162" si="18">AVERAGE(C147:L147)</f>
        <v>3938604.4</v>
      </c>
      <c r="N147" s="5"/>
    </row>
    <row r="148" spans="2:14" ht="15.6">
      <c r="B148" s="13" t="s">
        <v>26</v>
      </c>
      <c r="C148" s="100">
        <v>16231365</v>
      </c>
      <c r="D148" s="100">
        <v>16369179</v>
      </c>
      <c r="E148" s="100">
        <v>16461173</v>
      </c>
      <c r="F148" s="100">
        <v>16550024</v>
      </c>
      <c r="G148" s="100">
        <v>16635996</v>
      </c>
      <c r="H148" s="100">
        <v>16718956</v>
      </c>
      <c r="I148" s="100">
        <v>17159960</v>
      </c>
      <c r="J148" s="100">
        <v>17264943</v>
      </c>
      <c r="K148" s="100">
        <v>17366189</v>
      </c>
      <c r="L148" s="100">
        <v>17463349</v>
      </c>
      <c r="M148" s="99">
        <f t="shared" si="18"/>
        <v>16822113.399999999</v>
      </c>
      <c r="N148" s="5"/>
    </row>
    <row r="149" spans="2:14" ht="15.6">
      <c r="B149" s="13" t="s">
        <v>27</v>
      </c>
      <c r="C149" s="100">
        <v>41901219</v>
      </c>
      <c r="D149" s="100">
        <v>43663669</v>
      </c>
      <c r="E149" s="100">
        <v>44035304</v>
      </c>
      <c r="F149" s="100">
        <v>44396484</v>
      </c>
      <c r="G149" s="100">
        <v>44749699</v>
      </c>
      <c r="H149" s="100">
        <v>45094866</v>
      </c>
      <c r="I149" s="100">
        <v>45538936</v>
      </c>
      <c r="J149" s="100">
        <v>45919049</v>
      </c>
      <c r="K149" s="100">
        <v>46289333</v>
      </c>
      <c r="L149" s="100">
        <v>46649132</v>
      </c>
      <c r="M149" s="99">
        <f t="shared" si="18"/>
        <v>44823769.100000001</v>
      </c>
      <c r="N149" s="5"/>
    </row>
    <row r="150" spans="2:14" ht="15.6">
      <c r="B150" s="32" t="s">
        <v>12</v>
      </c>
      <c r="C150" s="100">
        <f>SUM(C146:C149)</f>
        <v>81565983</v>
      </c>
      <c r="D150" s="100">
        <f t="shared" ref="D150:L150" si="19">SUM(D146:D149)</f>
        <v>84465570</v>
      </c>
      <c r="E150" s="100">
        <f t="shared" si="19"/>
        <v>85115623</v>
      </c>
      <c r="F150" s="100">
        <f t="shared" si="19"/>
        <v>85745520</v>
      </c>
      <c r="G150" s="100">
        <f t="shared" si="19"/>
        <v>86356952</v>
      </c>
      <c r="H150" s="100">
        <f t="shared" si="19"/>
        <v>86949714</v>
      </c>
      <c r="I150" s="100">
        <f t="shared" si="19"/>
        <v>87711946</v>
      </c>
      <c r="J150" s="100">
        <f t="shared" si="19"/>
        <v>88371433</v>
      </c>
      <c r="K150" s="100">
        <f t="shared" si="19"/>
        <v>89012240</v>
      </c>
      <c r="L150" s="100">
        <f t="shared" si="19"/>
        <v>89632912</v>
      </c>
      <c r="M150" s="99">
        <f t="shared" si="18"/>
        <v>86492789.299999997</v>
      </c>
      <c r="N150" s="5"/>
    </row>
    <row r="151" spans="2:14" ht="30" customHeight="1">
      <c r="B151" s="13" t="s">
        <v>28</v>
      </c>
      <c r="C151" s="85">
        <v>2012</v>
      </c>
      <c r="D151" s="85">
        <v>2013</v>
      </c>
      <c r="E151" s="85">
        <v>2014</v>
      </c>
      <c r="F151" s="85">
        <v>2015</v>
      </c>
      <c r="G151" s="85">
        <v>2016</v>
      </c>
      <c r="H151" s="85">
        <v>2017</v>
      </c>
      <c r="I151" s="85">
        <v>2018</v>
      </c>
      <c r="J151" s="85">
        <v>2019</v>
      </c>
      <c r="K151" s="85">
        <v>2020</v>
      </c>
      <c r="L151" s="85">
        <v>2021</v>
      </c>
      <c r="M151" s="86" t="s">
        <v>38</v>
      </c>
      <c r="N151" s="5"/>
    </row>
    <row r="152" spans="2:14" ht="15.6">
      <c r="B152" s="13" t="s">
        <v>29</v>
      </c>
      <c r="C152" s="100">
        <v>10577755</v>
      </c>
      <c r="D152" s="100">
        <v>10997465</v>
      </c>
      <c r="E152" s="100">
        <v>11081692</v>
      </c>
      <c r="F152" s="100">
        <v>11163018</v>
      </c>
      <c r="G152" s="100">
        <v>11242720</v>
      </c>
      <c r="H152" s="100">
        <v>11320892</v>
      </c>
      <c r="I152" s="100">
        <v>11348937</v>
      </c>
      <c r="J152" s="100">
        <v>11433957</v>
      </c>
      <c r="K152" s="100">
        <v>11516840</v>
      </c>
      <c r="L152" s="100">
        <v>11597484</v>
      </c>
      <c r="M152" s="99">
        <f t="shared" si="18"/>
        <v>11228076</v>
      </c>
      <c r="N152" s="5"/>
    </row>
    <row r="153" spans="2:14" ht="15.6">
      <c r="B153" s="13" t="s">
        <v>30</v>
      </c>
      <c r="C153" s="100">
        <v>6383286</v>
      </c>
      <c r="D153" s="100">
        <v>6634254</v>
      </c>
      <c r="E153" s="100">
        <v>6727148</v>
      </c>
      <c r="F153" s="100">
        <v>6819190</v>
      </c>
      <c r="G153" s="100">
        <v>6910553</v>
      </c>
      <c r="H153" s="100">
        <v>7001161</v>
      </c>
      <c r="I153" s="100">
        <v>7075494</v>
      </c>
      <c r="J153" s="100">
        <v>7164788</v>
      </c>
      <c r="K153" s="100">
        <v>7252502</v>
      </c>
      <c r="L153" s="100">
        <v>7338473</v>
      </c>
      <c r="M153" s="99">
        <f t="shared" si="18"/>
        <v>6930684.9000000004</v>
      </c>
      <c r="N153" s="5"/>
    </row>
    <row r="154" spans="2:14" ht="15.6">
      <c r="B154" s="62" t="s">
        <v>31</v>
      </c>
      <c r="C154" s="100">
        <v>10770603</v>
      </c>
      <c r="D154" s="100">
        <v>11164043</v>
      </c>
      <c r="E154" s="100">
        <v>11207274</v>
      </c>
      <c r="F154" s="100">
        <v>11247972</v>
      </c>
      <c r="G154" s="100">
        <v>11286500</v>
      </c>
      <c r="H154" s="100">
        <v>11322895</v>
      </c>
      <c r="I154" s="100">
        <v>11329605</v>
      </c>
      <c r="J154" s="100">
        <v>11377239</v>
      </c>
      <c r="K154" s="100">
        <v>11422973</v>
      </c>
      <c r="L154" s="100">
        <v>11466630</v>
      </c>
      <c r="M154" s="99">
        <f t="shared" si="18"/>
        <v>11259573.4</v>
      </c>
      <c r="N154" s="5"/>
    </row>
    <row r="155" spans="2:14" ht="15.6">
      <c r="B155" s="104" t="s">
        <v>12</v>
      </c>
      <c r="C155" s="100">
        <f>SUM(C152:C154)</f>
        <v>27731644</v>
      </c>
      <c r="D155" s="100">
        <f t="shared" ref="D155:L155" si="20">SUM(D152:D154)</f>
        <v>28795762</v>
      </c>
      <c r="E155" s="100">
        <f t="shared" si="20"/>
        <v>29016114</v>
      </c>
      <c r="F155" s="100">
        <f t="shared" si="20"/>
        <v>29230180</v>
      </c>
      <c r="G155" s="100">
        <f t="shared" si="20"/>
        <v>29439773</v>
      </c>
      <c r="H155" s="100">
        <f t="shared" si="20"/>
        <v>29644948</v>
      </c>
      <c r="I155" s="100">
        <f t="shared" si="20"/>
        <v>29754036</v>
      </c>
      <c r="J155" s="100">
        <f t="shared" si="20"/>
        <v>29975984</v>
      </c>
      <c r="K155" s="100">
        <f t="shared" si="20"/>
        <v>30192315</v>
      </c>
      <c r="L155" s="100">
        <f t="shared" si="20"/>
        <v>30402587</v>
      </c>
      <c r="M155" s="99">
        <f t="shared" si="18"/>
        <v>29418334.300000001</v>
      </c>
      <c r="N155" s="5"/>
    </row>
    <row r="156" spans="2:14" ht="30" customHeight="1">
      <c r="B156" s="13" t="s">
        <v>32</v>
      </c>
      <c r="C156" s="85">
        <v>2012</v>
      </c>
      <c r="D156" s="85">
        <v>2013</v>
      </c>
      <c r="E156" s="85">
        <v>2014</v>
      </c>
      <c r="F156" s="85">
        <v>2015</v>
      </c>
      <c r="G156" s="85">
        <v>2016</v>
      </c>
      <c r="H156" s="85">
        <v>2017</v>
      </c>
      <c r="I156" s="85">
        <v>2018</v>
      </c>
      <c r="J156" s="85">
        <v>2019</v>
      </c>
      <c r="K156" s="85">
        <v>2020</v>
      </c>
      <c r="L156" s="85">
        <v>2021</v>
      </c>
      <c r="M156" s="86" t="s">
        <v>38</v>
      </c>
      <c r="N156" s="5"/>
    </row>
    <row r="157" spans="2:14" ht="15.6">
      <c r="B157" s="13" t="s">
        <v>33</v>
      </c>
      <c r="C157" s="100">
        <v>2505088</v>
      </c>
      <c r="D157" s="100">
        <v>2587269</v>
      </c>
      <c r="E157" s="100">
        <v>2619657</v>
      </c>
      <c r="F157" s="100">
        <v>2651235</v>
      </c>
      <c r="G157" s="100">
        <v>2682386</v>
      </c>
      <c r="H157" s="100">
        <v>2713147</v>
      </c>
      <c r="I157" s="100">
        <v>2748023</v>
      </c>
      <c r="J157" s="100">
        <v>2778986</v>
      </c>
      <c r="K157" s="100">
        <v>2809394</v>
      </c>
      <c r="L157" s="100">
        <v>2839188</v>
      </c>
      <c r="M157" s="99">
        <f t="shared" si="18"/>
        <v>2693437.3</v>
      </c>
      <c r="N157" s="5"/>
    </row>
    <row r="158" spans="2:14" ht="15.6">
      <c r="B158" s="13" t="s">
        <v>34</v>
      </c>
      <c r="C158" s="100">
        <v>3115336</v>
      </c>
      <c r="D158" s="100">
        <v>3182113</v>
      </c>
      <c r="E158" s="100">
        <v>3224357</v>
      </c>
      <c r="F158" s="100">
        <v>3265486</v>
      </c>
      <c r="G158" s="100">
        <v>3305531</v>
      </c>
      <c r="H158" s="100">
        <v>3344544</v>
      </c>
      <c r="I158" s="100">
        <v>3441998</v>
      </c>
      <c r="J158" s="100">
        <v>3484466</v>
      </c>
      <c r="K158" s="100">
        <v>3526220</v>
      </c>
      <c r="L158" s="100">
        <v>3567234</v>
      </c>
      <c r="M158" s="99">
        <f t="shared" si="18"/>
        <v>3345728.5</v>
      </c>
      <c r="N158" s="5"/>
    </row>
    <row r="159" spans="2:14" ht="15.6">
      <c r="B159" s="13" t="s">
        <v>35</v>
      </c>
      <c r="C159" s="100">
        <v>6154996</v>
      </c>
      <c r="D159" s="100">
        <v>6434048</v>
      </c>
      <c r="E159" s="100">
        <v>6523222</v>
      </c>
      <c r="F159" s="100">
        <v>6610681</v>
      </c>
      <c r="G159" s="100">
        <v>6695855</v>
      </c>
      <c r="H159" s="100">
        <v>6778772</v>
      </c>
      <c r="I159" s="100">
        <v>6921161</v>
      </c>
      <c r="J159" s="100">
        <v>7018354</v>
      </c>
      <c r="K159" s="100">
        <v>7113540</v>
      </c>
      <c r="L159" s="100">
        <v>7206589</v>
      </c>
      <c r="M159" s="99">
        <f t="shared" si="18"/>
        <v>6745721.7999999998</v>
      </c>
      <c r="N159" s="5"/>
    </row>
    <row r="160" spans="2:14" ht="15.6">
      <c r="B160" s="13" t="s">
        <v>36</v>
      </c>
      <c r="C160" s="100">
        <v>2648532</v>
      </c>
      <c r="D160" s="100">
        <v>2789761</v>
      </c>
      <c r="E160" s="100">
        <v>2852372</v>
      </c>
      <c r="F160" s="100">
        <v>2914830</v>
      </c>
      <c r="G160" s="100">
        <v>2977216</v>
      </c>
      <c r="H160" s="100">
        <v>3039444</v>
      </c>
      <c r="I160" s="100">
        <v>2974703</v>
      </c>
      <c r="J160" s="100">
        <v>3015268</v>
      </c>
      <c r="K160" s="100">
        <v>3055149</v>
      </c>
      <c r="L160" s="100">
        <v>3094325</v>
      </c>
      <c r="M160" s="99">
        <f t="shared" si="18"/>
        <v>2936160</v>
      </c>
      <c r="N160" s="5"/>
    </row>
    <row r="161" spans="2:14" ht="15.6">
      <c r="B161" s="13" t="s">
        <v>12</v>
      </c>
      <c r="C161" s="105">
        <f>SUM(C157:C160)</f>
        <v>14423952</v>
      </c>
      <c r="D161" s="105">
        <f t="shared" ref="D161:L161" si="21">SUM(D157:D160)</f>
        <v>14993191</v>
      </c>
      <c r="E161" s="105">
        <f t="shared" si="21"/>
        <v>15219608</v>
      </c>
      <c r="F161" s="105">
        <f t="shared" si="21"/>
        <v>15442232</v>
      </c>
      <c r="G161" s="105">
        <f t="shared" si="21"/>
        <v>15660988</v>
      </c>
      <c r="H161" s="105">
        <f t="shared" si="21"/>
        <v>15875907</v>
      </c>
      <c r="I161" s="105">
        <f t="shared" si="21"/>
        <v>16085885</v>
      </c>
      <c r="J161" s="105">
        <f t="shared" si="21"/>
        <v>16297074</v>
      </c>
      <c r="K161" s="105">
        <f t="shared" si="21"/>
        <v>16504303</v>
      </c>
      <c r="L161" s="105">
        <f t="shared" si="21"/>
        <v>16707336</v>
      </c>
      <c r="M161" s="99">
        <f t="shared" si="18"/>
        <v>15721047.6</v>
      </c>
      <c r="N161" s="5"/>
    </row>
    <row r="162" spans="2:14" ht="15.6">
      <c r="B162" s="106"/>
      <c r="N162" s="5"/>
    </row>
    <row r="163" spans="2:14" ht="15.6">
      <c r="B163" s="106"/>
      <c r="N163" s="5"/>
    </row>
    <row r="164" spans="2:14" ht="15.6">
      <c r="B164" s="106"/>
      <c r="N164" s="5"/>
    </row>
    <row r="165" spans="2:14" ht="15.6">
      <c r="B165" s="106"/>
      <c r="N165" s="5"/>
    </row>
    <row r="166" spans="2:14" ht="15.6">
      <c r="B166" s="106"/>
      <c r="N166" s="5"/>
    </row>
    <row r="167" spans="2:14" ht="15.6">
      <c r="B167" s="106"/>
      <c r="N167" s="5"/>
    </row>
    <row r="168" spans="2:14" ht="15.6">
      <c r="B168" s="106"/>
      <c r="N168" s="5"/>
    </row>
    <row r="169" spans="2:14" ht="15.6">
      <c r="B169" s="106"/>
      <c r="N169" s="5"/>
    </row>
    <row r="170" spans="2:14" ht="15.6">
      <c r="B170" s="106"/>
      <c r="N170" s="5"/>
    </row>
    <row r="171" spans="2:14" ht="15.6">
      <c r="B171" s="106"/>
      <c r="N171" s="5"/>
    </row>
    <row r="172" spans="2:14" ht="15.6">
      <c r="B172" s="106"/>
      <c r="N172" s="5"/>
    </row>
    <row r="173" spans="2:14" ht="15.6">
      <c r="B173" s="106"/>
      <c r="N173" s="5"/>
    </row>
    <row r="174" spans="2:14" ht="15.6">
      <c r="B174" s="106"/>
      <c r="N174" s="5"/>
    </row>
    <row r="175" spans="2:14" ht="15.6">
      <c r="B175" s="106"/>
      <c r="N175" s="5"/>
    </row>
    <row r="176" spans="2:14" ht="15.6">
      <c r="B176" s="106"/>
      <c r="N176" s="5"/>
    </row>
    <row r="177" spans="2:14" ht="15.6">
      <c r="B177" s="106"/>
      <c r="N177" s="5"/>
    </row>
    <row r="178" spans="2:14" ht="15.6">
      <c r="B178" s="106"/>
      <c r="N178" s="5"/>
    </row>
    <row r="179" spans="2:14" ht="15.6">
      <c r="B179" s="106"/>
      <c r="N179" s="5"/>
    </row>
    <row r="180" spans="2:14" ht="15.6">
      <c r="B180" s="106"/>
      <c r="N180" s="5"/>
    </row>
    <row r="181" spans="2:14" ht="15.6">
      <c r="B181" s="106"/>
      <c r="N181" s="5"/>
    </row>
    <row r="182" spans="2:14" ht="15.6">
      <c r="B182" s="106"/>
      <c r="N182" s="5"/>
    </row>
    <row r="183" spans="2:14" ht="15.6">
      <c r="B183" s="106"/>
      <c r="N183" s="5"/>
    </row>
    <row r="184" spans="2:14" ht="15.6">
      <c r="B184" s="106"/>
      <c r="N184" s="5"/>
    </row>
    <row r="185" spans="2:14" ht="15.6">
      <c r="B185" s="106"/>
      <c r="N185" s="5"/>
    </row>
    <row r="186" spans="2:14" ht="15.6">
      <c r="B186" s="106"/>
      <c r="N186" s="5"/>
    </row>
    <row r="187" spans="2:14" ht="15.6">
      <c r="B187" s="106"/>
      <c r="N187" s="5"/>
    </row>
    <row r="188" spans="2:14" ht="15.6">
      <c r="B188" s="106"/>
      <c r="N188" s="5"/>
    </row>
    <row r="189" spans="2:14" ht="15.6">
      <c r="B189" s="106"/>
      <c r="N189" s="5"/>
    </row>
    <row r="190" spans="2:14" ht="15.6">
      <c r="B190" s="106"/>
      <c r="N190" s="5"/>
    </row>
    <row r="191" spans="2:14" ht="15.6">
      <c r="B191" s="106"/>
      <c r="N191" s="5"/>
    </row>
    <row r="192" spans="2:14" ht="15.6">
      <c r="B192" s="106"/>
      <c r="N192" s="5"/>
    </row>
    <row r="193" spans="2:14" ht="15.6">
      <c r="B193" s="106"/>
      <c r="N193" s="5"/>
    </row>
    <row r="194" spans="2:14" ht="15.6">
      <c r="B194" s="106"/>
      <c r="N194" s="5"/>
    </row>
    <row r="195" spans="2:14" ht="15.6">
      <c r="B195" s="106"/>
      <c r="N195" s="5"/>
    </row>
    <row r="196" spans="2:14" ht="15.6">
      <c r="B196" s="106"/>
      <c r="N196" s="5"/>
    </row>
    <row r="197" spans="2:14" ht="15.6">
      <c r="B197" s="106"/>
      <c r="N197" s="5"/>
    </row>
    <row r="198" spans="2:14" ht="15.6">
      <c r="B198" s="106"/>
      <c r="N198" s="5"/>
    </row>
    <row r="199" spans="2:14" ht="15.6">
      <c r="B199" s="106"/>
      <c r="N199" s="5"/>
    </row>
    <row r="200" spans="2:14" ht="15.6">
      <c r="B200" s="106"/>
      <c r="N200" s="5"/>
    </row>
    <row r="201" spans="2:14" ht="15.6">
      <c r="B201" s="106"/>
      <c r="N201" s="5"/>
    </row>
    <row r="202" spans="2:14" ht="15.6">
      <c r="B202" s="106"/>
      <c r="N202" s="5"/>
    </row>
    <row r="203" spans="2:14" ht="15.6">
      <c r="B203" s="106"/>
      <c r="N203" s="5"/>
    </row>
    <row r="204" spans="2:14" ht="15.6">
      <c r="B204" s="106"/>
      <c r="N204" s="5"/>
    </row>
    <row r="205" spans="2:14" ht="15.6">
      <c r="B205" s="106"/>
      <c r="N205" s="5"/>
    </row>
    <row r="206" spans="2:14" ht="15.6">
      <c r="B206" s="106"/>
      <c r="N206" s="5"/>
    </row>
    <row r="207" spans="2:14" ht="15.6">
      <c r="B207" s="106"/>
      <c r="N207" s="5"/>
    </row>
    <row r="208" spans="2:14" ht="15.6">
      <c r="B208" s="106"/>
      <c r="N208" s="5"/>
    </row>
    <row r="209" spans="2:14" ht="15.6">
      <c r="B209" s="106"/>
      <c r="N209" s="5"/>
    </row>
    <row r="210" spans="2:14" ht="15.6">
      <c r="B210" s="106"/>
      <c r="N210" s="5"/>
    </row>
    <row r="211" spans="2:14" ht="15.6">
      <c r="B211" s="106"/>
      <c r="N211" s="5"/>
    </row>
    <row r="212" spans="2:14" ht="15.6">
      <c r="B212" s="106"/>
      <c r="N212" s="5"/>
    </row>
    <row r="213" spans="2:14" ht="15.6">
      <c r="B213" s="106"/>
      <c r="N213" s="5"/>
    </row>
    <row r="214" spans="2:14" ht="15.6">
      <c r="B214" s="106"/>
      <c r="N214" s="5"/>
    </row>
    <row r="215" spans="2:14" ht="15.6">
      <c r="B215" s="106"/>
      <c r="N215" s="5"/>
    </row>
    <row r="216" spans="2:14" ht="15.6">
      <c r="B216" s="106"/>
      <c r="N216" s="5"/>
    </row>
    <row r="217" spans="2:14" ht="15.6">
      <c r="B217" s="106"/>
      <c r="N217" s="5"/>
    </row>
    <row r="218" spans="2:14" ht="15.6">
      <c r="B218" s="106"/>
      <c r="N218" s="5"/>
    </row>
    <row r="219" spans="2:14" ht="15.6">
      <c r="B219" s="106"/>
      <c r="N219" s="5"/>
    </row>
    <row r="220" spans="2:14" ht="15.6">
      <c r="B220" s="106"/>
      <c r="N220" s="5"/>
    </row>
    <row r="221" spans="2:14" ht="15.6">
      <c r="B221" s="106"/>
      <c r="N221" s="5"/>
    </row>
    <row r="222" spans="2:14" ht="15.6">
      <c r="B222" s="106"/>
      <c r="N222" s="5"/>
    </row>
    <row r="223" spans="2:14" ht="15.6">
      <c r="B223" s="106"/>
      <c r="N223" s="5"/>
    </row>
    <row r="224" spans="2:14" ht="15.6">
      <c r="B224" s="106"/>
      <c r="N224" s="5"/>
    </row>
    <row r="225" spans="2:14" ht="15.6">
      <c r="B225" s="106"/>
      <c r="N225" s="5"/>
    </row>
    <row r="226" spans="2:14" ht="15.6">
      <c r="B226" s="106"/>
      <c r="N226" s="5"/>
    </row>
    <row r="227" spans="2:14" ht="15.6">
      <c r="B227" s="106"/>
      <c r="N227" s="5"/>
    </row>
    <row r="228" spans="2:14" ht="15.6">
      <c r="B228" s="106"/>
      <c r="N228" s="5"/>
    </row>
    <row r="229" spans="2:14" ht="15.6">
      <c r="B229" s="106"/>
      <c r="N229" s="5"/>
    </row>
    <row r="230" spans="2:14" ht="15.6">
      <c r="B230" s="106"/>
      <c r="N230" s="5"/>
    </row>
    <row r="231" spans="2:14" ht="15.6">
      <c r="B231" s="106"/>
      <c r="N231" s="5"/>
    </row>
    <row r="232" spans="2:14" ht="15.6">
      <c r="B232" s="106"/>
      <c r="N232" s="5"/>
    </row>
    <row r="233" spans="2:14" ht="15.6">
      <c r="B233" s="106"/>
      <c r="N233" s="5"/>
    </row>
    <row r="234" spans="2:14" ht="15.6">
      <c r="B234" s="106"/>
      <c r="N234" s="5"/>
    </row>
    <row r="235" spans="2:14" ht="15.6">
      <c r="B235" s="106"/>
      <c r="N235" s="5"/>
    </row>
    <row r="236" spans="2:14" ht="15.6">
      <c r="B236" s="106"/>
      <c r="N236" s="5"/>
    </row>
    <row r="237" spans="2:14" ht="15.6">
      <c r="B237" s="106"/>
      <c r="N237" s="5"/>
    </row>
    <row r="238" spans="2:14" ht="15.6">
      <c r="B238" s="106"/>
      <c r="N238" s="5"/>
    </row>
    <row r="239" spans="2:14" ht="15.6">
      <c r="B239" s="106"/>
      <c r="N239" s="5"/>
    </row>
    <row r="240" spans="2:14" ht="15.6">
      <c r="B240" s="106"/>
      <c r="N240" s="5"/>
    </row>
    <row r="241" spans="2:14" ht="15.6">
      <c r="B241" s="106"/>
      <c r="N241" s="5"/>
    </row>
    <row r="242" spans="2:14" ht="15.6">
      <c r="B242" s="106"/>
      <c r="N242" s="5"/>
    </row>
    <row r="243" spans="2:14" ht="15.6">
      <c r="B243" s="106"/>
      <c r="N243" s="5"/>
    </row>
    <row r="244" spans="2:14" ht="15.6">
      <c r="B244" s="106"/>
      <c r="N244" s="5"/>
    </row>
    <row r="245" spans="2:14" ht="15.6">
      <c r="B245" s="106"/>
      <c r="N245" s="5"/>
    </row>
    <row r="246" spans="2:14" ht="15.6">
      <c r="B246" s="106"/>
      <c r="N246" s="5"/>
    </row>
    <row r="247" spans="2:14" ht="15.6">
      <c r="B247" s="106"/>
      <c r="N247" s="5"/>
    </row>
    <row r="248" spans="2:14" ht="15.6">
      <c r="B248" s="106"/>
      <c r="N248" s="5"/>
    </row>
    <row r="249" spans="2:14" ht="15.6">
      <c r="B249" s="106"/>
      <c r="N249" s="5"/>
    </row>
    <row r="250" spans="2:14" ht="15.6">
      <c r="B250" s="106"/>
      <c r="N250" s="5"/>
    </row>
    <row r="251" spans="2:14" ht="15.6">
      <c r="B251" s="106"/>
      <c r="N251" s="5"/>
    </row>
    <row r="252" spans="2:14" ht="15.6">
      <c r="B252" s="106"/>
      <c r="N252" s="5"/>
    </row>
    <row r="253" spans="2:14" ht="15.6">
      <c r="B253" s="106"/>
      <c r="N253" s="5"/>
    </row>
    <row r="254" spans="2:14" ht="15.6">
      <c r="B254" s="106"/>
      <c r="N254" s="5"/>
    </row>
    <row r="255" spans="2:14" ht="15.6">
      <c r="B255" s="106"/>
      <c r="N255" s="5"/>
    </row>
    <row r="256" spans="2:14" ht="15.6">
      <c r="B256" s="106"/>
      <c r="N256" s="5"/>
    </row>
    <row r="257" spans="2:14" ht="15.6">
      <c r="B257" s="106"/>
      <c r="N257" s="5"/>
    </row>
    <row r="258" spans="2:14" ht="15.6">
      <c r="B258" s="106"/>
      <c r="N258" s="5"/>
    </row>
    <row r="259" spans="2:14" ht="15.6">
      <c r="B259" s="106"/>
      <c r="N259" s="5"/>
    </row>
    <row r="260" spans="2:14" ht="15.6">
      <c r="B260" s="106"/>
      <c r="N260" s="5"/>
    </row>
    <row r="261" spans="2:14" ht="15.6">
      <c r="B261" s="106"/>
      <c r="N261" s="5"/>
    </row>
    <row r="262" spans="2:14" ht="15.6">
      <c r="B262" s="106"/>
      <c r="N262" s="5"/>
    </row>
    <row r="263" spans="2:14" ht="15.6">
      <c r="B263" s="106"/>
      <c r="N263" s="5"/>
    </row>
    <row r="264" spans="2:14" ht="15.6">
      <c r="B264" s="106"/>
      <c r="N264" s="5"/>
    </row>
    <row r="265" spans="2:14" ht="15.6">
      <c r="B265" s="106"/>
      <c r="N265" s="5"/>
    </row>
    <row r="266" spans="2:14" ht="15.6">
      <c r="B266" s="106"/>
      <c r="N266" s="5"/>
    </row>
    <row r="267" spans="2:14" ht="15.6">
      <c r="B267" s="106"/>
      <c r="N267" s="5"/>
    </row>
    <row r="268" spans="2:14" ht="15.6">
      <c r="B268" s="106"/>
      <c r="N268" s="5"/>
    </row>
    <row r="269" spans="2:14" ht="15.6">
      <c r="B269" s="106"/>
      <c r="N269" s="5"/>
    </row>
    <row r="270" spans="2:14" ht="15.6">
      <c r="B270" s="106"/>
      <c r="N270" s="5"/>
    </row>
    <row r="271" spans="2:14" ht="15.6">
      <c r="B271" s="106"/>
      <c r="N271" s="5"/>
    </row>
    <row r="272" spans="2:14" ht="15.6">
      <c r="B272" s="106"/>
      <c r="N272" s="5"/>
    </row>
    <row r="273" spans="2:14" ht="15.6">
      <c r="B273" s="106"/>
      <c r="N273" s="5"/>
    </row>
    <row r="274" spans="2:14" ht="15.6">
      <c r="B274" s="106"/>
      <c r="N274" s="5"/>
    </row>
    <row r="275" spans="2:14" ht="15.6">
      <c r="B275" s="106"/>
      <c r="N275" s="5"/>
    </row>
    <row r="276" spans="2:14" ht="15.6">
      <c r="B276" s="106"/>
      <c r="N276" s="5"/>
    </row>
    <row r="277" spans="2:14" ht="15.6">
      <c r="B277" s="106"/>
      <c r="N277" s="5"/>
    </row>
    <row r="278" spans="2:14" ht="15.6">
      <c r="B278" s="106"/>
      <c r="N278" s="5"/>
    </row>
    <row r="279" spans="2:14" ht="15.6">
      <c r="B279" s="106"/>
      <c r="N279" s="5"/>
    </row>
    <row r="280" spans="2:14" ht="15.6">
      <c r="B280" s="106"/>
      <c r="N280" s="5"/>
    </row>
    <row r="281" spans="2:14" ht="15.6">
      <c r="B281" s="106"/>
      <c r="N281" s="5"/>
    </row>
    <row r="282" spans="2:14" ht="15.6">
      <c r="B282" s="106"/>
      <c r="N282" s="5"/>
    </row>
    <row r="283" spans="2:14" ht="15.6">
      <c r="B283" s="106"/>
      <c r="N283" s="5"/>
    </row>
    <row r="284" spans="2:14" ht="15.6">
      <c r="B284" s="106"/>
      <c r="N284" s="5"/>
    </row>
    <row r="285" spans="2:14" ht="15.6">
      <c r="B285" s="106"/>
      <c r="N285" s="5"/>
    </row>
    <row r="286" spans="2:14" ht="15.6">
      <c r="B286" s="106"/>
      <c r="N286" s="5"/>
    </row>
    <row r="287" spans="2:14" ht="15.6">
      <c r="B287" s="106"/>
      <c r="N287" s="5"/>
    </row>
    <row r="288" spans="2:14" ht="15.6">
      <c r="B288" s="106"/>
      <c r="N288" s="5"/>
    </row>
    <row r="289" spans="2:14" ht="15.6">
      <c r="B289" s="106"/>
      <c r="N289" s="5"/>
    </row>
    <row r="290" spans="2:14" ht="15.6">
      <c r="B290" s="106"/>
      <c r="N290" s="5"/>
    </row>
    <row r="291" spans="2:14" ht="15.6">
      <c r="B291" s="106"/>
      <c r="N291" s="5"/>
    </row>
    <row r="292" spans="2:14" ht="15.6">
      <c r="B292" s="106"/>
      <c r="N292" s="5"/>
    </row>
    <row r="293" spans="2:14" ht="15.6">
      <c r="B293" s="106"/>
      <c r="N293" s="5"/>
    </row>
    <row r="294" spans="2:14" ht="15.6">
      <c r="B294" s="106"/>
      <c r="N294" s="5"/>
    </row>
    <row r="295" spans="2:14" ht="15.6">
      <c r="B295" s="106"/>
      <c r="N295" s="5"/>
    </row>
    <row r="296" spans="2:14" ht="15.6">
      <c r="B296" s="106"/>
      <c r="N296" s="5"/>
    </row>
    <row r="297" spans="2:14" ht="15.6">
      <c r="B297" s="106"/>
      <c r="N297" s="5"/>
    </row>
    <row r="298" spans="2:14" ht="15.6">
      <c r="B298" s="106"/>
      <c r="N298" s="5"/>
    </row>
    <row r="299" spans="2:14" ht="15.6">
      <c r="B299" s="106"/>
      <c r="N299" s="5"/>
    </row>
    <row r="300" spans="2:14" ht="15.6">
      <c r="B300" s="106"/>
      <c r="N300" s="5"/>
    </row>
    <row r="301" spans="2:14" ht="15.6">
      <c r="B301" s="106"/>
      <c r="N301" s="5"/>
    </row>
    <row r="302" spans="2:14" ht="15.6">
      <c r="B302" s="106"/>
      <c r="N302" s="5"/>
    </row>
    <row r="303" spans="2:14" ht="15.6">
      <c r="B303" s="106"/>
      <c r="N303" s="5"/>
    </row>
    <row r="304" spans="2:14" ht="15.6">
      <c r="B304" s="106"/>
      <c r="N304" s="5"/>
    </row>
    <row r="305" spans="2:14" ht="15.6">
      <c r="B305" s="106"/>
      <c r="N305" s="5"/>
    </row>
    <row r="306" spans="2:14" ht="15.6">
      <c r="B306" s="106"/>
      <c r="N306" s="5"/>
    </row>
    <row r="307" spans="2:14" ht="15.6">
      <c r="B307" s="106"/>
      <c r="N307" s="5"/>
    </row>
    <row r="308" spans="2:14" ht="15.6">
      <c r="B308" s="106"/>
      <c r="N308" s="5"/>
    </row>
    <row r="309" spans="2:14" ht="15.6">
      <c r="B309" s="106"/>
      <c r="N309" s="5"/>
    </row>
    <row r="310" spans="2:14" ht="15.6">
      <c r="B310" s="106"/>
      <c r="N310" s="5"/>
    </row>
    <row r="311" spans="2:14" ht="15.6">
      <c r="B311" s="106"/>
      <c r="N311" s="5"/>
    </row>
    <row r="312" spans="2:14" ht="15.6">
      <c r="B312" s="106"/>
      <c r="N312" s="5"/>
    </row>
    <row r="313" spans="2:14" ht="15.6">
      <c r="B313" s="106"/>
      <c r="N313" s="5"/>
    </row>
    <row r="314" spans="2:14" ht="15.6">
      <c r="B314" s="106"/>
      <c r="N314" s="5"/>
    </row>
    <row r="315" spans="2:14" ht="15.6">
      <c r="B315" s="106"/>
      <c r="N315" s="5"/>
    </row>
    <row r="316" spans="2:14" ht="15.6">
      <c r="B316" s="106"/>
      <c r="N316" s="5"/>
    </row>
    <row r="317" spans="2:14" ht="15.6">
      <c r="B317" s="106"/>
      <c r="N317" s="5"/>
    </row>
    <row r="318" spans="2:14" ht="15.6">
      <c r="B318" s="106"/>
      <c r="N318" s="5"/>
    </row>
    <row r="319" spans="2:14" ht="15.6">
      <c r="B319" s="106"/>
      <c r="N319" s="5"/>
    </row>
    <row r="320" spans="2:14" ht="15.6">
      <c r="B320" s="106"/>
      <c r="N320" s="5"/>
    </row>
    <row r="321" spans="2:14" ht="15.6">
      <c r="B321" s="106"/>
      <c r="N321" s="5"/>
    </row>
    <row r="322" spans="2:14" ht="15.6">
      <c r="B322" s="106"/>
      <c r="N322" s="5"/>
    </row>
    <row r="323" spans="2:14" ht="15.6">
      <c r="B323" s="106"/>
      <c r="N323" s="5"/>
    </row>
    <row r="324" spans="2:14" ht="15.6">
      <c r="B324" s="106"/>
      <c r="N324" s="5"/>
    </row>
    <row r="325" spans="2:14" ht="15.6">
      <c r="B325" s="106"/>
      <c r="N325" s="5"/>
    </row>
    <row r="326" spans="2:14" ht="15.6">
      <c r="B326" s="106"/>
      <c r="N326" s="5"/>
    </row>
    <row r="327" spans="2:14" ht="15.6">
      <c r="B327" s="106"/>
      <c r="N327" s="5"/>
    </row>
    <row r="328" spans="2:14" ht="15.6">
      <c r="B328" s="106"/>
      <c r="N328" s="5"/>
    </row>
    <row r="329" spans="2:14" ht="15.6">
      <c r="B329" s="106"/>
      <c r="N329" s="5"/>
    </row>
    <row r="330" spans="2:14" ht="15.6">
      <c r="B330" s="106"/>
      <c r="N330" s="5"/>
    </row>
    <row r="331" spans="2:14" ht="15.6">
      <c r="B331" s="106"/>
      <c r="N331" s="5"/>
    </row>
    <row r="332" spans="2:14" ht="15.6">
      <c r="B332" s="106"/>
      <c r="N332" s="5"/>
    </row>
    <row r="333" spans="2:14" ht="15.6">
      <c r="B333" s="106"/>
      <c r="N333" s="5"/>
    </row>
    <row r="334" spans="2:14" ht="15.6">
      <c r="B334" s="106"/>
      <c r="N334" s="5"/>
    </row>
    <row r="335" spans="2:14" ht="15.6">
      <c r="B335" s="106"/>
      <c r="N335" s="5"/>
    </row>
    <row r="336" spans="2:14" ht="15.6">
      <c r="B336" s="106"/>
      <c r="N336" s="5"/>
    </row>
    <row r="337" spans="2:14" ht="15.6">
      <c r="B337" s="106"/>
      <c r="N337" s="5"/>
    </row>
    <row r="338" spans="2:14" ht="15.6">
      <c r="B338" s="106"/>
      <c r="N338" s="5"/>
    </row>
    <row r="339" spans="2:14" ht="15.6">
      <c r="B339" s="106"/>
      <c r="N339" s="5"/>
    </row>
    <row r="340" spans="2:14" ht="15.6">
      <c r="B340" s="106"/>
      <c r="N340" s="5"/>
    </row>
    <row r="341" spans="2:14" ht="15.6">
      <c r="B341" s="106"/>
      <c r="N341" s="5"/>
    </row>
    <row r="342" spans="2:14" ht="15.6">
      <c r="B342" s="106"/>
      <c r="N342" s="5"/>
    </row>
    <row r="343" spans="2:14" ht="15.6">
      <c r="B343" s="106"/>
      <c r="N343" s="5"/>
    </row>
    <row r="344" spans="2:14" ht="15.6">
      <c r="B344" s="106"/>
      <c r="N344" s="5"/>
    </row>
    <row r="345" spans="2:14" ht="15.6">
      <c r="B345" s="106"/>
      <c r="N345" s="5"/>
    </row>
    <row r="346" spans="2:14" ht="15.6">
      <c r="B346" s="106"/>
      <c r="N346" s="5"/>
    </row>
    <row r="347" spans="2:14" ht="15.6">
      <c r="B347" s="106"/>
      <c r="N347" s="5"/>
    </row>
    <row r="348" spans="2:14" ht="15.6">
      <c r="B348" s="106"/>
      <c r="N348" s="5"/>
    </row>
    <row r="349" spans="2:14" ht="15.6">
      <c r="B349" s="106"/>
      <c r="N349" s="5"/>
    </row>
    <row r="350" spans="2:14" ht="15.6">
      <c r="B350" s="106"/>
      <c r="N350" s="5"/>
    </row>
    <row r="351" spans="2:14" ht="15.6">
      <c r="B351" s="106"/>
      <c r="N351" s="5"/>
    </row>
    <row r="352" spans="2:14" ht="15.6">
      <c r="B352" s="106"/>
      <c r="N352" s="5"/>
    </row>
    <row r="353" spans="2:14" ht="15.6">
      <c r="B353" s="106"/>
      <c r="N353" s="5"/>
    </row>
    <row r="354" spans="2:14" ht="15.6">
      <c r="B354" s="106"/>
      <c r="N354" s="5"/>
    </row>
    <row r="355" spans="2:14" ht="15.6">
      <c r="B355" s="106"/>
      <c r="N355" s="5"/>
    </row>
    <row r="356" spans="2:14" ht="15.6">
      <c r="B356" s="106"/>
      <c r="N356" s="5"/>
    </row>
    <row r="357" spans="2:14" ht="15.6">
      <c r="B357" s="106"/>
      <c r="N357" s="5"/>
    </row>
    <row r="358" spans="2:14" ht="15.6">
      <c r="B358" s="106"/>
      <c r="N358" s="5"/>
    </row>
    <row r="359" spans="2:14" ht="15.6">
      <c r="B359" s="106"/>
      <c r="N359" s="5"/>
    </row>
    <row r="360" spans="2:14" ht="15.6">
      <c r="B360" s="106"/>
      <c r="N360" s="5"/>
    </row>
    <row r="361" spans="2:14" ht="15.6">
      <c r="B361" s="106"/>
      <c r="N361" s="5"/>
    </row>
    <row r="362" spans="2:14" ht="15.6">
      <c r="B362" s="106"/>
      <c r="N362" s="5"/>
    </row>
    <row r="363" spans="2:14" ht="15.6">
      <c r="B363" s="106"/>
      <c r="N363" s="5"/>
    </row>
    <row r="364" spans="2:14" ht="15.6">
      <c r="B364" s="106"/>
      <c r="N364" s="5"/>
    </row>
    <row r="365" spans="2:14" ht="15.6">
      <c r="B365" s="106"/>
      <c r="N365" s="5"/>
    </row>
    <row r="366" spans="2:14" ht="15.6">
      <c r="B366" s="106"/>
      <c r="N366" s="5"/>
    </row>
    <row r="367" spans="2:14" ht="15.6">
      <c r="B367" s="106"/>
      <c r="N367" s="5"/>
    </row>
    <row r="368" spans="2:14" ht="15.6">
      <c r="B368" s="106"/>
      <c r="N368" s="5"/>
    </row>
    <row r="369" spans="2:14" ht="15.6">
      <c r="B369" s="106"/>
      <c r="N369" s="5"/>
    </row>
    <row r="370" spans="2:14" ht="15.6">
      <c r="B370" s="106"/>
      <c r="N370" s="5"/>
    </row>
    <row r="371" spans="2:14" ht="15.6">
      <c r="B371" s="106"/>
      <c r="N371" s="5"/>
    </row>
    <row r="372" spans="2:14" ht="15.6">
      <c r="B372" s="106"/>
      <c r="N372" s="5"/>
    </row>
    <row r="373" spans="2:14" ht="15.6">
      <c r="B373" s="106"/>
      <c r="N373" s="5"/>
    </row>
    <row r="374" spans="2:14" ht="15.6">
      <c r="B374" s="106"/>
      <c r="N374" s="5"/>
    </row>
    <row r="375" spans="2:14" ht="15.6">
      <c r="B375" s="106"/>
      <c r="N375" s="5"/>
    </row>
    <row r="376" spans="2:14" ht="15.6">
      <c r="B376" s="106"/>
      <c r="N376" s="5"/>
    </row>
    <row r="377" spans="2:14" ht="15.6">
      <c r="B377" s="106"/>
      <c r="N377" s="5"/>
    </row>
    <row r="378" spans="2:14" ht="15.6">
      <c r="B378" s="106"/>
      <c r="N378" s="5"/>
    </row>
    <row r="379" spans="2:14" ht="15.6">
      <c r="B379" s="106"/>
      <c r="N379" s="5"/>
    </row>
    <row r="380" spans="2:14" ht="15.6">
      <c r="B380" s="106"/>
      <c r="N380" s="5"/>
    </row>
    <row r="381" spans="2:14" ht="15.6">
      <c r="B381" s="106"/>
      <c r="N381" s="5"/>
    </row>
    <row r="382" spans="2:14" ht="15.6">
      <c r="B382" s="106"/>
      <c r="N382" s="5"/>
    </row>
    <row r="383" spans="2:14" ht="15.6">
      <c r="B383" s="106"/>
      <c r="N383" s="5"/>
    </row>
    <row r="384" spans="2:14" ht="15.6">
      <c r="B384" s="106"/>
      <c r="N384" s="5"/>
    </row>
    <row r="385" spans="2:14" ht="15.6">
      <c r="B385" s="106"/>
      <c r="N385" s="5"/>
    </row>
    <row r="386" spans="2:14" ht="15.6">
      <c r="B386" s="106"/>
      <c r="N386" s="5"/>
    </row>
    <row r="387" spans="2:14" ht="15.6">
      <c r="B387" s="106"/>
      <c r="N387" s="5"/>
    </row>
    <row r="388" spans="2:14" ht="15.6">
      <c r="B388" s="106"/>
      <c r="N388" s="5"/>
    </row>
    <row r="389" spans="2:14" ht="15.6">
      <c r="B389" s="106"/>
      <c r="N389" s="5"/>
    </row>
    <row r="390" spans="2:14" ht="15.6">
      <c r="B390" s="106"/>
      <c r="N390" s="5"/>
    </row>
    <row r="391" spans="2:14" ht="15.6">
      <c r="B391" s="106"/>
      <c r="N391" s="5"/>
    </row>
    <row r="392" spans="2:14" ht="15.6">
      <c r="B392" s="106"/>
      <c r="N392" s="5"/>
    </row>
    <row r="393" spans="2:14" ht="15.6">
      <c r="B393" s="106"/>
      <c r="N393" s="5"/>
    </row>
    <row r="394" spans="2:14" ht="15.6">
      <c r="B394" s="106"/>
      <c r="N394" s="5"/>
    </row>
    <row r="395" spans="2:14" ht="15.6">
      <c r="B395" s="106"/>
      <c r="N395" s="5"/>
    </row>
    <row r="396" spans="2:14" ht="15.6">
      <c r="B396" s="106"/>
      <c r="N396" s="5"/>
    </row>
    <row r="397" spans="2:14" ht="15.6">
      <c r="B397" s="106"/>
      <c r="N397" s="5"/>
    </row>
    <row r="398" spans="2:14" ht="15.6">
      <c r="B398" s="106"/>
      <c r="N398" s="5"/>
    </row>
    <row r="399" spans="2:14" ht="15.6">
      <c r="B399" s="106"/>
      <c r="N399" s="5"/>
    </row>
    <row r="400" spans="2:14" ht="15.6">
      <c r="B400" s="106"/>
      <c r="N400" s="5"/>
    </row>
    <row r="401" spans="2:14" ht="15.6">
      <c r="B401" s="106"/>
      <c r="N401" s="5"/>
    </row>
    <row r="402" spans="2:14" ht="15.6">
      <c r="B402" s="106"/>
      <c r="N402" s="5"/>
    </row>
    <row r="403" spans="2:14" ht="15.6">
      <c r="B403" s="106"/>
      <c r="N403" s="5"/>
    </row>
    <row r="404" spans="2:14" ht="15.6">
      <c r="B404" s="106"/>
      <c r="N404" s="5"/>
    </row>
    <row r="405" spans="2:14" ht="15.6">
      <c r="B405" s="106"/>
      <c r="N405" s="5"/>
    </row>
    <row r="406" spans="2:14" ht="15.6">
      <c r="B406" s="106"/>
      <c r="N406" s="5"/>
    </row>
    <row r="407" spans="2:14" ht="15.6">
      <c r="B407" s="106"/>
      <c r="N407" s="5"/>
    </row>
    <row r="408" spans="2:14" ht="15.6">
      <c r="B408" s="106"/>
      <c r="N408" s="5"/>
    </row>
    <row r="409" spans="2:14" ht="15.6">
      <c r="B409" s="106"/>
      <c r="N409" s="5"/>
    </row>
    <row r="410" spans="2:14" ht="15.6">
      <c r="B410" s="106"/>
      <c r="N410" s="5"/>
    </row>
    <row r="411" spans="2:14" ht="15.6">
      <c r="B411" s="106"/>
      <c r="N411" s="5"/>
    </row>
    <row r="412" spans="2:14" ht="15.6">
      <c r="B412" s="106"/>
      <c r="N412" s="5"/>
    </row>
    <row r="413" spans="2:14" ht="15.6">
      <c r="B413" s="106"/>
      <c r="N413" s="5"/>
    </row>
    <row r="414" spans="2:14" ht="15.6">
      <c r="B414" s="106"/>
      <c r="N414" s="5"/>
    </row>
    <row r="415" spans="2:14" ht="15.6">
      <c r="B415" s="106"/>
      <c r="N415" s="5"/>
    </row>
    <row r="416" spans="2:14" ht="15.6">
      <c r="B416" s="106"/>
      <c r="N416" s="5"/>
    </row>
    <row r="417" spans="2:14" ht="15.6">
      <c r="B417" s="106"/>
      <c r="N417" s="5"/>
    </row>
    <row r="418" spans="2:14" ht="15.6">
      <c r="B418" s="106"/>
      <c r="N418" s="5"/>
    </row>
    <row r="419" spans="2:14" ht="15.6">
      <c r="B419" s="106"/>
      <c r="N419" s="5"/>
    </row>
    <row r="420" spans="2:14" ht="15.6">
      <c r="B420" s="106"/>
      <c r="N420" s="5"/>
    </row>
    <row r="421" spans="2:14" ht="15.6">
      <c r="B421" s="106"/>
      <c r="N421" s="5"/>
    </row>
    <row r="422" spans="2:14" ht="15.6">
      <c r="B422" s="106"/>
      <c r="N422" s="5"/>
    </row>
    <row r="423" spans="2:14" ht="15.6">
      <c r="B423" s="106"/>
      <c r="N423" s="5"/>
    </row>
    <row r="424" spans="2:14" ht="15.6">
      <c r="B424" s="106"/>
      <c r="N424" s="5"/>
    </row>
    <row r="425" spans="2:14" ht="15.6">
      <c r="B425" s="106"/>
      <c r="N425" s="5"/>
    </row>
    <row r="426" spans="2:14" ht="15.6">
      <c r="B426" s="106"/>
      <c r="N426" s="5"/>
    </row>
    <row r="427" spans="2:14" ht="15.6">
      <c r="B427" s="106"/>
      <c r="N427" s="5"/>
    </row>
    <row r="428" spans="2:14" ht="15.6">
      <c r="B428" s="106"/>
      <c r="N428" s="5"/>
    </row>
    <row r="429" spans="2:14" ht="15.6">
      <c r="B429" s="106"/>
      <c r="N429" s="5"/>
    </row>
    <row r="430" spans="2:14" ht="15.6">
      <c r="B430" s="106"/>
      <c r="N430" s="5"/>
    </row>
    <row r="431" spans="2:14" ht="15.6">
      <c r="B431" s="106"/>
      <c r="N431" s="5"/>
    </row>
    <row r="432" spans="2:14" ht="15.6">
      <c r="B432" s="106"/>
      <c r="N432" s="5"/>
    </row>
    <row r="433" spans="2:14" ht="15.6">
      <c r="B433" s="106"/>
      <c r="N433" s="5"/>
    </row>
    <row r="434" spans="2:14" ht="15.6">
      <c r="B434" s="106"/>
      <c r="N434" s="5"/>
    </row>
    <row r="435" spans="2:14" ht="15.6">
      <c r="B435" s="106"/>
      <c r="N435" s="5"/>
    </row>
    <row r="436" spans="2:14" ht="15.6">
      <c r="B436" s="106"/>
      <c r="N436" s="5"/>
    </row>
    <row r="437" spans="2:14" ht="15.6">
      <c r="B437" s="106"/>
      <c r="N437" s="5"/>
    </row>
    <row r="438" spans="2:14" ht="15.6">
      <c r="B438" s="106"/>
      <c r="N438" s="5"/>
    </row>
    <row r="439" spans="2:14" ht="15.6">
      <c r="B439" s="106"/>
      <c r="N439" s="5"/>
    </row>
    <row r="440" spans="2:14" ht="15.6">
      <c r="B440" s="106"/>
      <c r="N440" s="5"/>
    </row>
    <row r="441" spans="2:14" ht="15.6">
      <c r="B441" s="106"/>
      <c r="N441" s="5"/>
    </row>
    <row r="442" spans="2:14" ht="15.6">
      <c r="B442" s="106"/>
      <c r="N442" s="5"/>
    </row>
    <row r="443" spans="2:14" ht="15.6">
      <c r="B443" s="106"/>
      <c r="N443" s="5"/>
    </row>
    <row r="444" spans="2:14" ht="15.6">
      <c r="B444" s="106"/>
      <c r="N444" s="5"/>
    </row>
    <row r="445" spans="2:14" ht="15.6">
      <c r="B445" s="106"/>
      <c r="N445" s="5"/>
    </row>
    <row r="446" spans="2:14" ht="15.6">
      <c r="B446" s="106"/>
      <c r="N446" s="5"/>
    </row>
    <row r="447" spans="2:14" ht="15.6">
      <c r="B447" s="106"/>
      <c r="N447" s="5"/>
    </row>
    <row r="448" spans="2:14" ht="15.6">
      <c r="B448" s="106"/>
      <c r="N448" s="5"/>
    </row>
    <row r="449" spans="2:14" ht="15.6">
      <c r="B449" s="106"/>
      <c r="N449" s="5"/>
    </row>
    <row r="450" spans="2:14" ht="15.6">
      <c r="B450" s="106"/>
      <c r="N450" s="5"/>
    </row>
    <row r="451" spans="2:14" ht="15.6">
      <c r="B451" s="106"/>
      <c r="N451" s="5"/>
    </row>
    <row r="452" spans="2:14" ht="15.6">
      <c r="B452" s="106"/>
      <c r="N452" s="5"/>
    </row>
    <row r="453" spans="2:14" ht="15.6">
      <c r="B453" s="106"/>
      <c r="N453" s="5"/>
    </row>
    <row r="454" spans="2:14" ht="15.6">
      <c r="B454" s="106"/>
      <c r="N454" s="5"/>
    </row>
    <row r="455" spans="2:14" ht="15.6">
      <c r="B455" s="106"/>
      <c r="N455" s="5"/>
    </row>
    <row r="456" spans="2:14" ht="15.6">
      <c r="B456" s="106"/>
      <c r="N456" s="5"/>
    </row>
    <row r="457" spans="2:14" ht="15.6">
      <c r="B457" s="106"/>
      <c r="N457" s="5"/>
    </row>
    <row r="458" spans="2:14" ht="15.6">
      <c r="B458" s="106"/>
      <c r="N458" s="5"/>
    </row>
    <row r="459" spans="2:14" ht="15.6">
      <c r="B459" s="106"/>
      <c r="N459" s="5"/>
    </row>
    <row r="460" spans="2:14" ht="15.6">
      <c r="B460" s="106"/>
      <c r="N460" s="5"/>
    </row>
    <row r="461" spans="2:14" ht="15.6">
      <c r="B461" s="106"/>
      <c r="N461" s="5"/>
    </row>
    <row r="462" spans="2:14" ht="15.6">
      <c r="B462" s="106"/>
      <c r="N462" s="5"/>
    </row>
    <row r="463" spans="2:14" ht="15.6">
      <c r="B463" s="106"/>
      <c r="N463" s="5"/>
    </row>
    <row r="464" spans="2:14" ht="15.6">
      <c r="B464" s="106"/>
      <c r="N464" s="5"/>
    </row>
    <row r="465" spans="2:14" ht="15.6">
      <c r="B465" s="106"/>
      <c r="N465" s="5"/>
    </row>
    <row r="466" spans="2:14" ht="15.6">
      <c r="B466" s="106"/>
      <c r="N466" s="5"/>
    </row>
    <row r="467" spans="2:14" ht="15.6">
      <c r="B467" s="106"/>
      <c r="N467" s="5"/>
    </row>
    <row r="468" spans="2:14" ht="15.6">
      <c r="B468" s="106"/>
      <c r="N468" s="5"/>
    </row>
    <row r="469" spans="2:14" ht="15.6">
      <c r="B469" s="106"/>
      <c r="N469" s="5"/>
    </row>
    <row r="470" spans="2:14" ht="15.6">
      <c r="B470" s="106"/>
      <c r="N470" s="5"/>
    </row>
    <row r="471" spans="2:14" ht="15.6">
      <c r="B471" s="106"/>
      <c r="N471" s="5"/>
    </row>
    <row r="472" spans="2:14" ht="15.6">
      <c r="B472" s="106"/>
      <c r="N472" s="5"/>
    </row>
    <row r="473" spans="2:14" ht="15.6">
      <c r="B473" s="106"/>
      <c r="N473" s="5"/>
    </row>
    <row r="474" spans="2:14" ht="15.6">
      <c r="B474" s="106"/>
      <c r="N474" s="5"/>
    </row>
    <row r="475" spans="2:14" ht="15.6">
      <c r="B475" s="106"/>
      <c r="N475" s="5"/>
    </row>
    <row r="476" spans="2:14" ht="15.6">
      <c r="B476" s="106"/>
      <c r="N476" s="5"/>
    </row>
    <row r="477" spans="2:14" ht="15.6">
      <c r="B477" s="106"/>
      <c r="N477" s="5"/>
    </row>
    <row r="478" spans="2:14" ht="15.6">
      <c r="B478" s="106"/>
      <c r="N478" s="5"/>
    </row>
    <row r="479" spans="2:14" ht="15.6">
      <c r="B479" s="106"/>
      <c r="N479" s="5"/>
    </row>
    <row r="480" spans="2:14" ht="15.6">
      <c r="B480" s="106"/>
      <c r="N480" s="5"/>
    </row>
    <row r="481" spans="2:14" ht="15.6">
      <c r="B481" s="106"/>
      <c r="N481" s="5"/>
    </row>
    <row r="482" spans="2:14" ht="15.6">
      <c r="B482" s="106"/>
      <c r="N482" s="5"/>
    </row>
    <row r="483" spans="2:14" ht="15.6">
      <c r="B483" s="106"/>
      <c r="N483" s="5"/>
    </row>
    <row r="484" spans="2:14" ht="15.6">
      <c r="B484" s="106"/>
      <c r="N484" s="5"/>
    </row>
    <row r="485" spans="2:14" ht="15.6">
      <c r="B485" s="106"/>
      <c r="N485" s="5"/>
    </row>
    <row r="486" spans="2:14" ht="15.6">
      <c r="B486" s="106"/>
      <c r="N486" s="5"/>
    </row>
    <row r="487" spans="2:14" ht="15.6">
      <c r="B487" s="106"/>
      <c r="N487" s="5"/>
    </row>
    <row r="488" spans="2:14" ht="15.6">
      <c r="B488" s="106"/>
      <c r="N488" s="5"/>
    </row>
    <row r="489" spans="2:14" ht="15.6">
      <c r="B489" s="106"/>
      <c r="N489" s="5"/>
    </row>
    <row r="490" spans="2:14" ht="15.6">
      <c r="B490" s="106"/>
      <c r="N490" s="5"/>
    </row>
    <row r="491" spans="2:14" ht="15.6">
      <c r="B491" s="106"/>
      <c r="N491" s="5"/>
    </row>
    <row r="492" spans="2:14" ht="15.6">
      <c r="B492" s="106"/>
      <c r="N492" s="5"/>
    </row>
    <row r="493" spans="2:14" ht="15.6">
      <c r="B493" s="106"/>
      <c r="N493" s="5"/>
    </row>
    <row r="494" spans="2:14" ht="15.6">
      <c r="B494" s="106"/>
      <c r="N494" s="5"/>
    </row>
    <row r="495" spans="2:14" ht="15.6">
      <c r="B495" s="106"/>
      <c r="N495" s="5"/>
    </row>
    <row r="496" spans="2:14" ht="15.6">
      <c r="B496" s="106"/>
      <c r="N496" s="5"/>
    </row>
    <row r="497" spans="2:14" ht="15.6">
      <c r="B497" s="106"/>
      <c r="N497" s="5"/>
    </row>
    <row r="498" spans="2:14" ht="15.6">
      <c r="B498" s="106"/>
      <c r="N498" s="5"/>
    </row>
    <row r="499" spans="2:14" ht="15.6">
      <c r="B499" s="106"/>
      <c r="N499" s="5"/>
    </row>
    <row r="500" spans="2:14" ht="15.6">
      <c r="B500" s="106"/>
      <c r="N500" s="5"/>
    </row>
    <row r="501" spans="2:14" ht="15.6">
      <c r="B501" s="106"/>
      <c r="N501" s="5"/>
    </row>
    <row r="502" spans="2:14" ht="15.6">
      <c r="B502" s="106"/>
      <c r="N502" s="5"/>
    </row>
    <row r="503" spans="2:14" ht="15.6">
      <c r="B503" s="106"/>
      <c r="N503" s="5"/>
    </row>
    <row r="504" spans="2:14" ht="15.6">
      <c r="B504" s="106"/>
      <c r="N504" s="5"/>
    </row>
    <row r="505" spans="2:14" ht="15.6">
      <c r="B505" s="106"/>
      <c r="N505" s="5"/>
    </row>
    <row r="506" spans="2:14" ht="15.6">
      <c r="B506" s="106"/>
      <c r="N506" s="5"/>
    </row>
    <row r="507" spans="2:14" ht="15.6">
      <c r="B507" s="106"/>
      <c r="N507" s="5"/>
    </row>
    <row r="508" spans="2:14" ht="15.6">
      <c r="B508" s="106"/>
      <c r="N508" s="5"/>
    </row>
    <row r="509" spans="2:14" ht="15.6">
      <c r="B509" s="106"/>
      <c r="N509" s="5"/>
    </row>
    <row r="510" spans="2:14" ht="15.6">
      <c r="B510" s="106"/>
      <c r="N510" s="5"/>
    </row>
    <row r="511" spans="2:14" ht="15.6">
      <c r="B511" s="106"/>
      <c r="N511" s="5"/>
    </row>
    <row r="512" spans="2:14" ht="15.6">
      <c r="B512" s="106"/>
      <c r="N512" s="5"/>
    </row>
    <row r="513" spans="2:14" ht="15.6">
      <c r="B513" s="106"/>
      <c r="N513" s="5"/>
    </row>
    <row r="514" spans="2:14" ht="15.6">
      <c r="B514" s="106"/>
      <c r="N514" s="5"/>
    </row>
    <row r="515" spans="2:14" ht="15.6">
      <c r="B515" s="106"/>
      <c r="N515" s="5"/>
    </row>
    <row r="516" spans="2:14" ht="15.6">
      <c r="B516" s="106"/>
      <c r="N516" s="5"/>
    </row>
    <row r="517" spans="2:14" ht="15.6">
      <c r="B517" s="106"/>
      <c r="N517" s="5"/>
    </row>
    <row r="518" spans="2:14" ht="15.6">
      <c r="B518" s="106"/>
      <c r="N518" s="5"/>
    </row>
    <row r="519" spans="2:14" ht="15.6">
      <c r="B519" s="106"/>
      <c r="N519" s="5"/>
    </row>
    <row r="520" spans="2:14" ht="15.6">
      <c r="B520" s="106"/>
      <c r="N520" s="5"/>
    </row>
    <row r="521" spans="2:14" ht="15.6">
      <c r="B521" s="106"/>
      <c r="N521" s="5"/>
    </row>
    <row r="522" spans="2:14" ht="15.6">
      <c r="B522" s="106"/>
      <c r="N522" s="5"/>
    </row>
    <row r="523" spans="2:14" ht="15.6">
      <c r="B523" s="106"/>
      <c r="N523" s="5"/>
    </row>
    <row r="524" spans="2:14" ht="15.6">
      <c r="B524" s="106"/>
      <c r="N524" s="5"/>
    </row>
    <row r="525" spans="2:14" ht="15.6">
      <c r="B525" s="106"/>
      <c r="N525" s="5"/>
    </row>
    <row r="526" spans="2:14" ht="15.6">
      <c r="B526" s="106"/>
      <c r="N526" s="5"/>
    </row>
    <row r="527" spans="2:14" ht="15.6">
      <c r="B527" s="106"/>
      <c r="N527" s="5"/>
    </row>
    <row r="528" spans="2:14" ht="15.6">
      <c r="B528" s="106"/>
      <c r="N528" s="5"/>
    </row>
    <row r="529" spans="2:14" ht="15.6">
      <c r="B529" s="106"/>
      <c r="N529" s="5"/>
    </row>
    <row r="530" spans="2:14" ht="15.6">
      <c r="B530" s="106"/>
      <c r="N530" s="5"/>
    </row>
    <row r="531" spans="2:14" ht="15.6">
      <c r="B531" s="106"/>
      <c r="N531" s="5"/>
    </row>
    <row r="532" spans="2:14" ht="15.6">
      <c r="B532" s="106"/>
      <c r="N532" s="5"/>
    </row>
    <row r="533" spans="2:14" ht="15.6">
      <c r="B533" s="106"/>
      <c r="N533" s="5"/>
    </row>
    <row r="534" spans="2:14" ht="15.6">
      <c r="B534" s="106"/>
      <c r="N534" s="5"/>
    </row>
    <row r="535" spans="2:14" ht="15.6">
      <c r="B535" s="106"/>
      <c r="N535" s="5"/>
    </row>
    <row r="536" spans="2:14" ht="15.6">
      <c r="B536" s="106"/>
      <c r="N536" s="5"/>
    </row>
    <row r="537" spans="2:14" ht="15.6">
      <c r="B537" s="106"/>
      <c r="N537" s="5"/>
    </row>
    <row r="538" spans="2:14" ht="15.6">
      <c r="B538" s="106"/>
      <c r="N538" s="5"/>
    </row>
    <row r="539" spans="2:14" ht="15.6">
      <c r="B539" s="106"/>
      <c r="N539" s="5"/>
    </row>
    <row r="540" spans="2:14" ht="15.6">
      <c r="B540" s="106"/>
      <c r="N540" s="5"/>
    </row>
    <row r="541" spans="2:14" ht="15.6">
      <c r="B541" s="106"/>
      <c r="N541" s="5"/>
    </row>
    <row r="542" spans="2:14" ht="15.6">
      <c r="B542" s="106"/>
      <c r="N542" s="5"/>
    </row>
    <row r="543" spans="2:14" ht="15.6">
      <c r="B543" s="106"/>
      <c r="N543" s="5"/>
    </row>
    <row r="544" spans="2:14" ht="15.6">
      <c r="B544" s="106"/>
      <c r="N544" s="5"/>
    </row>
    <row r="545" spans="2:14" ht="15.6">
      <c r="B545" s="106"/>
      <c r="N545" s="5"/>
    </row>
    <row r="546" spans="2:14" ht="15.6">
      <c r="B546" s="106"/>
      <c r="N546" s="5"/>
    </row>
    <row r="547" spans="2:14" ht="15.6">
      <c r="B547" s="106"/>
      <c r="N547" s="5"/>
    </row>
    <row r="548" spans="2:14" ht="15.6">
      <c r="B548" s="106"/>
      <c r="N548" s="5"/>
    </row>
    <row r="549" spans="2:14" ht="15.6">
      <c r="B549" s="106"/>
      <c r="N549" s="5"/>
    </row>
    <row r="550" spans="2:14" ht="15.6">
      <c r="B550" s="106"/>
      <c r="N550" s="5"/>
    </row>
    <row r="551" spans="2:14" ht="15.6">
      <c r="B551" s="106"/>
      <c r="N551" s="5"/>
    </row>
    <row r="552" spans="2:14" ht="15.6">
      <c r="B552" s="106"/>
      <c r="N552" s="5"/>
    </row>
    <row r="553" spans="2:14" ht="15.6">
      <c r="B553" s="106"/>
      <c r="N553" s="5"/>
    </row>
    <row r="554" spans="2:14" ht="15.6">
      <c r="B554" s="106"/>
      <c r="N554" s="5"/>
    </row>
    <row r="555" spans="2:14" ht="15.6">
      <c r="B555" s="106"/>
      <c r="N555" s="5"/>
    </row>
    <row r="556" spans="2:14" ht="15.6">
      <c r="B556" s="106"/>
      <c r="N556" s="5"/>
    </row>
    <row r="557" spans="2:14" ht="15.6">
      <c r="B557" s="106"/>
      <c r="N557" s="5"/>
    </row>
    <row r="558" spans="2:14" ht="15.6">
      <c r="B558" s="106"/>
      <c r="N558" s="5"/>
    </row>
    <row r="559" spans="2:14" ht="15.6">
      <c r="B559" s="106"/>
      <c r="N559" s="5"/>
    </row>
    <row r="560" spans="2:14" ht="15.6">
      <c r="B560" s="106"/>
      <c r="N560" s="5"/>
    </row>
    <row r="561" spans="2:14" ht="15.6">
      <c r="B561" s="106"/>
      <c r="N561" s="5"/>
    </row>
    <row r="562" spans="2:14" ht="15.6">
      <c r="B562" s="106"/>
      <c r="N562" s="5"/>
    </row>
    <row r="563" spans="2:14" ht="15.6">
      <c r="B563" s="106"/>
      <c r="N563" s="5"/>
    </row>
    <row r="564" spans="2:14" ht="15.6">
      <c r="B564" s="106"/>
      <c r="N564" s="5"/>
    </row>
    <row r="565" spans="2:14" ht="15.6">
      <c r="B565" s="106"/>
      <c r="N565" s="5"/>
    </row>
    <row r="566" spans="2:14" ht="15.6">
      <c r="B566" s="106"/>
      <c r="N566" s="5"/>
    </row>
    <row r="567" spans="2:14" ht="15.6">
      <c r="B567" s="106"/>
      <c r="N567" s="5"/>
    </row>
    <row r="568" spans="2:14" ht="15.6">
      <c r="B568" s="106"/>
      <c r="N568" s="5"/>
    </row>
    <row r="569" spans="2:14" ht="15.6">
      <c r="B569" s="106"/>
      <c r="N569" s="5"/>
    </row>
    <row r="570" spans="2:14" ht="15.6">
      <c r="B570" s="106"/>
      <c r="N570" s="5"/>
    </row>
    <row r="571" spans="2:14" ht="15.6">
      <c r="B571" s="106"/>
      <c r="N571" s="5"/>
    </row>
    <row r="572" spans="2:14" ht="15.6">
      <c r="B572" s="106"/>
      <c r="N572" s="5"/>
    </row>
    <row r="573" spans="2:14" ht="15.6">
      <c r="B573" s="106"/>
      <c r="N573" s="5"/>
    </row>
    <row r="574" spans="2:14" ht="15.6">
      <c r="B574" s="106"/>
      <c r="N574" s="5"/>
    </row>
    <row r="575" spans="2:14" ht="15.6">
      <c r="B575" s="106"/>
      <c r="N575" s="5"/>
    </row>
    <row r="576" spans="2:14" ht="15.6">
      <c r="B576" s="106"/>
      <c r="N576" s="5"/>
    </row>
    <row r="577" spans="2:14" ht="15.6">
      <c r="B577" s="106"/>
      <c r="N577" s="5"/>
    </row>
    <row r="578" spans="2:14" ht="15.6">
      <c r="B578" s="106"/>
      <c r="N578" s="5"/>
    </row>
    <row r="579" spans="2:14" ht="15.6">
      <c r="B579" s="106"/>
      <c r="N579" s="5"/>
    </row>
    <row r="580" spans="2:14" ht="15.6">
      <c r="B580" s="106"/>
      <c r="N580" s="5"/>
    </row>
    <row r="581" spans="2:14" ht="15.6">
      <c r="B581" s="106"/>
      <c r="N581" s="5"/>
    </row>
    <row r="582" spans="2:14" ht="15.6">
      <c r="B582" s="106"/>
      <c r="N582" s="5"/>
    </row>
    <row r="583" spans="2:14" ht="15.6">
      <c r="B583" s="106"/>
      <c r="N583" s="5"/>
    </row>
    <row r="584" spans="2:14" ht="15.6">
      <c r="B584" s="106"/>
      <c r="N584" s="5"/>
    </row>
    <row r="585" spans="2:14" ht="15.6">
      <c r="B585" s="106"/>
      <c r="N585" s="5"/>
    </row>
    <row r="586" spans="2:14" ht="15.6">
      <c r="B586" s="106"/>
      <c r="N586" s="5"/>
    </row>
    <row r="587" spans="2:14" ht="15.6">
      <c r="B587" s="106"/>
      <c r="N587" s="5"/>
    </row>
    <row r="588" spans="2:14" ht="15.6">
      <c r="B588" s="106"/>
      <c r="N588" s="5"/>
    </row>
    <row r="589" spans="2:14" ht="15.6">
      <c r="B589" s="106"/>
      <c r="N589" s="5"/>
    </row>
    <row r="590" spans="2:14" ht="15.6">
      <c r="B590" s="106"/>
      <c r="N590" s="5"/>
    </row>
    <row r="591" spans="2:14" ht="15.6">
      <c r="B591" s="106"/>
      <c r="N591" s="5"/>
    </row>
    <row r="592" spans="2:14" ht="15.6">
      <c r="B592" s="106"/>
      <c r="N592" s="5"/>
    </row>
    <row r="593" spans="2:14" ht="15.6">
      <c r="B593" s="106"/>
      <c r="N593" s="5"/>
    </row>
    <row r="594" spans="2:14" ht="15.6">
      <c r="B594" s="106"/>
      <c r="N594" s="5"/>
    </row>
    <row r="595" spans="2:14" ht="15.6">
      <c r="B595" s="106"/>
      <c r="N595" s="5"/>
    </row>
    <row r="596" spans="2:14" ht="15.6">
      <c r="B596" s="106"/>
      <c r="N596" s="5"/>
    </row>
    <row r="597" spans="2:14" ht="15.6">
      <c r="B597" s="106"/>
      <c r="N597" s="5"/>
    </row>
    <row r="598" spans="2:14" ht="15.6">
      <c r="B598" s="106"/>
      <c r="N598" s="5"/>
    </row>
    <row r="599" spans="2:14" ht="15.6">
      <c r="B599" s="106"/>
      <c r="N599" s="5"/>
    </row>
    <row r="600" spans="2:14" ht="15.6">
      <c r="B600" s="106"/>
      <c r="N600" s="5"/>
    </row>
    <row r="601" spans="2:14" ht="15.6">
      <c r="B601" s="106"/>
      <c r="N601" s="5"/>
    </row>
    <row r="602" spans="2:14" ht="15.6">
      <c r="B602" s="106"/>
      <c r="N602" s="5"/>
    </row>
    <row r="603" spans="2:14" ht="15.6">
      <c r="B603" s="106"/>
      <c r="N603" s="5"/>
    </row>
    <row r="604" spans="2:14" ht="15.6">
      <c r="B604" s="106"/>
      <c r="N604" s="5"/>
    </row>
    <row r="605" spans="2:14" ht="15.6">
      <c r="B605" s="106"/>
      <c r="N605" s="5"/>
    </row>
    <row r="606" spans="2:14" ht="15.6">
      <c r="B606" s="106"/>
      <c r="N606" s="5"/>
    </row>
    <row r="607" spans="2:14" ht="15.6">
      <c r="B607" s="106"/>
      <c r="N607" s="5"/>
    </row>
    <row r="608" spans="2:14" ht="15.6">
      <c r="B608" s="106"/>
      <c r="N608" s="5"/>
    </row>
    <row r="609" spans="2:14" ht="15.6">
      <c r="B609" s="106"/>
      <c r="N609" s="5"/>
    </row>
    <row r="610" spans="2:14" ht="15.6">
      <c r="B610" s="106"/>
      <c r="N610" s="5"/>
    </row>
    <row r="611" spans="2:14" ht="15.6">
      <c r="B611" s="106"/>
      <c r="N611" s="5"/>
    </row>
    <row r="612" spans="2:14" ht="15.6">
      <c r="B612" s="106"/>
      <c r="N612" s="5"/>
    </row>
    <row r="613" spans="2:14" ht="15.6">
      <c r="B613" s="106"/>
      <c r="N613" s="5"/>
    </row>
    <row r="614" spans="2:14" ht="15.6">
      <c r="B614" s="106"/>
      <c r="N614" s="5"/>
    </row>
    <row r="615" spans="2:14" ht="15.6">
      <c r="B615" s="106"/>
      <c r="N615" s="5"/>
    </row>
    <row r="616" spans="2:14" ht="15.6">
      <c r="B616" s="106"/>
      <c r="N616" s="5"/>
    </row>
    <row r="617" spans="2:14" ht="15.6">
      <c r="B617" s="106"/>
      <c r="N617" s="5"/>
    </row>
    <row r="618" spans="2:14" ht="15.6">
      <c r="B618" s="106"/>
      <c r="N618" s="5"/>
    </row>
    <row r="619" spans="2:14" ht="15.6">
      <c r="B619" s="106"/>
      <c r="N619" s="5"/>
    </row>
    <row r="620" spans="2:14" ht="15.6">
      <c r="B620" s="106"/>
      <c r="N620" s="5"/>
    </row>
    <row r="621" spans="2:14" ht="15.6">
      <c r="B621" s="106"/>
      <c r="N621" s="5"/>
    </row>
    <row r="622" spans="2:14" ht="15.6">
      <c r="B622" s="106"/>
      <c r="N622" s="5"/>
    </row>
    <row r="623" spans="2:14" ht="15.6">
      <c r="B623" s="106"/>
      <c r="N623" s="5"/>
    </row>
    <row r="624" spans="2:14" ht="15.6">
      <c r="B624" s="106"/>
      <c r="N624" s="5"/>
    </row>
    <row r="625" spans="2:14" ht="15.6">
      <c r="B625" s="106"/>
      <c r="N625" s="5"/>
    </row>
    <row r="626" spans="2:14" ht="15.6">
      <c r="B626" s="106"/>
      <c r="N626" s="5"/>
    </row>
    <row r="627" spans="2:14" ht="15.6">
      <c r="B627" s="106"/>
      <c r="N627" s="5"/>
    </row>
    <row r="628" spans="2:14" ht="15.6">
      <c r="B628" s="106"/>
      <c r="N628" s="5"/>
    </row>
    <row r="629" spans="2:14" ht="15.6">
      <c r="B629" s="106"/>
      <c r="N629" s="5"/>
    </row>
    <row r="630" spans="2:14" ht="15.6">
      <c r="B630" s="106"/>
      <c r="N630" s="5"/>
    </row>
    <row r="631" spans="2:14" ht="15.6">
      <c r="B631" s="106"/>
      <c r="N631" s="5"/>
    </row>
    <row r="632" spans="2:14" ht="15.6">
      <c r="B632" s="106"/>
      <c r="N632" s="5"/>
    </row>
    <row r="633" spans="2:14" ht="15.6">
      <c r="B633" s="106"/>
      <c r="N633" s="5"/>
    </row>
    <row r="634" spans="2:14" ht="15.6">
      <c r="B634" s="106"/>
      <c r="N634" s="5"/>
    </row>
    <row r="635" spans="2:14" ht="15.6">
      <c r="B635" s="106"/>
      <c r="N635" s="5"/>
    </row>
    <row r="636" spans="2:14" ht="15.6">
      <c r="B636" s="106"/>
      <c r="N636" s="5"/>
    </row>
    <row r="637" spans="2:14" ht="15.6">
      <c r="B637" s="106"/>
      <c r="N637" s="5"/>
    </row>
    <row r="638" spans="2:14" ht="15.6">
      <c r="B638" s="106"/>
      <c r="N638" s="5"/>
    </row>
    <row r="639" spans="2:14" ht="15.6">
      <c r="B639" s="106"/>
      <c r="N639" s="5"/>
    </row>
    <row r="640" spans="2:14" ht="15.6">
      <c r="B640" s="106"/>
      <c r="N640" s="5"/>
    </row>
    <row r="641" spans="2:14" ht="15.6">
      <c r="B641" s="106"/>
      <c r="N641" s="5"/>
    </row>
    <row r="642" spans="2:14" ht="15.6">
      <c r="B642" s="106"/>
      <c r="N642" s="5"/>
    </row>
    <row r="643" spans="2:14" ht="15.6">
      <c r="B643" s="106"/>
      <c r="N643" s="5"/>
    </row>
    <row r="644" spans="2:14" ht="15.6">
      <c r="B644" s="106"/>
      <c r="N644" s="5"/>
    </row>
    <row r="645" spans="2:14" ht="15.6">
      <c r="B645" s="106"/>
      <c r="N645" s="5"/>
    </row>
    <row r="646" spans="2:14" ht="15.6">
      <c r="B646" s="106"/>
      <c r="N646" s="5"/>
    </row>
    <row r="647" spans="2:14" ht="15.6">
      <c r="B647" s="106"/>
      <c r="N647" s="5"/>
    </row>
    <row r="648" spans="2:14" ht="15.6">
      <c r="B648" s="106"/>
      <c r="N648" s="5"/>
    </row>
    <row r="649" spans="2:14" ht="15.6">
      <c r="B649" s="106"/>
      <c r="N649" s="5"/>
    </row>
    <row r="650" spans="2:14" ht="15.6">
      <c r="B650" s="106"/>
      <c r="N650" s="5"/>
    </row>
    <row r="651" spans="2:14" ht="15.6">
      <c r="B651" s="106"/>
      <c r="N651" s="5"/>
    </row>
    <row r="652" spans="2:14" ht="15.6">
      <c r="B652" s="106"/>
      <c r="N652" s="5"/>
    </row>
    <row r="653" spans="2:14" ht="15.6">
      <c r="B653" s="106"/>
      <c r="N653" s="5"/>
    </row>
    <row r="654" spans="2:14" ht="15.6">
      <c r="B654" s="106"/>
      <c r="N654" s="5"/>
    </row>
    <row r="655" spans="2:14" ht="15.6">
      <c r="B655" s="106"/>
      <c r="N655" s="5"/>
    </row>
    <row r="656" spans="2:14" ht="15.6">
      <c r="B656" s="106"/>
      <c r="N656" s="5"/>
    </row>
    <row r="657" spans="2:14" ht="15.6">
      <c r="B657" s="106"/>
      <c r="N657" s="5"/>
    </row>
    <row r="658" spans="2:14" ht="15.6">
      <c r="B658" s="106"/>
      <c r="N658" s="5"/>
    </row>
    <row r="659" spans="2:14" ht="15.6">
      <c r="B659" s="106"/>
      <c r="N659" s="5"/>
    </row>
    <row r="660" spans="2:14" ht="15.6">
      <c r="B660" s="106"/>
      <c r="N660" s="5"/>
    </row>
    <row r="661" spans="2:14" ht="15.6">
      <c r="B661" s="106"/>
      <c r="N661" s="5"/>
    </row>
    <row r="662" spans="2:14" ht="15.6">
      <c r="B662" s="106"/>
      <c r="N662" s="5"/>
    </row>
    <row r="663" spans="2:14" ht="15.6">
      <c r="B663" s="106"/>
      <c r="N663" s="5"/>
    </row>
    <row r="664" spans="2:14" ht="15.6">
      <c r="B664" s="106"/>
      <c r="N664" s="5"/>
    </row>
    <row r="665" spans="2:14" ht="15.6">
      <c r="B665" s="106"/>
      <c r="N665" s="5"/>
    </row>
    <row r="666" spans="2:14" ht="15.6">
      <c r="B666" s="106"/>
      <c r="N666" s="5"/>
    </row>
    <row r="667" spans="2:14" ht="15.6">
      <c r="B667" s="106"/>
      <c r="N667" s="5"/>
    </row>
    <row r="668" spans="2:14" ht="15.6">
      <c r="B668" s="106"/>
      <c r="N668" s="5"/>
    </row>
    <row r="669" spans="2:14" ht="15.6">
      <c r="B669" s="106"/>
      <c r="N669" s="5"/>
    </row>
    <row r="670" spans="2:14" ht="15.6">
      <c r="B670" s="106"/>
      <c r="N670" s="5"/>
    </row>
    <row r="671" spans="2:14" ht="15.6">
      <c r="B671" s="106"/>
      <c r="N671" s="5"/>
    </row>
    <row r="672" spans="2:14" ht="15.6">
      <c r="B672" s="106"/>
      <c r="N672" s="5"/>
    </row>
    <row r="673" spans="2:14" ht="15.6">
      <c r="B673" s="106"/>
      <c r="N673" s="5"/>
    </row>
    <row r="674" spans="2:14" ht="15.6">
      <c r="B674" s="106"/>
      <c r="N674" s="5"/>
    </row>
    <row r="675" spans="2:14" ht="15.6">
      <c r="B675" s="106"/>
      <c r="N675" s="5"/>
    </row>
    <row r="676" spans="2:14" ht="15.6">
      <c r="B676" s="106"/>
      <c r="N676" s="5"/>
    </row>
    <row r="677" spans="2:14" ht="15.6">
      <c r="B677" s="106"/>
      <c r="N677" s="5"/>
    </row>
    <row r="678" spans="2:14" ht="15.6">
      <c r="B678" s="106"/>
      <c r="N678" s="5"/>
    </row>
    <row r="679" spans="2:14" ht="15.6">
      <c r="B679" s="106"/>
      <c r="N679" s="5"/>
    </row>
    <row r="680" spans="2:14" ht="15.6">
      <c r="B680" s="106"/>
      <c r="N680" s="5"/>
    </row>
    <row r="681" spans="2:14" ht="15.6">
      <c r="B681" s="106"/>
      <c r="N681" s="5"/>
    </row>
    <row r="682" spans="2:14" ht="15.6">
      <c r="B682" s="106"/>
      <c r="N682" s="5"/>
    </row>
    <row r="683" spans="2:14" ht="15.6">
      <c r="B683" s="106"/>
      <c r="N683" s="5"/>
    </row>
    <row r="684" spans="2:14" ht="15.6">
      <c r="B684" s="106"/>
      <c r="N684" s="5"/>
    </row>
    <row r="685" spans="2:14" ht="15.6">
      <c r="B685" s="106"/>
      <c r="N685" s="5"/>
    </row>
    <row r="686" spans="2:14" ht="15.6">
      <c r="B686" s="106"/>
      <c r="N686" s="5"/>
    </row>
    <row r="687" spans="2:14" ht="15.6">
      <c r="B687" s="106"/>
      <c r="N687" s="5"/>
    </row>
    <row r="688" spans="2:14" ht="15.6">
      <c r="B688" s="106"/>
      <c r="N688" s="5"/>
    </row>
    <row r="689" spans="2:14" ht="15.6">
      <c r="B689" s="106"/>
      <c r="N689" s="5"/>
    </row>
    <row r="690" spans="2:14" ht="15.6">
      <c r="B690" s="106"/>
      <c r="N690" s="5"/>
    </row>
    <row r="691" spans="2:14" ht="15.6">
      <c r="B691" s="106"/>
      <c r="N691" s="5"/>
    </row>
    <row r="692" spans="2:14" ht="15.6">
      <c r="B692" s="106"/>
      <c r="N692" s="5"/>
    </row>
    <row r="693" spans="2:14" ht="15.6">
      <c r="B693" s="106"/>
      <c r="N693" s="5"/>
    </row>
    <row r="694" spans="2:14" ht="15.6">
      <c r="B694" s="106"/>
      <c r="N694" s="5"/>
    </row>
    <row r="695" spans="2:14" ht="15.6">
      <c r="B695" s="106"/>
      <c r="N695" s="5"/>
    </row>
    <row r="696" spans="2:14" ht="15.6">
      <c r="B696" s="106"/>
      <c r="N696" s="5"/>
    </row>
    <row r="697" spans="2:14" ht="15.6">
      <c r="B697" s="106"/>
      <c r="N697" s="5"/>
    </row>
    <row r="698" spans="2:14" ht="15.6">
      <c r="B698" s="106"/>
      <c r="N698" s="5"/>
    </row>
    <row r="699" spans="2:14" ht="15.6">
      <c r="B699" s="106"/>
      <c r="N699" s="5"/>
    </row>
    <row r="700" spans="2:14" ht="15.6">
      <c r="B700" s="106"/>
      <c r="N700" s="5"/>
    </row>
    <row r="701" spans="2:14" ht="15.6">
      <c r="B701" s="106"/>
      <c r="N701" s="5"/>
    </row>
    <row r="702" spans="2:14" ht="15.6">
      <c r="B702" s="106"/>
      <c r="N702" s="5"/>
    </row>
    <row r="703" spans="2:14" ht="15.6">
      <c r="B703" s="106"/>
      <c r="N703" s="5"/>
    </row>
    <row r="704" spans="2:14" ht="15.6">
      <c r="B704" s="106"/>
      <c r="N704" s="5"/>
    </row>
    <row r="705" spans="2:14" ht="15.6">
      <c r="B705" s="106"/>
      <c r="N705" s="5"/>
    </row>
    <row r="706" spans="2:14" ht="15.6">
      <c r="B706" s="106"/>
      <c r="N706" s="5"/>
    </row>
    <row r="707" spans="2:14" ht="15.6">
      <c r="B707" s="106"/>
      <c r="N707" s="5"/>
    </row>
    <row r="708" spans="2:14" ht="15.6">
      <c r="B708" s="106"/>
      <c r="N708" s="5"/>
    </row>
    <row r="709" spans="2:14" ht="15.6">
      <c r="B709" s="106"/>
      <c r="N709" s="5"/>
    </row>
    <row r="710" spans="2:14" ht="15.6">
      <c r="B710" s="106"/>
      <c r="N710" s="5"/>
    </row>
    <row r="711" spans="2:14" ht="15.6">
      <c r="B711" s="106"/>
      <c r="N711" s="5"/>
    </row>
    <row r="712" spans="2:14" ht="15.6">
      <c r="B712" s="106"/>
      <c r="N712" s="5"/>
    </row>
    <row r="713" spans="2:14" ht="15.6">
      <c r="B713" s="106"/>
      <c r="N713" s="5"/>
    </row>
    <row r="714" spans="2:14" ht="15.6">
      <c r="B714" s="106"/>
      <c r="N714" s="5"/>
    </row>
    <row r="715" spans="2:14" ht="15.6">
      <c r="B715" s="106"/>
      <c r="N715" s="5"/>
    </row>
    <row r="716" spans="2:14" ht="15.6">
      <c r="B716" s="106"/>
      <c r="N716" s="5"/>
    </row>
    <row r="717" spans="2:14" ht="15.6">
      <c r="B717" s="106"/>
      <c r="N717" s="5"/>
    </row>
    <row r="718" spans="2:14" ht="15.6">
      <c r="B718" s="106"/>
      <c r="N718" s="5"/>
    </row>
    <row r="719" spans="2:14" ht="15.6">
      <c r="B719" s="106"/>
      <c r="N719" s="5"/>
    </row>
    <row r="720" spans="2:14" ht="15.6">
      <c r="B720" s="106"/>
      <c r="N720" s="5"/>
    </row>
    <row r="721" spans="2:14" ht="15.6">
      <c r="B721" s="106"/>
      <c r="N721" s="5"/>
    </row>
    <row r="722" spans="2:14" ht="15.6">
      <c r="B722" s="106"/>
      <c r="N722" s="5"/>
    </row>
    <row r="723" spans="2:14" ht="15.6">
      <c r="B723" s="106"/>
      <c r="N723" s="5"/>
    </row>
    <row r="724" spans="2:14" ht="15.6">
      <c r="B724" s="106"/>
      <c r="N724" s="5"/>
    </row>
    <row r="725" spans="2:14" ht="15.6">
      <c r="B725" s="106"/>
      <c r="N725" s="5"/>
    </row>
    <row r="726" spans="2:14" ht="15.6">
      <c r="B726" s="106"/>
      <c r="N726" s="5"/>
    </row>
    <row r="727" spans="2:14" ht="15.6">
      <c r="B727" s="106"/>
      <c r="N727" s="5"/>
    </row>
    <row r="728" spans="2:14" ht="15.6">
      <c r="B728" s="106"/>
      <c r="N728" s="5"/>
    </row>
    <row r="729" spans="2:14" ht="15.6">
      <c r="B729" s="106"/>
      <c r="N729" s="5"/>
    </row>
    <row r="730" spans="2:14" ht="15.6">
      <c r="B730" s="106"/>
      <c r="N730" s="5"/>
    </row>
    <row r="731" spans="2:14" ht="15.6">
      <c r="B731" s="106"/>
      <c r="N731" s="5"/>
    </row>
    <row r="732" spans="2:14" ht="15.6">
      <c r="B732" s="106"/>
      <c r="N732" s="5"/>
    </row>
    <row r="733" spans="2:14" ht="15.6">
      <c r="B733" s="106"/>
      <c r="N733" s="5"/>
    </row>
    <row r="734" spans="2:14" ht="15.6">
      <c r="B734" s="106"/>
      <c r="N734" s="5"/>
    </row>
    <row r="735" spans="2:14" ht="15.6">
      <c r="B735" s="106"/>
      <c r="N735" s="5"/>
    </row>
    <row r="736" spans="2:14" ht="15.6">
      <c r="B736" s="106"/>
      <c r="N736" s="5"/>
    </row>
    <row r="737" spans="2:14" ht="15.6">
      <c r="B737" s="106"/>
      <c r="N737" s="5"/>
    </row>
    <row r="738" spans="2:14" ht="15.6">
      <c r="B738" s="106"/>
      <c r="N738" s="5"/>
    </row>
    <row r="739" spans="2:14" ht="15.6">
      <c r="B739" s="106"/>
      <c r="N739" s="5"/>
    </row>
    <row r="740" spans="2:14" ht="15.6">
      <c r="B740" s="106"/>
      <c r="N740" s="5"/>
    </row>
    <row r="741" spans="2:14" ht="15.6">
      <c r="B741" s="106"/>
      <c r="N741" s="5"/>
    </row>
    <row r="742" spans="2:14" ht="15.6">
      <c r="B742" s="106"/>
      <c r="N742" s="5"/>
    </row>
    <row r="743" spans="2:14" ht="15.6">
      <c r="B743" s="106"/>
      <c r="N743" s="5"/>
    </row>
    <row r="744" spans="2:14" ht="15.6">
      <c r="B744" s="106"/>
      <c r="N744" s="5"/>
    </row>
    <row r="745" spans="2:14" ht="15.6">
      <c r="B745" s="106"/>
      <c r="N745" s="5"/>
    </row>
    <row r="746" spans="2:14" ht="15.6">
      <c r="B746" s="106"/>
      <c r="N746" s="5"/>
    </row>
    <row r="747" spans="2:14" ht="15.6">
      <c r="B747" s="106"/>
      <c r="N747" s="5"/>
    </row>
    <row r="748" spans="2:14" ht="15.6">
      <c r="B748" s="106"/>
      <c r="N748" s="5"/>
    </row>
    <row r="749" spans="2:14" ht="15.6">
      <c r="B749" s="106"/>
      <c r="N749" s="5"/>
    </row>
    <row r="750" spans="2:14" ht="15.6">
      <c r="B750" s="106"/>
      <c r="N750" s="5"/>
    </row>
    <row r="751" spans="2:14" ht="15.6">
      <c r="B751" s="106"/>
      <c r="N751" s="5"/>
    </row>
    <row r="752" spans="2:14" ht="15.6">
      <c r="B752" s="106"/>
      <c r="N752" s="5"/>
    </row>
    <row r="753" spans="2:14" ht="15.6">
      <c r="B753" s="106"/>
      <c r="N753" s="5"/>
    </row>
    <row r="754" spans="2:14" ht="15.6">
      <c r="B754" s="106"/>
      <c r="N754" s="5"/>
    </row>
    <row r="755" spans="2:14" ht="15.6">
      <c r="B755" s="106"/>
      <c r="N755" s="5"/>
    </row>
    <row r="756" spans="2:14" ht="15.6">
      <c r="B756" s="106"/>
      <c r="N756" s="5"/>
    </row>
    <row r="757" spans="2:14" ht="15.6">
      <c r="B757" s="106"/>
      <c r="N757" s="5"/>
    </row>
    <row r="758" spans="2:14" ht="15.6">
      <c r="B758" s="106"/>
      <c r="N758" s="5"/>
    </row>
    <row r="759" spans="2:14" ht="15.6">
      <c r="B759" s="106"/>
      <c r="N759" s="5"/>
    </row>
    <row r="760" spans="2:14" ht="15.6">
      <c r="B760" s="106"/>
      <c r="N760" s="5"/>
    </row>
    <row r="761" spans="2:14" ht="15.6">
      <c r="B761" s="106"/>
      <c r="N761" s="5"/>
    </row>
    <row r="762" spans="2:14" ht="15.6">
      <c r="B762" s="106"/>
      <c r="N762" s="5"/>
    </row>
    <row r="763" spans="2:14" ht="15.6">
      <c r="B763" s="106"/>
      <c r="N763" s="5"/>
    </row>
    <row r="764" spans="2:14" ht="15.6">
      <c r="B764" s="106"/>
      <c r="N764" s="5"/>
    </row>
    <row r="765" spans="2:14" ht="15.6">
      <c r="B765" s="106"/>
      <c r="N765" s="5"/>
    </row>
    <row r="766" spans="2:14" ht="15.6">
      <c r="B766" s="106"/>
      <c r="N766" s="5"/>
    </row>
    <row r="767" spans="2:14" ht="15.6">
      <c r="B767" s="106"/>
      <c r="N767" s="5"/>
    </row>
    <row r="768" spans="2:14" ht="15.6">
      <c r="B768" s="106"/>
      <c r="N768" s="5"/>
    </row>
    <row r="769" spans="2:14" ht="15.6">
      <c r="B769" s="106"/>
      <c r="N769" s="5"/>
    </row>
    <row r="770" spans="2:14" ht="15.6">
      <c r="B770" s="106"/>
      <c r="N770" s="5"/>
    </row>
    <row r="771" spans="2:14" ht="15.6">
      <c r="B771" s="106"/>
      <c r="N771" s="5"/>
    </row>
    <row r="772" spans="2:14" ht="15.6">
      <c r="B772" s="106"/>
      <c r="N772" s="5"/>
    </row>
    <row r="773" spans="2:14" ht="15.6">
      <c r="B773" s="106"/>
      <c r="N773" s="5"/>
    </row>
    <row r="774" spans="2:14" ht="15.6">
      <c r="B774" s="106"/>
      <c r="N774" s="5"/>
    </row>
    <row r="775" spans="2:14" ht="15.6">
      <c r="B775" s="106"/>
      <c r="N775" s="5"/>
    </row>
    <row r="776" spans="2:14" ht="15.6">
      <c r="B776" s="106"/>
      <c r="N776" s="5"/>
    </row>
    <row r="777" spans="2:14" ht="15.6">
      <c r="B777" s="106"/>
      <c r="N777" s="5"/>
    </row>
    <row r="778" spans="2:14" ht="15.6">
      <c r="B778" s="106"/>
      <c r="N778" s="5"/>
    </row>
    <row r="779" spans="2:14" ht="15.6">
      <c r="B779" s="106"/>
      <c r="N779" s="5"/>
    </row>
    <row r="780" spans="2:14" ht="15.6">
      <c r="B780" s="106"/>
      <c r="N780" s="5"/>
    </row>
    <row r="781" spans="2:14" ht="15.6">
      <c r="B781" s="106"/>
      <c r="N781" s="5"/>
    </row>
    <row r="782" spans="2:14" ht="15.6">
      <c r="B782" s="106"/>
      <c r="N782" s="5"/>
    </row>
    <row r="783" spans="2:14" ht="15.6">
      <c r="B783" s="106"/>
      <c r="N783" s="5"/>
    </row>
    <row r="784" spans="2:14" ht="15.6">
      <c r="B784" s="106"/>
      <c r="N784" s="5"/>
    </row>
    <row r="785" spans="2:14" ht="15.6">
      <c r="B785" s="106"/>
      <c r="N785" s="5"/>
    </row>
    <row r="786" spans="2:14" ht="15.6">
      <c r="B786" s="106"/>
      <c r="N786" s="5"/>
    </row>
    <row r="787" spans="2:14" ht="15.6">
      <c r="B787" s="106"/>
      <c r="N787" s="5"/>
    </row>
    <row r="788" spans="2:14" ht="15.6">
      <c r="B788" s="106"/>
      <c r="N788" s="5"/>
    </row>
    <row r="789" spans="2:14" ht="15.6">
      <c r="B789" s="106"/>
      <c r="N789" s="5"/>
    </row>
    <row r="790" spans="2:14" ht="15.6">
      <c r="B790" s="106"/>
      <c r="N790" s="5"/>
    </row>
    <row r="791" spans="2:14" ht="15.6">
      <c r="B791" s="106"/>
      <c r="N791" s="5"/>
    </row>
    <row r="792" spans="2:14" ht="15.6">
      <c r="B792" s="106"/>
      <c r="N792" s="5"/>
    </row>
    <row r="793" spans="2:14" ht="15.6">
      <c r="B793" s="106"/>
      <c r="N793" s="5"/>
    </row>
    <row r="794" spans="2:14" ht="15.6">
      <c r="B794" s="106"/>
      <c r="N794" s="5"/>
    </row>
    <row r="795" spans="2:14" ht="15.6">
      <c r="B795" s="106"/>
      <c r="N795" s="5"/>
    </row>
    <row r="796" spans="2:14" ht="15.6">
      <c r="B796" s="106"/>
      <c r="N796" s="5"/>
    </row>
    <row r="797" spans="2:14" ht="15.6">
      <c r="B797" s="106"/>
      <c r="N797" s="5"/>
    </row>
    <row r="798" spans="2:14" ht="15.6">
      <c r="B798" s="106"/>
      <c r="N798" s="5"/>
    </row>
    <row r="799" spans="2:14" ht="15.6">
      <c r="B799" s="106"/>
      <c r="N799" s="5"/>
    </row>
    <row r="800" spans="2:14" ht="15.6">
      <c r="B800" s="106"/>
      <c r="N800" s="5"/>
    </row>
    <row r="801" spans="2:14" ht="15.6">
      <c r="B801" s="106"/>
      <c r="N801" s="5"/>
    </row>
    <row r="802" spans="2:14" ht="15.6">
      <c r="B802" s="106"/>
      <c r="N802" s="5"/>
    </row>
    <row r="803" spans="2:14" ht="15.6">
      <c r="B803" s="106"/>
      <c r="N803" s="5"/>
    </row>
    <row r="804" spans="2:14" ht="15.6">
      <c r="B804" s="106"/>
      <c r="N804" s="5"/>
    </row>
    <row r="805" spans="2:14" ht="15.6">
      <c r="B805" s="106"/>
      <c r="N805" s="5"/>
    </row>
    <row r="806" spans="2:14" ht="15.6">
      <c r="B806" s="106"/>
      <c r="N806" s="5"/>
    </row>
    <row r="807" spans="2:14" ht="15.6">
      <c r="B807" s="106"/>
      <c r="N807" s="5"/>
    </row>
    <row r="808" spans="2:14" ht="15.6">
      <c r="B808" s="106"/>
      <c r="N808" s="5"/>
    </row>
    <row r="809" spans="2:14" ht="15.6">
      <c r="B809" s="106"/>
      <c r="N809" s="5"/>
    </row>
    <row r="810" spans="2:14" ht="15.6">
      <c r="B810" s="106"/>
      <c r="N810" s="5"/>
    </row>
    <row r="811" spans="2:14" ht="15.6">
      <c r="B811" s="106"/>
      <c r="N811" s="5"/>
    </row>
    <row r="812" spans="2:14" ht="15.6">
      <c r="B812" s="106"/>
      <c r="N812" s="5"/>
    </row>
    <row r="813" spans="2:14" ht="15.6">
      <c r="B813" s="106"/>
      <c r="N813" s="5"/>
    </row>
    <row r="814" spans="2:14" ht="15.6">
      <c r="B814" s="106"/>
      <c r="N814" s="5"/>
    </row>
    <row r="815" spans="2:14" ht="15.6">
      <c r="B815" s="106"/>
      <c r="N815" s="5"/>
    </row>
    <row r="816" spans="2:14" ht="15.6">
      <c r="B816" s="106"/>
      <c r="N816" s="5"/>
    </row>
    <row r="817" spans="2:14" ht="15.6">
      <c r="B817" s="106"/>
      <c r="N817" s="5"/>
    </row>
    <row r="818" spans="2:14" ht="15.6">
      <c r="B818" s="106"/>
      <c r="N818" s="5"/>
    </row>
    <row r="819" spans="2:14" ht="15.6">
      <c r="B819" s="106"/>
      <c r="N819" s="5"/>
    </row>
    <row r="820" spans="2:14" ht="15.6">
      <c r="B820" s="106"/>
      <c r="N820" s="5"/>
    </row>
    <row r="821" spans="2:14" ht="15.6">
      <c r="B821" s="106"/>
      <c r="N821" s="5"/>
    </row>
    <row r="822" spans="2:14" ht="15.6">
      <c r="B822" s="106"/>
      <c r="N822" s="5"/>
    </row>
    <row r="823" spans="2:14" ht="15.6">
      <c r="B823" s="106"/>
      <c r="N823" s="5"/>
    </row>
    <row r="824" spans="2:14" ht="15.6">
      <c r="B824" s="106"/>
      <c r="N824" s="5"/>
    </row>
    <row r="825" spans="2:14" ht="15.6">
      <c r="B825" s="106"/>
      <c r="N825" s="5"/>
    </row>
    <row r="826" spans="2:14" ht="15.6">
      <c r="B826" s="106"/>
      <c r="N826" s="5"/>
    </row>
    <row r="827" spans="2:14" ht="15.6">
      <c r="B827" s="106"/>
      <c r="N827" s="5"/>
    </row>
    <row r="828" spans="2:14" ht="15.6">
      <c r="B828" s="106"/>
      <c r="N828" s="5"/>
    </row>
    <row r="829" spans="2:14" ht="15.6">
      <c r="B829" s="106"/>
      <c r="N829" s="5"/>
    </row>
    <row r="830" spans="2:14" ht="15.6">
      <c r="B830" s="106"/>
      <c r="N830" s="5"/>
    </row>
    <row r="831" spans="2:14" ht="15.6">
      <c r="B831" s="106"/>
      <c r="N831" s="5"/>
    </row>
    <row r="832" spans="2:14" ht="15.6">
      <c r="B832" s="106"/>
      <c r="N832" s="5"/>
    </row>
    <row r="833" spans="2:14" ht="15.6">
      <c r="B833" s="106"/>
      <c r="N833" s="5"/>
    </row>
    <row r="834" spans="2:14" ht="15.6">
      <c r="B834" s="106"/>
      <c r="N834" s="5"/>
    </row>
    <row r="835" spans="2:14" ht="15.6">
      <c r="B835" s="106"/>
      <c r="N835" s="5"/>
    </row>
    <row r="836" spans="2:14" ht="15.6">
      <c r="B836" s="106"/>
      <c r="N836" s="5"/>
    </row>
    <row r="837" spans="2:14" ht="15.6">
      <c r="B837" s="106"/>
      <c r="N837" s="5"/>
    </row>
    <row r="838" spans="2:14" ht="15.6">
      <c r="B838" s="106"/>
      <c r="N838" s="5"/>
    </row>
    <row r="839" spans="2:14" ht="15.6">
      <c r="B839" s="106"/>
      <c r="N839" s="5"/>
    </row>
    <row r="840" spans="2:14" ht="15.6">
      <c r="B840" s="106"/>
      <c r="N840" s="5"/>
    </row>
    <row r="841" spans="2:14" ht="15.6">
      <c r="B841" s="106"/>
      <c r="N841" s="5"/>
    </row>
    <row r="842" spans="2:14" ht="15.6">
      <c r="B842" s="106"/>
      <c r="N842" s="5"/>
    </row>
    <row r="843" spans="2:14" ht="15.6">
      <c r="B843" s="106"/>
      <c r="N843" s="5"/>
    </row>
    <row r="844" spans="2:14" ht="15.6">
      <c r="B844" s="106"/>
      <c r="N844" s="5"/>
    </row>
    <row r="845" spans="2:14" ht="15.6">
      <c r="B845" s="106"/>
      <c r="N845" s="5"/>
    </row>
    <row r="846" spans="2:14" ht="15.6">
      <c r="B846" s="106"/>
      <c r="N846" s="5"/>
    </row>
    <row r="847" spans="2:14" ht="15.6">
      <c r="B847" s="106"/>
      <c r="N847" s="5"/>
    </row>
    <row r="848" spans="2:14" ht="15.6">
      <c r="B848" s="106"/>
      <c r="N848" s="5"/>
    </row>
    <row r="849" spans="2:14" ht="15.6">
      <c r="B849" s="106"/>
      <c r="N849" s="5"/>
    </row>
    <row r="850" spans="2:14" ht="15.6">
      <c r="B850" s="106"/>
      <c r="N850" s="5"/>
    </row>
    <row r="851" spans="2:14" ht="15.6">
      <c r="B851" s="106"/>
      <c r="N851" s="5"/>
    </row>
    <row r="852" spans="2:14" ht="15.6">
      <c r="B852" s="106"/>
      <c r="N852" s="5"/>
    </row>
    <row r="853" spans="2:14" ht="15.6">
      <c r="B853" s="106"/>
      <c r="N853" s="5"/>
    </row>
    <row r="854" spans="2:14" ht="15.6">
      <c r="B854" s="106"/>
      <c r="N854" s="5"/>
    </row>
    <row r="855" spans="2:14" ht="15.6">
      <c r="B855" s="106"/>
      <c r="N855" s="5"/>
    </row>
    <row r="856" spans="2:14" ht="15.6">
      <c r="B856" s="106"/>
      <c r="N856" s="5"/>
    </row>
    <row r="857" spans="2:14" ht="15.6">
      <c r="B857" s="106"/>
      <c r="N857" s="5"/>
    </row>
    <row r="858" spans="2:14" ht="15.6">
      <c r="B858" s="106"/>
      <c r="N858" s="5"/>
    </row>
    <row r="859" spans="2:14" ht="15.6">
      <c r="B859" s="106"/>
      <c r="N859" s="5"/>
    </row>
    <row r="860" spans="2:14" ht="15.6">
      <c r="B860" s="106"/>
      <c r="N860" s="5"/>
    </row>
    <row r="861" spans="2:14" ht="15.6">
      <c r="B861" s="106"/>
      <c r="N861" s="5"/>
    </row>
    <row r="862" spans="2:14" ht="15.6">
      <c r="B862" s="106"/>
      <c r="N862" s="5"/>
    </row>
    <row r="863" spans="2:14" ht="15.6">
      <c r="B863" s="106"/>
      <c r="N863" s="5"/>
    </row>
    <row r="864" spans="2:14" ht="15.6">
      <c r="B864" s="106"/>
      <c r="N864" s="5"/>
    </row>
    <row r="865" spans="2:14" ht="15.6">
      <c r="B865" s="106"/>
      <c r="N865" s="5"/>
    </row>
    <row r="866" spans="2:14" ht="15.6">
      <c r="B866" s="106"/>
      <c r="N866" s="5"/>
    </row>
    <row r="867" spans="2:14" ht="15.6">
      <c r="B867" s="106"/>
      <c r="N867" s="5"/>
    </row>
    <row r="868" spans="2:14" ht="15.6">
      <c r="B868" s="106"/>
      <c r="N868" s="5"/>
    </row>
    <row r="869" spans="2:14" ht="15.6">
      <c r="B869" s="106"/>
      <c r="N869" s="5"/>
    </row>
    <row r="870" spans="2:14" ht="15.6">
      <c r="B870" s="106"/>
      <c r="N870" s="5"/>
    </row>
    <row r="871" spans="2:14" ht="15.6">
      <c r="B871" s="106"/>
      <c r="N871" s="5"/>
    </row>
    <row r="872" spans="2:14" ht="15.6">
      <c r="B872" s="106"/>
      <c r="N872" s="5"/>
    </row>
    <row r="873" spans="2:14" ht="15.6">
      <c r="B873" s="106"/>
      <c r="N873" s="5"/>
    </row>
    <row r="874" spans="2:14" ht="15.6">
      <c r="B874" s="106"/>
      <c r="N874" s="5"/>
    </row>
    <row r="875" spans="2:14" ht="15.6">
      <c r="B875" s="106"/>
      <c r="N875" s="5"/>
    </row>
    <row r="876" spans="2:14" ht="15.6">
      <c r="B876" s="106"/>
      <c r="N876" s="5"/>
    </row>
    <row r="877" spans="2:14" ht="15.6">
      <c r="B877" s="106"/>
      <c r="N877" s="5"/>
    </row>
    <row r="878" spans="2:14" ht="15.6">
      <c r="B878" s="106"/>
      <c r="N878" s="5"/>
    </row>
    <row r="879" spans="2:14" ht="15.6">
      <c r="B879" s="106"/>
      <c r="N879" s="5"/>
    </row>
    <row r="880" spans="2:14" ht="15.6">
      <c r="B880" s="106"/>
      <c r="N880" s="5"/>
    </row>
    <row r="881" spans="2:14" ht="15.6">
      <c r="B881" s="106"/>
      <c r="N881" s="5"/>
    </row>
    <row r="882" spans="2:14" ht="15.6">
      <c r="B882" s="106"/>
      <c r="N882" s="5"/>
    </row>
    <row r="883" spans="2:14" ht="15.6">
      <c r="B883" s="106"/>
      <c r="N883" s="5"/>
    </row>
    <row r="884" spans="2:14" ht="15.6">
      <c r="B884" s="106"/>
      <c r="N884" s="5"/>
    </row>
    <row r="885" spans="2:14" ht="15.6">
      <c r="B885" s="106"/>
      <c r="N885" s="5"/>
    </row>
    <row r="886" spans="2:14" ht="15.6">
      <c r="B886" s="106"/>
      <c r="N886" s="5"/>
    </row>
    <row r="887" spans="2:14" ht="15.6">
      <c r="B887" s="106"/>
      <c r="N887" s="5"/>
    </row>
    <row r="888" spans="2:14" ht="15.6">
      <c r="B888" s="106"/>
      <c r="N888" s="5"/>
    </row>
    <row r="889" spans="2:14" ht="15.6">
      <c r="B889" s="106"/>
      <c r="N889" s="5"/>
    </row>
    <row r="890" spans="2:14" ht="15.6">
      <c r="B890" s="106"/>
      <c r="N890" s="5"/>
    </row>
    <row r="891" spans="2:14" ht="15.6">
      <c r="B891" s="106"/>
      <c r="N891" s="5"/>
    </row>
    <row r="892" spans="2:14" ht="15.6">
      <c r="B892" s="106"/>
      <c r="N892" s="5"/>
    </row>
    <row r="893" spans="2:14" ht="15.6">
      <c r="B893" s="106"/>
      <c r="N893" s="5"/>
    </row>
    <row r="894" spans="2:14" ht="15.6">
      <c r="B894" s="106"/>
      <c r="N894" s="5"/>
    </row>
    <row r="895" spans="2:14" ht="15.6">
      <c r="B895" s="106"/>
      <c r="N895" s="5"/>
    </row>
    <row r="896" spans="2:14" ht="15.6">
      <c r="B896" s="106"/>
      <c r="N896" s="5"/>
    </row>
    <row r="897" spans="2:14" ht="15.6">
      <c r="B897" s="106"/>
      <c r="N897" s="5"/>
    </row>
    <row r="898" spans="2:14" ht="15.6">
      <c r="B898" s="106"/>
      <c r="N898" s="5"/>
    </row>
    <row r="899" spans="2:14" ht="15.6">
      <c r="B899" s="106"/>
      <c r="N899" s="5"/>
    </row>
    <row r="900" spans="2:14" ht="15.6">
      <c r="B900" s="106"/>
      <c r="N900" s="5"/>
    </row>
    <row r="901" spans="2:14" ht="15.6">
      <c r="B901" s="106"/>
      <c r="N901" s="5"/>
    </row>
    <row r="902" spans="2:14" ht="15.6">
      <c r="B902" s="106"/>
      <c r="N902" s="5"/>
    </row>
    <row r="903" spans="2:14" ht="15.6">
      <c r="B903" s="106"/>
      <c r="N903" s="5"/>
    </row>
    <row r="904" spans="2:14" ht="15.6">
      <c r="B904" s="106"/>
      <c r="N904" s="5"/>
    </row>
    <row r="905" spans="2:14" ht="15.6">
      <c r="B905" s="106"/>
      <c r="N905" s="5"/>
    </row>
    <row r="906" spans="2:14" ht="15.6">
      <c r="B906" s="106"/>
      <c r="N906" s="5"/>
    </row>
    <row r="907" spans="2:14" ht="15.6">
      <c r="B907" s="106"/>
      <c r="N907" s="5"/>
    </row>
    <row r="908" spans="2:14" ht="15.6">
      <c r="B908" s="106"/>
      <c r="N908" s="5"/>
    </row>
    <row r="909" spans="2:14" ht="15.6">
      <c r="B909" s="106"/>
      <c r="N909" s="5"/>
    </row>
    <row r="910" spans="2:14" ht="15.6">
      <c r="B910" s="106"/>
      <c r="N910" s="5"/>
    </row>
    <row r="911" spans="2:14" ht="15.6">
      <c r="B911" s="106"/>
      <c r="N911" s="5"/>
    </row>
    <row r="912" spans="2:14" ht="15.6">
      <c r="B912" s="106"/>
      <c r="N912" s="5"/>
    </row>
    <row r="913" spans="2:14" ht="15.6">
      <c r="B913" s="106"/>
      <c r="N913" s="5"/>
    </row>
    <row r="914" spans="2:14" ht="15.6">
      <c r="B914" s="106"/>
      <c r="N914" s="5"/>
    </row>
    <row r="915" spans="2:14" ht="15.6">
      <c r="B915" s="106"/>
      <c r="N915" s="5"/>
    </row>
    <row r="916" spans="2:14" ht="15.6">
      <c r="B916" s="106"/>
      <c r="N916" s="5"/>
    </row>
    <row r="917" spans="2:14" ht="15.6">
      <c r="B917" s="106"/>
      <c r="N917" s="5"/>
    </row>
    <row r="918" spans="2:14" ht="15.6">
      <c r="B918" s="106"/>
      <c r="N918" s="5"/>
    </row>
    <row r="919" spans="2:14" ht="15.6">
      <c r="B919" s="106"/>
      <c r="N919" s="5"/>
    </row>
    <row r="920" spans="2:14" ht="15.6">
      <c r="B920" s="106"/>
      <c r="N920" s="5"/>
    </row>
    <row r="921" spans="2:14" ht="15.6">
      <c r="B921" s="106"/>
      <c r="N921" s="5"/>
    </row>
    <row r="922" spans="2:14" ht="15.6">
      <c r="B922" s="106"/>
      <c r="N922" s="5"/>
    </row>
    <row r="923" spans="2:14" ht="15.6">
      <c r="B923" s="106"/>
      <c r="N923" s="5"/>
    </row>
    <row r="924" spans="2:14" ht="15.6">
      <c r="B924" s="106"/>
      <c r="N924" s="5"/>
    </row>
    <row r="925" spans="2:14" ht="15.6">
      <c r="B925" s="106"/>
      <c r="N925" s="5"/>
    </row>
    <row r="926" spans="2:14" ht="15.6">
      <c r="B926" s="106"/>
      <c r="N926" s="5"/>
    </row>
    <row r="927" spans="2:14" ht="15.6">
      <c r="B927" s="106"/>
      <c r="N927" s="5"/>
    </row>
    <row r="928" spans="2:14" ht="15.6">
      <c r="B928" s="106"/>
      <c r="N928" s="5"/>
    </row>
    <row r="929" spans="2:14" ht="15.6">
      <c r="B929" s="106"/>
      <c r="N929" s="5"/>
    </row>
    <row r="930" spans="2:14" ht="15.6">
      <c r="B930" s="106"/>
      <c r="N930" s="5"/>
    </row>
    <row r="931" spans="2:14" ht="15.6">
      <c r="B931" s="106"/>
      <c r="N931" s="5"/>
    </row>
    <row r="932" spans="2:14" ht="15.6">
      <c r="B932" s="106"/>
      <c r="N932" s="5"/>
    </row>
    <row r="933" spans="2:14" ht="15.6">
      <c r="B933" s="106"/>
      <c r="N933" s="5"/>
    </row>
    <row r="934" spans="2:14" ht="15.6">
      <c r="B934" s="106"/>
      <c r="N934" s="5"/>
    </row>
    <row r="935" spans="2:14" ht="15.6">
      <c r="B935" s="106"/>
      <c r="N935" s="5"/>
    </row>
    <row r="936" spans="2:14" ht="15.6">
      <c r="B936" s="106"/>
      <c r="N936" s="5"/>
    </row>
    <row r="937" spans="2:14" ht="15.6">
      <c r="B937" s="106"/>
      <c r="N937" s="5"/>
    </row>
    <row r="938" spans="2:14" ht="15.6">
      <c r="B938" s="106"/>
      <c r="N938" s="5"/>
    </row>
    <row r="939" spans="2:14" ht="15.6">
      <c r="B939" s="106"/>
      <c r="N939" s="5"/>
    </row>
    <row r="940" spans="2:14" ht="15.6">
      <c r="B940" s="106"/>
      <c r="N940" s="5"/>
    </row>
    <row r="941" spans="2:14" ht="15.6">
      <c r="B941" s="106"/>
      <c r="N941" s="5"/>
    </row>
    <row r="942" spans="2:14" ht="15.6">
      <c r="B942" s="106"/>
      <c r="N942" s="5"/>
    </row>
    <row r="943" spans="2:14" ht="15.6">
      <c r="B943" s="106"/>
      <c r="N943" s="5"/>
    </row>
    <row r="944" spans="2:14" ht="15.6">
      <c r="B944" s="106"/>
      <c r="N944" s="5"/>
    </row>
    <row r="945" spans="2:14" ht="15.6">
      <c r="B945" s="106"/>
      <c r="N945" s="5"/>
    </row>
    <row r="946" spans="2:14" ht="15.6">
      <c r="B946" s="106"/>
      <c r="N946" s="5"/>
    </row>
    <row r="947" spans="2:14" ht="15.6">
      <c r="B947" s="106"/>
      <c r="N947" s="5"/>
    </row>
    <row r="948" spans="2:14" ht="15.6">
      <c r="B948" s="106"/>
      <c r="N948" s="5"/>
    </row>
    <row r="949" spans="2:14" ht="15.6">
      <c r="B949" s="106"/>
      <c r="N949" s="5"/>
    </row>
    <row r="950" spans="2:14" ht="15.6">
      <c r="B950" s="106"/>
      <c r="N950" s="5"/>
    </row>
    <row r="951" spans="2:14" ht="15.6">
      <c r="B951" s="106"/>
      <c r="N951" s="5"/>
    </row>
    <row r="952" spans="2:14" ht="15.6">
      <c r="B952" s="106"/>
      <c r="N952" s="5"/>
    </row>
    <row r="953" spans="2:14" ht="15.6">
      <c r="B953" s="106"/>
      <c r="N953" s="5"/>
    </row>
    <row r="954" spans="2:14" ht="15.6">
      <c r="B954" s="106"/>
      <c r="N954" s="5"/>
    </row>
    <row r="955" spans="2:14" ht="15.6">
      <c r="B955" s="106"/>
      <c r="N955" s="5"/>
    </row>
    <row r="956" spans="2:14" ht="15.6">
      <c r="B956" s="106"/>
      <c r="N956" s="5"/>
    </row>
    <row r="957" spans="2:14" ht="15.6">
      <c r="B957" s="106"/>
      <c r="N957" s="5"/>
    </row>
    <row r="958" spans="2:14" ht="15.6">
      <c r="B958" s="106"/>
      <c r="N958" s="5"/>
    </row>
  </sheetData>
  <mergeCells count="5">
    <mergeCell ref="C124:M124"/>
    <mergeCell ref="B40:L40"/>
    <mergeCell ref="B43:M43"/>
    <mergeCell ref="B84:M84"/>
    <mergeCell ref="C2:M2"/>
  </mergeCells>
  <pageMargins left="0.511811024" right="0.511811024" top="0.78740157499999996" bottom="0.78740157499999996" header="0" footer="0"/>
  <pageSetup paperSize="9" orientation="portrait" r:id="rId1"/>
  <ignoredErrors>
    <ignoredError sqref="C11:L11" formulaRange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CF992"/>
  <sheetViews>
    <sheetView zoomScale="60" zoomScaleNormal="60" workbookViewId="0">
      <selection activeCell="B1" sqref="B1:BR1048576"/>
    </sheetView>
  </sheetViews>
  <sheetFormatPr defaultColWidth="14.44140625" defaultRowHeight="15" customHeight="1"/>
  <cols>
    <col min="1" max="1" width="3" customWidth="1"/>
    <col min="2" max="2" width="20.77734375" style="140" customWidth="1"/>
    <col min="3" max="4" width="8.6640625" style="124" customWidth="1"/>
    <col min="5" max="5" width="12.33203125" style="124" customWidth="1"/>
    <col min="6" max="6" width="10.6640625" style="124" customWidth="1"/>
    <col min="7" max="7" width="13.6640625" style="124" customWidth="1"/>
    <col min="8" max="8" width="9.88671875" style="124" customWidth="1"/>
    <col min="9" max="11" width="8.6640625" style="124" customWidth="1"/>
    <col min="12" max="12" width="11.44140625" style="124" customWidth="1"/>
    <col min="13" max="14" width="8.6640625" style="124" customWidth="1"/>
    <col min="15" max="15" width="8.6640625" style="136" customWidth="1"/>
    <col min="16" max="16" width="20.77734375" style="140" customWidth="1"/>
    <col min="17" max="28" width="10.6640625" style="124" customWidth="1"/>
    <col min="29" max="29" width="8.6640625" style="136" customWidth="1"/>
    <col min="30" max="30" width="20.77734375" style="140" customWidth="1"/>
    <col min="31" max="31" width="8.6640625" style="124" customWidth="1"/>
    <col min="32" max="32" width="9.33203125" style="124" customWidth="1"/>
    <col min="33" max="33" width="10.88671875" style="124" customWidth="1"/>
    <col min="34" max="34" width="8.88671875" style="124" customWidth="1"/>
    <col min="35" max="35" width="14.33203125" style="124" customWidth="1"/>
    <col min="36" max="36" width="10.109375" style="124" customWidth="1"/>
    <col min="37" max="39" width="8.6640625" style="124" customWidth="1"/>
    <col min="40" max="40" width="12" style="124" customWidth="1"/>
    <col min="41" max="42" width="8.6640625" style="124" customWidth="1"/>
    <col min="43" max="43" width="8.6640625" style="136" customWidth="1"/>
    <col min="44" max="44" width="20.77734375" style="140" customWidth="1"/>
    <col min="45" max="56" width="10.6640625" style="124" customWidth="1"/>
    <col min="57" max="57" width="8.6640625" style="136" customWidth="1"/>
    <col min="58" max="58" width="20.77734375" style="140" customWidth="1"/>
    <col min="59" max="70" width="10.6640625" style="124" customWidth="1"/>
    <col min="71" max="71" width="8.6640625" customWidth="1"/>
    <col min="72" max="72" width="22.6640625" customWidth="1"/>
    <col min="73" max="84" width="10.6640625" customWidth="1"/>
  </cols>
  <sheetData>
    <row r="2" spans="2:70" ht="30" customHeight="1">
      <c r="B2" s="132" t="s">
        <v>39</v>
      </c>
      <c r="C2" s="132"/>
      <c r="D2" s="132"/>
      <c r="E2" s="132"/>
      <c r="F2" s="132"/>
      <c r="G2" s="132"/>
      <c r="H2" s="132"/>
      <c r="I2" s="132"/>
      <c r="J2" s="132"/>
      <c r="K2" s="132"/>
      <c r="L2" s="132"/>
      <c r="M2" s="132"/>
      <c r="N2" s="132"/>
      <c r="O2" s="139"/>
      <c r="P2" s="132" t="s">
        <v>40</v>
      </c>
      <c r="Q2" s="132"/>
      <c r="R2" s="132"/>
      <c r="S2" s="132"/>
      <c r="T2" s="132"/>
      <c r="U2" s="132"/>
      <c r="V2" s="132"/>
      <c r="W2" s="132"/>
      <c r="X2" s="132"/>
      <c r="Y2" s="132"/>
      <c r="Z2" s="132"/>
      <c r="AA2" s="132"/>
      <c r="AB2" s="132"/>
      <c r="AD2" s="132" t="s">
        <v>41</v>
      </c>
      <c r="AE2" s="132"/>
      <c r="AF2" s="132"/>
      <c r="AG2" s="132"/>
      <c r="AH2" s="132"/>
      <c r="AI2" s="132"/>
      <c r="AJ2" s="132"/>
      <c r="AK2" s="132"/>
      <c r="AL2" s="132"/>
      <c r="AM2" s="132"/>
      <c r="AN2" s="132"/>
      <c r="AO2" s="132"/>
      <c r="AP2" s="132"/>
      <c r="AR2" s="132" t="s">
        <v>42</v>
      </c>
      <c r="AS2" s="147"/>
      <c r="AT2" s="147"/>
      <c r="AU2" s="147"/>
      <c r="AV2" s="147"/>
      <c r="AW2" s="147"/>
      <c r="AX2" s="147"/>
      <c r="AY2" s="147"/>
      <c r="AZ2" s="147"/>
      <c r="BA2" s="147"/>
      <c r="BB2" s="147"/>
      <c r="BC2" s="147"/>
      <c r="BD2" s="147"/>
      <c r="BF2" s="133" t="s">
        <v>43</v>
      </c>
      <c r="BG2" s="148"/>
      <c r="BH2" s="148"/>
      <c r="BI2" s="148"/>
      <c r="BJ2" s="148"/>
      <c r="BK2" s="148"/>
      <c r="BL2" s="148"/>
      <c r="BM2" s="148"/>
      <c r="BN2" s="148"/>
      <c r="BO2" s="148"/>
      <c r="BP2" s="148"/>
      <c r="BQ2" s="148"/>
      <c r="BR2" s="148"/>
    </row>
    <row r="3" spans="2:70" ht="30" customHeight="1">
      <c r="B3" s="121" t="s">
        <v>154</v>
      </c>
      <c r="C3" s="116" t="s">
        <v>44</v>
      </c>
      <c r="D3" s="116" t="s">
        <v>45</v>
      </c>
      <c r="E3" s="116" t="s">
        <v>46</v>
      </c>
      <c r="F3" s="116" t="s">
        <v>47</v>
      </c>
      <c r="G3" s="116" t="s">
        <v>48</v>
      </c>
      <c r="H3" s="116" t="s">
        <v>49</v>
      </c>
      <c r="I3" s="116" t="s">
        <v>50</v>
      </c>
      <c r="J3" s="116" t="s">
        <v>51</v>
      </c>
      <c r="K3" s="116" t="s">
        <v>52</v>
      </c>
      <c r="L3" s="116" t="s">
        <v>53</v>
      </c>
      <c r="M3" s="116" t="s">
        <v>54</v>
      </c>
      <c r="N3" s="116" t="s">
        <v>3</v>
      </c>
      <c r="P3" s="121" t="s">
        <v>154</v>
      </c>
      <c r="Q3" s="116" t="s">
        <v>44</v>
      </c>
      <c r="R3" s="116" t="s">
        <v>45</v>
      </c>
      <c r="S3" s="116" t="s">
        <v>46</v>
      </c>
      <c r="T3" s="116" t="s">
        <v>47</v>
      </c>
      <c r="U3" s="116" t="s">
        <v>48</v>
      </c>
      <c r="V3" s="116" t="s">
        <v>49</v>
      </c>
      <c r="W3" s="116" t="s">
        <v>50</v>
      </c>
      <c r="X3" s="116" t="s">
        <v>51</v>
      </c>
      <c r="Y3" s="116" t="s">
        <v>52</v>
      </c>
      <c r="Z3" s="116" t="s">
        <v>53</v>
      </c>
      <c r="AA3" s="116" t="s">
        <v>54</v>
      </c>
      <c r="AB3" s="116" t="s">
        <v>3</v>
      </c>
      <c r="AD3" s="121" t="s">
        <v>154</v>
      </c>
      <c r="AE3" s="116" t="s">
        <v>44</v>
      </c>
      <c r="AF3" s="116" t="s">
        <v>45</v>
      </c>
      <c r="AG3" s="116" t="s">
        <v>46</v>
      </c>
      <c r="AH3" s="116" t="s">
        <v>47</v>
      </c>
      <c r="AI3" s="116" t="s">
        <v>48</v>
      </c>
      <c r="AJ3" s="116" t="s">
        <v>49</v>
      </c>
      <c r="AK3" s="116" t="s">
        <v>50</v>
      </c>
      <c r="AL3" s="116" t="s">
        <v>51</v>
      </c>
      <c r="AM3" s="116" t="s">
        <v>52</v>
      </c>
      <c r="AN3" s="116" t="s">
        <v>53</v>
      </c>
      <c r="AO3" s="116" t="s">
        <v>54</v>
      </c>
      <c r="AP3" s="116" t="s">
        <v>3</v>
      </c>
      <c r="AR3" s="121" t="s">
        <v>154</v>
      </c>
      <c r="AS3" s="116" t="s">
        <v>44</v>
      </c>
      <c r="AT3" s="116" t="s">
        <v>45</v>
      </c>
      <c r="AU3" s="116" t="s">
        <v>46</v>
      </c>
      <c r="AV3" s="116" t="s">
        <v>47</v>
      </c>
      <c r="AW3" s="116" t="s">
        <v>48</v>
      </c>
      <c r="AX3" s="116" t="s">
        <v>49</v>
      </c>
      <c r="AY3" s="116" t="s">
        <v>50</v>
      </c>
      <c r="AZ3" s="116" t="s">
        <v>51</v>
      </c>
      <c r="BA3" s="116" t="s">
        <v>52</v>
      </c>
      <c r="BB3" s="116" t="s">
        <v>53</v>
      </c>
      <c r="BC3" s="116" t="s">
        <v>54</v>
      </c>
      <c r="BD3" s="116" t="s">
        <v>3</v>
      </c>
      <c r="BF3" s="121" t="s">
        <v>154</v>
      </c>
      <c r="BG3" s="116" t="s">
        <v>44</v>
      </c>
      <c r="BH3" s="116" t="s">
        <v>45</v>
      </c>
      <c r="BI3" s="116" t="s">
        <v>46</v>
      </c>
      <c r="BJ3" s="116" t="s">
        <v>47</v>
      </c>
      <c r="BK3" s="116" t="s">
        <v>48</v>
      </c>
      <c r="BL3" s="116" t="s">
        <v>49</v>
      </c>
      <c r="BM3" s="116" t="s">
        <v>50</v>
      </c>
      <c r="BN3" s="116" t="s">
        <v>51</v>
      </c>
      <c r="BO3" s="116" t="s">
        <v>52</v>
      </c>
      <c r="BP3" s="116" t="s">
        <v>53</v>
      </c>
      <c r="BQ3" s="116" t="s">
        <v>54</v>
      </c>
      <c r="BR3" s="116" t="s">
        <v>3</v>
      </c>
    </row>
    <row r="4" spans="2:70" ht="14.25" customHeight="1">
      <c r="B4" s="140" t="s">
        <v>2</v>
      </c>
      <c r="P4" s="140" t="s">
        <v>2</v>
      </c>
      <c r="AD4" s="140" t="s">
        <v>2</v>
      </c>
      <c r="AR4" s="140" t="s">
        <v>2</v>
      </c>
      <c r="BF4" s="140" t="s">
        <v>2</v>
      </c>
    </row>
    <row r="5" spans="2:70" ht="14.25" customHeight="1">
      <c r="B5" s="140" t="s">
        <v>5</v>
      </c>
      <c r="C5" s="124">
        <v>0</v>
      </c>
      <c r="D5" s="124">
        <v>3</v>
      </c>
      <c r="E5" s="124">
        <v>2</v>
      </c>
      <c r="F5" s="124">
        <v>25</v>
      </c>
      <c r="G5" s="124">
        <v>13</v>
      </c>
      <c r="H5" s="124">
        <v>3</v>
      </c>
      <c r="I5" s="124">
        <v>4</v>
      </c>
      <c r="J5" s="124">
        <v>92</v>
      </c>
      <c r="K5" s="124">
        <v>181</v>
      </c>
      <c r="L5" s="124">
        <v>23</v>
      </c>
      <c r="M5" s="124">
        <v>2</v>
      </c>
      <c r="N5" s="124">
        <f t="shared" ref="N5:N11" si="0">SUM(C5:M5)</f>
        <v>348</v>
      </c>
      <c r="P5" s="140" t="s">
        <v>5</v>
      </c>
      <c r="Q5" s="124">
        <v>5</v>
      </c>
      <c r="R5" s="124">
        <v>5</v>
      </c>
      <c r="S5" s="124">
        <v>2</v>
      </c>
      <c r="T5" s="124">
        <v>22</v>
      </c>
      <c r="U5" s="124">
        <v>19</v>
      </c>
      <c r="V5" s="124">
        <v>1</v>
      </c>
      <c r="W5" s="124">
        <v>5</v>
      </c>
      <c r="X5" s="124">
        <v>85</v>
      </c>
      <c r="Y5" s="124">
        <v>170</v>
      </c>
      <c r="Z5" s="124">
        <v>18</v>
      </c>
      <c r="AA5" s="124">
        <v>5</v>
      </c>
      <c r="AB5" s="124">
        <f t="shared" ref="AB5:AB11" si="1">SUM(Q5:AA5)</f>
        <v>337</v>
      </c>
      <c r="AD5" s="140" t="s">
        <v>5</v>
      </c>
      <c r="AE5" s="124">
        <v>4</v>
      </c>
      <c r="AF5" s="124">
        <v>1</v>
      </c>
      <c r="AG5" s="124">
        <v>6</v>
      </c>
      <c r="AH5" s="124">
        <v>24</v>
      </c>
      <c r="AI5" s="124">
        <v>22</v>
      </c>
      <c r="AJ5" s="124">
        <v>3</v>
      </c>
      <c r="AK5" s="124">
        <v>4</v>
      </c>
      <c r="AL5" s="124">
        <v>84</v>
      </c>
      <c r="AM5" s="124">
        <v>225</v>
      </c>
      <c r="AN5" s="124">
        <v>29</v>
      </c>
      <c r="AO5" s="124">
        <v>2</v>
      </c>
      <c r="AP5" s="124">
        <f t="shared" ref="AP5:AP11" si="2">SUM(AE5:AO5)</f>
        <v>404</v>
      </c>
      <c r="AR5" s="140" t="s">
        <v>5</v>
      </c>
      <c r="AS5" s="124">
        <v>4</v>
      </c>
      <c r="AT5" s="124">
        <v>1</v>
      </c>
      <c r="AU5" s="124">
        <v>6</v>
      </c>
      <c r="AV5" s="124">
        <v>24</v>
      </c>
      <c r="AW5" s="124">
        <v>22</v>
      </c>
      <c r="AX5" s="124">
        <v>3</v>
      </c>
      <c r="AY5" s="124">
        <v>4</v>
      </c>
      <c r="AZ5" s="124">
        <v>84</v>
      </c>
      <c r="BA5" s="124">
        <v>225</v>
      </c>
      <c r="BB5" s="124">
        <v>29</v>
      </c>
      <c r="BC5" s="124">
        <v>2</v>
      </c>
      <c r="BD5" s="124">
        <f t="shared" ref="BD5:BD11" si="3">SUM(AS5:BC5)</f>
        <v>404</v>
      </c>
      <c r="BF5" s="140" t="s">
        <v>5</v>
      </c>
      <c r="BG5" s="124">
        <v>4</v>
      </c>
      <c r="BH5" s="124">
        <v>3</v>
      </c>
      <c r="BI5" s="124">
        <v>5</v>
      </c>
      <c r="BJ5" s="124">
        <v>29</v>
      </c>
      <c r="BK5" s="124">
        <v>20</v>
      </c>
      <c r="BL5" s="124">
        <v>3</v>
      </c>
      <c r="BM5" s="124">
        <v>4</v>
      </c>
      <c r="BN5" s="124">
        <v>97</v>
      </c>
      <c r="BO5" s="124">
        <v>184</v>
      </c>
      <c r="BP5" s="124">
        <v>25</v>
      </c>
      <c r="BQ5" s="124">
        <v>1</v>
      </c>
      <c r="BR5" s="124">
        <f t="shared" ref="BR5:BR11" si="4">SUM(BG5:BQ5)</f>
        <v>375</v>
      </c>
    </row>
    <row r="6" spans="2:70" ht="14.25" customHeight="1">
      <c r="B6" s="140" t="s">
        <v>6</v>
      </c>
      <c r="C6" s="124">
        <v>3</v>
      </c>
      <c r="D6" s="124">
        <v>7</v>
      </c>
      <c r="E6" s="124">
        <v>3</v>
      </c>
      <c r="F6" s="124">
        <v>14</v>
      </c>
      <c r="G6" s="124">
        <v>8</v>
      </c>
      <c r="H6" s="124">
        <v>2</v>
      </c>
      <c r="I6" s="124">
        <v>4</v>
      </c>
      <c r="J6" s="124">
        <v>50</v>
      </c>
      <c r="K6" s="124">
        <v>134</v>
      </c>
      <c r="L6" s="124">
        <v>16</v>
      </c>
      <c r="M6" s="124">
        <v>1</v>
      </c>
      <c r="N6" s="124">
        <f t="shared" si="0"/>
        <v>242</v>
      </c>
      <c r="P6" s="140" t="s">
        <v>6</v>
      </c>
      <c r="Q6" s="124">
        <v>5</v>
      </c>
      <c r="R6" s="124">
        <v>9</v>
      </c>
      <c r="S6" s="124">
        <v>9</v>
      </c>
      <c r="T6" s="124">
        <v>33</v>
      </c>
      <c r="U6" s="124">
        <v>9</v>
      </c>
      <c r="V6" s="124">
        <v>5</v>
      </c>
      <c r="W6" s="124">
        <v>6</v>
      </c>
      <c r="X6" s="124">
        <v>64</v>
      </c>
      <c r="Y6" s="124">
        <v>125</v>
      </c>
      <c r="Z6" s="124">
        <v>17</v>
      </c>
      <c r="AA6" s="124">
        <v>1</v>
      </c>
      <c r="AB6" s="124">
        <f t="shared" si="1"/>
        <v>283</v>
      </c>
      <c r="AD6" s="140" t="s">
        <v>6</v>
      </c>
      <c r="AE6" s="124">
        <v>6</v>
      </c>
      <c r="AF6" s="124">
        <v>10</v>
      </c>
      <c r="AG6" s="124">
        <v>9</v>
      </c>
      <c r="AH6" s="124">
        <v>17</v>
      </c>
      <c r="AI6" s="124">
        <v>8</v>
      </c>
      <c r="AJ6" s="124">
        <v>7</v>
      </c>
      <c r="AK6" s="124">
        <v>5</v>
      </c>
      <c r="AL6" s="124">
        <v>55</v>
      </c>
      <c r="AM6" s="124">
        <v>142</v>
      </c>
      <c r="AN6" s="124">
        <v>23</v>
      </c>
      <c r="AO6" s="124">
        <v>2</v>
      </c>
      <c r="AP6" s="124">
        <f t="shared" si="2"/>
        <v>284</v>
      </c>
      <c r="AR6" s="140" t="s">
        <v>6</v>
      </c>
      <c r="AS6" s="124">
        <v>6</v>
      </c>
      <c r="AT6" s="124">
        <v>10</v>
      </c>
      <c r="AU6" s="124">
        <v>9</v>
      </c>
      <c r="AV6" s="124">
        <v>17</v>
      </c>
      <c r="AW6" s="124">
        <v>8</v>
      </c>
      <c r="AX6" s="124">
        <v>7</v>
      </c>
      <c r="AY6" s="124">
        <v>5</v>
      </c>
      <c r="AZ6" s="124">
        <v>55</v>
      </c>
      <c r="BA6" s="124">
        <v>142</v>
      </c>
      <c r="BB6" s="124">
        <v>23</v>
      </c>
      <c r="BC6" s="124">
        <v>2</v>
      </c>
      <c r="BD6" s="124">
        <f t="shared" si="3"/>
        <v>284</v>
      </c>
      <c r="BF6" s="140" t="s">
        <v>6</v>
      </c>
      <c r="BG6" s="124">
        <v>8</v>
      </c>
      <c r="BH6" s="124">
        <v>12</v>
      </c>
      <c r="BI6" s="124">
        <v>6</v>
      </c>
      <c r="BJ6" s="124">
        <v>28</v>
      </c>
      <c r="BK6" s="124">
        <v>5</v>
      </c>
      <c r="BL6" s="124">
        <v>4</v>
      </c>
      <c r="BM6" s="124">
        <v>2</v>
      </c>
      <c r="BN6" s="124">
        <v>69</v>
      </c>
      <c r="BO6" s="124">
        <v>174</v>
      </c>
      <c r="BP6" s="124">
        <v>13</v>
      </c>
      <c r="BQ6" s="124">
        <v>4</v>
      </c>
      <c r="BR6" s="124">
        <f t="shared" si="4"/>
        <v>325</v>
      </c>
    </row>
    <row r="7" spans="2:70" ht="14.25" customHeight="1">
      <c r="B7" s="140" t="s">
        <v>7</v>
      </c>
      <c r="C7" s="124">
        <v>15</v>
      </c>
      <c r="D7" s="124">
        <v>22</v>
      </c>
      <c r="E7" s="124">
        <v>18</v>
      </c>
      <c r="F7" s="124">
        <v>80</v>
      </c>
      <c r="G7" s="124">
        <v>31</v>
      </c>
      <c r="H7" s="124">
        <v>5</v>
      </c>
      <c r="I7" s="124">
        <v>13</v>
      </c>
      <c r="J7" s="124">
        <v>273</v>
      </c>
      <c r="K7" s="124">
        <v>541</v>
      </c>
      <c r="L7" s="124">
        <v>61</v>
      </c>
      <c r="M7" s="124">
        <v>4</v>
      </c>
      <c r="N7" s="124">
        <f t="shared" si="0"/>
        <v>1063</v>
      </c>
      <c r="P7" s="140" t="s">
        <v>7</v>
      </c>
      <c r="Q7" s="124">
        <v>18</v>
      </c>
      <c r="R7" s="124">
        <v>23</v>
      </c>
      <c r="S7" s="124">
        <v>9</v>
      </c>
      <c r="T7" s="124">
        <v>108</v>
      </c>
      <c r="U7" s="124">
        <v>31</v>
      </c>
      <c r="V7" s="124">
        <v>5</v>
      </c>
      <c r="W7" s="124">
        <v>12</v>
      </c>
      <c r="X7" s="124">
        <v>306</v>
      </c>
      <c r="Y7" s="124">
        <v>618</v>
      </c>
      <c r="Z7" s="124">
        <v>78</v>
      </c>
      <c r="AA7" s="124">
        <v>8</v>
      </c>
      <c r="AB7" s="124">
        <f t="shared" si="1"/>
        <v>1216</v>
      </c>
      <c r="AD7" s="140" t="s">
        <v>7</v>
      </c>
      <c r="AE7" s="124">
        <v>12</v>
      </c>
      <c r="AF7" s="124">
        <v>12</v>
      </c>
      <c r="AG7" s="124">
        <v>6</v>
      </c>
      <c r="AH7" s="124">
        <v>93</v>
      </c>
      <c r="AI7" s="124">
        <v>24</v>
      </c>
      <c r="AJ7" s="124">
        <v>6</v>
      </c>
      <c r="AK7" s="124">
        <v>19</v>
      </c>
      <c r="AL7" s="124">
        <v>277</v>
      </c>
      <c r="AM7" s="124">
        <v>644</v>
      </c>
      <c r="AN7" s="124">
        <v>66</v>
      </c>
      <c r="AO7" s="124">
        <v>6</v>
      </c>
      <c r="AP7" s="124">
        <f t="shared" si="2"/>
        <v>1165</v>
      </c>
      <c r="AR7" s="140" t="s">
        <v>7</v>
      </c>
      <c r="AS7" s="124">
        <v>12</v>
      </c>
      <c r="AT7" s="124">
        <v>12</v>
      </c>
      <c r="AU7" s="124">
        <v>6</v>
      </c>
      <c r="AV7" s="124">
        <v>93</v>
      </c>
      <c r="AW7" s="124">
        <v>24</v>
      </c>
      <c r="AX7" s="124">
        <v>6</v>
      </c>
      <c r="AY7" s="124">
        <v>19</v>
      </c>
      <c r="AZ7" s="124">
        <v>277</v>
      </c>
      <c r="BA7" s="124">
        <v>644</v>
      </c>
      <c r="BB7" s="124">
        <v>66</v>
      </c>
      <c r="BC7" s="124">
        <v>6</v>
      </c>
      <c r="BD7" s="124">
        <f t="shared" si="3"/>
        <v>1165</v>
      </c>
      <c r="BF7" s="140" t="s">
        <v>7</v>
      </c>
      <c r="BG7" s="124">
        <v>20</v>
      </c>
      <c r="BH7" s="124">
        <v>22</v>
      </c>
      <c r="BI7" s="124">
        <v>13</v>
      </c>
      <c r="BJ7" s="124">
        <v>74</v>
      </c>
      <c r="BK7" s="124">
        <v>33</v>
      </c>
      <c r="BL7" s="124">
        <v>8</v>
      </c>
      <c r="BM7" s="124">
        <v>17</v>
      </c>
      <c r="BN7" s="124">
        <v>275</v>
      </c>
      <c r="BO7" s="124">
        <v>555</v>
      </c>
      <c r="BP7" s="124">
        <v>66</v>
      </c>
      <c r="BQ7" s="124">
        <v>16</v>
      </c>
      <c r="BR7" s="124">
        <f t="shared" si="4"/>
        <v>1099</v>
      </c>
    </row>
    <row r="8" spans="2:70" ht="14.25" customHeight="1">
      <c r="B8" s="140" t="s">
        <v>8</v>
      </c>
      <c r="C8" s="124">
        <v>4</v>
      </c>
      <c r="D8" s="124">
        <v>4</v>
      </c>
      <c r="E8" s="124">
        <v>0</v>
      </c>
      <c r="F8" s="124">
        <v>21</v>
      </c>
      <c r="G8" s="124">
        <v>12</v>
      </c>
      <c r="H8" s="124">
        <v>0</v>
      </c>
      <c r="I8" s="124">
        <v>3</v>
      </c>
      <c r="J8" s="124">
        <v>50</v>
      </c>
      <c r="K8" s="124">
        <v>175</v>
      </c>
      <c r="L8" s="124">
        <v>23</v>
      </c>
      <c r="M8" s="124">
        <v>3</v>
      </c>
      <c r="N8" s="124">
        <f t="shared" si="0"/>
        <v>295</v>
      </c>
      <c r="P8" s="140" t="s">
        <v>8</v>
      </c>
      <c r="Q8" s="124">
        <v>5</v>
      </c>
      <c r="R8" s="124">
        <v>5</v>
      </c>
      <c r="S8" s="124">
        <v>5</v>
      </c>
      <c r="T8" s="124">
        <v>24</v>
      </c>
      <c r="U8" s="124">
        <v>7</v>
      </c>
      <c r="V8" s="124">
        <v>2</v>
      </c>
      <c r="W8" s="124">
        <v>6</v>
      </c>
      <c r="X8" s="124">
        <v>34</v>
      </c>
      <c r="Y8" s="124">
        <v>181</v>
      </c>
      <c r="Z8" s="124">
        <v>8</v>
      </c>
      <c r="AA8" s="124">
        <v>4</v>
      </c>
      <c r="AB8" s="124">
        <f t="shared" si="1"/>
        <v>281</v>
      </c>
      <c r="AD8" s="140" t="s">
        <v>8</v>
      </c>
      <c r="AE8" s="124">
        <v>5</v>
      </c>
      <c r="AF8" s="124">
        <v>3</v>
      </c>
      <c r="AG8" s="124">
        <v>2</v>
      </c>
      <c r="AH8" s="124">
        <v>26</v>
      </c>
      <c r="AI8" s="124">
        <v>5</v>
      </c>
      <c r="AJ8" s="124">
        <v>3</v>
      </c>
      <c r="AK8" s="124">
        <v>1</v>
      </c>
      <c r="AL8" s="124">
        <v>48</v>
      </c>
      <c r="AM8" s="124">
        <v>157</v>
      </c>
      <c r="AN8" s="124">
        <v>18</v>
      </c>
      <c r="AO8" s="124">
        <v>7</v>
      </c>
      <c r="AP8" s="124">
        <f t="shared" si="2"/>
        <v>275</v>
      </c>
      <c r="AR8" s="140" t="s">
        <v>8</v>
      </c>
      <c r="AS8" s="124">
        <v>5</v>
      </c>
      <c r="AT8" s="124">
        <v>3</v>
      </c>
      <c r="AU8" s="124">
        <v>2</v>
      </c>
      <c r="AV8" s="124">
        <v>26</v>
      </c>
      <c r="AW8" s="124">
        <v>5</v>
      </c>
      <c r="AX8" s="124">
        <v>3</v>
      </c>
      <c r="AY8" s="124">
        <v>1</v>
      </c>
      <c r="AZ8" s="124">
        <v>48</v>
      </c>
      <c r="BA8" s="124">
        <v>157</v>
      </c>
      <c r="BB8" s="124">
        <v>18</v>
      </c>
      <c r="BC8" s="124">
        <v>7</v>
      </c>
      <c r="BD8" s="124">
        <f t="shared" si="3"/>
        <v>275</v>
      </c>
      <c r="BF8" s="140" t="s">
        <v>8</v>
      </c>
      <c r="BG8" s="124">
        <v>6</v>
      </c>
      <c r="BH8" s="124">
        <v>5</v>
      </c>
      <c r="BI8" s="124">
        <v>3</v>
      </c>
      <c r="BJ8" s="124">
        <v>18</v>
      </c>
      <c r="BK8" s="124">
        <v>7</v>
      </c>
      <c r="BL8" s="124">
        <v>4</v>
      </c>
      <c r="BM8" s="124">
        <v>2</v>
      </c>
      <c r="BN8" s="124">
        <v>50</v>
      </c>
      <c r="BO8" s="124">
        <v>138</v>
      </c>
      <c r="BP8" s="124">
        <v>17</v>
      </c>
      <c r="BQ8" s="124">
        <v>7</v>
      </c>
      <c r="BR8" s="124">
        <f t="shared" si="4"/>
        <v>257</v>
      </c>
    </row>
    <row r="9" spans="2:70" ht="14.25" customHeight="1">
      <c r="B9" s="140" t="s">
        <v>9</v>
      </c>
      <c r="C9" s="124">
        <v>45</v>
      </c>
      <c r="D9" s="124">
        <v>65</v>
      </c>
      <c r="E9" s="124">
        <v>45</v>
      </c>
      <c r="F9" s="124">
        <v>322</v>
      </c>
      <c r="G9" s="124">
        <v>111</v>
      </c>
      <c r="H9" s="124">
        <v>17</v>
      </c>
      <c r="I9" s="124">
        <v>53</v>
      </c>
      <c r="J9" s="124">
        <v>978</v>
      </c>
      <c r="K9" s="124">
        <v>2256</v>
      </c>
      <c r="L9" s="124">
        <v>256</v>
      </c>
      <c r="M9" s="124">
        <v>39</v>
      </c>
      <c r="N9" s="124">
        <f t="shared" si="0"/>
        <v>4187</v>
      </c>
      <c r="P9" s="140" t="s">
        <v>9</v>
      </c>
      <c r="Q9" s="124">
        <v>33</v>
      </c>
      <c r="R9" s="124">
        <v>67</v>
      </c>
      <c r="S9" s="124">
        <v>49</v>
      </c>
      <c r="T9" s="124">
        <v>395</v>
      </c>
      <c r="U9" s="124">
        <v>162</v>
      </c>
      <c r="V9" s="124">
        <v>25</v>
      </c>
      <c r="W9" s="124">
        <v>51</v>
      </c>
      <c r="X9" s="124">
        <v>1036</v>
      </c>
      <c r="Y9" s="124">
        <v>2548</v>
      </c>
      <c r="Z9" s="124">
        <v>253</v>
      </c>
      <c r="AA9" s="124">
        <v>31</v>
      </c>
      <c r="AB9" s="124">
        <f t="shared" si="1"/>
        <v>4650</v>
      </c>
      <c r="AD9" s="140" t="s">
        <v>9</v>
      </c>
      <c r="AE9" s="124">
        <v>54</v>
      </c>
      <c r="AF9" s="124">
        <v>77</v>
      </c>
      <c r="AG9" s="124">
        <v>50</v>
      </c>
      <c r="AH9" s="124">
        <v>372</v>
      </c>
      <c r="AI9" s="124">
        <v>140</v>
      </c>
      <c r="AJ9" s="124">
        <v>20</v>
      </c>
      <c r="AK9" s="124">
        <v>57</v>
      </c>
      <c r="AL9" s="124">
        <v>1034</v>
      </c>
      <c r="AM9" s="124">
        <v>2513</v>
      </c>
      <c r="AN9" s="124">
        <v>237</v>
      </c>
      <c r="AO9" s="124">
        <v>26</v>
      </c>
      <c r="AP9" s="124">
        <f t="shared" si="2"/>
        <v>4580</v>
      </c>
      <c r="AR9" s="140" t="s">
        <v>9</v>
      </c>
      <c r="AS9" s="124">
        <v>54</v>
      </c>
      <c r="AT9" s="124">
        <v>77</v>
      </c>
      <c r="AU9" s="124">
        <v>50</v>
      </c>
      <c r="AV9" s="124">
        <v>372</v>
      </c>
      <c r="AW9" s="124">
        <v>140</v>
      </c>
      <c r="AX9" s="124">
        <v>20</v>
      </c>
      <c r="AY9" s="124">
        <v>57</v>
      </c>
      <c r="AZ9" s="124">
        <v>1034</v>
      </c>
      <c r="BA9" s="124">
        <v>2513</v>
      </c>
      <c r="BB9" s="124">
        <v>237</v>
      </c>
      <c r="BC9" s="124">
        <v>26</v>
      </c>
      <c r="BD9" s="124">
        <f t="shared" si="3"/>
        <v>4580</v>
      </c>
      <c r="BF9" s="140" t="s">
        <v>9</v>
      </c>
      <c r="BG9" s="124">
        <v>53</v>
      </c>
      <c r="BH9" s="124">
        <v>74</v>
      </c>
      <c r="BI9" s="124">
        <v>32</v>
      </c>
      <c r="BJ9" s="124">
        <v>337</v>
      </c>
      <c r="BK9" s="124">
        <v>121</v>
      </c>
      <c r="BL9" s="124">
        <v>15</v>
      </c>
      <c r="BM9" s="124">
        <v>37</v>
      </c>
      <c r="BN9" s="124">
        <v>1067</v>
      </c>
      <c r="BO9" s="124">
        <v>2384</v>
      </c>
      <c r="BP9" s="124">
        <v>245</v>
      </c>
      <c r="BQ9" s="124">
        <v>29</v>
      </c>
      <c r="BR9" s="124">
        <f t="shared" si="4"/>
        <v>4394</v>
      </c>
    </row>
    <row r="10" spans="2:70" ht="14.25" customHeight="1">
      <c r="B10" s="140" t="s">
        <v>10</v>
      </c>
      <c r="C10" s="124">
        <v>2</v>
      </c>
      <c r="D10" s="124">
        <v>1</v>
      </c>
      <c r="E10" s="124">
        <v>1</v>
      </c>
      <c r="F10" s="124">
        <v>12</v>
      </c>
      <c r="G10" s="124">
        <v>7</v>
      </c>
      <c r="H10" s="124">
        <v>1</v>
      </c>
      <c r="I10" s="124">
        <v>0</v>
      </c>
      <c r="J10" s="124">
        <v>43</v>
      </c>
      <c r="K10" s="124">
        <v>163</v>
      </c>
      <c r="L10" s="124">
        <v>19</v>
      </c>
      <c r="M10" s="124">
        <v>2</v>
      </c>
      <c r="N10" s="124">
        <f t="shared" si="0"/>
        <v>251</v>
      </c>
      <c r="P10" s="140" t="s">
        <v>10</v>
      </c>
      <c r="Q10" s="124">
        <v>5</v>
      </c>
      <c r="R10" s="124">
        <v>1</v>
      </c>
      <c r="S10" s="124">
        <v>4</v>
      </c>
      <c r="T10" s="124">
        <v>21</v>
      </c>
      <c r="U10" s="124">
        <v>7</v>
      </c>
      <c r="V10" s="124">
        <v>1</v>
      </c>
      <c r="W10" s="124">
        <v>1</v>
      </c>
      <c r="X10" s="124">
        <v>43</v>
      </c>
      <c r="Y10" s="124">
        <v>154</v>
      </c>
      <c r="Z10" s="124">
        <v>6</v>
      </c>
      <c r="AA10" s="124">
        <v>8</v>
      </c>
      <c r="AB10" s="124">
        <f t="shared" si="1"/>
        <v>251</v>
      </c>
      <c r="AD10" s="140" t="s">
        <v>10</v>
      </c>
      <c r="AE10" s="124">
        <v>2</v>
      </c>
      <c r="AF10" s="124">
        <v>5</v>
      </c>
      <c r="AG10" s="124">
        <v>0</v>
      </c>
      <c r="AH10" s="124">
        <v>31</v>
      </c>
      <c r="AI10" s="124">
        <v>12</v>
      </c>
      <c r="AJ10" s="124">
        <v>3</v>
      </c>
      <c r="AK10" s="124">
        <v>1</v>
      </c>
      <c r="AL10" s="124">
        <v>55</v>
      </c>
      <c r="AM10" s="124">
        <v>179</v>
      </c>
      <c r="AN10" s="124">
        <v>30</v>
      </c>
      <c r="AO10" s="124">
        <v>11</v>
      </c>
      <c r="AP10" s="124">
        <f t="shared" si="2"/>
        <v>329</v>
      </c>
      <c r="AR10" s="140" t="s">
        <v>10</v>
      </c>
      <c r="AS10" s="124">
        <v>2</v>
      </c>
      <c r="AT10" s="124">
        <v>5</v>
      </c>
      <c r="AU10" s="124">
        <v>0</v>
      </c>
      <c r="AV10" s="124">
        <v>31</v>
      </c>
      <c r="AW10" s="124">
        <v>12</v>
      </c>
      <c r="AX10" s="124">
        <v>3</v>
      </c>
      <c r="AY10" s="124">
        <v>1</v>
      </c>
      <c r="AZ10" s="124">
        <v>55</v>
      </c>
      <c r="BA10" s="124">
        <v>179</v>
      </c>
      <c r="BB10" s="124">
        <v>30</v>
      </c>
      <c r="BC10" s="124">
        <v>11</v>
      </c>
      <c r="BD10" s="124">
        <f t="shared" si="3"/>
        <v>329</v>
      </c>
      <c r="BF10" s="140" t="s">
        <v>10</v>
      </c>
      <c r="BG10" s="124">
        <v>6</v>
      </c>
      <c r="BH10" s="124">
        <v>4</v>
      </c>
      <c r="BI10" s="124">
        <v>1</v>
      </c>
      <c r="BJ10" s="124">
        <v>14</v>
      </c>
      <c r="BK10" s="124">
        <v>8</v>
      </c>
      <c r="BL10" s="124">
        <v>0</v>
      </c>
      <c r="BM10" s="124">
        <v>4</v>
      </c>
      <c r="BN10" s="124">
        <v>59</v>
      </c>
      <c r="BO10" s="124">
        <v>170</v>
      </c>
      <c r="BP10" s="124">
        <v>17</v>
      </c>
      <c r="BQ10" s="124">
        <v>3</v>
      </c>
      <c r="BR10" s="124">
        <f t="shared" si="4"/>
        <v>286</v>
      </c>
    </row>
    <row r="11" spans="2:70" ht="14.25" customHeight="1">
      <c r="B11" s="140" t="s">
        <v>11</v>
      </c>
      <c r="C11" s="124">
        <v>6</v>
      </c>
      <c r="D11" s="124">
        <v>9</v>
      </c>
      <c r="E11" s="124">
        <v>8</v>
      </c>
      <c r="F11" s="124">
        <v>69</v>
      </c>
      <c r="G11" s="124">
        <v>27</v>
      </c>
      <c r="H11" s="124">
        <v>3</v>
      </c>
      <c r="I11" s="124">
        <v>2</v>
      </c>
      <c r="J11" s="124">
        <v>128</v>
      </c>
      <c r="K11" s="124">
        <v>383</v>
      </c>
      <c r="L11" s="124">
        <v>47</v>
      </c>
      <c r="M11" s="124">
        <v>8</v>
      </c>
      <c r="N11" s="124">
        <f t="shared" si="0"/>
        <v>690</v>
      </c>
      <c r="P11" s="140" t="s">
        <v>11</v>
      </c>
      <c r="Q11" s="124">
        <v>7</v>
      </c>
      <c r="R11" s="124">
        <v>11</v>
      </c>
      <c r="S11" s="124">
        <v>3</v>
      </c>
      <c r="T11" s="124">
        <v>63</v>
      </c>
      <c r="U11" s="124">
        <v>14</v>
      </c>
      <c r="V11" s="124">
        <v>1</v>
      </c>
      <c r="W11" s="124">
        <v>4</v>
      </c>
      <c r="X11" s="124">
        <v>123</v>
      </c>
      <c r="Y11" s="124">
        <v>339</v>
      </c>
      <c r="Z11" s="124">
        <v>34</v>
      </c>
      <c r="AA11" s="124">
        <v>3</v>
      </c>
      <c r="AB11" s="124">
        <f t="shared" si="1"/>
        <v>602</v>
      </c>
      <c r="AD11" s="140" t="s">
        <v>11</v>
      </c>
      <c r="AE11" s="124">
        <v>3</v>
      </c>
      <c r="AF11" s="124">
        <v>8</v>
      </c>
      <c r="AG11" s="124">
        <v>7</v>
      </c>
      <c r="AH11" s="124">
        <v>47</v>
      </c>
      <c r="AI11" s="124">
        <v>22</v>
      </c>
      <c r="AJ11" s="124">
        <v>2</v>
      </c>
      <c r="AK11" s="124">
        <v>2</v>
      </c>
      <c r="AL11" s="124">
        <v>115</v>
      </c>
      <c r="AM11" s="124">
        <v>346</v>
      </c>
      <c r="AN11" s="124">
        <v>25</v>
      </c>
      <c r="AO11" s="124">
        <v>4</v>
      </c>
      <c r="AP11" s="124">
        <f t="shared" si="2"/>
        <v>581</v>
      </c>
      <c r="AR11" s="140" t="s">
        <v>11</v>
      </c>
      <c r="AS11" s="124">
        <v>3</v>
      </c>
      <c r="AT11" s="124">
        <v>8</v>
      </c>
      <c r="AU11" s="124">
        <v>7</v>
      </c>
      <c r="AV11" s="124">
        <v>47</v>
      </c>
      <c r="AW11" s="124">
        <v>22</v>
      </c>
      <c r="AX11" s="124">
        <v>2</v>
      </c>
      <c r="AY11" s="124">
        <v>2</v>
      </c>
      <c r="AZ11" s="124">
        <v>115</v>
      </c>
      <c r="BA11" s="124">
        <v>346</v>
      </c>
      <c r="BB11" s="124">
        <v>25</v>
      </c>
      <c r="BC11" s="124">
        <v>4</v>
      </c>
      <c r="BD11" s="124">
        <f t="shared" si="3"/>
        <v>581</v>
      </c>
      <c r="BF11" s="140" t="s">
        <v>11</v>
      </c>
      <c r="BG11" s="124">
        <v>5</v>
      </c>
      <c r="BH11" s="124">
        <v>9</v>
      </c>
      <c r="BI11" s="124">
        <v>8</v>
      </c>
      <c r="BJ11" s="124">
        <v>72</v>
      </c>
      <c r="BK11" s="124">
        <v>17</v>
      </c>
      <c r="BL11" s="124">
        <v>0</v>
      </c>
      <c r="BM11" s="124">
        <v>7</v>
      </c>
      <c r="BN11" s="124">
        <v>101</v>
      </c>
      <c r="BO11" s="124">
        <v>342</v>
      </c>
      <c r="BP11" s="124">
        <v>22</v>
      </c>
      <c r="BQ11" s="124">
        <v>5</v>
      </c>
      <c r="BR11" s="124">
        <f t="shared" si="4"/>
        <v>588</v>
      </c>
    </row>
    <row r="12" spans="2:70" ht="14.25" customHeight="1">
      <c r="B12" s="131" t="s">
        <v>12</v>
      </c>
      <c r="C12" s="124">
        <f t="shared" ref="C12:N12" si="5">SUM(C5:C11)</f>
        <v>75</v>
      </c>
      <c r="D12" s="124">
        <f t="shared" si="5"/>
        <v>111</v>
      </c>
      <c r="E12" s="124">
        <f t="shared" si="5"/>
        <v>77</v>
      </c>
      <c r="F12" s="124">
        <f t="shared" si="5"/>
        <v>543</v>
      </c>
      <c r="G12" s="124">
        <f t="shared" si="5"/>
        <v>209</v>
      </c>
      <c r="H12" s="124">
        <f t="shared" si="5"/>
        <v>31</v>
      </c>
      <c r="I12" s="124">
        <f t="shared" si="5"/>
        <v>79</v>
      </c>
      <c r="J12" s="124">
        <f t="shared" si="5"/>
        <v>1614</v>
      </c>
      <c r="K12" s="124">
        <f t="shared" si="5"/>
        <v>3833</v>
      </c>
      <c r="L12" s="124">
        <f t="shared" si="5"/>
        <v>445</v>
      </c>
      <c r="M12" s="124">
        <f t="shared" si="5"/>
        <v>59</v>
      </c>
      <c r="N12" s="124">
        <f t="shared" si="5"/>
        <v>7076</v>
      </c>
      <c r="P12" s="131" t="s">
        <v>12</v>
      </c>
      <c r="Q12" s="124">
        <f t="shared" ref="Q12:AB12" si="6">SUM(Q5:Q11)</f>
        <v>78</v>
      </c>
      <c r="R12" s="124">
        <f t="shared" si="6"/>
        <v>121</v>
      </c>
      <c r="S12" s="124">
        <f t="shared" si="6"/>
        <v>81</v>
      </c>
      <c r="T12" s="124">
        <f t="shared" si="6"/>
        <v>666</v>
      </c>
      <c r="U12" s="124">
        <f t="shared" si="6"/>
        <v>249</v>
      </c>
      <c r="V12" s="124">
        <f t="shared" si="6"/>
        <v>40</v>
      </c>
      <c r="W12" s="124">
        <f t="shared" si="6"/>
        <v>85</v>
      </c>
      <c r="X12" s="124">
        <f t="shared" si="6"/>
        <v>1691</v>
      </c>
      <c r="Y12" s="124">
        <f t="shared" si="6"/>
        <v>4135</v>
      </c>
      <c r="Z12" s="124">
        <f t="shared" si="6"/>
        <v>414</v>
      </c>
      <c r="AA12" s="124">
        <f t="shared" si="6"/>
        <v>60</v>
      </c>
      <c r="AB12" s="124">
        <f t="shared" si="6"/>
        <v>7620</v>
      </c>
      <c r="AD12" s="131" t="s">
        <v>12</v>
      </c>
      <c r="AE12" s="124">
        <f t="shared" ref="AE12:AP12" si="7">SUM(AE5:AE11)</f>
        <v>86</v>
      </c>
      <c r="AF12" s="124">
        <f t="shared" si="7"/>
        <v>116</v>
      </c>
      <c r="AG12" s="124">
        <f t="shared" si="7"/>
        <v>80</v>
      </c>
      <c r="AH12" s="124">
        <f t="shared" si="7"/>
        <v>610</v>
      </c>
      <c r="AI12" s="124">
        <f t="shared" si="7"/>
        <v>233</v>
      </c>
      <c r="AJ12" s="124">
        <f t="shared" si="7"/>
        <v>44</v>
      </c>
      <c r="AK12" s="124">
        <f t="shared" si="7"/>
        <v>89</v>
      </c>
      <c r="AL12" s="124">
        <f t="shared" si="7"/>
        <v>1668</v>
      </c>
      <c r="AM12" s="124">
        <f t="shared" si="7"/>
        <v>4206</v>
      </c>
      <c r="AN12" s="124">
        <f t="shared" si="7"/>
        <v>428</v>
      </c>
      <c r="AO12" s="124">
        <f t="shared" si="7"/>
        <v>58</v>
      </c>
      <c r="AP12" s="124">
        <f t="shared" si="7"/>
        <v>7618</v>
      </c>
      <c r="AR12" s="131" t="s">
        <v>12</v>
      </c>
      <c r="AS12" s="124">
        <f t="shared" ref="AS12:BD12" si="8">SUM(AS5:AS11)</f>
        <v>86</v>
      </c>
      <c r="AT12" s="124">
        <f t="shared" si="8"/>
        <v>116</v>
      </c>
      <c r="AU12" s="124">
        <f t="shared" si="8"/>
        <v>80</v>
      </c>
      <c r="AV12" s="124">
        <f t="shared" si="8"/>
        <v>610</v>
      </c>
      <c r="AW12" s="124">
        <f t="shared" si="8"/>
        <v>233</v>
      </c>
      <c r="AX12" s="124">
        <f t="shared" si="8"/>
        <v>44</v>
      </c>
      <c r="AY12" s="124">
        <f t="shared" si="8"/>
        <v>89</v>
      </c>
      <c r="AZ12" s="124">
        <f t="shared" si="8"/>
        <v>1668</v>
      </c>
      <c r="BA12" s="124">
        <f t="shared" si="8"/>
        <v>4206</v>
      </c>
      <c r="BB12" s="124">
        <f t="shared" si="8"/>
        <v>428</v>
      </c>
      <c r="BC12" s="124">
        <f t="shared" si="8"/>
        <v>58</v>
      </c>
      <c r="BD12" s="124">
        <f t="shared" si="8"/>
        <v>7618</v>
      </c>
      <c r="BF12" s="131" t="s">
        <v>12</v>
      </c>
      <c r="BG12" s="124">
        <f t="shared" ref="BG12:BR12" si="9">SUM(BG5:BG11)</f>
        <v>102</v>
      </c>
      <c r="BH12" s="124">
        <f t="shared" si="9"/>
        <v>129</v>
      </c>
      <c r="BI12" s="124">
        <f t="shared" si="9"/>
        <v>68</v>
      </c>
      <c r="BJ12" s="124">
        <f t="shared" si="9"/>
        <v>572</v>
      </c>
      <c r="BK12" s="124">
        <f t="shared" si="9"/>
        <v>211</v>
      </c>
      <c r="BL12" s="124">
        <f t="shared" si="9"/>
        <v>34</v>
      </c>
      <c r="BM12" s="124">
        <f t="shared" si="9"/>
        <v>73</v>
      </c>
      <c r="BN12" s="124">
        <f t="shared" si="9"/>
        <v>1718</v>
      </c>
      <c r="BO12" s="124">
        <f t="shared" si="9"/>
        <v>3947</v>
      </c>
      <c r="BP12" s="124">
        <f t="shared" si="9"/>
        <v>405</v>
      </c>
      <c r="BQ12" s="124">
        <f t="shared" si="9"/>
        <v>65</v>
      </c>
      <c r="BR12" s="124">
        <f t="shared" si="9"/>
        <v>7324</v>
      </c>
    </row>
    <row r="13" spans="2:70" ht="14.25" customHeight="1">
      <c r="B13" s="140" t="s">
        <v>13</v>
      </c>
      <c r="P13" s="140" t="s">
        <v>13</v>
      </c>
      <c r="AD13" s="140" t="s">
        <v>13</v>
      </c>
      <c r="AR13" s="140" t="s">
        <v>13</v>
      </c>
      <c r="BF13" s="140" t="s">
        <v>13</v>
      </c>
    </row>
    <row r="14" spans="2:70" ht="14.25" customHeight="1">
      <c r="B14" s="122" t="s">
        <v>14</v>
      </c>
      <c r="C14" s="124">
        <v>7</v>
      </c>
      <c r="D14" s="124">
        <v>20</v>
      </c>
      <c r="E14" s="124">
        <v>9</v>
      </c>
      <c r="F14" s="124">
        <v>109</v>
      </c>
      <c r="G14" s="124">
        <v>47</v>
      </c>
      <c r="H14" s="124">
        <v>2</v>
      </c>
      <c r="I14" s="124">
        <v>4</v>
      </c>
      <c r="J14" s="124">
        <v>181</v>
      </c>
      <c r="K14" s="124">
        <v>607</v>
      </c>
      <c r="L14" s="124">
        <v>86</v>
      </c>
      <c r="M14" s="124">
        <v>3</v>
      </c>
      <c r="N14" s="124">
        <f t="shared" ref="N14:N22" si="10">SUM(C14:M14)</f>
        <v>1075</v>
      </c>
      <c r="P14" s="122" t="s">
        <v>14</v>
      </c>
      <c r="Q14" s="124">
        <v>8</v>
      </c>
      <c r="R14" s="124">
        <v>17</v>
      </c>
      <c r="S14" s="124">
        <v>8</v>
      </c>
      <c r="T14" s="124">
        <v>115</v>
      </c>
      <c r="U14" s="124">
        <v>35</v>
      </c>
      <c r="V14" s="124">
        <v>3</v>
      </c>
      <c r="W14" s="124">
        <v>5</v>
      </c>
      <c r="X14" s="124">
        <v>188</v>
      </c>
      <c r="Y14" s="124">
        <v>586</v>
      </c>
      <c r="Z14" s="124">
        <v>60</v>
      </c>
      <c r="AA14" s="124">
        <v>7</v>
      </c>
      <c r="AB14" s="124">
        <f t="shared" ref="AB14:AB22" si="11">SUM(Q14:AA14)</f>
        <v>1032</v>
      </c>
      <c r="AD14" s="122" t="s">
        <v>14</v>
      </c>
      <c r="AE14" s="124">
        <v>11</v>
      </c>
      <c r="AF14" s="124">
        <v>26</v>
      </c>
      <c r="AG14" s="124">
        <v>13</v>
      </c>
      <c r="AH14" s="124">
        <v>104</v>
      </c>
      <c r="AI14" s="124">
        <v>52</v>
      </c>
      <c r="AJ14" s="124">
        <v>4</v>
      </c>
      <c r="AK14" s="124">
        <v>9</v>
      </c>
      <c r="AL14" s="124">
        <v>192</v>
      </c>
      <c r="AM14" s="124">
        <v>635</v>
      </c>
      <c r="AN14" s="124">
        <v>64</v>
      </c>
      <c r="AO14" s="124">
        <v>3</v>
      </c>
      <c r="AP14" s="124">
        <f t="shared" ref="AP14:AP22" si="12">SUM(AE14:AO14)</f>
        <v>1113</v>
      </c>
      <c r="AR14" s="122" t="s">
        <v>14</v>
      </c>
      <c r="AS14" s="124">
        <v>12</v>
      </c>
      <c r="AT14" s="124">
        <v>28</v>
      </c>
      <c r="AU14" s="124">
        <v>9</v>
      </c>
      <c r="AV14" s="124">
        <v>96</v>
      </c>
      <c r="AW14" s="124">
        <v>34</v>
      </c>
      <c r="AX14" s="124">
        <v>7</v>
      </c>
      <c r="AY14" s="124">
        <v>3</v>
      </c>
      <c r="AZ14" s="124">
        <v>206</v>
      </c>
      <c r="BA14" s="124">
        <v>623</v>
      </c>
      <c r="BB14" s="124">
        <v>60</v>
      </c>
      <c r="BC14" s="124">
        <v>6</v>
      </c>
      <c r="BD14" s="124">
        <f t="shared" ref="BD14:BD22" si="13">SUM(AS14:BC14)</f>
        <v>1084</v>
      </c>
      <c r="BF14" s="122" t="s">
        <v>14</v>
      </c>
      <c r="BG14" s="124">
        <v>7</v>
      </c>
      <c r="BH14" s="124">
        <v>17</v>
      </c>
      <c r="BI14" s="124">
        <v>10</v>
      </c>
      <c r="BJ14" s="124">
        <v>69</v>
      </c>
      <c r="BK14" s="124">
        <v>30</v>
      </c>
      <c r="BL14" s="124">
        <v>6</v>
      </c>
      <c r="BM14" s="124">
        <v>2</v>
      </c>
      <c r="BN14" s="124">
        <v>131</v>
      </c>
      <c r="BO14" s="124">
        <v>443</v>
      </c>
      <c r="BP14" s="124">
        <v>30</v>
      </c>
      <c r="BQ14" s="124">
        <v>7</v>
      </c>
      <c r="BR14" s="124">
        <f t="shared" ref="BR14:BR22" si="14">SUM(BG14:BQ14)</f>
        <v>752</v>
      </c>
    </row>
    <row r="15" spans="2:70" ht="14.25" customHeight="1">
      <c r="B15" s="122" t="s">
        <v>15</v>
      </c>
      <c r="C15" s="124">
        <v>1</v>
      </c>
      <c r="D15" s="124">
        <v>2</v>
      </c>
      <c r="E15" s="124">
        <v>3</v>
      </c>
      <c r="F15" s="124">
        <v>17</v>
      </c>
      <c r="G15" s="124">
        <v>12</v>
      </c>
      <c r="H15" s="124">
        <v>1</v>
      </c>
      <c r="I15" s="124">
        <v>2</v>
      </c>
      <c r="J15" s="124">
        <v>12</v>
      </c>
      <c r="K15" s="124">
        <v>44</v>
      </c>
      <c r="L15" s="124">
        <v>13</v>
      </c>
      <c r="M15" s="124">
        <v>2</v>
      </c>
      <c r="N15" s="124">
        <f t="shared" si="10"/>
        <v>109</v>
      </c>
      <c r="P15" s="122" t="s">
        <v>15</v>
      </c>
      <c r="Q15" s="124">
        <v>1</v>
      </c>
      <c r="R15" s="124">
        <v>1</v>
      </c>
      <c r="S15" s="124">
        <v>0</v>
      </c>
      <c r="T15" s="124">
        <v>11</v>
      </c>
      <c r="U15" s="124">
        <v>14</v>
      </c>
      <c r="V15" s="124">
        <v>1</v>
      </c>
      <c r="W15" s="124">
        <v>0</v>
      </c>
      <c r="X15" s="124">
        <v>8</v>
      </c>
      <c r="Y15" s="124">
        <v>29</v>
      </c>
      <c r="Z15" s="124">
        <v>5</v>
      </c>
      <c r="AA15" s="124">
        <v>2</v>
      </c>
      <c r="AB15" s="124">
        <f t="shared" si="11"/>
        <v>72</v>
      </c>
      <c r="AD15" s="122" t="s">
        <v>15</v>
      </c>
      <c r="AE15" s="124">
        <v>1</v>
      </c>
      <c r="AF15" s="124">
        <v>3</v>
      </c>
      <c r="AG15" s="124">
        <v>2</v>
      </c>
      <c r="AH15" s="124">
        <v>9</v>
      </c>
      <c r="AI15" s="124">
        <v>5</v>
      </c>
      <c r="AJ15" s="124">
        <v>1</v>
      </c>
      <c r="AK15" s="124">
        <v>2</v>
      </c>
      <c r="AL15" s="124">
        <v>8</v>
      </c>
      <c r="AM15" s="124">
        <v>36</v>
      </c>
      <c r="AN15" s="124">
        <v>7</v>
      </c>
      <c r="AO15" s="124">
        <v>0</v>
      </c>
      <c r="AP15" s="124">
        <f t="shared" si="12"/>
        <v>74</v>
      </c>
      <c r="AR15" s="122" t="s">
        <v>15</v>
      </c>
      <c r="AS15" s="124">
        <v>2</v>
      </c>
      <c r="AT15" s="124">
        <v>1</v>
      </c>
      <c r="AU15" s="124">
        <v>0</v>
      </c>
      <c r="AV15" s="124">
        <v>17</v>
      </c>
      <c r="AW15" s="124">
        <v>12</v>
      </c>
      <c r="AX15" s="124">
        <v>0</v>
      </c>
      <c r="AY15" s="124">
        <v>1</v>
      </c>
      <c r="AZ15" s="124">
        <v>8</v>
      </c>
      <c r="BA15" s="124">
        <v>26</v>
      </c>
      <c r="BB15" s="124">
        <v>7</v>
      </c>
      <c r="BC15" s="124">
        <v>2</v>
      </c>
      <c r="BD15" s="124">
        <f t="shared" si="13"/>
        <v>76</v>
      </c>
      <c r="BF15" s="122" t="s">
        <v>15</v>
      </c>
      <c r="BG15" s="124">
        <v>2</v>
      </c>
      <c r="BH15" s="124">
        <v>4</v>
      </c>
      <c r="BI15" s="124">
        <v>0</v>
      </c>
      <c r="BJ15" s="124">
        <v>17</v>
      </c>
      <c r="BK15" s="124">
        <v>8</v>
      </c>
      <c r="BL15" s="124">
        <v>0</v>
      </c>
      <c r="BM15" s="124">
        <v>0</v>
      </c>
      <c r="BN15" s="124">
        <v>14</v>
      </c>
      <c r="BO15" s="124">
        <v>37</v>
      </c>
      <c r="BP15" s="124">
        <v>3</v>
      </c>
      <c r="BQ15" s="124">
        <v>3</v>
      </c>
      <c r="BR15" s="124">
        <f t="shared" si="14"/>
        <v>88</v>
      </c>
    </row>
    <row r="16" spans="2:70" ht="14.25" customHeight="1">
      <c r="B16" s="122" t="s">
        <v>16</v>
      </c>
      <c r="C16" s="124">
        <v>1</v>
      </c>
      <c r="D16" s="124">
        <v>6</v>
      </c>
      <c r="E16" s="124">
        <v>9</v>
      </c>
      <c r="F16" s="124">
        <v>53</v>
      </c>
      <c r="G16" s="124">
        <v>37</v>
      </c>
      <c r="H16" s="124">
        <v>2</v>
      </c>
      <c r="I16" s="124">
        <v>1</v>
      </c>
      <c r="J16" s="124">
        <v>46</v>
      </c>
      <c r="K16" s="124">
        <v>176</v>
      </c>
      <c r="L16" s="124">
        <v>43</v>
      </c>
      <c r="M16" s="124">
        <v>4</v>
      </c>
      <c r="N16" s="124">
        <f t="shared" si="10"/>
        <v>378</v>
      </c>
      <c r="P16" s="122" t="s">
        <v>16</v>
      </c>
      <c r="Q16" s="124">
        <v>6</v>
      </c>
      <c r="R16" s="124">
        <v>7</v>
      </c>
      <c r="S16" s="124">
        <v>1</v>
      </c>
      <c r="T16" s="124">
        <v>38</v>
      </c>
      <c r="U16" s="124">
        <v>17</v>
      </c>
      <c r="V16" s="124">
        <v>1</v>
      </c>
      <c r="W16" s="124">
        <v>2</v>
      </c>
      <c r="X16" s="124">
        <v>23</v>
      </c>
      <c r="Y16" s="124">
        <v>155</v>
      </c>
      <c r="Z16" s="124">
        <v>32</v>
      </c>
      <c r="AA16" s="124">
        <v>3</v>
      </c>
      <c r="AB16" s="124">
        <f t="shared" si="11"/>
        <v>285</v>
      </c>
      <c r="AD16" s="122" t="s">
        <v>16</v>
      </c>
      <c r="AE16" s="124">
        <v>7</v>
      </c>
      <c r="AF16" s="124">
        <v>5</v>
      </c>
      <c r="AG16" s="124">
        <v>2</v>
      </c>
      <c r="AH16" s="124">
        <v>37</v>
      </c>
      <c r="AI16" s="124">
        <v>25</v>
      </c>
      <c r="AJ16" s="124">
        <v>0</v>
      </c>
      <c r="AK16" s="124">
        <v>1</v>
      </c>
      <c r="AL16" s="124">
        <v>20</v>
      </c>
      <c r="AM16" s="124">
        <v>134</v>
      </c>
      <c r="AN16" s="124">
        <v>23</v>
      </c>
      <c r="AO16" s="124">
        <v>1</v>
      </c>
      <c r="AP16" s="124">
        <f t="shared" si="12"/>
        <v>255</v>
      </c>
      <c r="AR16" s="122" t="s">
        <v>16</v>
      </c>
      <c r="AS16" s="124">
        <v>7</v>
      </c>
      <c r="AT16" s="124">
        <v>6</v>
      </c>
      <c r="AU16" s="124">
        <v>0</v>
      </c>
      <c r="AV16" s="124">
        <v>44</v>
      </c>
      <c r="AW16" s="124">
        <v>34</v>
      </c>
      <c r="AX16" s="124">
        <v>7</v>
      </c>
      <c r="AY16" s="124">
        <v>0</v>
      </c>
      <c r="AZ16" s="124">
        <v>34</v>
      </c>
      <c r="BA16" s="124">
        <v>199</v>
      </c>
      <c r="BB16" s="124">
        <v>44</v>
      </c>
      <c r="BC16" s="124">
        <v>1</v>
      </c>
      <c r="BD16" s="124">
        <f t="shared" si="13"/>
        <v>376</v>
      </c>
      <c r="BF16" s="122" t="s">
        <v>16</v>
      </c>
      <c r="BG16" s="124">
        <v>8</v>
      </c>
      <c r="BH16" s="124">
        <v>5</v>
      </c>
      <c r="BI16" s="124">
        <v>6</v>
      </c>
      <c r="BJ16" s="124">
        <v>68</v>
      </c>
      <c r="BK16" s="124">
        <v>25</v>
      </c>
      <c r="BL16" s="124">
        <v>4</v>
      </c>
      <c r="BM16" s="124">
        <v>0</v>
      </c>
      <c r="BN16" s="124">
        <v>36</v>
      </c>
      <c r="BO16" s="124">
        <v>251</v>
      </c>
      <c r="BP16" s="124">
        <v>44</v>
      </c>
      <c r="BQ16" s="124">
        <v>4</v>
      </c>
      <c r="BR16" s="124">
        <f t="shared" si="14"/>
        <v>451</v>
      </c>
    </row>
    <row r="17" spans="2:70" ht="14.25" customHeight="1">
      <c r="B17" s="122" t="s">
        <v>17</v>
      </c>
      <c r="C17" s="124">
        <v>0</v>
      </c>
      <c r="D17" s="124">
        <v>3</v>
      </c>
      <c r="E17" s="124">
        <v>0</v>
      </c>
      <c r="F17" s="124">
        <v>23</v>
      </c>
      <c r="G17" s="124">
        <v>21</v>
      </c>
      <c r="H17" s="124">
        <v>0</v>
      </c>
      <c r="I17" s="124">
        <v>0</v>
      </c>
      <c r="J17" s="124">
        <v>3</v>
      </c>
      <c r="K17" s="124">
        <v>76</v>
      </c>
      <c r="L17" s="124">
        <v>15</v>
      </c>
      <c r="M17" s="124">
        <v>15</v>
      </c>
      <c r="N17" s="124">
        <f t="shared" si="10"/>
        <v>156</v>
      </c>
      <c r="P17" s="122" t="s">
        <v>17</v>
      </c>
      <c r="Q17" s="124">
        <v>0</v>
      </c>
      <c r="R17" s="124">
        <v>1</v>
      </c>
      <c r="S17" s="124">
        <v>1</v>
      </c>
      <c r="T17" s="124">
        <v>10</v>
      </c>
      <c r="U17" s="124">
        <v>5</v>
      </c>
      <c r="V17" s="124">
        <v>0</v>
      </c>
      <c r="W17" s="124">
        <v>0</v>
      </c>
      <c r="X17" s="124">
        <v>3</v>
      </c>
      <c r="Y17" s="124">
        <v>40</v>
      </c>
      <c r="Z17" s="124">
        <v>6</v>
      </c>
      <c r="AA17" s="124">
        <v>5</v>
      </c>
      <c r="AB17" s="124">
        <f t="shared" si="11"/>
        <v>71</v>
      </c>
      <c r="AD17" s="122" t="s">
        <v>17</v>
      </c>
      <c r="AE17" s="124">
        <v>1</v>
      </c>
      <c r="AF17" s="124">
        <v>2</v>
      </c>
      <c r="AG17" s="124">
        <v>0</v>
      </c>
      <c r="AH17" s="124">
        <v>7</v>
      </c>
      <c r="AI17" s="124">
        <v>7</v>
      </c>
      <c r="AJ17" s="124">
        <v>0</v>
      </c>
      <c r="AK17" s="124">
        <v>0</v>
      </c>
      <c r="AL17" s="124">
        <v>9</v>
      </c>
      <c r="AM17" s="124">
        <v>51</v>
      </c>
      <c r="AN17" s="124">
        <v>13</v>
      </c>
      <c r="AO17" s="124">
        <v>12</v>
      </c>
      <c r="AP17" s="124">
        <f t="shared" si="12"/>
        <v>102</v>
      </c>
      <c r="AR17" s="122" t="s">
        <v>17</v>
      </c>
      <c r="AS17" s="124">
        <v>0</v>
      </c>
      <c r="AT17" s="124">
        <v>2</v>
      </c>
      <c r="AU17" s="124">
        <v>1</v>
      </c>
      <c r="AV17" s="124">
        <v>13</v>
      </c>
      <c r="AW17" s="124">
        <v>18</v>
      </c>
      <c r="AX17" s="124">
        <v>0</v>
      </c>
      <c r="AY17" s="124">
        <v>1</v>
      </c>
      <c r="AZ17" s="124">
        <v>5</v>
      </c>
      <c r="BA17" s="124">
        <v>79</v>
      </c>
      <c r="BB17" s="124">
        <v>21</v>
      </c>
      <c r="BC17" s="124">
        <v>18</v>
      </c>
      <c r="BD17" s="124">
        <f t="shared" si="13"/>
        <v>158</v>
      </c>
      <c r="BF17" s="122" t="s">
        <v>17</v>
      </c>
      <c r="BG17" s="124">
        <v>1</v>
      </c>
      <c r="BH17" s="124">
        <v>1</v>
      </c>
      <c r="BI17" s="124">
        <v>4</v>
      </c>
      <c r="BJ17" s="124">
        <v>23</v>
      </c>
      <c r="BK17" s="124">
        <v>29</v>
      </c>
      <c r="BL17" s="124">
        <v>1</v>
      </c>
      <c r="BM17" s="124">
        <v>1</v>
      </c>
      <c r="BN17" s="124">
        <v>12</v>
      </c>
      <c r="BO17" s="124">
        <v>101</v>
      </c>
      <c r="BP17" s="124">
        <v>32</v>
      </c>
      <c r="BQ17" s="124">
        <v>18</v>
      </c>
      <c r="BR17" s="124">
        <f t="shared" si="14"/>
        <v>223</v>
      </c>
    </row>
    <row r="18" spans="2:70" ht="14.25" customHeight="1">
      <c r="B18" s="122" t="s">
        <v>18</v>
      </c>
      <c r="C18" s="124">
        <v>0</v>
      </c>
      <c r="D18" s="124">
        <v>5</v>
      </c>
      <c r="E18" s="124">
        <v>2</v>
      </c>
      <c r="F18" s="124">
        <v>24</v>
      </c>
      <c r="G18" s="124">
        <v>25</v>
      </c>
      <c r="H18" s="124">
        <v>0</v>
      </c>
      <c r="I18" s="124">
        <v>1</v>
      </c>
      <c r="J18" s="124">
        <v>7</v>
      </c>
      <c r="K18" s="124">
        <v>93</v>
      </c>
      <c r="L18" s="124">
        <v>22</v>
      </c>
      <c r="M18" s="124">
        <v>5</v>
      </c>
      <c r="N18" s="124">
        <f t="shared" si="10"/>
        <v>184</v>
      </c>
      <c r="P18" s="122" t="s">
        <v>18</v>
      </c>
      <c r="Q18" s="124">
        <v>1</v>
      </c>
      <c r="R18" s="124">
        <v>2</v>
      </c>
      <c r="S18" s="124">
        <v>2</v>
      </c>
      <c r="T18" s="124">
        <v>17</v>
      </c>
      <c r="U18" s="124">
        <v>16</v>
      </c>
      <c r="V18" s="124">
        <v>0</v>
      </c>
      <c r="W18" s="124">
        <v>0</v>
      </c>
      <c r="X18" s="124">
        <v>10</v>
      </c>
      <c r="Y18" s="124">
        <v>45</v>
      </c>
      <c r="Z18" s="124">
        <v>10</v>
      </c>
      <c r="AA18" s="124">
        <v>2</v>
      </c>
      <c r="AB18" s="124">
        <f t="shared" si="11"/>
        <v>105</v>
      </c>
      <c r="AD18" s="122" t="s">
        <v>18</v>
      </c>
      <c r="AE18" s="124">
        <v>0</v>
      </c>
      <c r="AF18" s="124">
        <v>1</v>
      </c>
      <c r="AG18" s="124">
        <v>3</v>
      </c>
      <c r="AH18" s="124">
        <v>18</v>
      </c>
      <c r="AI18" s="124">
        <v>13</v>
      </c>
      <c r="AJ18" s="124">
        <v>0</v>
      </c>
      <c r="AK18" s="124">
        <v>1</v>
      </c>
      <c r="AL18" s="124">
        <v>10</v>
      </c>
      <c r="AM18" s="124">
        <v>45</v>
      </c>
      <c r="AN18" s="124">
        <v>16</v>
      </c>
      <c r="AO18" s="124">
        <v>1</v>
      </c>
      <c r="AP18" s="124">
        <f t="shared" si="12"/>
        <v>108</v>
      </c>
      <c r="AR18" s="122" t="s">
        <v>18</v>
      </c>
      <c r="AS18" s="124">
        <v>1</v>
      </c>
      <c r="AT18" s="124">
        <v>0</v>
      </c>
      <c r="AU18" s="124">
        <v>2</v>
      </c>
      <c r="AV18" s="124">
        <v>24</v>
      </c>
      <c r="AW18" s="124">
        <v>33</v>
      </c>
      <c r="AX18" s="124">
        <v>0</v>
      </c>
      <c r="AY18" s="124">
        <v>0</v>
      </c>
      <c r="AZ18" s="124">
        <v>16</v>
      </c>
      <c r="BA18" s="124">
        <v>104</v>
      </c>
      <c r="BB18" s="124">
        <v>33</v>
      </c>
      <c r="BC18" s="124">
        <v>0</v>
      </c>
      <c r="BD18" s="124">
        <f t="shared" si="13"/>
        <v>213</v>
      </c>
      <c r="BF18" s="122" t="s">
        <v>18</v>
      </c>
      <c r="BG18" s="124">
        <v>0</v>
      </c>
      <c r="BH18" s="124">
        <v>9</v>
      </c>
      <c r="BI18" s="124">
        <v>7</v>
      </c>
      <c r="BJ18" s="124">
        <v>21</v>
      </c>
      <c r="BK18" s="124">
        <v>31</v>
      </c>
      <c r="BL18" s="124">
        <v>4</v>
      </c>
      <c r="BM18" s="124">
        <v>1</v>
      </c>
      <c r="BN18" s="124">
        <v>11</v>
      </c>
      <c r="BO18" s="124">
        <v>103</v>
      </c>
      <c r="BP18" s="124">
        <v>29</v>
      </c>
      <c r="BQ18" s="124">
        <v>6</v>
      </c>
      <c r="BR18" s="124">
        <f t="shared" si="14"/>
        <v>222</v>
      </c>
    </row>
    <row r="19" spans="2:70" ht="14.25" customHeight="1">
      <c r="B19" s="122" t="s">
        <v>19</v>
      </c>
      <c r="C19" s="124">
        <v>2</v>
      </c>
      <c r="D19" s="124">
        <v>6</v>
      </c>
      <c r="E19" s="124">
        <v>1</v>
      </c>
      <c r="F19" s="124">
        <v>42</v>
      </c>
      <c r="G19" s="124">
        <v>27</v>
      </c>
      <c r="H19" s="124">
        <v>0</v>
      </c>
      <c r="I19" s="124">
        <v>1</v>
      </c>
      <c r="J19" s="124">
        <v>8</v>
      </c>
      <c r="K19" s="124">
        <v>99</v>
      </c>
      <c r="L19" s="124">
        <v>25</v>
      </c>
      <c r="M19" s="124">
        <v>4</v>
      </c>
      <c r="N19" s="124">
        <f t="shared" si="10"/>
        <v>215</v>
      </c>
      <c r="P19" s="122" t="s">
        <v>19</v>
      </c>
      <c r="Q19" s="124">
        <v>3</v>
      </c>
      <c r="R19" s="124">
        <v>4</v>
      </c>
      <c r="S19" s="124">
        <v>4</v>
      </c>
      <c r="T19" s="124">
        <v>32</v>
      </c>
      <c r="U19" s="124">
        <v>12</v>
      </c>
      <c r="V19" s="124">
        <v>1</v>
      </c>
      <c r="W19" s="124">
        <v>1</v>
      </c>
      <c r="X19" s="124">
        <v>13</v>
      </c>
      <c r="Y19" s="124">
        <v>52</v>
      </c>
      <c r="Z19" s="124">
        <v>15</v>
      </c>
      <c r="AA19" s="124">
        <v>8</v>
      </c>
      <c r="AB19" s="124">
        <f t="shared" si="11"/>
        <v>145</v>
      </c>
      <c r="AD19" s="122" t="s">
        <v>19</v>
      </c>
      <c r="AE19" s="124">
        <v>0</v>
      </c>
      <c r="AF19" s="124">
        <v>0</v>
      </c>
      <c r="AG19" s="124">
        <v>2</v>
      </c>
      <c r="AH19" s="124">
        <v>14</v>
      </c>
      <c r="AI19" s="124">
        <v>14</v>
      </c>
      <c r="AJ19" s="124">
        <v>1</v>
      </c>
      <c r="AK19" s="124">
        <v>0</v>
      </c>
      <c r="AL19" s="124">
        <v>16</v>
      </c>
      <c r="AM19" s="124">
        <v>66</v>
      </c>
      <c r="AN19" s="124">
        <v>12</v>
      </c>
      <c r="AO19" s="124">
        <v>3</v>
      </c>
      <c r="AP19" s="124">
        <f t="shared" si="12"/>
        <v>128</v>
      </c>
      <c r="AR19" s="122" t="s">
        <v>19</v>
      </c>
      <c r="AS19" s="124">
        <v>1</v>
      </c>
      <c r="AT19" s="124">
        <v>7</v>
      </c>
      <c r="AU19" s="124">
        <v>1</v>
      </c>
      <c r="AV19" s="124">
        <v>28</v>
      </c>
      <c r="AW19" s="124">
        <v>15</v>
      </c>
      <c r="AX19" s="124">
        <v>0</v>
      </c>
      <c r="AY19" s="124">
        <v>2</v>
      </c>
      <c r="AZ19" s="124">
        <v>25</v>
      </c>
      <c r="BA19" s="124">
        <v>132</v>
      </c>
      <c r="BB19" s="124">
        <v>21</v>
      </c>
      <c r="BC19" s="124">
        <v>6</v>
      </c>
      <c r="BD19" s="124">
        <f t="shared" si="13"/>
        <v>238</v>
      </c>
      <c r="BF19" s="122" t="s">
        <v>19</v>
      </c>
      <c r="BG19" s="124">
        <v>2</v>
      </c>
      <c r="BH19" s="124">
        <v>2</v>
      </c>
      <c r="BI19" s="124">
        <v>2</v>
      </c>
      <c r="BJ19" s="124">
        <v>54</v>
      </c>
      <c r="BK19" s="124">
        <v>25</v>
      </c>
      <c r="BL19" s="124">
        <v>0</v>
      </c>
      <c r="BM19" s="124">
        <v>0</v>
      </c>
      <c r="BN19" s="124">
        <v>34</v>
      </c>
      <c r="BO19" s="124">
        <v>131</v>
      </c>
      <c r="BP19" s="124">
        <v>27</v>
      </c>
      <c r="BQ19" s="124">
        <v>14</v>
      </c>
      <c r="BR19" s="124">
        <f t="shared" si="14"/>
        <v>291</v>
      </c>
    </row>
    <row r="20" spans="2:70" ht="14.25" customHeight="1">
      <c r="B20" s="122" t="s">
        <v>20</v>
      </c>
      <c r="C20" s="124">
        <v>0</v>
      </c>
      <c r="D20" s="124">
        <v>1</v>
      </c>
      <c r="E20" s="124">
        <v>1</v>
      </c>
      <c r="F20" s="124">
        <v>12</v>
      </c>
      <c r="G20" s="124">
        <v>11</v>
      </c>
      <c r="H20" s="124">
        <v>0</v>
      </c>
      <c r="I20" s="124">
        <v>0</v>
      </c>
      <c r="J20" s="124">
        <v>16</v>
      </c>
      <c r="K20" s="124">
        <v>32</v>
      </c>
      <c r="L20" s="124">
        <v>6</v>
      </c>
      <c r="M20" s="124">
        <v>3</v>
      </c>
      <c r="N20" s="124">
        <f t="shared" si="10"/>
        <v>82</v>
      </c>
      <c r="P20" s="122" t="s">
        <v>20</v>
      </c>
      <c r="Q20" s="124">
        <v>0</v>
      </c>
      <c r="R20" s="124">
        <v>0</v>
      </c>
      <c r="S20" s="124">
        <v>2</v>
      </c>
      <c r="T20" s="124">
        <v>11</v>
      </c>
      <c r="U20" s="124">
        <v>8</v>
      </c>
      <c r="V20" s="124">
        <v>1</v>
      </c>
      <c r="W20" s="124">
        <v>0</v>
      </c>
      <c r="X20" s="124">
        <v>22</v>
      </c>
      <c r="Y20" s="124">
        <v>52</v>
      </c>
      <c r="Z20" s="124">
        <v>5</v>
      </c>
      <c r="AA20" s="124">
        <v>3</v>
      </c>
      <c r="AB20" s="124">
        <f t="shared" si="11"/>
        <v>104</v>
      </c>
      <c r="AD20" s="122" t="s">
        <v>20</v>
      </c>
      <c r="AE20" s="124">
        <v>1</v>
      </c>
      <c r="AF20" s="124">
        <v>0</v>
      </c>
      <c r="AG20" s="124">
        <v>1</v>
      </c>
      <c r="AH20" s="124">
        <v>9</v>
      </c>
      <c r="AI20" s="124">
        <v>5</v>
      </c>
      <c r="AJ20" s="124">
        <v>0</v>
      </c>
      <c r="AK20" s="124">
        <v>1</v>
      </c>
      <c r="AL20" s="124">
        <v>16</v>
      </c>
      <c r="AM20" s="124">
        <v>37</v>
      </c>
      <c r="AN20" s="124">
        <v>8</v>
      </c>
      <c r="AO20" s="124">
        <v>1</v>
      </c>
      <c r="AP20" s="124">
        <f t="shared" si="12"/>
        <v>79</v>
      </c>
      <c r="AR20" s="122" t="s">
        <v>20</v>
      </c>
      <c r="AS20" s="124">
        <v>0</v>
      </c>
      <c r="AT20" s="124">
        <v>1</v>
      </c>
      <c r="AU20" s="124">
        <v>0</v>
      </c>
      <c r="AV20" s="124">
        <v>11</v>
      </c>
      <c r="AW20" s="124">
        <v>8</v>
      </c>
      <c r="AX20" s="124">
        <v>0</v>
      </c>
      <c r="AY20" s="124">
        <v>1</v>
      </c>
      <c r="AZ20" s="124">
        <v>14</v>
      </c>
      <c r="BA20" s="124">
        <v>55</v>
      </c>
      <c r="BB20" s="124">
        <v>3</v>
      </c>
      <c r="BC20" s="124">
        <v>7</v>
      </c>
      <c r="BD20" s="124">
        <f t="shared" si="13"/>
        <v>100</v>
      </c>
      <c r="BF20" s="122" t="s">
        <v>20</v>
      </c>
      <c r="BG20" s="124">
        <v>1</v>
      </c>
      <c r="BH20" s="124">
        <v>1</v>
      </c>
      <c r="BI20" s="124">
        <v>2</v>
      </c>
      <c r="BJ20" s="124">
        <v>13</v>
      </c>
      <c r="BK20" s="124">
        <v>4</v>
      </c>
      <c r="BL20" s="124">
        <v>0</v>
      </c>
      <c r="BM20" s="124">
        <v>1</v>
      </c>
      <c r="BN20" s="124">
        <v>15</v>
      </c>
      <c r="BO20" s="124">
        <v>59</v>
      </c>
      <c r="BP20" s="124">
        <v>4</v>
      </c>
      <c r="BQ20" s="124">
        <v>6</v>
      </c>
      <c r="BR20" s="124">
        <f t="shared" si="14"/>
        <v>106</v>
      </c>
    </row>
    <row r="21" spans="2:70" ht="14.25" customHeight="1">
      <c r="B21" s="122" t="s">
        <v>21</v>
      </c>
      <c r="C21" s="124">
        <v>0</v>
      </c>
      <c r="D21" s="124">
        <v>3</v>
      </c>
      <c r="E21" s="124">
        <v>1</v>
      </c>
      <c r="F21" s="124">
        <v>5</v>
      </c>
      <c r="G21" s="124">
        <v>3</v>
      </c>
      <c r="H21" s="124">
        <v>1</v>
      </c>
      <c r="I21" s="124">
        <v>0</v>
      </c>
      <c r="J21" s="124">
        <v>8</v>
      </c>
      <c r="K21" s="124">
        <v>25</v>
      </c>
      <c r="L21" s="124">
        <v>4</v>
      </c>
      <c r="M21" s="124">
        <v>4</v>
      </c>
      <c r="N21" s="124">
        <f t="shared" si="10"/>
        <v>54</v>
      </c>
      <c r="P21" s="122" t="s">
        <v>21</v>
      </c>
      <c r="Q21" s="124">
        <v>0</v>
      </c>
      <c r="R21" s="124">
        <v>1</v>
      </c>
      <c r="S21" s="124">
        <v>1</v>
      </c>
      <c r="T21" s="124">
        <v>5</v>
      </c>
      <c r="U21" s="124">
        <v>7</v>
      </c>
      <c r="V21" s="124">
        <v>0</v>
      </c>
      <c r="W21" s="124">
        <v>0</v>
      </c>
      <c r="X21" s="124">
        <v>11</v>
      </c>
      <c r="Y21" s="124">
        <v>21</v>
      </c>
      <c r="Z21" s="124">
        <v>1</v>
      </c>
      <c r="AA21" s="124">
        <v>2</v>
      </c>
      <c r="AB21" s="124">
        <f t="shared" si="11"/>
        <v>49</v>
      </c>
      <c r="AD21" s="122" t="s">
        <v>21</v>
      </c>
      <c r="AE21" s="124">
        <v>0</v>
      </c>
      <c r="AF21" s="124">
        <v>1</v>
      </c>
      <c r="AG21" s="124">
        <v>0</v>
      </c>
      <c r="AH21" s="124">
        <v>2</v>
      </c>
      <c r="AI21" s="124">
        <v>4</v>
      </c>
      <c r="AJ21" s="124">
        <v>0</v>
      </c>
      <c r="AK21" s="124">
        <v>0</v>
      </c>
      <c r="AL21" s="124">
        <v>7</v>
      </c>
      <c r="AM21" s="124">
        <v>16</v>
      </c>
      <c r="AN21" s="124">
        <v>0</v>
      </c>
      <c r="AO21" s="124">
        <v>4</v>
      </c>
      <c r="AP21" s="124">
        <f t="shared" si="12"/>
        <v>34</v>
      </c>
      <c r="AR21" s="122" t="s">
        <v>21</v>
      </c>
      <c r="AS21" s="124">
        <v>1</v>
      </c>
      <c r="AT21" s="124">
        <v>2</v>
      </c>
      <c r="AU21" s="124">
        <v>0</v>
      </c>
      <c r="AV21" s="124">
        <v>8</v>
      </c>
      <c r="AW21" s="124">
        <v>3</v>
      </c>
      <c r="AX21" s="124">
        <v>0</v>
      </c>
      <c r="AY21" s="124">
        <v>0</v>
      </c>
      <c r="AZ21" s="124">
        <v>12</v>
      </c>
      <c r="BA21" s="124">
        <v>49</v>
      </c>
      <c r="BB21" s="124">
        <v>4</v>
      </c>
      <c r="BC21" s="124">
        <v>26</v>
      </c>
      <c r="BD21" s="124">
        <f t="shared" si="13"/>
        <v>105</v>
      </c>
      <c r="BF21" s="122" t="s">
        <v>21</v>
      </c>
      <c r="BG21" s="124">
        <v>2</v>
      </c>
      <c r="BH21" s="124">
        <v>1</v>
      </c>
      <c r="BI21" s="124">
        <v>1</v>
      </c>
      <c r="BJ21" s="124">
        <v>5</v>
      </c>
      <c r="BK21" s="124">
        <v>1</v>
      </c>
      <c r="BL21" s="124">
        <v>0</v>
      </c>
      <c r="BM21" s="124">
        <v>0</v>
      </c>
      <c r="BN21" s="124">
        <v>9</v>
      </c>
      <c r="BO21" s="124">
        <v>24</v>
      </c>
      <c r="BP21" s="124">
        <v>2</v>
      </c>
      <c r="BQ21" s="124">
        <v>5</v>
      </c>
      <c r="BR21" s="124">
        <f t="shared" si="14"/>
        <v>50</v>
      </c>
    </row>
    <row r="22" spans="2:70" ht="14.25" customHeight="1">
      <c r="B22" s="122" t="s">
        <v>22</v>
      </c>
      <c r="C22" s="124">
        <v>22</v>
      </c>
      <c r="D22" s="124">
        <v>40</v>
      </c>
      <c r="E22" s="124">
        <v>24</v>
      </c>
      <c r="F22" s="124">
        <v>242</v>
      </c>
      <c r="G22" s="124">
        <v>119</v>
      </c>
      <c r="H22" s="124">
        <v>11</v>
      </c>
      <c r="I22" s="124">
        <v>7</v>
      </c>
      <c r="J22" s="124">
        <v>259</v>
      </c>
      <c r="K22" s="124">
        <v>966</v>
      </c>
      <c r="L22" s="124">
        <v>177</v>
      </c>
      <c r="M22" s="124">
        <v>46</v>
      </c>
      <c r="N22" s="124">
        <f t="shared" si="10"/>
        <v>1913</v>
      </c>
      <c r="P22" s="122" t="s">
        <v>22</v>
      </c>
      <c r="Q22" s="124">
        <v>21</v>
      </c>
      <c r="R22" s="124">
        <v>28</v>
      </c>
      <c r="S22" s="124">
        <v>24</v>
      </c>
      <c r="T22" s="124">
        <v>235</v>
      </c>
      <c r="U22" s="124">
        <v>142</v>
      </c>
      <c r="V22" s="124">
        <v>10</v>
      </c>
      <c r="W22" s="124">
        <v>16</v>
      </c>
      <c r="X22" s="124">
        <v>225</v>
      </c>
      <c r="Y22" s="124">
        <v>966</v>
      </c>
      <c r="Z22" s="124">
        <v>182</v>
      </c>
      <c r="AA22" s="124">
        <v>32</v>
      </c>
      <c r="AB22" s="124">
        <f t="shared" si="11"/>
        <v>1881</v>
      </c>
      <c r="AD22" s="122" t="s">
        <v>22</v>
      </c>
      <c r="AE22" s="124">
        <v>17</v>
      </c>
      <c r="AF22" s="124">
        <v>25</v>
      </c>
      <c r="AG22" s="124">
        <v>24</v>
      </c>
      <c r="AH22" s="124">
        <v>200</v>
      </c>
      <c r="AI22" s="124">
        <v>105</v>
      </c>
      <c r="AJ22" s="124">
        <v>12</v>
      </c>
      <c r="AK22" s="124">
        <v>18</v>
      </c>
      <c r="AL22" s="124">
        <v>231</v>
      </c>
      <c r="AM22" s="124">
        <v>776</v>
      </c>
      <c r="AN22" s="124">
        <v>143</v>
      </c>
      <c r="AO22" s="124">
        <v>30</v>
      </c>
      <c r="AP22" s="124">
        <f t="shared" si="12"/>
        <v>1581</v>
      </c>
      <c r="AR22" s="122" t="s">
        <v>22</v>
      </c>
      <c r="AS22" s="124">
        <v>27</v>
      </c>
      <c r="AT22" s="124">
        <v>33</v>
      </c>
      <c r="AU22" s="124">
        <v>20</v>
      </c>
      <c r="AV22" s="124">
        <v>240</v>
      </c>
      <c r="AW22" s="124">
        <v>153</v>
      </c>
      <c r="AX22" s="124">
        <v>6</v>
      </c>
      <c r="AY22" s="124">
        <v>3</v>
      </c>
      <c r="AZ22" s="124">
        <v>226</v>
      </c>
      <c r="BA22" s="124">
        <v>820</v>
      </c>
      <c r="BB22" s="124">
        <v>187</v>
      </c>
      <c r="BC22" s="124">
        <v>35</v>
      </c>
      <c r="BD22" s="124">
        <f t="shared" si="13"/>
        <v>1750</v>
      </c>
      <c r="BF22" s="122" t="s">
        <v>22</v>
      </c>
      <c r="BG22" s="124">
        <v>16</v>
      </c>
      <c r="BH22" s="124">
        <v>24</v>
      </c>
      <c r="BI22" s="124">
        <v>21</v>
      </c>
      <c r="BJ22" s="124">
        <v>221</v>
      </c>
      <c r="BK22" s="124">
        <v>147</v>
      </c>
      <c r="BL22" s="124">
        <v>6</v>
      </c>
      <c r="BM22" s="124">
        <v>6</v>
      </c>
      <c r="BN22" s="124">
        <v>226</v>
      </c>
      <c r="BO22" s="124">
        <v>899</v>
      </c>
      <c r="BP22" s="124">
        <v>173</v>
      </c>
      <c r="BQ22" s="124">
        <v>40</v>
      </c>
      <c r="BR22" s="124">
        <f t="shared" si="14"/>
        <v>1779</v>
      </c>
    </row>
    <row r="23" spans="2:70" ht="14.25" customHeight="1">
      <c r="B23" s="121" t="s">
        <v>12</v>
      </c>
      <c r="C23" s="124">
        <f t="shared" ref="C23:N23" si="15">SUM(C14:C22)</f>
        <v>33</v>
      </c>
      <c r="D23" s="124">
        <f t="shared" si="15"/>
        <v>86</v>
      </c>
      <c r="E23" s="124">
        <f t="shared" si="15"/>
        <v>50</v>
      </c>
      <c r="F23" s="124">
        <f t="shared" si="15"/>
        <v>527</v>
      </c>
      <c r="G23" s="124">
        <f t="shared" si="15"/>
        <v>302</v>
      </c>
      <c r="H23" s="124">
        <f t="shared" si="15"/>
        <v>17</v>
      </c>
      <c r="I23" s="124">
        <f t="shared" si="15"/>
        <v>16</v>
      </c>
      <c r="J23" s="124">
        <f t="shared" si="15"/>
        <v>540</v>
      </c>
      <c r="K23" s="124">
        <f t="shared" si="15"/>
        <v>2118</v>
      </c>
      <c r="L23" s="124">
        <f t="shared" si="15"/>
        <v>391</v>
      </c>
      <c r="M23" s="124">
        <f t="shared" si="15"/>
        <v>86</v>
      </c>
      <c r="N23" s="124">
        <f t="shared" si="15"/>
        <v>4166</v>
      </c>
      <c r="P23" s="121" t="s">
        <v>12</v>
      </c>
      <c r="Q23" s="124">
        <f t="shared" ref="Q23:AB23" si="16">SUM(Q14:Q22)</f>
        <v>40</v>
      </c>
      <c r="R23" s="124">
        <f t="shared" si="16"/>
        <v>61</v>
      </c>
      <c r="S23" s="124">
        <f t="shared" si="16"/>
        <v>43</v>
      </c>
      <c r="T23" s="124">
        <f t="shared" si="16"/>
        <v>474</v>
      </c>
      <c r="U23" s="124">
        <f t="shared" si="16"/>
        <v>256</v>
      </c>
      <c r="V23" s="124">
        <f t="shared" si="16"/>
        <v>17</v>
      </c>
      <c r="W23" s="124">
        <f t="shared" si="16"/>
        <v>24</v>
      </c>
      <c r="X23" s="124">
        <f t="shared" si="16"/>
        <v>503</v>
      </c>
      <c r="Y23" s="124">
        <f t="shared" si="16"/>
        <v>1946</v>
      </c>
      <c r="Z23" s="124">
        <f t="shared" si="16"/>
        <v>316</v>
      </c>
      <c r="AA23" s="124">
        <f t="shared" si="16"/>
        <v>64</v>
      </c>
      <c r="AB23" s="124">
        <f t="shared" si="16"/>
        <v>3744</v>
      </c>
      <c r="AD23" s="121" t="s">
        <v>12</v>
      </c>
      <c r="AE23" s="124">
        <f t="shared" ref="AE23:AP23" si="17">SUM(AE14:AE22)</f>
        <v>38</v>
      </c>
      <c r="AF23" s="124">
        <f t="shared" si="17"/>
        <v>63</v>
      </c>
      <c r="AG23" s="124">
        <f t="shared" si="17"/>
        <v>47</v>
      </c>
      <c r="AH23" s="124">
        <f t="shared" si="17"/>
        <v>400</v>
      </c>
      <c r="AI23" s="124">
        <f t="shared" si="17"/>
        <v>230</v>
      </c>
      <c r="AJ23" s="124">
        <f t="shared" si="17"/>
        <v>18</v>
      </c>
      <c r="AK23" s="124">
        <f t="shared" si="17"/>
        <v>32</v>
      </c>
      <c r="AL23" s="124">
        <f t="shared" si="17"/>
        <v>509</v>
      </c>
      <c r="AM23" s="124">
        <f t="shared" si="17"/>
        <v>1796</v>
      </c>
      <c r="AN23" s="124">
        <f t="shared" si="17"/>
        <v>286</v>
      </c>
      <c r="AO23" s="124">
        <f t="shared" si="17"/>
        <v>55</v>
      </c>
      <c r="AP23" s="124">
        <f t="shared" si="17"/>
        <v>3474</v>
      </c>
      <c r="AR23" s="121" t="s">
        <v>12</v>
      </c>
      <c r="AS23" s="124">
        <f t="shared" ref="AS23:BD23" si="18">SUM(AS14:AS22)</f>
        <v>51</v>
      </c>
      <c r="AT23" s="124">
        <f t="shared" si="18"/>
        <v>80</v>
      </c>
      <c r="AU23" s="124">
        <f t="shared" si="18"/>
        <v>33</v>
      </c>
      <c r="AV23" s="124">
        <f t="shared" si="18"/>
        <v>481</v>
      </c>
      <c r="AW23" s="124">
        <f t="shared" si="18"/>
        <v>310</v>
      </c>
      <c r="AX23" s="124">
        <f t="shared" si="18"/>
        <v>20</v>
      </c>
      <c r="AY23" s="124">
        <f t="shared" si="18"/>
        <v>11</v>
      </c>
      <c r="AZ23" s="124">
        <f t="shared" si="18"/>
        <v>546</v>
      </c>
      <c r="BA23" s="124">
        <f t="shared" si="18"/>
        <v>2087</v>
      </c>
      <c r="BB23" s="124">
        <f t="shared" si="18"/>
        <v>380</v>
      </c>
      <c r="BC23" s="124">
        <f t="shared" si="18"/>
        <v>101</v>
      </c>
      <c r="BD23" s="124">
        <f t="shared" si="18"/>
        <v>4100</v>
      </c>
      <c r="BF23" s="121" t="s">
        <v>12</v>
      </c>
      <c r="BG23" s="124">
        <f t="shared" ref="BG23:BR23" si="19">SUM(BG14:BG22)</f>
        <v>39</v>
      </c>
      <c r="BH23" s="124">
        <f t="shared" si="19"/>
        <v>64</v>
      </c>
      <c r="BI23" s="124">
        <f t="shared" si="19"/>
        <v>53</v>
      </c>
      <c r="BJ23" s="124">
        <f t="shared" si="19"/>
        <v>491</v>
      </c>
      <c r="BK23" s="124">
        <f t="shared" si="19"/>
        <v>300</v>
      </c>
      <c r="BL23" s="124">
        <f t="shared" si="19"/>
        <v>21</v>
      </c>
      <c r="BM23" s="124">
        <f t="shared" si="19"/>
        <v>11</v>
      </c>
      <c r="BN23" s="124">
        <f t="shared" si="19"/>
        <v>488</v>
      </c>
      <c r="BO23" s="124">
        <f t="shared" si="19"/>
        <v>2048</v>
      </c>
      <c r="BP23" s="124">
        <f t="shared" si="19"/>
        <v>344</v>
      </c>
      <c r="BQ23" s="124">
        <f t="shared" si="19"/>
        <v>103</v>
      </c>
      <c r="BR23" s="124">
        <f t="shared" si="19"/>
        <v>3962</v>
      </c>
    </row>
    <row r="24" spans="2:70" ht="14.25" customHeight="1">
      <c r="B24" s="140" t="s">
        <v>23</v>
      </c>
      <c r="P24" s="140" t="s">
        <v>23</v>
      </c>
      <c r="AD24" s="140" t="s">
        <v>23</v>
      </c>
      <c r="AR24" s="140" t="s">
        <v>23</v>
      </c>
      <c r="BF24" s="140" t="s">
        <v>23</v>
      </c>
    </row>
    <row r="25" spans="2:70" ht="14.25" customHeight="1">
      <c r="B25" s="140" t="s">
        <v>24</v>
      </c>
      <c r="C25" s="124">
        <v>30</v>
      </c>
      <c r="D25" s="124">
        <v>44</v>
      </c>
      <c r="E25" s="124">
        <v>55</v>
      </c>
      <c r="F25" s="124">
        <v>330</v>
      </c>
      <c r="G25" s="124">
        <v>198</v>
      </c>
      <c r="H25" s="124">
        <v>11</v>
      </c>
      <c r="I25" s="124">
        <v>17</v>
      </c>
      <c r="J25" s="124">
        <v>424</v>
      </c>
      <c r="K25" s="124">
        <v>1243</v>
      </c>
      <c r="L25" s="124">
        <v>235</v>
      </c>
      <c r="M25" s="124">
        <v>22</v>
      </c>
      <c r="N25" s="124">
        <f t="shared" ref="N25:N28" si="20">SUM(C25:M25)</f>
        <v>2609</v>
      </c>
      <c r="P25" s="140" t="s">
        <v>24</v>
      </c>
      <c r="Q25" s="124">
        <v>22</v>
      </c>
      <c r="R25" s="124">
        <v>55</v>
      </c>
      <c r="S25" s="124">
        <v>49</v>
      </c>
      <c r="T25" s="124">
        <v>355</v>
      </c>
      <c r="U25" s="124">
        <v>224</v>
      </c>
      <c r="V25" s="124">
        <v>11</v>
      </c>
      <c r="W25" s="124">
        <v>16</v>
      </c>
      <c r="X25" s="124">
        <v>414</v>
      </c>
      <c r="Y25" s="124">
        <v>1133</v>
      </c>
      <c r="Z25" s="124">
        <v>187</v>
      </c>
      <c r="AA25" s="124">
        <v>25</v>
      </c>
      <c r="AB25" s="124">
        <f t="shared" ref="AB25:AB28" si="21">SUM(Q25:AA25)</f>
        <v>2491</v>
      </c>
      <c r="AD25" s="140" t="s">
        <v>24</v>
      </c>
      <c r="AE25" s="124">
        <v>15</v>
      </c>
      <c r="AF25" s="124">
        <v>41</v>
      </c>
      <c r="AG25" s="124">
        <v>40</v>
      </c>
      <c r="AH25" s="124">
        <v>265</v>
      </c>
      <c r="AI25" s="124">
        <v>136</v>
      </c>
      <c r="AJ25" s="124">
        <v>11</v>
      </c>
      <c r="AK25" s="124">
        <v>18</v>
      </c>
      <c r="AL25" s="124">
        <v>355</v>
      </c>
      <c r="AM25" s="124">
        <v>798</v>
      </c>
      <c r="AN25" s="124">
        <v>116</v>
      </c>
      <c r="AO25" s="124">
        <v>4</v>
      </c>
      <c r="AP25" s="124">
        <f t="shared" ref="AP25:AP28" si="22">SUM(AE25:AO25)</f>
        <v>1799</v>
      </c>
      <c r="AR25" s="140" t="s">
        <v>24</v>
      </c>
      <c r="AS25" s="124">
        <v>20</v>
      </c>
      <c r="AT25" s="124">
        <v>38</v>
      </c>
      <c r="AU25" s="124">
        <v>34</v>
      </c>
      <c r="AV25" s="124">
        <v>298</v>
      </c>
      <c r="AW25" s="124">
        <v>154</v>
      </c>
      <c r="AX25" s="124">
        <v>5</v>
      </c>
      <c r="AY25" s="124">
        <v>14</v>
      </c>
      <c r="AZ25" s="124">
        <v>344</v>
      </c>
      <c r="BA25" s="124">
        <v>764</v>
      </c>
      <c r="BB25" s="124">
        <v>126</v>
      </c>
      <c r="BC25" s="124">
        <v>8</v>
      </c>
      <c r="BD25" s="124">
        <f t="shared" ref="BD25:BD28" si="23">SUM(AS25:BC25)</f>
        <v>1805</v>
      </c>
      <c r="BF25" s="140" t="s">
        <v>24</v>
      </c>
      <c r="BG25" s="124">
        <v>15</v>
      </c>
      <c r="BH25" s="124">
        <v>34</v>
      </c>
      <c r="BI25" s="124">
        <v>36</v>
      </c>
      <c r="BJ25" s="124">
        <v>214</v>
      </c>
      <c r="BK25" s="124">
        <v>127</v>
      </c>
      <c r="BL25" s="124">
        <v>9</v>
      </c>
      <c r="BM25" s="124">
        <v>11</v>
      </c>
      <c r="BN25" s="124">
        <v>317</v>
      </c>
      <c r="BO25" s="124">
        <v>673</v>
      </c>
      <c r="BP25" s="124">
        <v>122</v>
      </c>
      <c r="BQ25" s="124">
        <v>9</v>
      </c>
      <c r="BR25" s="124">
        <f t="shared" ref="BR25:BR28" si="24">SUM(BG25:BQ25)</f>
        <v>1567</v>
      </c>
    </row>
    <row r="26" spans="2:70" ht="14.25" customHeight="1">
      <c r="B26" s="140" t="s">
        <v>25</v>
      </c>
      <c r="C26" s="124">
        <v>3</v>
      </c>
      <c r="D26" s="124">
        <v>22</v>
      </c>
      <c r="E26" s="124">
        <v>18</v>
      </c>
      <c r="F26" s="124">
        <v>126</v>
      </c>
      <c r="G26" s="124">
        <v>93</v>
      </c>
      <c r="H26" s="124">
        <v>4</v>
      </c>
      <c r="I26" s="124">
        <v>4</v>
      </c>
      <c r="J26" s="124">
        <v>78</v>
      </c>
      <c r="K26" s="124">
        <v>353</v>
      </c>
      <c r="L26" s="124">
        <v>74</v>
      </c>
      <c r="M26" s="124">
        <v>2</v>
      </c>
      <c r="N26" s="124">
        <f t="shared" si="20"/>
        <v>777</v>
      </c>
      <c r="P26" s="140" t="s">
        <v>25</v>
      </c>
      <c r="Q26" s="124">
        <v>4</v>
      </c>
      <c r="R26" s="124">
        <v>19</v>
      </c>
      <c r="S26" s="124">
        <v>16</v>
      </c>
      <c r="T26" s="124">
        <v>127</v>
      </c>
      <c r="U26" s="124">
        <v>78</v>
      </c>
      <c r="V26" s="124">
        <v>2</v>
      </c>
      <c r="W26" s="124">
        <v>8</v>
      </c>
      <c r="X26" s="124">
        <v>103</v>
      </c>
      <c r="Y26" s="124">
        <v>358</v>
      </c>
      <c r="Z26" s="124">
        <v>69</v>
      </c>
      <c r="AA26" s="124">
        <v>6</v>
      </c>
      <c r="AB26" s="124">
        <f t="shared" si="21"/>
        <v>790</v>
      </c>
      <c r="AD26" s="140" t="s">
        <v>25</v>
      </c>
      <c r="AE26" s="124">
        <v>8</v>
      </c>
      <c r="AF26" s="124">
        <v>8</v>
      </c>
      <c r="AG26" s="124">
        <v>13</v>
      </c>
      <c r="AH26" s="124">
        <v>98</v>
      </c>
      <c r="AI26" s="124">
        <v>47</v>
      </c>
      <c r="AJ26" s="124">
        <v>1</v>
      </c>
      <c r="AK26" s="124">
        <v>3</v>
      </c>
      <c r="AL26" s="124">
        <v>75</v>
      </c>
      <c r="AM26" s="124">
        <v>272</v>
      </c>
      <c r="AN26" s="124">
        <v>46</v>
      </c>
      <c r="AO26" s="124">
        <v>6</v>
      </c>
      <c r="AP26" s="124">
        <f t="shared" si="22"/>
        <v>577</v>
      </c>
      <c r="AR26" s="140" t="s">
        <v>25</v>
      </c>
      <c r="AS26" s="124">
        <v>9</v>
      </c>
      <c r="AT26" s="124">
        <v>14</v>
      </c>
      <c r="AU26" s="124">
        <v>16</v>
      </c>
      <c r="AV26" s="124">
        <v>103</v>
      </c>
      <c r="AW26" s="124">
        <v>52</v>
      </c>
      <c r="AX26" s="124">
        <v>0</v>
      </c>
      <c r="AY26" s="124">
        <v>3</v>
      </c>
      <c r="AZ26" s="124">
        <v>63</v>
      </c>
      <c r="BA26" s="124">
        <v>286</v>
      </c>
      <c r="BB26" s="124">
        <v>43</v>
      </c>
      <c r="BC26" s="124">
        <v>7</v>
      </c>
      <c r="BD26" s="124">
        <f t="shared" si="23"/>
        <v>596</v>
      </c>
      <c r="BF26" s="140" t="s">
        <v>25</v>
      </c>
      <c r="BG26" s="124">
        <v>1</v>
      </c>
      <c r="BH26" s="124">
        <v>9</v>
      </c>
      <c r="BI26" s="124">
        <v>7</v>
      </c>
      <c r="BJ26" s="124">
        <v>94</v>
      </c>
      <c r="BK26" s="124">
        <v>31</v>
      </c>
      <c r="BL26" s="124">
        <v>3</v>
      </c>
      <c r="BM26" s="124">
        <v>2</v>
      </c>
      <c r="BN26" s="124">
        <v>77</v>
      </c>
      <c r="BO26" s="124">
        <v>237</v>
      </c>
      <c r="BP26" s="124">
        <v>37</v>
      </c>
      <c r="BQ26" s="124">
        <v>2</v>
      </c>
      <c r="BR26" s="124">
        <f t="shared" si="24"/>
        <v>500</v>
      </c>
    </row>
    <row r="27" spans="2:70" ht="14.25" customHeight="1">
      <c r="B27" s="140" t="s">
        <v>26</v>
      </c>
      <c r="C27" s="124">
        <v>4</v>
      </c>
      <c r="D27" s="124">
        <v>6</v>
      </c>
      <c r="E27" s="124">
        <v>5</v>
      </c>
      <c r="F27" s="124">
        <v>85</v>
      </c>
      <c r="G27" s="124">
        <v>39</v>
      </c>
      <c r="H27" s="124">
        <v>3</v>
      </c>
      <c r="I27" s="124">
        <v>2</v>
      </c>
      <c r="J27" s="124">
        <v>81</v>
      </c>
      <c r="K27" s="124">
        <v>238</v>
      </c>
      <c r="L27" s="124">
        <v>34</v>
      </c>
      <c r="M27" s="124">
        <v>6</v>
      </c>
      <c r="N27" s="124">
        <f t="shared" si="20"/>
        <v>503</v>
      </c>
      <c r="P27" s="140" t="s">
        <v>26</v>
      </c>
      <c r="Q27" s="124">
        <v>4</v>
      </c>
      <c r="R27" s="124">
        <v>9</v>
      </c>
      <c r="S27" s="124">
        <v>11</v>
      </c>
      <c r="T27" s="124">
        <v>84</v>
      </c>
      <c r="U27" s="124">
        <v>31</v>
      </c>
      <c r="V27" s="124">
        <v>1</v>
      </c>
      <c r="W27" s="124">
        <v>2</v>
      </c>
      <c r="X27" s="124">
        <v>87</v>
      </c>
      <c r="Y27" s="124">
        <v>213</v>
      </c>
      <c r="Z27" s="124">
        <v>28</v>
      </c>
      <c r="AA27" s="124">
        <v>6</v>
      </c>
      <c r="AB27" s="124">
        <f t="shared" si="21"/>
        <v>476</v>
      </c>
      <c r="AD27" s="140" t="s">
        <v>26</v>
      </c>
      <c r="AE27" s="124">
        <v>1</v>
      </c>
      <c r="AF27" s="124">
        <v>6</v>
      </c>
      <c r="AG27" s="124">
        <v>11</v>
      </c>
      <c r="AH27" s="124">
        <v>58</v>
      </c>
      <c r="AI27" s="124">
        <v>25</v>
      </c>
      <c r="AJ27" s="124">
        <v>0</v>
      </c>
      <c r="AK27" s="124">
        <v>1</v>
      </c>
      <c r="AL27" s="124">
        <v>59</v>
      </c>
      <c r="AM27" s="124">
        <v>186</v>
      </c>
      <c r="AN27" s="124">
        <v>38</v>
      </c>
      <c r="AO27" s="124">
        <v>11</v>
      </c>
      <c r="AP27" s="124">
        <f t="shared" si="22"/>
        <v>396</v>
      </c>
      <c r="AR27" s="140" t="s">
        <v>26</v>
      </c>
      <c r="AS27" s="124">
        <v>3</v>
      </c>
      <c r="AT27" s="124">
        <v>18</v>
      </c>
      <c r="AU27" s="124">
        <v>5</v>
      </c>
      <c r="AV27" s="124">
        <v>69</v>
      </c>
      <c r="AW27" s="124">
        <v>34</v>
      </c>
      <c r="AX27" s="124">
        <v>1</v>
      </c>
      <c r="AY27" s="124">
        <v>1</v>
      </c>
      <c r="AZ27" s="124">
        <v>72</v>
      </c>
      <c r="BA27" s="124">
        <v>213</v>
      </c>
      <c r="BB27" s="124">
        <v>33</v>
      </c>
      <c r="BC27" s="124">
        <v>3</v>
      </c>
      <c r="BD27" s="124">
        <f t="shared" si="23"/>
        <v>452</v>
      </c>
      <c r="BF27" s="140" t="s">
        <v>26</v>
      </c>
      <c r="BG27" s="124">
        <v>6</v>
      </c>
      <c r="BH27" s="124">
        <v>6</v>
      </c>
      <c r="BI27" s="124">
        <v>4</v>
      </c>
      <c r="BJ27" s="124">
        <v>75</v>
      </c>
      <c r="BK27" s="124">
        <v>29</v>
      </c>
      <c r="BL27" s="124">
        <v>1</v>
      </c>
      <c r="BM27" s="124">
        <v>3</v>
      </c>
      <c r="BN27" s="124">
        <v>59</v>
      </c>
      <c r="BO27" s="124">
        <v>203</v>
      </c>
      <c r="BP27" s="124">
        <v>34</v>
      </c>
      <c r="BQ27" s="124">
        <v>10</v>
      </c>
      <c r="BR27" s="124">
        <f t="shared" si="24"/>
        <v>430</v>
      </c>
    </row>
    <row r="28" spans="2:70" ht="14.25" customHeight="1">
      <c r="B28" s="140" t="s">
        <v>27</v>
      </c>
      <c r="C28" s="124">
        <v>18</v>
      </c>
      <c r="D28" s="124">
        <v>27</v>
      </c>
      <c r="E28" s="124">
        <v>33</v>
      </c>
      <c r="F28" s="124">
        <v>192</v>
      </c>
      <c r="G28" s="124">
        <v>127</v>
      </c>
      <c r="H28" s="124">
        <v>7</v>
      </c>
      <c r="I28" s="124">
        <v>9</v>
      </c>
      <c r="J28" s="124">
        <v>237</v>
      </c>
      <c r="K28" s="124">
        <v>472</v>
      </c>
      <c r="L28" s="124">
        <v>81</v>
      </c>
      <c r="M28" s="124">
        <v>13</v>
      </c>
      <c r="N28" s="124">
        <f t="shared" si="20"/>
        <v>1216</v>
      </c>
      <c r="P28" s="140" t="s">
        <v>27</v>
      </c>
      <c r="Q28" s="124">
        <v>16</v>
      </c>
      <c r="R28" s="124">
        <v>25</v>
      </c>
      <c r="S28" s="124">
        <v>28</v>
      </c>
      <c r="T28" s="124">
        <v>185</v>
      </c>
      <c r="U28" s="124">
        <v>120</v>
      </c>
      <c r="V28" s="124">
        <v>9</v>
      </c>
      <c r="W28" s="124">
        <v>18</v>
      </c>
      <c r="X28" s="124">
        <v>203</v>
      </c>
      <c r="Y28" s="124">
        <v>400</v>
      </c>
      <c r="Z28" s="124">
        <v>68</v>
      </c>
      <c r="AA28" s="124">
        <v>6</v>
      </c>
      <c r="AB28" s="124">
        <f t="shared" si="21"/>
        <v>1078</v>
      </c>
      <c r="AD28" s="140" t="s">
        <v>27</v>
      </c>
      <c r="AE28" s="124">
        <v>15</v>
      </c>
      <c r="AF28" s="124">
        <v>24</v>
      </c>
      <c r="AG28" s="124">
        <v>28</v>
      </c>
      <c r="AH28" s="124">
        <v>221</v>
      </c>
      <c r="AI28" s="124">
        <v>118</v>
      </c>
      <c r="AJ28" s="124">
        <v>7</v>
      </c>
      <c r="AK28" s="124">
        <v>11</v>
      </c>
      <c r="AL28" s="124">
        <v>217</v>
      </c>
      <c r="AM28" s="124">
        <v>477</v>
      </c>
      <c r="AN28" s="124">
        <v>63</v>
      </c>
      <c r="AO28" s="124">
        <v>19</v>
      </c>
      <c r="AP28" s="124">
        <f t="shared" si="22"/>
        <v>1200</v>
      </c>
      <c r="AR28" s="140" t="s">
        <v>27</v>
      </c>
      <c r="AS28" s="124">
        <v>19</v>
      </c>
      <c r="AT28" s="124">
        <v>33</v>
      </c>
      <c r="AU28" s="124">
        <v>29</v>
      </c>
      <c r="AV28" s="124">
        <v>196</v>
      </c>
      <c r="AW28" s="124">
        <v>127</v>
      </c>
      <c r="AX28" s="124">
        <v>5</v>
      </c>
      <c r="AY28" s="124">
        <v>10</v>
      </c>
      <c r="AZ28" s="124">
        <v>221</v>
      </c>
      <c r="BA28" s="124">
        <v>464</v>
      </c>
      <c r="BB28" s="124">
        <v>69</v>
      </c>
      <c r="BC28" s="124">
        <v>15</v>
      </c>
      <c r="BD28" s="124">
        <f t="shared" si="23"/>
        <v>1188</v>
      </c>
      <c r="BF28" s="140" t="s">
        <v>27</v>
      </c>
      <c r="BG28" s="124">
        <v>9</v>
      </c>
      <c r="BH28" s="124">
        <v>20</v>
      </c>
      <c r="BI28" s="124">
        <v>19</v>
      </c>
      <c r="BJ28" s="124">
        <v>186</v>
      </c>
      <c r="BK28" s="124">
        <v>112</v>
      </c>
      <c r="BL28" s="124">
        <v>6</v>
      </c>
      <c r="BM28" s="124">
        <v>3</v>
      </c>
      <c r="BN28" s="124">
        <v>206</v>
      </c>
      <c r="BO28" s="124">
        <v>410</v>
      </c>
      <c r="BP28" s="124">
        <v>56</v>
      </c>
      <c r="BQ28" s="124">
        <v>11</v>
      </c>
      <c r="BR28" s="124">
        <f t="shared" si="24"/>
        <v>1038</v>
      </c>
    </row>
    <row r="29" spans="2:70" ht="14.25" customHeight="1">
      <c r="B29" s="131" t="s">
        <v>12</v>
      </c>
      <c r="C29" s="124">
        <f t="shared" ref="C29:N29" si="25">SUM(C25:C28)</f>
        <v>55</v>
      </c>
      <c r="D29" s="124">
        <f t="shared" si="25"/>
        <v>99</v>
      </c>
      <c r="E29" s="124">
        <f t="shared" si="25"/>
        <v>111</v>
      </c>
      <c r="F29" s="124">
        <f t="shared" si="25"/>
        <v>733</v>
      </c>
      <c r="G29" s="124">
        <f t="shared" si="25"/>
        <v>457</v>
      </c>
      <c r="H29" s="124">
        <f t="shared" si="25"/>
        <v>25</v>
      </c>
      <c r="I29" s="124">
        <f t="shared" si="25"/>
        <v>32</v>
      </c>
      <c r="J29" s="124">
        <f t="shared" si="25"/>
        <v>820</v>
      </c>
      <c r="K29" s="124">
        <f t="shared" si="25"/>
        <v>2306</v>
      </c>
      <c r="L29" s="124">
        <f t="shared" si="25"/>
        <v>424</v>
      </c>
      <c r="M29" s="124">
        <f t="shared" si="25"/>
        <v>43</v>
      </c>
      <c r="N29" s="124">
        <f t="shared" si="25"/>
        <v>5105</v>
      </c>
      <c r="P29" s="131" t="s">
        <v>12</v>
      </c>
      <c r="Q29" s="124">
        <f t="shared" ref="Q29:AB29" si="26">SUM(Q25:Q28)</f>
        <v>46</v>
      </c>
      <c r="R29" s="124">
        <f t="shared" si="26"/>
        <v>108</v>
      </c>
      <c r="S29" s="124">
        <f t="shared" si="26"/>
        <v>104</v>
      </c>
      <c r="T29" s="124">
        <f t="shared" si="26"/>
        <v>751</v>
      </c>
      <c r="U29" s="124">
        <f t="shared" si="26"/>
        <v>453</v>
      </c>
      <c r="V29" s="124">
        <f t="shared" si="26"/>
        <v>23</v>
      </c>
      <c r="W29" s="124">
        <f t="shared" si="26"/>
        <v>44</v>
      </c>
      <c r="X29" s="124">
        <f t="shared" si="26"/>
        <v>807</v>
      </c>
      <c r="Y29" s="124">
        <f t="shared" si="26"/>
        <v>2104</v>
      </c>
      <c r="Z29" s="124">
        <f t="shared" si="26"/>
        <v>352</v>
      </c>
      <c r="AA29" s="124">
        <f t="shared" si="26"/>
        <v>43</v>
      </c>
      <c r="AB29" s="124">
        <f t="shared" si="26"/>
        <v>4835</v>
      </c>
      <c r="AD29" s="131" t="s">
        <v>12</v>
      </c>
      <c r="AE29" s="124">
        <f t="shared" ref="AE29:AP29" si="27">SUM(AE25:AE28)</f>
        <v>39</v>
      </c>
      <c r="AF29" s="124">
        <f t="shared" si="27"/>
        <v>79</v>
      </c>
      <c r="AG29" s="124">
        <f t="shared" si="27"/>
        <v>92</v>
      </c>
      <c r="AH29" s="124">
        <f t="shared" si="27"/>
        <v>642</v>
      </c>
      <c r="AI29" s="124">
        <f t="shared" si="27"/>
        <v>326</v>
      </c>
      <c r="AJ29" s="124">
        <f t="shared" si="27"/>
        <v>19</v>
      </c>
      <c r="AK29" s="124">
        <f t="shared" si="27"/>
        <v>33</v>
      </c>
      <c r="AL29" s="124">
        <f t="shared" si="27"/>
        <v>706</v>
      </c>
      <c r="AM29" s="124">
        <f t="shared" si="27"/>
        <v>1733</v>
      </c>
      <c r="AN29" s="124">
        <f t="shared" si="27"/>
        <v>263</v>
      </c>
      <c r="AO29" s="124">
        <f t="shared" si="27"/>
        <v>40</v>
      </c>
      <c r="AP29" s="124">
        <f t="shared" si="27"/>
        <v>3972</v>
      </c>
      <c r="AR29" s="131" t="s">
        <v>12</v>
      </c>
      <c r="AS29" s="124">
        <f t="shared" ref="AS29:BD29" si="28">SUM(AS25:AS28)</f>
        <v>51</v>
      </c>
      <c r="AT29" s="124">
        <f t="shared" si="28"/>
        <v>103</v>
      </c>
      <c r="AU29" s="124">
        <f t="shared" si="28"/>
        <v>84</v>
      </c>
      <c r="AV29" s="124">
        <f t="shared" si="28"/>
        <v>666</v>
      </c>
      <c r="AW29" s="124">
        <f t="shared" si="28"/>
        <v>367</v>
      </c>
      <c r="AX29" s="124">
        <f t="shared" si="28"/>
        <v>11</v>
      </c>
      <c r="AY29" s="124">
        <f t="shared" si="28"/>
        <v>28</v>
      </c>
      <c r="AZ29" s="124">
        <f t="shared" si="28"/>
        <v>700</v>
      </c>
      <c r="BA29" s="124">
        <f t="shared" si="28"/>
        <v>1727</v>
      </c>
      <c r="BB29" s="124">
        <f t="shared" si="28"/>
        <v>271</v>
      </c>
      <c r="BC29" s="124">
        <f t="shared" si="28"/>
        <v>33</v>
      </c>
      <c r="BD29" s="124">
        <f t="shared" si="28"/>
        <v>4041</v>
      </c>
      <c r="BF29" s="131" t="s">
        <v>12</v>
      </c>
      <c r="BG29" s="124">
        <f t="shared" ref="BG29:BR29" si="29">SUM(BG25:BG28)</f>
        <v>31</v>
      </c>
      <c r="BH29" s="124">
        <f t="shared" si="29"/>
        <v>69</v>
      </c>
      <c r="BI29" s="124">
        <f t="shared" si="29"/>
        <v>66</v>
      </c>
      <c r="BJ29" s="124">
        <f t="shared" si="29"/>
        <v>569</v>
      </c>
      <c r="BK29" s="124">
        <f t="shared" si="29"/>
        <v>299</v>
      </c>
      <c r="BL29" s="124">
        <f t="shared" si="29"/>
        <v>19</v>
      </c>
      <c r="BM29" s="124">
        <f t="shared" si="29"/>
        <v>19</v>
      </c>
      <c r="BN29" s="124">
        <f t="shared" si="29"/>
        <v>659</v>
      </c>
      <c r="BO29" s="124">
        <f t="shared" si="29"/>
        <v>1523</v>
      </c>
      <c r="BP29" s="124">
        <f t="shared" si="29"/>
        <v>249</v>
      </c>
      <c r="BQ29" s="124">
        <f t="shared" si="29"/>
        <v>32</v>
      </c>
      <c r="BR29" s="124">
        <f t="shared" si="29"/>
        <v>3535</v>
      </c>
    </row>
    <row r="30" spans="2:70" ht="14.25" customHeight="1">
      <c r="B30" s="140" t="s">
        <v>28</v>
      </c>
      <c r="P30" s="140" t="s">
        <v>28</v>
      </c>
      <c r="AD30" s="140" t="s">
        <v>28</v>
      </c>
      <c r="AR30" s="140" t="s">
        <v>28</v>
      </c>
      <c r="BF30" s="140" t="s">
        <v>28</v>
      </c>
    </row>
    <row r="31" spans="2:70" ht="14.25" customHeight="1">
      <c r="B31" s="140" t="s">
        <v>29</v>
      </c>
      <c r="C31" s="124">
        <v>8</v>
      </c>
      <c r="D31" s="124">
        <v>16</v>
      </c>
      <c r="E31" s="124">
        <v>15</v>
      </c>
      <c r="F31" s="124">
        <v>55</v>
      </c>
      <c r="G31" s="124">
        <v>54</v>
      </c>
      <c r="H31" s="124">
        <v>1</v>
      </c>
      <c r="I31" s="124">
        <v>5</v>
      </c>
      <c r="J31" s="124">
        <v>99</v>
      </c>
      <c r="K31" s="124">
        <v>224</v>
      </c>
      <c r="L31" s="124">
        <v>49</v>
      </c>
      <c r="M31" s="124">
        <v>2</v>
      </c>
      <c r="N31" s="124">
        <f t="shared" ref="N31:N34" si="30">SUM(C31:M31)</f>
        <v>528</v>
      </c>
      <c r="P31" s="140" t="s">
        <v>29</v>
      </c>
      <c r="Q31" s="124">
        <v>2</v>
      </c>
      <c r="R31" s="124">
        <v>14</v>
      </c>
      <c r="S31" s="124">
        <v>12</v>
      </c>
      <c r="T31" s="124">
        <v>74</v>
      </c>
      <c r="U31" s="124">
        <v>41</v>
      </c>
      <c r="V31" s="124">
        <v>5</v>
      </c>
      <c r="W31" s="124">
        <v>2</v>
      </c>
      <c r="X31" s="124">
        <v>98</v>
      </c>
      <c r="Y31" s="124">
        <v>209</v>
      </c>
      <c r="Z31" s="124">
        <v>35</v>
      </c>
      <c r="AA31" s="124">
        <v>2</v>
      </c>
      <c r="AB31" s="124">
        <f t="shared" ref="AB31:AB34" si="31">SUM(Q31:AA31)</f>
        <v>494</v>
      </c>
      <c r="AD31" s="140" t="s">
        <v>29</v>
      </c>
      <c r="AE31" s="124">
        <v>11</v>
      </c>
      <c r="AF31" s="124">
        <v>14</v>
      </c>
      <c r="AG31" s="124">
        <v>10</v>
      </c>
      <c r="AH31" s="124">
        <v>73</v>
      </c>
      <c r="AI31" s="124">
        <v>41</v>
      </c>
      <c r="AJ31" s="124">
        <v>6</v>
      </c>
      <c r="AK31" s="124">
        <v>5</v>
      </c>
      <c r="AL31" s="124">
        <v>126</v>
      </c>
      <c r="AM31" s="124">
        <v>220</v>
      </c>
      <c r="AN31" s="124">
        <v>36</v>
      </c>
      <c r="AO31" s="124">
        <v>3</v>
      </c>
      <c r="AP31" s="124">
        <f t="shared" ref="AP31:AP34" si="32">SUM(AE31:AO31)</f>
        <v>545</v>
      </c>
      <c r="AR31" s="140" t="s">
        <v>29</v>
      </c>
      <c r="AS31" s="124">
        <v>4</v>
      </c>
      <c r="AT31" s="124">
        <v>8</v>
      </c>
      <c r="AU31" s="124">
        <v>14</v>
      </c>
      <c r="AV31" s="124">
        <v>60</v>
      </c>
      <c r="AW31" s="124">
        <v>47</v>
      </c>
      <c r="AX31" s="124">
        <v>2</v>
      </c>
      <c r="AY31" s="124">
        <v>4</v>
      </c>
      <c r="AZ31" s="124">
        <v>130</v>
      </c>
      <c r="BA31" s="124">
        <v>236</v>
      </c>
      <c r="BB31" s="124">
        <v>38</v>
      </c>
      <c r="BC31" s="124">
        <v>0</v>
      </c>
      <c r="BD31" s="124">
        <f t="shared" ref="BD31:BD34" si="33">SUM(AS31:BC31)</f>
        <v>543</v>
      </c>
      <c r="BF31" s="140" t="s">
        <v>29</v>
      </c>
      <c r="BG31" s="124">
        <v>2</v>
      </c>
      <c r="BH31" s="124">
        <v>13</v>
      </c>
      <c r="BI31" s="124">
        <v>14</v>
      </c>
      <c r="BJ31" s="124">
        <v>84</v>
      </c>
      <c r="BK31" s="124">
        <v>51</v>
      </c>
      <c r="BL31" s="124">
        <v>5</v>
      </c>
      <c r="BM31" s="124">
        <v>7</v>
      </c>
      <c r="BN31" s="124">
        <v>125</v>
      </c>
      <c r="BO31" s="124">
        <v>223</v>
      </c>
      <c r="BP31" s="124">
        <v>45</v>
      </c>
      <c r="BQ31" s="124">
        <v>2</v>
      </c>
      <c r="BR31" s="124">
        <f t="shared" ref="BR31:BR34" si="34">SUM(BG31:BQ31)</f>
        <v>571</v>
      </c>
    </row>
    <row r="32" spans="2:70" ht="14.25" customHeight="1">
      <c r="B32" s="140" t="s">
        <v>30</v>
      </c>
      <c r="C32" s="124">
        <v>3</v>
      </c>
      <c r="D32" s="124">
        <v>11</v>
      </c>
      <c r="E32" s="124">
        <v>14</v>
      </c>
      <c r="F32" s="124">
        <v>93</v>
      </c>
      <c r="G32" s="124">
        <v>79</v>
      </c>
      <c r="H32" s="124">
        <v>2</v>
      </c>
      <c r="I32" s="124">
        <v>5</v>
      </c>
      <c r="J32" s="124">
        <v>114</v>
      </c>
      <c r="K32" s="124">
        <v>248</v>
      </c>
      <c r="L32" s="124">
        <v>51</v>
      </c>
      <c r="M32" s="124">
        <v>3</v>
      </c>
      <c r="N32" s="124">
        <f t="shared" si="30"/>
        <v>623</v>
      </c>
      <c r="P32" s="140" t="s">
        <v>30</v>
      </c>
      <c r="Q32" s="124">
        <v>8</v>
      </c>
      <c r="R32" s="124">
        <v>16</v>
      </c>
      <c r="S32" s="124">
        <v>18</v>
      </c>
      <c r="T32" s="124">
        <v>91</v>
      </c>
      <c r="U32" s="124">
        <v>65</v>
      </c>
      <c r="V32" s="124">
        <v>1</v>
      </c>
      <c r="W32" s="124">
        <v>8</v>
      </c>
      <c r="X32" s="124">
        <v>99</v>
      </c>
      <c r="Y32" s="124">
        <v>209</v>
      </c>
      <c r="Z32" s="124">
        <v>36</v>
      </c>
      <c r="AA32" s="124">
        <v>1</v>
      </c>
      <c r="AB32" s="124">
        <f t="shared" si="31"/>
        <v>552</v>
      </c>
      <c r="AD32" s="140" t="s">
        <v>30</v>
      </c>
      <c r="AE32" s="124">
        <v>8</v>
      </c>
      <c r="AF32" s="124">
        <v>9</v>
      </c>
      <c r="AG32" s="124">
        <v>6</v>
      </c>
      <c r="AH32" s="124">
        <v>90</v>
      </c>
      <c r="AI32" s="124">
        <v>66</v>
      </c>
      <c r="AJ32" s="124">
        <v>0</v>
      </c>
      <c r="AK32" s="124">
        <v>4</v>
      </c>
      <c r="AL32" s="124">
        <v>103</v>
      </c>
      <c r="AM32" s="124">
        <v>235</v>
      </c>
      <c r="AN32" s="124">
        <v>56</v>
      </c>
      <c r="AO32" s="124">
        <v>0</v>
      </c>
      <c r="AP32" s="124">
        <f t="shared" si="32"/>
        <v>577</v>
      </c>
      <c r="AR32" s="140" t="s">
        <v>30</v>
      </c>
      <c r="AS32" s="124">
        <v>8</v>
      </c>
      <c r="AT32" s="124">
        <v>8</v>
      </c>
      <c r="AU32" s="124">
        <v>12</v>
      </c>
      <c r="AV32" s="124">
        <v>110</v>
      </c>
      <c r="AW32" s="124">
        <v>64</v>
      </c>
      <c r="AX32" s="124">
        <v>2</v>
      </c>
      <c r="AY32" s="124">
        <v>6</v>
      </c>
      <c r="AZ32" s="124">
        <v>117</v>
      </c>
      <c r="BA32" s="124">
        <v>205</v>
      </c>
      <c r="BB32" s="124">
        <v>46</v>
      </c>
      <c r="BC32" s="124">
        <v>3</v>
      </c>
      <c r="BD32" s="124">
        <f t="shared" si="33"/>
        <v>581</v>
      </c>
      <c r="BF32" s="140" t="s">
        <v>30</v>
      </c>
      <c r="BG32" s="124">
        <v>11</v>
      </c>
      <c r="BH32" s="124">
        <v>11</v>
      </c>
      <c r="BI32" s="124">
        <v>17</v>
      </c>
      <c r="BJ32" s="124">
        <v>92</v>
      </c>
      <c r="BK32" s="124">
        <v>43</v>
      </c>
      <c r="BL32" s="124">
        <v>3</v>
      </c>
      <c r="BM32" s="124">
        <v>5</v>
      </c>
      <c r="BN32" s="124">
        <v>91</v>
      </c>
      <c r="BO32" s="124">
        <v>226</v>
      </c>
      <c r="BP32" s="124">
        <v>38</v>
      </c>
      <c r="BQ32" s="124">
        <v>4</v>
      </c>
      <c r="BR32" s="124">
        <f t="shared" si="34"/>
        <v>541</v>
      </c>
    </row>
    <row r="33" spans="2:84" ht="14.25" customHeight="1">
      <c r="B33" s="140" t="s">
        <v>31</v>
      </c>
      <c r="C33" s="124">
        <v>5</v>
      </c>
      <c r="D33" s="124">
        <v>25</v>
      </c>
      <c r="E33" s="124">
        <v>9</v>
      </c>
      <c r="F33" s="124">
        <v>87</v>
      </c>
      <c r="G33" s="124">
        <v>63</v>
      </c>
      <c r="H33" s="124">
        <v>2</v>
      </c>
      <c r="I33" s="124">
        <v>4</v>
      </c>
      <c r="J33" s="124">
        <v>124</v>
      </c>
      <c r="K33" s="124">
        <v>316</v>
      </c>
      <c r="L33" s="124">
        <v>42</v>
      </c>
      <c r="M33" s="124">
        <v>30</v>
      </c>
      <c r="N33" s="124">
        <f t="shared" si="30"/>
        <v>707</v>
      </c>
      <c r="P33" s="140" t="s">
        <v>31</v>
      </c>
      <c r="Q33" s="124">
        <v>4</v>
      </c>
      <c r="R33" s="124">
        <v>9</v>
      </c>
      <c r="S33" s="124">
        <v>11</v>
      </c>
      <c r="T33" s="124">
        <v>93</v>
      </c>
      <c r="U33" s="124">
        <v>47</v>
      </c>
      <c r="V33" s="124">
        <v>6</v>
      </c>
      <c r="W33" s="124">
        <v>4</v>
      </c>
      <c r="X33" s="124">
        <v>115</v>
      </c>
      <c r="Y33" s="124">
        <v>299</v>
      </c>
      <c r="Z33" s="124">
        <v>44</v>
      </c>
      <c r="AA33" s="124">
        <v>20</v>
      </c>
      <c r="AB33" s="124">
        <f t="shared" si="31"/>
        <v>652</v>
      </c>
      <c r="AD33" s="140" t="s">
        <v>31</v>
      </c>
      <c r="AE33" s="124">
        <v>1</v>
      </c>
      <c r="AF33" s="124">
        <v>13</v>
      </c>
      <c r="AG33" s="124">
        <v>5</v>
      </c>
      <c r="AH33" s="124">
        <v>102</v>
      </c>
      <c r="AI33" s="124">
        <v>58</v>
      </c>
      <c r="AJ33" s="124">
        <v>5</v>
      </c>
      <c r="AK33" s="124">
        <v>6</v>
      </c>
      <c r="AL33" s="124">
        <v>127</v>
      </c>
      <c r="AM33" s="124">
        <v>289</v>
      </c>
      <c r="AN33" s="124">
        <v>31</v>
      </c>
      <c r="AO33" s="124">
        <v>22</v>
      </c>
      <c r="AP33" s="124">
        <f t="shared" si="32"/>
        <v>659</v>
      </c>
      <c r="AR33" s="140" t="s">
        <v>31</v>
      </c>
      <c r="AS33" s="124">
        <v>12</v>
      </c>
      <c r="AT33" s="124">
        <v>23</v>
      </c>
      <c r="AU33" s="124">
        <v>14</v>
      </c>
      <c r="AV33" s="124">
        <v>97</v>
      </c>
      <c r="AW33" s="124">
        <v>75</v>
      </c>
      <c r="AX33" s="124">
        <v>6</v>
      </c>
      <c r="AY33" s="124">
        <v>6</v>
      </c>
      <c r="AZ33" s="124">
        <v>135</v>
      </c>
      <c r="BA33" s="124">
        <v>279</v>
      </c>
      <c r="BB33" s="124">
        <v>39</v>
      </c>
      <c r="BC33" s="124">
        <v>34</v>
      </c>
      <c r="BD33" s="124">
        <f t="shared" si="33"/>
        <v>720</v>
      </c>
      <c r="BF33" s="140" t="s">
        <v>31</v>
      </c>
      <c r="BG33" s="124">
        <v>6</v>
      </c>
      <c r="BH33" s="124">
        <v>15</v>
      </c>
      <c r="BI33" s="124">
        <v>10</v>
      </c>
      <c r="BJ33" s="124">
        <v>84</v>
      </c>
      <c r="BK33" s="124">
        <v>56</v>
      </c>
      <c r="BL33" s="124">
        <v>3</v>
      </c>
      <c r="BM33" s="124">
        <v>2</v>
      </c>
      <c r="BN33" s="124">
        <v>130</v>
      </c>
      <c r="BO33" s="124">
        <v>308</v>
      </c>
      <c r="BP33" s="124">
        <v>46</v>
      </c>
      <c r="BQ33" s="124">
        <v>29</v>
      </c>
      <c r="BR33" s="124">
        <f t="shared" si="34"/>
        <v>689</v>
      </c>
    </row>
    <row r="34" spans="2:84" ht="14.25" customHeight="1">
      <c r="B34" s="131" t="s">
        <v>12</v>
      </c>
      <c r="C34" s="124">
        <f t="shared" ref="C34:M34" si="35">SUM(C31:C33)</f>
        <v>16</v>
      </c>
      <c r="D34" s="124">
        <f t="shared" si="35"/>
        <v>52</v>
      </c>
      <c r="E34" s="124">
        <f t="shared" si="35"/>
        <v>38</v>
      </c>
      <c r="F34" s="124">
        <f t="shared" si="35"/>
        <v>235</v>
      </c>
      <c r="G34" s="124">
        <f t="shared" si="35"/>
        <v>196</v>
      </c>
      <c r="H34" s="124">
        <f t="shared" si="35"/>
        <v>5</v>
      </c>
      <c r="I34" s="124">
        <f t="shared" si="35"/>
        <v>14</v>
      </c>
      <c r="J34" s="124">
        <f t="shared" si="35"/>
        <v>337</v>
      </c>
      <c r="K34" s="124">
        <f t="shared" si="35"/>
        <v>788</v>
      </c>
      <c r="L34" s="124">
        <f t="shared" si="35"/>
        <v>142</v>
      </c>
      <c r="M34" s="124">
        <f t="shared" si="35"/>
        <v>35</v>
      </c>
      <c r="N34" s="124">
        <f t="shared" si="30"/>
        <v>1858</v>
      </c>
      <c r="P34" s="131" t="s">
        <v>12</v>
      </c>
      <c r="Q34" s="124">
        <f t="shared" ref="Q34:AA34" si="36">SUM(Q31:Q33)</f>
        <v>14</v>
      </c>
      <c r="R34" s="124">
        <f t="shared" si="36"/>
        <v>39</v>
      </c>
      <c r="S34" s="124">
        <f t="shared" si="36"/>
        <v>41</v>
      </c>
      <c r="T34" s="124">
        <f t="shared" si="36"/>
        <v>258</v>
      </c>
      <c r="U34" s="124">
        <f t="shared" si="36"/>
        <v>153</v>
      </c>
      <c r="V34" s="124">
        <f t="shared" si="36"/>
        <v>12</v>
      </c>
      <c r="W34" s="124">
        <f t="shared" si="36"/>
        <v>14</v>
      </c>
      <c r="X34" s="124">
        <f t="shared" si="36"/>
        <v>312</v>
      </c>
      <c r="Y34" s="124">
        <f t="shared" si="36"/>
        <v>717</v>
      </c>
      <c r="Z34" s="124">
        <f t="shared" si="36"/>
        <v>115</v>
      </c>
      <c r="AA34" s="124">
        <f t="shared" si="36"/>
        <v>23</v>
      </c>
      <c r="AB34" s="124">
        <f t="shared" si="31"/>
        <v>1698</v>
      </c>
      <c r="AD34" s="131" t="s">
        <v>12</v>
      </c>
      <c r="AE34" s="124">
        <f t="shared" ref="AE34:AO34" si="37">SUM(AE31:AE33)</f>
        <v>20</v>
      </c>
      <c r="AF34" s="124">
        <f t="shared" si="37"/>
        <v>36</v>
      </c>
      <c r="AG34" s="124">
        <f t="shared" si="37"/>
        <v>21</v>
      </c>
      <c r="AH34" s="124">
        <f t="shared" si="37"/>
        <v>265</v>
      </c>
      <c r="AI34" s="124">
        <f t="shared" si="37"/>
        <v>165</v>
      </c>
      <c r="AJ34" s="124">
        <f t="shared" si="37"/>
        <v>11</v>
      </c>
      <c r="AK34" s="124">
        <f t="shared" si="37"/>
        <v>15</v>
      </c>
      <c r="AL34" s="124">
        <f t="shared" si="37"/>
        <v>356</v>
      </c>
      <c r="AM34" s="124">
        <f t="shared" si="37"/>
        <v>744</v>
      </c>
      <c r="AN34" s="124">
        <f t="shared" si="37"/>
        <v>123</v>
      </c>
      <c r="AO34" s="124">
        <f t="shared" si="37"/>
        <v>25</v>
      </c>
      <c r="AP34" s="124">
        <f t="shared" si="32"/>
        <v>1781</v>
      </c>
      <c r="AR34" s="131" t="s">
        <v>12</v>
      </c>
      <c r="AS34" s="124">
        <f t="shared" ref="AS34:BC34" si="38">SUM(AS31:AS33)</f>
        <v>24</v>
      </c>
      <c r="AT34" s="124">
        <f t="shared" si="38"/>
        <v>39</v>
      </c>
      <c r="AU34" s="124">
        <f t="shared" si="38"/>
        <v>40</v>
      </c>
      <c r="AV34" s="124">
        <f t="shared" si="38"/>
        <v>267</v>
      </c>
      <c r="AW34" s="124">
        <f t="shared" si="38"/>
        <v>186</v>
      </c>
      <c r="AX34" s="124">
        <f t="shared" si="38"/>
        <v>10</v>
      </c>
      <c r="AY34" s="124">
        <f t="shared" si="38"/>
        <v>16</v>
      </c>
      <c r="AZ34" s="124">
        <f t="shared" si="38"/>
        <v>382</v>
      </c>
      <c r="BA34" s="124">
        <f t="shared" si="38"/>
        <v>720</v>
      </c>
      <c r="BB34" s="124">
        <f t="shared" si="38"/>
        <v>123</v>
      </c>
      <c r="BC34" s="124">
        <f t="shared" si="38"/>
        <v>37</v>
      </c>
      <c r="BD34" s="124">
        <f t="shared" si="33"/>
        <v>1844</v>
      </c>
      <c r="BF34" s="131" t="s">
        <v>12</v>
      </c>
      <c r="BG34" s="124">
        <f t="shared" ref="BG34:BQ34" si="39">SUM(BG31:BG33)</f>
        <v>19</v>
      </c>
      <c r="BH34" s="124">
        <f t="shared" si="39"/>
        <v>39</v>
      </c>
      <c r="BI34" s="124">
        <f t="shared" si="39"/>
        <v>41</v>
      </c>
      <c r="BJ34" s="124">
        <f t="shared" si="39"/>
        <v>260</v>
      </c>
      <c r="BK34" s="124">
        <f t="shared" si="39"/>
        <v>150</v>
      </c>
      <c r="BL34" s="124">
        <f t="shared" si="39"/>
        <v>11</v>
      </c>
      <c r="BM34" s="124">
        <f t="shared" si="39"/>
        <v>14</v>
      </c>
      <c r="BN34" s="124">
        <f t="shared" si="39"/>
        <v>346</v>
      </c>
      <c r="BO34" s="124">
        <f t="shared" si="39"/>
        <v>757</v>
      </c>
      <c r="BP34" s="124">
        <f t="shared" si="39"/>
        <v>129</v>
      </c>
      <c r="BQ34" s="124">
        <f t="shared" si="39"/>
        <v>35</v>
      </c>
      <c r="BR34" s="124">
        <f t="shared" si="34"/>
        <v>1801</v>
      </c>
    </row>
    <row r="35" spans="2:84" ht="14.25" customHeight="1">
      <c r="B35" s="140" t="s">
        <v>32</v>
      </c>
      <c r="P35" s="140" t="s">
        <v>32</v>
      </c>
      <c r="AD35" s="140" t="s">
        <v>32</v>
      </c>
      <c r="AR35" s="140" t="s">
        <v>32</v>
      </c>
      <c r="BF35" s="140" t="s">
        <v>32</v>
      </c>
    </row>
    <row r="36" spans="2:84" ht="14.25" customHeight="1">
      <c r="B36" s="140" t="s">
        <v>33</v>
      </c>
      <c r="C36" s="124">
        <v>2</v>
      </c>
      <c r="D36" s="124">
        <v>9</v>
      </c>
      <c r="E36" s="124">
        <v>8</v>
      </c>
      <c r="F36" s="124">
        <v>45</v>
      </c>
      <c r="G36" s="124">
        <v>41</v>
      </c>
      <c r="H36" s="124">
        <v>0</v>
      </c>
      <c r="I36" s="124">
        <v>4</v>
      </c>
      <c r="J36" s="124">
        <v>79</v>
      </c>
      <c r="K36" s="124">
        <v>235</v>
      </c>
      <c r="L36" s="124">
        <v>19</v>
      </c>
      <c r="M36" s="124">
        <v>3</v>
      </c>
      <c r="N36" s="124">
        <f t="shared" ref="N36:N40" si="40">SUM(C36:M36)</f>
        <v>445</v>
      </c>
      <c r="P36" s="140" t="s">
        <v>33</v>
      </c>
      <c r="Q36" s="124">
        <v>4</v>
      </c>
      <c r="R36" s="124">
        <v>9</v>
      </c>
      <c r="S36" s="124">
        <v>6</v>
      </c>
      <c r="T36" s="124">
        <v>48</v>
      </c>
      <c r="U36" s="124">
        <v>14</v>
      </c>
      <c r="V36" s="124">
        <v>0</v>
      </c>
      <c r="W36" s="124">
        <v>1</v>
      </c>
      <c r="X36" s="124">
        <v>75</v>
      </c>
      <c r="Y36" s="124">
        <v>185</v>
      </c>
      <c r="Z36" s="124">
        <v>15</v>
      </c>
      <c r="AA36" s="124">
        <v>2</v>
      </c>
      <c r="AB36" s="124">
        <f t="shared" ref="AB36:AB40" si="41">SUM(Q36:AA36)</f>
        <v>359</v>
      </c>
      <c r="AD36" s="140" t="s">
        <v>33</v>
      </c>
      <c r="AE36" s="124">
        <v>6</v>
      </c>
      <c r="AF36" s="124">
        <v>3</v>
      </c>
      <c r="AG36" s="124">
        <v>7</v>
      </c>
      <c r="AH36" s="124">
        <v>52</v>
      </c>
      <c r="AI36" s="124">
        <v>17</v>
      </c>
      <c r="AJ36" s="124">
        <v>0</v>
      </c>
      <c r="AK36" s="124">
        <v>3</v>
      </c>
      <c r="AL36" s="124">
        <v>78</v>
      </c>
      <c r="AM36" s="124">
        <v>193</v>
      </c>
      <c r="AN36" s="124">
        <v>20</v>
      </c>
      <c r="AO36" s="124">
        <v>4</v>
      </c>
      <c r="AP36" s="124">
        <f t="shared" ref="AP36:AP40" si="42">SUM(AE36:AO36)</f>
        <v>383</v>
      </c>
      <c r="AR36" s="140" t="s">
        <v>33</v>
      </c>
      <c r="AS36" s="124">
        <v>5</v>
      </c>
      <c r="AT36" s="124">
        <v>4</v>
      </c>
      <c r="AU36" s="124">
        <v>5</v>
      </c>
      <c r="AV36" s="124">
        <v>52</v>
      </c>
      <c r="AW36" s="124">
        <v>19</v>
      </c>
      <c r="AX36" s="124">
        <v>1</v>
      </c>
      <c r="AY36" s="124">
        <v>3</v>
      </c>
      <c r="AZ36" s="124">
        <v>89</v>
      </c>
      <c r="BA36" s="124">
        <v>203</v>
      </c>
      <c r="BB36" s="124">
        <v>17</v>
      </c>
      <c r="BC36" s="124">
        <v>2</v>
      </c>
      <c r="BD36" s="124">
        <f t="shared" ref="BD36:BD40" si="43">SUM(AS36:BC36)</f>
        <v>400</v>
      </c>
      <c r="BF36" s="140" t="s">
        <v>33</v>
      </c>
      <c r="BG36" s="124">
        <v>4</v>
      </c>
      <c r="BH36" s="124">
        <v>7</v>
      </c>
      <c r="BI36" s="124">
        <v>9</v>
      </c>
      <c r="BJ36" s="124">
        <v>67</v>
      </c>
      <c r="BK36" s="124">
        <v>24</v>
      </c>
      <c r="BL36" s="124">
        <v>2</v>
      </c>
      <c r="BM36" s="124">
        <v>3</v>
      </c>
      <c r="BN36" s="124">
        <v>71</v>
      </c>
      <c r="BO36" s="124">
        <v>179</v>
      </c>
      <c r="BP36" s="124">
        <v>19</v>
      </c>
      <c r="BQ36" s="124">
        <v>3</v>
      </c>
      <c r="BR36" s="124">
        <f t="shared" ref="BR36:BR40" si="44">SUM(BG36:BQ36)</f>
        <v>388</v>
      </c>
    </row>
    <row r="37" spans="2:84" ht="14.25" customHeight="1">
      <c r="B37" s="140" t="s">
        <v>34</v>
      </c>
      <c r="C37" s="124">
        <v>10</v>
      </c>
      <c r="D37" s="124">
        <v>10</v>
      </c>
      <c r="E37" s="124">
        <v>10</v>
      </c>
      <c r="F37" s="124">
        <v>107</v>
      </c>
      <c r="G37" s="124">
        <v>53</v>
      </c>
      <c r="H37" s="124">
        <v>2</v>
      </c>
      <c r="I37" s="124">
        <v>14</v>
      </c>
      <c r="J37" s="124">
        <v>176</v>
      </c>
      <c r="K37" s="124">
        <v>504</v>
      </c>
      <c r="L37" s="124">
        <v>55</v>
      </c>
      <c r="M37" s="124">
        <v>12</v>
      </c>
      <c r="N37" s="124">
        <f t="shared" si="40"/>
        <v>953</v>
      </c>
      <c r="P37" s="140" t="s">
        <v>34</v>
      </c>
      <c r="Q37" s="124">
        <v>4</v>
      </c>
      <c r="R37" s="124">
        <v>16</v>
      </c>
      <c r="S37" s="124">
        <v>14</v>
      </c>
      <c r="T37" s="124">
        <v>99</v>
      </c>
      <c r="U37" s="124">
        <v>42</v>
      </c>
      <c r="V37" s="124">
        <v>1</v>
      </c>
      <c r="W37" s="124">
        <v>12</v>
      </c>
      <c r="X37" s="124">
        <v>207</v>
      </c>
      <c r="Y37" s="124">
        <v>459</v>
      </c>
      <c r="Z37" s="124">
        <v>54</v>
      </c>
      <c r="AA37" s="124">
        <v>12</v>
      </c>
      <c r="AB37" s="124">
        <f t="shared" si="41"/>
        <v>920</v>
      </c>
      <c r="AD37" s="140" t="s">
        <v>34</v>
      </c>
      <c r="AE37" s="124">
        <v>8</v>
      </c>
      <c r="AF37" s="124">
        <v>18</v>
      </c>
      <c r="AG37" s="124">
        <v>10</v>
      </c>
      <c r="AH37" s="124">
        <v>104</v>
      </c>
      <c r="AI37" s="124">
        <v>60</v>
      </c>
      <c r="AJ37" s="124">
        <v>4</v>
      </c>
      <c r="AK37" s="124">
        <v>5</v>
      </c>
      <c r="AL37" s="124">
        <v>182</v>
      </c>
      <c r="AM37" s="124">
        <v>493</v>
      </c>
      <c r="AN37" s="124">
        <v>60</v>
      </c>
      <c r="AO37" s="124">
        <v>8</v>
      </c>
      <c r="AP37" s="124">
        <f t="shared" si="42"/>
        <v>952</v>
      </c>
      <c r="AR37" s="140" t="s">
        <v>34</v>
      </c>
      <c r="AS37" s="124">
        <v>13</v>
      </c>
      <c r="AT37" s="124">
        <v>13</v>
      </c>
      <c r="AU37" s="124">
        <v>12</v>
      </c>
      <c r="AV37" s="124">
        <v>126</v>
      </c>
      <c r="AW37" s="124">
        <v>51</v>
      </c>
      <c r="AX37" s="124">
        <v>3</v>
      </c>
      <c r="AY37" s="124">
        <v>7</v>
      </c>
      <c r="AZ37" s="124">
        <v>179</v>
      </c>
      <c r="BA37" s="124">
        <v>581</v>
      </c>
      <c r="BB37" s="124">
        <v>71</v>
      </c>
      <c r="BC37" s="124">
        <v>5</v>
      </c>
      <c r="BD37" s="124">
        <f t="shared" si="43"/>
        <v>1061</v>
      </c>
      <c r="BF37" s="140" t="s">
        <v>34</v>
      </c>
      <c r="BG37" s="124">
        <v>16</v>
      </c>
      <c r="BH37" s="124">
        <v>23</v>
      </c>
      <c r="BI37" s="124">
        <v>13</v>
      </c>
      <c r="BJ37" s="124">
        <v>97</v>
      </c>
      <c r="BK37" s="124">
        <v>51</v>
      </c>
      <c r="BL37" s="124">
        <v>7</v>
      </c>
      <c r="BM37" s="124">
        <v>7</v>
      </c>
      <c r="BN37" s="124">
        <v>185</v>
      </c>
      <c r="BO37" s="124">
        <v>544</v>
      </c>
      <c r="BP37" s="124">
        <v>59</v>
      </c>
      <c r="BQ37" s="124">
        <v>8</v>
      </c>
      <c r="BR37" s="124">
        <f t="shared" si="44"/>
        <v>1010</v>
      </c>
    </row>
    <row r="38" spans="2:84" ht="14.25" customHeight="1">
      <c r="B38" s="140" t="s">
        <v>35</v>
      </c>
      <c r="C38" s="124">
        <v>8</v>
      </c>
      <c r="D38" s="124">
        <v>12</v>
      </c>
      <c r="E38" s="124">
        <v>15</v>
      </c>
      <c r="F38" s="124">
        <v>107</v>
      </c>
      <c r="G38" s="124">
        <v>66</v>
      </c>
      <c r="H38" s="124">
        <v>2</v>
      </c>
      <c r="I38" s="124">
        <v>2</v>
      </c>
      <c r="J38" s="124">
        <v>154</v>
      </c>
      <c r="K38" s="124">
        <v>348</v>
      </c>
      <c r="L38" s="124">
        <v>45</v>
      </c>
      <c r="M38" s="124">
        <v>8</v>
      </c>
      <c r="N38" s="124">
        <f t="shared" si="40"/>
        <v>767</v>
      </c>
      <c r="P38" s="140" t="s">
        <v>35</v>
      </c>
      <c r="Q38" s="124">
        <v>5</v>
      </c>
      <c r="R38" s="124">
        <v>10</v>
      </c>
      <c r="S38" s="124">
        <v>12</v>
      </c>
      <c r="T38" s="124">
        <v>79</v>
      </c>
      <c r="U38" s="124">
        <v>43</v>
      </c>
      <c r="V38" s="124">
        <v>0</v>
      </c>
      <c r="W38" s="124">
        <v>3</v>
      </c>
      <c r="X38" s="124">
        <v>161</v>
      </c>
      <c r="Y38" s="124">
        <v>316</v>
      </c>
      <c r="Z38" s="124">
        <v>39</v>
      </c>
      <c r="AA38" s="124">
        <v>6</v>
      </c>
      <c r="AB38" s="124">
        <f t="shared" si="41"/>
        <v>674</v>
      </c>
      <c r="AD38" s="140" t="s">
        <v>35</v>
      </c>
      <c r="AE38" s="124">
        <v>6</v>
      </c>
      <c r="AF38" s="124">
        <v>13</v>
      </c>
      <c r="AG38" s="124">
        <v>8</v>
      </c>
      <c r="AH38" s="124">
        <v>86</v>
      </c>
      <c r="AI38" s="124">
        <v>49</v>
      </c>
      <c r="AJ38" s="124">
        <v>3</v>
      </c>
      <c r="AK38" s="124">
        <v>6</v>
      </c>
      <c r="AL38" s="124">
        <v>160</v>
      </c>
      <c r="AM38" s="124">
        <v>277</v>
      </c>
      <c r="AN38" s="124">
        <v>45</v>
      </c>
      <c r="AO38" s="124">
        <v>10</v>
      </c>
      <c r="AP38" s="124">
        <f t="shared" si="42"/>
        <v>663</v>
      </c>
      <c r="AR38" s="140" t="s">
        <v>35</v>
      </c>
      <c r="AS38" s="124">
        <v>3</v>
      </c>
      <c r="AT38" s="124">
        <v>15</v>
      </c>
      <c r="AU38" s="124">
        <v>8</v>
      </c>
      <c r="AV38" s="124">
        <v>81</v>
      </c>
      <c r="AW38" s="124">
        <v>66</v>
      </c>
      <c r="AX38" s="124">
        <v>3</v>
      </c>
      <c r="AY38" s="124">
        <v>7</v>
      </c>
      <c r="AZ38" s="124">
        <v>164</v>
      </c>
      <c r="BA38" s="124">
        <v>262</v>
      </c>
      <c r="BB38" s="124">
        <v>39</v>
      </c>
      <c r="BC38" s="124">
        <v>13</v>
      </c>
      <c r="BD38" s="124">
        <f t="shared" si="43"/>
        <v>661</v>
      </c>
      <c r="BF38" s="140" t="s">
        <v>35</v>
      </c>
      <c r="BG38" s="124">
        <v>9</v>
      </c>
      <c r="BH38" s="124">
        <v>16</v>
      </c>
      <c r="BI38" s="124">
        <v>13</v>
      </c>
      <c r="BJ38" s="124">
        <v>101</v>
      </c>
      <c r="BK38" s="124">
        <v>61</v>
      </c>
      <c r="BL38" s="124">
        <v>6</v>
      </c>
      <c r="BM38" s="124">
        <v>8</v>
      </c>
      <c r="BN38" s="124">
        <v>178</v>
      </c>
      <c r="BO38" s="124">
        <v>300</v>
      </c>
      <c r="BP38" s="124">
        <v>48</v>
      </c>
      <c r="BQ38" s="124">
        <v>12</v>
      </c>
      <c r="BR38" s="124">
        <f t="shared" si="44"/>
        <v>752</v>
      </c>
    </row>
    <row r="39" spans="2:84" ht="14.25" customHeight="1">
      <c r="B39" s="140" t="s">
        <v>36</v>
      </c>
      <c r="C39" s="124">
        <v>1</v>
      </c>
      <c r="D39" s="124">
        <v>1</v>
      </c>
      <c r="E39" s="124">
        <v>1</v>
      </c>
      <c r="F39" s="124">
        <v>5</v>
      </c>
      <c r="G39" s="124">
        <v>5</v>
      </c>
      <c r="H39" s="124">
        <v>1</v>
      </c>
      <c r="I39" s="124">
        <v>0</v>
      </c>
      <c r="J39" s="124">
        <v>14</v>
      </c>
      <c r="K39" s="124">
        <v>27</v>
      </c>
      <c r="L39" s="124">
        <v>4</v>
      </c>
      <c r="M39" s="124">
        <v>5</v>
      </c>
      <c r="N39" s="124">
        <f t="shared" si="40"/>
        <v>64</v>
      </c>
      <c r="P39" s="140" t="s">
        <v>36</v>
      </c>
      <c r="Q39" s="124">
        <v>0</v>
      </c>
      <c r="R39" s="124">
        <v>0</v>
      </c>
      <c r="S39" s="124">
        <v>0</v>
      </c>
      <c r="T39" s="124">
        <v>6</v>
      </c>
      <c r="U39" s="124">
        <v>1</v>
      </c>
      <c r="V39" s="124">
        <v>0</v>
      </c>
      <c r="W39" s="124">
        <v>1</v>
      </c>
      <c r="X39" s="124">
        <v>15</v>
      </c>
      <c r="Y39" s="124">
        <v>25</v>
      </c>
      <c r="Z39" s="124">
        <v>4</v>
      </c>
      <c r="AA39" s="124">
        <v>8</v>
      </c>
      <c r="AB39" s="124">
        <f t="shared" si="41"/>
        <v>60</v>
      </c>
      <c r="AD39" s="140" t="s">
        <v>36</v>
      </c>
      <c r="AE39" s="124">
        <v>1</v>
      </c>
      <c r="AF39" s="124">
        <v>2</v>
      </c>
      <c r="AG39" s="124">
        <v>0</v>
      </c>
      <c r="AH39" s="124">
        <v>6</v>
      </c>
      <c r="AI39" s="124">
        <v>0</v>
      </c>
      <c r="AJ39" s="124">
        <v>1</v>
      </c>
      <c r="AK39" s="124">
        <v>1</v>
      </c>
      <c r="AL39" s="124">
        <v>7</v>
      </c>
      <c r="AM39" s="124">
        <v>27</v>
      </c>
      <c r="AN39" s="124">
        <v>1</v>
      </c>
      <c r="AO39" s="124">
        <v>2</v>
      </c>
      <c r="AP39" s="124">
        <f t="shared" si="42"/>
        <v>48</v>
      </c>
      <c r="AR39" s="140" t="s">
        <v>36</v>
      </c>
      <c r="AS39" s="124">
        <v>2</v>
      </c>
      <c r="AT39" s="124">
        <v>0</v>
      </c>
      <c r="AU39" s="124">
        <v>0</v>
      </c>
      <c r="AV39" s="124">
        <v>1</v>
      </c>
      <c r="AW39" s="124">
        <v>3</v>
      </c>
      <c r="AX39" s="124">
        <v>1</v>
      </c>
      <c r="AY39" s="124">
        <v>0</v>
      </c>
      <c r="AZ39" s="124">
        <v>10</v>
      </c>
      <c r="BA39" s="124">
        <v>31</v>
      </c>
      <c r="BB39" s="124">
        <v>4</v>
      </c>
      <c r="BC39" s="124">
        <v>6</v>
      </c>
      <c r="BD39" s="124">
        <f t="shared" si="43"/>
        <v>58</v>
      </c>
      <c r="BF39" s="140" t="s">
        <v>36</v>
      </c>
      <c r="BG39" s="124">
        <v>0</v>
      </c>
      <c r="BH39" s="124">
        <v>1</v>
      </c>
      <c r="BI39" s="124">
        <v>0</v>
      </c>
      <c r="BJ39" s="124">
        <v>7</v>
      </c>
      <c r="BK39" s="124">
        <v>4</v>
      </c>
      <c r="BL39" s="124">
        <v>0</v>
      </c>
      <c r="BM39" s="124">
        <v>1</v>
      </c>
      <c r="BN39" s="124">
        <v>9</v>
      </c>
      <c r="BO39" s="124">
        <v>35</v>
      </c>
      <c r="BP39" s="124">
        <v>6</v>
      </c>
      <c r="BQ39" s="124">
        <v>2</v>
      </c>
      <c r="BR39" s="124">
        <f t="shared" si="44"/>
        <v>65</v>
      </c>
    </row>
    <row r="40" spans="2:84" ht="14.25" customHeight="1">
      <c r="B40" s="131" t="s">
        <v>12</v>
      </c>
      <c r="C40" s="124">
        <f t="shared" ref="C40:M40" si="45">SUM(C36:C39)</f>
        <v>21</v>
      </c>
      <c r="D40" s="124">
        <f t="shared" si="45"/>
        <v>32</v>
      </c>
      <c r="E40" s="124">
        <f t="shared" si="45"/>
        <v>34</v>
      </c>
      <c r="F40" s="124">
        <f t="shared" si="45"/>
        <v>264</v>
      </c>
      <c r="G40" s="124">
        <f t="shared" si="45"/>
        <v>165</v>
      </c>
      <c r="H40" s="124">
        <f t="shared" si="45"/>
        <v>5</v>
      </c>
      <c r="I40" s="124">
        <f t="shared" si="45"/>
        <v>20</v>
      </c>
      <c r="J40" s="124">
        <f t="shared" si="45"/>
        <v>423</v>
      </c>
      <c r="K40" s="124">
        <f t="shared" si="45"/>
        <v>1114</v>
      </c>
      <c r="L40" s="124">
        <f t="shared" si="45"/>
        <v>123</v>
      </c>
      <c r="M40" s="124">
        <f t="shared" si="45"/>
        <v>28</v>
      </c>
      <c r="N40" s="124">
        <f t="shared" si="40"/>
        <v>2229</v>
      </c>
      <c r="P40" s="131" t="s">
        <v>12</v>
      </c>
      <c r="Q40" s="124">
        <f t="shared" ref="Q40:AA40" si="46">SUM(Q36:Q39)</f>
        <v>13</v>
      </c>
      <c r="R40" s="124">
        <f t="shared" si="46"/>
        <v>35</v>
      </c>
      <c r="S40" s="124">
        <f t="shared" si="46"/>
        <v>32</v>
      </c>
      <c r="T40" s="124">
        <f t="shared" si="46"/>
        <v>232</v>
      </c>
      <c r="U40" s="124">
        <f t="shared" si="46"/>
        <v>100</v>
      </c>
      <c r="V40" s="124">
        <f t="shared" si="46"/>
        <v>1</v>
      </c>
      <c r="W40" s="124">
        <f t="shared" si="46"/>
        <v>17</v>
      </c>
      <c r="X40" s="124">
        <f t="shared" si="46"/>
        <v>458</v>
      </c>
      <c r="Y40" s="124">
        <f t="shared" si="46"/>
        <v>985</v>
      </c>
      <c r="Z40" s="124">
        <f t="shared" si="46"/>
        <v>112</v>
      </c>
      <c r="AA40" s="124">
        <f t="shared" si="46"/>
        <v>28</v>
      </c>
      <c r="AB40" s="124">
        <f t="shared" si="41"/>
        <v>2013</v>
      </c>
      <c r="AD40" s="131" t="s">
        <v>12</v>
      </c>
      <c r="AE40" s="124">
        <f t="shared" ref="AE40:AO40" si="47">SUM(AE36:AE39)</f>
        <v>21</v>
      </c>
      <c r="AF40" s="124">
        <f t="shared" si="47"/>
        <v>36</v>
      </c>
      <c r="AG40" s="124">
        <f t="shared" si="47"/>
        <v>25</v>
      </c>
      <c r="AH40" s="124">
        <f t="shared" si="47"/>
        <v>248</v>
      </c>
      <c r="AI40" s="124">
        <f t="shared" si="47"/>
        <v>126</v>
      </c>
      <c r="AJ40" s="124">
        <f t="shared" si="47"/>
        <v>8</v>
      </c>
      <c r="AK40" s="124">
        <f t="shared" si="47"/>
        <v>15</v>
      </c>
      <c r="AL40" s="124">
        <f t="shared" si="47"/>
        <v>427</v>
      </c>
      <c r="AM40" s="124">
        <f t="shared" si="47"/>
        <v>990</v>
      </c>
      <c r="AN40" s="124">
        <f t="shared" si="47"/>
        <v>126</v>
      </c>
      <c r="AO40" s="124">
        <f t="shared" si="47"/>
        <v>24</v>
      </c>
      <c r="AP40" s="124">
        <f t="shared" si="42"/>
        <v>2046</v>
      </c>
      <c r="AR40" s="131" t="s">
        <v>12</v>
      </c>
      <c r="AS40" s="124">
        <f t="shared" ref="AS40:BC40" si="48">SUM(AS36:AS39)</f>
        <v>23</v>
      </c>
      <c r="AT40" s="124">
        <f t="shared" si="48"/>
        <v>32</v>
      </c>
      <c r="AU40" s="124">
        <f t="shared" si="48"/>
        <v>25</v>
      </c>
      <c r="AV40" s="124">
        <f t="shared" si="48"/>
        <v>260</v>
      </c>
      <c r="AW40" s="124">
        <f t="shared" si="48"/>
        <v>139</v>
      </c>
      <c r="AX40" s="124">
        <f t="shared" si="48"/>
        <v>8</v>
      </c>
      <c r="AY40" s="124">
        <f t="shared" si="48"/>
        <v>17</v>
      </c>
      <c r="AZ40" s="124">
        <f t="shared" si="48"/>
        <v>442</v>
      </c>
      <c r="BA40" s="124">
        <f t="shared" si="48"/>
        <v>1077</v>
      </c>
      <c r="BB40" s="124">
        <f t="shared" si="48"/>
        <v>131</v>
      </c>
      <c r="BC40" s="124">
        <f t="shared" si="48"/>
        <v>26</v>
      </c>
      <c r="BD40" s="124">
        <f t="shared" si="43"/>
        <v>2180</v>
      </c>
      <c r="BF40" s="131" t="s">
        <v>12</v>
      </c>
      <c r="BG40" s="124">
        <f t="shared" ref="BG40:BQ40" si="49">SUM(BG36:BG39)</f>
        <v>29</v>
      </c>
      <c r="BH40" s="124">
        <f t="shared" si="49"/>
        <v>47</v>
      </c>
      <c r="BI40" s="124">
        <f t="shared" si="49"/>
        <v>35</v>
      </c>
      <c r="BJ40" s="124">
        <f t="shared" si="49"/>
        <v>272</v>
      </c>
      <c r="BK40" s="124">
        <f t="shared" si="49"/>
        <v>140</v>
      </c>
      <c r="BL40" s="124">
        <f t="shared" si="49"/>
        <v>15</v>
      </c>
      <c r="BM40" s="124">
        <f t="shared" si="49"/>
        <v>19</v>
      </c>
      <c r="BN40" s="124">
        <f t="shared" si="49"/>
        <v>443</v>
      </c>
      <c r="BO40" s="124">
        <f t="shared" si="49"/>
        <v>1058</v>
      </c>
      <c r="BP40" s="124">
        <f t="shared" si="49"/>
        <v>132</v>
      </c>
      <c r="BQ40" s="124">
        <f t="shared" si="49"/>
        <v>25</v>
      </c>
      <c r="BR40" s="124">
        <f t="shared" si="44"/>
        <v>2215</v>
      </c>
    </row>
    <row r="41" spans="2:84" ht="14.25" customHeight="1">
      <c r="B41" s="131"/>
      <c r="P41" s="131"/>
      <c r="AD41" s="131"/>
      <c r="AR41" s="131"/>
      <c r="BF41" s="131"/>
      <c r="BT41" s="6"/>
      <c r="BU41" s="2"/>
      <c r="BV41" s="2"/>
      <c r="BW41" s="2"/>
      <c r="BX41" s="2"/>
      <c r="BY41" s="2"/>
      <c r="BZ41" s="2"/>
      <c r="CA41" s="2"/>
      <c r="CB41" s="2"/>
      <c r="CC41" s="2"/>
      <c r="CD41" s="2"/>
      <c r="CE41" s="2"/>
      <c r="CF41" s="1"/>
    </row>
    <row r="42" spans="2:84" ht="14.25" customHeight="1">
      <c r="B42" s="131"/>
      <c r="P42" s="131"/>
      <c r="AD42" s="131"/>
      <c r="AR42" s="131"/>
      <c r="BF42" s="131"/>
      <c r="BT42" s="6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1"/>
    </row>
    <row r="43" spans="2:84" ht="14.25" customHeight="1"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  <c r="CE43" s="1"/>
      <c r="CF43" s="1"/>
    </row>
    <row r="44" spans="2:84" ht="30" customHeight="1">
      <c r="B44" s="132" t="s">
        <v>55</v>
      </c>
      <c r="C44" s="147"/>
      <c r="D44" s="147"/>
      <c r="E44" s="147"/>
      <c r="F44" s="147"/>
      <c r="G44" s="147"/>
      <c r="H44" s="147"/>
      <c r="I44" s="147"/>
      <c r="J44" s="147"/>
      <c r="K44" s="147"/>
      <c r="L44" s="147"/>
      <c r="M44" s="147"/>
      <c r="N44" s="147"/>
      <c r="O44" s="139"/>
      <c r="P44" s="132" t="s">
        <v>56</v>
      </c>
      <c r="Q44" s="147"/>
      <c r="R44" s="147"/>
      <c r="S44" s="147"/>
      <c r="T44" s="147"/>
      <c r="U44" s="147"/>
      <c r="V44" s="147"/>
      <c r="W44" s="147"/>
      <c r="X44" s="147"/>
      <c r="Y44" s="147"/>
      <c r="Z44" s="147"/>
      <c r="AA44" s="147"/>
      <c r="AB44" s="147"/>
      <c r="AC44" s="139"/>
      <c r="AD44" s="132" t="s">
        <v>57</v>
      </c>
      <c r="AE44" s="147"/>
      <c r="AF44" s="147"/>
      <c r="AG44" s="147"/>
      <c r="AH44" s="147"/>
      <c r="AI44" s="147"/>
      <c r="AJ44" s="147"/>
      <c r="AK44" s="147"/>
      <c r="AL44" s="147"/>
      <c r="AM44" s="147"/>
      <c r="AN44" s="147"/>
      <c r="AO44" s="147"/>
      <c r="AP44" s="147"/>
      <c r="AR44" s="132" t="s">
        <v>58</v>
      </c>
      <c r="AS44" s="147"/>
      <c r="AT44" s="147"/>
      <c r="AU44" s="147"/>
      <c r="AV44" s="147"/>
      <c r="AW44" s="147"/>
      <c r="AX44" s="147"/>
      <c r="AY44" s="147"/>
      <c r="AZ44" s="147"/>
      <c r="BA44" s="147"/>
      <c r="BB44" s="147"/>
      <c r="BC44" s="147"/>
      <c r="BD44" s="147"/>
      <c r="BF44" s="132" t="s">
        <v>59</v>
      </c>
      <c r="BG44" s="147"/>
      <c r="BH44" s="147"/>
      <c r="BI44" s="147"/>
      <c r="BJ44" s="147"/>
      <c r="BK44" s="147"/>
      <c r="BL44" s="147"/>
      <c r="BM44" s="147"/>
      <c r="BN44" s="147"/>
      <c r="BO44" s="147"/>
      <c r="BP44" s="147"/>
      <c r="BQ44" s="147"/>
      <c r="BR44" s="147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  <c r="CE44" s="1"/>
      <c r="CF44" s="1"/>
    </row>
    <row r="45" spans="2:84" ht="30" customHeight="1">
      <c r="B45" s="121" t="s">
        <v>154</v>
      </c>
      <c r="C45" s="116" t="s">
        <v>44</v>
      </c>
      <c r="D45" s="116" t="s">
        <v>45</v>
      </c>
      <c r="E45" s="116" t="s">
        <v>46</v>
      </c>
      <c r="F45" s="116" t="s">
        <v>47</v>
      </c>
      <c r="G45" s="116" t="s">
        <v>48</v>
      </c>
      <c r="H45" s="116" t="s">
        <v>49</v>
      </c>
      <c r="I45" s="116" t="s">
        <v>50</v>
      </c>
      <c r="J45" s="116" t="s">
        <v>51</v>
      </c>
      <c r="K45" s="116" t="s">
        <v>52</v>
      </c>
      <c r="L45" s="116" t="s">
        <v>53</v>
      </c>
      <c r="M45" s="116" t="s">
        <v>54</v>
      </c>
      <c r="N45" s="116" t="s">
        <v>3</v>
      </c>
      <c r="P45" s="121" t="s">
        <v>154</v>
      </c>
      <c r="Q45" s="116" t="s">
        <v>44</v>
      </c>
      <c r="R45" s="116" t="s">
        <v>45</v>
      </c>
      <c r="S45" s="116" t="s">
        <v>46</v>
      </c>
      <c r="T45" s="116" t="s">
        <v>47</v>
      </c>
      <c r="U45" s="116" t="s">
        <v>48</v>
      </c>
      <c r="V45" s="116" t="s">
        <v>49</v>
      </c>
      <c r="W45" s="116" t="s">
        <v>50</v>
      </c>
      <c r="X45" s="116" t="s">
        <v>51</v>
      </c>
      <c r="Y45" s="116" t="s">
        <v>52</v>
      </c>
      <c r="Z45" s="116" t="s">
        <v>53</v>
      </c>
      <c r="AA45" s="116" t="s">
        <v>54</v>
      </c>
      <c r="AB45" s="116" t="s">
        <v>3</v>
      </c>
      <c r="AD45" s="121" t="s">
        <v>154</v>
      </c>
      <c r="AE45" s="116" t="s">
        <v>44</v>
      </c>
      <c r="AF45" s="116" t="s">
        <v>45</v>
      </c>
      <c r="AG45" s="116" t="s">
        <v>46</v>
      </c>
      <c r="AH45" s="116" t="s">
        <v>47</v>
      </c>
      <c r="AI45" s="116" t="s">
        <v>48</v>
      </c>
      <c r="AJ45" s="116" t="s">
        <v>49</v>
      </c>
      <c r="AK45" s="116" t="s">
        <v>50</v>
      </c>
      <c r="AL45" s="116" t="s">
        <v>51</v>
      </c>
      <c r="AM45" s="116" t="s">
        <v>52</v>
      </c>
      <c r="AN45" s="116" t="s">
        <v>53</v>
      </c>
      <c r="AO45" s="116" t="s">
        <v>54</v>
      </c>
      <c r="AP45" s="116" t="s">
        <v>3</v>
      </c>
      <c r="AR45" s="121" t="s">
        <v>154</v>
      </c>
      <c r="AS45" s="116" t="s">
        <v>44</v>
      </c>
      <c r="AT45" s="116" t="s">
        <v>45</v>
      </c>
      <c r="AU45" s="116" t="s">
        <v>46</v>
      </c>
      <c r="AV45" s="116" t="s">
        <v>47</v>
      </c>
      <c r="AW45" s="116" t="s">
        <v>48</v>
      </c>
      <c r="AX45" s="116" t="s">
        <v>49</v>
      </c>
      <c r="AY45" s="116" t="s">
        <v>50</v>
      </c>
      <c r="AZ45" s="116" t="s">
        <v>51</v>
      </c>
      <c r="BA45" s="116" t="s">
        <v>52</v>
      </c>
      <c r="BB45" s="116" t="s">
        <v>53</v>
      </c>
      <c r="BC45" s="116" t="s">
        <v>54</v>
      </c>
      <c r="BD45" s="116" t="s">
        <v>3</v>
      </c>
      <c r="BF45" s="121" t="s">
        <v>154</v>
      </c>
      <c r="BG45" s="116" t="s">
        <v>44</v>
      </c>
      <c r="BH45" s="116" t="s">
        <v>45</v>
      </c>
      <c r="BI45" s="116" t="s">
        <v>46</v>
      </c>
      <c r="BJ45" s="116" t="s">
        <v>47</v>
      </c>
      <c r="BK45" s="116" t="s">
        <v>48</v>
      </c>
      <c r="BL45" s="116" t="s">
        <v>49</v>
      </c>
      <c r="BM45" s="116" t="s">
        <v>50</v>
      </c>
      <c r="BN45" s="116" t="s">
        <v>51</v>
      </c>
      <c r="BO45" s="116" t="s">
        <v>52</v>
      </c>
      <c r="BP45" s="116" t="s">
        <v>53</v>
      </c>
      <c r="BQ45" s="116" t="s">
        <v>54</v>
      </c>
      <c r="BR45" s="116" t="s">
        <v>3</v>
      </c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  <c r="CE45" s="1"/>
      <c r="CF45" s="1"/>
    </row>
    <row r="46" spans="2:84" ht="14.25" customHeight="1">
      <c r="B46" s="140" t="s">
        <v>2</v>
      </c>
      <c r="P46" s="140" t="s">
        <v>2</v>
      </c>
      <c r="AD46" s="140" t="s">
        <v>2</v>
      </c>
      <c r="AR46" s="140" t="s">
        <v>2</v>
      </c>
      <c r="BF46" s="140" t="s">
        <v>2</v>
      </c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  <c r="CE46" s="1"/>
      <c r="CF46" s="1"/>
    </row>
    <row r="47" spans="2:84" ht="14.25" customHeight="1">
      <c r="B47" s="140" t="s">
        <v>5</v>
      </c>
      <c r="C47" s="124">
        <v>1</v>
      </c>
      <c r="D47" s="124">
        <v>4</v>
      </c>
      <c r="E47" s="124">
        <v>4</v>
      </c>
      <c r="F47" s="124">
        <v>23</v>
      </c>
      <c r="G47" s="124">
        <v>20</v>
      </c>
      <c r="H47" s="124">
        <v>0</v>
      </c>
      <c r="I47" s="124">
        <v>2</v>
      </c>
      <c r="J47" s="124">
        <v>111</v>
      </c>
      <c r="K47" s="124">
        <v>167</v>
      </c>
      <c r="L47" s="124">
        <v>31</v>
      </c>
      <c r="M47" s="124">
        <v>6</v>
      </c>
      <c r="N47" s="124">
        <f t="shared" ref="N47:N53" si="50">SUM(C47:M47)</f>
        <v>369</v>
      </c>
      <c r="P47" s="140" t="s">
        <v>5</v>
      </c>
      <c r="Q47" s="124">
        <v>2</v>
      </c>
      <c r="R47" s="124">
        <v>7</v>
      </c>
      <c r="S47" s="124">
        <v>8</v>
      </c>
      <c r="T47" s="124">
        <v>36</v>
      </c>
      <c r="U47" s="124">
        <v>19</v>
      </c>
      <c r="V47" s="124">
        <v>1</v>
      </c>
      <c r="W47" s="124">
        <v>5</v>
      </c>
      <c r="X47" s="124">
        <v>133</v>
      </c>
      <c r="Y47" s="124">
        <v>208</v>
      </c>
      <c r="Z47" s="124">
        <v>39</v>
      </c>
      <c r="AA47" s="124">
        <v>6</v>
      </c>
      <c r="AB47" s="124">
        <f t="shared" ref="AB47:AB53" si="51">SUM(Q47:AA47)</f>
        <v>464</v>
      </c>
      <c r="AD47" s="140" t="s">
        <v>5</v>
      </c>
      <c r="AE47" s="124">
        <v>7</v>
      </c>
      <c r="AF47" s="124">
        <v>12</v>
      </c>
      <c r="AG47" s="124">
        <v>9</v>
      </c>
      <c r="AH47" s="124">
        <v>33</v>
      </c>
      <c r="AI47" s="124">
        <v>11</v>
      </c>
      <c r="AJ47" s="124">
        <v>2</v>
      </c>
      <c r="AK47" s="124">
        <v>7</v>
      </c>
      <c r="AL47" s="124">
        <v>107</v>
      </c>
      <c r="AM47" s="124">
        <v>261</v>
      </c>
      <c r="AN47" s="124">
        <v>29</v>
      </c>
      <c r="AO47" s="124">
        <v>0</v>
      </c>
      <c r="AP47" s="124">
        <f t="shared" ref="AP47:AP53" si="52">SUM(AE47:AO47)</f>
        <v>478</v>
      </c>
      <c r="AR47" s="140" t="s">
        <v>5</v>
      </c>
      <c r="AS47" s="124">
        <v>6</v>
      </c>
      <c r="AT47" s="124">
        <v>7</v>
      </c>
      <c r="AU47" s="124">
        <v>5</v>
      </c>
      <c r="AV47" s="124">
        <v>42</v>
      </c>
      <c r="AW47" s="124">
        <v>8</v>
      </c>
      <c r="AX47" s="124">
        <v>2</v>
      </c>
      <c r="AY47" s="124">
        <v>3</v>
      </c>
      <c r="AZ47" s="124">
        <v>124</v>
      </c>
      <c r="BA47" s="124">
        <v>241</v>
      </c>
      <c r="BB47" s="124">
        <v>47</v>
      </c>
      <c r="BC47" s="124">
        <v>1</v>
      </c>
      <c r="BD47" s="124">
        <f t="shared" ref="BD47:BD53" si="53">SUM(AS47:BC47)</f>
        <v>486</v>
      </c>
      <c r="BF47" s="140" t="s">
        <v>5</v>
      </c>
      <c r="BG47" s="124">
        <v>4</v>
      </c>
      <c r="BH47" s="124">
        <v>3</v>
      </c>
      <c r="BI47" s="124">
        <v>5</v>
      </c>
      <c r="BJ47" s="124">
        <v>32</v>
      </c>
      <c r="BK47" s="124">
        <v>16</v>
      </c>
      <c r="BL47" s="124">
        <v>1</v>
      </c>
      <c r="BM47" s="124">
        <v>6</v>
      </c>
      <c r="BN47" s="124">
        <v>114</v>
      </c>
      <c r="BO47" s="124">
        <v>207</v>
      </c>
      <c r="BP47" s="124">
        <v>28</v>
      </c>
      <c r="BQ47" s="124">
        <v>3</v>
      </c>
      <c r="BR47" s="124">
        <f t="shared" ref="BR47:BR53" si="54">SUM(BG47:BQ47)</f>
        <v>419</v>
      </c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  <c r="CE47" s="1"/>
      <c r="CF47" s="1"/>
    </row>
    <row r="48" spans="2:84" ht="14.25" customHeight="1">
      <c r="B48" s="140" t="s">
        <v>6</v>
      </c>
      <c r="C48" s="124">
        <v>5</v>
      </c>
      <c r="D48" s="124">
        <v>10</v>
      </c>
      <c r="E48" s="124">
        <v>2</v>
      </c>
      <c r="F48" s="124">
        <v>34</v>
      </c>
      <c r="G48" s="124">
        <v>13</v>
      </c>
      <c r="H48" s="124">
        <v>3</v>
      </c>
      <c r="I48" s="124">
        <v>3</v>
      </c>
      <c r="J48" s="124">
        <v>66</v>
      </c>
      <c r="K48" s="124">
        <v>161</v>
      </c>
      <c r="L48" s="124">
        <v>18</v>
      </c>
      <c r="M48" s="124">
        <v>6</v>
      </c>
      <c r="N48" s="124">
        <f t="shared" si="50"/>
        <v>321</v>
      </c>
      <c r="P48" s="140" t="s">
        <v>6</v>
      </c>
      <c r="Q48" s="124">
        <v>2</v>
      </c>
      <c r="R48" s="124">
        <v>6</v>
      </c>
      <c r="S48" s="124">
        <v>4</v>
      </c>
      <c r="T48" s="124">
        <v>36</v>
      </c>
      <c r="U48" s="124">
        <v>14</v>
      </c>
      <c r="V48" s="124">
        <v>1</v>
      </c>
      <c r="W48" s="124">
        <v>5</v>
      </c>
      <c r="X48" s="124">
        <v>85</v>
      </c>
      <c r="Y48" s="124">
        <v>161</v>
      </c>
      <c r="Z48" s="124">
        <v>11</v>
      </c>
      <c r="AA48" s="124">
        <v>5</v>
      </c>
      <c r="AB48" s="124">
        <f t="shared" si="51"/>
        <v>330</v>
      </c>
      <c r="AD48" s="140" t="s">
        <v>6</v>
      </c>
      <c r="AE48" s="124">
        <v>10</v>
      </c>
      <c r="AF48" s="124">
        <v>9</v>
      </c>
      <c r="AG48" s="124">
        <v>7</v>
      </c>
      <c r="AH48" s="124">
        <v>33</v>
      </c>
      <c r="AI48" s="124">
        <v>9</v>
      </c>
      <c r="AJ48" s="124">
        <v>5</v>
      </c>
      <c r="AK48" s="124">
        <v>4</v>
      </c>
      <c r="AL48" s="124">
        <v>85</v>
      </c>
      <c r="AM48" s="124">
        <v>168</v>
      </c>
      <c r="AN48" s="124">
        <v>14</v>
      </c>
      <c r="AO48" s="124">
        <v>4</v>
      </c>
      <c r="AP48" s="124">
        <f t="shared" si="52"/>
        <v>348</v>
      </c>
      <c r="AR48" s="140" t="s">
        <v>6</v>
      </c>
      <c r="AS48" s="124">
        <v>7</v>
      </c>
      <c r="AT48" s="124">
        <v>7</v>
      </c>
      <c r="AU48" s="124">
        <v>8</v>
      </c>
      <c r="AV48" s="124">
        <v>20</v>
      </c>
      <c r="AW48" s="124">
        <v>8</v>
      </c>
      <c r="AX48" s="124">
        <v>3</v>
      </c>
      <c r="AY48" s="124">
        <v>4</v>
      </c>
      <c r="AZ48" s="124">
        <v>92</v>
      </c>
      <c r="BA48" s="124">
        <v>184</v>
      </c>
      <c r="BB48" s="124">
        <v>18</v>
      </c>
      <c r="BC48" s="124">
        <v>3</v>
      </c>
      <c r="BD48" s="124">
        <f t="shared" si="53"/>
        <v>354</v>
      </c>
      <c r="BF48" s="140" t="s">
        <v>6</v>
      </c>
      <c r="BG48" s="124">
        <v>4</v>
      </c>
      <c r="BH48" s="124">
        <v>12</v>
      </c>
      <c r="BI48" s="124">
        <v>2</v>
      </c>
      <c r="BJ48" s="124">
        <v>32</v>
      </c>
      <c r="BK48" s="124">
        <v>8</v>
      </c>
      <c r="BL48" s="124">
        <v>1</v>
      </c>
      <c r="BM48" s="124">
        <v>7</v>
      </c>
      <c r="BN48" s="124">
        <v>78</v>
      </c>
      <c r="BO48" s="124">
        <v>174</v>
      </c>
      <c r="BP48" s="124">
        <v>19</v>
      </c>
      <c r="BQ48" s="124">
        <v>2</v>
      </c>
      <c r="BR48" s="124">
        <f t="shared" si="54"/>
        <v>339</v>
      </c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  <c r="CE48" s="1"/>
      <c r="CF48" s="1"/>
    </row>
    <row r="49" spans="2:84" ht="14.25" customHeight="1">
      <c r="B49" s="140" t="s">
        <v>7</v>
      </c>
      <c r="C49" s="124">
        <v>11</v>
      </c>
      <c r="D49" s="124">
        <v>15</v>
      </c>
      <c r="E49" s="124">
        <v>9</v>
      </c>
      <c r="F49" s="124">
        <v>64</v>
      </c>
      <c r="G49" s="124">
        <v>35</v>
      </c>
      <c r="H49" s="124">
        <v>9</v>
      </c>
      <c r="I49" s="124">
        <v>17</v>
      </c>
      <c r="J49" s="124">
        <v>351</v>
      </c>
      <c r="K49" s="124">
        <v>682</v>
      </c>
      <c r="L49" s="124">
        <v>90</v>
      </c>
      <c r="M49" s="124">
        <v>4</v>
      </c>
      <c r="N49" s="124">
        <f t="shared" si="50"/>
        <v>1287</v>
      </c>
      <c r="P49" s="140" t="s">
        <v>7</v>
      </c>
      <c r="Q49" s="124">
        <v>15</v>
      </c>
      <c r="R49" s="124">
        <v>14</v>
      </c>
      <c r="S49" s="124">
        <v>17</v>
      </c>
      <c r="T49" s="124">
        <v>89</v>
      </c>
      <c r="U49" s="124">
        <v>52</v>
      </c>
      <c r="V49" s="124">
        <v>8</v>
      </c>
      <c r="W49" s="124">
        <v>17</v>
      </c>
      <c r="X49" s="124">
        <v>394</v>
      </c>
      <c r="Y49" s="124">
        <v>768</v>
      </c>
      <c r="Z49" s="124">
        <v>89</v>
      </c>
      <c r="AA49" s="124">
        <v>4</v>
      </c>
      <c r="AB49" s="124">
        <f t="shared" si="51"/>
        <v>1467</v>
      </c>
      <c r="AD49" s="140" t="s">
        <v>7</v>
      </c>
      <c r="AE49" s="124">
        <v>13</v>
      </c>
      <c r="AF49" s="124">
        <v>20</v>
      </c>
      <c r="AG49" s="124">
        <v>15</v>
      </c>
      <c r="AH49" s="124">
        <v>124</v>
      </c>
      <c r="AI49" s="124">
        <v>47</v>
      </c>
      <c r="AJ49" s="124">
        <v>8</v>
      </c>
      <c r="AK49" s="124">
        <v>20</v>
      </c>
      <c r="AL49" s="124">
        <v>464</v>
      </c>
      <c r="AM49" s="124">
        <v>946</v>
      </c>
      <c r="AN49" s="124">
        <v>94</v>
      </c>
      <c r="AO49" s="124">
        <v>3</v>
      </c>
      <c r="AP49" s="124">
        <f t="shared" si="52"/>
        <v>1754</v>
      </c>
      <c r="AR49" s="140" t="s">
        <v>7</v>
      </c>
      <c r="AS49" s="124">
        <v>18</v>
      </c>
      <c r="AT49" s="124">
        <v>30</v>
      </c>
      <c r="AU49" s="124">
        <v>17</v>
      </c>
      <c r="AV49" s="124">
        <v>142</v>
      </c>
      <c r="AW49" s="124">
        <v>57</v>
      </c>
      <c r="AX49" s="124">
        <v>5</v>
      </c>
      <c r="AY49" s="124">
        <v>25</v>
      </c>
      <c r="AZ49" s="124">
        <v>425</v>
      </c>
      <c r="BA49" s="124">
        <v>930</v>
      </c>
      <c r="BB49" s="124">
        <v>119</v>
      </c>
      <c r="BC49" s="124">
        <v>8</v>
      </c>
      <c r="BD49" s="124">
        <f t="shared" si="53"/>
        <v>1776</v>
      </c>
      <c r="BF49" s="140" t="s">
        <v>7</v>
      </c>
      <c r="BG49" s="124">
        <v>7</v>
      </c>
      <c r="BH49" s="124">
        <v>26</v>
      </c>
      <c r="BI49" s="124">
        <v>23</v>
      </c>
      <c r="BJ49" s="124">
        <v>160</v>
      </c>
      <c r="BK49" s="124">
        <v>56</v>
      </c>
      <c r="BL49" s="124">
        <v>7</v>
      </c>
      <c r="BM49" s="124">
        <v>19</v>
      </c>
      <c r="BN49" s="124">
        <v>449</v>
      </c>
      <c r="BO49" s="124">
        <v>947</v>
      </c>
      <c r="BP49" s="124">
        <v>105</v>
      </c>
      <c r="BQ49" s="124">
        <v>1</v>
      </c>
      <c r="BR49" s="124">
        <f t="shared" si="54"/>
        <v>1800</v>
      </c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  <c r="CE49" s="1"/>
      <c r="CF49" s="1"/>
    </row>
    <row r="50" spans="2:84" ht="14.25" customHeight="1">
      <c r="B50" s="140" t="s">
        <v>8</v>
      </c>
      <c r="C50" s="124">
        <v>5</v>
      </c>
      <c r="D50" s="124">
        <v>5</v>
      </c>
      <c r="E50" s="124">
        <v>5</v>
      </c>
      <c r="F50" s="124">
        <v>24</v>
      </c>
      <c r="G50" s="124">
        <v>11</v>
      </c>
      <c r="H50" s="124">
        <v>3</v>
      </c>
      <c r="I50" s="124">
        <v>8</v>
      </c>
      <c r="J50" s="124">
        <v>60</v>
      </c>
      <c r="K50" s="124">
        <v>188</v>
      </c>
      <c r="L50" s="124">
        <v>31</v>
      </c>
      <c r="M50" s="124">
        <v>9</v>
      </c>
      <c r="N50" s="124">
        <f t="shared" si="50"/>
        <v>349</v>
      </c>
      <c r="P50" s="140" t="s">
        <v>8</v>
      </c>
      <c r="Q50" s="124">
        <v>1</v>
      </c>
      <c r="R50" s="124">
        <v>2</v>
      </c>
      <c r="S50" s="124">
        <v>2</v>
      </c>
      <c r="T50" s="124">
        <v>30</v>
      </c>
      <c r="U50" s="124">
        <v>13</v>
      </c>
      <c r="V50" s="124">
        <v>3</v>
      </c>
      <c r="W50" s="124">
        <v>7</v>
      </c>
      <c r="X50" s="124">
        <v>69</v>
      </c>
      <c r="Y50" s="124">
        <v>245</v>
      </c>
      <c r="Z50" s="124">
        <v>22</v>
      </c>
      <c r="AA50" s="124">
        <v>10</v>
      </c>
      <c r="AB50" s="124">
        <f t="shared" si="51"/>
        <v>404</v>
      </c>
      <c r="AD50" s="140" t="s">
        <v>8</v>
      </c>
      <c r="AE50" s="124">
        <v>3</v>
      </c>
      <c r="AF50" s="124">
        <v>2</v>
      </c>
      <c r="AG50" s="124">
        <v>2</v>
      </c>
      <c r="AH50" s="124">
        <v>19</v>
      </c>
      <c r="AI50" s="124">
        <v>6</v>
      </c>
      <c r="AJ50" s="124">
        <v>0</v>
      </c>
      <c r="AK50" s="124">
        <v>0</v>
      </c>
      <c r="AL50" s="124">
        <v>53</v>
      </c>
      <c r="AM50" s="124">
        <v>241</v>
      </c>
      <c r="AN50" s="124">
        <v>28</v>
      </c>
      <c r="AO50" s="124">
        <v>4</v>
      </c>
      <c r="AP50" s="124">
        <f t="shared" si="52"/>
        <v>358</v>
      </c>
      <c r="AR50" s="140" t="s">
        <v>8</v>
      </c>
      <c r="AS50" s="124">
        <v>7</v>
      </c>
      <c r="AT50" s="124">
        <v>7</v>
      </c>
      <c r="AU50" s="124">
        <v>1</v>
      </c>
      <c r="AV50" s="124">
        <v>28</v>
      </c>
      <c r="AW50" s="124">
        <v>10</v>
      </c>
      <c r="AX50" s="124">
        <v>1</v>
      </c>
      <c r="AY50" s="124">
        <v>3</v>
      </c>
      <c r="AZ50" s="124">
        <v>51</v>
      </c>
      <c r="BA50" s="124">
        <v>170</v>
      </c>
      <c r="BB50" s="124">
        <v>16</v>
      </c>
      <c r="BC50" s="124">
        <v>8</v>
      </c>
      <c r="BD50" s="124">
        <f t="shared" si="53"/>
        <v>302</v>
      </c>
      <c r="BF50" s="140" t="s">
        <v>8</v>
      </c>
      <c r="BG50" s="124">
        <v>2</v>
      </c>
      <c r="BH50" s="124">
        <v>5</v>
      </c>
      <c r="BI50" s="124">
        <v>2</v>
      </c>
      <c r="BJ50" s="124">
        <v>19</v>
      </c>
      <c r="BK50" s="124">
        <v>4</v>
      </c>
      <c r="BL50" s="124">
        <v>2</v>
      </c>
      <c r="BM50" s="124">
        <v>1</v>
      </c>
      <c r="BN50" s="124">
        <v>52</v>
      </c>
      <c r="BO50" s="124">
        <v>166</v>
      </c>
      <c r="BP50" s="124">
        <v>19</v>
      </c>
      <c r="BQ50" s="124">
        <v>8</v>
      </c>
      <c r="BR50" s="124">
        <f t="shared" si="54"/>
        <v>280</v>
      </c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  <c r="CE50" s="1"/>
      <c r="CF50" s="1"/>
    </row>
    <row r="51" spans="2:84" ht="14.25" customHeight="1">
      <c r="B51" s="140" t="s">
        <v>9</v>
      </c>
      <c r="C51" s="124">
        <v>47</v>
      </c>
      <c r="D51" s="124">
        <v>74</v>
      </c>
      <c r="E51" s="124">
        <v>47</v>
      </c>
      <c r="F51" s="124">
        <v>403</v>
      </c>
      <c r="G51" s="124">
        <v>144</v>
      </c>
      <c r="H51" s="124">
        <v>14</v>
      </c>
      <c r="I51" s="124">
        <v>35</v>
      </c>
      <c r="J51" s="124">
        <v>1010</v>
      </c>
      <c r="K51" s="124">
        <v>2409</v>
      </c>
      <c r="L51" s="124">
        <v>273</v>
      </c>
      <c r="M51" s="124">
        <v>30</v>
      </c>
      <c r="N51" s="124">
        <f t="shared" si="50"/>
        <v>4486</v>
      </c>
      <c r="P51" s="140" t="s">
        <v>9</v>
      </c>
      <c r="Q51" s="124">
        <v>57</v>
      </c>
      <c r="R51" s="124">
        <v>57</v>
      </c>
      <c r="S51" s="124">
        <v>36</v>
      </c>
      <c r="T51" s="124">
        <v>383</v>
      </c>
      <c r="U51" s="124">
        <v>156</v>
      </c>
      <c r="V51" s="124">
        <v>19</v>
      </c>
      <c r="W51" s="124">
        <v>43</v>
      </c>
      <c r="X51" s="124">
        <v>1112</v>
      </c>
      <c r="Y51" s="124">
        <v>2364</v>
      </c>
      <c r="Z51" s="124">
        <v>246</v>
      </c>
      <c r="AA51" s="124">
        <v>25</v>
      </c>
      <c r="AB51" s="124">
        <f t="shared" si="51"/>
        <v>4498</v>
      </c>
      <c r="AD51" s="140" t="s">
        <v>9</v>
      </c>
      <c r="AE51" s="124">
        <v>44</v>
      </c>
      <c r="AF51" s="124">
        <v>70</v>
      </c>
      <c r="AG51" s="124">
        <v>44</v>
      </c>
      <c r="AH51" s="124">
        <v>394</v>
      </c>
      <c r="AI51" s="124">
        <v>162</v>
      </c>
      <c r="AJ51" s="124">
        <v>22</v>
      </c>
      <c r="AK51" s="124">
        <v>66</v>
      </c>
      <c r="AL51" s="124">
        <v>1212</v>
      </c>
      <c r="AM51" s="124">
        <v>2689</v>
      </c>
      <c r="AN51" s="124">
        <v>266</v>
      </c>
      <c r="AO51" s="124">
        <v>38</v>
      </c>
      <c r="AP51" s="124">
        <f t="shared" si="52"/>
        <v>5007</v>
      </c>
      <c r="AR51" s="140" t="s">
        <v>9</v>
      </c>
      <c r="AS51" s="124">
        <v>60</v>
      </c>
      <c r="AT51" s="124">
        <v>73</v>
      </c>
      <c r="AU51" s="124">
        <v>35</v>
      </c>
      <c r="AV51" s="124">
        <v>398</v>
      </c>
      <c r="AW51" s="124">
        <v>141</v>
      </c>
      <c r="AX51" s="124">
        <v>29</v>
      </c>
      <c r="AY51" s="124">
        <v>50</v>
      </c>
      <c r="AZ51" s="124">
        <v>1229</v>
      </c>
      <c r="BA51" s="124">
        <v>2740</v>
      </c>
      <c r="BB51" s="124">
        <v>258</v>
      </c>
      <c r="BC51" s="124">
        <v>33</v>
      </c>
      <c r="BD51" s="124">
        <f t="shared" si="53"/>
        <v>5046</v>
      </c>
      <c r="BF51" s="140" t="s">
        <v>9</v>
      </c>
      <c r="BG51" s="124">
        <v>66</v>
      </c>
      <c r="BH51" s="124">
        <v>88</v>
      </c>
      <c r="BI51" s="124">
        <v>38</v>
      </c>
      <c r="BJ51" s="124">
        <v>404</v>
      </c>
      <c r="BK51" s="124">
        <v>144</v>
      </c>
      <c r="BL51" s="124">
        <v>24</v>
      </c>
      <c r="BM51" s="124">
        <v>48</v>
      </c>
      <c r="BN51" s="124">
        <v>1125</v>
      </c>
      <c r="BO51" s="124">
        <v>2557</v>
      </c>
      <c r="BP51" s="124">
        <v>276</v>
      </c>
      <c r="BQ51" s="124">
        <v>20</v>
      </c>
      <c r="BR51" s="124">
        <f t="shared" si="54"/>
        <v>4790</v>
      </c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  <c r="CE51" s="1"/>
      <c r="CF51" s="1"/>
    </row>
    <row r="52" spans="2:84" ht="14.25" customHeight="1">
      <c r="B52" s="140" t="s">
        <v>10</v>
      </c>
      <c r="C52" s="124">
        <v>4</v>
      </c>
      <c r="D52" s="124">
        <v>6</v>
      </c>
      <c r="E52" s="124">
        <v>1</v>
      </c>
      <c r="F52" s="124">
        <v>26</v>
      </c>
      <c r="G52" s="124">
        <v>8</v>
      </c>
      <c r="H52" s="124">
        <v>0</v>
      </c>
      <c r="I52" s="124">
        <v>4</v>
      </c>
      <c r="J52" s="124">
        <v>74</v>
      </c>
      <c r="K52" s="124">
        <v>198</v>
      </c>
      <c r="L52" s="124">
        <v>23</v>
      </c>
      <c r="M52" s="124">
        <v>5</v>
      </c>
      <c r="N52" s="124">
        <f t="shared" si="50"/>
        <v>349</v>
      </c>
      <c r="P52" s="140" t="s">
        <v>10</v>
      </c>
      <c r="Q52" s="124">
        <v>8</v>
      </c>
      <c r="R52" s="124">
        <v>3</v>
      </c>
      <c r="S52" s="124">
        <v>3</v>
      </c>
      <c r="T52" s="124">
        <v>27</v>
      </c>
      <c r="U52" s="124">
        <v>11</v>
      </c>
      <c r="V52" s="124">
        <v>4</v>
      </c>
      <c r="W52" s="124">
        <v>2</v>
      </c>
      <c r="X52" s="124">
        <v>74</v>
      </c>
      <c r="Y52" s="124">
        <v>238</v>
      </c>
      <c r="Z52" s="124">
        <v>21</v>
      </c>
      <c r="AA52" s="124">
        <v>3</v>
      </c>
      <c r="AB52" s="124">
        <f t="shared" si="51"/>
        <v>394</v>
      </c>
      <c r="AD52" s="140" t="s">
        <v>10</v>
      </c>
      <c r="AE52" s="124">
        <v>6</v>
      </c>
      <c r="AF52" s="124">
        <v>6</v>
      </c>
      <c r="AG52" s="124">
        <v>2</v>
      </c>
      <c r="AH52" s="124">
        <v>30</v>
      </c>
      <c r="AI52" s="124">
        <v>20</v>
      </c>
      <c r="AJ52" s="124">
        <v>1</v>
      </c>
      <c r="AK52" s="124">
        <v>7</v>
      </c>
      <c r="AL52" s="124">
        <v>87</v>
      </c>
      <c r="AM52" s="124">
        <v>269</v>
      </c>
      <c r="AN52" s="124">
        <v>26</v>
      </c>
      <c r="AO52" s="124">
        <v>5</v>
      </c>
      <c r="AP52" s="124">
        <f t="shared" si="52"/>
        <v>459</v>
      </c>
      <c r="AR52" s="140" t="s">
        <v>10</v>
      </c>
      <c r="AS52" s="124">
        <v>5</v>
      </c>
      <c r="AT52" s="124">
        <v>8</v>
      </c>
      <c r="AU52" s="124">
        <v>6</v>
      </c>
      <c r="AV52" s="124">
        <v>18</v>
      </c>
      <c r="AW52" s="124">
        <v>13</v>
      </c>
      <c r="AX52" s="124">
        <v>1</v>
      </c>
      <c r="AY52" s="124">
        <v>1</v>
      </c>
      <c r="AZ52" s="124">
        <v>64</v>
      </c>
      <c r="BA52" s="124">
        <v>220</v>
      </c>
      <c r="BB52" s="124">
        <v>27</v>
      </c>
      <c r="BC52" s="124">
        <v>4</v>
      </c>
      <c r="BD52" s="124">
        <f t="shared" si="53"/>
        <v>367</v>
      </c>
      <c r="BF52" s="140" t="s">
        <v>10</v>
      </c>
      <c r="BG52" s="124">
        <v>2</v>
      </c>
      <c r="BH52" s="124">
        <v>5</v>
      </c>
      <c r="BI52" s="124">
        <v>4</v>
      </c>
      <c r="BJ52" s="124">
        <v>31</v>
      </c>
      <c r="BK52" s="124">
        <v>5</v>
      </c>
      <c r="BL52" s="124">
        <v>0</v>
      </c>
      <c r="BM52" s="124">
        <v>2</v>
      </c>
      <c r="BN52" s="124">
        <v>73</v>
      </c>
      <c r="BO52" s="124">
        <v>249</v>
      </c>
      <c r="BP52" s="124">
        <v>24</v>
      </c>
      <c r="BQ52" s="124">
        <v>5</v>
      </c>
      <c r="BR52" s="124">
        <f t="shared" si="54"/>
        <v>400</v>
      </c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  <c r="CE52" s="1"/>
      <c r="CF52" s="1"/>
    </row>
    <row r="53" spans="2:84" ht="14.25" customHeight="1">
      <c r="B53" s="140" t="s">
        <v>11</v>
      </c>
      <c r="C53" s="124">
        <v>2</v>
      </c>
      <c r="D53" s="124">
        <v>10</v>
      </c>
      <c r="E53" s="124">
        <v>2</v>
      </c>
      <c r="F53" s="124">
        <v>38</v>
      </c>
      <c r="G53" s="124">
        <v>15</v>
      </c>
      <c r="H53" s="124">
        <v>1</v>
      </c>
      <c r="I53" s="124">
        <v>3</v>
      </c>
      <c r="J53" s="124">
        <v>90</v>
      </c>
      <c r="K53" s="124">
        <v>253</v>
      </c>
      <c r="L53" s="124">
        <v>18</v>
      </c>
      <c r="M53" s="124">
        <v>8</v>
      </c>
      <c r="N53" s="124">
        <f t="shared" si="50"/>
        <v>440</v>
      </c>
      <c r="P53" s="140" t="s">
        <v>11</v>
      </c>
      <c r="Q53" s="124">
        <v>10</v>
      </c>
      <c r="R53" s="124">
        <v>5</v>
      </c>
      <c r="S53" s="124">
        <v>4</v>
      </c>
      <c r="T53" s="124">
        <v>45</v>
      </c>
      <c r="U53" s="124">
        <v>26</v>
      </c>
      <c r="V53" s="124">
        <v>0</v>
      </c>
      <c r="W53" s="124">
        <v>3</v>
      </c>
      <c r="X53" s="124">
        <v>102</v>
      </c>
      <c r="Y53" s="124">
        <v>310</v>
      </c>
      <c r="Z53" s="124">
        <v>26</v>
      </c>
      <c r="AA53" s="124">
        <v>5</v>
      </c>
      <c r="AB53" s="124">
        <f t="shared" si="51"/>
        <v>536</v>
      </c>
      <c r="AD53" s="140" t="s">
        <v>11</v>
      </c>
      <c r="AE53" s="124">
        <v>4</v>
      </c>
      <c r="AF53" s="124">
        <v>4</v>
      </c>
      <c r="AG53" s="124">
        <v>7</v>
      </c>
      <c r="AH53" s="124">
        <v>69</v>
      </c>
      <c r="AI53" s="124">
        <v>23</v>
      </c>
      <c r="AJ53" s="124">
        <v>2</v>
      </c>
      <c r="AK53" s="124">
        <v>6</v>
      </c>
      <c r="AL53" s="124">
        <v>112</v>
      </c>
      <c r="AM53" s="124">
        <v>345</v>
      </c>
      <c r="AN53" s="124">
        <v>38</v>
      </c>
      <c r="AO53" s="124">
        <v>2</v>
      </c>
      <c r="AP53" s="124">
        <f t="shared" si="52"/>
        <v>612</v>
      </c>
      <c r="AR53" s="140" t="s">
        <v>11</v>
      </c>
      <c r="AS53" s="124">
        <v>6</v>
      </c>
      <c r="AT53" s="124">
        <v>5</v>
      </c>
      <c r="AU53" s="124">
        <v>5</v>
      </c>
      <c r="AV53" s="124">
        <v>57</v>
      </c>
      <c r="AW53" s="124">
        <v>18</v>
      </c>
      <c r="AX53" s="124">
        <v>3</v>
      </c>
      <c r="AY53" s="124">
        <v>3</v>
      </c>
      <c r="AZ53" s="124">
        <v>125</v>
      </c>
      <c r="BA53" s="124">
        <v>332</v>
      </c>
      <c r="BB53" s="124">
        <v>37</v>
      </c>
      <c r="BC53" s="124">
        <v>4</v>
      </c>
      <c r="BD53" s="124">
        <f t="shared" si="53"/>
        <v>595</v>
      </c>
      <c r="BF53" s="140" t="s">
        <v>11</v>
      </c>
      <c r="BG53" s="124">
        <v>6</v>
      </c>
      <c r="BH53" s="124">
        <v>5</v>
      </c>
      <c r="BI53" s="124">
        <v>7</v>
      </c>
      <c r="BJ53" s="124">
        <v>39</v>
      </c>
      <c r="BK53" s="124">
        <v>18</v>
      </c>
      <c r="BL53" s="124">
        <v>1</v>
      </c>
      <c r="BM53" s="124">
        <v>3</v>
      </c>
      <c r="BN53" s="124">
        <v>89</v>
      </c>
      <c r="BO53" s="124">
        <v>233</v>
      </c>
      <c r="BP53" s="124">
        <v>33</v>
      </c>
      <c r="BQ53" s="124">
        <v>1</v>
      </c>
      <c r="BR53" s="124">
        <f t="shared" si="54"/>
        <v>435</v>
      </c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</row>
    <row r="54" spans="2:84" ht="14.25" customHeight="1">
      <c r="B54" s="131" t="s">
        <v>12</v>
      </c>
      <c r="C54" s="124">
        <f t="shared" ref="C54:N54" si="55">SUM(C47:C53)</f>
        <v>75</v>
      </c>
      <c r="D54" s="124">
        <f t="shared" si="55"/>
        <v>124</v>
      </c>
      <c r="E54" s="124">
        <f t="shared" si="55"/>
        <v>70</v>
      </c>
      <c r="F54" s="124">
        <f t="shared" si="55"/>
        <v>612</v>
      </c>
      <c r="G54" s="124">
        <f t="shared" si="55"/>
        <v>246</v>
      </c>
      <c r="H54" s="124">
        <f t="shared" si="55"/>
        <v>30</v>
      </c>
      <c r="I54" s="124">
        <f t="shared" si="55"/>
        <v>72</v>
      </c>
      <c r="J54" s="124">
        <f t="shared" si="55"/>
        <v>1762</v>
      </c>
      <c r="K54" s="124">
        <f t="shared" si="55"/>
        <v>4058</v>
      </c>
      <c r="L54" s="124">
        <f t="shared" si="55"/>
        <v>484</v>
      </c>
      <c r="M54" s="124">
        <f t="shared" si="55"/>
        <v>68</v>
      </c>
      <c r="N54" s="124">
        <f t="shared" si="55"/>
        <v>7601</v>
      </c>
      <c r="P54" s="131" t="s">
        <v>12</v>
      </c>
      <c r="Q54" s="124">
        <f t="shared" ref="Q54:AB54" si="56">SUM(Q47:Q53)</f>
        <v>95</v>
      </c>
      <c r="R54" s="124">
        <f t="shared" si="56"/>
        <v>94</v>
      </c>
      <c r="S54" s="124">
        <f t="shared" si="56"/>
        <v>74</v>
      </c>
      <c r="T54" s="124">
        <f t="shared" si="56"/>
        <v>646</v>
      </c>
      <c r="U54" s="124">
        <f t="shared" si="56"/>
        <v>291</v>
      </c>
      <c r="V54" s="124">
        <f t="shared" si="56"/>
        <v>36</v>
      </c>
      <c r="W54" s="124">
        <f t="shared" si="56"/>
        <v>82</v>
      </c>
      <c r="X54" s="124">
        <f t="shared" si="56"/>
        <v>1969</v>
      </c>
      <c r="Y54" s="124">
        <f t="shared" si="56"/>
        <v>4294</v>
      </c>
      <c r="Z54" s="124">
        <f t="shared" si="56"/>
        <v>454</v>
      </c>
      <c r="AA54" s="124">
        <f t="shared" si="56"/>
        <v>58</v>
      </c>
      <c r="AB54" s="124">
        <f t="shared" si="56"/>
        <v>8093</v>
      </c>
      <c r="AD54" s="131" t="s">
        <v>12</v>
      </c>
      <c r="AE54" s="124">
        <f t="shared" ref="AE54:AP54" si="57">SUM(AE47:AE53)</f>
        <v>87</v>
      </c>
      <c r="AF54" s="124">
        <f t="shared" si="57"/>
        <v>123</v>
      </c>
      <c r="AG54" s="124">
        <f t="shared" si="57"/>
        <v>86</v>
      </c>
      <c r="AH54" s="124">
        <f t="shared" si="57"/>
        <v>702</v>
      </c>
      <c r="AI54" s="124">
        <f t="shared" si="57"/>
        <v>278</v>
      </c>
      <c r="AJ54" s="124">
        <f t="shared" si="57"/>
        <v>40</v>
      </c>
      <c r="AK54" s="124">
        <f t="shared" si="57"/>
        <v>110</v>
      </c>
      <c r="AL54" s="124">
        <f t="shared" si="57"/>
        <v>2120</v>
      </c>
      <c r="AM54" s="124">
        <f t="shared" si="57"/>
        <v>4919</v>
      </c>
      <c r="AN54" s="124">
        <f t="shared" si="57"/>
        <v>495</v>
      </c>
      <c r="AO54" s="124">
        <f t="shared" si="57"/>
        <v>56</v>
      </c>
      <c r="AP54" s="124">
        <f t="shared" si="57"/>
        <v>9016</v>
      </c>
      <c r="AR54" s="131" t="s">
        <v>12</v>
      </c>
      <c r="AS54" s="124">
        <f t="shared" ref="AS54:BD54" si="58">SUM(AS47:AS53)</f>
        <v>109</v>
      </c>
      <c r="AT54" s="124">
        <f t="shared" si="58"/>
        <v>137</v>
      </c>
      <c r="AU54" s="124">
        <f t="shared" si="58"/>
        <v>77</v>
      </c>
      <c r="AV54" s="124">
        <f t="shared" si="58"/>
        <v>705</v>
      </c>
      <c r="AW54" s="124">
        <f t="shared" si="58"/>
        <v>255</v>
      </c>
      <c r="AX54" s="124">
        <f t="shared" si="58"/>
        <v>44</v>
      </c>
      <c r="AY54" s="124">
        <f t="shared" si="58"/>
        <v>89</v>
      </c>
      <c r="AZ54" s="124">
        <f t="shared" si="58"/>
        <v>2110</v>
      </c>
      <c r="BA54" s="124">
        <f t="shared" si="58"/>
        <v>4817</v>
      </c>
      <c r="BB54" s="124">
        <f t="shared" si="58"/>
        <v>522</v>
      </c>
      <c r="BC54" s="124">
        <f t="shared" si="58"/>
        <v>61</v>
      </c>
      <c r="BD54" s="124">
        <f t="shared" si="58"/>
        <v>8926</v>
      </c>
      <c r="BF54" s="131" t="s">
        <v>12</v>
      </c>
      <c r="BG54" s="124">
        <f t="shared" ref="BG54:BR54" si="59">SUM(BG47:BG53)</f>
        <v>91</v>
      </c>
      <c r="BH54" s="124">
        <f t="shared" si="59"/>
        <v>144</v>
      </c>
      <c r="BI54" s="124">
        <f t="shared" si="59"/>
        <v>81</v>
      </c>
      <c r="BJ54" s="124">
        <f t="shared" si="59"/>
        <v>717</v>
      </c>
      <c r="BK54" s="124">
        <f t="shared" si="59"/>
        <v>251</v>
      </c>
      <c r="BL54" s="124">
        <f t="shared" si="59"/>
        <v>36</v>
      </c>
      <c r="BM54" s="124">
        <f t="shared" si="59"/>
        <v>86</v>
      </c>
      <c r="BN54" s="124">
        <f t="shared" si="59"/>
        <v>1980</v>
      </c>
      <c r="BO54" s="124">
        <f t="shared" si="59"/>
        <v>4533</v>
      </c>
      <c r="BP54" s="124">
        <f t="shared" si="59"/>
        <v>504</v>
      </c>
      <c r="BQ54" s="124">
        <f t="shared" si="59"/>
        <v>40</v>
      </c>
      <c r="BR54" s="124">
        <f t="shared" si="59"/>
        <v>8463</v>
      </c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</row>
    <row r="55" spans="2:84" ht="14.25" customHeight="1">
      <c r="B55" s="140" t="s">
        <v>13</v>
      </c>
      <c r="P55" s="140" t="s">
        <v>13</v>
      </c>
      <c r="AD55" s="140" t="s">
        <v>13</v>
      </c>
      <c r="AR55" s="140" t="s">
        <v>13</v>
      </c>
      <c r="BF55" s="140" t="s">
        <v>13</v>
      </c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</row>
    <row r="56" spans="2:84" ht="14.25" customHeight="1">
      <c r="B56" s="122" t="s">
        <v>14</v>
      </c>
      <c r="C56" s="124">
        <v>8</v>
      </c>
      <c r="D56" s="124">
        <v>15</v>
      </c>
      <c r="E56" s="124">
        <v>8</v>
      </c>
      <c r="F56" s="124">
        <v>86</v>
      </c>
      <c r="G56" s="124">
        <v>32</v>
      </c>
      <c r="H56" s="124">
        <v>2</v>
      </c>
      <c r="I56" s="124">
        <v>2</v>
      </c>
      <c r="J56" s="124">
        <v>185</v>
      </c>
      <c r="K56" s="124">
        <v>452</v>
      </c>
      <c r="L56" s="124">
        <v>39</v>
      </c>
      <c r="M56" s="124">
        <v>6</v>
      </c>
      <c r="N56" s="124">
        <f t="shared" ref="N56:N64" si="60">SUM(C56:M56)</f>
        <v>835</v>
      </c>
      <c r="P56" s="122" t="s">
        <v>14</v>
      </c>
      <c r="Q56" s="124">
        <v>11</v>
      </c>
      <c r="R56" s="124">
        <v>20</v>
      </c>
      <c r="S56" s="124">
        <v>8</v>
      </c>
      <c r="T56" s="124">
        <v>111</v>
      </c>
      <c r="U56" s="124">
        <v>40</v>
      </c>
      <c r="V56" s="124">
        <v>4</v>
      </c>
      <c r="W56" s="124">
        <v>10</v>
      </c>
      <c r="X56" s="124">
        <v>207</v>
      </c>
      <c r="Y56" s="124">
        <v>493</v>
      </c>
      <c r="Z56" s="124">
        <v>61</v>
      </c>
      <c r="AA56" s="124">
        <v>5</v>
      </c>
      <c r="AB56" s="124">
        <f t="shared" ref="AB56:AB64" si="61">SUM(Q56:AA56)</f>
        <v>970</v>
      </c>
      <c r="AD56" s="122" t="s">
        <v>14</v>
      </c>
      <c r="AE56" s="124">
        <v>21</v>
      </c>
      <c r="AF56" s="124">
        <v>26</v>
      </c>
      <c r="AG56" s="124">
        <v>14</v>
      </c>
      <c r="AH56" s="124">
        <v>145</v>
      </c>
      <c r="AI56" s="124">
        <v>47</v>
      </c>
      <c r="AJ56" s="124">
        <v>6</v>
      </c>
      <c r="AK56" s="124">
        <v>6</v>
      </c>
      <c r="AL56" s="124">
        <v>236</v>
      </c>
      <c r="AM56" s="124">
        <v>766</v>
      </c>
      <c r="AN56" s="124">
        <v>70</v>
      </c>
      <c r="AO56" s="124">
        <v>9</v>
      </c>
      <c r="AP56" s="124">
        <f t="shared" ref="AP56:AP64" si="62">SUM(AE56:AO56)</f>
        <v>1346</v>
      </c>
      <c r="AR56" s="122" t="s">
        <v>14</v>
      </c>
      <c r="AS56" s="124">
        <v>16</v>
      </c>
      <c r="AT56" s="124">
        <v>21</v>
      </c>
      <c r="AU56" s="124">
        <v>12</v>
      </c>
      <c r="AV56" s="124">
        <v>154</v>
      </c>
      <c r="AW56" s="124">
        <v>41</v>
      </c>
      <c r="AX56" s="124">
        <v>8</v>
      </c>
      <c r="AY56" s="124">
        <v>7</v>
      </c>
      <c r="AZ56" s="124">
        <v>202</v>
      </c>
      <c r="BA56" s="124">
        <v>907</v>
      </c>
      <c r="BB56" s="124">
        <v>78</v>
      </c>
      <c r="BC56" s="124">
        <v>16</v>
      </c>
      <c r="BD56" s="124">
        <f t="shared" ref="BD56:BD64" si="63">SUM(AS56:BC56)</f>
        <v>1462</v>
      </c>
      <c r="BF56" s="122" t="s">
        <v>14</v>
      </c>
      <c r="BG56" s="124">
        <v>20</v>
      </c>
      <c r="BH56" s="124">
        <v>42</v>
      </c>
      <c r="BI56" s="124">
        <v>13</v>
      </c>
      <c r="BJ56" s="124">
        <v>185</v>
      </c>
      <c r="BK56" s="124">
        <v>51</v>
      </c>
      <c r="BL56" s="124">
        <v>10</v>
      </c>
      <c r="BM56" s="124">
        <v>13</v>
      </c>
      <c r="BN56" s="124">
        <v>256</v>
      </c>
      <c r="BO56" s="124">
        <v>910</v>
      </c>
      <c r="BP56" s="124">
        <v>71</v>
      </c>
      <c r="BQ56" s="124">
        <v>10</v>
      </c>
      <c r="BR56" s="124">
        <f t="shared" ref="BR56:BR64" si="64">SUM(BG56:BQ56)</f>
        <v>1581</v>
      </c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  <c r="CE56" s="1"/>
      <c r="CF56" s="1"/>
    </row>
    <row r="57" spans="2:84" ht="14.25" customHeight="1">
      <c r="B57" s="122" t="s">
        <v>15</v>
      </c>
      <c r="C57" s="124">
        <v>0</v>
      </c>
      <c r="D57" s="124">
        <v>2</v>
      </c>
      <c r="E57" s="124">
        <v>2</v>
      </c>
      <c r="F57" s="124">
        <v>15</v>
      </c>
      <c r="G57" s="124">
        <v>9</v>
      </c>
      <c r="H57" s="124">
        <v>0</v>
      </c>
      <c r="I57" s="124">
        <v>1</v>
      </c>
      <c r="J57" s="124">
        <v>12</v>
      </c>
      <c r="K57" s="124">
        <v>48</v>
      </c>
      <c r="L57" s="124">
        <v>6</v>
      </c>
      <c r="M57" s="124">
        <v>1</v>
      </c>
      <c r="N57" s="124">
        <f t="shared" si="60"/>
        <v>96</v>
      </c>
      <c r="P57" s="122" t="s">
        <v>15</v>
      </c>
      <c r="Q57" s="124">
        <v>1</v>
      </c>
      <c r="R57" s="124">
        <v>3</v>
      </c>
      <c r="S57" s="124">
        <v>1</v>
      </c>
      <c r="T57" s="124">
        <v>16</v>
      </c>
      <c r="U57" s="124">
        <v>11</v>
      </c>
      <c r="V57" s="124">
        <v>0</v>
      </c>
      <c r="W57" s="124">
        <v>1</v>
      </c>
      <c r="X57" s="124">
        <v>20</v>
      </c>
      <c r="Y57" s="124">
        <v>38</v>
      </c>
      <c r="Z57" s="124">
        <v>10</v>
      </c>
      <c r="AA57" s="124">
        <v>0</v>
      </c>
      <c r="AB57" s="124">
        <f t="shared" si="61"/>
        <v>101</v>
      </c>
      <c r="AD57" s="122" t="s">
        <v>15</v>
      </c>
      <c r="AE57" s="124">
        <v>1</v>
      </c>
      <c r="AF57" s="124">
        <v>2</v>
      </c>
      <c r="AG57" s="124">
        <v>3</v>
      </c>
      <c r="AH57" s="124">
        <v>20</v>
      </c>
      <c r="AI57" s="124">
        <v>15</v>
      </c>
      <c r="AJ57" s="124">
        <v>1</v>
      </c>
      <c r="AK57" s="124">
        <v>0</v>
      </c>
      <c r="AL57" s="124">
        <v>16</v>
      </c>
      <c r="AM57" s="124">
        <v>61</v>
      </c>
      <c r="AN57" s="124">
        <v>16</v>
      </c>
      <c r="AO57" s="124">
        <v>1</v>
      </c>
      <c r="AP57" s="124">
        <f t="shared" si="62"/>
        <v>136</v>
      </c>
      <c r="AR57" s="122" t="s">
        <v>15</v>
      </c>
      <c r="AS57" s="124">
        <v>1</v>
      </c>
      <c r="AT57" s="124">
        <v>2</v>
      </c>
      <c r="AU57" s="124">
        <v>2</v>
      </c>
      <c r="AV57" s="124">
        <v>20</v>
      </c>
      <c r="AW57" s="124">
        <v>15</v>
      </c>
      <c r="AX57" s="124">
        <v>1</v>
      </c>
      <c r="AY57" s="124">
        <v>2</v>
      </c>
      <c r="AZ57" s="124">
        <v>19</v>
      </c>
      <c r="BA57" s="124">
        <v>77</v>
      </c>
      <c r="BB57" s="124">
        <v>13</v>
      </c>
      <c r="BC57" s="124">
        <v>6</v>
      </c>
      <c r="BD57" s="124">
        <f t="shared" si="63"/>
        <v>158</v>
      </c>
      <c r="BF57" s="122" t="s">
        <v>15</v>
      </c>
      <c r="BG57" s="124">
        <v>3</v>
      </c>
      <c r="BH57" s="124">
        <v>10</v>
      </c>
      <c r="BI57" s="124">
        <v>1</v>
      </c>
      <c r="BJ57" s="124">
        <v>33</v>
      </c>
      <c r="BK57" s="124">
        <v>23</v>
      </c>
      <c r="BL57" s="124">
        <v>0</v>
      </c>
      <c r="BM57" s="124">
        <v>1</v>
      </c>
      <c r="BN57" s="124">
        <v>31</v>
      </c>
      <c r="BO57" s="124">
        <v>83</v>
      </c>
      <c r="BP57" s="124">
        <v>9</v>
      </c>
      <c r="BQ57" s="124">
        <v>4</v>
      </c>
      <c r="BR57" s="124">
        <f t="shared" si="64"/>
        <v>198</v>
      </c>
      <c r="BS57" s="1"/>
      <c r="BT57" s="1"/>
      <c r="BU57" s="1"/>
      <c r="BV57" s="1"/>
      <c r="BW57" s="1"/>
      <c r="BX57" s="1"/>
      <c r="BY57" s="1"/>
      <c r="BZ57" s="1"/>
      <c r="CA57" s="1"/>
      <c r="CB57" s="1"/>
      <c r="CC57" s="1"/>
      <c r="CD57" s="1"/>
      <c r="CE57" s="1"/>
      <c r="CF57" s="1"/>
    </row>
    <row r="58" spans="2:84" ht="14.25" customHeight="1">
      <c r="B58" s="122" t="s">
        <v>16</v>
      </c>
      <c r="C58" s="124">
        <v>8</v>
      </c>
      <c r="D58" s="124">
        <v>5</v>
      </c>
      <c r="E58" s="124">
        <v>4</v>
      </c>
      <c r="F58" s="124">
        <v>54</v>
      </c>
      <c r="G58" s="124">
        <v>36</v>
      </c>
      <c r="H58" s="124">
        <v>2</v>
      </c>
      <c r="I58" s="124">
        <v>1</v>
      </c>
      <c r="J58" s="124">
        <v>42</v>
      </c>
      <c r="K58" s="124">
        <v>262</v>
      </c>
      <c r="L58" s="124">
        <v>47</v>
      </c>
      <c r="M58" s="124">
        <v>2</v>
      </c>
      <c r="N58" s="124">
        <f t="shared" si="60"/>
        <v>463</v>
      </c>
      <c r="P58" s="122" t="s">
        <v>16</v>
      </c>
      <c r="Q58" s="124">
        <v>4</v>
      </c>
      <c r="R58" s="124">
        <v>6</v>
      </c>
      <c r="S58" s="124">
        <v>8</v>
      </c>
      <c r="T58" s="124">
        <v>65</v>
      </c>
      <c r="U58" s="124">
        <v>39</v>
      </c>
      <c r="V58" s="124">
        <v>1</v>
      </c>
      <c r="W58" s="124">
        <v>0</v>
      </c>
      <c r="X58" s="124">
        <v>37</v>
      </c>
      <c r="Y58" s="124">
        <v>229</v>
      </c>
      <c r="Z58" s="124">
        <v>65</v>
      </c>
      <c r="AA58" s="124">
        <v>3</v>
      </c>
      <c r="AB58" s="124">
        <f t="shared" si="61"/>
        <v>457</v>
      </c>
      <c r="AD58" s="122" t="s">
        <v>16</v>
      </c>
      <c r="AE58" s="124">
        <v>4</v>
      </c>
      <c r="AF58" s="124">
        <v>6</v>
      </c>
      <c r="AG58" s="124">
        <v>3</v>
      </c>
      <c r="AH58" s="124">
        <v>68</v>
      </c>
      <c r="AI58" s="124">
        <v>50</v>
      </c>
      <c r="AJ58" s="124">
        <v>7</v>
      </c>
      <c r="AK58" s="124">
        <v>1</v>
      </c>
      <c r="AL58" s="124">
        <v>39</v>
      </c>
      <c r="AM58" s="124">
        <v>336</v>
      </c>
      <c r="AN58" s="124">
        <v>60</v>
      </c>
      <c r="AO58" s="124">
        <v>3</v>
      </c>
      <c r="AP58" s="124">
        <f t="shared" si="62"/>
        <v>577</v>
      </c>
      <c r="AR58" s="122" t="s">
        <v>16</v>
      </c>
      <c r="AS58" s="124">
        <v>9</v>
      </c>
      <c r="AT58" s="124">
        <v>13</v>
      </c>
      <c r="AU58" s="124">
        <v>4</v>
      </c>
      <c r="AV58" s="124">
        <v>69</v>
      </c>
      <c r="AW58" s="124">
        <v>37</v>
      </c>
      <c r="AX58" s="124">
        <v>0</v>
      </c>
      <c r="AY58" s="124">
        <v>3</v>
      </c>
      <c r="AZ58" s="124">
        <v>53</v>
      </c>
      <c r="BA58" s="124">
        <v>280</v>
      </c>
      <c r="BB58" s="124">
        <v>59</v>
      </c>
      <c r="BC58" s="124">
        <v>1</v>
      </c>
      <c r="BD58" s="124">
        <f t="shared" si="63"/>
        <v>528</v>
      </c>
      <c r="BF58" s="122" t="s">
        <v>16</v>
      </c>
      <c r="BG58" s="124">
        <v>3</v>
      </c>
      <c r="BH58" s="124">
        <v>7</v>
      </c>
      <c r="BI58" s="124">
        <v>6</v>
      </c>
      <c r="BJ58" s="124">
        <v>80</v>
      </c>
      <c r="BK58" s="124">
        <v>46</v>
      </c>
      <c r="BL58" s="124">
        <v>2</v>
      </c>
      <c r="BM58" s="124">
        <v>1</v>
      </c>
      <c r="BN58" s="124">
        <v>38</v>
      </c>
      <c r="BO58" s="124">
        <v>252</v>
      </c>
      <c r="BP58" s="124">
        <v>67</v>
      </c>
      <c r="BQ58" s="124">
        <v>1</v>
      </c>
      <c r="BR58" s="124">
        <f t="shared" si="64"/>
        <v>503</v>
      </c>
      <c r="BS58" s="1"/>
      <c r="BT58" s="1"/>
      <c r="BU58" s="1"/>
      <c r="BV58" s="1"/>
      <c r="BW58" s="1"/>
      <c r="BX58" s="1"/>
      <c r="BY58" s="1"/>
      <c r="BZ58" s="1"/>
      <c r="CA58" s="1"/>
      <c r="CB58" s="1"/>
      <c r="CC58" s="1"/>
      <c r="CD58" s="1"/>
      <c r="CE58" s="1"/>
      <c r="CF58" s="1"/>
    </row>
    <row r="59" spans="2:84" ht="14.25" customHeight="1">
      <c r="B59" s="122" t="s">
        <v>17</v>
      </c>
      <c r="C59" s="124">
        <v>3</v>
      </c>
      <c r="D59" s="124">
        <v>2</v>
      </c>
      <c r="E59" s="124">
        <v>1</v>
      </c>
      <c r="F59" s="124">
        <v>20</v>
      </c>
      <c r="G59" s="124">
        <v>25</v>
      </c>
      <c r="H59" s="124">
        <v>1</v>
      </c>
      <c r="I59" s="124">
        <v>0</v>
      </c>
      <c r="J59" s="124">
        <v>23</v>
      </c>
      <c r="K59" s="124">
        <v>126</v>
      </c>
      <c r="L59" s="124">
        <v>37</v>
      </c>
      <c r="M59" s="124">
        <v>9</v>
      </c>
      <c r="N59" s="124">
        <f t="shared" si="60"/>
        <v>247</v>
      </c>
      <c r="P59" s="122" t="s">
        <v>17</v>
      </c>
      <c r="Q59" s="124">
        <v>3</v>
      </c>
      <c r="R59" s="124">
        <v>1</v>
      </c>
      <c r="S59" s="124">
        <v>3</v>
      </c>
      <c r="T59" s="124">
        <v>23</v>
      </c>
      <c r="U59" s="124">
        <v>20</v>
      </c>
      <c r="V59" s="124">
        <v>0</v>
      </c>
      <c r="W59" s="124">
        <v>0</v>
      </c>
      <c r="X59" s="124">
        <v>15</v>
      </c>
      <c r="Y59" s="124">
        <v>120</v>
      </c>
      <c r="Z59" s="124">
        <v>28</v>
      </c>
      <c r="AA59" s="124">
        <v>18</v>
      </c>
      <c r="AB59" s="124">
        <f t="shared" si="61"/>
        <v>231</v>
      </c>
      <c r="AD59" s="122" t="s">
        <v>17</v>
      </c>
      <c r="AE59" s="124">
        <v>4</v>
      </c>
      <c r="AF59" s="124">
        <v>5</v>
      </c>
      <c r="AG59" s="124">
        <v>9</v>
      </c>
      <c r="AH59" s="124">
        <v>52</v>
      </c>
      <c r="AI59" s="124">
        <v>31</v>
      </c>
      <c r="AJ59" s="124">
        <v>0</v>
      </c>
      <c r="AK59" s="124">
        <v>1</v>
      </c>
      <c r="AL59" s="124">
        <v>21</v>
      </c>
      <c r="AM59" s="124">
        <v>161</v>
      </c>
      <c r="AN59" s="124">
        <v>59</v>
      </c>
      <c r="AO59" s="124">
        <v>15</v>
      </c>
      <c r="AP59" s="124">
        <f t="shared" si="62"/>
        <v>358</v>
      </c>
      <c r="AR59" s="122" t="s">
        <v>17</v>
      </c>
      <c r="AS59" s="124">
        <v>1</v>
      </c>
      <c r="AT59" s="124">
        <v>7</v>
      </c>
      <c r="AU59" s="124">
        <v>4</v>
      </c>
      <c r="AV59" s="124">
        <v>32</v>
      </c>
      <c r="AW59" s="124">
        <v>47</v>
      </c>
      <c r="AX59" s="124">
        <v>1</v>
      </c>
      <c r="AY59" s="124">
        <v>2</v>
      </c>
      <c r="AZ59" s="124">
        <v>34</v>
      </c>
      <c r="BA59" s="124">
        <v>180</v>
      </c>
      <c r="BB59" s="124">
        <v>71</v>
      </c>
      <c r="BC59" s="124">
        <v>12</v>
      </c>
      <c r="BD59" s="124">
        <f t="shared" si="63"/>
        <v>391</v>
      </c>
      <c r="BF59" s="122" t="s">
        <v>17</v>
      </c>
      <c r="BG59" s="124">
        <v>4</v>
      </c>
      <c r="BH59" s="124">
        <v>4</v>
      </c>
      <c r="BI59" s="124">
        <v>4</v>
      </c>
      <c r="BJ59" s="124">
        <v>41</v>
      </c>
      <c r="BK59" s="124">
        <v>43</v>
      </c>
      <c r="BL59" s="124">
        <v>1</v>
      </c>
      <c r="BM59" s="124">
        <v>0</v>
      </c>
      <c r="BN59" s="124">
        <v>16</v>
      </c>
      <c r="BO59" s="124">
        <v>133</v>
      </c>
      <c r="BP59" s="124">
        <v>59</v>
      </c>
      <c r="BQ59" s="124">
        <v>11</v>
      </c>
      <c r="BR59" s="124">
        <f t="shared" si="64"/>
        <v>316</v>
      </c>
      <c r="BS59" s="1"/>
      <c r="BT59" s="1"/>
      <c r="BU59" s="1"/>
      <c r="BV59" s="1"/>
      <c r="BW59" s="1"/>
      <c r="BX59" s="1"/>
      <c r="BY59" s="1"/>
      <c r="BZ59" s="1"/>
      <c r="CA59" s="1"/>
      <c r="CB59" s="1"/>
      <c r="CC59" s="1"/>
      <c r="CD59" s="1"/>
      <c r="CE59" s="1"/>
      <c r="CF59" s="1"/>
    </row>
    <row r="60" spans="2:84" ht="14.25" customHeight="1">
      <c r="B60" s="122" t="s">
        <v>18</v>
      </c>
      <c r="C60" s="124">
        <v>2</v>
      </c>
      <c r="D60" s="124">
        <v>3</v>
      </c>
      <c r="E60" s="124">
        <v>4</v>
      </c>
      <c r="F60" s="124">
        <v>16</v>
      </c>
      <c r="G60" s="124">
        <v>30</v>
      </c>
      <c r="H60" s="124">
        <v>0</v>
      </c>
      <c r="I60" s="124">
        <v>0</v>
      </c>
      <c r="J60" s="124">
        <v>16</v>
      </c>
      <c r="K60" s="124">
        <v>95</v>
      </c>
      <c r="L60" s="124">
        <v>37</v>
      </c>
      <c r="M60" s="124">
        <v>7</v>
      </c>
      <c r="N60" s="124">
        <f t="shared" si="60"/>
        <v>210</v>
      </c>
      <c r="P60" s="122" t="s">
        <v>18</v>
      </c>
      <c r="Q60" s="124">
        <v>1</v>
      </c>
      <c r="R60" s="124">
        <v>4</v>
      </c>
      <c r="S60" s="124">
        <v>3</v>
      </c>
      <c r="T60" s="124">
        <v>28</v>
      </c>
      <c r="U60" s="124">
        <v>22</v>
      </c>
      <c r="V60" s="124">
        <v>1</v>
      </c>
      <c r="W60" s="124">
        <v>1</v>
      </c>
      <c r="X60" s="124">
        <v>12</v>
      </c>
      <c r="Y60" s="124">
        <v>97</v>
      </c>
      <c r="Z60" s="124">
        <v>33</v>
      </c>
      <c r="AA60" s="124">
        <v>5</v>
      </c>
      <c r="AB60" s="124">
        <f t="shared" si="61"/>
        <v>207</v>
      </c>
      <c r="AD60" s="122" t="s">
        <v>18</v>
      </c>
      <c r="AE60" s="124">
        <v>2</v>
      </c>
      <c r="AF60" s="124">
        <v>5</v>
      </c>
      <c r="AG60" s="124">
        <v>5</v>
      </c>
      <c r="AH60" s="124">
        <v>27</v>
      </c>
      <c r="AI60" s="124">
        <v>39</v>
      </c>
      <c r="AJ60" s="124">
        <v>3</v>
      </c>
      <c r="AK60" s="124">
        <v>3</v>
      </c>
      <c r="AL60" s="124">
        <v>21</v>
      </c>
      <c r="AM60" s="124">
        <v>136</v>
      </c>
      <c r="AN60" s="124">
        <v>36</v>
      </c>
      <c r="AO60" s="124">
        <v>4</v>
      </c>
      <c r="AP60" s="124">
        <f t="shared" si="62"/>
        <v>281</v>
      </c>
      <c r="AR60" s="122" t="s">
        <v>18</v>
      </c>
      <c r="AS60" s="124">
        <v>1</v>
      </c>
      <c r="AT60" s="124">
        <v>6</v>
      </c>
      <c r="AU60" s="124">
        <v>3</v>
      </c>
      <c r="AV60" s="124">
        <v>45</v>
      </c>
      <c r="AW60" s="124">
        <v>28</v>
      </c>
      <c r="AX60" s="124">
        <v>3</v>
      </c>
      <c r="AY60" s="124">
        <v>1</v>
      </c>
      <c r="AZ60" s="124">
        <v>18</v>
      </c>
      <c r="BA60" s="124">
        <v>190</v>
      </c>
      <c r="BB60" s="124">
        <v>30</v>
      </c>
      <c r="BC60" s="124">
        <v>15</v>
      </c>
      <c r="BD60" s="124">
        <f t="shared" si="63"/>
        <v>340</v>
      </c>
      <c r="BF60" s="122" t="s">
        <v>18</v>
      </c>
      <c r="BG60" s="124">
        <v>1</v>
      </c>
      <c r="BH60" s="124">
        <v>4</v>
      </c>
      <c r="BI60" s="124">
        <v>0</v>
      </c>
      <c r="BJ60" s="124">
        <v>48</v>
      </c>
      <c r="BK60" s="124">
        <v>28</v>
      </c>
      <c r="BL60" s="124">
        <v>1</v>
      </c>
      <c r="BM60" s="124">
        <v>1</v>
      </c>
      <c r="BN60" s="124">
        <v>18</v>
      </c>
      <c r="BO60" s="124">
        <v>124</v>
      </c>
      <c r="BP60" s="124">
        <v>31</v>
      </c>
      <c r="BQ60" s="124">
        <v>9</v>
      </c>
      <c r="BR60" s="124">
        <f t="shared" si="64"/>
        <v>265</v>
      </c>
      <c r="BS60" s="1"/>
      <c r="BT60" s="1"/>
      <c r="BU60" s="1"/>
      <c r="BV60" s="1"/>
      <c r="BW60" s="1"/>
      <c r="BX60" s="1"/>
      <c r="BY60" s="1"/>
      <c r="BZ60" s="1"/>
      <c r="CA60" s="1"/>
      <c r="CB60" s="1"/>
      <c r="CC60" s="1"/>
      <c r="CD60" s="1"/>
      <c r="CE60" s="1"/>
      <c r="CF60" s="1"/>
    </row>
    <row r="61" spans="2:84" ht="14.25" customHeight="1">
      <c r="B61" s="122" t="s">
        <v>19</v>
      </c>
      <c r="C61" s="124">
        <v>2</v>
      </c>
      <c r="D61" s="124">
        <v>3</v>
      </c>
      <c r="E61" s="124">
        <v>1</v>
      </c>
      <c r="F61" s="124">
        <v>43</v>
      </c>
      <c r="G61" s="124">
        <v>22</v>
      </c>
      <c r="H61" s="124">
        <v>1</v>
      </c>
      <c r="I61" s="124">
        <v>0</v>
      </c>
      <c r="J61" s="124">
        <v>14</v>
      </c>
      <c r="K61" s="124">
        <v>110</v>
      </c>
      <c r="L61" s="124">
        <v>17</v>
      </c>
      <c r="M61" s="124">
        <v>6</v>
      </c>
      <c r="N61" s="124">
        <f t="shared" si="60"/>
        <v>219</v>
      </c>
      <c r="P61" s="122" t="s">
        <v>19</v>
      </c>
      <c r="Q61" s="124">
        <v>3</v>
      </c>
      <c r="R61" s="124">
        <v>3</v>
      </c>
      <c r="S61" s="124">
        <v>3</v>
      </c>
      <c r="T61" s="124">
        <v>41</v>
      </c>
      <c r="U61" s="124">
        <v>27</v>
      </c>
      <c r="V61" s="124">
        <v>1</v>
      </c>
      <c r="W61" s="124">
        <v>0</v>
      </c>
      <c r="X61" s="124">
        <v>28</v>
      </c>
      <c r="Y61" s="124">
        <v>116</v>
      </c>
      <c r="Z61" s="124">
        <v>22</v>
      </c>
      <c r="AA61" s="124">
        <v>4</v>
      </c>
      <c r="AB61" s="124">
        <f t="shared" si="61"/>
        <v>248</v>
      </c>
      <c r="AD61" s="122" t="s">
        <v>19</v>
      </c>
      <c r="AE61" s="124">
        <v>10</v>
      </c>
      <c r="AF61" s="124">
        <v>3</v>
      </c>
      <c r="AG61" s="124">
        <v>2</v>
      </c>
      <c r="AH61" s="124">
        <v>37</v>
      </c>
      <c r="AI61" s="124">
        <v>28</v>
      </c>
      <c r="AJ61" s="124">
        <v>0</v>
      </c>
      <c r="AK61" s="124">
        <v>0</v>
      </c>
      <c r="AL61" s="124">
        <v>31</v>
      </c>
      <c r="AM61" s="124">
        <v>129</v>
      </c>
      <c r="AN61" s="124">
        <v>36</v>
      </c>
      <c r="AO61" s="124">
        <v>10</v>
      </c>
      <c r="AP61" s="124">
        <f t="shared" si="62"/>
        <v>286</v>
      </c>
      <c r="AR61" s="122" t="s">
        <v>19</v>
      </c>
      <c r="AS61" s="124">
        <v>2</v>
      </c>
      <c r="AT61" s="124">
        <v>8</v>
      </c>
      <c r="AU61" s="124">
        <v>1</v>
      </c>
      <c r="AV61" s="124">
        <v>33</v>
      </c>
      <c r="AW61" s="124">
        <v>24</v>
      </c>
      <c r="AX61" s="124">
        <v>0</v>
      </c>
      <c r="AY61" s="124">
        <v>3</v>
      </c>
      <c r="AZ61" s="124">
        <v>32</v>
      </c>
      <c r="BA61" s="124">
        <v>148</v>
      </c>
      <c r="BB61" s="124">
        <v>39</v>
      </c>
      <c r="BC61" s="124">
        <v>4</v>
      </c>
      <c r="BD61" s="124">
        <f t="shared" si="63"/>
        <v>294</v>
      </c>
      <c r="BF61" s="122" t="s">
        <v>19</v>
      </c>
      <c r="BG61" s="124">
        <v>4</v>
      </c>
      <c r="BH61" s="124">
        <v>10</v>
      </c>
      <c r="BI61" s="124">
        <v>8</v>
      </c>
      <c r="BJ61" s="124">
        <v>58</v>
      </c>
      <c r="BK61" s="124">
        <v>42</v>
      </c>
      <c r="BL61" s="124">
        <v>2</v>
      </c>
      <c r="BM61" s="124">
        <v>0</v>
      </c>
      <c r="BN61" s="124">
        <v>28</v>
      </c>
      <c r="BO61" s="124">
        <v>177</v>
      </c>
      <c r="BP61" s="124">
        <v>43</v>
      </c>
      <c r="BQ61" s="124">
        <v>5</v>
      </c>
      <c r="BR61" s="124">
        <f t="shared" si="64"/>
        <v>377</v>
      </c>
      <c r="BS61" s="1"/>
      <c r="BT61" s="1"/>
      <c r="BU61" s="1"/>
      <c r="BV61" s="1"/>
      <c r="BW61" s="1"/>
      <c r="BX61" s="1"/>
      <c r="BY61" s="1"/>
      <c r="BZ61" s="1"/>
      <c r="CA61" s="1"/>
      <c r="CB61" s="1"/>
      <c r="CC61" s="1"/>
      <c r="CD61" s="1"/>
      <c r="CE61" s="1"/>
      <c r="CF61" s="1"/>
    </row>
    <row r="62" spans="2:84" ht="14.25" customHeight="1">
      <c r="B62" s="122" t="s">
        <v>20</v>
      </c>
      <c r="C62" s="124">
        <v>0</v>
      </c>
      <c r="D62" s="124">
        <v>0</v>
      </c>
      <c r="E62" s="124">
        <v>0</v>
      </c>
      <c r="F62" s="124">
        <v>6</v>
      </c>
      <c r="G62" s="124">
        <v>13</v>
      </c>
      <c r="H62" s="124">
        <v>2</v>
      </c>
      <c r="I62" s="124">
        <v>1</v>
      </c>
      <c r="J62" s="124">
        <v>14</v>
      </c>
      <c r="K62" s="124">
        <v>53</v>
      </c>
      <c r="L62" s="124">
        <v>11</v>
      </c>
      <c r="M62" s="124">
        <v>1</v>
      </c>
      <c r="N62" s="124">
        <f t="shared" si="60"/>
        <v>101</v>
      </c>
      <c r="P62" s="122" t="s">
        <v>20</v>
      </c>
      <c r="Q62" s="124">
        <v>1</v>
      </c>
      <c r="R62" s="124">
        <v>0</v>
      </c>
      <c r="S62" s="124">
        <v>1</v>
      </c>
      <c r="T62" s="124">
        <v>8</v>
      </c>
      <c r="U62" s="124">
        <v>9</v>
      </c>
      <c r="V62" s="124">
        <v>0</v>
      </c>
      <c r="W62" s="124">
        <v>1</v>
      </c>
      <c r="X62" s="124">
        <v>19</v>
      </c>
      <c r="Y62" s="124">
        <v>47</v>
      </c>
      <c r="Z62" s="124">
        <v>7</v>
      </c>
      <c r="AA62" s="124">
        <v>0</v>
      </c>
      <c r="AB62" s="124">
        <f t="shared" si="61"/>
        <v>93</v>
      </c>
      <c r="AD62" s="122" t="s">
        <v>20</v>
      </c>
      <c r="AE62" s="124">
        <v>2</v>
      </c>
      <c r="AF62" s="124">
        <v>2</v>
      </c>
      <c r="AG62" s="124">
        <v>2</v>
      </c>
      <c r="AH62" s="124">
        <v>11</v>
      </c>
      <c r="AI62" s="124">
        <v>8</v>
      </c>
      <c r="AJ62" s="124">
        <v>0</v>
      </c>
      <c r="AK62" s="124">
        <v>1</v>
      </c>
      <c r="AL62" s="124">
        <v>22</v>
      </c>
      <c r="AM62" s="124">
        <v>52</v>
      </c>
      <c r="AN62" s="124">
        <v>4</v>
      </c>
      <c r="AO62" s="124">
        <v>1</v>
      </c>
      <c r="AP62" s="124">
        <f t="shared" si="62"/>
        <v>105</v>
      </c>
      <c r="AR62" s="122" t="s">
        <v>20</v>
      </c>
      <c r="AS62" s="124">
        <v>0</v>
      </c>
      <c r="AT62" s="124">
        <v>3</v>
      </c>
      <c r="AU62" s="124">
        <v>0</v>
      </c>
      <c r="AV62" s="124">
        <v>10</v>
      </c>
      <c r="AW62" s="124">
        <v>6</v>
      </c>
      <c r="AX62" s="124">
        <v>0</v>
      </c>
      <c r="AY62" s="124">
        <v>1</v>
      </c>
      <c r="AZ62" s="124">
        <v>13</v>
      </c>
      <c r="BA62" s="124">
        <v>39</v>
      </c>
      <c r="BB62" s="124">
        <v>10</v>
      </c>
      <c r="BC62" s="124">
        <v>1</v>
      </c>
      <c r="BD62" s="124">
        <f t="shared" si="63"/>
        <v>83</v>
      </c>
      <c r="BF62" s="122" t="s">
        <v>20</v>
      </c>
      <c r="BG62" s="124">
        <v>2</v>
      </c>
      <c r="BH62" s="124">
        <v>3</v>
      </c>
      <c r="BI62" s="124">
        <v>1</v>
      </c>
      <c r="BJ62" s="124">
        <v>16</v>
      </c>
      <c r="BK62" s="124">
        <v>5</v>
      </c>
      <c r="BL62" s="124">
        <v>0</v>
      </c>
      <c r="BM62" s="124">
        <v>1</v>
      </c>
      <c r="BN62" s="124">
        <v>21</v>
      </c>
      <c r="BO62" s="124">
        <v>53</v>
      </c>
      <c r="BP62" s="124">
        <v>10</v>
      </c>
      <c r="BQ62" s="124">
        <v>2</v>
      </c>
      <c r="BR62" s="124">
        <f t="shared" si="64"/>
        <v>114</v>
      </c>
      <c r="BS62" s="1"/>
      <c r="BT62" s="1"/>
      <c r="BU62" s="1"/>
      <c r="BV62" s="1"/>
      <c r="BW62" s="1"/>
      <c r="BX62" s="1"/>
      <c r="BY62" s="1"/>
      <c r="BZ62" s="1"/>
      <c r="CA62" s="1"/>
      <c r="CB62" s="1"/>
      <c r="CC62" s="1"/>
      <c r="CD62" s="1"/>
      <c r="CE62" s="1"/>
      <c r="CF62" s="1"/>
    </row>
    <row r="63" spans="2:84" ht="14.25" customHeight="1">
      <c r="B63" s="122" t="s">
        <v>21</v>
      </c>
      <c r="C63" s="124">
        <v>1</v>
      </c>
      <c r="D63" s="124">
        <v>0</v>
      </c>
      <c r="E63" s="124">
        <v>0</v>
      </c>
      <c r="F63" s="124">
        <v>12</v>
      </c>
      <c r="G63" s="124">
        <v>4</v>
      </c>
      <c r="H63" s="124">
        <v>0</v>
      </c>
      <c r="I63" s="124">
        <v>0</v>
      </c>
      <c r="J63" s="124">
        <v>13</v>
      </c>
      <c r="K63" s="124">
        <v>35</v>
      </c>
      <c r="L63" s="124">
        <v>3</v>
      </c>
      <c r="M63" s="124">
        <v>9</v>
      </c>
      <c r="N63" s="124">
        <f t="shared" si="60"/>
        <v>77</v>
      </c>
      <c r="P63" s="122" t="s">
        <v>21</v>
      </c>
      <c r="Q63" s="124">
        <v>1</v>
      </c>
      <c r="R63" s="124">
        <v>0</v>
      </c>
      <c r="S63" s="124">
        <v>0</v>
      </c>
      <c r="T63" s="124">
        <v>6</v>
      </c>
      <c r="U63" s="124">
        <v>4</v>
      </c>
      <c r="V63" s="124">
        <v>0</v>
      </c>
      <c r="W63" s="124">
        <v>2</v>
      </c>
      <c r="X63" s="124">
        <v>13</v>
      </c>
      <c r="Y63" s="124">
        <v>28</v>
      </c>
      <c r="Z63" s="124">
        <v>3</v>
      </c>
      <c r="AA63" s="124">
        <v>2</v>
      </c>
      <c r="AB63" s="124">
        <f t="shared" si="61"/>
        <v>59</v>
      </c>
      <c r="AD63" s="122" t="s">
        <v>21</v>
      </c>
      <c r="AE63" s="124">
        <v>0</v>
      </c>
      <c r="AF63" s="124">
        <v>0</v>
      </c>
      <c r="AG63" s="124">
        <v>5</v>
      </c>
      <c r="AH63" s="124">
        <v>12</v>
      </c>
      <c r="AI63" s="124">
        <v>4</v>
      </c>
      <c r="AJ63" s="124">
        <v>0</v>
      </c>
      <c r="AK63" s="124">
        <v>1</v>
      </c>
      <c r="AL63" s="124">
        <v>11</v>
      </c>
      <c r="AM63" s="124">
        <v>37</v>
      </c>
      <c r="AN63" s="124">
        <v>7</v>
      </c>
      <c r="AO63" s="124">
        <v>7</v>
      </c>
      <c r="AP63" s="124">
        <f t="shared" si="62"/>
        <v>84</v>
      </c>
      <c r="AR63" s="122" t="s">
        <v>21</v>
      </c>
      <c r="AS63" s="124">
        <v>1</v>
      </c>
      <c r="AT63" s="124">
        <v>0</v>
      </c>
      <c r="AU63" s="124">
        <v>0</v>
      </c>
      <c r="AV63" s="124">
        <v>3</v>
      </c>
      <c r="AW63" s="124">
        <v>3</v>
      </c>
      <c r="AX63" s="124">
        <v>0</v>
      </c>
      <c r="AY63" s="124">
        <v>0</v>
      </c>
      <c r="AZ63" s="124">
        <v>11</v>
      </c>
      <c r="BA63" s="124">
        <v>23</v>
      </c>
      <c r="BB63" s="124">
        <v>4</v>
      </c>
      <c r="BC63" s="124">
        <v>3</v>
      </c>
      <c r="BD63" s="124">
        <f t="shared" si="63"/>
        <v>48</v>
      </c>
      <c r="BF63" s="122" t="s">
        <v>21</v>
      </c>
      <c r="BG63" s="124">
        <v>0</v>
      </c>
      <c r="BH63" s="124">
        <v>2</v>
      </c>
      <c r="BI63" s="124">
        <v>1</v>
      </c>
      <c r="BJ63" s="124">
        <v>7</v>
      </c>
      <c r="BK63" s="124">
        <v>3</v>
      </c>
      <c r="BL63" s="124">
        <v>0</v>
      </c>
      <c r="BM63" s="124">
        <v>1</v>
      </c>
      <c r="BN63" s="124">
        <v>20</v>
      </c>
      <c r="BO63" s="124">
        <v>28</v>
      </c>
      <c r="BP63" s="124">
        <v>3</v>
      </c>
      <c r="BQ63" s="124">
        <v>7</v>
      </c>
      <c r="BR63" s="124">
        <f t="shared" si="64"/>
        <v>72</v>
      </c>
      <c r="BS63" s="1"/>
      <c r="BT63" s="1"/>
      <c r="BU63" s="1"/>
      <c r="BV63" s="1"/>
      <c r="BW63" s="1"/>
      <c r="BX63" s="1"/>
      <c r="BY63" s="1"/>
      <c r="BZ63" s="1"/>
      <c r="CA63" s="1"/>
      <c r="CB63" s="1"/>
      <c r="CC63" s="1"/>
      <c r="CD63" s="1"/>
      <c r="CE63" s="1"/>
      <c r="CF63" s="1"/>
    </row>
    <row r="64" spans="2:84" ht="14.25" customHeight="1">
      <c r="B64" s="122" t="s">
        <v>22</v>
      </c>
      <c r="C64" s="124">
        <v>19</v>
      </c>
      <c r="D64" s="124">
        <v>34</v>
      </c>
      <c r="E64" s="124">
        <v>22</v>
      </c>
      <c r="F64" s="124">
        <v>262</v>
      </c>
      <c r="G64" s="124">
        <v>160</v>
      </c>
      <c r="H64" s="124">
        <v>4</v>
      </c>
      <c r="I64" s="124">
        <v>8</v>
      </c>
      <c r="J64" s="124">
        <v>230</v>
      </c>
      <c r="K64" s="124">
        <v>864</v>
      </c>
      <c r="L64" s="124">
        <v>203</v>
      </c>
      <c r="M64" s="124">
        <v>25</v>
      </c>
      <c r="N64" s="124">
        <f t="shared" si="60"/>
        <v>1831</v>
      </c>
      <c r="P64" s="122" t="s">
        <v>22</v>
      </c>
      <c r="Q64" s="124">
        <v>19</v>
      </c>
      <c r="R64" s="124">
        <v>29</v>
      </c>
      <c r="S64" s="124">
        <v>24</v>
      </c>
      <c r="T64" s="124">
        <v>212</v>
      </c>
      <c r="U64" s="124">
        <v>142</v>
      </c>
      <c r="V64" s="124">
        <v>5</v>
      </c>
      <c r="W64" s="124">
        <v>11</v>
      </c>
      <c r="X64" s="124">
        <v>238</v>
      </c>
      <c r="Y64" s="124">
        <v>710</v>
      </c>
      <c r="Z64" s="124">
        <v>152</v>
      </c>
      <c r="AA64" s="124">
        <v>18</v>
      </c>
      <c r="AB64" s="124">
        <f t="shared" si="61"/>
        <v>1560</v>
      </c>
      <c r="AD64" s="122" t="s">
        <v>22</v>
      </c>
      <c r="AE64" s="124">
        <v>22</v>
      </c>
      <c r="AF64" s="124">
        <v>25</v>
      </c>
      <c r="AG64" s="124">
        <v>23</v>
      </c>
      <c r="AH64" s="124">
        <v>205</v>
      </c>
      <c r="AI64" s="124">
        <v>133</v>
      </c>
      <c r="AJ64" s="124">
        <v>11</v>
      </c>
      <c r="AK64" s="124">
        <v>13</v>
      </c>
      <c r="AL64" s="124">
        <v>216</v>
      </c>
      <c r="AM64" s="124">
        <v>847</v>
      </c>
      <c r="AN64" s="124">
        <v>165</v>
      </c>
      <c r="AO64" s="124">
        <v>30</v>
      </c>
      <c r="AP64" s="124">
        <f t="shared" si="62"/>
        <v>1690</v>
      </c>
      <c r="AR64" s="122" t="s">
        <v>22</v>
      </c>
      <c r="AS64" s="124">
        <v>31</v>
      </c>
      <c r="AT64" s="124">
        <v>27</v>
      </c>
      <c r="AU64" s="124">
        <v>28</v>
      </c>
      <c r="AV64" s="124">
        <v>240</v>
      </c>
      <c r="AW64" s="124">
        <v>160</v>
      </c>
      <c r="AX64" s="124">
        <v>7</v>
      </c>
      <c r="AY64" s="124">
        <v>16</v>
      </c>
      <c r="AZ64" s="124">
        <v>255</v>
      </c>
      <c r="BA64" s="124">
        <v>936</v>
      </c>
      <c r="BB64" s="124">
        <v>179</v>
      </c>
      <c r="BC64" s="124">
        <v>20</v>
      </c>
      <c r="BD64" s="124">
        <f t="shared" si="63"/>
        <v>1899</v>
      </c>
      <c r="BF64" s="122" t="s">
        <v>22</v>
      </c>
      <c r="BG64" s="124">
        <v>22</v>
      </c>
      <c r="BH64" s="124">
        <v>30</v>
      </c>
      <c r="BI64" s="124">
        <v>31</v>
      </c>
      <c r="BJ64" s="124">
        <v>251</v>
      </c>
      <c r="BK64" s="124">
        <v>164</v>
      </c>
      <c r="BL64" s="124">
        <v>3</v>
      </c>
      <c r="BM64" s="124">
        <v>13</v>
      </c>
      <c r="BN64" s="124">
        <v>258</v>
      </c>
      <c r="BO64" s="124">
        <v>880</v>
      </c>
      <c r="BP64" s="124">
        <v>176</v>
      </c>
      <c r="BQ64" s="124">
        <v>23</v>
      </c>
      <c r="BR64" s="124">
        <f t="shared" si="64"/>
        <v>1851</v>
      </c>
      <c r="BS64" s="1"/>
      <c r="BT64" s="1"/>
      <c r="BU64" s="1"/>
      <c r="BV64" s="1"/>
      <c r="BW64" s="1"/>
      <c r="BX64" s="1"/>
      <c r="BY64" s="1"/>
      <c r="BZ64" s="1"/>
      <c r="CA64" s="1"/>
      <c r="CB64" s="1"/>
      <c r="CC64" s="1"/>
      <c r="CD64" s="1"/>
      <c r="CE64" s="1"/>
      <c r="CF64" s="1"/>
    </row>
    <row r="65" spans="2:84" ht="14.25" customHeight="1">
      <c r="B65" s="121" t="s">
        <v>12</v>
      </c>
      <c r="C65" s="124">
        <f t="shared" ref="C65:N65" si="65">SUM(C56:C64)</f>
        <v>43</v>
      </c>
      <c r="D65" s="124">
        <f t="shared" si="65"/>
        <v>64</v>
      </c>
      <c r="E65" s="124">
        <f t="shared" si="65"/>
        <v>42</v>
      </c>
      <c r="F65" s="124">
        <f t="shared" si="65"/>
        <v>514</v>
      </c>
      <c r="G65" s="124">
        <f t="shared" si="65"/>
        <v>331</v>
      </c>
      <c r="H65" s="124">
        <f t="shared" si="65"/>
        <v>12</v>
      </c>
      <c r="I65" s="124">
        <f t="shared" si="65"/>
        <v>13</v>
      </c>
      <c r="J65" s="124">
        <f t="shared" si="65"/>
        <v>549</v>
      </c>
      <c r="K65" s="124">
        <f t="shared" si="65"/>
        <v>2045</v>
      </c>
      <c r="L65" s="124">
        <f t="shared" si="65"/>
        <v>400</v>
      </c>
      <c r="M65" s="124">
        <f t="shared" si="65"/>
        <v>66</v>
      </c>
      <c r="N65" s="124">
        <f t="shared" si="65"/>
        <v>4079</v>
      </c>
      <c r="P65" s="121" t="s">
        <v>12</v>
      </c>
      <c r="Q65" s="124">
        <f t="shared" ref="Q65:AB65" si="66">SUM(Q56:Q64)</f>
        <v>44</v>
      </c>
      <c r="R65" s="124">
        <f t="shared" si="66"/>
        <v>66</v>
      </c>
      <c r="S65" s="124">
        <f t="shared" si="66"/>
        <v>51</v>
      </c>
      <c r="T65" s="124">
        <f t="shared" si="66"/>
        <v>510</v>
      </c>
      <c r="U65" s="124">
        <f t="shared" si="66"/>
        <v>314</v>
      </c>
      <c r="V65" s="124">
        <f t="shared" si="66"/>
        <v>12</v>
      </c>
      <c r="W65" s="124">
        <f t="shared" si="66"/>
        <v>26</v>
      </c>
      <c r="X65" s="124">
        <f t="shared" si="66"/>
        <v>589</v>
      </c>
      <c r="Y65" s="124">
        <f t="shared" si="66"/>
        <v>1878</v>
      </c>
      <c r="Z65" s="124">
        <f t="shared" si="66"/>
        <v>381</v>
      </c>
      <c r="AA65" s="124">
        <f t="shared" si="66"/>
        <v>55</v>
      </c>
      <c r="AB65" s="124">
        <f t="shared" si="66"/>
        <v>3926</v>
      </c>
      <c r="AD65" s="121" t="s">
        <v>12</v>
      </c>
      <c r="AE65" s="124">
        <f t="shared" ref="AE65:AP65" si="67">SUM(AE56:AE64)</f>
        <v>66</v>
      </c>
      <c r="AF65" s="124">
        <f t="shared" si="67"/>
        <v>74</v>
      </c>
      <c r="AG65" s="124">
        <f t="shared" si="67"/>
        <v>66</v>
      </c>
      <c r="AH65" s="124">
        <f t="shared" si="67"/>
        <v>577</v>
      </c>
      <c r="AI65" s="124">
        <f t="shared" si="67"/>
        <v>355</v>
      </c>
      <c r="AJ65" s="124">
        <f t="shared" si="67"/>
        <v>28</v>
      </c>
      <c r="AK65" s="124">
        <f t="shared" si="67"/>
        <v>26</v>
      </c>
      <c r="AL65" s="124">
        <f t="shared" si="67"/>
        <v>613</v>
      </c>
      <c r="AM65" s="124">
        <f t="shared" si="67"/>
        <v>2525</v>
      </c>
      <c r="AN65" s="124">
        <f t="shared" si="67"/>
        <v>453</v>
      </c>
      <c r="AO65" s="124">
        <f t="shared" si="67"/>
        <v>80</v>
      </c>
      <c r="AP65" s="124">
        <f t="shared" si="67"/>
        <v>4863</v>
      </c>
      <c r="AR65" s="121" t="s">
        <v>12</v>
      </c>
      <c r="AS65" s="124">
        <f t="shared" ref="AS65:BD65" si="68">SUM(AS56:AS64)</f>
        <v>62</v>
      </c>
      <c r="AT65" s="124">
        <f t="shared" si="68"/>
        <v>87</v>
      </c>
      <c r="AU65" s="124">
        <f t="shared" si="68"/>
        <v>54</v>
      </c>
      <c r="AV65" s="124">
        <f t="shared" si="68"/>
        <v>606</v>
      </c>
      <c r="AW65" s="124">
        <f t="shared" si="68"/>
        <v>361</v>
      </c>
      <c r="AX65" s="124">
        <f t="shared" si="68"/>
        <v>20</v>
      </c>
      <c r="AY65" s="124">
        <f t="shared" si="68"/>
        <v>35</v>
      </c>
      <c r="AZ65" s="124">
        <f t="shared" si="68"/>
        <v>637</v>
      </c>
      <c r="BA65" s="124">
        <f t="shared" si="68"/>
        <v>2780</v>
      </c>
      <c r="BB65" s="124">
        <f t="shared" si="68"/>
        <v>483</v>
      </c>
      <c r="BC65" s="124">
        <f t="shared" si="68"/>
        <v>78</v>
      </c>
      <c r="BD65" s="124">
        <f t="shared" si="68"/>
        <v>5203</v>
      </c>
      <c r="BF65" s="121" t="s">
        <v>12</v>
      </c>
      <c r="BG65" s="124">
        <f t="shared" ref="BG65:BR65" si="69">SUM(BG56:BG64)</f>
        <v>59</v>
      </c>
      <c r="BH65" s="124">
        <f t="shared" si="69"/>
        <v>112</v>
      </c>
      <c r="BI65" s="124">
        <f t="shared" si="69"/>
        <v>65</v>
      </c>
      <c r="BJ65" s="124">
        <f t="shared" si="69"/>
        <v>719</v>
      </c>
      <c r="BK65" s="124">
        <f t="shared" si="69"/>
        <v>405</v>
      </c>
      <c r="BL65" s="124">
        <f t="shared" si="69"/>
        <v>19</v>
      </c>
      <c r="BM65" s="124">
        <f t="shared" si="69"/>
        <v>31</v>
      </c>
      <c r="BN65" s="124">
        <f t="shared" si="69"/>
        <v>686</v>
      </c>
      <c r="BO65" s="124">
        <f t="shared" si="69"/>
        <v>2640</v>
      </c>
      <c r="BP65" s="124">
        <f t="shared" si="69"/>
        <v>469</v>
      </c>
      <c r="BQ65" s="124">
        <f t="shared" si="69"/>
        <v>72</v>
      </c>
      <c r="BR65" s="124">
        <f t="shared" si="69"/>
        <v>5277</v>
      </c>
      <c r="BS65" s="1"/>
      <c r="BT65" s="1"/>
      <c r="BU65" s="1"/>
      <c r="BV65" s="1"/>
      <c r="BW65" s="1"/>
      <c r="BX65" s="1"/>
      <c r="BY65" s="1"/>
      <c r="BZ65" s="1"/>
      <c r="CA65" s="1"/>
      <c r="CB65" s="1"/>
      <c r="CC65" s="1"/>
      <c r="CD65" s="1"/>
      <c r="CE65" s="1"/>
      <c r="CF65" s="1"/>
    </row>
    <row r="66" spans="2:84" ht="14.25" customHeight="1">
      <c r="B66" s="140" t="s">
        <v>23</v>
      </c>
      <c r="P66" s="140" t="s">
        <v>23</v>
      </c>
      <c r="AD66" s="140" t="s">
        <v>23</v>
      </c>
      <c r="AR66" s="140" t="s">
        <v>23</v>
      </c>
      <c r="BF66" s="140" t="s">
        <v>23</v>
      </c>
      <c r="BS66" s="1"/>
      <c r="BT66" s="1"/>
      <c r="BU66" s="1"/>
      <c r="BV66" s="1"/>
      <c r="BW66" s="1"/>
      <c r="BX66" s="1"/>
      <c r="BY66" s="1"/>
      <c r="BZ66" s="1"/>
      <c r="CA66" s="1"/>
      <c r="CB66" s="1"/>
      <c r="CC66" s="1"/>
      <c r="CD66" s="1"/>
      <c r="CE66" s="1"/>
      <c r="CF66" s="1"/>
    </row>
    <row r="67" spans="2:84" ht="14.25" customHeight="1">
      <c r="B67" s="140" t="s">
        <v>24</v>
      </c>
      <c r="C67" s="124">
        <v>24</v>
      </c>
      <c r="D67" s="124">
        <v>45</v>
      </c>
      <c r="E67" s="124">
        <v>43</v>
      </c>
      <c r="F67" s="124">
        <v>345</v>
      </c>
      <c r="G67" s="124">
        <v>213</v>
      </c>
      <c r="H67" s="124">
        <v>10</v>
      </c>
      <c r="I67" s="124">
        <v>13</v>
      </c>
      <c r="J67" s="124">
        <v>318</v>
      </c>
      <c r="K67" s="124">
        <v>889</v>
      </c>
      <c r="L67" s="124">
        <v>154</v>
      </c>
      <c r="M67" s="124">
        <v>12</v>
      </c>
      <c r="N67" s="124">
        <f t="shared" ref="N67:N70" si="70">SUM(C67:M67)</f>
        <v>2066</v>
      </c>
      <c r="P67" s="140" t="s">
        <v>24</v>
      </c>
      <c r="Q67" s="124">
        <v>19</v>
      </c>
      <c r="R67" s="124">
        <v>53</v>
      </c>
      <c r="S67" s="124">
        <v>55</v>
      </c>
      <c r="T67" s="124">
        <v>336</v>
      </c>
      <c r="U67" s="124">
        <v>230</v>
      </c>
      <c r="V67" s="124">
        <v>10</v>
      </c>
      <c r="W67" s="124">
        <v>12</v>
      </c>
      <c r="X67" s="124">
        <v>354</v>
      </c>
      <c r="Y67" s="124">
        <v>895</v>
      </c>
      <c r="Z67" s="124">
        <v>150</v>
      </c>
      <c r="AA67" s="124">
        <v>12</v>
      </c>
      <c r="AB67" s="124">
        <f t="shared" ref="AB67:AB70" si="71">SUM(Q67:AA67)</f>
        <v>2126</v>
      </c>
      <c r="AD67" s="140" t="s">
        <v>24</v>
      </c>
      <c r="AE67" s="124">
        <v>22</v>
      </c>
      <c r="AF67" s="124">
        <v>46</v>
      </c>
      <c r="AG67" s="124">
        <v>44</v>
      </c>
      <c r="AH67" s="124">
        <v>322</v>
      </c>
      <c r="AI67" s="124">
        <v>204</v>
      </c>
      <c r="AJ67" s="124">
        <v>17</v>
      </c>
      <c r="AK67" s="124">
        <v>15</v>
      </c>
      <c r="AL67" s="124">
        <v>363</v>
      </c>
      <c r="AM67" s="124">
        <v>939</v>
      </c>
      <c r="AN67" s="124">
        <v>158</v>
      </c>
      <c r="AO67" s="124">
        <v>8</v>
      </c>
      <c r="AP67" s="124">
        <f t="shared" ref="AP67:AP70" si="72">SUM(AE67:AO67)</f>
        <v>2138</v>
      </c>
      <c r="AR67" s="140" t="s">
        <v>24</v>
      </c>
      <c r="AS67" s="124">
        <v>33</v>
      </c>
      <c r="AT67" s="124">
        <v>43</v>
      </c>
      <c r="AU67" s="124">
        <v>47</v>
      </c>
      <c r="AV67" s="124">
        <v>333</v>
      </c>
      <c r="AW67" s="124">
        <v>208</v>
      </c>
      <c r="AX67" s="124">
        <v>14</v>
      </c>
      <c r="AY67" s="124">
        <v>11</v>
      </c>
      <c r="AZ67" s="124">
        <v>377</v>
      </c>
      <c r="BA67" s="124">
        <v>916</v>
      </c>
      <c r="BB67" s="124">
        <v>179</v>
      </c>
      <c r="BC67" s="124">
        <v>12</v>
      </c>
      <c r="BD67" s="124">
        <f t="shared" ref="BD67:BD70" si="73">SUM(AS67:BC67)</f>
        <v>2173</v>
      </c>
      <c r="BF67" s="140" t="s">
        <v>24</v>
      </c>
      <c r="BG67" s="124">
        <v>27</v>
      </c>
      <c r="BH67" s="124">
        <v>44</v>
      </c>
      <c r="BI67" s="124">
        <v>38</v>
      </c>
      <c r="BJ67" s="124">
        <v>248</v>
      </c>
      <c r="BK67" s="124">
        <v>186</v>
      </c>
      <c r="BL67" s="124">
        <v>10</v>
      </c>
      <c r="BM67" s="124">
        <v>16</v>
      </c>
      <c r="BN67" s="124">
        <v>363</v>
      </c>
      <c r="BO67" s="124">
        <v>721</v>
      </c>
      <c r="BP67" s="124">
        <v>146</v>
      </c>
      <c r="BQ67" s="124">
        <v>15</v>
      </c>
      <c r="BR67" s="124">
        <f t="shared" ref="BR67:BR70" si="74">SUM(BG67:BQ67)</f>
        <v>1814</v>
      </c>
      <c r="BS67" s="1"/>
      <c r="BT67" s="1"/>
      <c r="BU67" s="1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</row>
    <row r="68" spans="2:84" ht="14.25" customHeight="1">
      <c r="B68" s="140" t="s">
        <v>25</v>
      </c>
      <c r="C68" s="124">
        <v>5</v>
      </c>
      <c r="D68" s="124">
        <v>24</v>
      </c>
      <c r="E68" s="124">
        <v>16</v>
      </c>
      <c r="F68" s="124">
        <v>108</v>
      </c>
      <c r="G68" s="124">
        <v>56</v>
      </c>
      <c r="H68" s="124">
        <v>1</v>
      </c>
      <c r="I68" s="124">
        <v>3</v>
      </c>
      <c r="J68" s="124">
        <v>88</v>
      </c>
      <c r="K68" s="124">
        <v>240</v>
      </c>
      <c r="L68" s="124">
        <v>42</v>
      </c>
      <c r="M68" s="124">
        <v>3</v>
      </c>
      <c r="N68" s="124">
        <f t="shared" si="70"/>
        <v>586</v>
      </c>
      <c r="P68" s="140" t="s">
        <v>25</v>
      </c>
      <c r="Q68" s="124">
        <v>9</v>
      </c>
      <c r="R68" s="124">
        <v>21</v>
      </c>
      <c r="S68" s="124">
        <v>15</v>
      </c>
      <c r="T68" s="124">
        <v>149</v>
      </c>
      <c r="U68" s="124">
        <v>94</v>
      </c>
      <c r="V68" s="124">
        <v>5</v>
      </c>
      <c r="W68" s="124">
        <v>8</v>
      </c>
      <c r="X68" s="124">
        <v>100</v>
      </c>
      <c r="Y68" s="124">
        <v>272</v>
      </c>
      <c r="Z68" s="124">
        <v>56</v>
      </c>
      <c r="AA68" s="124">
        <v>14</v>
      </c>
      <c r="AB68" s="124">
        <f t="shared" si="71"/>
        <v>743</v>
      </c>
      <c r="AD68" s="140" t="s">
        <v>25</v>
      </c>
      <c r="AE68" s="124">
        <v>2</v>
      </c>
      <c r="AF68" s="124">
        <v>15</v>
      </c>
      <c r="AG68" s="124">
        <v>8</v>
      </c>
      <c r="AH68" s="124">
        <v>104</v>
      </c>
      <c r="AI68" s="124">
        <v>68</v>
      </c>
      <c r="AJ68" s="124">
        <v>4</v>
      </c>
      <c r="AK68" s="124">
        <v>2</v>
      </c>
      <c r="AL68" s="124">
        <v>80</v>
      </c>
      <c r="AM68" s="124">
        <v>254</v>
      </c>
      <c r="AN68" s="124">
        <v>47</v>
      </c>
      <c r="AO68" s="124">
        <v>11</v>
      </c>
      <c r="AP68" s="124">
        <f t="shared" si="72"/>
        <v>595</v>
      </c>
      <c r="AR68" s="140" t="s">
        <v>25</v>
      </c>
      <c r="AS68" s="124">
        <v>1</v>
      </c>
      <c r="AT68" s="124">
        <v>0</v>
      </c>
      <c r="AU68" s="124">
        <v>1</v>
      </c>
      <c r="AV68" s="124">
        <v>2</v>
      </c>
      <c r="AW68" s="124">
        <v>0</v>
      </c>
      <c r="AX68" s="124">
        <v>0</v>
      </c>
      <c r="AY68" s="124">
        <v>0</v>
      </c>
      <c r="AZ68" s="124">
        <v>1</v>
      </c>
      <c r="BA68" s="124">
        <v>1</v>
      </c>
      <c r="BB68" s="124">
        <v>0</v>
      </c>
      <c r="BC68" s="124">
        <v>0</v>
      </c>
      <c r="BD68" s="124">
        <f t="shared" si="73"/>
        <v>6</v>
      </c>
      <c r="BF68" s="140" t="s">
        <v>25</v>
      </c>
      <c r="BG68" s="124">
        <v>0</v>
      </c>
      <c r="BH68" s="124">
        <v>0</v>
      </c>
      <c r="BI68" s="124">
        <v>0</v>
      </c>
      <c r="BJ68" s="124">
        <v>0</v>
      </c>
      <c r="BK68" s="124">
        <v>0</v>
      </c>
      <c r="BL68" s="124">
        <v>0</v>
      </c>
      <c r="BM68" s="124">
        <v>0</v>
      </c>
      <c r="BN68" s="124">
        <v>0</v>
      </c>
      <c r="BO68" s="124">
        <v>0</v>
      </c>
      <c r="BP68" s="124">
        <v>1</v>
      </c>
      <c r="BQ68" s="124">
        <v>0</v>
      </c>
      <c r="BR68" s="124">
        <f t="shared" si="74"/>
        <v>1</v>
      </c>
      <c r="BS68" s="1"/>
      <c r="BT68" s="1"/>
      <c r="BU68" s="1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</row>
    <row r="69" spans="2:84" ht="14.25" customHeight="1">
      <c r="B69" s="140" t="s">
        <v>26</v>
      </c>
      <c r="C69" s="124">
        <v>10</v>
      </c>
      <c r="D69" s="124">
        <v>9</v>
      </c>
      <c r="E69" s="124">
        <v>9</v>
      </c>
      <c r="F69" s="124">
        <v>101</v>
      </c>
      <c r="G69" s="124">
        <v>34</v>
      </c>
      <c r="H69" s="124">
        <v>4</v>
      </c>
      <c r="I69" s="124">
        <v>2</v>
      </c>
      <c r="J69" s="124">
        <v>68</v>
      </c>
      <c r="K69" s="124">
        <v>221</v>
      </c>
      <c r="L69" s="124">
        <v>26</v>
      </c>
      <c r="M69" s="124">
        <v>14</v>
      </c>
      <c r="N69" s="124">
        <f t="shared" si="70"/>
        <v>498</v>
      </c>
      <c r="P69" s="140" t="s">
        <v>26</v>
      </c>
      <c r="Q69" s="124">
        <v>7</v>
      </c>
      <c r="R69" s="124">
        <v>11</v>
      </c>
      <c r="S69" s="124">
        <v>11</v>
      </c>
      <c r="T69" s="124">
        <v>97</v>
      </c>
      <c r="U69" s="124">
        <v>42</v>
      </c>
      <c r="V69" s="124">
        <v>0</v>
      </c>
      <c r="W69" s="124">
        <v>6</v>
      </c>
      <c r="X69" s="124">
        <v>89</v>
      </c>
      <c r="Y69" s="124">
        <v>230</v>
      </c>
      <c r="Z69" s="124">
        <v>23</v>
      </c>
      <c r="AA69" s="124">
        <v>6</v>
      </c>
      <c r="AB69" s="124">
        <f t="shared" si="71"/>
        <v>522</v>
      </c>
      <c r="AD69" s="140" t="s">
        <v>26</v>
      </c>
      <c r="AE69" s="124">
        <v>6</v>
      </c>
      <c r="AF69" s="124">
        <v>13</v>
      </c>
      <c r="AG69" s="124">
        <v>9</v>
      </c>
      <c r="AH69" s="124">
        <v>83</v>
      </c>
      <c r="AI69" s="124">
        <v>56</v>
      </c>
      <c r="AJ69" s="124">
        <v>2</v>
      </c>
      <c r="AK69" s="124">
        <v>2</v>
      </c>
      <c r="AL69" s="124">
        <v>83</v>
      </c>
      <c r="AM69" s="124">
        <v>229</v>
      </c>
      <c r="AN69" s="124">
        <v>40</v>
      </c>
      <c r="AO69" s="124">
        <v>11</v>
      </c>
      <c r="AP69" s="124">
        <f t="shared" si="72"/>
        <v>534</v>
      </c>
      <c r="AR69" s="140" t="s">
        <v>26</v>
      </c>
      <c r="AS69" s="124">
        <v>8</v>
      </c>
      <c r="AT69" s="124">
        <v>10</v>
      </c>
      <c r="AU69" s="124">
        <v>9</v>
      </c>
      <c r="AV69" s="124">
        <v>81</v>
      </c>
      <c r="AW69" s="124">
        <v>41</v>
      </c>
      <c r="AX69" s="124">
        <v>1</v>
      </c>
      <c r="AY69" s="124">
        <v>3</v>
      </c>
      <c r="AZ69" s="124">
        <v>73</v>
      </c>
      <c r="BA69" s="124">
        <v>225</v>
      </c>
      <c r="BB69" s="124">
        <v>26</v>
      </c>
      <c r="BC69" s="124">
        <v>12</v>
      </c>
      <c r="BD69" s="124">
        <f t="shared" si="73"/>
        <v>489</v>
      </c>
      <c r="BF69" s="140" t="s">
        <v>26</v>
      </c>
      <c r="BG69" s="124">
        <v>3</v>
      </c>
      <c r="BH69" s="124">
        <v>11</v>
      </c>
      <c r="BI69" s="124">
        <v>8</v>
      </c>
      <c r="BJ69" s="124">
        <v>76</v>
      </c>
      <c r="BK69" s="124">
        <v>18</v>
      </c>
      <c r="BL69" s="124">
        <v>0</v>
      </c>
      <c r="BM69" s="124">
        <v>2</v>
      </c>
      <c r="BN69" s="124">
        <v>71</v>
      </c>
      <c r="BO69" s="124">
        <v>156</v>
      </c>
      <c r="BP69" s="124">
        <v>19</v>
      </c>
      <c r="BQ69" s="124">
        <v>8</v>
      </c>
      <c r="BR69" s="124">
        <f t="shared" si="74"/>
        <v>372</v>
      </c>
      <c r="BS69" s="1"/>
      <c r="BT69" s="1"/>
      <c r="BU69" s="1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</row>
    <row r="70" spans="2:84" ht="14.25" customHeight="1">
      <c r="B70" s="140" t="s">
        <v>27</v>
      </c>
      <c r="C70" s="124">
        <v>9</v>
      </c>
      <c r="D70" s="124">
        <v>23</v>
      </c>
      <c r="E70" s="124">
        <v>28</v>
      </c>
      <c r="F70" s="124">
        <v>234</v>
      </c>
      <c r="G70" s="124">
        <v>163</v>
      </c>
      <c r="H70" s="124">
        <v>5</v>
      </c>
      <c r="I70" s="124">
        <v>7</v>
      </c>
      <c r="J70" s="124">
        <v>247</v>
      </c>
      <c r="K70" s="124">
        <v>489</v>
      </c>
      <c r="L70" s="124">
        <v>96</v>
      </c>
      <c r="M70" s="124">
        <v>17</v>
      </c>
      <c r="N70" s="124">
        <f t="shared" si="70"/>
        <v>1318</v>
      </c>
      <c r="P70" s="140" t="s">
        <v>27</v>
      </c>
      <c r="Q70" s="124">
        <v>17</v>
      </c>
      <c r="R70" s="124">
        <v>34</v>
      </c>
      <c r="S70" s="124">
        <v>28</v>
      </c>
      <c r="T70" s="124">
        <v>244</v>
      </c>
      <c r="U70" s="124">
        <v>132</v>
      </c>
      <c r="V70" s="124">
        <v>4</v>
      </c>
      <c r="W70" s="124">
        <v>12</v>
      </c>
      <c r="X70" s="124">
        <v>233</v>
      </c>
      <c r="Y70" s="124">
        <v>460</v>
      </c>
      <c r="Z70" s="124">
        <v>76</v>
      </c>
      <c r="AA70" s="124">
        <v>5</v>
      </c>
      <c r="AB70" s="124">
        <f t="shared" si="71"/>
        <v>1245</v>
      </c>
      <c r="AD70" s="140" t="s">
        <v>27</v>
      </c>
      <c r="AE70" s="124">
        <v>15</v>
      </c>
      <c r="AF70" s="124">
        <v>26</v>
      </c>
      <c r="AG70" s="124">
        <v>25</v>
      </c>
      <c r="AH70" s="124">
        <v>231</v>
      </c>
      <c r="AI70" s="124">
        <v>143</v>
      </c>
      <c r="AJ70" s="124">
        <v>8</v>
      </c>
      <c r="AK70" s="124">
        <v>15</v>
      </c>
      <c r="AL70" s="124">
        <v>223</v>
      </c>
      <c r="AM70" s="124">
        <v>456</v>
      </c>
      <c r="AN70" s="124">
        <v>76</v>
      </c>
      <c r="AO70" s="124">
        <v>10</v>
      </c>
      <c r="AP70" s="124">
        <f t="shared" si="72"/>
        <v>1228</v>
      </c>
      <c r="AR70" s="140" t="s">
        <v>27</v>
      </c>
      <c r="AS70" s="124">
        <v>12</v>
      </c>
      <c r="AT70" s="124">
        <v>19</v>
      </c>
      <c r="AU70" s="124">
        <v>16</v>
      </c>
      <c r="AV70" s="124">
        <v>210</v>
      </c>
      <c r="AW70" s="124">
        <v>146</v>
      </c>
      <c r="AX70" s="124">
        <v>8</v>
      </c>
      <c r="AY70" s="124">
        <v>5</v>
      </c>
      <c r="AZ70" s="124">
        <v>213</v>
      </c>
      <c r="BA70" s="124">
        <v>502</v>
      </c>
      <c r="BB70" s="124">
        <v>94</v>
      </c>
      <c r="BC70" s="124">
        <v>13</v>
      </c>
      <c r="BD70" s="124">
        <f t="shared" si="73"/>
        <v>1238</v>
      </c>
      <c r="BF70" s="140" t="s">
        <v>27</v>
      </c>
      <c r="BG70" s="124">
        <v>16</v>
      </c>
      <c r="BH70" s="124">
        <v>30</v>
      </c>
      <c r="BI70" s="124">
        <v>25</v>
      </c>
      <c r="BJ70" s="124">
        <v>242</v>
      </c>
      <c r="BK70" s="124">
        <v>139</v>
      </c>
      <c r="BL70" s="124">
        <v>10</v>
      </c>
      <c r="BM70" s="124">
        <v>12</v>
      </c>
      <c r="BN70" s="124">
        <v>220</v>
      </c>
      <c r="BO70" s="124">
        <v>444</v>
      </c>
      <c r="BP70" s="124">
        <v>79</v>
      </c>
      <c r="BQ70" s="124">
        <v>12</v>
      </c>
      <c r="BR70" s="124">
        <f t="shared" si="74"/>
        <v>1229</v>
      </c>
      <c r="BS70" s="1"/>
      <c r="BT70" s="1"/>
      <c r="BU70" s="1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</row>
    <row r="71" spans="2:84" ht="14.25" customHeight="1">
      <c r="B71" s="131" t="s">
        <v>12</v>
      </c>
      <c r="C71" s="124">
        <f t="shared" ref="C71:N71" si="75">SUM(C67:C70)</f>
        <v>48</v>
      </c>
      <c r="D71" s="124">
        <f t="shared" si="75"/>
        <v>101</v>
      </c>
      <c r="E71" s="124">
        <f t="shared" si="75"/>
        <v>96</v>
      </c>
      <c r="F71" s="124">
        <f t="shared" si="75"/>
        <v>788</v>
      </c>
      <c r="G71" s="124">
        <f t="shared" si="75"/>
        <v>466</v>
      </c>
      <c r="H71" s="124">
        <f t="shared" si="75"/>
        <v>20</v>
      </c>
      <c r="I71" s="124">
        <f t="shared" si="75"/>
        <v>25</v>
      </c>
      <c r="J71" s="124">
        <f t="shared" si="75"/>
        <v>721</v>
      </c>
      <c r="K71" s="124">
        <f t="shared" si="75"/>
        <v>1839</v>
      </c>
      <c r="L71" s="124">
        <f t="shared" si="75"/>
        <v>318</v>
      </c>
      <c r="M71" s="124">
        <f t="shared" si="75"/>
        <v>46</v>
      </c>
      <c r="N71" s="124">
        <f t="shared" si="75"/>
        <v>4468</v>
      </c>
      <c r="P71" s="131" t="s">
        <v>12</v>
      </c>
      <c r="Q71" s="124">
        <f t="shared" ref="Q71:AB71" si="76">SUM(Q67:Q70)</f>
        <v>52</v>
      </c>
      <c r="R71" s="124">
        <f t="shared" si="76"/>
        <v>119</v>
      </c>
      <c r="S71" s="124">
        <f t="shared" si="76"/>
        <v>109</v>
      </c>
      <c r="T71" s="124">
        <f t="shared" si="76"/>
        <v>826</v>
      </c>
      <c r="U71" s="124">
        <f t="shared" si="76"/>
        <v>498</v>
      </c>
      <c r="V71" s="124">
        <f t="shared" si="76"/>
        <v>19</v>
      </c>
      <c r="W71" s="124">
        <f t="shared" si="76"/>
        <v>38</v>
      </c>
      <c r="X71" s="124">
        <f t="shared" si="76"/>
        <v>776</v>
      </c>
      <c r="Y71" s="124">
        <f t="shared" si="76"/>
        <v>1857</v>
      </c>
      <c r="Z71" s="124">
        <f t="shared" si="76"/>
        <v>305</v>
      </c>
      <c r="AA71" s="124">
        <f t="shared" si="76"/>
        <v>37</v>
      </c>
      <c r="AB71" s="124">
        <f t="shared" si="76"/>
        <v>4636</v>
      </c>
      <c r="AD71" s="131" t="s">
        <v>12</v>
      </c>
      <c r="AE71" s="124">
        <f t="shared" ref="AE71:AP71" si="77">SUM(AE67:AE70)</f>
        <v>45</v>
      </c>
      <c r="AF71" s="124">
        <f t="shared" si="77"/>
        <v>100</v>
      </c>
      <c r="AG71" s="124">
        <f t="shared" si="77"/>
        <v>86</v>
      </c>
      <c r="AH71" s="124">
        <f t="shared" si="77"/>
        <v>740</v>
      </c>
      <c r="AI71" s="124">
        <f t="shared" si="77"/>
        <v>471</v>
      </c>
      <c r="AJ71" s="124">
        <f t="shared" si="77"/>
        <v>31</v>
      </c>
      <c r="AK71" s="124">
        <f t="shared" si="77"/>
        <v>34</v>
      </c>
      <c r="AL71" s="124">
        <f t="shared" si="77"/>
        <v>749</v>
      </c>
      <c r="AM71" s="124">
        <f t="shared" si="77"/>
        <v>1878</v>
      </c>
      <c r="AN71" s="124">
        <f t="shared" si="77"/>
        <v>321</v>
      </c>
      <c r="AO71" s="124">
        <f t="shared" si="77"/>
        <v>40</v>
      </c>
      <c r="AP71" s="124">
        <f t="shared" si="77"/>
        <v>4495</v>
      </c>
      <c r="AR71" s="131" t="s">
        <v>12</v>
      </c>
      <c r="AS71" s="124">
        <f t="shared" ref="AS71:BD71" si="78">SUM(AS67:AS70)</f>
        <v>54</v>
      </c>
      <c r="AT71" s="124">
        <f t="shared" si="78"/>
        <v>72</v>
      </c>
      <c r="AU71" s="124">
        <f t="shared" si="78"/>
        <v>73</v>
      </c>
      <c r="AV71" s="124">
        <f t="shared" si="78"/>
        <v>626</v>
      </c>
      <c r="AW71" s="124">
        <f t="shared" si="78"/>
        <v>395</v>
      </c>
      <c r="AX71" s="124">
        <f t="shared" si="78"/>
        <v>23</v>
      </c>
      <c r="AY71" s="124">
        <f t="shared" si="78"/>
        <v>19</v>
      </c>
      <c r="AZ71" s="124">
        <f t="shared" si="78"/>
        <v>664</v>
      </c>
      <c r="BA71" s="124">
        <f t="shared" si="78"/>
        <v>1644</v>
      </c>
      <c r="BB71" s="124">
        <f t="shared" si="78"/>
        <v>299</v>
      </c>
      <c r="BC71" s="124">
        <f t="shared" si="78"/>
        <v>37</v>
      </c>
      <c r="BD71" s="124">
        <f t="shared" si="78"/>
        <v>3906</v>
      </c>
      <c r="BF71" s="131" t="s">
        <v>12</v>
      </c>
      <c r="BG71" s="124">
        <f t="shared" ref="BG71:BR71" si="79">SUM(BG67:BG70)</f>
        <v>46</v>
      </c>
      <c r="BH71" s="124">
        <f t="shared" si="79"/>
        <v>85</v>
      </c>
      <c r="BI71" s="124">
        <f t="shared" si="79"/>
        <v>71</v>
      </c>
      <c r="BJ71" s="124">
        <f t="shared" si="79"/>
        <v>566</v>
      </c>
      <c r="BK71" s="124">
        <f t="shared" si="79"/>
        <v>343</v>
      </c>
      <c r="BL71" s="124">
        <f t="shared" si="79"/>
        <v>20</v>
      </c>
      <c r="BM71" s="124">
        <f t="shared" si="79"/>
        <v>30</v>
      </c>
      <c r="BN71" s="124">
        <f t="shared" si="79"/>
        <v>654</v>
      </c>
      <c r="BO71" s="124">
        <f t="shared" si="79"/>
        <v>1321</v>
      </c>
      <c r="BP71" s="124">
        <f t="shared" si="79"/>
        <v>245</v>
      </c>
      <c r="BQ71" s="124">
        <f t="shared" si="79"/>
        <v>35</v>
      </c>
      <c r="BR71" s="124">
        <f t="shared" si="79"/>
        <v>3416</v>
      </c>
      <c r="BS71" s="1"/>
      <c r="BT71" s="1"/>
      <c r="BU71" s="1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</row>
    <row r="72" spans="2:84" ht="14.25" customHeight="1">
      <c r="B72" s="140" t="s">
        <v>28</v>
      </c>
      <c r="P72" s="140" t="s">
        <v>28</v>
      </c>
      <c r="AD72" s="140" t="s">
        <v>28</v>
      </c>
      <c r="AR72" s="140" t="s">
        <v>28</v>
      </c>
      <c r="BF72" s="140" t="s">
        <v>28</v>
      </c>
      <c r="BS72" s="1"/>
      <c r="BT72" s="1"/>
      <c r="BU72" s="1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</row>
    <row r="73" spans="2:84" ht="14.25" customHeight="1">
      <c r="B73" s="140" t="s">
        <v>29</v>
      </c>
      <c r="C73" s="124">
        <v>2</v>
      </c>
      <c r="D73" s="124">
        <v>11</v>
      </c>
      <c r="E73" s="124">
        <v>18</v>
      </c>
      <c r="F73" s="124">
        <v>87</v>
      </c>
      <c r="G73" s="124">
        <v>46</v>
      </c>
      <c r="H73" s="124">
        <v>8</v>
      </c>
      <c r="I73" s="124">
        <v>7</v>
      </c>
      <c r="J73" s="124">
        <v>106</v>
      </c>
      <c r="K73" s="124">
        <v>230</v>
      </c>
      <c r="L73" s="124">
        <v>28</v>
      </c>
      <c r="M73" s="124">
        <v>2</v>
      </c>
      <c r="N73" s="124">
        <f t="shared" ref="N73:N76" si="80">SUM(C73:M73)</f>
        <v>545</v>
      </c>
      <c r="P73" s="140" t="s">
        <v>29</v>
      </c>
      <c r="Q73" s="124">
        <v>2</v>
      </c>
      <c r="R73" s="124">
        <v>6</v>
      </c>
      <c r="S73" s="124">
        <v>11</v>
      </c>
      <c r="T73" s="124">
        <v>56</v>
      </c>
      <c r="U73" s="124">
        <v>38</v>
      </c>
      <c r="V73" s="124">
        <v>4</v>
      </c>
      <c r="W73" s="124">
        <v>4</v>
      </c>
      <c r="X73" s="124">
        <v>119</v>
      </c>
      <c r="Y73" s="124">
        <v>177</v>
      </c>
      <c r="Z73" s="124">
        <v>24</v>
      </c>
      <c r="AA73" s="124">
        <v>2</v>
      </c>
      <c r="AB73" s="124">
        <f t="shared" ref="AB73:AB76" si="81">SUM(Q73:AA73)</f>
        <v>443</v>
      </c>
      <c r="AD73" s="140" t="s">
        <v>29</v>
      </c>
      <c r="AE73" s="124">
        <v>6</v>
      </c>
      <c r="AF73" s="124">
        <v>13</v>
      </c>
      <c r="AG73" s="124">
        <v>10</v>
      </c>
      <c r="AH73" s="124">
        <v>66</v>
      </c>
      <c r="AI73" s="124">
        <v>48</v>
      </c>
      <c r="AJ73" s="124">
        <v>4</v>
      </c>
      <c r="AK73" s="124">
        <v>4</v>
      </c>
      <c r="AL73" s="124">
        <v>111</v>
      </c>
      <c r="AM73" s="124">
        <v>178</v>
      </c>
      <c r="AN73" s="124">
        <v>28</v>
      </c>
      <c r="AO73" s="124">
        <v>0</v>
      </c>
      <c r="AP73" s="124">
        <f t="shared" ref="AP73:AP76" si="82">SUM(AE73:AO73)</f>
        <v>468</v>
      </c>
      <c r="AR73" s="140" t="s">
        <v>29</v>
      </c>
      <c r="AS73" s="124">
        <v>12</v>
      </c>
      <c r="AT73" s="124">
        <v>9</v>
      </c>
      <c r="AU73" s="124">
        <v>12</v>
      </c>
      <c r="AV73" s="124">
        <v>60</v>
      </c>
      <c r="AW73" s="124">
        <v>23</v>
      </c>
      <c r="AX73" s="124">
        <v>8</v>
      </c>
      <c r="AY73" s="124">
        <v>8</v>
      </c>
      <c r="AZ73" s="124">
        <v>80</v>
      </c>
      <c r="BA73" s="124">
        <v>175</v>
      </c>
      <c r="BB73" s="124">
        <v>26</v>
      </c>
      <c r="BC73" s="124">
        <v>3</v>
      </c>
      <c r="BD73" s="124">
        <f t="shared" ref="BD73:BD76" si="83">SUM(AS73:BC73)</f>
        <v>416</v>
      </c>
      <c r="BF73" s="140" t="s">
        <v>29</v>
      </c>
      <c r="BG73" s="124">
        <v>4</v>
      </c>
      <c r="BH73" s="124">
        <v>13</v>
      </c>
      <c r="BI73" s="124">
        <v>5</v>
      </c>
      <c r="BJ73" s="124">
        <v>71</v>
      </c>
      <c r="BK73" s="124">
        <v>33</v>
      </c>
      <c r="BL73" s="124">
        <v>0</v>
      </c>
      <c r="BM73" s="124">
        <v>3</v>
      </c>
      <c r="BN73" s="124">
        <v>84</v>
      </c>
      <c r="BO73" s="124">
        <v>151</v>
      </c>
      <c r="BP73" s="124">
        <v>24</v>
      </c>
      <c r="BQ73" s="124">
        <v>3</v>
      </c>
      <c r="BR73" s="124">
        <f t="shared" ref="BR73:BR76" si="84">SUM(BG73:BQ73)</f>
        <v>391</v>
      </c>
      <c r="BS73" s="1"/>
      <c r="BT73" s="1"/>
      <c r="BU73" s="1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</row>
    <row r="74" spans="2:84" ht="14.25" customHeight="1">
      <c r="B74" s="140" t="s">
        <v>30</v>
      </c>
      <c r="C74" s="124">
        <v>6</v>
      </c>
      <c r="D74" s="124">
        <v>14</v>
      </c>
      <c r="E74" s="124">
        <v>13</v>
      </c>
      <c r="F74" s="124">
        <v>101</v>
      </c>
      <c r="G74" s="124">
        <v>58</v>
      </c>
      <c r="H74" s="124">
        <v>1</v>
      </c>
      <c r="I74" s="124">
        <v>6</v>
      </c>
      <c r="J74" s="124">
        <v>99</v>
      </c>
      <c r="K74" s="124">
        <v>202</v>
      </c>
      <c r="L74" s="124">
        <v>41</v>
      </c>
      <c r="M74" s="124">
        <v>3</v>
      </c>
      <c r="N74" s="124">
        <f t="shared" si="80"/>
        <v>544</v>
      </c>
      <c r="P74" s="140" t="s">
        <v>30</v>
      </c>
      <c r="Q74" s="124">
        <v>1</v>
      </c>
      <c r="R74" s="124">
        <v>12</v>
      </c>
      <c r="S74" s="124">
        <v>9</v>
      </c>
      <c r="T74" s="124">
        <v>69</v>
      </c>
      <c r="U74" s="124">
        <v>56</v>
      </c>
      <c r="V74" s="124">
        <v>4</v>
      </c>
      <c r="W74" s="124">
        <v>4</v>
      </c>
      <c r="X74" s="124">
        <v>108</v>
      </c>
      <c r="Y74" s="124">
        <v>203</v>
      </c>
      <c r="Z74" s="124">
        <v>35</v>
      </c>
      <c r="AA74" s="124">
        <v>0</v>
      </c>
      <c r="AB74" s="124">
        <f t="shared" si="81"/>
        <v>501</v>
      </c>
      <c r="AD74" s="140" t="s">
        <v>30</v>
      </c>
      <c r="AE74" s="124">
        <v>6</v>
      </c>
      <c r="AF74" s="124">
        <v>9</v>
      </c>
      <c r="AG74" s="124">
        <v>9</v>
      </c>
      <c r="AH74" s="124">
        <v>84</v>
      </c>
      <c r="AI74" s="124">
        <v>59</v>
      </c>
      <c r="AJ74" s="124">
        <v>3</v>
      </c>
      <c r="AK74" s="124">
        <v>6</v>
      </c>
      <c r="AL74" s="124">
        <v>86</v>
      </c>
      <c r="AM74" s="124">
        <v>196</v>
      </c>
      <c r="AN74" s="124">
        <v>31</v>
      </c>
      <c r="AO74" s="124">
        <v>5</v>
      </c>
      <c r="AP74" s="124">
        <f t="shared" si="82"/>
        <v>494</v>
      </c>
      <c r="AR74" s="140" t="s">
        <v>30</v>
      </c>
      <c r="AS74" s="124">
        <v>3</v>
      </c>
      <c r="AT74" s="124">
        <v>19</v>
      </c>
      <c r="AU74" s="124">
        <v>11</v>
      </c>
      <c r="AV74" s="124">
        <v>114</v>
      </c>
      <c r="AW74" s="124">
        <v>59</v>
      </c>
      <c r="AX74" s="124">
        <v>1</v>
      </c>
      <c r="AY74" s="124">
        <v>4</v>
      </c>
      <c r="AZ74" s="124">
        <v>93</v>
      </c>
      <c r="BA74" s="124">
        <v>205</v>
      </c>
      <c r="BB74" s="124">
        <v>22</v>
      </c>
      <c r="BC74" s="124">
        <v>3</v>
      </c>
      <c r="BD74" s="124">
        <f t="shared" si="83"/>
        <v>534</v>
      </c>
      <c r="BF74" s="140" t="s">
        <v>30</v>
      </c>
      <c r="BG74" s="124">
        <v>7</v>
      </c>
      <c r="BH74" s="124">
        <v>12</v>
      </c>
      <c r="BI74" s="124">
        <v>14</v>
      </c>
      <c r="BJ74" s="124">
        <v>110</v>
      </c>
      <c r="BK74" s="124">
        <v>54</v>
      </c>
      <c r="BL74" s="124">
        <v>1</v>
      </c>
      <c r="BM74" s="124">
        <v>2</v>
      </c>
      <c r="BN74" s="124">
        <v>68</v>
      </c>
      <c r="BO74" s="124">
        <v>176</v>
      </c>
      <c r="BP74" s="124">
        <v>36</v>
      </c>
      <c r="BQ74" s="124">
        <v>2</v>
      </c>
      <c r="BR74" s="124">
        <f t="shared" si="84"/>
        <v>482</v>
      </c>
      <c r="BS74" s="1"/>
      <c r="BT74" s="1"/>
      <c r="BU74" s="1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</row>
    <row r="75" spans="2:84" ht="14.25" customHeight="1">
      <c r="B75" s="140" t="s">
        <v>31</v>
      </c>
      <c r="C75" s="124">
        <v>4</v>
      </c>
      <c r="D75" s="124">
        <v>22</v>
      </c>
      <c r="E75" s="124">
        <v>14</v>
      </c>
      <c r="F75" s="124">
        <v>124</v>
      </c>
      <c r="G75" s="124">
        <v>58</v>
      </c>
      <c r="H75" s="124">
        <v>3</v>
      </c>
      <c r="I75" s="124">
        <v>4</v>
      </c>
      <c r="J75" s="124">
        <v>153</v>
      </c>
      <c r="K75" s="124">
        <v>283</v>
      </c>
      <c r="L75" s="124">
        <v>32</v>
      </c>
      <c r="M75" s="124">
        <v>8</v>
      </c>
      <c r="N75" s="124">
        <f t="shared" si="80"/>
        <v>705</v>
      </c>
      <c r="P75" s="140" t="s">
        <v>31</v>
      </c>
      <c r="Q75" s="124">
        <v>7</v>
      </c>
      <c r="R75" s="124">
        <v>12</v>
      </c>
      <c r="S75" s="124">
        <v>9</v>
      </c>
      <c r="T75" s="124">
        <v>75</v>
      </c>
      <c r="U75" s="124">
        <v>44</v>
      </c>
      <c r="V75" s="124">
        <v>3</v>
      </c>
      <c r="W75" s="124">
        <v>5</v>
      </c>
      <c r="X75" s="124">
        <v>129</v>
      </c>
      <c r="Y75" s="124">
        <v>246</v>
      </c>
      <c r="Z75" s="124">
        <v>34</v>
      </c>
      <c r="AA75" s="124">
        <v>1</v>
      </c>
      <c r="AB75" s="124">
        <f t="shared" si="81"/>
        <v>565</v>
      </c>
      <c r="AD75" s="140" t="s">
        <v>31</v>
      </c>
      <c r="AE75" s="124">
        <v>8</v>
      </c>
      <c r="AF75" s="124">
        <v>13</v>
      </c>
      <c r="AG75" s="124">
        <v>4</v>
      </c>
      <c r="AH75" s="124">
        <v>103</v>
      </c>
      <c r="AI75" s="124">
        <v>36</v>
      </c>
      <c r="AJ75" s="124">
        <v>4</v>
      </c>
      <c r="AK75" s="124">
        <v>1</v>
      </c>
      <c r="AL75" s="124">
        <v>120</v>
      </c>
      <c r="AM75" s="124">
        <v>263</v>
      </c>
      <c r="AN75" s="124">
        <v>27</v>
      </c>
      <c r="AO75" s="124">
        <v>9</v>
      </c>
      <c r="AP75" s="124">
        <f t="shared" si="82"/>
        <v>588</v>
      </c>
      <c r="AR75" s="140" t="s">
        <v>31</v>
      </c>
      <c r="AS75" s="124">
        <v>8</v>
      </c>
      <c r="AT75" s="124">
        <v>4</v>
      </c>
      <c r="AU75" s="124">
        <v>8</v>
      </c>
      <c r="AV75" s="124">
        <v>70</v>
      </c>
      <c r="AW75" s="124">
        <v>46</v>
      </c>
      <c r="AX75" s="124">
        <v>2</v>
      </c>
      <c r="AY75" s="124">
        <v>4</v>
      </c>
      <c r="AZ75" s="124">
        <v>93</v>
      </c>
      <c r="BA75" s="124">
        <v>225</v>
      </c>
      <c r="BB75" s="124">
        <v>18</v>
      </c>
      <c r="BC75" s="124">
        <v>5</v>
      </c>
      <c r="BD75" s="124">
        <f t="shared" si="83"/>
        <v>483</v>
      </c>
      <c r="BF75" s="140" t="s">
        <v>31</v>
      </c>
      <c r="BG75" s="124">
        <v>2</v>
      </c>
      <c r="BH75" s="124">
        <v>10</v>
      </c>
      <c r="BI75" s="124">
        <v>7</v>
      </c>
      <c r="BJ75" s="124">
        <v>67</v>
      </c>
      <c r="BK75" s="124">
        <v>40</v>
      </c>
      <c r="BL75" s="124">
        <v>3</v>
      </c>
      <c r="BM75" s="124">
        <v>2</v>
      </c>
      <c r="BN75" s="124">
        <v>93</v>
      </c>
      <c r="BO75" s="124">
        <v>167</v>
      </c>
      <c r="BP75" s="124">
        <v>38</v>
      </c>
      <c r="BQ75" s="124">
        <v>3</v>
      </c>
      <c r="BR75" s="124">
        <f t="shared" si="84"/>
        <v>432</v>
      </c>
      <c r="BS75" s="1"/>
      <c r="BT75" s="1"/>
      <c r="BU75" s="1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</row>
    <row r="76" spans="2:84" ht="14.25" customHeight="1">
      <c r="B76" s="131" t="s">
        <v>12</v>
      </c>
      <c r="C76" s="124">
        <f t="shared" ref="C76:M76" si="85">SUM(C73:C75)</f>
        <v>12</v>
      </c>
      <c r="D76" s="124">
        <f t="shared" si="85"/>
        <v>47</v>
      </c>
      <c r="E76" s="124">
        <f t="shared" si="85"/>
        <v>45</v>
      </c>
      <c r="F76" s="124">
        <f t="shared" si="85"/>
        <v>312</v>
      </c>
      <c r="G76" s="124">
        <f t="shared" si="85"/>
        <v>162</v>
      </c>
      <c r="H76" s="124">
        <f t="shared" si="85"/>
        <v>12</v>
      </c>
      <c r="I76" s="124">
        <f t="shared" si="85"/>
        <v>17</v>
      </c>
      <c r="J76" s="124">
        <f t="shared" si="85"/>
        <v>358</v>
      </c>
      <c r="K76" s="124">
        <f t="shared" si="85"/>
        <v>715</v>
      </c>
      <c r="L76" s="124">
        <f t="shared" si="85"/>
        <v>101</v>
      </c>
      <c r="M76" s="124">
        <f t="shared" si="85"/>
        <v>13</v>
      </c>
      <c r="N76" s="124">
        <f t="shared" si="80"/>
        <v>1794</v>
      </c>
      <c r="P76" s="131" t="s">
        <v>12</v>
      </c>
      <c r="Q76" s="124">
        <f t="shared" ref="Q76:AA76" si="86">SUM(Q73:Q75)</f>
        <v>10</v>
      </c>
      <c r="R76" s="124">
        <f t="shared" si="86"/>
        <v>30</v>
      </c>
      <c r="S76" s="124">
        <f t="shared" si="86"/>
        <v>29</v>
      </c>
      <c r="T76" s="124">
        <f t="shared" si="86"/>
        <v>200</v>
      </c>
      <c r="U76" s="124">
        <f t="shared" si="86"/>
        <v>138</v>
      </c>
      <c r="V76" s="124">
        <f t="shared" si="86"/>
        <v>11</v>
      </c>
      <c r="W76" s="124">
        <f t="shared" si="86"/>
        <v>13</v>
      </c>
      <c r="X76" s="124">
        <f t="shared" si="86"/>
        <v>356</v>
      </c>
      <c r="Y76" s="124">
        <f t="shared" si="86"/>
        <v>626</v>
      </c>
      <c r="Z76" s="124">
        <f t="shared" si="86"/>
        <v>93</v>
      </c>
      <c r="AA76" s="124">
        <f t="shared" si="86"/>
        <v>3</v>
      </c>
      <c r="AB76" s="124">
        <f t="shared" si="81"/>
        <v>1509</v>
      </c>
      <c r="AD76" s="131" t="s">
        <v>12</v>
      </c>
      <c r="AE76" s="124">
        <f t="shared" ref="AE76:AO76" si="87">SUM(AE73:AE75)</f>
        <v>20</v>
      </c>
      <c r="AF76" s="124">
        <f t="shared" si="87"/>
        <v>35</v>
      </c>
      <c r="AG76" s="124">
        <f t="shared" si="87"/>
        <v>23</v>
      </c>
      <c r="AH76" s="124">
        <f t="shared" si="87"/>
        <v>253</v>
      </c>
      <c r="AI76" s="124">
        <f t="shared" si="87"/>
        <v>143</v>
      </c>
      <c r="AJ76" s="124">
        <f t="shared" si="87"/>
        <v>11</v>
      </c>
      <c r="AK76" s="124">
        <f t="shared" si="87"/>
        <v>11</v>
      </c>
      <c r="AL76" s="124">
        <f t="shared" si="87"/>
        <v>317</v>
      </c>
      <c r="AM76" s="124">
        <f t="shared" si="87"/>
        <v>637</v>
      </c>
      <c r="AN76" s="124">
        <f t="shared" si="87"/>
        <v>86</v>
      </c>
      <c r="AO76" s="124">
        <f t="shared" si="87"/>
        <v>14</v>
      </c>
      <c r="AP76" s="124">
        <f t="shared" si="82"/>
        <v>1550</v>
      </c>
      <c r="AR76" s="131" t="s">
        <v>12</v>
      </c>
      <c r="AS76" s="124">
        <f t="shared" ref="AS76:BC76" si="88">SUM(AS73:AS75)</f>
        <v>23</v>
      </c>
      <c r="AT76" s="124">
        <f t="shared" si="88"/>
        <v>32</v>
      </c>
      <c r="AU76" s="124">
        <f t="shared" si="88"/>
        <v>31</v>
      </c>
      <c r="AV76" s="124">
        <f t="shared" si="88"/>
        <v>244</v>
      </c>
      <c r="AW76" s="124">
        <f t="shared" si="88"/>
        <v>128</v>
      </c>
      <c r="AX76" s="124">
        <f t="shared" si="88"/>
        <v>11</v>
      </c>
      <c r="AY76" s="124">
        <f t="shared" si="88"/>
        <v>16</v>
      </c>
      <c r="AZ76" s="124">
        <f t="shared" si="88"/>
        <v>266</v>
      </c>
      <c r="BA76" s="124">
        <f t="shared" si="88"/>
        <v>605</v>
      </c>
      <c r="BB76" s="124">
        <f t="shared" si="88"/>
        <v>66</v>
      </c>
      <c r="BC76" s="124">
        <f t="shared" si="88"/>
        <v>11</v>
      </c>
      <c r="BD76" s="124">
        <f t="shared" si="83"/>
        <v>1433</v>
      </c>
      <c r="BF76" s="131" t="s">
        <v>12</v>
      </c>
      <c r="BG76" s="124">
        <f t="shared" ref="BG76:BQ76" si="89">SUM(BG73:BG75)</f>
        <v>13</v>
      </c>
      <c r="BH76" s="124">
        <f t="shared" si="89"/>
        <v>35</v>
      </c>
      <c r="BI76" s="124">
        <f t="shared" si="89"/>
        <v>26</v>
      </c>
      <c r="BJ76" s="124">
        <f t="shared" si="89"/>
        <v>248</v>
      </c>
      <c r="BK76" s="124">
        <f t="shared" si="89"/>
        <v>127</v>
      </c>
      <c r="BL76" s="124">
        <f t="shared" si="89"/>
        <v>4</v>
      </c>
      <c r="BM76" s="124">
        <f t="shared" si="89"/>
        <v>7</v>
      </c>
      <c r="BN76" s="124">
        <f t="shared" si="89"/>
        <v>245</v>
      </c>
      <c r="BO76" s="124">
        <f t="shared" si="89"/>
        <v>494</v>
      </c>
      <c r="BP76" s="124">
        <f t="shared" si="89"/>
        <v>98</v>
      </c>
      <c r="BQ76" s="124">
        <f t="shared" si="89"/>
        <v>8</v>
      </c>
      <c r="BR76" s="124">
        <f t="shared" si="84"/>
        <v>1305</v>
      </c>
      <c r="BS76" s="1"/>
      <c r="BT76" s="1"/>
      <c r="BU76" s="1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</row>
    <row r="77" spans="2:84" ht="14.25" customHeight="1">
      <c r="B77" s="140" t="s">
        <v>32</v>
      </c>
      <c r="P77" s="140" t="s">
        <v>32</v>
      </c>
      <c r="AD77" s="140" t="s">
        <v>32</v>
      </c>
      <c r="AR77" s="140" t="s">
        <v>32</v>
      </c>
      <c r="BF77" s="140" t="s">
        <v>32</v>
      </c>
      <c r="BS77" s="1"/>
      <c r="BT77" s="1"/>
      <c r="BU77" s="1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</row>
    <row r="78" spans="2:84" ht="14.25" customHeight="1">
      <c r="B78" s="140" t="s">
        <v>33</v>
      </c>
      <c r="C78" s="124">
        <v>5</v>
      </c>
      <c r="D78" s="124">
        <v>5</v>
      </c>
      <c r="E78" s="124">
        <v>4</v>
      </c>
      <c r="F78" s="124">
        <v>65</v>
      </c>
      <c r="G78" s="124">
        <v>26</v>
      </c>
      <c r="H78" s="124">
        <v>2</v>
      </c>
      <c r="I78" s="124">
        <v>2</v>
      </c>
      <c r="J78" s="124">
        <v>86</v>
      </c>
      <c r="K78" s="124">
        <v>208</v>
      </c>
      <c r="L78" s="124">
        <v>27</v>
      </c>
      <c r="M78" s="124">
        <v>0</v>
      </c>
      <c r="N78" s="124">
        <f t="shared" ref="N78:N82" si="90">SUM(C78:M78)</f>
        <v>430</v>
      </c>
      <c r="P78" s="140" t="s">
        <v>33</v>
      </c>
      <c r="Q78" s="124">
        <v>2</v>
      </c>
      <c r="R78" s="124">
        <v>11</v>
      </c>
      <c r="S78" s="124">
        <v>9</v>
      </c>
      <c r="T78" s="124">
        <v>55</v>
      </c>
      <c r="U78" s="124">
        <v>24</v>
      </c>
      <c r="V78" s="124">
        <v>6</v>
      </c>
      <c r="W78" s="124">
        <v>4</v>
      </c>
      <c r="X78" s="124">
        <v>80</v>
      </c>
      <c r="Y78" s="124">
        <v>163</v>
      </c>
      <c r="Z78" s="124">
        <v>24</v>
      </c>
      <c r="AA78" s="124">
        <v>6</v>
      </c>
      <c r="AB78" s="124">
        <f t="shared" ref="AB78:AB82" si="91">SUM(Q78:AA78)</f>
        <v>384</v>
      </c>
      <c r="AD78" s="140" t="s">
        <v>33</v>
      </c>
      <c r="AE78" s="124">
        <v>8</v>
      </c>
      <c r="AF78" s="124">
        <v>3</v>
      </c>
      <c r="AG78" s="124">
        <v>5</v>
      </c>
      <c r="AH78" s="124">
        <v>60</v>
      </c>
      <c r="AI78" s="124">
        <v>26</v>
      </c>
      <c r="AJ78" s="124">
        <v>2</v>
      </c>
      <c r="AK78" s="124">
        <v>1</v>
      </c>
      <c r="AL78" s="124">
        <v>79</v>
      </c>
      <c r="AM78" s="124">
        <v>179</v>
      </c>
      <c r="AN78" s="124">
        <v>25</v>
      </c>
      <c r="AO78" s="124">
        <v>2</v>
      </c>
      <c r="AP78" s="124">
        <f t="shared" ref="AP78:AP82" si="92">SUM(AE78:AO78)</f>
        <v>390</v>
      </c>
      <c r="AR78" s="140" t="s">
        <v>33</v>
      </c>
      <c r="AS78" s="124">
        <v>1</v>
      </c>
      <c r="AT78" s="124">
        <v>6</v>
      </c>
      <c r="AU78" s="124">
        <v>4</v>
      </c>
      <c r="AV78" s="124">
        <v>31</v>
      </c>
      <c r="AW78" s="124">
        <v>17</v>
      </c>
      <c r="AX78" s="124">
        <v>1</v>
      </c>
      <c r="AY78" s="124">
        <v>2</v>
      </c>
      <c r="AZ78" s="124">
        <v>74</v>
      </c>
      <c r="BA78" s="124">
        <v>133</v>
      </c>
      <c r="BB78" s="124">
        <v>14</v>
      </c>
      <c r="BC78" s="124">
        <v>5</v>
      </c>
      <c r="BD78" s="124">
        <f t="shared" ref="BD78:BD82" si="93">SUM(AS78:BC78)</f>
        <v>288</v>
      </c>
      <c r="BF78" s="140" t="s">
        <v>33</v>
      </c>
      <c r="BG78" s="124">
        <v>2</v>
      </c>
      <c r="BH78" s="124">
        <v>3</v>
      </c>
      <c r="BI78" s="124">
        <v>4</v>
      </c>
      <c r="BJ78" s="124">
        <v>36</v>
      </c>
      <c r="BK78" s="124">
        <v>13</v>
      </c>
      <c r="BL78" s="124">
        <v>0</v>
      </c>
      <c r="BM78" s="124">
        <v>4</v>
      </c>
      <c r="BN78" s="124">
        <v>58</v>
      </c>
      <c r="BO78" s="124">
        <v>119</v>
      </c>
      <c r="BP78" s="124">
        <v>17</v>
      </c>
      <c r="BQ78" s="124">
        <v>3</v>
      </c>
      <c r="BR78" s="124">
        <f t="shared" ref="BR78:BR82" si="94">SUM(BG78:BQ78)</f>
        <v>259</v>
      </c>
      <c r="BS78" s="1"/>
      <c r="BT78" s="1"/>
      <c r="BU78" s="1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</row>
    <row r="79" spans="2:84" ht="14.25" customHeight="1">
      <c r="B79" s="140" t="s">
        <v>34</v>
      </c>
      <c r="C79" s="124">
        <v>6</v>
      </c>
      <c r="D79" s="124">
        <v>23</v>
      </c>
      <c r="E79" s="124">
        <v>11</v>
      </c>
      <c r="F79" s="124">
        <v>109</v>
      </c>
      <c r="G79" s="124">
        <v>53</v>
      </c>
      <c r="H79" s="124">
        <v>9</v>
      </c>
      <c r="I79" s="124">
        <v>9</v>
      </c>
      <c r="J79" s="124">
        <v>212</v>
      </c>
      <c r="K79" s="124">
        <v>489</v>
      </c>
      <c r="L79" s="124">
        <v>63</v>
      </c>
      <c r="M79" s="124">
        <v>4</v>
      </c>
      <c r="N79" s="124">
        <f t="shared" si="90"/>
        <v>988</v>
      </c>
      <c r="P79" s="140" t="s">
        <v>34</v>
      </c>
      <c r="Q79" s="124">
        <v>9</v>
      </c>
      <c r="R79" s="124">
        <v>10</v>
      </c>
      <c r="S79" s="124">
        <v>15</v>
      </c>
      <c r="T79" s="124">
        <v>95</v>
      </c>
      <c r="U79" s="124">
        <v>45</v>
      </c>
      <c r="V79" s="124">
        <v>4</v>
      </c>
      <c r="W79" s="124">
        <v>7</v>
      </c>
      <c r="X79" s="124">
        <v>180</v>
      </c>
      <c r="Y79" s="124">
        <v>433</v>
      </c>
      <c r="Z79" s="124">
        <v>48</v>
      </c>
      <c r="AA79" s="124">
        <v>2</v>
      </c>
      <c r="AB79" s="124">
        <f t="shared" si="91"/>
        <v>848</v>
      </c>
      <c r="AD79" s="140" t="s">
        <v>34</v>
      </c>
      <c r="AE79" s="124">
        <v>8</v>
      </c>
      <c r="AF79" s="124">
        <v>22</v>
      </c>
      <c r="AG79" s="124">
        <v>15</v>
      </c>
      <c r="AH79" s="124">
        <v>104</v>
      </c>
      <c r="AI79" s="124">
        <v>49</v>
      </c>
      <c r="AJ79" s="124">
        <v>5</v>
      </c>
      <c r="AK79" s="124">
        <v>8</v>
      </c>
      <c r="AL79" s="124">
        <v>238</v>
      </c>
      <c r="AM79" s="124">
        <v>554</v>
      </c>
      <c r="AN79" s="124">
        <v>78</v>
      </c>
      <c r="AO79" s="124">
        <v>2</v>
      </c>
      <c r="AP79" s="124">
        <f t="shared" si="92"/>
        <v>1083</v>
      </c>
      <c r="AR79" s="140" t="s">
        <v>34</v>
      </c>
      <c r="AS79" s="124">
        <v>17</v>
      </c>
      <c r="AT79" s="124">
        <v>22</v>
      </c>
      <c r="AU79" s="124">
        <v>9</v>
      </c>
      <c r="AV79" s="124">
        <v>95</v>
      </c>
      <c r="AW79" s="124">
        <v>50</v>
      </c>
      <c r="AX79" s="124">
        <v>4</v>
      </c>
      <c r="AY79" s="124">
        <v>7</v>
      </c>
      <c r="AZ79" s="124">
        <v>180</v>
      </c>
      <c r="BA79" s="124">
        <v>508</v>
      </c>
      <c r="BB79" s="124">
        <v>75</v>
      </c>
      <c r="BC79" s="124">
        <v>4</v>
      </c>
      <c r="BD79" s="124">
        <f t="shared" si="93"/>
        <v>971</v>
      </c>
      <c r="BF79" s="140" t="s">
        <v>34</v>
      </c>
      <c r="BG79" s="124">
        <v>8</v>
      </c>
      <c r="BH79" s="124">
        <v>16</v>
      </c>
      <c r="BI79" s="124">
        <v>13</v>
      </c>
      <c r="BJ79" s="124">
        <v>99</v>
      </c>
      <c r="BK79" s="124">
        <v>46</v>
      </c>
      <c r="BL79" s="124">
        <v>2</v>
      </c>
      <c r="BM79" s="124">
        <v>7</v>
      </c>
      <c r="BN79" s="124">
        <v>180</v>
      </c>
      <c r="BO79" s="124">
        <v>427</v>
      </c>
      <c r="BP79" s="124">
        <v>54</v>
      </c>
      <c r="BQ79" s="124">
        <v>1</v>
      </c>
      <c r="BR79" s="124">
        <f t="shared" si="94"/>
        <v>853</v>
      </c>
      <c r="BS79" s="1"/>
      <c r="BT79" s="1"/>
      <c r="BU79" s="1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</row>
    <row r="80" spans="2:84" ht="14.25" customHeight="1">
      <c r="B80" s="140" t="s">
        <v>35</v>
      </c>
      <c r="C80" s="124">
        <v>7</v>
      </c>
      <c r="D80" s="124">
        <v>13</v>
      </c>
      <c r="E80" s="124">
        <v>16</v>
      </c>
      <c r="F80" s="124">
        <v>121</v>
      </c>
      <c r="G80" s="124">
        <v>73</v>
      </c>
      <c r="H80" s="124">
        <v>3</v>
      </c>
      <c r="I80" s="124">
        <v>5</v>
      </c>
      <c r="J80" s="124">
        <v>190</v>
      </c>
      <c r="K80" s="124">
        <v>375</v>
      </c>
      <c r="L80" s="124">
        <v>58</v>
      </c>
      <c r="M80" s="124">
        <v>7</v>
      </c>
      <c r="N80" s="124">
        <f t="shared" si="90"/>
        <v>868</v>
      </c>
      <c r="P80" s="140" t="s">
        <v>35</v>
      </c>
      <c r="Q80" s="124">
        <v>8</v>
      </c>
      <c r="R80" s="124">
        <v>13</v>
      </c>
      <c r="S80" s="124">
        <v>11</v>
      </c>
      <c r="T80" s="124">
        <v>98</v>
      </c>
      <c r="U80" s="124">
        <v>54</v>
      </c>
      <c r="V80" s="124">
        <v>2</v>
      </c>
      <c r="W80" s="124">
        <v>4</v>
      </c>
      <c r="X80" s="124">
        <v>179</v>
      </c>
      <c r="Y80" s="124">
        <v>323</v>
      </c>
      <c r="Z80" s="124">
        <v>29</v>
      </c>
      <c r="AA80" s="124">
        <v>1</v>
      </c>
      <c r="AB80" s="124">
        <f t="shared" si="91"/>
        <v>722</v>
      </c>
      <c r="AD80" s="140" t="s">
        <v>35</v>
      </c>
      <c r="AE80" s="124">
        <v>4</v>
      </c>
      <c r="AF80" s="124">
        <v>10</v>
      </c>
      <c r="AG80" s="124">
        <v>15</v>
      </c>
      <c r="AH80" s="124">
        <v>106</v>
      </c>
      <c r="AI80" s="124">
        <v>53</v>
      </c>
      <c r="AJ80" s="124">
        <v>7</v>
      </c>
      <c r="AK80" s="124">
        <v>7</v>
      </c>
      <c r="AL80" s="124">
        <v>198</v>
      </c>
      <c r="AM80" s="124">
        <v>332</v>
      </c>
      <c r="AN80" s="124">
        <v>33</v>
      </c>
      <c r="AO80" s="124">
        <v>1</v>
      </c>
      <c r="AP80" s="124">
        <f t="shared" si="92"/>
        <v>766</v>
      </c>
      <c r="AR80" s="140" t="s">
        <v>35</v>
      </c>
      <c r="AS80" s="124">
        <v>3</v>
      </c>
      <c r="AT80" s="124">
        <v>28</v>
      </c>
      <c r="AU80" s="124">
        <v>13</v>
      </c>
      <c r="AV80" s="124">
        <v>117</v>
      </c>
      <c r="AW80" s="124">
        <v>54</v>
      </c>
      <c r="AX80" s="124">
        <v>7</v>
      </c>
      <c r="AY80" s="124">
        <v>6</v>
      </c>
      <c r="AZ80" s="124">
        <v>211</v>
      </c>
      <c r="BA80" s="124">
        <v>357</v>
      </c>
      <c r="BB80" s="124">
        <v>62</v>
      </c>
      <c r="BC80" s="124">
        <v>9</v>
      </c>
      <c r="BD80" s="124">
        <f t="shared" si="93"/>
        <v>867</v>
      </c>
      <c r="BF80" s="140" t="s">
        <v>35</v>
      </c>
      <c r="BG80" s="124">
        <v>12</v>
      </c>
      <c r="BH80" s="124">
        <v>22</v>
      </c>
      <c r="BI80" s="124">
        <v>7</v>
      </c>
      <c r="BJ80" s="124">
        <v>153</v>
      </c>
      <c r="BK80" s="124">
        <v>87</v>
      </c>
      <c r="BL80" s="124">
        <v>3</v>
      </c>
      <c r="BM80" s="124">
        <v>7</v>
      </c>
      <c r="BN80" s="124">
        <v>231</v>
      </c>
      <c r="BO80" s="124">
        <v>382</v>
      </c>
      <c r="BP80" s="124">
        <v>67</v>
      </c>
      <c r="BQ80" s="124">
        <v>0</v>
      </c>
      <c r="BR80" s="124">
        <f t="shared" si="94"/>
        <v>971</v>
      </c>
      <c r="BS80" s="1"/>
      <c r="BT80" s="1"/>
      <c r="BU80" s="1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</row>
    <row r="81" spans="2:84" ht="14.25" customHeight="1">
      <c r="B81" s="140" t="s">
        <v>36</v>
      </c>
      <c r="C81" s="124">
        <v>1</v>
      </c>
      <c r="D81" s="124">
        <v>0</v>
      </c>
      <c r="E81" s="124">
        <v>2</v>
      </c>
      <c r="F81" s="124">
        <v>4</v>
      </c>
      <c r="G81" s="124">
        <v>5</v>
      </c>
      <c r="H81" s="124">
        <v>1</v>
      </c>
      <c r="I81" s="124">
        <v>0</v>
      </c>
      <c r="J81" s="124">
        <v>12</v>
      </c>
      <c r="K81" s="124">
        <v>32</v>
      </c>
      <c r="L81" s="124">
        <v>3</v>
      </c>
      <c r="M81" s="124">
        <v>3</v>
      </c>
      <c r="N81" s="124">
        <f t="shared" si="90"/>
        <v>63</v>
      </c>
      <c r="P81" s="140" t="s">
        <v>36</v>
      </c>
      <c r="Q81" s="124">
        <v>0</v>
      </c>
      <c r="R81" s="124">
        <v>1</v>
      </c>
      <c r="S81" s="124">
        <v>1</v>
      </c>
      <c r="T81" s="124">
        <v>7</v>
      </c>
      <c r="U81" s="124">
        <v>1</v>
      </c>
      <c r="V81" s="124">
        <v>0</v>
      </c>
      <c r="W81" s="124">
        <v>0</v>
      </c>
      <c r="X81" s="124">
        <v>6</v>
      </c>
      <c r="Y81" s="124">
        <v>40</v>
      </c>
      <c r="Z81" s="124">
        <v>4</v>
      </c>
      <c r="AA81" s="124">
        <v>4</v>
      </c>
      <c r="AB81" s="124">
        <f t="shared" si="91"/>
        <v>64</v>
      </c>
      <c r="AD81" s="140" t="s">
        <v>36</v>
      </c>
      <c r="AE81" s="124">
        <v>0</v>
      </c>
      <c r="AF81" s="124">
        <v>2</v>
      </c>
      <c r="AG81" s="124">
        <v>0</v>
      </c>
      <c r="AH81" s="124">
        <v>2</v>
      </c>
      <c r="AI81" s="124">
        <v>0</v>
      </c>
      <c r="AJ81" s="124">
        <v>1</v>
      </c>
      <c r="AK81" s="124">
        <v>0</v>
      </c>
      <c r="AL81" s="124">
        <v>17</v>
      </c>
      <c r="AM81" s="124">
        <v>26</v>
      </c>
      <c r="AN81" s="124">
        <v>3</v>
      </c>
      <c r="AO81" s="124">
        <v>2</v>
      </c>
      <c r="AP81" s="124">
        <f t="shared" si="92"/>
        <v>53</v>
      </c>
      <c r="AR81" s="140" t="s">
        <v>36</v>
      </c>
      <c r="AS81" s="124">
        <v>1</v>
      </c>
      <c r="AT81" s="124">
        <v>2</v>
      </c>
      <c r="AU81" s="124">
        <v>1</v>
      </c>
      <c r="AV81" s="124">
        <v>12</v>
      </c>
      <c r="AW81" s="124">
        <v>2</v>
      </c>
      <c r="AX81" s="124">
        <v>0</v>
      </c>
      <c r="AY81" s="124">
        <v>1</v>
      </c>
      <c r="AZ81" s="124">
        <v>13</v>
      </c>
      <c r="BA81" s="124">
        <v>30</v>
      </c>
      <c r="BB81" s="124">
        <v>1</v>
      </c>
      <c r="BC81" s="124">
        <v>2</v>
      </c>
      <c r="BD81" s="124">
        <f t="shared" si="93"/>
        <v>65</v>
      </c>
      <c r="BF81" s="140" t="s">
        <v>36</v>
      </c>
      <c r="BG81" s="124">
        <v>0</v>
      </c>
      <c r="BH81" s="124">
        <v>0</v>
      </c>
      <c r="BI81" s="124">
        <v>0</v>
      </c>
      <c r="BJ81" s="124">
        <v>12</v>
      </c>
      <c r="BK81" s="124">
        <v>8</v>
      </c>
      <c r="BL81" s="124">
        <v>1</v>
      </c>
      <c r="BM81" s="124">
        <v>0</v>
      </c>
      <c r="BN81" s="124">
        <v>11</v>
      </c>
      <c r="BO81" s="124">
        <v>29</v>
      </c>
      <c r="BP81" s="124">
        <v>4</v>
      </c>
      <c r="BQ81" s="124">
        <v>2</v>
      </c>
      <c r="BR81" s="124">
        <f t="shared" si="94"/>
        <v>67</v>
      </c>
      <c r="BS81" s="1"/>
      <c r="BT81" s="1"/>
      <c r="BU81" s="1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</row>
    <row r="82" spans="2:84" ht="14.25" customHeight="1">
      <c r="B82" s="131" t="s">
        <v>12</v>
      </c>
      <c r="C82" s="124">
        <f t="shared" ref="C82:M82" si="95">SUM(C78:C81)</f>
        <v>19</v>
      </c>
      <c r="D82" s="124">
        <f t="shared" si="95"/>
        <v>41</v>
      </c>
      <c r="E82" s="124">
        <f t="shared" si="95"/>
        <v>33</v>
      </c>
      <c r="F82" s="124">
        <f t="shared" si="95"/>
        <v>299</v>
      </c>
      <c r="G82" s="124">
        <f t="shared" si="95"/>
        <v>157</v>
      </c>
      <c r="H82" s="124">
        <f t="shared" si="95"/>
        <v>15</v>
      </c>
      <c r="I82" s="124">
        <f t="shared" si="95"/>
        <v>16</v>
      </c>
      <c r="J82" s="124">
        <f t="shared" si="95"/>
        <v>500</v>
      </c>
      <c r="K82" s="124">
        <f t="shared" si="95"/>
        <v>1104</v>
      </c>
      <c r="L82" s="124">
        <f t="shared" si="95"/>
        <v>151</v>
      </c>
      <c r="M82" s="124">
        <f t="shared" si="95"/>
        <v>14</v>
      </c>
      <c r="N82" s="124">
        <f t="shared" si="90"/>
        <v>2349</v>
      </c>
      <c r="P82" s="131" t="s">
        <v>12</v>
      </c>
      <c r="Q82" s="124">
        <f t="shared" ref="Q82:AA82" si="96">SUM(Q78:Q81)</f>
        <v>19</v>
      </c>
      <c r="R82" s="124">
        <f t="shared" si="96"/>
        <v>35</v>
      </c>
      <c r="S82" s="124">
        <f t="shared" si="96"/>
        <v>36</v>
      </c>
      <c r="T82" s="124">
        <f t="shared" si="96"/>
        <v>255</v>
      </c>
      <c r="U82" s="124">
        <f t="shared" si="96"/>
        <v>124</v>
      </c>
      <c r="V82" s="124">
        <f t="shared" si="96"/>
        <v>12</v>
      </c>
      <c r="W82" s="124">
        <f t="shared" si="96"/>
        <v>15</v>
      </c>
      <c r="X82" s="124">
        <f t="shared" si="96"/>
        <v>445</v>
      </c>
      <c r="Y82" s="124">
        <f t="shared" si="96"/>
        <v>959</v>
      </c>
      <c r="Z82" s="124">
        <f t="shared" si="96"/>
        <v>105</v>
      </c>
      <c r="AA82" s="124">
        <f t="shared" si="96"/>
        <v>13</v>
      </c>
      <c r="AB82" s="124">
        <f t="shared" si="91"/>
        <v>2018</v>
      </c>
      <c r="AD82" s="131" t="s">
        <v>12</v>
      </c>
      <c r="AE82" s="124">
        <f t="shared" ref="AE82:AO82" si="97">SUM(AE78:AE81)</f>
        <v>20</v>
      </c>
      <c r="AF82" s="124">
        <f t="shared" si="97"/>
        <v>37</v>
      </c>
      <c r="AG82" s="124">
        <f t="shared" si="97"/>
        <v>35</v>
      </c>
      <c r="AH82" s="124">
        <f t="shared" si="97"/>
        <v>272</v>
      </c>
      <c r="AI82" s="124">
        <f t="shared" si="97"/>
        <v>128</v>
      </c>
      <c r="AJ82" s="124">
        <f t="shared" si="97"/>
        <v>15</v>
      </c>
      <c r="AK82" s="124">
        <f t="shared" si="97"/>
        <v>16</v>
      </c>
      <c r="AL82" s="124">
        <f t="shared" si="97"/>
        <v>532</v>
      </c>
      <c r="AM82" s="124">
        <f t="shared" si="97"/>
        <v>1091</v>
      </c>
      <c r="AN82" s="124">
        <f t="shared" si="97"/>
        <v>139</v>
      </c>
      <c r="AO82" s="124">
        <f t="shared" si="97"/>
        <v>7</v>
      </c>
      <c r="AP82" s="124">
        <f t="shared" si="92"/>
        <v>2292</v>
      </c>
      <c r="AR82" s="131" t="s">
        <v>12</v>
      </c>
      <c r="AS82" s="124">
        <f t="shared" ref="AS82:BC82" si="98">SUM(AS78:AS81)</f>
        <v>22</v>
      </c>
      <c r="AT82" s="124">
        <f t="shared" si="98"/>
        <v>58</v>
      </c>
      <c r="AU82" s="124">
        <f t="shared" si="98"/>
        <v>27</v>
      </c>
      <c r="AV82" s="124">
        <f t="shared" si="98"/>
        <v>255</v>
      </c>
      <c r="AW82" s="124">
        <f t="shared" si="98"/>
        <v>123</v>
      </c>
      <c r="AX82" s="124">
        <f t="shared" si="98"/>
        <v>12</v>
      </c>
      <c r="AY82" s="124">
        <f t="shared" si="98"/>
        <v>16</v>
      </c>
      <c r="AZ82" s="124">
        <f t="shared" si="98"/>
        <v>478</v>
      </c>
      <c r="BA82" s="124">
        <f t="shared" si="98"/>
        <v>1028</v>
      </c>
      <c r="BB82" s="124">
        <f t="shared" si="98"/>
        <v>152</v>
      </c>
      <c r="BC82" s="124">
        <f t="shared" si="98"/>
        <v>20</v>
      </c>
      <c r="BD82" s="124">
        <f t="shared" si="93"/>
        <v>2191</v>
      </c>
      <c r="BF82" s="131" t="s">
        <v>12</v>
      </c>
      <c r="BG82" s="124">
        <f t="shared" ref="BG82:BQ82" si="99">SUM(BG78:BG81)</f>
        <v>22</v>
      </c>
      <c r="BH82" s="124">
        <f t="shared" si="99"/>
        <v>41</v>
      </c>
      <c r="BI82" s="124">
        <f t="shared" si="99"/>
        <v>24</v>
      </c>
      <c r="BJ82" s="124">
        <f t="shared" si="99"/>
        <v>300</v>
      </c>
      <c r="BK82" s="124">
        <f t="shared" si="99"/>
        <v>154</v>
      </c>
      <c r="BL82" s="124">
        <f t="shared" si="99"/>
        <v>6</v>
      </c>
      <c r="BM82" s="124">
        <f t="shared" si="99"/>
        <v>18</v>
      </c>
      <c r="BN82" s="124">
        <f t="shared" si="99"/>
        <v>480</v>
      </c>
      <c r="BO82" s="124">
        <f t="shared" si="99"/>
        <v>957</v>
      </c>
      <c r="BP82" s="124">
        <f t="shared" si="99"/>
        <v>142</v>
      </c>
      <c r="BQ82" s="124">
        <f t="shared" si="99"/>
        <v>6</v>
      </c>
      <c r="BR82" s="124">
        <f t="shared" si="94"/>
        <v>2150</v>
      </c>
      <c r="BS82" s="1"/>
      <c r="BT82" s="1"/>
      <c r="BU82" s="1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</row>
    <row r="83" spans="2:84" ht="14.25" customHeight="1">
      <c r="BS83" s="1"/>
      <c r="BT83" s="1"/>
      <c r="BU83" s="1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</row>
    <row r="84" spans="2:84" ht="14.25" customHeight="1">
      <c r="BS84" s="1"/>
      <c r="BT84" s="1"/>
      <c r="BU84" s="1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</row>
    <row r="85" spans="2:84" ht="14.25" customHeight="1"/>
    <row r="86" spans="2:84" ht="14.25" customHeight="1"/>
    <row r="87" spans="2:84" ht="14.25" customHeight="1"/>
    <row r="88" spans="2:84" ht="14.25" customHeight="1"/>
    <row r="89" spans="2:84" ht="14.25" customHeight="1"/>
    <row r="90" spans="2:84" ht="14.25" customHeight="1"/>
    <row r="91" spans="2:84" ht="14.25" customHeight="1"/>
    <row r="92" spans="2:84" ht="14.25" customHeight="1"/>
    <row r="93" spans="2:84" ht="14.25" customHeight="1"/>
    <row r="94" spans="2:84" ht="14.25" customHeight="1"/>
    <row r="95" spans="2:84" ht="14.25" customHeight="1"/>
    <row r="96" spans="2:84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</sheetData>
  <mergeCells count="10">
    <mergeCell ref="BF2:BR2"/>
    <mergeCell ref="B44:N44"/>
    <mergeCell ref="P44:AB44"/>
    <mergeCell ref="AD44:AP44"/>
    <mergeCell ref="AR44:BD44"/>
    <mergeCell ref="BF44:BR44"/>
    <mergeCell ref="B2:N2"/>
    <mergeCell ref="P2:AB2"/>
    <mergeCell ref="AD2:AP2"/>
    <mergeCell ref="AR2:BD2"/>
  </mergeCells>
  <pageMargins left="0.511811024" right="0.511811024" top="0.78740157499999996" bottom="0.78740157499999996" header="0" footer="0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AS1001"/>
  <sheetViews>
    <sheetView zoomScale="56" zoomScaleNormal="56" workbookViewId="0">
      <selection activeCell="B1" sqref="B1:AS1048576"/>
    </sheetView>
  </sheetViews>
  <sheetFormatPr defaultColWidth="14.44140625" defaultRowHeight="15" customHeight="1"/>
  <cols>
    <col min="1" max="1" width="2.77734375" customWidth="1"/>
    <col min="2" max="2" width="20.77734375" style="117" customWidth="1"/>
    <col min="3" max="9" width="8.77734375" style="127" customWidth="1"/>
    <col min="10" max="10" width="5.77734375" style="118" customWidth="1"/>
    <col min="11" max="11" width="20.77734375" style="117" customWidth="1"/>
    <col min="12" max="18" width="8.77734375" style="127" customWidth="1"/>
    <col min="19" max="19" width="5.77734375" style="118" customWidth="1"/>
    <col min="20" max="20" width="20.77734375" style="117" customWidth="1"/>
    <col min="21" max="27" width="8.77734375" style="127" customWidth="1"/>
    <col min="28" max="28" width="5.77734375" style="118" customWidth="1"/>
    <col min="29" max="29" width="20.77734375" style="117" customWidth="1"/>
    <col min="30" max="36" width="8.77734375" style="127" customWidth="1"/>
    <col min="37" max="37" width="5.77734375" style="118" customWidth="1"/>
    <col min="38" max="38" width="20.77734375" style="118" customWidth="1"/>
    <col min="39" max="45" width="8.77734375" style="118" customWidth="1"/>
  </cols>
  <sheetData>
    <row r="2" spans="2:45" ht="25.5" customHeight="1">
      <c r="B2" s="111" t="s">
        <v>60</v>
      </c>
      <c r="C2" s="125"/>
      <c r="D2" s="125"/>
      <c r="E2" s="125"/>
      <c r="F2" s="125"/>
      <c r="G2" s="125"/>
      <c r="H2" s="125"/>
      <c r="I2" s="125"/>
      <c r="J2" s="119"/>
      <c r="K2" s="111" t="s">
        <v>61</v>
      </c>
      <c r="L2" s="125"/>
      <c r="M2" s="125"/>
      <c r="N2" s="125"/>
      <c r="O2" s="125"/>
      <c r="P2" s="125"/>
      <c r="Q2" s="125"/>
      <c r="R2" s="125"/>
      <c r="S2" s="119"/>
      <c r="T2" s="111" t="s">
        <v>62</v>
      </c>
      <c r="U2" s="125"/>
      <c r="V2" s="125"/>
      <c r="W2" s="125"/>
      <c r="X2" s="125"/>
      <c r="Y2" s="125"/>
      <c r="Z2" s="125"/>
      <c r="AA2" s="125"/>
      <c r="AB2" s="117"/>
      <c r="AC2" s="111" t="s">
        <v>70</v>
      </c>
      <c r="AD2" s="125"/>
      <c r="AE2" s="125"/>
      <c r="AF2" s="125"/>
      <c r="AG2" s="125"/>
      <c r="AH2" s="125"/>
      <c r="AI2" s="125"/>
      <c r="AJ2" s="125"/>
      <c r="AL2" s="111" t="s">
        <v>71</v>
      </c>
      <c r="AM2" s="125"/>
      <c r="AN2" s="125"/>
      <c r="AO2" s="125"/>
      <c r="AP2" s="125"/>
      <c r="AQ2" s="125"/>
      <c r="AR2" s="125"/>
      <c r="AS2" s="125"/>
    </row>
    <row r="3" spans="2:45" ht="33.75" customHeight="1">
      <c r="B3" s="126" t="s">
        <v>63</v>
      </c>
      <c r="C3" s="127" t="s">
        <v>64</v>
      </c>
      <c r="D3" s="128" t="s">
        <v>65</v>
      </c>
      <c r="E3" s="127" t="s">
        <v>66</v>
      </c>
      <c r="F3" s="127" t="s">
        <v>67</v>
      </c>
      <c r="G3" s="127" t="s">
        <v>68</v>
      </c>
      <c r="H3" s="127" t="s">
        <v>69</v>
      </c>
      <c r="I3" s="127" t="s">
        <v>54</v>
      </c>
      <c r="J3" s="129"/>
      <c r="K3" s="126" t="s">
        <v>63</v>
      </c>
      <c r="L3" s="127" t="s">
        <v>64</v>
      </c>
      <c r="M3" s="128" t="s">
        <v>65</v>
      </c>
      <c r="N3" s="127" t="s">
        <v>66</v>
      </c>
      <c r="O3" s="127" t="s">
        <v>67</v>
      </c>
      <c r="P3" s="127" t="s">
        <v>68</v>
      </c>
      <c r="Q3" s="127" t="s">
        <v>69</v>
      </c>
      <c r="R3" s="127" t="s">
        <v>54</v>
      </c>
      <c r="S3" s="127"/>
      <c r="T3" s="126" t="s">
        <v>63</v>
      </c>
      <c r="U3" s="127" t="s">
        <v>64</v>
      </c>
      <c r="V3" s="128" t="s">
        <v>65</v>
      </c>
      <c r="W3" s="127" t="s">
        <v>66</v>
      </c>
      <c r="X3" s="127" t="s">
        <v>67</v>
      </c>
      <c r="Y3" s="127" t="s">
        <v>68</v>
      </c>
      <c r="Z3" s="127" t="s">
        <v>69</v>
      </c>
      <c r="AA3" s="127" t="s">
        <v>54</v>
      </c>
      <c r="AC3" s="126" t="s">
        <v>63</v>
      </c>
      <c r="AD3" s="127" t="s">
        <v>64</v>
      </c>
      <c r="AE3" s="128" t="s">
        <v>65</v>
      </c>
      <c r="AF3" s="127" t="s">
        <v>66</v>
      </c>
      <c r="AG3" s="127" t="s">
        <v>67</v>
      </c>
      <c r="AH3" s="127" t="s">
        <v>68</v>
      </c>
      <c r="AI3" s="127" t="s">
        <v>69</v>
      </c>
      <c r="AJ3" s="127" t="s">
        <v>54</v>
      </c>
      <c r="AL3" s="126" t="s">
        <v>63</v>
      </c>
      <c r="AM3" s="127" t="s">
        <v>64</v>
      </c>
      <c r="AN3" s="128" t="s">
        <v>65</v>
      </c>
      <c r="AO3" s="127" t="s">
        <v>66</v>
      </c>
      <c r="AP3" s="127" t="s">
        <v>67</v>
      </c>
      <c r="AQ3" s="127" t="s">
        <v>68</v>
      </c>
      <c r="AR3" s="127" t="s">
        <v>69</v>
      </c>
      <c r="AS3" s="127" t="s">
        <v>54</v>
      </c>
    </row>
    <row r="4" spans="2:45" ht="14.25" customHeight="1">
      <c r="B4" s="117" t="s">
        <v>2</v>
      </c>
      <c r="K4" s="117" t="s">
        <v>2</v>
      </c>
      <c r="T4" s="117" t="s">
        <v>2</v>
      </c>
      <c r="AC4" s="117" t="s">
        <v>2</v>
      </c>
      <c r="AL4" s="117" t="s">
        <v>2</v>
      </c>
      <c r="AM4" s="127"/>
      <c r="AN4" s="127"/>
      <c r="AO4" s="127"/>
      <c r="AP4" s="127"/>
      <c r="AQ4" s="127"/>
      <c r="AR4" s="127"/>
      <c r="AS4" s="127"/>
    </row>
    <row r="5" spans="2:45" ht="14.25" customHeight="1">
      <c r="B5" s="117" t="s">
        <v>5</v>
      </c>
      <c r="C5" s="127">
        <v>94</v>
      </c>
      <c r="D5" s="127">
        <v>139</v>
      </c>
      <c r="E5" s="127">
        <v>66</v>
      </c>
      <c r="F5" s="127">
        <v>27</v>
      </c>
      <c r="G5" s="127">
        <v>5</v>
      </c>
      <c r="H5" s="127">
        <v>8</v>
      </c>
      <c r="I5" s="127">
        <v>6</v>
      </c>
      <c r="K5" s="117" t="s">
        <v>5</v>
      </c>
      <c r="L5" s="127">
        <v>97</v>
      </c>
      <c r="M5" s="127">
        <v>137</v>
      </c>
      <c r="N5" s="127">
        <v>46</v>
      </c>
      <c r="O5" s="127">
        <v>20</v>
      </c>
      <c r="P5" s="127">
        <v>7</v>
      </c>
      <c r="Q5" s="127">
        <v>11</v>
      </c>
      <c r="R5" s="127">
        <v>6</v>
      </c>
      <c r="T5" s="117" t="s">
        <v>5</v>
      </c>
      <c r="U5" s="127">
        <v>110</v>
      </c>
      <c r="V5" s="127">
        <v>150</v>
      </c>
      <c r="W5" s="127">
        <v>78</v>
      </c>
      <c r="X5" s="127">
        <v>26</v>
      </c>
      <c r="Y5" s="127">
        <v>18</v>
      </c>
      <c r="Z5" s="127">
        <v>6</v>
      </c>
      <c r="AA5" s="127">
        <v>8</v>
      </c>
      <c r="AC5" s="117" t="s">
        <v>5</v>
      </c>
      <c r="AD5" s="127">
        <v>108</v>
      </c>
      <c r="AE5" s="127">
        <v>129</v>
      </c>
      <c r="AF5" s="127">
        <v>79</v>
      </c>
      <c r="AG5" s="127">
        <v>40</v>
      </c>
      <c r="AH5" s="127">
        <v>7</v>
      </c>
      <c r="AI5" s="127">
        <v>11</v>
      </c>
      <c r="AJ5" s="127">
        <v>15</v>
      </c>
      <c r="AL5" s="117" t="s">
        <v>5</v>
      </c>
      <c r="AM5" s="127">
        <v>79</v>
      </c>
      <c r="AN5" s="127">
        <v>118</v>
      </c>
      <c r="AO5" s="127">
        <v>86</v>
      </c>
      <c r="AP5" s="127">
        <v>50</v>
      </c>
      <c r="AQ5" s="127">
        <v>19</v>
      </c>
      <c r="AR5" s="127">
        <v>15</v>
      </c>
      <c r="AS5" s="127">
        <v>4</v>
      </c>
    </row>
    <row r="6" spans="2:45" ht="14.25" customHeight="1">
      <c r="B6" s="117" t="s">
        <v>6</v>
      </c>
      <c r="C6" s="127">
        <v>61</v>
      </c>
      <c r="D6" s="127">
        <v>61</v>
      </c>
      <c r="E6" s="127">
        <v>38</v>
      </c>
      <c r="F6" s="127">
        <v>11</v>
      </c>
      <c r="G6" s="127">
        <v>31</v>
      </c>
      <c r="H6" s="127">
        <v>29</v>
      </c>
      <c r="I6" s="127">
        <v>7</v>
      </c>
      <c r="K6" s="117" t="s">
        <v>6</v>
      </c>
      <c r="L6" s="127">
        <v>76</v>
      </c>
      <c r="M6" s="127">
        <v>58</v>
      </c>
      <c r="N6" s="127">
        <v>56</v>
      </c>
      <c r="O6" s="127">
        <v>17</v>
      </c>
      <c r="P6" s="127">
        <v>26</v>
      </c>
      <c r="Q6" s="127">
        <v>42</v>
      </c>
      <c r="R6" s="127">
        <v>3</v>
      </c>
      <c r="T6" s="117" t="s">
        <v>6</v>
      </c>
      <c r="U6" s="127">
        <v>63</v>
      </c>
      <c r="V6" s="127">
        <v>79</v>
      </c>
      <c r="W6" s="127">
        <v>64</v>
      </c>
      <c r="X6" s="127">
        <v>17</v>
      </c>
      <c r="Y6" s="127">
        <v>20</v>
      </c>
      <c r="Z6" s="127">
        <v>31</v>
      </c>
      <c r="AA6" s="127">
        <v>6</v>
      </c>
      <c r="AC6" s="117" t="s">
        <v>6</v>
      </c>
      <c r="AD6" s="127">
        <v>93</v>
      </c>
      <c r="AE6" s="127">
        <v>79</v>
      </c>
      <c r="AF6" s="127">
        <v>72</v>
      </c>
      <c r="AG6" s="127">
        <v>27</v>
      </c>
      <c r="AH6" s="127">
        <v>16</v>
      </c>
      <c r="AI6" s="127">
        <v>42</v>
      </c>
      <c r="AJ6" s="127">
        <v>10</v>
      </c>
      <c r="AL6" s="117" t="s">
        <v>6</v>
      </c>
      <c r="AM6" s="127">
        <v>56</v>
      </c>
      <c r="AN6" s="127">
        <v>90</v>
      </c>
      <c r="AO6" s="127">
        <v>77</v>
      </c>
      <c r="AP6" s="127">
        <v>20</v>
      </c>
      <c r="AQ6" s="127">
        <v>25</v>
      </c>
      <c r="AR6" s="127">
        <v>37</v>
      </c>
      <c r="AS6" s="127">
        <v>14</v>
      </c>
    </row>
    <row r="7" spans="2:45" ht="14.25" customHeight="1">
      <c r="B7" s="117" t="s">
        <v>7</v>
      </c>
      <c r="C7" s="127">
        <v>155</v>
      </c>
      <c r="D7" s="127">
        <v>293</v>
      </c>
      <c r="E7" s="127">
        <v>276</v>
      </c>
      <c r="F7" s="127">
        <v>125</v>
      </c>
      <c r="G7" s="127">
        <v>80</v>
      </c>
      <c r="H7" s="127">
        <v>97</v>
      </c>
      <c r="I7" s="127">
        <v>21</v>
      </c>
      <c r="K7" s="117" t="s">
        <v>7</v>
      </c>
      <c r="L7" s="127">
        <v>175</v>
      </c>
      <c r="M7" s="127">
        <v>385</v>
      </c>
      <c r="N7" s="127">
        <v>305</v>
      </c>
      <c r="O7" s="127">
        <v>136</v>
      </c>
      <c r="P7" s="127">
        <v>92</v>
      </c>
      <c r="Q7" s="127">
        <v>86</v>
      </c>
      <c r="R7" s="127">
        <v>26</v>
      </c>
      <c r="T7" s="117" t="s">
        <v>7</v>
      </c>
      <c r="U7" s="127">
        <v>187</v>
      </c>
      <c r="V7" s="127">
        <v>344</v>
      </c>
      <c r="W7" s="127">
        <v>312</v>
      </c>
      <c r="X7" s="127">
        <v>116</v>
      </c>
      <c r="Y7" s="127">
        <v>79</v>
      </c>
      <c r="Z7" s="127">
        <v>93</v>
      </c>
      <c r="AA7" s="127">
        <v>24</v>
      </c>
      <c r="AC7" s="117" t="s">
        <v>7</v>
      </c>
      <c r="AD7" s="127">
        <v>200</v>
      </c>
      <c r="AE7" s="127">
        <v>290</v>
      </c>
      <c r="AF7" s="127">
        <v>252</v>
      </c>
      <c r="AG7" s="127">
        <v>102</v>
      </c>
      <c r="AH7" s="127">
        <v>61</v>
      </c>
      <c r="AI7" s="127">
        <v>69</v>
      </c>
      <c r="AJ7" s="127">
        <v>27</v>
      </c>
      <c r="AL7" s="117" t="s">
        <v>7</v>
      </c>
      <c r="AM7" s="127">
        <v>207</v>
      </c>
      <c r="AN7" s="127">
        <v>302</v>
      </c>
      <c r="AO7" s="127">
        <v>247</v>
      </c>
      <c r="AP7" s="127">
        <v>107</v>
      </c>
      <c r="AQ7" s="127">
        <v>75</v>
      </c>
      <c r="AR7" s="127">
        <v>98</v>
      </c>
      <c r="AS7" s="127">
        <v>42</v>
      </c>
    </row>
    <row r="8" spans="2:45" ht="14.25" customHeight="1">
      <c r="B8" s="117" t="s">
        <v>8</v>
      </c>
      <c r="C8" s="127">
        <v>54</v>
      </c>
      <c r="D8" s="127">
        <v>59</v>
      </c>
      <c r="E8" s="127">
        <v>45</v>
      </c>
      <c r="F8" s="127">
        <v>28</v>
      </c>
      <c r="G8" s="127">
        <v>54</v>
      </c>
      <c r="H8" s="127">
        <v>16</v>
      </c>
      <c r="I8" s="127">
        <v>33</v>
      </c>
      <c r="K8" s="117" t="s">
        <v>8</v>
      </c>
      <c r="L8" s="127">
        <v>56</v>
      </c>
      <c r="M8" s="127">
        <v>53</v>
      </c>
      <c r="N8" s="127">
        <v>50</v>
      </c>
      <c r="O8" s="127">
        <v>24</v>
      </c>
      <c r="P8" s="127">
        <v>29</v>
      </c>
      <c r="Q8" s="127">
        <v>19</v>
      </c>
      <c r="R8" s="127">
        <v>44</v>
      </c>
      <c r="T8" s="117" t="s">
        <v>8</v>
      </c>
      <c r="U8" s="127">
        <v>56</v>
      </c>
      <c r="V8" s="127">
        <v>64</v>
      </c>
      <c r="W8" s="127">
        <v>41</v>
      </c>
      <c r="X8" s="127">
        <v>18</v>
      </c>
      <c r="Y8" s="127">
        <v>20</v>
      </c>
      <c r="Z8" s="127">
        <v>18</v>
      </c>
      <c r="AA8" s="127">
        <v>44</v>
      </c>
      <c r="AC8" s="117" t="s">
        <v>8</v>
      </c>
      <c r="AD8" s="127">
        <v>50</v>
      </c>
      <c r="AE8" s="127">
        <v>58</v>
      </c>
      <c r="AF8" s="127">
        <v>37</v>
      </c>
      <c r="AG8" s="127">
        <v>21</v>
      </c>
      <c r="AH8" s="127">
        <v>31</v>
      </c>
      <c r="AI8" s="127">
        <v>22</v>
      </c>
      <c r="AJ8" s="127">
        <v>18</v>
      </c>
      <c r="AL8" s="117" t="s">
        <v>8</v>
      </c>
      <c r="AM8" s="127">
        <v>31</v>
      </c>
      <c r="AN8" s="127">
        <v>55</v>
      </c>
      <c r="AO8" s="127">
        <v>41</v>
      </c>
      <c r="AP8" s="127">
        <v>21</v>
      </c>
      <c r="AQ8" s="127">
        <v>36</v>
      </c>
      <c r="AR8" s="127">
        <v>32</v>
      </c>
      <c r="AS8" s="127">
        <v>31</v>
      </c>
    </row>
    <row r="9" spans="2:45" ht="14.25" customHeight="1">
      <c r="B9" s="117" t="s">
        <v>9</v>
      </c>
      <c r="C9" s="127">
        <v>601</v>
      </c>
      <c r="D9" s="127">
        <v>1373</v>
      </c>
      <c r="E9" s="127">
        <v>1048</v>
      </c>
      <c r="F9" s="127">
        <v>472</v>
      </c>
      <c r="G9" s="127">
        <v>283</v>
      </c>
      <c r="H9" s="127">
        <v>182</v>
      </c>
      <c r="I9" s="127">
        <v>100</v>
      </c>
      <c r="K9" s="117" t="s">
        <v>9</v>
      </c>
      <c r="L9" s="127">
        <v>824</v>
      </c>
      <c r="M9" s="127">
        <v>1542</v>
      </c>
      <c r="N9" s="127">
        <v>1028</v>
      </c>
      <c r="O9" s="127">
        <v>497</v>
      </c>
      <c r="P9" s="127">
        <v>274</v>
      </c>
      <c r="Q9" s="127">
        <v>190</v>
      </c>
      <c r="R9" s="127">
        <v>138</v>
      </c>
      <c r="T9" s="117" t="s">
        <v>9</v>
      </c>
      <c r="U9" s="127">
        <v>753</v>
      </c>
      <c r="V9" s="127">
        <v>1591</v>
      </c>
      <c r="W9" s="127">
        <v>1054</v>
      </c>
      <c r="X9" s="127">
        <v>471</v>
      </c>
      <c r="Y9" s="127">
        <v>244</v>
      </c>
      <c r="Z9" s="127">
        <v>164</v>
      </c>
      <c r="AA9" s="127">
        <v>141</v>
      </c>
      <c r="AC9" s="117" t="s">
        <v>9</v>
      </c>
      <c r="AD9" s="127">
        <v>874</v>
      </c>
      <c r="AE9" s="127">
        <v>1501</v>
      </c>
      <c r="AF9" s="127">
        <v>999</v>
      </c>
      <c r="AG9" s="127">
        <v>485</v>
      </c>
      <c r="AH9" s="127">
        <v>237</v>
      </c>
      <c r="AI9" s="127">
        <v>178</v>
      </c>
      <c r="AJ9" s="127">
        <v>127</v>
      </c>
      <c r="AL9" s="117" t="s">
        <v>9</v>
      </c>
      <c r="AM9" s="127">
        <v>698</v>
      </c>
      <c r="AN9" s="127">
        <v>1501</v>
      </c>
      <c r="AO9" s="127">
        <v>1011</v>
      </c>
      <c r="AP9" s="127">
        <v>538</v>
      </c>
      <c r="AQ9" s="127">
        <v>254</v>
      </c>
      <c r="AR9" s="127">
        <v>191</v>
      </c>
      <c r="AS9" s="127">
        <v>109</v>
      </c>
    </row>
    <row r="10" spans="2:45" ht="14.25" customHeight="1">
      <c r="B10" s="117" t="s">
        <v>10</v>
      </c>
      <c r="C10" s="127">
        <v>41</v>
      </c>
      <c r="D10" s="127">
        <v>75</v>
      </c>
      <c r="E10" s="127">
        <v>51</v>
      </c>
      <c r="F10" s="127">
        <v>23</v>
      </c>
      <c r="G10" s="127">
        <v>15</v>
      </c>
      <c r="H10" s="127">
        <v>15</v>
      </c>
      <c r="I10" s="127">
        <v>24</v>
      </c>
      <c r="K10" s="117" t="s">
        <v>10</v>
      </c>
      <c r="L10" s="127">
        <v>47</v>
      </c>
      <c r="M10" s="127">
        <v>59</v>
      </c>
      <c r="N10" s="127">
        <v>40</v>
      </c>
      <c r="O10" s="127">
        <v>23</v>
      </c>
      <c r="P10" s="127">
        <v>17</v>
      </c>
      <c r="Q10" s="127">
        <v>24</v>
      </c>
      <c r="R10" s="127">
        <v>19</v>
      </c>
      <c r="T10" s="117" t="s">
        <v>10</v>
      </c>
      <c r="U10" s="127">
        <v>80</v>
      </c>
      <c r="V10" s="127">
        <v>67</v>
      </c>
      <c r="W10" s="127">
        <v>53</v>
      </c>
      <c r="X10" s="127">
        <v>24</v>
      </c>
      <c r="Y10" s="127">
        <v>20</v>
      </c>
      <c r="Z10" s="127">
        <v>14</v>
      </c>
      <c r="AA10" s="127">
        <v>43</v>
      </c>
      <c r="AC10" s="117" t="s">
        <v>10</v>
      </c>
      <c r="AD10" s="127">
        <v>47</v>
      </c>
      <c r="AE10" s="127">
        <v>57</v>
      </c>
      <c r="AF10" s="127">
        <v>50</v>
      </c>
      <c r="AG10" s="127">
        <v>30</v>
      </c>
      <c r="AH10" s="127">
        <v>26</v>
      </c>
      <c r="AI10" s="127">
        <v>18</v>
      </c>
      <c r="AJ10" s="127">
        <v>47</v>
      </c>
      <c r="AL10" s="117" t="s">
        <v>10</v>
      </c>
      <c r="AM10" s="127">
        <v>30</v>
      </c>
      <c r="AN10" s="127">
        <v>49</v>
      </c>
      <c r="AO10" s="127">
        <v>73</v>
      </c>
      <c r="AP10" s="127">
        <v>58</v>
      </c>
      <c r="AQ10" s="127">
        <v>26</v>
      </c>
      <c r="AR10" s="127">
        <v>24</v>
      </c>
      <c r="AS10" s="127">
        <v>22</v>
      </c>
    </row>
    <row r="11" spans="2:45" ht="14.25" customHeight="1">
      <c r="B11" s="117" t="s">
        <v>11</v>
      </c>
      <c r="C11" s="127">
        <v>162</v>
      </c>
      <c r="D11" s="127">
        <v>251</v>
      </c>
      <c r="E11" s="127">
        <v>167</v>
      </c>
      <c r="F11" s="127">
        <v>42</v>
      </c>
      <c r="G11" s="127">
        <v>14</v>
      </c>
      <c r="H11" s="127">
        <v>28</v>
      </c>
      <c r="I11" s="127">
        <v>15</v>
      </c>
      <c r="K11" s="117" t="s">
        <v>11</v>
      </c>
      <c r="L11" s="127">
        <v>147</v>
      </c>
      <c r="M11" s="127">
        <v>219</v>
      </c>
      <c r="N11" s="127">
        <v>142</v>
      </c>
      <c r="O11" s="127">
        <v>31</v>
      </c>
      <c r="P11" s="127">
        <v>19</v>
      </c>
      <c r="Q11" s="127">
        <v>24</v>
      </c>
      <c r="R11" s="127">
        <v>10</v>
      </c>
      <c r="T11" s="117" t="s">
        <v>11</v>
      </c>
      <c r="U11" s="127">
        <v>157</v>
      </c>
      <c r="V11" s="127">
        <v>207</v>
      </c>
      <c r="W11" s="127">
        <v>124</v>
      </c>
      <c r="X11" s="127">
        <v>33</v>
      </c>
      <c r="Y11" s="127">
        <v>21</v>
      </c>
      <c r="Z11" s="127">
        <v>15</v>
      </c>
      <c r="AA11" s="127">
        <v>8</v>
      </c>
      <c r="AC11" s="117" t="s">
        <v>11</v>
      </c>
      <c r="AD11" s="127">
        <v>182</v>
      </c>
      <c r="AE11" s="127">
        <v>223</v>
      </c>
      <c r="AF11" s="127">
        <v>108</v>
      </c>
      <c r="AG11" s="127">
        <v>41</v>
      </c>
      <c r="AH11" s="127">
        <v>15</v>
      </c>
      <c r="AI11" s="127">
        <v>15</v>
      </c>
      <c r="AJ11" s="127">
        <v>8</v>
      </c>
      <c r="AL11" s="117" t="s">
        <v>11</v>
      </c>
      <c r="AM11" s="127">
        <v>171</v>
      </c>
      <c r="AN11" s="127">
        <v>186</v>
      </c>
      <c r="AO11" s="127">
        <v>127</v>
      </c>
      <c r="AP11" s="127">
        <v>37</v>
      </c>
      <c r="AQ11" s="127">
        <v>22</v>
      </c>
      <c r="AR11" s="127">
        <v>18</v>
      </c>
      <c r="AS11" s="127">
        <v>13</v>
      </c>
    </row>
    <row r="12" spans="2:45" ht="14.25" customHeight="1">
      <c r="B12" s="119" t="s">
        <v>12</v>
      </c>
      <c r="C12" s="127">
        <f t="shared" ref="C12:I12" si="0">SUM(C5:C11)</f>
        <v>1168</v>
      </c>
      <c r="D12" s="127">
        <f t="shared" si="0"/>
        <v>2251</v>
      </c>
      <c r="E12" s="127">
        <f t="shared" si="0"/>
        <v>1691</v>
      </c>
      <c r="F12" s="127">
        <f t="shared" si="0"/>
        <v>728</v>
      </c>
      <c r="G12" s="127">
        <f t="shared" si="0"/>
        <v>482</v>
      </c>
      <c r="H12" s="127">
        <f t="shared" si="0"/>
        <v>375</v>
      </c>
      <c r="I12" s="127">
        <f t="shared" si="0"/>
        <v>206</v>
      </c>
      <c r="K12" s="119" t="s">
        <v>12</v>
      </c>
      <c r="L12" s="127">
        <f t="shared" ref="L12:R12" si="1">SUM(L5:L11)</f>
        <v>1422</v>
      </c>
      <c r="M12" s="127">
        <f t="shared" si="1"/>
        <v>2453</v>
      </c>
      <c r="N12" s="127">
        <f t="shared" si="1"/>
        <v>1667</v>
      </c>
      <c r="O12" s="127">
        <f t="shared" si="1"/>
        <v>748</v>
      </c>
      <c r="P12" s="127">
        <f t="shared" si="1"/>
        <v>464</v>
      </c>
      <c r="Q12" s="127">
        <f t="shared" si="1"/>
        <v>396</v>
      </c>
      <c r="R12" s="127">
        <f t="shared" si="1"/>
        <v>246</v>
      </c>
      <c r="T12" s="119" t="s">
        <v>12</v>
      </c>
      <c r="U12" s="127">
        <f t="shared" ref="U12:AA12" si="2">SUM(U5:U11)</f>
        <v>1406</v>
      </c>
      <c r="V12" s="127">
        <f t="shared" si="2"/>
        <v>2502</v>
      </c>
      <c r="W12" s="127">
        <f t="shared" si="2"/>
        <v>1726</v>
      </c>
      <c r="X12" s="127">
        <f t="shared" si="2"/>
        <v>705</v>
      </c>
      <c r="Y12" s="127">
        <f t="shared" si="2"/>
        <v>422</v>
      </c>
      <c r="Z12" s="127">
        <f t="shared" si="2"/>
        <v>341</v>
      </c>
      <c r="AA12" s="127">
        <f t="shared" si="2"/>
        <v>274</v>
      </c>
      <c r="AC12" s="119" t="s">
        <v>12</v>
      </c>
      <c r="AD12" s="127">
        <f t="shared" ref="AD12:AJ12" si="3">SUM(AD5:AD11)</f>
        <v>1554</v>
      </c>
      <c r="AE12" s="127">
        <f t="shared" si="3"/>
        <v>2337</v>
      </c>
      <c r="AF12" s="127">
        <f t="shared" si="3"/>
        <v>1597</v>
      </c>
      <c r="AG12" s="127">
        <f t="shared" si="3"/>
        <v>746</v>
      </c>
      <c r="AH12" s="127">
        <f t="shared" si="3"/>
        <v>393</v>
      </c>
      <c r="AI12" s="127">
        <f t="shared" si="3"/>
        <v>355</v>
      </c>
      <c r="AJ12" s="127">
        <f t="shared" si="3"/>
        <v>252</v>
      </c>
      <c r="AL12" s="119" t="s">
        <v>12</v>
      </c>
      <c r="AM12" s="127">
        <f t="shared" ref="AM12:AS12" si="4">SUM(AM5:AM11)</f>
        <v>1272</v>
      </c>
      <c r="AN12" s="127">
        <f t="shared" si="4"/>
        <v>2301</v>
      </c>
      <c r="AO12" s="127">
        <f t="shared" si="4"/>
        <v>1662</v>
      </c>
      <c r="AP12" s="127">
        <f t="shared" si="4"/>
        <v>831</v>
      </c>
      <c r="AQ12" s="127">
        <f t="shared" si="4"/>
        <v>457</v>
      </c>
      <c r="AR12" s="127">
        <f t="shared" si="4"/>
        <v>415</v>
      </c>
      <c r="AS12" s="127">
        <f t="shared" si="4"/>
        <v>235</v>
      </c>
    </row>
    <row r="13" spans="2:45" ht="14.25" customHeight="1">
      <c r="B13" s="117" t="s">
        <v>13</v>
      </c>
      <c r="K13" s="117" t="s">
        <v>13</v>
      </c>
      <c r="T13" s="117" t="s">
        <v>13</v>
      </c>
      <c r="AC13" s="117" t="s">
        <v>13</v>
      </c>
      <c r="AL13" s="117" t="s">
        <v>13</v>
      </c>
      <c r="AM13" s="127"/>
      <c r="AN13" s="127"/>
      <c r="AO13" s="127"/>
      <c r="AP13" s="127"/>
      <c r="AQ13" s="127"/>
      <c r="AR13" s="127"/>
      <c r="AS13" s="127"/>
    </row>
    <row r="14" spans="2:45" ht="14.25" customHeight="1">
      <c r="B14" s="120" t="s">
        <v>14</v>
      </c>
      <c r="C14" s="127">
        <v>205</v>
      </c>
      <c r="D14" s="127">
        <v>422</v>
      </c>
      <c r="E14" s="127">
        <v>221</v>
      </c>
      <c r="F14" s="127">
        <v>67</v>
      </c>
      <c r="G14" s="127">
        <v>59</v>
      </c>
      <c r="H14" s="127">
        <v>61</v>
      </c>
      <c r="I14" s="127">
        <v>17</v>
      </c>
      <c r="K14" s="120" t="s">
        <v>14</v>
      </c>
      <c r="L14" s="127">
        <v>218</v>
      </c>
      <c r="M14" s="127">
        <v>360</v>
      </c>
      <c r="N14" s="127">
        <v>221</v>
      </c>
      <c r="O14" s="127">
        <v>79</v>
      </c>
      <c r="P14" s="127">
        <v>63</v>
      </c>
      <c r="Q14" s="127">
        <v>54</v>
      </c>
      <c r="R14" s="127">
        <v>12</v>
      </c>
      <c r="T14" s="120" t="s">
        <v>14</v>
      </c>
      <c r="U14" s="127">
        <v>234</v>
      </c>
      <c r="V14" s="127">
        <v>437</v>
      </c>
      <c r="W14" s="127">
        <v>189</v>
      </c>
      <c r="X14" s="127">
        <v>78</v>
      </c>
      <c r="Y14" s="127">
        <v>56</v>
      </c>
      <c r="Z14" s="127">
        <v>49</v>
      </c>
      <c r="AA14" s="127">
        <v>20</v>
      </c>
      <c r="AC14" s="120" t="s">
        <v>14</v>
      </c>
      <c r="AD14" s="127">
        <v>260</v>
      </c>
      <c r="AE14" s="127">
        <v>400</v>
      </c>
      <c r="AF14" s="127">
        <v>216</v>
      </c>
      <c r="AG14" s="127">
        <v>61</v>
      </c>
      <c r="AH14" s="127">
        <v>52</v>
      </c>
      <c r="AI14" s="127">
        <v>39</v>
      </c>
      <c r="AJ14" s="127">
        <v>22</v>
      </c>
      <c r="AL14" s="120" t="s">
        <v>14</v>
      </c>
      <c r="AM14" s="127">
        <v>157</v>
      </c>
      <c r="AN14" s="127">
        <v>244</v>
      </c>
      <c r="AO14" s="127">
        <v>164</v>
      </c>
      <c r="AP14" s="127">
        <v>64</v>
      </c>
      <c r="AQ14" s="127">
        <v>24</v>
      </c>
      <c r="AR14" s="127">
        <v>32</v>
      </c>
      <c r="AS14" s="127">
        <v>18</v>
      </c>
    </row>
    <row r="15" spans="2:45" ht="14.25" customHeight="1">
      <c r="B15" s="120" t="s">
        <v>15</v>
      </c>
      <c r="C15" s="127">
        <v>23</v>
      </c>
      <c r="D15" s="127">
        <v>40</v>
      </c>
      <c r="E15" s="127">
        <v>24</v>
      </c>
      <c r="F15" s="127">
        <v>5</v>
      </c>
      <c r="G15" s="127">
        <v>3</v>
      </c>
      <c r="H15" s="127">
        <v>4</v>
      </c>
      <c r="I15" s="127">
        <v>6</v>
      </c>
      <c r="K15" s="120" t="s">
        <v>15</v>
      </c>
      <c r="L15" s="127">
        <v>20</v>
      </c>
      <c r="M15" s="127">
        <v>32</v>
      </c>
      <c r="N15" s="127">
        <v>8</v>
      </c>
      <c r="O15" s="127">
        <v>5</v>
      </c>
      <c r="P15" s="127">
        <v>3</v>
      </c>
      <c r="Q15" s="127">
        <v>2</v>
      </c>
      <c r="R15" s="127">
        <v>0</v>
      </c>
      <c r="T15" s="120" t="s">
        <v>15</v>
      </c>
      <c r="U15" s="127">
        <v>17</v>
      </c>
      <c r="V15" s="127">
        <v>32</v>
      </c>
      <c r="W15" s="127">
        <v>16</v>
      </c>
      <c r="X15" s="127">
        <v>3</v>
      </c>
      <c r="Y15" s="127">
        <v>1</v>
      </c>
      <c r="Z15" s="127">
        <v>2</v>
      </c>
      <c r="AA15" s="127">
        <v>0</v>
      </c>
      <c r="AC15" s="120" t="s">
        <v>15</v>
      </c>
      <c r="AD15" s="127">
        <v>10</v>
      </c>
      <c r="AE15" s="127">
        <v>31</v>
      </c>
      <c r="AF15" s="127">
        <v>14</v>
      </c>
      <c r="AG15" s="127">
        <v>10</v>
      </c>
      <c r="AH15" s="127">
        <v>4</v>
      </c>
      <c r="AI15" s="127">
        <v>3</v>
      </c>
      <c r="AJ15" s="127">
        <v>0</v>
      </c>
      <c r="AL15" s="120" t="s">
        <v>15</v>
      </c>
      <c r="AM15" s="127">
        <v>16</v>
      </c>
      <c r="AN15" s="127">
        <v>35</v>
      </c>
      <c r="AO15" s="127">
        <v>18</v>
      </c>
      <c r="AP15" s="127">
        <v>3</v>
      </c>
      <c r="AQ15" s="127">
        <v>6</v>
      </c>
      <c r="AR15" s="127">
        <v>1</v>
      </c>
      <c r="AS15" s="127">
        <v>6</v>
      </c>
    </row>
    <row r="16" spans="2:45" ht="14.25" customHeight="1">
      <c r="B16" s="120" t="s">
        <v>16</v>
      </c>
      <c r="C16" s="127">
        <v>105</v>
      </c>
      <c r="D16" s="127">
        <v>175</v>
      </c>
      <c r="E16" s="127">
        <v>47</v>
      </c>
      <c r="F16" s="127">
        <v>12</v>
      </c>
      <c r="G16" s="127">
        <v>10</v>
      </c>
      <c r="H16" s="127">
        <v>9</v>
      </c>
      <c r="I16" s="127">
        <v>10</v>
      </c>
      <c r="K16" s="120" t="s">
        <v>16</v>
      </c>
      <c r="L16" s="127">
        <v>112</v>
      </c>
      <c r="M16" s="127">
        <v>101</v>
      </c>
      <c r="N16" s="127">
        <v>29</v>
      </c>
      <c r="O16" s="127">
        <v>12</v>
      </c>
      <c r="P16" s="127">
        <v>11</v>
      </c>
      <c r="Q16" s="127">
        <v>7</v>
      </c>
      <c r="R16" s="127">
        <v>4</v>
      </c>
      <c r="T16" s="120" t="s">
        <v>16</v>
      </c>
      <c r="U16" s="127">
        <v>111</v>
      </c>
      <c r="V16" s="127">
        <v>78</v>
      </c>
      <c r="W16" s="127">
        <v>24</v>
      </c>
      <c r="X16" s="127">
        <v>10</v>
      </c>
      <c r="Y16" s="127">
        <v>11</v>
      </c>
      <c r="Z16" s="127">
        <v>9</v>
      </c>
      <c r="AA16" s="127">
        <v>2</v>
      </c>
      <c r="AC16" s="120" t="s">
        <v>16</v>
      </c>
      <c r="AD16" s="127">
        <v>103</v>
      </c>
      <c r="AE16" s="127">
        <v>139</v>
      </c>
      <c r="AF16" s="127">
        <v>56</v>
      </c>
      <c r="AG16" s="127">
        <v>26</v>
      </c>
      <c r="AH16" s="127">
        <v>16</v>
      </c>
      <c r="AI16" s="127">
        <v>14</v>
      </c>
      <c r="AJ16" s="127">
        <v>10</v>
      </c>
      <c r="AL16" s="120" t="s">
        <v>16</v>
      </c>
      <c r="AM16" s="127">
        <v>123</v>
      </c>
      <c r="AN16" s="127">
        <v>109</v>
      </c>
      <c r="AO16" s="127">
        <v>64</v>
      </c>
      <c r="AP16" s="127">
        <v>78</v>
      </c>
      <c r="AQ16" s="127">
        <v>39</v>
      </c>
      <c r="AR16" s="127">
        <v>17</v>
      </c>
      <c r="AS16" s="127">
        <v>14</v>
      </c>
    </row>
    <row r="17" spans="2:45" ht="14.25" customHeight="1">
      <c r="B17" s="120" t="s">
        <v>17</v>
      </c>
      <c r="C17" s="127">
        <v>41</v>
      </c>
      <c r="D17" s="127">
        <v>51</v>
      </c>
      <c r="E17" s="127">
        <v>17</v>
      </c>
      <c r="F17" s="127">
        <v>8</v>
      </c>
      <c r="G17" s="127">
        <v>0</v>
      </c>
      <c r="H17" s="127">
        <v>11</v>
      </c>
      <c r="I17" s="127">
        <v>16</v>
      </c>
      <c r="K17" s="120" t="s">
        <v>17</v>
      </c>
      <c r="L17" s="127">
        <v>28</v>
      </c>
      <c r="M17" s="127">
        <v>13</v>
      </c>
      <c r="N17" s="127">
        <v>13</v>
      </c>
      <c r="O17" s="127">
        <v>6</v>
      </c>
      <c r="P17" s="127">
        <v>2</v>
      </c>
      <c r="Q17" s="127">
        <v>3</v>
      </c>
      <c r="R17" s="127">
        <v>5</v>
      </c>
      <c r="T17" s="120" t="s">
        <v>17</v>
      </c>
      <c r="U17" s="127">
        <v>30</v>
      </c>
      <c r="V17" s="127">
        <v>31</v>
      </c>
      <c r="W17" s="127">
        <v>15</v>
      </c>
      <c r="X17" s="127">
        <v>5</v>
      </c>
      <c r="Y17" s="127">
        <v>4</v>
      </c>
      <c r="Z17" s="127">
        <v>1</v>
      </c>
      <c r="AA17" s="127">
        <v>6</v>
      </c>
      <c r="AC17" s="120" t="s">
        <v>17</v>
      </c>
      <c r="AD17" s="127">
        <v>30</v>
      </c>
      <c r="AE17" s="127">
        <v>33</v>
      </c>
      <c r="AF17" s="127">
        <v>27</v>
      </c>
      <c r="AG17" s="127">
        <v>10</v>
      </c>
      <c r="AH17" s="127">
        <v>13</v>
      </c>
      <c r="AI17" s="127">
        <v>6</v>
      </c>
      <c r="AJ17" s="127">
        <v>17</v>
      </c>
      <c r="AL17" s="120" t="s">
        <v>17</v>
      </c>
      <c r="AM17" s="127">
        <v>23</v>
      </c>
      <c r="AN17" s="127">
        <v>68</v>
      </c>
      <c r="AO17" s="127">
        <v>65</v>
      </c>
      <c r="AP17" s="127">
        <v>21</v>
      </c>
      <c r="AQ17" s="127">
        <v>9</v>
      </c>
      <c r="AR17" s="127">
        <v>10</v>
      </c>
      <c r="AS17" s="127">
        <v>10</v>
      </c>
    </row>
    <row r="18" spans="2:45" ht="14.25" customHeight="1">
      <c r="B18" s="120" t="s">
        <v>18</v>
      </c>
      <c r="C18" s="127">
        <v>29</v>
      </c>
      <c r="D18" s="127">
        <v>79</v>
      </c>
      <c r="E18" s="127">
        <v>41</v>
      </c>
      <c r="F18" s="127">
        <v>10</v>
      </c>
      <c r="G18" s="127">
        <v>6</v>
      </c>
      <c r="H18" s="127">
        <v>7</v>
      </c>
      <c r="I18" s="127">
        <v>5</v>
      </c>
      <c r="K18" s="120" t="s">
        <v>18</v>
      </c>
      <c r="L18" s="127">
        <v>15</v>
      </c>
      <c r="M18" s="127">
        <v>52</v>
      </c>
      <c r="N18" s="127">
        <v>18</v>
      </c>
      <c r="O18" s="127">
        <v>9</v>
      </c>
      <c r="P18" s="127">
        <v>5</v>
      </c>
      <c r="Q18" s="127">
        <v>2</v>
      </c>
      <c r="R18" s="127">
        <v>3</v>
      </c>
      <c r="T18" s="120" t="s">
        <v>18</v>
      </c>
      <c r="U18" s="127">
        <v>20</v>
      </c>
      <c r="V18" s="127">
        <v>49</v>
      </c>
      <c r="W18" s="127">
        <v>23</v>
      </c>
      <c r="X18" s="127">
        <v>7</v>
      </c>
      <c r="Y18" s="127">
        <v>4</v>
      </c>
      <c r="Z18" s="127">
        <v>3</v>
      </c>
      <c r="AA18" s="127">
        <v>2</v>
      </c>
      <c r="AC18" s="120" t="s">
        <v>18</v>
      </c>
      <c r="AD18" s="127">
        <v>31</v>
      </c>
      <c r="AE18" s="127">
        <v>100</v>
      </c>
      <c r="AF18" s="127">
        <v>44</v>
      </c>
      <c r="AG18" s="127">
        <v>12</v>
      </c>
      <c r="AH18" s="127">
        <v>10</v>
      </c>
      <c r="AI18" s="127">
        <v>4</v>
      </c>
      <c r="AJ18" s="127">
        <v>7</v>
      </c>
      <c r="AL18" s="120" t="s">
        <v>18</v>
      </c>
      <c r="AM18" s="127">
        <v>22</v>
      </c>
      <c r="AN18" s="127">
        <v>82</v>
      </c>
      <c r="AO18" s="127">
        <v>66</v>
      </c>
      <c r="AP18" s="127">
        <v>23</v>
      </c>
      <c r="AQ18" s="127">
        <v>4</v>
      </c>
      <c r="AR18" s="127">
        <v>12</v>
      </c>
      <c r="AS18" s="127">
        <v>9</v>
      </c>
    </row>
    <row r="19" spans="2:45" ht="14.25" customHeight="1">
      <c r="B19" s="120" t="s">
        <v>19</v>
      </c>
      <c r="C19" s="127">
        <v>49</v>
      </c>
      <c r="D19" s="127">
        <v>91</v>
      </c>
      <c r="E19" s="127">
        <v>41</v>
      </c>
      <c r="F19" s="127">
        <v>8</v>
      </c>
      <c r="G19" s="127">
        <v>5</v>
      </c>
      <c r="H19" s="127">
        <v>6</v>
      </c>
      <c r="I19" s="127">
        <v>7</v>
      </c>
      <c r="K19" s="120" t="s">
        <v>19</v>
      </c>
      <c r="L19" s="127">
        <v>40</v>
      </c>
      <c r="M19" s="127">
        <v>44</v>
      </c>
      <c r="N19" s="127">
        <v>32</v>
      </c>
      <c r="O19" s="127">
        <v>8</v>
      </c>
      <c r="P19" s="127">
        <v>5</v>
      </c>
      <c r="Q19" s="127">
        <v>8</v>
      </c>
      <c r="R19" s="127">
        <v>4</v>
      </c>
      <c r="T19" s="120" t="s">
        <v>19</v>
      </c>
      <c r="U19" s="127">
        <v>30</v>
      </c>
      <c r="V19" s="127">
        <v>52</v>
      </c>
      <c r="W19" s="127">
        <v>19</v>
      </c>
      <c r="X19" s="127">
        <v>8</v>
      </c>
      <c r="Y19" s="127">
        <v>4</v>
      </c>
      <c r="Z19" s="127">
        <v>8</v>
      </c>
      <c r="AA19" s="127">
        <v>5</v>
      </c>
      <c r="AC19" s="120" t="s">
        <v>19</v>
      </c>
      <c r="AD19" s="127">
        <v>48</v>
      </c>
      <c r="AE19" s="127">
        <v>89</v>
      </c>
      <c r="AF19" s="127">
        <v>44</v>
      </c>
      <c r="AG19" s="127">
        <v>8</v>
      </c>
      <c r="AH19" s="127">
        <v>14</v>
      </c>
      <c r="AI19" s="127">
        <v>9</v>
      </c>
      <c r="AJ19" s="127">
        <v>17</v>
      </c>
      <c r="AL19" s="120" t="s">
        <v>19</v>
      </c>
      <c r="AM19" s="127">
        <v>52</v>
      </c>
      <c r="AN19" s="127">
        <v>81</v>
      </c>
      <c r="AO19" s="127">
        <v>70</v>
      </c>
      <c r="AP19" s="127">
        <v>28</v>
      </c>
      <c r="AQ19" s="127">
        <v>22</v>
      </c>
      <c r="AR19" s="127">
        <v>10</v>
      </c>
      <c r="AS19" s="127">
        <v>23</v>
      </c>
    </row>
    <row r="20" spans="2:45" ht="14.25" customHeight="1">
      <c r="B20" s="120" t="s">
        <v>20</v>
      </c>
      <c r="C20" s="127">
        <v>11</v>
      </c>
      <c r="D20" s="127">
        <v>46</v>
      </c>
      <c r="E20" s="127">
        <v>15</v>
      </c>
      <c r="F20" s="127">
        <v>2</v>
      </c>
      <c r="G20" s="127">
        <v>3</v>
      </c>
      <c r="H20" s="127">
        <v>0</v>
      </c>
      <c r="I20" s="127">
        <v>3</v>
      </c>
      <c r="K20" s="120" t="s">
        <v>20</v>
      </c>
      <c r="L20" s="127">
        <v>27</v>
      </c>
      <c r="M20" s="127">
        <v>38</v>
      </c>
      <c r="N20" s="127">
        <v>15</v>
      </c>
      <c r="O20" s="127">
        <v>4</v>
      </c>
      <c r="P20" s="127">
        <v>4</v>
      </c>
      <c r="Q20" s="127">
        <v>3</v>
      </c>
      <c r="R20" s="127">
        <v>5</v>
      </c>
      <c r="T20" s="120" t="s">
        <v>20</v>
      </c>
      <c r="U20" s="127">
        <v>14</v>
      </c>
      <c r="V20" s="127">
        <v>32</v>
      </c>
      <c r="W20" s="127">
        <v>16</v>
      </c>
      <c r="X20" s="127">
        <v>7</v>
      </c>
      <c r="Y20" s="127">
        <v>0</v>
      </c>
      <c r="Z20" s="127">
        <v>3</v>
      </c>
      <c r="AA20" s="127">
        <v>6</v>
      </c>
      <c r="AC20" s="120" t="s">
        <v>20</v>
      </c>
      <c r="AD20" s="127">
        <v>28</v>
      </c>
      <c r="AE20" s="127">
        <v>40</v>
      </c>
      <c r="AF20" s="127">
        <v>19</v>
      </c>
      <c r="AG20" s="127">
        <v>1</v>
      </c>
      <c r="AH20" s="127">
        <v>2</v>
      </c>
      <c r="AI20" s="127">
        <v>4</v>
      </c>
      <c r="AJ20" s="127">
        <v>3</v>
      </c>
      <c r="AL20" s="120" t="s">
        <v>20</v>
      </c>
      <c r="AM20" s="127">
        <v>33</v>
      </c>
      <c r="AN20" s="127">
        <v>35</v>
      </c>
      <c r="AO20" s="127">
        <v>15</v>
      </c>
      <c r="AP20" s="127">
        <v>2</v>
      </c>
      <c r="AQ20" s="127">
        <v>6</v>
      </c>
      <c r="AR20" s="127">
        <v>6</v>
      </c>
      <c r="AS20" s="127">
        <v>6</v>
      </c>
    </row>
    <row r="21" spans="2:45" ht="14.25" customHeight="1">
      <c r="B21" s="120" t="s">
        <v>21</v>
      </c>
      <c r="C21" s="127">
        <v>13</v>
      </c>
      <c r="D21" s="127">
        <v>22</v>
      </c>
      <c r="E21" s="127">
        <v>7</v>
      </c>
      <c r="F21" s="127">
        <v>4</v>
      </c>
      <c r="G21" s="127">
        <v>2</v>
      </c>
      <c r="H21" s="127">
        <v>1</v>
      </c>
      <c r="I21" s="127">
        <v>2</v>
      </c>
      <c r="K21" s="120" t="s">
        <v>21</v>
      </c>
      <c r="L21" s="127">
        <v>10</v>
      </c>
      <c r="M21" s="127">
        <v>22</v>
      </c>
      <c r="N21" s="127">
        <v>7</v>
      </c>
      <c r="O21" s="127">
        <v>0</v>
      </c>
      <c r="P21" s="127">
        <v>2</v>
      </c>
      <c r="Q21" s="127">
        <v>1</v>
      </c>
      <c r="R21" s="127">
        <v>5</v>
      </c>
      <c r="T21" s="120" t="s">
        <v>21</v>
      </c>
      <c r="U21" s="127">
        <v>8</v>
      </c>
      <c r="V21" s="127">
        <v>9</v>
      </c>
      <c r="W21" s="127">
        <v>4</v>
      </c>
      <c r="X21" s="127">
        <v>2</v>
      </c>
      <c r="Y21" s="127">
        <v>3</v>
      </c>
      <c r="Z21" s="127">
        <v>1</v>
      </c>
      <c r="AA21" s="127">
        <v>4</v>
      </c>
      <c r="AC21" s="120" t="s">
        <v>21</v>
      </c>
      <c r="AD21" s="127">
        <v>20</v>
      </c>
      <c r="AE21" s="127">
        <v>26</v>
      </c>
      <c r="AF21" s="127">
        <v>17</v>
      </c>
      <c r="AG21" s="127">
        <v>2</v>
      </c>
      <c r="AH21" s="127">
        <v>2</v>
      </c>
      <c r="AI21" s="127">
        <v>2</v>
      </c>
      <c r="AJ21" s="127">
        <v>23</v>
      </c>
      <c r="AL21" s="120" t="s">
        <v>21</v>
      </c>
      <c r="AM21" s="127">
        <v>7</v>
      </c>
      <c r="AN21" s="127">
        <v>17</v>
      </c>
      <c r="AO21" s="127">
        <v>7</v>
      </c>
      <c r="AP21" s="127">
        <v>5</v>
      </c>
      <c r="AQ21" s="127">
        <v>1</v>
      </c>
      <c r="AR21" s="127">
        <v>2</v>
      </c>
      <c r="AS21" s="127">
        <v>7</v>
      </c>
    </row>
    <row r="22" spans="2:45" ht="14.25" customHeight="1">
      <c r="B22" s="120" t="s">
        <v>22</v>
      </c>
      <c r="C22" s="127">
        <v>531</v>
      </c>
      <c r="D22" s="127">
        <v>746</v>
      </c>
      <c r="E22" s="127">
        <v>262</v>
      </c>
      <c r="F22" s="127">
        <v>78</v>
      </c>
      <c r="G22" s="127">
        <v>100</v>
      </c>
      <c r="H22" s="127">
        <v>41</v>
      </c>
      <c r="I22" s="127">
        <v>83</v>
      </c>
      <c r="K22" s="120" t="s">
        <v>22</v>
      </c>
      <c r="L22" s="127">
        <v>567</v>
      </c>
      <c r="M22" s="127">
        <v>729</v>
      </c>
      <c r="N22" s="127">
        <v>226</v>
      </c>
      <c r="O22" s="127">
        <v>97</v>
      </c>
      <c r="P22" s="127">
        <v>93</v>
      </c>
      <c r="Q22" s="127">
        <v>33</v>
      </c>
      <c r="R22" s="127">
        <v>84</v>
      </c>
      <c r="T22" s="120" t="s">
        <v>22</v>
      </c>
      <c r="U22" s="127">
        <v>439</v>
      </c>
      <c r="V22" s="127">
        <v>615</v>
      </c>
      <c r="W22" s="127">
        <v>219</v>
      </c>
      <c r="X22" s="127">
        <v>74</v>
      </c>
      <c r="Y22" s="127">
        <v>79</v>
      </c>
      <c r="Z22" s="127">
        <v>49</v>
      </c>
      <c r="AA22" s="127">
        <v>42</v>
      </c>
      <c r="AC22" s="120" t="s">
        <v>22</v>
      </c>
      <c r="AD22" s="127">
        <v>509</v>
      </c>
      <c r="AE22" s="127">
        <v>704</v>
      </c>
      <c r="AF22" s="127">
        <v>223</v>
      </c>
      <c r="AG22" s="127">
        <v>77</v>
      </c>
      <c r="AH22" s="127">
        <v>69</v>
      </c>
      <c r="AI22" s="127">
        <v>35</v>
      </c>
      <c r="AJ22" s="127">
        <v>78</v>
      </c>
      <c r="AL22" s="120" t="s">
        <v>22</v>
      </c>
      <c r="AM22" s="127">
        <v>471</v>
      </c>
      <c r="AN22" s="127">
        <v>625</v>
      </c>
      <c r="AO22" s="127">
        <v>307</v>
      </c>
      <c r="AP22" s="127">
        <v>96</v>
      </c>
      <c r="AQ22" s="127">
        <v>68</v>
      </c>
      <c r="AR22" s="127">
        <v>41</v>
      </c>
      <c r="AS22" s="127">
        <v>103</v>
      </c>
    </row>
    <row r="23" spans="2:45" ht="14.25" customHeight="1">
      <c r="B23" s="115" t="s">
        <v>12</v>
      </c>
      <c r="C23" s="127">
        <f t="shared" ref="C23:I23" si="5">SUM(C14:C22)</f>
        <v>1007</v>
      </c>
      <c r="D23" s="127">
        <f t="shared" si="5"/>
        <v>1672</v>
      </c>
      <c r="E23" s="127">
        <f t="shared" si="5"/>
        <v>675</v>
      </c>
      <c r="F23" s="127">
        <f t="shared" si="5"/>
        <v>194</v>
      </c>
      <c r="G23" s="127">
        <f t="shared" si="5"/>
        <v>188</v>
      </c>
      <c r="H23" s="127">
        <f t="shared" si="5"/>
        <v>140</v>
      </c>
      <c r="I23" s="127">
        <f t="shared" si="5"/>
        <v>149</v>
      </c>
      <c r="K23" s="115" t="s">
        <v>12</v>
      </c>
      <c r="L23" s="127">
        <f t="shared" ref="L23:R23" si="6">SUM(L14:L22)</f>
        <v>1037</v>
      </c>
      <c r="M23" s="127">
        <f t="shared" si="6"/>
        <v>1391</v>
      </c>
      <c r="N23" s="127">
        <f t="shared" si="6"/>
        <v>569</v>
      </c>
      <c r="O23" s="127">
        <f t="shared" si="6"/>
        <v>220</v>
      </c>
      <c r="P23" s="127">
        <f t="shared" si="6"/>
        <v>188</v>
      </c>
      <c r="Q23" s="127">
        <f t="shared" si="6"/>
        <v>113</v>
      </c>
      <c r="R23" s="127">
        <f t="shared" si="6"/>
        <v>122</v>
      </c>
      <c r="T23" s="115" t="s">
        <v>12</v>
      </c>
      <c r="U23" s="127">
        <f t="shared" ref="U23:AA23" si="7">SUM(U14:U22)</f>
        <v>903</v>
      </c>
      <c r="V23" s="127">
        <f t="shared" si="7"/>
        <v>1335</v>
      </c>
      <c r="W23" s="127">
        <f t="shared" si="7"/>
        <v>525</v>
      </c>
      <c r="X23" s="127">
        <f t="shared" si="7"/>
        <v>194</v>
      </c>
      <c r="Y23" s="127">
        <f t="shared" si="7"/>
        <v>162</v>
      </c>
      <c r="Z23" s="127">
        <f t="shared" si="7"/>
        <v>125</v>
      </c>
      <c r="AA23" s="127">
        <f t="shared" si="7"/>
        <v>87</v>
      </c>
      <c r="AC23" s="115" t="s">
        <v>12</v>
      </c>
      <c r="AD23" s="127">
        <f t="shared" ref="AD23:AJ23" si="8">SUM(AD14:AD22)</f>
        <v>1039</v>
      </c>
      <c r="AE23" s="127">
        <f t="shared" si="8"/>
        <v>1562</v>
      </c>
      <c r="AF23" s="127">
        <f t="shared" si="8"/>
        <v>660</v>
      </c>
      <c r="AG23" s="127">
        <f t="shared" si="8"/>
        <v>207</v>
      </c>
      <c r="AH23" s="127">
        <f t="shared" si="8"/>
        <v>182</v>
      </c>
      <c r="AI23" s="127">
        <f t="shared" si="8"/>
        <v>116</v>
      </c>
      <c r="AJ23" s="127">
        <f t="shared" si="8"/>
        <v>177</v>
      </c>
      <c r="AL23" s="115" t="s">
        <v>12</v>
      </c>
      <c r="AM23" s="127">
        <f t="shared" ref="AM23:AS23" si="9">SUM(AM14:AM22)</f>
        <v>904</v>
      </c>
      <c r="AN23" s="127">
        <f t="shared" si="9"/>
        <v>1296</v>
      </c>
      <c r="AO23" s="127">
        <f t="shared" si="9"/>
        <v>776</v>
      </c>
      <c r="AP23" s="127">
        <f t="shared" si="9"/>
        <v>320</v>
      </c>
      <c r="AQ23" s="127">
        <f t="shared" si="9"/>
        <v>179</v>
      </c>
      <c r="AR23" s="127">
        <f t="shared" si="9"/>
        <v>131</v>
      </c>
      <c r="AS23" s="127">
        <f t="shared" si="9"/>
        <v>196</v>
      </c>
    </row>
    <row r="24" spans="2:45" ht="14.25" customHeight="1">
      <c r="B24" s="117" t="s">
        <v>23</v>
      </c>
      <c r="K24" s="117" t="s">
        <v>23</v>
      </c>
      <c r="T24" s="117" t="s">
        <v>23</v>
      </c>
      <c r="AC24" s="117" t="s">
        <v>23</v>
      </c>
      <c r="AL24" s="117" t="s">
        <v>23</v>
      </c>
      <c r="AM24" s="127"/>
      <c r="AN24" s="127"/>
      <c r="AO24" s="127"/>
      <c r="AP24" s="127"/>
      <c r="AQ24" s="127"/>
      <c r="AR24" s="127"/>
      <c r="AS24" s="127"/>
    </row>
    <row r="25" spans="2:45" ht="14.25" customHeight="1">
      <c r="B25" s="117" t="s">
        <v>24</v>
      </c>
      <c r="C25" s="127">
        <v>882</v>
      </c>
      <c r="D25" s="127">
        <v>1073</v>
      </c>
      <c r="E25" s="127">
        <v>329</v>
      </c>
      <c r="F25" s="127">
        <v>75</v>
      </c>
      <c r="G25" s="127">
        <v>66</v>
      </c>
      <c r="H25" s="127">
        <v>63</v>
      </c>
      <c r="I25" s="127">
        <v>67</v>
      </c>
      <c r="K25" s="117" t="s">
        <v>24</v>
      </c>
      <c r="L25" s="127">
        <v>936</v>
      </c>
      <c r="M25" s="127">
        <v>1015</v>
      </c>
      <c r="N25" s="127">
        <v>293</v>
      </c>
      <c r="O25" s="127">
        <v>60</v>
      </c>
      <c r="P25" s="127">
        <v>56</v>
      </c>
      <c r="Q25" s="127">
        <v>45</v>
      </c>
      <c r="R25" s="127">
        <v>53</v>
      </c>
      <c r="T25" s="117" t="s">
        <v>24</v>
      </c>
      <c r="U25" s="127">
        <v>734</v>
      </c>
      <c r="V25" s="127">
        <v>754</v>
      </c>
      <c r="W25" s="127">
        <v>179</v>
      </c>
      <c r="X25" s="127">
        <v>44</v>
      </c>
      <c r="Y25" s="127">
        <v>33</v>
      </c>
      <c r="Z25" s="127">
        <v>29</v>
      </c>
      <c r="AA25" s="127">
        <v>18</v>
      </c>
      <c r="AC25" s="117" t="s">
        <v>24</v>
      </c>
      <c r="AD25" s="127">
        <v>726</v>
      </c>
      <c r="AE25" s="127">
        <v>729</v>
      </c>
      <c r="AF25" s="127">
        <v>205</v>
      </c>
      <c r="AG25" s="127">
        <v>49</v>
      </c>
      <c r="AH25" s="127">
        <v>29</v>
      </c>
      <c r="AI25" s="127">
        <v>41</v>
      </c>
      <c r="AJ25" s="127">
        <v>14</v>
      </c>
      <c r="AL25" s="117" t="s">
        <v>24</v>
      </c>
      <c r="AM25" s="127">
        <v>590</v>
      </c>
      <c r="AN25" s="127">
        <v>600</v>
      </c>
      <c r="AO25" s="127">
        <v>215</v>
      </c>
      <c r="AP25" s="127">
        <v>63</v>
      </c>
      <c r="AQ25" s="127">
        <v>34</v>
      </c>
      <c r="AR25" s="127">
        <v>34</v>
      </c>
      <c r="AS25" s="127">
        <v>16</v>
      </c>
    </row>
    <row r="26" spans="2:45" ht="14.25" customHeight="1">
      <c r="B26" s="117" t="s">
        <v>25</v>
      </c>
      <c r="C26" s="127">
        <v>427</v>
      </c>
      <c r="D26" s="127">
        <v>253</v>
      </c>
      <c r="E26" s="127">
        <v>29</v>
      </c>
      <c r="F26" s="127">
        <v>10</v>
      </c>
      <c r="G26" s="127">
        <v>13</v>
      </c>
      <c r="H26" s="127">
        <v>21</v>
      </c>
      <c r="I26" s="127">
        <v>13</v>
      </c>
      <c r="K26" s="117" t="s">
        <v>25</v>
      </c>
      <c r="L26" s="127">
        <v>430</v>
      </c>
      <c r="M26" s="127">
        <v>257</v>
      </c>
      <c r="N26" s="127">
        <v>19</v>
      </c>
      <c r="O26" s="127">
        <v>12</v>
      </c>
      <c r="P26" s="127">
        <v>10</v>
      </c>
      <c r="Q26" s="127">
        <v>9</v>
      </c>
      <c r="R26" s="127">
        <v>45</v>
      </c>
      <c r="T26" s="117" t="s">
        <v>25</v>
      </c>
      <c r="U26" s="127">
        <v>301</v>
      </c>
      <c r="V26" s="127">
        <v>172</v>
      </c>
      <c r="W26" s="127">
        <v>30</v>
      </c>
      <c r="X26" s="127">
        <v>8</v>
      </c>
      <c r="Y26" s="127">
        <v>7</v>
      </c>
      <c r="Z26" s="127">
        <v>7</v>
      </c>
      <c r="AA26" s="127">
        <v>41</v>
      </c>
      <c r="AC26" s="117" t="s">
        <v>25</v>
      </c>
      <c r="AD26" s="127">
        <v>311</v>
      </c>
      <c r="AE26" s="127">
        <v>190</v>
      </c>
      <c r="AF26" s="127">
        <v>23</v>
      </c>
      <c r="AG26" s="127">
        <v>10</v>
      </c>
      <c r="AH26" s="127">
        <v>11</v>
      </c>
      <c r="AI26" s="127">
        <v>10</v>
      </c>
      <c r="AJ26" s="127">
        <v>33</v>
      </c>
      <c r="AL26" s="117" t="s">
        <v>25</v>
      </c>
      <c r="AM26" s="127">
        <v>268</v>
      </c>
      <c r="AN26" s="127">
        <v>180</v>
      </c>
      <c r="AO26" s="127">
        <v>15</v>
      </c>
      <c r="AP26" s="127">
        <v>5</v>
      </c>
      <c r="AQ26" s="127">
        <v>6</v>
      </c>
      <c r="AR26" s="127">
        <v>10</v>
      </c>
      <c r="AS26" s="127">
        <v>12</v>
      </c>
    </row>
    <row r="27" spans="2:45" ht="14.25" customHeight="1">
      <c r="B27" s="117" t="s">
        <v>26</v>
      </c>
      <c r="C27" s="127">
        <v>218</v>
      </c>
      <c r="D27" s="127">
        <v>172</v>
      </c>
      <c r="E27" s="127">
        <v>22</v>
      </c>
      <c r="F27" s="127">
        <v>9</v>
      </c>
      <c r="G27" s="127">
        <v>3</v>
      </c>
      <c r="H27" s="127">
        <v>17</v>
      </c>
      <c r="I27" s="127">
        <v>41</v>
      </c>
      <c r="K27" s="117" t="s">
        <v>26</v>
      </c>
      <c r="L27" s="127">
        <v>185</v>
      </c>
      <c r="M27" s="127">
        <v>166</v>
      </c>
      <c r="N27" s="127">
        <v>29</v>
      </c>
      <c r="O27" s="127">
        <v>11</v>
      </c>
      <c r="P27" s="127">
        <v>10</v>
      </c>
      <c r="Q27" s="127">
        <v>5</v>
      </c>
      <c r="R27" s="127">
        <v>39</v>
      </c>
      <c r="T27" s="117" t="s">
        <v>26</v>
      </c>
      <c r="U27" s="127">
        <v>149</v>
      </c>
      <c r="V27" s="127">
        <v>132</v>
      </c>
      <c r="W27" s="127">
        <v>33</v>
      </c>
      <c r="X27" s="127">
        <v>9</v>
      </c>
      <c r="Y27" s="127">
        <v>8</v>
      </c>
      <c r="Z27" s="127">
        <v>3</v>
      </c>
      <c r="AA27" s="127">
        <v>38</v>
      </c>
      <c r="AC27" s="117" t="s">
        <v>26</v>
      </c>
      <c r="AD27" s="127">
        <v>173</v>
      </c>
      <c r="AE27" s="127">
        <v>154</v>
      </c>
      <c r="AF27" s="127">
        <v>39</v>
      </c>
      <c r="AG27" s="127">
        <v>9</v>
      </c>
      <c r="AH27" s="127">
        <v>7</v>
      </c>
      <c r="AI27" s="127">
        <v>21</v>
      </c>
      <c r="AJ27" s="127">
        <v>36</v>
      </c>
      <c r="AL27" s="117" t="s">
        <v>26</v>
      </c>
      <c r="AM27" s="127">
        <v>151</v>
      </c>
      <c r="AN27" s="127">
        <v>141</v>
      </c>
      <c r="AO27" s="127">
        <v>34</v>
      </c>
      <c r="AP27" s="127">
        <v>16</v>
      </c>
      <c r="AQ27" s="127">
        <v>12</v>
      </c>
      <c r="AR27" s="127">
        <v>13</v>
      </c>
      <c r="AS27" s="127">
        <v>49</v>
      </c>
    </row>
    <row r="28" spans="2:45" ht="14.25" customHeight="1">
      <c r="B28" s="117" t="s">
        <v>27</v>
      </c>
      <c r="C28" s="127">
        <v>599</v>
      </c>
      <c r="D28" s="127">
        <v>334</v>
      </c>
      <c r="E28" s="127">
        <v>114</v>
      </c>
      <c r="F28" s="127">
        <v>23</v>
      </c>
      <c r="G28" s="127">
        <v>21</v>
      </c>
      <c r="H28" s="127">
        <v>34</v>
      </c>
      <c r="I28" s="127">
        <v>53</v>
      </c>
      <c r="K28" s="117" t="s">
        <v>27</v>
      </c>
      <c r="L28" s="127">
        <v>523</v>
      </c>
      <c r="M28" s="127">
        <v>301</v>
      </c>
      <c r="N28" s="127">
        <v>104</v>
      </c>
      <c r="O28" s="127">
        <v>33</v>
      </c>
      <c r="P28" s="127">
        <v>18</v>
      </c>
      <c r="Q28" s="127">
        <v>30</v>
      </c>
      <c r="R28" s="127">
        <v>49</v>
      </c>
      <c r="T28" s="117" t="s">
        <v>27</v>
      </c>
      <c r="U28" s="127">
        <v>608</v>
      </c>
      <c r="V28" s="127">
        <v>325</v>
      </c>
      <c r="W28" s="127">
        <v>100</v>
      </c>
      <c r="X28" s="127">
        <v>28</v>
      </c>
      <c r="Y28" s="127">
        <v>26</v>
      </c>
      <c r="Z28" s="127">
        <v>37</v>
      </c>
      <c r="AA28" s="127">
        <v>51</v>
      </c>
      <c r="AC28" s="117" t="s">
        <v>27</v>
      </c>
      <c r="AD28" s="127">
        <v>560</v>
      </c>
      <c r="AE28" s="127">
        <v>321</v>
      </c>
      <c r="AF28" s="127">
        <v>117</v>
      </c>
      <c r="AG28" s="127">
        <v>40</v>
      </c>
      <c r="AH28" s="127">
        <v>24</v>
      </c>
      <c r="AI28" s="127">
        <v>29</v>
      </c>
      <c r="AJ28" s="127">
        <v>60</v>
      </c>
      <c r="AL28" s="117" t="s">
        <v>27</v>
      </c>
      <c r="AM28" s="127">
        <v>491</v>
      </c>
      <c r="AN28" s="127">
        <v>292</v>
      </c>
      <c r="AO28" s="127">
        <v>112</v>
      </c>
      <c r="AP28" s="127">
        <v>30</v>
      </c>
      <c r="AQ28" s="127">
        <v>20</v>
      </c>
      <c r="AR28" s="127">
        <v>20</v>
      </c>
      <c r="AS28" s="127">
        <v>43</v>
      </c>
    </row>
    <row r="29" spans="2:45" ht="14.25" customHeight="1">
      <c r="B29" s="119" t="s">
        <v>12</v>
      </c>
      <c r="C29" s="127">
        <f t="shared" ref="C29:I29" si="10">SUM(C25:C28)</f>
        <v>2126</v>
      </c>
      <c r="D29" s="127">
        <f t="shared" si="10"/>
        <v>1832</v>
      </c>
      <c r="E29" s="127">
        <f t="shared" si="10"/>
        <v>494</v>
      </c>
      <c r="F29" s="127">
        <f t="shared" si="10"/>
        <v>117</v>
      </c>
      <c r="G29" s="127">
        <f t="shared" si="10"/>
        <v>103</v>
      </c>
      <c r="H29" s="127">
        <f t="shared" si="10"/>
        <v>135</v>
      </c>
      <c r="I29" s="127">
        <f t="shared" si="10"/>
        <v>174</v>
      </c>
      <c r="K29" s="119" t="s">
        <v>12</v>
      </c>
      <c r="L29" s="127">
        <f t="shared" ref="L29:R29" si="11">SUM(L25:L28)</f>
        <v>2074</v>
      </c>
      <c r="M29" s="127">
        <f t="shared" si="11"/>
        <v>1739</v>
      </c>
      <c r="N29" s="127">
        <f t="shared" si="11"/>
        <v>445</v>
      </c>
      <c r="O29" s="127">
        <f t="shared" si="11"/>
        <v>116</v>
      </c>
      <c r="P29" s="127">
        <f t="shared" si="11"/>
        <v>94</v>
      </c>
      <c r="Q29" s="127">
        <f t="shared" si="11"/>
        <v>89</v>
      </c>
      <c r="R29" s="127">
        <f t="shared" si="11"/>
        <v>186</v>
      </c>
      <c r="T29" s="119" t="s">
        <v>12</v>
      </c>
      <c r="U29" s="127">
        <f t="shared" ref="U29:AA29" si="12">SUM(U25:U28)</f>
        <v>1792</v>
      </c>
      <c r="V29" s="127">
        <f t="shared" si="12"/>
        <v>1383</v>
      </c>
      <c r="W29" s="127">
        <f t="shared" si="12"/>
        <v>342</v>
      </c>
      <c r="X29" s="127">
        <f t="shared" si="12"/>
        <v>89</v>
      </c>
      <c r="Y29" s="127">
        <f t="shared" si="12"/>
        <v>74</v>
      </c>
      <c r="Z29" s="127">
        <f t="shared" si="12"/>
        <v>76</v>
      </c>
      <c r="AA29" s="127">
        <f t="shared" si="12"/>
        <v>148</v>
      </c>
      <c r="AC29" s="119" t="s">
        <v>12</v>
      </c>
      <c r="AD29" s="127">
        <f t="shared" ref="AD29:AJ29" si="13">SUM(AD25:AD28)</f>
        <v>1770</v>
      </c>
      <c r="AE29" s="127">
        <f t="shared" si="13"/>
        <v>1394</v>
      </c>
      <c r="AF29" s="127">
        <f t="shared" si="13"/>
        <v>384</v>
      </c>
      <c r="AG29" s="127">
        <f t="shared" si="13"/>
        <v>108</v>
      </c>
      <c r="AH29" s="127">
        <f t="shared" si="13"/>
        <v>71</v>
      </c>
      <c r="AI29" s="127">
        <f t="shared" si="13"/>
        <v>101</v>
      </c>
      <c r="AJ29" s="127">
        <f t="shared" si="13"/>
        <v>143</v>
      </c>
      <c r="AL29" s="119" t="s">
        <v>12</v>
      </c>
      <c r="AM29" s="127">
        <f t="shared" ref="AM29:AS29" si="14">SUM(AM25:AM28)</f>
        <v>1500</v>
      </c>
      <c r="AN29" s="127">
        <f t="shared" si="14"/>
        <v>1213</v>
      </c>
      <c r="AO29" s="127">
        <f t="shared" si="14"/>
        <v>376</v>
      </c>
      <c r="AP29" s="127">
        <f t="shared" si="14"/>
        <v>114</v>
      </c>
      <c r="AQ29" s="127">
        <f t="shared" si="14"/>
        <v>72</v>
      </c>
      <c r="AR29" s="127">
        <f t="shared" si="14"/>
        <v>77</v>
      </c>
      <c r="AS29" s="127">
        <f t="shared" si="14"/>
        <v>120</v>
      </c>
    </row>
    <row r="30" spans="2:45" ht="14.25" customHeight="1">
      <c r="B30" s="117" t="s">
        <v>28</v>
      </c>
      <c r="K30" s="117" t="s">
        <v>28</v>
      </c>
      <c r="T30" s="117" t="s">
        <v>28</v>
      </c>
      <c r="AC30" s="117" t="s">
        <v>28</v>
      </c>
      <c r="AL30" s="117" t="s">
        <v>28</v>
      </c>
      <c r="AM30" s="127"/>
      <c r="AN30" s="127"/>
      <c r="AO30" s="127"/>
      <c r="AP30" s="127"/>
      <c r="AQ30" s="127"/>
      <c r="AR30" s="127"/>
      <c r="AS30" s="127"/>
    </row>
    <row r="31" spans="2:45" ht="14.25" customHeight="1">
      <c r="B31" s="117" t="s">
        <v>29</v>
      </c>
      <c r="C31" s="127">
        <v>236</v>
      </c>
      <c r="D31" s="127">
        <v>196</v>
      </c>
      <c r="E31" s="127">
        <v>60</v>
      </c>
      <c r="F31" s="127">
        <v>13</v>
      </c>
      <c r="G31" s="127">
        <v>10</v>
      </c>
      <c r="H31" s="127">
        <v>8</v>
      </c>
      <c r="I31" s="127">
        <v>3</v>
      </c>
      <c r="K31" s="117" t="s">
        <v>29</v>
      </c>
      <c r="L31" s="127">
        <v>233</v>
      </c>
      <c r="M31" s="127">
        <v>150</v>
      </c>
      <c r="N31" s="127">
        <v>49</v>
      </c>
      <c r="O31" s="127">
        <v>14</v>
      </c>
      <c r="P31" s="127">
        <v>18</v>
      </c>
      <c r="Q31" s="127">
        <v>15</v>
      </c>
      <c r="R31" s="127">
        <v>6</v>
      </c>
      <c r="T31" s="117" t="s">
        <v>29</v>
      </c>
      <c r="U31" s="127">
        <v>234</v>
      </c>
      <c r="V31" s="127">
        <v>202</v>
      </c>
      <c r="W31" s="127">
        <v>50</v>
      </c>
      <c r="X31" s="127">
        <v>12</v>
      </c>
      <c r="Y31" s="127">
        <v>13</v>
      </c>
      <c r="Z31" s="127">
        <v>17</v>
      </c>
      <c r="AA31" s="127">
        <v>11</v>
      </c>
      <c r="AC31" s="117" t="s">
        <v>29</v>
      </c>
      <c r="AD31" s="127">
        <v>276</v>
      </c>
      <c r="AE31" s="127">
        <v>156</v>
      </c>
      <c r="AF31" s="127">
        <v>47</v>
      </c>
      <c r="AG31" s="127">
        <v>19</v>
      </c>
      <c r="AH31" s="127">
        <v>9</v>
      </c>
      <c r="AI31" s="127">
        <v>15</v>
      </c>
      <c r="AJ31" s="127">
        <v>14</v>
      </c>
      <c r="AL31" s="117" t="s">
        <v>29</v>
      </c>
      <c r="AM31" s="127">
        <v>267</v>
      </c>
      <c r="AN31" s="127">
        <v>173</v>
      </c>
      <c r="AO31" s="127">
        <v>67</v>
      </c>
      <c r="AP31" s="127">
        <v>20</v>
      </c>
      <c r="AQ31" s="127">
        <v>11</v>
      </c>
      <c r="AR31" s="127">
        <v>19</v>
      </c>
      <c r="AS31" s="127">
        <v>8</v>
      </c>
    </row>
    <row r="32" spans="2:45" ht="14.25" customHeight="1">
      <c r="B32" s="117" t="s">
        <v>30</v>
      </c>
      <c r="C32" s="127">
        <v>348</v>
      </c>
      <c r="D32" s="127">
        <v>195</v>
      </c>
      <c r="E32" s="127">
        <v>37</v>
      </c>
      <c r="F32" s="127">
        <v>7</v>
      </c>
      <c r="G32" s="127">
        <v>9</v>
      </c>
      <c r="H32" s="127">
        <v>17</v>
      </c>
      <c r="I32" s="127">
        <v>8</v>
      </c>
      <c r="K32" s="117" t="s">
        <v>30</v>
      </c>
      <c r="L32" s="127">
        <v>299</v>
      </c>
      <c r="M32" s="127">
        <v>177</v>
      </c>
      <c r="N32" s="127">
        <v>26</v>
      </c>
      <c r="O32" s="127">
        <v>8</v>
      </c>
      <c r="P32" s="127">
        <v>11</v>
      </c>
      <c r="Q32" s="127">
        <v>15</v>
      </c>
      <c r="R32" s="127">
        <v>12</v>
      </c>
      <c r="T32" s="117" t="s">
        <v>30</v>
      </c>
      <c r="U32" s="127">
        <v>314</v>
      </c>
      <c r="V32" s="127">
        <v>175</v>
      </c>
      <c r="W32" s="127">
        <v>35</v>
      </c>
      <c r="X32" s="127">
        <v>11</v>
      </c>
      <c r="Y32" s="127">
        <v>14</v>
      </c>
      <c r="Z32" s="127">
        <v>10</v>
      </c>
      <c r="AA32" s="127">
        <v>6</v>
      </c>
      <c r="AC32" s="117" t="s">
        <v>30</v>
      </c>
      <c r="AD32" s="127">
        <v>303</v>
      </c>
      <c r="AE32" s="127">
        <v>176</v>
      </c>
      <c r="AF32" s="127">
        <v>40</v>
      </c>
      <c r="AG32" s="127">
        <v>11</v>
      </c>
      <c r="AH32" s="127">
        <v>14</v>
      </c>
      <c r="AI32" s="127">
        <v>12</v>
      </c>
      <c r="AJ32" s="127">
        <v>21</v>
      </c>
      <c r="AL32" s="117" t="s">
        <v>30</v>
      </c>
      <c r="AM32" s="127">
        <v>266</v>
      </c>
      <c r="AN32" s="127">
        <v>174</v>
      </c>
      <c r="AO32" s="127">
        <v>44</v>
      </c>
      <c r="AP32" s="127">
        <v>12</v>
      </c>
      <c r="AQ32" s="127">
        <v>12</v>
      </c>
      <c r="AR32" s="127">
        <v>18</v>
      </c>
      <c r="AS32" s="127">
        <v>9</v>
      </c>
    </row>
    <row r="33" spans="2:45" ht="14.25" customHeight="1">
      <c r="B33" s="117" t="s">
        <v>31</v>
      </c>
      <c r="C33" s="127">
        <v>333</v>
      </c>
      <c r="D33" s="127">
        <v>252</v>
      </c>
      <c r="E33" s="127">
        <v>36</v>
      </c>
      <c r="F33" s="127">
        <v>13</v>
      </c>
      <c r="G33" s="127">
        <v>9</v>
      </c>
      <c r="H33" s="127">
        <v>10</v>
      </c>
      <c r="I33" s="127">
        <v>46</v>
      </c>
      <c r="K33" s="117" t="s">
        <v>31</v>
      </c>
      <c r="L33" s="127">
        <v>305</v>
      </c>
      <c r="M33" s="127">
        <v>236</v>
      </c>
      <c r="N33" s="127">
        <v>52</v>
      </c>
      <c r="O33" s="127">
        <v>13</v>
      </c>
      <c r="P33" s="127">
        <v>9</v>
      </c>
      <c r="Q33" s="127">
        <v>3</v>
      </c>
      <c r="R33" s="127">
        <v>26</v>
      </c>
      <c r="T33" s="117" t="s">
        <v>31</v>
      </c>
      <c r="U33" s="127">
        <v>307</v>
      </c>
      <c r="V33" s="127">
        <v>232</v>
      </c>
      <c r="W33" s="127">
        <v>51</v>
      </c>
      <c r="X33" s="127">
        <v>11</v>
      </c>
      <c r="Y33" s="127">
        <v>8</v>
      </c>
      <c r="Z33" s="127">
        <v>13</v>
      </c>
      <c r="AA33" s="127">
        <v>25</v>
      </c>
      <c r="AC33" s="117" t="s">
        <v>31</v>
      </c>
      <c r="AD33" s="127">
        <v>318</v>
      </c>
      <c r="AE33" s="127">
        <v>231</v>
      </c>
      <c r="AF33" s="127">
        <v>60</v>
      </c>
      <c r="AG33" s="127">
        <v>14</v>
      </c>
      <c r="AH33" s="127">
        <v>16</v>
      </c>
      <c r="AI33" s="127">
        <v>13</v>
      </c>
      <c r="AJ33" s="127">
        <v>51</v>
      </c>
      <c r="AL33" s="117" t="s">
        <v>31</v>
      </c>
      <c r="AM33" s="127">
        <v>244</v>
      </c>
      <c r="AN33" s="127">
        <v>265</v>
      </c>
      <c r="AO33" s="127">
        <v>80</v>
      </c>
      <c r="AP33" s="127">
        <v>24</v>
      </c>
      <c r="AQ33" s="127">
        <v>12</v>
      </c>
      <c r="AR33" s="127">
        <v>12</v>
      </c>
      <c r="AS33" s="127">
        <v>37</v>
      </c>
    </row>
    <row r="34" spans="2:45" ht="14.25" customHeight="1">
      <c r="B34" s="119" t="s">
        <v>12</v>
      </c>
      <c r="C34" s="127">
        <f t="shared" ref="C34:I34" si="15">SUM(C31:C33)</f>
        <v>917</v>
      </c>
      <c r="D34" s="127">
        <f t="shared" si="15"/>
        <v>643</v>
      </c>
      <c r="E34" s="127">
        <f t="shared" si="15"/>
        <v>133</v>
      </c>
      <c r="F34" s="127">
        <f t="shared" si="15"/>
        <v>33</v>
      </c>
      <c r="G34" s="127">
        <f t="shared" si="15"/>
        <v>28</v>
      </c>
      <c r="H34" s="127">
        <f t="shared" si="15"/>
        <v>35</v>
      </c>
      <c r="I34" s="127">
        <f t="shared" si="15"/>
        <v>57</v>
      </c>
      <c r="K34" s="119" t="s">
        <v>12</v>
      </c>
      <c r="L34" s="127">
        <f t="shared" ref="L34:R34" si="16">SUM(L31:L33)</f>
        <v>837</v>
      </c>
      <c r="M34" s="127">
        <f t="shared" si="16"/>
        <v>563</v>
      </c>
      <c r="N34" s="127">
        <f t="shared" si="16"/>
        <v>127</v>
      </c>
      <c r="O34" s="127">
        <f t="shared" si="16"/>
        <v>35</v>
      </c>
      <c r="P34" s="127">
        <f t="shared" si="16"/>
        <v>38</v>
      </c>
      <c r="Q34" s="127">
        <f t="shared" si="16"/>
        <v>33</v>
      </c>
      <c r="R34" s="127">
        <f t="shared" si="16"/>
        <v>44</v>
      </c>
      <c r="T34" s="119" t="s">
        <v>12</v>
      </c>
      <c r="U34" s="127">
        <f t="shared" ref="U34:AA34" si="17">SUM(U31:U33)</f>
        <v>855</v>
      </c>
      <c r="V34" s="127">
        <f t="shared" si="17"/>
        <v>609</v>
      </c>
      <c r="W34" s="127">
        <f t="shared" si="17"/>
        <v>136</v>
      </c>
      <c r="X34" s="127">
        <f t="shared" si="17"/>
        <v>34</v>
      </c>
      <c r="Y34" s="127">
        <f t="shared" si="17"/>
        <v>35</v>
      </c>
      <c r="Z34" s="127">
        <f t="shared" si="17"/>
        <v>40</v>
      </c>
      <c r="AA34" s="127">
        <f t="shared" si="17"/>
        <v>42</v>
      </c>
      <c r="AC34" s="119" t="s">
        <v>12</v>
      </c>
      <c r="AD34" s="127">
        <f t="shared" ref="AD34:AJ34" si="18">SUM(AD31:AD33)</f>
        <v>897</v>
      </c>
      <c r="AE34" s="127">
        <f t="shared" si="18"/>
        <v>563</v>
      </c>
      <c r="AF34" s="127">
        <f t="shared" si="18"/>
        <v>147</v>
      </c>
      <c r="AG34" s="127">
        <f t="shared" si="18"/>
        <v>44</v>
      </c>
      <c r="AH34" s="127">
        <f t="shared" si="18"/>
        <v>39</v>
      </c>
      <c r="AI34" s="127">
        <f t="shared" si="18"/>
        <v>40</v>
      </c>
      <c r="AJ34" s="127">
        <f t="shared" si="18"/>
        <v>86</v>
      </c>
      <c r="AL34" s="119" t="s">
        <v>12</v>
      </c>
      <c r="AM34" s="127">
        <f t="shared" ref="AM34:AS34" si="19">SUM(AM31:AM33)</f>
        <v>777</v>
      </c>
      <c r="AN34" s="127">
        <f t="shared" si="19"/>
        <v>612</v>
      </c>
      <c r="AO34" s="127">
        <f t="shared" si="19"/>
        <v>191</v>
      </c>
      <c r="AP34" s="127">
        <f t="shared" si="19"/>
        <v>56</v>
      </c>
      <c r="AQ34" s="127">
        <f t="shared" si="19"/>
        <v>35</v>
      </c>
      <c r="AR34" s="127">
        <f t="shared" si="19"/>
        <v>49</v>
      </c>
      <c r="AS34" s="127">
        <f t="shared" si="19"/>
        <v>54</v>
      </c>
    </row>
    <row r="35" spans="2:45" ht="14.25" customHeight="1">
      <c r="B35" s="117" t="s">
        <v>32</v>
      </c>
      <c r="K35" s="117" t="s">
        <v>32</v>
      </c>
      <c r="T35" s="117" t="s">
        <v>32</v>
      </c>
      <c r="AC35" s="117" t="s">
        <v>32</v>
      </c>
      <c r="AL35" s="117" t="s">
        <v>32</v>
      </c>
      <c r="AM35" s="127"/>
      <c r="AN35" s="127"/>
      <c r="AO35" s="127"/>
      <c r="AP35" s="127"/>
      <c r="AQ35" s="127"/>
      <c r="AR35" s="127"/>
      <c r="AS35" s="127"/>
    </row>
    <row r="36" spans="2:45" ht="14.25" customHeight="1">
      <c r="B36" s="117" t="s">
        <v>33</v>
      </c>
      <c r="C36" s="127">
        <v>177</v>
      </c>
      <c r="D36" s="127">
        <v>152</v>
      </c>
      <c r="E36" s="127">
        <v>50</v>
      </c>
      <c r="F36" s="127">
        <v>20</v>
      </c>
      <c r="G36" s="127">
        <v>7</v>
      </c>
      <c r="H36" s="127">
        <v>16</v>
      </c>
      <c r="I36" s="127">
        <v>15</v>
      </c>
      <c r="K36" s="117" t="s">
        <v>33</v>
      </c>
      <c r="L36" s="127">
        <v>150</v>
      </c>
      <c r="M36" s="127">
        <v>118</v>
      </c>
      <c r="N36" s="127">
        <v>44</v>
      </c>
      <c r="O36" s="127">
        <v>11</v>
      </c>
      <c r="P36" s="127">
        <v>3</v>
      </c>
      <c r="Q36" s="127">
        <v>8</v>
      </c>
      <c r="R36" s="127">
        <v>19</v>
      </c>
      <c r="T36" s="117" t="s">
        <v>33</v>
      </c>
      <c r="U36" s="127">
        <v>165</v>
      </c>
      <c r="V36" s="127">
        <v>128</v>
      </c>
      <c r="W36" s="127">
        <v>44</v>
      </c>
      <c r="X36" s="127">
        <v>10</v>
      </c>
      <c r="Y36" s="127">
        <v>10</v>
      </c>
      <c r="Z36" s="127">
        <v>11</v>
      </c>
      <c r="AA36" s="127">
        <v>10</v>
      </c>
      <c r="AC36" s="117" t="s">
        <v>33</v>
      </c>
      <c r="AD36" s="127">
        <v>166</v>
      </c>
      <c r="AE36" s="127">
        <v>125</v>
      </c>
      <c r="AF36" s="127">
        <v>47</v>
      </c>
      <c r="AG36" s="127">
        <v>22</v>
      </c>
      <c r="AH36" s="127">
        <v>17</v>
      </c>
      <c r="AI36" s="127">
        <v>7</v>
      </c>
      <c r="AJ36" s="127">
        <v>12</v>
      </c>
      <c r="AL36" s="117" t="s">
        <v>33</v>
      </c>
      <c r="AM36" s="127">
        <v>158</v>
      </c>
      <c r="AN36" s="127">
        <v>122</v>
      </c>
      <c r="AO36" s="127">
        <v>47</v>
      </c>
      <c r="AP36" s="127">
        <v>20</v>
      </c>
      <c r="AQ36" s="127">
        <v>14</v>
      </c>
      <c r="AR36" s="127">
        <v>9</v>
      </c>
      <c r="AS36" s="127">
        <v>9</v>
      </c>
    </row>
    <row r="37" spans="2:45" ht="14.25" customHeight="1">
      <c r="B37" s="117" t="s">
        <v>34</v>
      </c>
      <c r="C37" s="127">
        <v>328</v>
      </c>
      <c r="D37" s="127">
        <v>368</v>
      </c>
      <c r="E37" s="127">
        <v>129</v>
      </c>
      <c r="F37" s="127">
        <v>43</v>
      </c>
      <c r="G37" s="127">
        <v>25</v>
      </c>
      <c r="H37" s="127">
        <v>23</v>
      </c>
      <c r="I37" s="127">
        <v>16</v>
      </c>
      <c r="K37" s="117" t="s">
        <v>34</v>
      </c>
      <c r="L37" s="127">
        <v>268</v>
      </c>
      <c r="M37" s="127">
        <v>378</v>
      </c>
      <c r="N37" s="127">
        <v>139</v>
      </c>
      <c r="O37" s="127">
        <v>41</v>
      </c>
      <c r="P37" s="127">
        <v>29</v>
      </c>
      <c r="Q37" s="127">
        <v>22</v>
      </c>
      <c r="R37" s="127">
        <v>28</v>
      </c>
      <c r="T37" s="117" t="s">
        <v>34</v>
      </c>
      <c r="U37" s="127">
        <v>303</v>
      </c>
      <c r="V37" s="127">
        <v>386</v>
      </c>
      <c r="W37" s="127">
        <v>144</v>
      </c>
      <c r="X37" s="127">
        <v>35</v>
      </c>
      <c r="Y37" s="127">
        <v>26</v>
      </c>
      <c r="Z37" s="127">
        <v>10</v>
      </c>
      <c r="AA37" s="127">
        <v>28</v>
      </c>
      <c r="AC37" s="117" t="s">
        <v>34</v>
      </c>
      <c r="AD37" s="127">
        <v>379</v>
      </c>
      <c r="AE37" s="127">
        <v>381</v>
      </c>
      <c r="AF37" s="127">
        <v>171</v>
      </c>
      <c r="AG37" s="127">
        <v>46</v>
      </c>
      <c r="AH37" s="127">
        <v>24</v>
      </c>
      <c r="AI37" s="127">
        <v>25</v>
      </c>
      <c r="AJ37" s="127">
        <v>25</v>
      </c>
      <c r="AL37" s="117" t="s">
        <v>34</v>
      </c>
      <c r="AM37" s="127">
        <v>296</v>
      </c>
      <c r="AN37" s="127">
        <v>346</v>
      </c>
      <c r="AO37" s="127">
        <v>171</v>
      </c>
      <c r="AP37" s="127">
        <v>85</v>
      </c>
      <c r="AQ37" s="127">
        <v>31</v>
      </c>
      <c r="AR37" s="127">
        <v>35</v>
      </c>
      <c r="AS37" s="127">
        <v>27</v>
      </c>
    </row>
    <row r="38" spans="2:45" ht="14.25" customHeight="1">
      <c r="B38" s="117" t="s">
        <v>35</v>
      </c>
      <c r="C38" s="127">
        <v>331</v>
      </c>
      <c r="D38" s="127">
        <v>280</v>
      </c>
      <c r="E38" s="127">
        <v>73</v>
      </c>
      <c r="F38" s="127">
        <v>16</v>
      </c>
      <c r="G38" s="127">
        <v>13</v>
      </c>
      <c r="H38" s="127">
        <v>10</v>
      </c>
      <c r="I38" s="127">
        <v>19</v>
      </c>
      <c r="K38" s="117" t="s">
        <v>35</v>
      </c>
      <c r="L38" s="127">
        <v>289</v>
      </c>
      <c r="M38" s="127">
        <v>234</v>
      </c>
      <c r="N38" s="127">
        <v>65</v>
      </c>
      <c r="O38" s="127">
        <v>21</v>
      </c>
      <c r="P38" s="127">
        <v>15</v>
      </c>
      <c r="Q38" s="127">
        <v>13</v>
      </c>
      <c r="R38" s="127">
        <v>17</v>
      </c>
      <c r="T38" s="117" t="s">
        <v>35</v>
      </c>
      <c r="U38" s="127">
        <v>292</v>
      </c>
      <c r="V38" s="127">
        <v>247</v>
      </c>
      <c r="W38" s="127">
        <v>57</v>
      </c>
      <c r="X38" s="127">
        <v>16</v>
      </c>
      <c r="Y38" s="127">
        <v>8</v>
      </c>
      <c r="Z38" s="127">
        <v>15</v>
      </c>
      <c r="AA38" s="127">
        <v>20</v>
      </c>
      <c r="AC38" s="117" t="s">
        <v>35</v>
      </c>
      <c r="AD38" s="127">
        <v>350</v>
      </c>
      <c r="AE38" s="127">
        <v>186</v>
      </c>
      <c r="AF38" s="127">
        <v>56</v>
      </c>
      <c r="AG38" s="127">
        <v>15</v>
      </c>
      <c r="AH38" s="127">
        <v>13</v>
      </c>
      <c r="AI38" s="127">
        <v>12</v>
      </c>
      <c r="AJ38" s="127">
        <v>20</v>
      </c>
      <c r="AL38" s="117" t="s">
        <v>35</v>
      </c>
      <c r="AM38" s="127">
        <v>319</v>
      </c>
      <c r="AN38" s="127">
        <v>253</v>
      </c>
      <c r="AO38" s="127">
        <v>90</v>
      </c>
      <c r="AP38" s="127">
        <v>37</v>
      </c>
      <c r="AQ38" s="127">
        <v>17</v>
      </c>
      <c r="AR38" s="127">
        <v>7</v>
      </c>
      <c r="AS38" s="127">
        <v>19</v>
      </c>
    </row>
    <row r="39" spans="2:45" ht="14.25" customHeight="1">
      <c r="B39" s="117" t="s">
        <v>36</v>
      </c>
      <c r="C39" s="127">
        <v>22</v>
      </c>
      <c r="D39" s="127">
        <v>17</v>
      </c>
      <c r="E39" s="127">
        <v>6</v>
      </c>
      <c r="F39" s="127">
        <v>1</v>
      </c>
      <c r="G39" s="127">
        <v>3</v>
      </c>
      <c r="H39" s="127">
        <v>1</v>
      </c>
      <c r="I39" s="127">
        <v>13</v>
      </c>
      <c r="K39" s="117" t="s">
        <v>36</v>
      </c>
      <c r="L39" s="127">
        <v>30</v>
      </c>
      <c r="M39" s="127">
        <v>8</v>
      </c>
      <c r="N39" s="127">
        <v>6</v>
      </c>
      <c r="O39" s="127">
        <v>3</v>
      </c>
      <c r="P39" s="127">
        <v>1</v>
      </c>
      <c r="Q39" s="127">
        <v>2</v>
      </c>
      <c r="R39" s="127">
        <v>9</v>
      </c>
      <c r="T39" s="117" t="s">
        <v>36</v>
      </c>
      <c r="U39" s="127">
        <v>25</v>
      </c>
      <c r="V39" s="127">
        <v>12</v>
      </c>
      <c r="W39" s="127">
        <v>2</v>
      </c>
      <c r="X39" s="127">
        <v>1</v>
      </c>
      <c r="Y39" s="127">
        <v>1</v>
      </c>
      <c r="Z39" s="127">
        <v>4</v>
      </c>
      <c r="AA39" s="127">
        <v>1</v>
      </c>
      <c r="AC39" s="117" t="s">
        <v>36</v>
      </c>
      <c r="AD39" s="127">
        <v>25</v>
      </c>
      <c r="AE39" s="127">
        <v>15</v>
      </c>
      <c r="AF39" s="127">
        <v>6</v>
      </c>
      <c r="AG39" s="127">
        <v>4</v>
      </c>
      <c r="AH39" s="127">
        <v>2</v>
      </c>
      <c r="AI39" s="127">
        <v>1</v>
      </c>
      <c r="AJ39" s="127">
        <v>5</v>
      </c>
      <c r="AL39" s="117" t="s">
        <v>36</v>
      </c>
      <c r="AM39" s="127">
        <v>26</v>
      </c>
      <c r="AN39" s="127">
        <v>11</v>
      </c>
      <c r="AO39" s="127">
        <v>10</v>
      </c>
      <c r="AP39" s="127">
        <v>2</v>
      </c>
      <c r="AQ39" s="127">
        <v>1</v>
      </c>
      <c r="AR39" s="127">
        <v>0</v>
      </c>
      <c r="AS39" s="127">
        <v>13</v>
      </c>
    </row>
    <row r="40" spans="2:45" ht="14.25" customHeight="1">
      <c r="B40" s="119" t="s">
        <v>12</v>
      </c>
      <c r="C40" s="127">
        <f t="shared" ref="C40:I40" si="20">SUM(C36:C39)</f>
        <v>858</v>
      </c>
      <c r="D40" s="127">
        <f t="shared" si="20"/>
        <v>817</v>
      </c>
      <c r="E40" s="127">
        <f t="shared" si="20"/>
        <v>258</v>
      </c>
      <c r="F40" s="127">
        <f t="shared" si="20"/>
        <v>80</v>
      </c>
      <c r="G40" s="127">
        <f t="shared" si="20"/>
        <v>48</v>
      </c>
      <c r="H40" s="127">
        <f t="shared" si="20"/>
        <v>50</v>
      </c>
      <c r="I40" s="127">
        <f t="shared" si="20"/>
        <v>63</v>
      </c>
      <c r="K40" s="119" t="s">
        <v>12</v>
      </c>
      <c r="L40" s="127">
        <f t="shared" ref="L40:R40" si="21">SUM(L36:L39)</f>
        <v>737</v>
      </c>
      <c r="M40" s="127">
        <f t="shared" si="21"/>
        <v>738</v>
      </c>
      <c r="N40" s="127">
        <f t="shared" si="21"/>
        <v>254</v>
      </c>
      <c r="O40" s="127">
        <f t="shared" si="21"/>
        <v>76</v>
      </c>
      <c r="P40" s="127">
        <f t="shared" si="21"/>
        <v>48</v>
      </c>
      <c r="Q40" s="127">
        <f t="shared" si="21"/>
        <v>45</v>
      </c>
      <c r="R40" s="127">
        <f t="shared" si="21"/>
        <v>73</v>
      </c>
      <c r="T40" s="119" t="s">
        <v>12</v>
      </c>
      <c r="U40" s="127">
        <f t="shared" ref="U40:AA40" si="22">SUM(U36:U39)</f>
        <v>785</v>
      </c>
      <c r="V40" s="127">
        <f t="shared" si="22"/>
        <v>773</v>
      </c>
      <c r="W40" s="127">
        <f t="shared" si="22"/>
        <v>247</v>
      </c>
      <c r="X40" s="127">
        <f t="shared" si="22"/>
        <v>62</v>
      </c>
      <c r="Y40" s="127">
        <f t="shared" si="22"/>
        <v>45</v>
      </c>
      <c r="Z40" s="127">
        <f t="shared" si="22"/>
        <v>40</v>
      </c>
      <c r="AA40" s="127">
        <f t="shared" si="22"/>
        <v>59</v>
      </c>
      <c r="AC40" s="119" t="s">
        <v>12</v>
      </c>
      <c r="AD40" s="127">
        <f t="shared" ref="AD40:AJ40" si="23">SUM(AD36:AD39)</f>
        <v>920</v>
      </c>
      <c r="AE40" s="127">
        <f t="shared" si="23"/>
        <v>707</v>
      </c>
      <c r="AF40" s="127">
        <f t="shared" si="23"/>
        <v>280</v>
      </c>
      <c r="AG40" s="127">
        <f t="shared" si="23"/>
        <v>87</v>
      </c>
      <c r="AH40" s="127">
        <f t="shared" si="23"/>
        <v>56</v>
      </c>
      <c r="AI40" s="127">
        <f t="shared" si="23"/>
        <v>45</v>
      </c>
      <c r="AJ40" s="127">
        <f t="shared" si="23"/>
        <v>62</v>
      </c>
      <c r="AL40" s="119" t="s">
        <v>12</v>
      </c>
      <c r="AM40" s="127">
        <f t="shared" ref="AM40:AS40" si="24">SUM(AM36:AM39)</f>
        <v>799</v>
      </c>
      <c r="AN40" s="127">
        <f t="shared" si="24"/>
        <v>732</v>
      </c>
      <c r="AO40" s="127">
        <f t="shared" si="24"/>
        <v>318</v>
      </c>
      <c r="AP40" s="127">
        <f t="shared" si="24"/>
        <v>144</v>
      </c>
      <c r="AQ40" s="127">
        <f t="shared" si="24"/>
        <v>63</v>
      </c>
      <c r="AR40" s="127">
        <f t="shared" si="24"/>
        <v>51</v>
      </c>
      <c r="AS40" s="127">
        <f t="shared" si="24"/>
        <v>68</v>
      </c>
    </row>
    <row r="41" spans="2:45" ht="14.25" customHeight="1"/>
    <row r="42" spans="2:45" ht="14.25" customHeight="1"/>
    <row r="43" spans="2:45" s="7" customFormat="1" ht="14.25" customHeight="1">
      <c r="B43" s="111"/>
      <c r="C43" s="125"/>
      <c r="D43" s="125"/>
      <c r="E43" s="125"/>
      <c r="F43" s="125"/>
      <c r="G43" s="125"/>
      <c r="H43" s="125"/>
      <c r="I43" s="125"/>
      <c r="J43" s="117"/>
      <c r="K43" s="111"/>
      <c r="L43" s="125"/>
      <c r="M43" s="125"/>
      <c r="N43" s="125"/>
      <c r="O43" s="125"/>
      <c r="P43" s="125"/>
      <c r="Q43" s="125"/>
      <c r="R43" s="125"/>
      <c r="S43" s="117"/>
      <c r="T43" s="117"/>
      <c r="U43" s="117"/>
      <c r="V43" s="117"/>
      <c r="W43" s="117"/>
      <c r="X43" s="117"/>
      <c r="Y43" s="117"/>
      <c r="Z43" s="117"/>
      <c r="AA43" s="117"/>
      <c r="AB43" s="117"/>
      <c r="AC43" s="117"/>
      <c r="AD43" s="117"/>
      <c r="AE43" s="117"/>
      <c r="AF43" s="117"/>
      <c r="AG43" s="117"/>
      <c r="AH43" s="117"/>
      <c r="AI43" s="117"/>
      <c r="AJ43" s="117"/>
      <c r="AK43" s="117"/>
      <c r="AL43" s="117"/>
      <c r="AM43" s="117"/>
      <c r="AN43" s="117"/>
      <c r="AO43" s="117"/>
      <c r="AP43" s="117"/>
      <c r="AQ43" s="117"/>
      <c r="AR43" s="117"/>
      <c r="AS43" s="117"/>
    </row>
    <row r="44" spans="2:45" ht="14.25" customHeight="1">
      <c r="B44" s="111" t="s">
        <v>72</v>
      </c>
      <c r="C44" s="125"/>
      <c r="D44" s="125"/>
      <c r="E44" s="125"/>
      <c r="F44" s="125"/>
      <c r="G44" s="125"/>
      <c r="H44" s="125"/>
      <c r="I44" s="125"/>
      <c r="J44" s="117"/>
      <c r="K44" s="111" t="s">
        <v>73</v>
      </c>
      <c r="L44" s="125"/>
      <c r="M44" s="125"/>
      <c r="N44" s="125"/>
      <c r="O44" s="125"/>
      <c r="P44" s="125"/>
      <c r="Q44" s="125"/>
      <c r="R44" s="125"/>
      <c r="T44" s="113" t="s">
        <v>74</v>
      </c>
      <c r="U44" s="130"/>
      <c r="V44" s="130"/>
      <c r="W44" s="130"/>
      <c r="X44" s="130"/>
      <c r="Y44" s="130"/>
      <c r="Z44" s="130"/>
      <c r="AA44" s="130"/>
      <c r="AC44" s="113" t="s">
        <v>75</v>
      </c>
      <c r="AD44" s="130"/>
      <c r="AE44" s="130"/>
      <c r="AF44" s="130"/>
      <c r="AG44" s="130"/>
      <c r="AH44" s="130"/>
      <c r="AI44" s="130"/>
      <c r="AJ44" s="130"/>
      <c r="AL44" s="113" t="s">
        <v>76</v>
      </c>
      <c r="AM44" s="130"/>
      <c r="AN44" s="130"/>
      <c r="AO44" s="130"/>
      <c r="AP44" s="130"/>
      <c r="AQ44" s="130"/>
      <c r="AR44" s="130"/>
      <c r="AS44" s="130"/>
    </row>
    <row r="45" spans="2:45" ht="14.25" customHeight="1">
      <c r="B45" s="126" t="s">
        <v>63</v>
      </c>
      <c r="C45" s="127" t="s">
        <v>64</v>
      </c>
      <c r="D45" s="128" t="s">
        <v>65</v>
      </c>
      <c r="E45" s="127" t="s">
        <v>66</v>
      </c>
      <c r="F45" s="127" t="s">
        <v>67</v>
      </c>
      <c r="G45" s="127" t="s">
        <v>68</v>
      </c>
      <c r="H45" s="127" t="s">
        <v>69</v>
      </c>
      <c r="I45" s="127" t="s">
        <v>54</v>
      </c>
      <c r="K45" s="126" t="s">
        <v>63</v>
      </c>
      <c r="L45" s="127" t="s">
        <v>64</v>
      </c>
      <c r="M45" s="128" t="s">
        <v>65</v>
      </c>
      <c r="N45" s="127" t="s">
        <v>66</v>
      </c>
      <c r="O45" s="127" t="s">
        <v>67</v>
      </c>
      <c r="P45" s="127" t="s">
        <v>68</v>
      </c>
      <c r="Q45" s="127" t="s">
        <v>69</v>
      </c>
      <c r="R45" s="127" t="s">
        <v>54</v>
      </c>
      <c r="T45" s="126" t="s">
        <v>63</v>
      </c>
      <c r="U45" s="127" t="s">
        <v>64</v>
      </c>
      <c r="V45" s="128" t="s">
        <v>65</v>
      </c>
      <c r="W45" s="127" t="s">
        <v>66</v>
      </c>
      <c r="X45" s="127" t="s">
        <v>67</v>
      </c>
      <c r="Y45" s="127" t="s">
        <v>68</v>
      </c>
      <c r="Z45" s="127" t="s">
        <v>69</v>
      </c>
      <c r="AA45" s="127" t="s">
        <v>54</v>
      </c>
      <c r="AC45" s="126" t="s">
        <v>63</v>
      </c>
      <c r="AD45" s="127" t="s">
        <v>64</v>
      </c>
      <c r="AE45" s="128" t="s">
        <v>65</v>
      </c>
      <c r="AF45" s="127" t="s">
        <v>66</v>
      </c>
      <c r="AG45" s="127" t="s">
        <v>67</v>
      </c>
      <c r="AH45" s="127" t="s">
        <v>68</v>
      </c>
      <c r="AI45" s="127" t="s">
        <v>69</v>
      </c>
      <c r="AJ45" s="127" t="s">
        <v>54</v>
      </c>
      <c r="AL45" s="126" t="s">
        <v>63</v>
      </c>
      <c r="AM45" s="127" t="s">
        <v>64</v>
      </c>
      <c r="AN45" s="128" t="s">
        <v>65</v>
      </c>
      <c r="AO45" s="127" t="s">
        <v>66</v>
      </c>
      <c r="AP45" s="127" t="s">
        <v>67</v>
      </c>
      <c r="AQ45" s="127" t="s">
        <v>68</v>
      </c>
      <c r="AR45" s="127" t="s">
        <v>69</v>
      </c>
      <c r="AS45" s="127" t="s">
        <v>54</v>
      </c>
    </row>
    <row r="46" spans="2:45" ht="14.25" customHeight="1">
      <c r="B46" s="117" t="s">
        <v>2</v>
      </c>
      <c r="K46" s="117" t="s">
        <v>2</v>
      </c>
      <c r="T46" s="117" t="s">
        <v>2</v>
      </c>
      <c r="AC46" s="117" t="s">
        <v>2</v>
      </c>
      <c r="AL46" s="117" t="s">
        <v>2</v>
      </c>
      <c r="AM46" s="127"/>
      <c r="AN46" s="127"/>
      <c r="AO46" s="127"/>
      <c r="AP46" s="127"/>
      <c r="AQ46" s="127"/>
      <c r="AR46" s="127"/>
      <c r="AS46" s="127"/>
    </row>
    <row r="47" spans="2:45" ht="14.25" customHeight="1">
      <c r="B47" s="117" t="s">
        <v>5</v>
      </c>
      <c r="C47" s="127">
        <v>69</v>
      </c>
      <c r="D47" s="127">
        <v>114</v>
      </c>
      <c r="E47" s="127">
        <v>91</v>
      </c>
      <c r="F47" s="127">
        <v>47</v>
      </c>
      <c r="G47" s="127">
        <v>20</v>
      </c>
      <c r="H47" s="127">
        <v>12</v>
      </c>
      <c r="I47" s="127">
        <v>7</v>
      </c>
      <c r="K47" s="117" t="s">
        <v>5</v>
      </c>
      <c r="L47" s="127">
        <v>104</v>
      </c>
      <c r="M47" s="127">
        <v>132</v>
      </c>
      <c r="N47" s="127">
        <v>103</v>
      </c>
      <c r="O47" s="127">
        <v>67</v>
      </c>
      <c r="P47" s="127">
        <v>19</v>
      </c>
      <c r="Q47" s="127">
        <v>22</v>
      </c>
      <c r="R47" s="127">
        <v>12</v>
      </c>
      <c r="T47" s="117" t="s">
        <v>5</v>
      </c>
      <c r="U47" s="127">
        <v>122</v>
      </c>
      <c r="V47" s="127">
        <v>161</v>
      </c>
      <c r="W47" s="127">
        <v>106</v>
      </c>
      <c r="X47" s="127">
        <v>32</v>
      </c>
      <c r="Y47" s="127">
        <v>24</v>
      </c>
      <c r="Z47" s="127">
        <v>16</v>
      </c>
      <c r="AA47" s="127">
        <v>13</v>
      </c>
      <c r="AC47" s="117" t="s">
        <v>5</v>
      </c>
      <c r="AD47" s="127">
        <v>147</v>
      </c>
      <c r="AE47" s="127">
        <v>187</v>
      </c>
      <c r="AF47" s="127">
        <v>75</v>
      </c>
      <c r="AG47" s="127">
        <v>31</v>
      </c>
      <c r="AH47" s="127">
        <v>9</v>
      </c>
      <c r="AI47" s="127">
        <v>16</v>
      </c>
      <c r="AJ47" s="127">
        <v>9</v>
      </c>
      <c r="AL47" s="117" t="s">
        <v>5</v>
      </c>
      <c r="AM47" s="127">
        <v>138</v>
      </c>
      <c r="AN47" s="127">
        <v>130</v>
      </c>
      <c r="AO47" s="127">
        <v>76</v>
      </c>
      <c r="AP47" s="127">
        <v>32</v>
      </c>
      <c r="AQ47" s="127">
        <v>19</v>
      </c>
      <c r="AR47" s="127">
        <v>7</v>
      </c>
      <c r="AS47" s="127">
        <v>9</v>
      </c>
    </row>
    <row r="48" spans="2:45" ht="14.25" customHeight="1">
      <c r="B48" s="117" t="s">
        <v>6</v>
      </c>
      <c r="C48" s="127">
        <v>78</v>
      </c>
      <c r="D48" s="127">
        <v>96</v>
      </c>
      <c r="E48" s="127">
        <v>56</v>
      </c>
      <c r="F48" s="127">
        <v>30</v>
      </c>
      <c r="G48" s="127">
        <v>19</v>
      </c>
      <c r="H48" s="127">
        <v>31</v>
      </c>
      <c r="I48" s="127">
        <v>8</v>
      </c>
      <c r="K48" s="117" t="s">
        <v>6</v>
      </c>
      <c r="L48" s="127">
        <v>63</v>
      </c>
      <c r="M48" s="127">
        <v>82</v>
      </c>
      <c r="N48" s="127">
        <v>74</v>
      </c>
      <c r="O48" s="127">
        <v>25</v>
      </c>
      <c r="P48" s="127">
        <v>23</v>
      </c>
      <c r="Q48" s="127">
        <v>34</v>
      </c>
      <c r="R48" s="127">
        <v>22</v>
      </c>
      <c r="T48" s="117" t="s">
        <v>6</v>
      </c>
      <c r="U48" s="127">
        <v>69</v>
      </c>
      <c r="V48" s="127">
        <v>103</v>
      </c>
      <c r="W48" s="127">
        <v>63</v>
      </c>
      <c r="X48" s="127">
        <v>27</v>
      </c>
      <c r="Y48" s="127">
        <v>16</v>
      </c>
      <c r="Z48" s="127">
        <v>33</v>
      </c>
      <c r="AA48" s="127">
        <v>21</v>
      </c>
      <c r="AC48" s="117" t="s">
        <v>6</v>
      </c>
      <c r="AD48" s="127">
        <v>79</v>
      </c>
      <c r="AE48" s="127">
        <v>92</v>
      </c>
      <c r="AF48" s="127">
        <v>64</v>
      </c>
      <c r="AG48" s="127">
        <v>36</v>
      </c>
      <c r="AH48" s="127">
        <v>24</v>
      </c>
      <c r="AI48" s="127">
        <v>39</v>
      </c>
      <c r="AJ48" s="127">
        <v>14</v>
      </c>
      <c r="AL48" s="117" t="s">
        <v>6</v>
      </c>
      <c r="AM48" s="127">
        <v>74</v>
      </c>
      <c r="AN48" s="127">
        <v>74</v>
      </c>
      <c r="AO48" s="127">
        <v>71</v>
      </c>
      <c r="AP48" s="127">
        <v>31</v>
      </c>
      <c r="AQ48" s="127">
        <v>28</v>
      </c>
      <c r="AR48" s="127">
        <v>47</v>
      </c>
      <c r="AS48" s="127">
        <v>10</v>
      </c>
    </row>
    <row r="49" spans="2:45" ht="14.25" customHeight="1">
      <c r="B49" s="117" t="s">
        <v>7</v>
      </c>
      <c r="C49" s="127">
        <v>216</v>
      </c>
      <c r="D49" s="127">
        <v>387</v>
      </c>
      <c r="E49" s="127">
        <v>281</v>
      </c>
      <c r="F49" s="127">
        <v>149</v>
      </c>
      <c r="G49" s="127">
        <v>127</v>
      </c>
      <c r="H49" s="127">
        <v>88</v>
      </c>
      <c r="I49" s="127">
        <v>27</v>
      </c>
      <c r="K49" s="117" t="s">
        <v>7</v>
      </c>
      <c r="L49" s="127">
        <v>242</v>
      </c>
      <c r="M49" s="127">
        <v>429</v>
      </c>
      <c r="N49" s="127">
        <v>379</v>
      </c>
      <c r="O49" s="127">
        <v>172</v>
      </c>
      <c r="P49" s="127">
        <v>134</v>
      </c>
      <c r="Q49" s="127">
        <v>94</v>
      </c>
      <c r="R49" s="127">
        <v>10</v>
      </c>
      <c r="T49" s="117" t="s">
        <v>7</v>
      </c>
      <c r="U49" s="127">
        <v>249</v>
      </c>
      <c r="V49" s="127">
        <v>545</v>
      </c>
      <c r="W49" s="127">
        <v>453</v>
      </c>
      <c r="X49" s="127">
        <v>208</v>
      </c>
      <c r="Y49" s="127">
        <v>139</v>
      </c>
      <c r="Z49" s="127">
        <v>140</v>
      </c>
      <c r="AA49" s="127">
        <v>15</v>
      </c>
      <c r="AC49" s="117" t="s">
        <v>7</v>
      </c>
      <c r="AD49" s="127">
        <v>301</v>
      </c>
      <c r="AE49" s="127">
        <v>554</v>
      </c>
      <c r="AF49" s="127">
        <v>412</v>
      </c>
      <c r="AG49" s="127">
        <v>226</v>
      </c>
      <c r="AH49" s="127">
        <v>128</v>
      </c>
      <c r="AI49" s="127">
        <v>124</v>
      </c>
      <c r="AJ49" s="127">
        <v>15</v>
      </c>
      <c r="AL49" s="117" t="s">
        <v>7</v>
      </c>
      <c r="AM49" s="127">
        <v>273</v>
      </c>
      <c r="AN49" s="127">
        <v>530</v>
      </c>
      <c r="AO49" s="127">
        <v>424</v>
      </c>
      <c r="AP49" s="127">
        <v>249</v>
      </c>
      <c r="AQ49" s="127">
        <v>149</v>
      </c>
      <c r="AR49" s="127">
        <v>130</v>
      </c>
      <c r="AS49" s="127">
        <v>21</v>
      </c>
    </row>
    <row r="50" spans="2:45" ht="14.25" customHeight="1">
      <c r="B50" s="117" t="s">
        <v>8</v>
      </c>
      <c r="C50" s="127">
        <v>59</v>
      </c>
      <c r="D50" s="127">
        <v>57</v>
      </c>
      <c r="E50" s="127">
        <v>47</v>
      </c>
      <c r="F50" s="127">
        <v>32</v>
      </c>
      <c r="G50" s="127">
        <v>45</v>
      </c>
      <c r="H50" s="127">
        <v>38</v>
      </c>
      <c r="I50" s="127">
        <v>53</v>
      </c>
      <c r="K50" s="117" t="s">
        <v>8</v>
      </c>
      <c r="L50" s="127">
        <v>60</v>
      </c>
      <c r="M50" s="127">
        <v>80</v>
      </c>
      <c r="N50" s="127">
        <v>70</v>
      </c>
      <c r="O50" s="127">
        <v>39</v>
      </c>
      <c r="P50" s="127">
        <v>66</v>
      </c>
      <c r="Q50" s="127">
        <v>40</v>
      </c>
      <c r="R50" s="127">
        <v>41</v>
      </c>
      <c r="T50" s="117" t="s">
        <v>8</v>
      </c>
      <c r="U50" s="127">
        <v>66</v>
      </c>
      <c r="V50" s="127">
        <v>81</v>
      </c>
      <c r="W50" s="127">
        <v>50</v>
      </c>
      <c r="X50" s="127">
        <v>28</v>
      </c>
      <c r="Y50" s="127">
        <v>42</v>
      </c>
      <c r="Z50" s="127">
        <v>48</v>
      </c>
      <c r="AA50" s="127">
        <v>36</v>
      </c>
      <c r="AC50" s="117" t="s">
        <v>8</v>
      </c>
      <c r="AD50" s="127">
        <v>61</v>
      </c>
      <c r="AE50" s="127">
        <v>63</v>
      </c>
      <c r="AF50" s="127">
        <v>45</v>
      </c>
      <c r="AG50" s="127">
        <v>22</v>
      </c>
      <c r="AH50" s="127">
        <v>25</v>
      </c>
      <c r="AI50" s="127">
        <v>37</v>
      </c>
      <c r="AJ50" s="127">
        <v>47</v>
      </c>
      <c r="AL50" s="117" t="s">
        <v>8</v>
      </c>
      <c r="AM50" s="127">
        <v>55</v>
      </c>
      <c r="AN50" s="127">
        <v>65</v>
      </c>
      <c r="AO50" s="127">
        <v>34</v>
      </c>
      <c r="AP50" s="127">
        <v>18</v>
      </c>
      <c r="AQ50" s="127">
        <v>24</v>
      </c>
      <c r="AR50" s="127">
        <v>37</v>
      </c>
      <c r="AS50" s="127">
        <v>42</v>
      </c>
    </row>
    <row r="51" spans="2:45" ht="14.25" customHeight="1">
      <c r="B51" s="117" t="s">
        <v>9</v>
      </c>
      <c r="C51" s="127">
        <v>786</v>
      </c>
      <c r="D51" s="127">
        <v>1520</v>
      </c>
      <c r="E51" s="127">
        <v>1005</v>
      </c>
      <c r="F51" s="127">
        <v>561</v>
      </c>
      <c r="G51" s="127">
        <v>232</v>
      </c>
      <c r="H51" s="127">
        <v>166</v>
      </c>
      <c r="I51" s="127">
        <v>102</v>
      </c>
      <c r="K51" s="117" t="s">
        <v>9</v>
      </c>
      <c r="L51" s="127">
        <v>830</v>
      </c>
      <c r="M51" s="127">
        <v>1564</v>
      </c>
      <c r="N51" s="127">
        <v>986</v>
      </c>
      <c r="O51" s="127">
        <v>508</v>
      </c>
      <c r="P51" s="127">
        <v>238</v>
      </c>
      <c r="Q51" s="127">
        <v>161</v>
      </c>
      <c r="R51" s="127">
        <v>108</v>
      </c>
      <c r="T51" s="117" t="s">
        <v>9</v>
      </c>
      <c r="U51" s="127">
        <v>925</v>
      </c>
      <c r="V51" s="127">
        <v>1778</v>
      </c>
      <c r="W51" s="127">
        <v>1099</v>
      </c>
      <c r="X51" s="127">
        <v>552</v>
      </c>
      <c r="Y51" s="127">
        <v>263</v>
      </c>
      <c r="Z51" s="127">
        <v>212</v>
      </c>
      <c r="AA51" s="127">
        <v>89</v>
      </c>
      <c r="AC51" s="117" t="s">
        <v>9</v>
      </c>
      <c r="AD51" s="127">
        <v>1018</v>
      </c>
      <c r="AE51" s="127">
        <v>1761</v>
      </c>
      <c r="AF51" s="127">
        <v>1153</v>
      </c>
      <c r="AG51" s="127">
        <v>514</v>
      </c>
      <c r="AH51" s="127">
        <v>219</v>
      </c>
      <c r="AI51" s="127">
        <v>160</v>
      </c>
      <c r="AJ51" s="127">
        <v>107</v>
      </c>
      <c r="AL51" s="117" t="s">
        <v>9</v>
      </c>
      <c r="AM51" s="127">
        <v>879</v>
      </c>
      <c r="AN51" s="127">
        <v>1695</v>
      </c>
      <c r="AO51" s="127">
        <v>1094</v>
      </c>
      <c r="AP51" s="127">
        <v>490</v>
      </c>
      <c r="AQ51" s="127">
        <v>252</v>
      </c>
      <c r="AR51" s="127">
        <v>192</v>
      </c>
      <c r="AS51" s="127">
        <v>91</v>
      </c>
    </row>
    <row r="52" spans="2:45" ht="14.25" customHeight="1">
      <c r="B52" s="117" t="s">
        <v>10</v>
      </c>
      <c r="C52" s="127">
        <v>49</v>
      </c>
      <c r="D52" s="127">
        <v>75</v>
      </c>
      <c r="E52" s="127">
        <v>102</v>
      </c>
      <c r="F52" s="127">
        <v>61</v>
      </c>
      <c r="G52" s="127">
        <v>24</v>
      </c>
      <c r="H52" s="127">
        <v>22</v>
      </c>
      <c r="I52" s="127">
        <v>11</v>
      </c>
      <c r="K52" s="117" t="s">
        <v>10</v>
      </c>
      <c r="L52" s="127">
        <v>72</v>
      </c>
      <c r="M52" s="127">
        <v>91</v>
      </c>
      <c r="N52" s="127">
        <v>90</v>
      </c>
      <c r="O52" s="127">
        <v>66</v>
      </c>
      <c r="P52" s="127">
        <v>30</v>
      </c>
      <c r="Q52" s="127">
        <v>21</v>
      </c>
      <c r="R52" s="127">
        <v>11</v>
      </c>
      <c r="T52" s="117" t="s">
        <v>10</v>
      </c>
      <c r="U52" s="127">
        <v>104</v>
      </c>
      <c r="V52" s="127">
        <v>111</v>
      </c>
      <c r="W52" s="127">
        <v>103</v>
      </c>
      <c r="X52" s="127">
        <v>67</v>
      </c>
      <c r="Y52" s="127">
        <v>24</v>
      </c>
      <c r="Z52" s="127">
        <v>20</v>
      </c>
      <c r="AA52" s="127">
        <v>15</v>
      </c>
      <c r="AC52" s="117" t="s">
        <v>10</v>
      </c>
      <c r="AD52" s="127">
        <v>76</v>
      </c>
      <c r="AE52" s="127">
        <v>96</v>
      </c>
      <c r="AF52" s="127">
        <v>84</v>
      </c>
      <c r="AG52" s="127">
        <v>62</v>
      </c>
      <c r="AH52" s="127">
        <v>18</v>
      </c>
      <c r="AI52" s="127">
        <v>14</v>
      </c>
      <c r="AJ52" s="127">
        <v>9</v>
      </c>
      <c r="AL52" s="117" t="s">
        <v>10</v>
      </c>
      <c r="AM52" s="127">
        <v>85</v>
      </c>
      <c r="AN52" s="127">
        <v>101</v>
      </c>
      <c r="AO52" s="127">
        <v>89</v>
      </c>
      <c r="AP52" s="127">
        <v>51</v>
      </c>
      <c r="AQ52" s="127">
        <v>23</v>
      </c>
      <c r="AR52" s="127">
        <v>18</v>
      </c>
      <c r="AS52" s="127">
        <v>16</v>
      </c>
    </row>
    <row r="53" spans="2:45" ht="14.25" customHeight="1">
      <c r="B53" s="117" t="s">
        <v>11</v>
      </c>
      <c r="C53" s="127">
        <v>120</v>
      </c>
      <c r="D53" s="127">
        <v>168</v>
      </c>
      <c r="E53" s="127">
        <v>95</v>
      </c>
      <c r="F53" s="127">
        <v>16</v>
      </c>
      <c r="G53" s="127">
        <v>9</v>
      </c>
      <c r="H53" s="127">
        <v>9</v>
      </c>
      <c r="I53" s="127">
        <v>13</v>
      </c>
      <c r="K53" s="117" t="s">
        <v>11</v>
      </c>
      <c r="L53" s="127">
        <v>187</v>
      </c>
      <c r="M53" s="127">
        <v>168</v>
      </c>
      <c r="N53" s="127">
        <v>92</v>
      </c>
      <c r="O53" s="127">
        <v>26</v>
      </c>
      <c r="P53" s="127">
        <v>15</v>
      </c>
      <c r="Q53" s="127">
        <v>21</v>
      </c>
      <c r="R53" s="127">
        <v>14</v>
      </c>
      <c r="T53" s="117" t="s">
        <v>11</v>
      </c>
      <c r="U53" s="127">
        <v>209</v>
      </c>
      <c r="V53" s="127">
        <v>221</v>
      </c>
      <c r="W53" s="127">
        <v>98</v>
      </c>
      <c r="X53" s="127">
        <v>29</v>
      </c>
      <c r="Y53" s="127">
        <v>16</v>
      </c>
      <c r="Z53" s="127">
        <v>17</v>
      </c>
      <c r="AA53" s="127">
        <v>11</v>
      </c>
      <c r="AC53" s="117" t="s">
        <v>11</v>
      </c>
      <c r="AD53" s="127">
        <v>188</v>
      </c>
      <c r="AE53" s="127">
        <v>239</v>
      </c>
      <c r="AF53" s="127">
        <v>72</v>
      </c>
      <c r="AG53" s="127">
        <v>32</v>
      </c>
      <c r="AH53" s="127">
        <v>17</v>
      </c>
      <c r="AI53" s="127">
        <v>24</v>
      </c>
      <c r="AJ53" s="127">
        <v>11</v>
      </c>
      <c r="AL53" s="117" t="s">
        <v>11</v>
      </c>
      <c r="AM53" s="127">
        <v>159</v>
      </c>
      <c r="AN53" s="127">
        <v>156</v>
      </c>
      <c r="AO53" s="127">
        <v>67</v>
      </c>
      <c r="AP53" s="127">
        <v>7</v>
      </c>
      <c r="AQ53" s="127">
        <v>11</v>
      </c>
      <c r="AR53" s="127">
        <v>12</v>
      </c>
      <c r="AS53" s="127">
        <v>12</v>
      </c>
    </row>
    <row r="54" spans="2:45" ht="14.25" customHeight="1">
      <c r="B54" s="119" t="s">
        <v>12</v>
      </c>
      <c r="C54" s="127">
        <f t="shared" ref="C54:I54" si="25">SUM(C47:C53)</f>
        <v>1377</v>
      </c>
      <c r="D54" s="127">
        <f t="shared" si="25"/>
        <v>2417</v>
      </c>
      <c r="E54" s="127">
        <f t="shared" si="25"/>
        <v>1677</v>
      </c>
      <c r="F54" s="127">
        <f t="shared" si="25"/>
        <v>896</v>
      </c>
      <c r="G54" s="127">
        <f t="shared" si="25"/>
        <v>476</v>
      </c>
      <c r="H54" s="127">
        <f t="shared" si="25"/>
        <v>366</v>
      </c>
      <c r="I54" s="127">
        <f t="shared" si="25"/>
        <v>221</v>
      </c>
      <c r="K54" s="119" t="s">
        <v>12</v>
      </c>
      <c r="L54" s="127">
        <f t="shared" ref="L54:R54" si="26">SUM(L47:L53)</f>
        <v>1558</v>
      </c>
      <c r="M54" s="127">
        <f t="shared" si="26"/>
        <v>2546</v>
      </c>
      <c r="N54" s="127">
        <f t="shared" si="26"/>
        <v>1794</v>
      </c>
      <c r="O54" s="127">
        <f t="shared" si="26"/>
        <v>903</v>
      </c>
      <c r="P54" s="127">
        <f t="shared" si="26"/>
        <v>525</v>
      </c>
      <c r="Q54" s="127">
        <f t="shared" si="26"/>
        <v>393</v>
      </c>
      <c r="R54" s="127">
        <f t="shared" si="26"/>
        <v>218</v>
      </c>
      <c r="T54" s="119" t="s">
        <v>12</v>
      </c>
      <c r="U54" s="127">
        <f t="shared" ref="U54:AA54" si="27">SUM(U47:U53)</f>
        <v>1744</v>
      </c>
      <c r="V54" s="127">
        <f t="shared" si="27"/>
        <v>3000</v>
      </c>
      <c r="W54" s="127">
        <f t="shared" si="27"/>
        <v>1972</v>
      </c>
      <c r="X54" s="127">
        <f t="shared" si="27"/>
        <v>943</v>
      </c>
      <c r="Y54" s="127">
        <f t="shared" si="27"/>
        <v>524</v>
      </c>
      <c r="Z54" s="127">
        <f t="shared" si="27"/>
        <v>486</v>
      </c>
      <c r="AA54" s="127">
        <f t="shared" si="27"/>
        <v>200</v>
      </c>
      <c r="AC54" s="119" t="s">
        <v>12</v>
      </c>
      <c r="AD54" s="127">
        <f t="shared" ref="AD54:AJ54" si="28">SUM(AD47:AD53)</f>
        <v>1870</v>
      </c>
      <c r="AE54" s="127">
        <f t="shared" si="28"/>
        <v>2992</v>
      </c>
      <c r="AF54" s="127">
        <f t="shared" si="28"/>
        <v>1905</v>
      </c>
      <c r="AG54" s="127">
        <f t="shared" si="28"/>
        <v>923</v>
      </c>
      <c r="AH54" s="127">
        <f t="shared" si="28"/>
        <v>440</v>
      </c>
      <c r="AI54" s="127">
        <f t="shared" si="28"/>
        <v>414</v>
      </c>
      <c r="AJ54" s="127">
        <f t="shared" si="28"/>
        <v>212</v>
      </c>
      <c r="AL54" s="119" t="s">
        <v>12</v>
      </c>
      <c r="AM54" s="127">
        <f t="shared" ref="AM54:AS54" si="29">SUM(AM47:AM53)</f>
        <v>1663</v>
      </c>
      <c r="AN54" s="127">
        <f t="shared" si="29"/>
        <v>2751</v>
      </c>
      <c r="AO54" s="127">
        <f t="shared" si="29"/>
        <v>1855</v>
      </c>
      <c r="AP54" s="127">
        <f t="shared" si="29"/>
        <v>878</v>
      </c>
      <c r="AQ54" s="127">
        <f t="shared" si="29"/>
        <v>506</v>
      </c>
      <c r="AR54" s="127">
        <f t="shared" si="29"/>
        <v>443</v>
      </c>
      <c r="AS54" s="127">
        <f t="shared" si="29"/>
        <v>201</v>
      </c>
    </row>
    <row r="55" spans="2:45" ht="14.25" customHeight="1">
      <c r="B55" s="117" t="s">
        <v>13</v>
      </c>
      <c r="K55" s="117" t="s">
        <v>13</v>
      </c>
      <c r="T55" s="117" t="s">
        <v>13</v>
      </c>
      <c r="AC55" s="117" t="s">
        <v>13</v>
      </c>
      <c r="AL55" s="117" t="s">
        <v>13</v>
      </c>
      <c r="AM55" s="127"/>
      <c r="AN55" s="127"/>
      <c r="AO55" s="127"/>
      <c r="AP55" s="127"/>
      <c r="AQ55" s="127"/>
      <c r="AR55" s="127"/>
      <c r="AS55" s="127"/>
    </row>
    <row r="56" spans="2:45" ht="14.25" customHeight="1">
      <c r="B56" s="120" t="s">
        <v>14</v>
      </c>
      <c r="C56" s="127">
        <v>194</v>
      </c>
      <c r="D56" s="127">
        <v>258</v>
      </c>
      <c r="E56" s="127">
        <v>165</v>
      </c>
      <c r="F56" s="127">
        <v>60</v>
      </c>
      <c r="G56" s="127">
        <v>56</v>
      </c>
      <c r="H56" s="127">
        <v>42</v>
      </c>
      <c r="I56" s="127">
        <v>20</v>
      </c>
      <c r="K56" s="120" t="s">
        <v>14</v>
      </c>
      <c r="L56" s="127">
        <v>206</v>
      </c>
      <c r="M56" s="127">
        <v>308</v>
      </c>
      <c r="N56" s="127">
        <v>185</v>
      </c>
      <c r="O56" s="127">
        <v>80</v>
      </c>
      <c r="P56" s="127">
        <v>55</v>
      </c>
      <c r="Q56" s="127">
        <v>65</v>
      </c>
      <c r="R56" s="127">
        <v>19</v>
      </c>
      <c r="T56" s="120" t="s">
        <v>14</v>
      </c>
      <c r="U56" s="127">
        <v>268</v>
      </c>
      <c r="V56" s="127">
        <v>493</v>
      </c>
      <c r="W56" s="127">
        <v>257</v>
      </c>
      <c r="X56" s="127">
        <v>112</v>
      </c>
      <c r="Y56" s="127">
        <v>66</v>
      </c>
      <c r="Z56" s="127">
        <v>68</v>
      </c>
      <c r="AA56" s="127">
        <v>34</v>
      </c>
      <c r="AC56" s="120" t="s">
        <v>14</v>
      </c>
      <c r="AD56" s="127">
        <v>271</v>
      </c>
      <c r="AE56" s="127">
        <v>506</v>
      </c>
      <c r="AF56" s="127">
        <v>319</v>
      </c>
      <c r="AG56" s="127">
        <v>121</v>
      </c>
      <c r="AH56" s="127">
        <v>71</v>
      </c>
      <c r="AI56" s="127">
        <v>68</v>
      </c>
      <c r="AJ56" s="127">
        <v>56</v>
      </c>
      <c r="AL56" s="120" t="s">
        <v>14</v>
      </c>
      <c r="AM56" s="127">
        <v>291</v>
      </c>
      <c r="AN56" s="127">
        <v>561</v>
      </c>
      <c r="AO56" s="127">
        <v>376</v>
      </c>
      <c r="AP56" s="127">
        <v>118</v>
      </c>
      <c r="AQ56" s="127">
        <v>92</v>
      </c>
      <c r="AR56" s="127">
        <v>57</v>
      </c>
      <c r="AS56" s="127">
        <v>36</v>
      </c>
    </row>
    <row r="57" spans="2:45" ht="14.25" customHeight="1">
      <c r="B57" s="120" t="s">
        <v>15</v>
      </c>
      <c r="C57" s="127">
        <v>12</v>
      </c>
      <c r="D57" s="127">
        <v>32</v>
      </c>
      <c r="E57" s="127">
        <v>31</v>
      </c>
      <c r="F57" s="127">
        <v>9</v>
      </c>
      <c r="G57" s="127">
        <v>3</v>
      </c>
      <c r="H57" s="127">
        <v>3</v>
      </c>
      <c r="I57" s="127">
        <v>4</v>
      </c>
      <c r="K57" s="120" t="s">
        <v>15</v>
      </c>
      <c r="L57" s="127">
        <v>18</v>
      </c>
      <c r="M57" s="127">
        <v>35</v>
      </c>
      <c r="N57" s="127">
        <v>25</v>
      </c>
      <c r="O57" s="127">
        <v>4</v>
      </c>
      <c r="P57" s="127">
        <v>5</v>
      </c>
      <c r="Q57" s="127">
        <v>5</v>
      </c>
      <c r="R57" s="127">
        <v>7</v>
      </c>
      <c r="T57" s="120" t="s">
        <v>15</v>
      </c>
      <c r="U57" s="127">
        <v>27</v>
      </c>
      <c r="V57" s="127">
        <v>49</v>
      </c>
      <c r="W57" s="127">
        <v>31</v>
      </c>
      <c r="X57" s="127">
        <v>7</v>
      </c>
      <c r="Y57" s="127">
        <v>7</v>
      </c>
      <c r="Z57" s="127">
        <v>6</v>
      </c>
      <c r="AA57" s="127">
        <v>6</v>
      </c>
      <c r="AC57" s="120" t="s">
        <v>15</v>
      </c>
      <c r="AD57" s="127">
        <v>31</v>
      </c>
      <c r="AE57" s="127">
        <v>56</v>
      </c>
      <c r="AF57" s="127">
        <v>31</v>
      </c>
      <c r="AG57" s="127">
        <v>11</v>
      </c>
      <c r="AH57" s="127">
        <v>6</v>
      </c>
      <c r="AI57" s="127">
        <v>5</v>
      </c>
      <c r="AJ57" s="127">
        <v>11</v>
      </c>
      <c r="AL57" s="120" t="s">
        <v>15</v>
      </c>
      <c r="AM57" s="127">
        <v>38</v>
      </c>
      <c r="AN57" s="127">
        <v>67</v>
      </c>
      <c r="AO57" s="127">
        <v>46</v>
      </c>
      <c r="AP57" s="127">
        <v>10</v>
      </c>
      <c r="AQ57" s="127">
        <v>10</v>
      </c>
      <c r="AR57" s="127">
        <v>12</v>
      </c>
      <c r="AS57" s="127">
        <v>12</v>
      </c>
    </row>
    <row r="58" spans="2:45" ht="14.25" customHeight="1">
      <c r="B58" s="120" t="s">
        <v>16</v>
      </c>
      <c r="C58" s="127">
        <v>107</v>
      </c>
      <c r="D58" s="127">
        <v>143</v>
      </c>
      <c r="E58" s="127">
        <v>103</v>
      </c>
      <c r="F58" s="127">
        <v>59</v>
      </c>
      <c r="G58" s="127">
        <v>14</v>
      </c>
      <c r="H58" s="127">
        <v>15</v>
      </c>
      <c r="I58" s="127">
        <v>17</v>
      </c>
      <c r="K58" s="120" t="s">
        <v>16</v>
      </c>
      <c r="L58" s="127">
        <v>118</v>
      </c>
      <c r="M58" s="127">
        <v>128</v>
      </c>
      <c r="N58" s="127">
        <v>105</v>
      </c>
      <c r="O58" s="127">
        <v>48</v>
      </c>
      <c r="P58" s="127">
        <v>16</v>
      </c>
      <c r="Q58" s="127">
        <v>16</v>
      </c>
      <c r="R58" s="127">
        <v>12</v>
      </c>
      <c r="T58" s="120" t="s">
        <v>16</v>
      </c>
      <c r="U58" s="127">
        <v>138</v>
      </c>
      <c r="V58" s="127">
        <v>156</v>
      </c>
      <c r="W58" s="127">
        <v>119</v>
      </c>
      <c r="X58" s="127">
        <v>86</v>
      </c>
      <c r="Y58" s="127">
        <v>27</v>
      </c>
      <c r="Z58" s="127">
        <v>24</v>
      </c>
      <c r="AA58" s="127">
        <v>10</v>
      </c>
      <c r="AC58" s="120" t="s">
        <v>16</v>
      </c>
      <c r="AD58" s="127">
        <v>167</v>
      </c>
      <c r="AE58" s="127">
        <v>172</v>
      </c>
      <c r="AF58" s="127">
        <v>84</v>
      </c>
      <c r="AG58" s="127">
        <v>37</v>
      </c>
      <c r="AH58" s="127">
        <v>17</v>
      </c>
      <c r="AI58" s="127">
        <v>20</v>
      </c>
      <c r="AJ58" s="127">
        <v>17</v>
      </c>
      <c r="AL58" s="120" t="s">
        <v>16</v>
      </c>
      <c r="AM58" s="127">
        <v>124</v>
      </c>
      <c r="AN58" s="127">
        <v>167</v>
      </c>
      <c r="AO58" s="127">
        <v>75</v>
      </c>
      <c r="AP58" s="127">
        <v>62</v>
      </c>
      <c r="AQ58" s="127">
        <v>33</v>
      </c>
      <c r="AR58" s="127">
        <v>14</v>
      </c>
      <c r="AS58" s="127">
        <v>16</v>
      </c>
    </row>
    <row r="59" spans="2:45" ht="14.25" customHeight="1">
      <c r="B59" s="120" t="s">
        <v>17</v>
      </c>
      <c r="C59" s="127">
        <v>37</v>
      </c>
      <c r="D59" s="127">
        <v>71</v>
      </c>
      <c r="E59" s="127">
        <v>44</v>
      </c>
      <c r="F59" s="127">
        <v>24</v>
      </c>
      <c r="G59" s="127">
        <v>10</v>
      </c>
      <c r="H59" s="127">
        <v>10</v>
      </c>
      <c r="I59" s="127">
        <v>21</v>
      </c>
      <c r="K59" s="120" t="s">
        <v>17</v>
      </c>
      <c r="L59" s="127">
        <v>44</v>
      </c>
      <c r="M59" s="127">
        <v>61</v>
      </c>
      <c r="N59" s="127">
        <v>41</v>
      </c>
      <c r="O59" s="127">
        <v>13</v>
      </c>
      <c r="P59" s="127">
        <v>10</v>
      </c>
      <c r="Q59" s="127">
        <v>8</v>
      </c>
      <c r="R59" s="127">
        <v>26</v>
      </c>
      <c r="T59" s="120" t="s">
        <v>17</v>
      </c>
      <c r="U59" s="127">
        <v>50</v>
      </c>
      <c r="V59" s="127">
        <v>109</v>
      </c>
      <c r="W59" s="127">
        <v>88</v>
      </c>
      <c r="X59" s="127">
        <v>18</v>
      </c>
      <c r="Y59" s="127">
        <v>14</v>
      </c>
      <c r="Z59" s="127">
        <v>14</v>
      </c>
      <c r="AA59" s="127">
        <v>9</v>
      </c>
      <c r="AC59" s="120" t="s">
        <v>17</v>
      </c>
      <c r="AD59" s="127">
        <v>63</v>
      </c>
      <c r="AE59" s="127">
        <v>148</v>
      </c>
      <c r="AF59" s="127">
        <v>111</v>
      </c>
      <c r="AG59" s="127">
        <v>12</v>
      </c>
      <c r="AH59" s="127">
        <v>12</v>
      </c>
      <c r="AI59" s="127">
        <v>12</v>
      </c>
      <c r="AJ59" s="127">
        <v>14</v>
      </c>
      <c r="AL59" s="120" t="s">
        <v>17</v>
      </c>
      <c r="AM59" s="127">
        <v>70</v>
      </c>
      <c r="AN59" s="127">
        <v>99</v>
      </c>
      <c r="AO59" s="127">
        <v>79</v>
      </c>
      <c r="AP59" s="127">
        <v>9</v>
      </c>
      <c r="AQ59" s="127">
        <v>9</v>
      </c>
      <c r="AR59" s="127">
        <v>13</v>
      </c>
      <c r="AS59" s="127">
        <v>24</v>
      </c>
    </row>
    <row r="60" spans="2:45" ht="14.25" customHeight="1">
      <c r="B60" s="120" t="s">
        <v>18</v>
      </c>
      <c r="C60" s="127">
        <v>23</v>
      </c>
      <c r="D60" s="127">
        <v>86</v>
      </c>
      <c r="E60" s="127">
        <v>60</v>
      </c>
      <c r="F60" s="127">
        <v>17</v>
      </c>
      <c r="G60" s="127">
        <v>3</v>
      </c>
      <c r="H60" s="127">
        <v>5</v>
      </c>
      <c r="I60" s="127">
        <v>14</v>
      </c>
      <c r="K60" s="120" t="s">
        <v>18</v>
      </c>
      <c r="L60" s="127">
        <v>25</v>
      </c>
      <c r="M60" s="127">
        <v>81</v>
      </c>
      <c r="N60" s="127">
        <v>58</v>
      </c>
      <c r="O60" s="127">
        <v>20</v>
      </c>
      <c r="P60" s="127">
        <v>4</v>
      </c>
      <c r="Q60" s="127">
        <v>7</v>
      </c>
      <c r="R60" s="127">
        <v>9</v>
      </c>
      <c r="T60" s="120" t="s">
        <v>18</v>
      </c>
      <c r="U60" s="127">
        <v>32</v>
      </c>
      <c r="V60" s="127">
        <v>128</v>
      </c>
      <c r="W60" s="127">
        <v>80</v>
      </c>
      <c r="X60" s="127">
        <v>15</v>
      </c>
      <c r="Y60" s="127">
        <v>5</v>
      </c>
      <c r="Z60" s="127">
        <v>9</v>
      </c>
      <c r="AA60" s="127">
        <v>8</v>
      </c>
      <c r="AC60" s="120" t="s">
        <v>18</v>
      </c>
      <c r="AD60" s="127">
        <v>68</v>
      </c>
      <c r="AE60" s="127">
        <v>130</v>
      </c>
      <c r="AF60" s="127">
        <v>66</v>
      </c>
      <c r="AG60" s="127">
        <v>22</v>
      </c>
      <c r="AH60" s="127">
        <v>7</v>
      </c>
      <c r="AI60" s="127">
        <v>19</v>
      </c>
      <c r="AJ60" s="127">
        <v>20</v>
      </c>
      <c r="AL60" s="120" t="s">
        <v>18</v>
      </c>
      <c r="AM60" s="127">
        <v>52</v>
      </c>
      <c r="AN60" s="127">
        <v>91</v>
      </c>
      <c r="AO60" s="127">
        <v>61</v>
      </c>
      <c r="AP60" s="127">
        <v>18</v>
      </c>
      <c r="AQ60" s="127">
        <v>9</v>
      </c>
      <c r="AR60" s="127">
        <v>7</v>
      </c>
      <c r="AS60" s="127">
        <v>21</v>
      </c>
    </row>
    <row r="61" spans="2:45" ht="14.25" customHeight="1">
      <c r="B61" s="120" t="s">
        <v>19</v>
      </c>
      <c r="C61" s="127">
        <v>39</v>
      </c>
      <c r="D61" s="127">
        <v>70</v>
      </c>
      <c r="E61" s="127">
        <v>52</v>
      </c>
      <c r="F61" s="127">
        <v>22</v>
      </c>
      <c r="G61" s="127">
        <v>9</v>
      </c>
      <c r="H61" s="127">
        <v>8</v>
      </c>
      <c r="I61" s="127">
        <v>10</v>
      </c>
      <c r="K61" s="120" t="s">
        <v>19</v>
      </c>
      <c r="L61" s="127">
        <v>46</v>
      </c>
      <c r="M61" s="127">
        <v>85</v>
      </c>
      <c r="N61" s="127">
        <v>64</v>
      </c>
      <c r="O61" s="127">
        <v>8</v>
      </c>
      <c r="P61" s="127">
        <v>12</v>
      </c>
      <c r="Q61" s="127">
        <v>18</v>
      </c>
      <c r="R61" s="127">
        <v>12</v>
      </c>
      <c r="T61" s="120" t="s">
        <v>19</v>
      </c>
      <c r="U61" s="127">
        <v>59</v>
      </c>
      <c r="V61" s="127">
        <v>116</v>
      </c>
      <c r="W61" s="127">
        <v>62</v>
      </c>
      <c r="X61" s="127">
        <v>14</v>
      </c>
      <c r="Y61" s="127">
        <v>9</v>
      </c>
      <c r="Z61" s="127">
        <v>3</v>
      </c>
      <c r="AA61" s="127">
        <v>13</v>
      </c>
      <c r="AC61" s="120" t="s">
        <v>19</v>
      </c>
      <c r="AD61" s="127">
        <v>66</v>
      </c>
      <c r="AE61" s="127">
        <v>109</v>
      </c>
      <c r="AF61" s="127">
        <v>68</v>
      </c>
      <c r="AG61" s="127">
        <v>11</v>
      </c>
      <c r="AH61" s="127">
        <v>14</v>
      </c>
      <c r="AI61" s="127">
        <v>5</v>
      </c>
      <c r="AJ61" s="127">
        <v>13</v>
      </c>
      <c r="AL61" s="120" t="s">
        <v>19</v>
      </c>
      <c r="AM61" s="127">
        <v>102</v>
      </c>
      <c r="AN61" s="127">
        <v>144</v>
      </c>
      <c r="AO61" s="127">
        <v>71</v>
      </c>
      <c r="AP61" s="127">
        <v>15</v>
      </c>
      <c r="AQ61" s="127">
        <v>11</v>
      </c>
      <c r="AR61" s="127">
        <v>7</v>
      </c>
      <c r="AS61" s="127">
        <v>15</v>
      </c>
    </row>
    <row r="62" spans="2:45" ht="14.25" customHeight="1">
      <c r="B62" s="120" t="s">
        <v>20</v>
      </c>
      <c r="C62" s="127">
        <v>22</v>
      </c>
      <c r="D62" s="127">
        <v>42</v>
      </c>
      <c r="E62" s="127">
        <v>23</v>
      </c>
      <c r="F62" s="127">
        <v>1</v>
      </c>
      <c r="G62" s="127">
        <v>2</v>
      </c>
      <c r="H62" s="127">
        <v>2</v>
      </c>
      <c r="I62" s="127">
        <v>7</v>
      </c>
      <c r="K62" s="120" t="s">
        <v>20</v>
      </c>
      <c r="L62" s="127">
        <v>30</v>
      </c>
      <c r="M62" s="127">
        <v>27</v>
      </c>
      <c r="N62" s="127">
        <v>18</v>
      </c>
      <c r="O62" s="127">
        <v>5</v>
      </c>
      <c r="P62" s="127">
        <v>4</v>
      </c>
      <c r="Q62" s="127">
        <v>4</v>
      </c>
      <c r="R62" s="127">
        <v>2</v>
      </c>
      <c r="T62" s="120" t="s">
        <v>20</v>
      </c>
      <c r="U62" s="127">
        <v>37</v>
      </c>
      <c r="V62" s="127">
        <v>39</v>
      </c>
      <c r="W62" s="127">
        <v>19</v>
      </c>
      <c r="X62" s="127">
        <v>7</v>
      </c>
      <c r="Y62" s="127">
        <v>0</v>
      </c>
      <c r="Z62" s="127">
        <v>1</v>
      </c>
      <c r="AA62" s="127">
        <v>1</v>
      </c>
      <c r="AC62" s="120" t="s">
        <v>20</v>
      </c>
      <c r="AD62" s="127">
        <v>29</v>
      </c>
      <c r="AE62" s="127">
        <v>30</v>
      </c>
      <c r="AF62" s="127">
        <v>15</v>
      </c>
      <c r="AG62" s="127">
        <v>3</v>
      </c>
      <c r="AH62" s="127">
        <v>1</v>
      </c>
      <c r="AI62" s="127">
        <v>2</v>
      </c>
      <c r="AJ62" s="127">
        <v>3</v>
      </c>
      <c r="AL62" s="120" t="s">
        <v>20</v>
      </c>
      <c r="AM62" s="127">
        <v>37</v>
      </c>
      <c r="AN62" s="127">
        <v>40</v>
      </c>
      <c r="AO62" s="127">
        <v>21</v>
      </c>
      <c r="AP62" s="127">
        <v>1</v>
      </c>
      <c r="AQ62" s="127">
        <v>4</v>
      </c>
      <c r="AR62" s="127">
        <v>3</v>
      </c>
      <c r="AS62" s="127">
        <v>7</v>
      </c>
    </row>
    <row r="63" spans="2:45" ht="14.25" customHeight="1">
      <c r="B63" s="120" t="s">
        <v>21</v>
      </c>
      <c r="C63" s="127">
        <v>15</v>
      </c>
      <c r="D63" s="127">
        <v>35</v>
      </c>
      <c r="E63" s="127">
        <v>14</v>
      </c>
      <c r="F63" s="127">
        <v>3</v>
      </c>
      <c r="G63" s="127">
        <v>2</v>
      </c>
      <c r="H63" s="127">
        <v>3</v>
      </c>
      <c r="I63" s="127">
        <v>2</v>
      </c>
      <c r="K63" s="120" t="s">
        <v>21</v>
      </c>
      <c r="L63" s="127">
        <v>11</v>
      </c>
      <c r="M63" s="127">
        <v>20</v>
      </c>
      <c r="N63" s="127">
        <v>10</v>
      </c>
      <c r="O63" s="127">
        <v>6</v>
      </c>
      <c r="P63" s="127">
        <v>1</v>
      </c>
      <c r="Q63" s="127">
        <v>2</v>
      </c>
      <c r="R63" s="127">
        <v>3</v>
      </c>
      <c r="T63" s="120" t="s">
        <v>21</v>
      </c>
      <c r="U63" s="127">
        <v>18</v>
      </c>
      <c r="V63" s="127">
        <v>30</v>
      </c>
      <c r="W63" s="127">
        <v>17</v>
      </c>
      <c r="X63" s="127">
        <v>5</v>
      </c>
      <c r="Y63" s="127">
        <v>2</v>
      </c>
      <c r="Z63" s="127">
        <v>1</v>
      </c>
      <c r="AA63" s="127">
        <v>8</v>
      </c>
      <c r="AC63" s="120" t="s">
        <v>21</v>
      </c>
      <c r="AD63" s="127">
        <v>14</v>
      </c>
      <c r="AE63" s="127">
        <v>19</v>
      </c>
      <c r="AF63" s="127">
        <v>8</v>
      </c>
      <c r="AG63" s="127">
        <v>2</v>
      </c>
      <c r="AH63" s="127">
        <v>1</v>
      </c>
      <c r="AI63" s="127">
        <v>0</v>
      </c>
      <c r="AJ63" s="127">
        <v>4</v>
      </c>
      <c r="AL63" s="120" t="s">
        <v>21</v>
      </c>
      <c r="AM63" s="127">
        <v>15</v>
      </c>
      <c r="AN63" s="127">
        <v>34</v>
      </c>
      <c r="AO63" s="127">
        <v>10</v>
      </c>
      <c r="AP63" s="127">
        <v>2</v>
      </c>
      <c r="AQ63" s="127">
        <v>0</v>
      </c>
      <c r="AR63" s="127">
        <v>2</v>
      </c>
      <c r="AS63" s="127">
        <v>3</v>
      </c>
    </row>
    <row r="64" spans="2:45" ht="14.25" customHeight="1">
      <c r="B64" s="120" t="s">
        <v>22</v>
      </c>
      <c r="C64" s="127">
        <v>504</v>
      </c>
      <c r="D64" s="127">
        <v>661</v>
      </c>
      <c r="E64" s="127">
        <v>280</v>
      </c>
      <c r="F64" s="127">
        <v>107</v>
      </c>
      <c r="G64" s="127">
        <v>90</v>
      </c>
      <c r="H64" s="127">
        <v>41</v>
      </c>
      <c r="I64" s="127">
        <v>93</v>
      </c>
      <c r="K64" s="120" t="s">
        <v>22</v>
      </c>
      <c r="L64" s="127">
        <v>460</v>
      </c>
      <c r="M64" s="127">
        <v>548</v>
      </c>
      <c r="N64" s="127">
        <v>202</v>
      </c>
      <c r="O64" s="127">
        <v>109</v>
      </c>
      <c r="P64" s="127">
        <v>88</v>
      </c>
      <c r="Q64" s="127">
        <v>32</v>
      </c>
      <c r="R64" s="127">
        <v>58</v>
      </c>
      <c r="T64" s="120" t="s">
        <v>22</v>
      </c>
      <c r="U64" s="127">
        <v>525</v>
      </c>
      <c r="V64" s="127">
        <v>613</v>
      </c>
      <c r="W64" s="127">
        <v>237</v>
      </c>
      <c r="X64" s="127">
        <v>99</v>
      </c>
      <c r="Y64" s="127">
        <v>80</v>
      </c>
      <c r="Z64" s="127">
        <v>34</v>
      </c>
      <c r="AA64" s="127">
        <v>59</v>
      </c>
      <c r="AC64" s="120" t="s">
        <v>22</v>
      </c>
      <c r="AD64" s="127">
        <v>592</v>
      </c>
      <c r="AE64" s="127">
        <v>673</v>
      </c>
      <c r="AF64" s="127">
        <v>295</v>
      </c>
      <c r="AG64" s="127">
        <v>88</v>
      </c>
      <c r="AH64" s="127">
        <v>55</v>
      </c>
      <c r="AI64" s="127">
        <v>55</v>
      </c>
      <c r="AJ64" s="127">
        <v>73</v>
      </c>
      <c r="AL64" s="120" t="s">
        <v>22</v>
      </c>
      <c r="AM64" s="127">
        <v>586</v>
      </c>
      <c r="AN64" s="127">
        <v>666</v>
      </c>
      <c r="AO64" s="127">
        <v>270</v>
      </c>
      <c r="AP64" s="127">
        <v>91</v>
      </c>
      <c r="AQ64" s="127">
        <v>54</v>
      </c>
      <c r="AR64" s="127">
        <v>49</v>
      </c>
      <c r="AS64" s="127">
        <v>81</v>
      </c>
    </row>
    <row r="65" spans="2:45" ht="14.25" customHeight="1">
      <c r="B65" s="115" t="s">
        <v>12</v>
      </c>
      <c r="C65" s="127">
        <f t="shared" ref="C65:I65" si="30">SUM(C56:C64)</f>
        <v>953</v>
      </c>
      <c r="D65" s="127">
        <f t="shared" si="30"/>
        <v>1398</v>
      </c>
      <c r="E65" s="127">
        <f t="shared" si="30"/>
        <v>772</v>
      </c>
      <c r="F65" s="127">
        <f t="shared" si="30"/>
        <v>302</v>
      </c>
      <c r="G65" s="127">
        <f t="shared" si="30"/>
        <v>189</v>
      </c>
      <c r="H65" s="127">
        <f t="shared" si="30"/>
        <v>129</v>
      </c>
      <c r="I65" s="127">
        <f t="shared" si="30"/>
        <v>188</v>
      </c>
      <c r="K65" s="115" t="s">
        <v>12</v>
      </c>
      <c r="L65" s="127">
        <f t="shared" ref="L65:R65" si="31">SUM(L56:L64)</f>
        <v>958</v>
      </c>
      <c r="M65" s="127">
        <f t="shared" si="31"/>
        <v>1293</v>
      </c>
      <c r="N65" s="127">
        <f t="shared" si="31"/>
        <v>708</v>
      </c>
      <c r="O65" s="127">
        <f t="shared" si="31"/>
        <v>293</v>
      </c>
      <c r="P65" s="127">
        <f t="shared" si="31"/>
        <v>195</v>
      </c>
      <c r="Q65" s="127">
        <f t="shared" si="31"/>
        <v>157</v>
      </c>
      <c r="R65" s="127">
        <f t="shared" si="31"/>
        <v>148</v>
      </c>
      <c r="T65" s="115" t="s">
        <v>12</v>
      </c>
      <c r="U65" s="127">
        <f t="shared" ref="U65:AA65" si="32">SUM(U56:U64)</f>
        <v>1154</v>
      </c>
      <c r="V65" s="127">
        <f t="shared" si="32"/>
        <v>1733</v>
      </c>
      <c r="W65" s="127">
        <f t="shared" si="32"/>
        <v>910</v>
      </c>
      <c r="X65" s="127">
        <f t="shared" si="32"/>
        <v>363</v>
      </c>
      <c r="Y65" s="127">
        <f t="shared" si="32"/>
        <v>210</v>
      </c>
      <c r="Z65" s="127">
        <f t="shared" si="32"/>
        <v>160</v>
      </c>
      <c r="AA65" s="127">
        <f t="shared" si="32"/>
        <v>148</v>
      </c>
      <c r="AC65" s="115" t="s">
        <v>12</v>
      </c>
      <c r="AD65" s="127">
        <f t="shared" ref="AD65:AJ65" si="33">SUM(AD56:AD64)</f>
        <v>1301</v>
      </c>
      <c r="AE65" s="127">
        <f t="shared" si="33"/>
        <v>1843</v>
      </c>
      <c r="AF65" s="127">
        <f t="shared" si="33"/>
        <v>997</v>
      </c>
      <c r="AG65" s="127">
        <f t="shared" si="33"/>
        <v>307</v>
      </c>
      <c r="AH65" s="127">
        <f t="shared" si="33"/>
        <v>184</v>
      </c>
      <c r="AI65" s="127">
        <f t="shared" si="33"/>
        <v>186</v>
      </c>
      <c r="AJ65" s="127">
        <f t="shared" si="33"/>
        <v>211</v>
      </c>
      <c r="AL65" s="115" t="s">
        <v>12</v>
      </c>
      <c r="AM65" s="127">
        <f t="shared" ref="AM65:AS65" si="34">SUM(AM56:AM64)</f>
        <v>1315</v>
      </c>
      <c r="AN65" s="127">
        <f t="shared" si="34"/>
        <v>1869</v>
      </c>
      <c r="AO65" s="127">
        <f t="shared" si="34"/>
        <v>1009</v>
      </c>
      <c r="AP65" s="127">
        <f t="shared" si="34"/>
        <v>326</v>
      </c>
      <c r="AQ65" s="127">
        <f t="shared" si="34"/>
        <v>222</v>
      </c>
      <c r="AR65" s="127">
        <f t="shared" si="34"/>
        <v>164</v>
      </c>
      <c r="AS65" s="127">
        <f t="shared" si="34"/>
        <v>215</v>
      </c>
    </row>
    <row r="66" spans="2:45" ht="14.25" customHeight="1">
      <c r="B66" s="117" t="s">
        <v>23</v>
      </c>
      <c r="K66" s="117" t="s">
        <v>23</v>
      </c>
      <c r="T66" s="117" t="s">
        <v>23</v>
      </c>
      <c r="AC66" s="117" t="s">
        <v>23</v>
      </c>
      <c r="AL66" s="117" t="s">
        <v>23</v>
      </c>
      <c r="AM66" s="127"/>
      <c r="AN66" s="127"/>
      <c r="AO66" s="127"/>
      <c r="AP66" s="127"/>
      <c r="AQ66" s="127"/>
      <c r="AR66" s="127"/>
      <c r="AS66" s="127"/>
    </row>
    <row r="67" spans="2:45" ht="14.25" customHeight="1">
      <c r="B67" s="117" t="s">
        <v>24</v>
      </c>
      <c r="C67" s="127">
        <v>793</v>
      </c>
      <c r="D67" s="127">
        <v>744</v>
      </c>
      <c r="E67" s="127">
        <v>281</v>
      </c>
      <c r="F67" s="127">
        <v>94</v>
      </c>
      <c r="G67" s="127">
        <v>48</v>
      </c>
      <c r="H67" s="127">
        <v>50</v>
      </c>
      <c r="I67" s="127">
        <v>35</v>
      </c>
      <c r="K67" s="117" t="s">
        <v>24</v>
      </c>
      <c r="L67" s="127">
        <v>802</v>
      </c>
      <c r="M67" s="127">
        <v>798</v>
      </c>
      <c r="N67" s="127">
        <v>293</v>
      </c>
      <c r="O67" s="127">
        <v>82</v>
      </c>
      <c r="P67" s="127">
        <v>52</v>
      </c>
      <c r="Q67" s="127">
        <v>52</v>
      </c>
      <c r="R67" s="127">
        <v>25</v>
      </c>
      <c r="T67" s="117" t="s">
        <v>24</v>
      </c>
      <c r="U67" s="127">
        <v>812</v>
      </c>
      <c r="V67" s="127">
        <v>866</v>
      </c>
      <c r="W67" s="127">
        <v>268</v>
      </c>
      <c r="X67" s="127">
        <v>58</v>
      </c>
      <c r="Y67" s="127">
        <v>33</v>
      </c>
      <c r="Z67" s="127">
        <v>36</v>
      </c>
      <c r="AA67" s="127">
        <v>40</v>
      </c>
      <c r="AC67" s="117" t="s">
        <v>24</v>
      </c>
      <c r="AD67" s="127">
        <v>837</v>
      </c>
      <c r="AE67" s="127">
        <v>869</v>
      </c>
      <c r="AF67" s="127">
        <v>239</v>
      </c>
      <c r="AG67" s="127">
        <v>58</v>
      </c>
      <c r="AH67" s="127">
        <v>47</v>
      </c>
      <c r="AI67" s="127">
        <v>59</v>
      </c>
      <c r="AJ67" s="127">
        <v>35</v>
      </c>
      <c r="AL67" s="117" t="s">
        <v>24</v>
      </c>
      <c r="AM67" s="127">
        <v>666</v>
      </c>
      <c r="AN67" s="127">
        <v>687</v>
      </c>
      <c r="AO67" s="127">
        <v>239</v>
      </c>
      <c r="AP67" s="127">
        <v>58</v>
      </c>
      <c r="AQ67" s="127">
        <v>50</v>
      </c>
      <c r="AR67" s="127">
        <v>41</v>
      </c>
      <c r="AS67" s="127">
        <v>36</v>
      </c>
    </row>
    <row r="68" spans="2:45" ht="14.25" customHeight="1">
      <c r="B68" s="117" t="s">
        <v>25</v>
      </c>
      <c r="C68" s="127">
        <v>328</v>
      </c>
      <c r="D68" s="127">
        <v>183</v>
      </c>
      <c r="E68" s="127">
        <v>19</v>
      </c>
      <c r="F68" s="127">
        <v>10</v>
      </c>
      <c r="G68" s="127">
        <v>8</v>
      </c>
      <c r="H68" s="127">
        <v>10</v>
      </c>
      <c r="I68" s="127">
        <v>20</v>
      </c>
      <c r="K68" s="117" t="s">
        <v>25</v>
      </c>
      <c r="L68" s="127">
        <v>427</v>
      </c>
      <c r="M68" s="127">
        <v>207</v>
      </c>
      <c r="N68" s="127">
        <v>32</v>
      </c>
      <c r="O68" s="127">
        <v>10</v>
      </c>
      <c r="P68" s="127">
        <v>10</v>
      </c>
      <c r="Q68" s="127">
        <v>16</v>
      </c>
      <c r="R68" s="127">
        <v>32</v>
      </c>
      <c r="T68" s="117" t="s">
        <v>25</v>
      </c>
      <c r="U68" s="127">
        <v>324</v>
      </c>
      <c r="V68" s="127">
        <v>184</v>
      </c>
      <c r="W68" s="127">
        <v>25</v>
      </c>
      <c r="X68" s="127">
        <v>8</v>
      </c>
      <c r="Y68" s="127">
        <v>9</v>
      </c>
      <c r="Z68" s="127">
        <v>13</v>
      </c>
      <c r="AA68" s="127">
        <v>27</v>
      </c>
      <c r="AC68" s="117" t="s">
        <v>25</v>
      </c>
      <c r="AD68" s="127">
        <v>3</v>
      </c>
      <c r="AE68" s="127">
        <v>1</v>
      </c>
      <c r="AF68" s="127">
        <v>0</v>
      </c>
      <c r="AG68" s="127">
        <v>1</v>
      </c>
      <c r="AH68" s="127">
        <v>1</v>
      </c>
      <c r="AI68" s="127">
        <v>0</v>
      </c>
      <c r="AJ68" s="127">
        <v>0</v>
      </c>
      <c r="AL68" s="117" t="s">
        <v>25</v>
      </c>
      <c r="AM68" s="127">
        <v>1</v>
      </c>
      <c r="AN68" s="127">
        <v>0</v>
      </c>
      <c r="AO68" s="127">
        <v>0</v>
      </c>
      <c r="AP68" s="127">
        <v>0</v>
      </c>
      <c r="AQ68" s="127">
        <v>0</v>
      </c>
      <c r="AR68" s="127">
        <v>0</v>
      </c>
      <c r="AS68" s="127">
        <v>0</v>
      </c>
    </row>
    <row r="69" spans="2:45" ht="14.25" customHeight="1">
      <c r="B69" s="117" t="s">
        <v>26</v>
      </c>
      <c r="C69" s="127">
        <v>159</v>
      </c>
      <c r="D69" s="127">
        <v>180</v>
      </c>
      <c r="E69" s="127">
        <v>53</v>
      </c>
      <c r="F69" s="127">
        <v>13</v>
      </c>
      <c r="G69" s="127">
        <v>14</v>
      </c>
      <c r="H69" s="127">
        <v>7</v>
      </c>
      <c r="I69" s="127">
        <v>48</v>
      </c>
      <c r="K69" s="117" t="s">
        <v>26</v>
      </c>
      <c r="L69" s="127">
        <v>200</v>
      </c>
      <c r="M69" s="127">
        <v>187</v>
      </c>
      <c r="N69" s="127">
        <v>51</v>
      </c>
      <c r="O69" s="127">
        <v>14</v>
      </c>
      <c r="P69" s="127">
        <v>17</v>
      </c>
      <c r="Q69" s="127">
        <v>9</v>
      </c>
      <c r="R69" s="127">
        <v>23</v>
      </c>
      <c r="T69" s="117" t="s">
        <v>26</v>
      </c>
      <c r="U69" s="127">
        <v>193</v>
      </c>
      <c r="V69" s="127">
        <v>212</v>
      </c>
      <c r="W69" s="127">
        <v>44</v>
      </c>
      <c r="X69" s="127">
        <v>8</v>
      </c>
      <c r="Y69" s="127">
        <v>8</v>
      </c>
      <c r="Z69" s="127">
        <v>9</v>
      </c>
      <c r="AA69" s="127">
        <v>40</v>
      </c>
      <c r="AC69" s="117" t="s">
        <v>26</v>
      </c>
      <c r="AD69" s="127">
        <v>197</v>
      </c>
      <c r="AE69" s="127">
        <v>179</v>
      </c>
      <c r="AF69" s="127">
        <v>34</v>
      </c>
      <c r="AG69" s="127">
        <v>7</v>
      </c>
      <c r="AH69" s="127">
        <v>10</v>
      </c>
      <c r="AI69" s="127">
        <v>12</v>
      </c>
      <c r="AJ69" s="127">
        <v>31</v>
      </c>
      <c r="AL69" s="117" t="s">
        <v>26</v>
      </c>
      <c r="AM69" s="127">
        <v>140</v>
      </c>
      <c r="AN69" s="127">
        <v>100</v>
      </c>
      <c r="AO69" s="127">
        <v>33</v>
      </c>
      <c r="AP69" s="127">
        <v>12</v>
      </c>
      <c r="AQ69" s="127">
        <v>3</v>
      </c>
      <c r="AR69" s="127">
        <v>7</v>
      </c>
      <c r="AS69" s="127">
        <v>61</v>
      </c>
    </row>
    <row r="70" spans="2:45" ht="14.25" customHeight="1">
      <c r="B70" s="117" t="s">
        <v>27</v>
      </c>
      <c r="C70" s="127">
        <v>674</v>
      </c>
      <c r="D70" s="127">
        <v>343</v>
      </c>
      <c r="E70" s="127">
        <v>126</v>
      </c>
      <c r="F70" s="127">
        <v>46</v>
      </c>
      <c r="G70" s="127">
        <v>27</v>
      </c>
      <c r="H70" s="127">
        <v>32</v>
      </c>
      <c r="I70" s="127">
        <v>48</v>
      </c>
      <c r="K70" s="117" t="s">
        <v>27</v>
      </c>
      <c r="L70" s="127">
        <v>589</v>
      </c>
      <c r="M70" s="127">
        <v>315</v>
      </c>
      <c r="N70" s="127">
        <v>154</v>
      </c>
      <c r="O70" s="127">
        <v>48</v>
      </c>
      <c r="P70" s="127">
        <v>31</v>
      </c>
      <c r="Q70" s="127">
        <v>42</v>
      </c>
      <c r="R70" s="127">
        <v>46</v>
      </c>
      <c r="T70" s="117" t="s">
        <v>27</v>
      </c>
      <c r="U70" s="127">
        <v>627</v>
      </c>
      <c r="V70" s="127">
        <v>315</v>
      </c>
      <c r="W70" s="127">
        <v>115</v>
      </c>
      <c r="X70" s="127">
        <v>37</v>
      </c>
      <c r="Y70" s="127">
        <v>28</v>
      </c>
      <c r="Z70" s="127">
        <v>34</v>
      </c>
      <c r="AA70" s="127">
        <v>47</v>
      </c>
      <c r="AC70" s="117" t="s">
        <v>27</v>
      </c>
      <c r="AD70" s="127">
        <v>675</v>
      </c>
      <c r="AE70" s="127">
        <v>314</v>
      </c>
      <c r="AF70" s="127">
        <v>97</v>
      </c>
      <c r="AG70" s="127">
        <v>34</v>
      </c>
      <c r="AH70" s="127">
        <v>22</v>
      </c>
      <c r="AI70" s="127">
        <v>21</v>
      </c>
      <c r="AJ70" s="127">
        <v>53</v>
      </c>
      <c r="AL70" s="117" t="s">
        <v>27</v>
      </c>
      <c r="AM70" s="127">
        <v>646</v>
      </c>
      <c r="AN70" s="127">
        <v>323</v>
      </c>
      <c r="AO70" s="127">
        <v>108</v>
      </c>
      <c r="AP70" s="127">
        <v>25</v>
      </c>
      <c r="AQ70" s="127">
        <v>25</v>
      </c>
      <c r="AR70" s="127">
        <v>32</v>
      </c>
      <c r="AS70" s="127">
        <v>47</v>
      </c>
    </row>
    <row r="71" spans="2:45" ht="14.25" customHeight="1">
      <c r="B71" s="119" t="s">
        <v>12</v>
      </c>
      <c r="C71" s="127">
        <f t="shared" ref="C71:I71" si="35">SUM(C67:C70)</f>
        <v>1954</v>
      </c>
      <c r="D71" s="127">
        <f t="shared" si="35"/>
        <v>1450</v>
      </c>
      <c r="E71" s="127">
        <f t="shared" si="35"/>
        <v>479</v>
      </c>
      <c r="F71" s="127">
        <f t="shared" si="35"/>
        <v>163</v>
      </c>
      <c r="G71" s="127">
        <f t="shared" si="35"/>
        <v>97</v>
      </c>
      <c r="H71" s="127">
        <f t="shared" si="35"/>
        <v>99</v>
      </c>
      <c r="I71" s="127">
        <f t="shared" si="35"/>
        <v>151</v>
      </c>
      <c r="K71" s="119" t="s">
        <v>12</v>
      </c>
      <c r="L71" s="127">
        <f t="shared" ref="L71:R71" si="36">SUM(L67:L70)</f>
        <v>2018</v>
      </c>
      <c r="M71" s="127">
        <f t="shared" si="36"/>
        <v>1507</v>
      </c>
      <c r="N71" s="127">
        <f t="shared" si="36"/>
        <v>530</v>
      </c>
      <c r="O71" s="127">
        <f t="shared" si="36"/>
        <v>154</v>
      </c>
      <c r="P71" s="127">
        <f t="shared" si="36"/>
        <v>110</v>
      </c>
      <c r="Q71" s="127">
        <f t="shared" si="36"/>
        <v>119</v>
      </c>
      <c r="R71" s="127">
        <f t="shared" si="36"/>
        <v>126</v>
      </c>
      <c r="T71" s="119" t="s">
        <v>12</v>
      </c>
      <c r="U71" s="127">
        <f t="shared" ref="U71:AA71" si="37">SUM(U67:U70)</f>
        <v>1956</v>
      </c>
      <c r="V71" s="127">
        <f t="shared" si="37"/>
        <v>1577</v>
      </c>
      <c r="W71" s="127">
        <f t="shared" si="37"/>
        <v>452</v>
      </c>
      <c r="X71" s="127">
        <f t="shared" si="37"/>
        <v>111</v>
      </c>
      <c r="Y71" s="127">
        <f t="shared" si="37"/>
        <v>78</v>
      </c>
      <c r="Z71" s="127">
        <f t="shared" si="37"/>
        <v>92</v>
      </c>
      <c r="AA71" s="127">
        <f t="shared" si="37"/>
        <v>154</v>
      </c>
      <c r="AC71" s="119" t="s">
        <v>12</v>
      </c>
      <c r="AD71" s="127">
        <f t="shared" ref="AD71:AJ71" si="38">SUM(AD67:AD70)</f>
        <v>1712</v>
      </c>
      <c r="AE71" s="127">
        <f t="shared" si="38"/>
        <v>1363</v>
      </c>
      <c r="AF71" s="127">
        <f t="shared" si="38"/>
        <v>370</v>
      </c>
      <c r="AG71" s="127">
        <f t="shared" si="38"/>
        <v>100</v>
      </c>
      <c r="AH71" s="127">
        <f t="shared" si="38"/>
        <v>80</v>
      </c>
      <c r="AI71" s="127">
        <f t="shared" si="38"/>
        <v>92</v>
      </c>
      <c r="AJ71" s="127">
        <f t="shared" si="38"/>
        <v>119</v>
      </c>
      <c r="AL71" s="119" t="s">
        <v>12</v>
      </c>
      <c r="AM71" s="127">
        <f t="shared" ref="AM71:AS71" si="39">SUM(AM67:AM70)</f>
        <v>1453</v>
      </c>
      <c r="AN71" s="127">
        <f t="shared" si="39"/>
        <v>1110</v>
      </c>
      <c r="AO71" s="127">
        <f t="shared" si="39"/>
        <v>380</v>
      </c>
      <c r="AP71" s="127">
        <f t="shared" si="39"/>
        <v>95</v>
      </c>
      <c r="AQ71" s="127">
        <f t="shared" si="39"/>
        <v>78</v>
      </c>
      <c r="AR71" s="127">
        <f t="shared" si="39"/>
        <v>80</v>
      </c>
      <c r="AS71" s="127">
        <f t="shared" si="39"/>
        <v>144</v>
      </c>
    </row>
    <row r="72" spans="2:45" ht="14.25" customHeight="1">
      <c r="B72" s="117" t="s">
        <v>28</v>
      </c>
      <c r="K72" s="117" t="s">
        <v>28</v>
      </c>
      <c r="T72" s="117" t="s">
        <v>28</v>
      </c>
      <c r="AC72" s="117" t="s">
        <v>28</v>
      </c>
      <c r="AL72" s="117" t="s">
        <v>28</v>
      </c>
      <c r="AM72" s="127"/>
      <c r="AN72" s="127"/>
      <c r="AO72" s="127"/>
      <c r="AP72" s="127"/>
      <c r="AQ72" s="127"/>
      <c r="AR72" s="127"/>
      <c r="AS72" s="127"/>
    </row>
    <row r="73" spans="2:45" ht="14.25" customHeight="1">
      <c r="B73" s="117" t="s">
        <v>29</v>
      </c>
      <c r="C73" s="127">
        <v>250</v>
      </c>
      <c r="D73" s="127">
        <v>169</v>
      </c>
      <c r="E73" s="127">
        <v>59</v>
      </c>
      <c r="F73" s="127">
        <v>15</v>
      </c>
      <c r="G73" s="127">
        <v>16</v>
      </c>
      <c r="H73" s="127">
        <v>10</v>
      </c>
      <c r="I73" s="127">
        <v>14</v>
      </c>
      <c r="K73" s="117" t="s">
        <v>29</v>
      </c>
      <c r="L73" s="127">
        <v>205</v>
      </c>
      <c r="M73" s="127">
        <v>146</v>
      </c>
      <c r="N73" s="127">
        <v>48</v>
      </c>
      <c r="O73" s="127">
        <v>10</v>
      </c>
      <c r="P73" s="127">
        <v>6</v>
      </c>
      <c r="Q73" s="127">
        <v>14</v>
      </c>
      <c r="R73" s="127">
        <v>10</v>
      </c>
      <c r="T73" s="117" t="s">
        <v>29</v>
      </c>
      <c r="U73" s="127">
        <v>219</v>
      </c>
      <c r="V73" s="127">
        <v>159</v>
      </c>
      <c r="W73" s="127">
        <v>40</v>
      </c>
      <c r="X73" s="127">
        <v>11</v>
      </c>
      <c r="Y73" s="127">
        <v>13</v>
      </c>
      <c r="Z73" s="127">
        <v>16</v>
      </c>
      <c r="AA73" s="127">
        <v>5</v>
      </c>
      <c r="AC73" s="117" t="s">
        <v>29</v>
      </c>
      <c r="AD73" s="127">
        <v>222</v>
      </c>
      <c r="AE73" s="127">
        <v>115</v>
      </c>
      <c r="AF73" s="127">
        <v>33</v>
      </c>
      <c r="AG73" s="127">
        <v>9</v>
      </c>
      <c r="AH73" s="127">
        <v>9</v>
      </c>
      <c r="AI73" s="127">
        <v>18</v>
      </c>
      <c r="AJ73" s="127">
        <v>4</v>
      </c>
      <c r="AL73" s="117" t="s">
        <v>29</v>
      </c>
      <c r="AM73" s="127">
        <v>195</v>
      </c>
      <c r="AN73" s="127">
        <v>127</v>
      </c>
      <c r="AO73" s="127">
        <v>34</v>
      </c>
      <c r="AP73" s="127">
        <v>9</v>
      </c>
      <c r="AQ73" s="127">
        <v>2</v>
      </c>
      <c r="AR73" s="127">
        <v>7</v>
      </c>
      <c r="AS73" s="127">
        <v>11</v>
      </c>
    </row>
    <row r="74" spans="2:45" ht="14.25" customHeight="1">
      <c r="B74" s="117" t="s">
        <v>30</v>
      </c>
      <c r="C74" s="127">
        <v>281</v>
      </c>
      <c r="D74" s="127">
        <v>155</v>
      </c>
      <c r="E74" s="127">
        <v>46</v>
      </c>
      <c r="F74" s="127">
        <v>11</v>
      </c>
      <c r="G74" s="127">
        <v>12</v>
      </c>
      <c r="H74" s="127">
        <v>18</v>
      </c>
      <c r="I74" s="127">
        <v>7</v>
      </c>
      <c r="K74" s="117" t="s">
        <v>30</v>
      </c>
      <c r="L74" s="127">
        <v>278</v>
      </c>
      <c r="M74" s="127">
        <v>152</v>
      </c>
      <c r="N74" s="127">
        <v>27</v>
      </c>
      <c r="O74" s="127">
        <v>17</v>
      </c>
      <c r="P74" s="127">
        <v>6</v>
      </c>
      <c r="Q74" s="127">
        <v>12</v>
      </c>
      <c r="R74" s="127">
        <v>4</v>
      </c>
      <c r="T74" s="117" t="s">
        <v>30</v>
      </c>
      <c r="U74" s="127">
        <v>258</v>
      </c>
      <c r="V74" s="127">
        <v>158</v>
      </c>
      <c r="W74" s="127">
        <v>33</v>
      </c>
      <c r="X74" s="127">
        <v>8</v>
      </c>
      <c r="Y74" s="127">
        <v>9</v>
      </c>
      <c r="Z74" s="127">
        <v>13</v>
      </c>
      <c r="AA74" s="127">
        <v>11</v>
      </c>
      <c r="AC74" s="117" t="s">
        <v>30</v>
      </c>
      <c r="AD74" s="127">
        <v>281</v>
      </c>
      <c r="AE74" s="127">
        <v>172</v>
      </c>
      <c r="AF74" s="127">
        <v>34</v>
      </c>
      <c r="AG74" s="127">
        <v>7</v>
      </c>
      <c r="AH74" s="127">
        <v>14</v>
      </c>
      <c r="AI74" s="127">
        <v>9</v>
      </c>
      <c r="AJ74" s="127">
        <v>9</v>
      </c>
      <c r="AL74" s="117" t="s">
        <v>30</v>
      </c>
      <c r="AM74" s="127">
        <v>266</v>
      </c>
      <c r="AN74" s="127">
        <v>143</v>
      </c>
      <c r="AO74" s="127">
        <v>25</v>
      </c>
      <c r="AP74" s="127">
        <v>2</v>
      </c>
      <c r="AQ74" s="127">
        <v>13</v>
      </c>
      <c r="AR74" s="127">
        <v>15</v>
      </c>
      <c r="AS74" s="127">
        <v>10</v>
      </c>
    </row>
    <row r="75" spans="2:45" ht="14.25" customHeight="1">
      <c r="B75" s="117" t="s">
        <v>31</v>
      </c>
      <c r="C75" s="127">
        <v>278</v>
      </c>
      <c r="D75" s="127">
        <v>254</v>
      </c>
      <c r="E75" s="127">
        <v>85</v>
      </c>
      <c r="F75" s="127">
        <v>19</v>
      </c>
      <c r="G75" s="127">
        <v>15</v>
      </c>
      <c r="H75" s="127">
        <v>18</v>
      </c>
      <c r="I75" s="127">
        <v>18</v>
      </c>
      <c r="K75" s="117" t="s">
        <v>31</v>
      </c>
      <c r="L75" s="127">
        <v>230</v>
      </c>
      <c r="M75" s="127">
        <v>198</v>
      </c>
      <c r="N75" s="127">
        <v>74</v>
      </c>
      <c r="O75" s="127">
        <v>16</v>
      </c>
      <c r="P75" s="127">
        <v>10</v>
      </c>
      <c r="Q75" s="127">
        <v>13</v>
      </c>
      <c r="R75" s="127">
        <v>13</v>
      </c>
      <c r="T75" s="117" t="s">
        <v>31</v>
      </c>
      <c r="U75" s="127">
        <v>245</v>
      </c>
      <c r="V75" s="127">
        <v>221</v>
      </c>
      <c r="W75" s="127">
        <v>61</v>
      </c>
      <c r="X75" s="127">
        <v>11</v>
      </c>
      <c r="Y75" s="127">
        <v>10</v>
      </c>
      <c r="Z75" s="127">
        <v>7</v>
      </c>
      <c r="AA75" s="127">
        <v>19</v>
      </c>
      <c r="AC75" s="117" t="s">
        <v>31</v>
      </c>
      <c r="AD75" s="127">
        <v>209</v>
      </c>
      <c r="AE75" s="127">
        <v>148</v>
      </c>
      <c r="AF75" s="127">
        <v>54</v>
      </c>
      <c r="AG75" s="127">
        <v>19</v>
      </c>
      <c r="AH75" s="127">
        <v>12</v>
      </c>
      <c r="AI75" s="127">
        <v>8</v>
      </c>
      <c r="AJ75" s="127">
        <v>21</v>
      </c>
      <c r="AL75" s="117" t="s">
        <v>31</v>
      </c>
      <c r="AM75" s="127">
        <v>178</v>
      </c>
      <c r="AN75" s="127">
        <v>140</v>
      </c>
      <c r="AO75" s="127">
        <v>44</v>
      </c>
      <c r="AP75" s="127">
        <v>14</v>
      </c>
      <c r="AQ75" s="127">
        <v>10</v>
      </c>
      <c r="AR75" s="127">
        <v>16</v>
      </c>
      <c r="AS75" s="127">
        <v>17</v>
      </c>
    </row>
    <row r="76" spans="2:45" ht="14.25" customHeight="1">
      <c r="B76" s="119" t="s">
        <v>12</v>
      </c>
      <c r="C76" s="127">
        <f t="shared" ref="C76:I76" si="40">SUM(C73:C75)</f>
        <v>809</v>
      </c>
      <c r="D76" s="127">
        <f t="shared" si="40"/>
        <v>578</v>
      </c>
      <c r="E76" s="127">
        <f t="shared" si="40"/>
        <v>190</v>
      </c>
      <c r="F76" s="127">
        <f t="shared" si="40"/>
        <v>45</v>
      </c>
      <c r="G76" s="127">
        <f t="shared" si="40"/>
        <v>43</v>
      </c>
      <c r="H76" s="127">
        <f t="shared" si="40"/>
        <v>46</v>
      </c>
      <c r="I76" s="127">
        <f t="shared" si="40"/>
        <v>39</v>
      </c>
      <c r="K76" s="119" t="s">
        <v>12</v>
      </c>
      <c r="L76" s="127">
        <f t="shared" ref="L76:R76" si="41">SUM(L73:L75)</f>
        <v>713</v>
      </c>
      <c r="M76" s="127">
        <f t="shared" si="41"/>
        <v>496</v>
      </c>
      <c r="N76" s="127">
        <f t="shared" si="41"/>
        <v>149</v>
      </c>
      <c r="O76" s="127">
        <f t="shared" si="41"/>
        <v>43</v>
      </c>
      <c r="P76" s="127">
        <f t="shared" si="41"/>
        <v>22</v>
      </c>
      <c r="Q76" s="127">
        <f t="shared" si="41"/>
        <v>39</v>
      </c>
      <c r="R76" s="127">
        <f t="shared" si="41"/>
        <v>27</v>
      </c>
      <c r="T76" s="119" t="s">
        <v>12</v>
      </c>
      <c r="U76" s="127">
        <f t="shared" ref="U76:AA76" si="42">SUM(U73:U75)</f>
        <v>722</v>
      </c>
      <c r="V76" s="127">
        <f t="shared" si="42"/>
        <v>538</v>
      </c>
      <c r="W76" s="127">
        <f t="shared" si="42"/>
        <v>134</v>
      </c>
      <c r="X76" s="127">
        <f t="shared" si="42"/>
        <v>30</v>
      </c>
      <c r="Y76" s="127">
        <f t="shared" si="42"/>
        <v>32</v>
      </c>
      <c r="Z76" s="127">
        <f t="shared" si="42"/>
        <v>36</v>
      </c>
      <c r="AA76" s="127">
        <f t="shared" si="42"/>
        <v>35</v>
      </c>
      <c r="AC76" s="119" t="s">
        <v>12</v>
      </c>
      <c r="AD76" s="127">
        <f t="shared" ref="AD76:AJ76" si="43">SUM(AD73:AD75)</f>
        <v>712</v>
      </c>
      <c r="AE76" s="127">
        <f t="shared" si="43"/>
        <v>435</v>
      </c>
      <c r="AF76" s="127">
        <f t="shared" si="43"/>
        <v>121</v>
      </c>
      <c r="AG76" s="127">
        <f t="shared" si="43"/>
        <v>35</v>
      </c>
      <c r="AH76" s="127">
        <f t="shared" si="43"/>
        <v>35</v>
      </c>
      <c r="AI76" s="127">
        <f t="shared" si="43"/>
        <v>35</v>
      </c>
      <c r="AJ76" s="127">
        <f t="shared" si="43"/>
        <v>34</v>
      </c>
      <c r="AL76" s="119" t="s">
        <v>12</v>
      </c>
      <c r="AM76" s="127">
        <f t="shared" ref="AM76:AS76" si="44">SUM(AM73:AM75)</f>
        <v>639</v>
      </c>
      <c r="AN76" s="127">
        <f t="shared" si="44"/>
        <v>410</v>
      </c>
      <c r="AO76" s="127">
        <f t="shared" si="44"/>
        <v>103</v>
      </c>
      <c r="AP76" s="127">
        <f t="shared" si="44"/>
        <v>25</v>
      </c>
      <c r="AQ76" s="127">
        <f t="shared" si="44"/>
        <v>25</v>
      </c>
      <c r="AR76" s="127">
        <f t="shared" si="44"/>
        <v>38</v>
      </c>
      <c r="AS76" s="127">
        <f t="shared" si="44"/>
        <v>38</v>
      </c>
    </row>
    <row r="77" spans="2:45" ht="14.25" customHeight="1">
      <c r="B77" s="117" t="s">
        <v>32</v>
      </c>
      <c r="K77" s="117" t="s">
        <v>32</v>
      </c>
      <c r="T77" s="117" t="s">
        <v>32</v>
      </c>
      <c r="AC77" s="117" t="s">
        <v>32</v>
      </c>
      <c r="AL77" s="117" t="s">
        <v>32</v>
      </c>
      <c r="AM77" s="127"/>
      <c r="AN77" s="127"/>
      <c r="AO77" s="127"/>
      <c r="AP77" s="127"/>
      <c r="AQ77" s="127"/>
      <c r="AR77" s="127"/>
      <c r="AS77" s="127"/>
    </row>
    <row r="78" spans="2:45" ht="14.25" customHeight="1">
      <c r="B78" s="117" t="s">
        <v>33</v>
      </c>
      <c r="C78" s="127">
        <v>176</v>
      </c>
      <c r="D78" s="127">
        <v>153</v>
      </c>
      <c r="E78" s="127">
        <v>50</v>
      </c>
      <c r="F78" s="127">
        <v>16</v>
      </c>
      <c r="G78" s="127">
        <v>10</v>
      </c>
      <c r="H78" s="127">
        <v>9</v>
      </c>
      <c r="I78" s="127">
        <v>10</v>
      </c>
      <c r="K78" s="117" t="s">
        <v>33</v>
      </c>
      <c r="L78" s="127">
        <v>151</v>
      </c>
      <c r="M78" s="127">
        <v>137</v>
      </c>
      <c r="N78" s="127">
        <v>49</v>
      </c>
      <c r="O78" s="127">
        <v>18</v>
      </c>
      <c r="P78" s="127">
        <v>6</v>
      </c>
      <c r="Q78" s="127">
        <v>10</v>
      </c>
      <c r="R78" s="127">
        <v>8</v>
      </c>
      <c r="T78" s="117" t="s">
        <v>33</v>
      </c>
      <c r="U78" s="127">
        <v>152</v>
      </c>
      <c r="V78" s="127">
        <v>125</v>
      </c>
      <c r="W78" s="127">
        <v>56</v>
      </c>
      <c r="X78" s="127">
        <v>25</v>
      </c>
      <c r="Y78" s="127">
        <v>13</v>
      </c>
      <c r="Z78" s="127">
        <v>10</v>
      </c>
      <c r="AA78" s="127">
        <v>4</v>
      </c>
      <c r="AC78" s="117" t="s">
        <v>33</v>
      </c>
      <c r="AD78" s="127">
        <v>139</v>
      </c>
      <c r="AE78" s="127">
        <v>84</v>
      </c>
      <c r="AF78" s="127">
        <v>28</v>
      </c>
      <c r="AG78" s="127">
        <v>9</v>
      </c>
      <c r="AH78" s="127">
        <v>5</v>
      </c>
      <c r="AI78" s="127">
        <v>6</v>
      </c>
      <c r="AJ78" s="127">
        <v>12</v>
      </c>
      <c r="AL78" s="117" t="s">
        <v>33</v>
      </c>
      <c r="AM78" s="127">
        <v>123</v>
      </c>
      <c r="AN78" s="127">
        <v>76</v>
      </c>
      <c r="AO78" s="127">
        <v>24</v>
      </c>
      <c r="AP78" s="127">
        <v>7</v>
      </c>
      <c r="AQ78" s="127">
        <v>5</v>
      </c>
      <c r="AR78" s="127">
        <v>5</v>
      </c>
      <c r="AS78" s="127">
        <v>14</v>
      </c>
    </row>
    <row r="79" spans="2:45" ht="14.25" customHeight="1">
      <c r="B79" s="117" t="s">
        <v>34</v>
      </c>
      <c r="C79" s="127">
        <v>200</v>
      </c>
      <c r="D79" s="127">
        <v>341</v>
      </c>
      <c r="E79" s="127">
        <v>241</v>
      </c>
      <c r="F79" s="127">
        <v>97</v>
      </c>
      <c r="G79" s="127">
        <v>44</v>
      </c>
      <c r="H79" s="127">
        <v>22</v>
      </c>
      <c r="I79" s="127">
        <v>28</v>
      </c>
      <c r="K79" s="117" t="s">
        <v>34</v>
      </c>
      <c r="L79" s="127">
        <v>198</v>
      </c>
      <c r="M79" s="127">
        <v>277</v>
      </c>
      <c r="N79" s="127">
        <v>199</v>
      </c>
      <c r="O79" s="127">
        <v>86</v>
      </c>
      <c r="P79" s="127">
        <v>33</v>
      </c>
      <c r="Q79" s="127">
        <v>19</v>
      </c>
      <c r="R79" s="127">
        <v>21</v>
      </c>
      <c r="T79" s="117" t="s">
        <v>34</v>
      </c>
      <c r="U79" s="127">
        <v>249</v>
      </c>
      <c r="V79" s="127">
        <v>377</v>
      </c>
      <c r="W79" s="127">
        <v>246</v>
      </c>
      <c r="X79" s="127">
        <v>97</v>
      </c>
      <c r="Y79" s="127">
        <v>41</v>
      </c>
      <c r="Z79" s="127">
        <v>25</v>
      </c>
      <c r="AA79" s="127">
        <v>26</v>
      </c>
      <c r="AC79" s="117" t="s">
        <v>34</v>
      </c>
      <c r="AD79" s="127">
        <v>217</v>
      </c>
      <c r="AE79" s="127">
        <v>313</v>
      </c>
      <c r="AF79" s="127">
        <v>264</v>
      </c>
      <c r="AG79" s="127">
        <v>94</v>
      </c>
      <c r="AH79" s="127">
        <v>29</v>
      </c>
      <c r="AI79" s="127">
        <v>16</v>
      </c>
      <c r="AJ79" s="127">
        <v>31</v>
      </c>
      <c r="AL79" s="117" t="s">
        <v>34</v>
      </c>
      <c r="AM79" s="127">
        <v>221</v>
      </c>
      <c r="AN79" s="127">
        <v>231</v>
      </c>
      <c r="AO79" s="127">
        <v>218</v>
      </c>
      <c r="AP79" s="127">
        <v>87</v>
      </c>
      <c r="AQ79" s="127">
        <v>36</v>
      </c>
      <c r="AR79" s="127">
        <v>25</v>
      </c>
      <c r="AS79" s="127">
        <v>22</v>
      </c>
    </row>
    <row r="80" spans="2:45" ht="14.25" customHeight="1">
      <c r="B80" s="117" t="s">
        <v>35</v>
      </c>
      <c r="C80" s="127">
        <v>389</v>
      </c>
      <c r="D80" s="127">
        <v>298</v>
      </c>
      <c r="E80" s="127">
        <v>90</v>
      </c>
      <c r="F80" s="127">
        <v>27</v>
      </c>
      <c r="G80" s="127">
        <v>20</v>
      </c>
      <c r="H80" s="127">
        <v>14</v>
      </c>
      <c r="I80" s="127">
        <v>19</v>
      </c>
      <c r="K80" s="117" t="s">
        <v>35</v>
      </c>
      <c r="L80" s="127">
        <v>305</v>
      </c>
      <c r="M80" s="127">
        <v>255</v>
      </c>
      <c r="N80" s="127">
        <v>71</v>
      </c>
      <c r="O80" s="127">
        <v>30</v>
      </c>
      <c r="P80" s="127">
        <v>24</v>
      </c>
      <c r="Q80" s="127">
        <v>17</v>
      </c>
      <c r="R80" s="127">
        <v>14</v>
      </c>
      <c r="T80" s="117" t="s">
        <v>35</v>
      </c>
      <c r="U80" s="127">
        <v>335</v>
      </c>
      <c r="V80" s="127">
        <v>284</v>
      </c>
      <c r="W80" s="127">
        <v>75</v>
      </c>
      <c r="X80" s="127">
        <v>20</v>
      </c>
      <c r="Y80" s="127">
        <v>15</v>
      </c>
      <c r="Z80" s="127">
        <v>14</v>
      </c>
      <c r="AA80" s="127">
        <v>19</v>
      </c>
      <c r="AC80" s="117" t="s">
        <v>35</v>
      </c>
      <c r="AD80" s="127">
        <v>375</v>
      </c>
      <c r="AE80" s="127">
        <v>297</v>
      </c>
      <c r="AF80" s="127">
        <v>96</v>
      </c>
      <c r="AG80" s="127">
        <v>27</v>
      </c>
      <c r="AH80" s="127">
        <v>22</v>
      </c>
      <c r="AI80" s="127">
        <v>24</v>
      </c>
      <c r="AJ80" s="127">
        <v>18</v>
      </c>
      <c r="AL80" s="117" t="s">
        <v>35</v>
      </c>
      <c r="AM80" s="127">
        <v>406</v>
      </c>
      <c r="AN80" s="127">
        <v>351</v>
      </c>
      <c r="AO80" s="127">
        <v>70</v>
      </c>
      <c r="AP80" s="127">
        <v>39</v>
      </c>
      <c r="AQ80" s="127">
        <v>28</v>
      </c>
      <c r="AR80" s="127">
        <v>23</v>
      </c>
      <c r="AS80" s="127">
        <v>31</v>
      </c>
    </row>
    <row r="81" spans="2:45" ht="14.25" customHeight="1">
      <c r="B81" s="117" t="s">
        <v>36</v>
      </c>
      <c r="C81" s="127">
        <v>24</v>
      </c>
      <c r="D81" s="127">
        <v>13</v>
      </c>
      <c r="E81" s="127">
        <v>7</v>
      </c>
      <c r="F81" s="127">
        <v>1</v>
      </c>
      <c r="G81" s="127">
        <v>2</v>
      </c>
      <c r="H81" s="127">
        <v>1</v>
      </c>
      <c r="I81" s="127">
        <v>12</v>
      </c>
      <c r="K81" s="117" t="s">
        <v>36</v>
      </c>
      <c r="L81" s="127">
        <v>18</v>
      </c>
      <c r="M81" s="127">
        <v>24</v>
      </c>
      <c r="N81" s="127">
        <v>5</v>
      </c>
      <c r="O81" s="127">
        <v>1</v>
      </c>
      <c r="P81" s="127">
        <v>2</v>
      </c>
      <c r="Q81" s="127">
        <v>2</v>
      </c>
      <c r="R81" s="127">
        <v>10</v>
      </c>
      <c r="T81" s="117" t="s">
        <v>36</v>
      </c>
      <c r="U81" s="127">
        <v>18</v>
      </c>
      <c r="V81" s="127">
        <v>13</v>
      </c>
      <c r="W81" s="127">
        <v>8</v>
      </c>
      <c r="X81" s="127">
        <v>1</v>
      </c>
      <c r="Y81" s="127">
        <v>0</v>
      </c>
      <c r="Z81" s="127">
        <v>3</v>
      </c>
      <c r="AA81" s="127">
        <v>10</v>
      </c>
      <c r="AC81" s="117" t="s">
        <v>36</v>
      </c>
      <c r="AD81" s="127">
        <v>36</v>
      </c>
      <c r="AE81" s="127">
        <v>15</v>
      </c>
      <c r="AF81" s="127">
        <v>2</v>
      </c>
      <c r="AG81" s="127">
        <v>2</v>
      </c>
      <c r="AH81" s="127">
        <v>2</v>
      </c>
      <c r="AI81" s="127">
        <v>0</v>
      </c>
      <c r="AJ81" s="127">
        <v>7</v>
      </c>
      <c r="AL81" s="117" t="s">
        <v>36</v>
      </c>
      <c r="AM81" s="127">
        <v>27</v>
      </c>
      <c r="AN81" s="127">
        <v>24</v>
      </c>
      <c r="AO81" s="127">
        <v>7</v>
      </c>
      <c r="AP81" s="127">
        <v>2</v>
      </c>
      <c r="AQ81" s="127">
        <v>2</v>
      </c>
      <c r="AR81" s="127">
        <v>2</v>
      </c>
      <c r="AS81" s="127">
        <v>2</v>
      </c>
    </row>
    <row r="82" spans="2:45" ht="14.25" customHeight="1">
      <c r="B82" s="119" t="s">
        <v>12</v>
      </c>
      <c r="C82" s="127">
        <f t="shared" ref="C82:I82" si="45">SUM(C78:C81)</f>
        <v>789</v>
      </c>
      <c r="D82" s="127">
        <f t="shared" si="45"/>
        <v>805</v>
      </c>
      <c r="E82" s="127">
        <f t="shared" si="45"/>
        <v>388</v>
      </c>
      <c r="F82" s="127">
        <f t="shared" si="45"/>
        <v>141</v>
      </c>
      <c r="G82" s="127">
        <f t="shared" si="45"/>
        <v>76</v>
      </c>
      <c r="H82" s="127">
        <f t="shared" si="45"/>
        <v>46</v>
      </c>
      <c r="I82" s="127">
        <f t="shared" si="45"/>
        <v>69</v>
      </c>
      <c r="K82" s="119" t="s">
        <v>12</v>
      </c>
      <c r="L82" s="127">
        <f t="shared" ref="L82:R82" si="46">SUM(L78:L81)</f>
        <v>672</v>
      </c>
      <c r="M82" s="127">
        <f t="shared" si="46"/>
        <v>693</v>
      </c>
      <c r="N82" s="127">
        <f t="shared" si="46"/>
        <v>324</v>
      </c>
      <c r="O82" s="127">
        <f t="shared" si="46"/>
        <v>135</v>
      </c>
      <c r="P82" s="127">
        <f t="shared" si="46"/>
        <v>65</v>
      </c>
      <c r="Q82" s="127">
        <f t="shared" si="46"/>
        <v>48</v>
      </c>
      <c r="R82" s="127">
        <f t="shared" si="46"/>
        <v>53</v>
      </c>
      <c r="T82" s="119" t="s">
        <v>12</v>
      </c>
      <c r="U82" s="127">
        <f t="shared" ref="U82:AA82" si="47">SUM(U78:U81)</f>
        <v>754</v>
      </c>
      <c r="V82" s="127">
        <f t="shared" si="47"/>
        <v>799</v>
      </c>
      <c r="W82" s="127">
        <f t="shared" si="47"/>
        <v>385</v>
      </c>
      <c r="X82" s="127">
        <f t="shared" si="47"/>
        <v>143</v>
      </c>
      <c r="Y82" s="127">
        <f t="shared" si="47"/>
        <v>69</v>
      </c>
      <c r="Z82" s="127">
        <f t="shared" si="47"/>
        <v>52</v>
      </c>
      <c r="AA82" s="127">
        <f t="shared" si="47"/>
        <v>59</v>
      </c>
      <c r="AC82" s="119" t="s">
        <v>12</v>
      </c>
      <c r="AD82" s="127">
        <f t="shared" ref="AD82:AJ82" si="48">SUM(AD78:AD81)</f>
        <v>767</v>
      </c>
      <c r="AE82" s="127">
        <f t="shared" si="48"/>
        <v>709</v>
      </c>
      <c r="AF82" s="127">
        <f t="shared" si="48"/>
        <v>390</v>
      </c>
      <c r="AG82" s="127">
        <f t="shared" si="48"/>
        <v>132</v>
      </c>
      <c r="AH82" s="127">
        <f t="shared" si="48"/>
        <v>58</v>
      </c>
      <c r="AI82" s="127">
        <f t="shared" si="48"/>
        <v>46</v>
      </c>
      <c r="AJ82" s="127">
        <f t="shared" si="48"/>
        <v>68</v>
      </c>
      <c r="AL82" s="119" t="s">
        <v>12</v>
      </c>
      <c r="AM82" s="127">
        <f t="shared" ref="AM82:AS82" si="49">SUM(AM78:AM81)</f>
        <v>777</v>
      </c>
      <c r="AN82" s="127">
        <f t="shared" si="49"/>
        <v>682</v>
      </c>
      <c r="AO82" s="127">
        <f t="shared" si="49"/>
        <v>319</v>
      </c>
      <c r="AP82" s="127">
        <f t="shared" si="49"/>
        <v>135</v>
      </c>
      <c r="AQ82" s="127">
        <f t="shared" si="49"/>
        <v>71</v>
      </c>
      <c r="AR82" s="127">
        <f t="shared" si="49"/>
        <v>55</v>
      </c>
      <c r="AS82" s="127">
        <f t="shared" si="49"/>
        <v>69</v>
      </c>
    </row>
    <row r="83" spans="2:45" ht="14.25" customHeight="1"/>
    <row r="84" spans="2:45" ht="14.25" customHeight="1"/>
    <row r="85" spans="2:45" ht="14.25" customHeight="1"/>
    <row r="86" spans="2:45" ht="14.25" customHeight="1"/>
    <row r="87" spans="2:45" ht="14.25" customHeight="1"/>
    <row r="88" spans="2:45" ht="14.25" customHeight="1"/>
    <row r="89" spans="2:45" ht="14.25" customHeight="1"/>
    <row r="90" spans="2:45" ht="14.25" customHeight="1"/>
    <row r="91" spans="2:45" ht="14.25" customHeight="1"/>
    <row r="92" spans="2:45" ht="14.25" customHeight="1"/>
    <row r="93" spans="2:45" ht="14.25" customHeight="1"/>
    <row r="94" spans="2:45" ht="14.25" customHeight="1"/>
    <row r="95" spans="2:45" ht="14.25" customHeight="1"/>
    <row r="96" spans="2:45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spans="2:2" ht="14.25" customHeight="1"/>
    <row r="162" spans="2:2" ht="14.25" customHeight="1"/>
    <row r="163" spans="2:2" ht="14.25" customHeight="1"/>
    <row r="164" spans="2:2" ht="14.25" customHeight="1">
      <c r="B164" s="119"/>
    </row>
    <row r="165" spans="2:2" ht="14.25" customHeight="1"/>
    <row r="166" spans="2:2" ht="14.25" customHeight="1"/>
    <row r="167" spans="2:2" ht="14.25" customHeight="1"/>
    <row r="168" spans="2:2" ht="14.25" customHeight="1"/>
    <row r="169" spans="2:2" ht="14.25" customHeight="1"/>
    <row r="170" spans="2:2" ht="14.25" customHeight="1"/>
    <row r="171" spans="2:2" ht="14.25" customHeight="1"/>
    <row r="172" spans="2:2" ht="14.25" customHeight="1"/>
    <row r="173" spans="2:2" ht="14.25" customHeight="1"/>
    <row r="174" spans="2:2" ht="14.25" customHeight="1"/>
    <row r="175" spans="2:2" ht="14.25" customHeight="1"/>
    <row r="176" spans="2:2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</sheetData>
  <mergeCells count="12">
    <mergeCell ref="AL2:AS2"/>
    <mergeCell ref="T44:AA44"/>
    <mergeCell ref="AC44:AJ44"/>
    <mergeCell ref="AL44:AS44"/>
    <mergeCell ref="B2:I2"/>
    <mergeCell ref="K2:R2"/>
    <mergeCell ref="T2:AA2"/>
    <mergeCell ref="AC2:AJ2"/>
    <mergeCell ref="K43:R43"/>
    <mergeCell ref="B44:I44"/>
    <mergeCell ref="K44:R44"/>
    <mergeCell ref="B43:I43"/>
  </mergeCells>
  <pageMargins left="0.511811024" right="0.511811024" top="0.78740157499999996" bottom="0.78740157499999996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AC964"/>
  <sheetViews>
    <sheetView tabSelected="1" zoomScaleNormal="100" workbookViewId="0">
      <selection activeCell="F11" sqref="F11"/>
    </sheetView>
  </sheetViews>
  <sheetFormatPr defaultColWidth="14.44140625" defaultRowHeight="15" customHeight="1"/>
  <cols>
    <col min="1" max="1" width="5.5546875" customWidth="1"/>
    <col min="2" max="2" width="17.44140625" style="155" customWidth="1"/>
    <col min="3" max="3" width="12.33203125" style="150" customWidth="1"/>
    <col min="4" max="4" width="11.6640625" style="150" customWidth="1"/>
    <col min="5" max="5" width="12.77734375" style="150" customWidth="1"/>
    <col min="6" max="6" width="11.21875" style="150" customWidth="1"/>
    <col min="7" max="7" width="12.109375" style="150" customWidth="1"/>
    <col min="8" max="9" width="12.77734375" style="150" customWidth="1"/>
    <col min="10" max="10" width="13.21875" style="150" customWidth="1"/>
    <col min="11" max="11" width="11.6640625" style="150" customWidth="1"/>
    <col min="12" max="12" width="12.5546875" style="150" customWidth="1"/>
    <col min="13" max="13" width="23" style="150" customWidth="1"/>
    <col min="14" max="18" width="14.77734375" style="150" customWidth="1"/>
    <col min="19" max="19" width="17.21875" style="150" customWidth="1"/>
    <col min="20" max="20" width="17" style="150" customWidth="1"/>
    <col min="21" max="21" width="17.44140625" style="150" customWidth="1"/>
    <col min="22" max="23" width="14.77734375" style="150" customWidth="1"/>
    <col min="24" max="24" width="17" style="150" customWidth="1"/>
    <col min="25" max="25" width="22.5546875" style="150" customWidth="1"/>
    <col min="26" max="26" width="24.5546875" style="150" customWidth="1"/>
    <col min="27" max="27" width="14.77734375" style="150" customWidth="1"/>
    <col min="28" max="28" width="12.33203125" style="150" customWidth="1"/>
    <col min="29" max="29" width="17.6640625" style="150" customWidth="1"/>
  </cols>
  <sheetData>
    <row r="1" spans="2:29" ht="22.05" customHeight="1"/>
    <row r="2" spans="2:29" ht="24" customHeight="1">
      <c r="B2" s="149" t="s">
        <v>80</v>
      </c>
      <c r="C2" s="149"/>
      <c r="D2" s="149"/>
      <c r="E2" s="149"/>
      <c r="F2" s="149"/>
      <c r="G2" s="149"/>
      <c r="H2" s="149"/>
      <c r="I2" s="149"/>
      <c r="J2" s="149"/>
      <c r="K2" s="149"/>
      <c r="L2" s="149"/>
      <c r="M2" s="149"/>
      <c r="N2" s="149"/>
      <c r="O2" s="149"/>
      <c r="P2" s="149"/>
      <c r="Q2" s="149"/>
      <c r="R2" s="149"/>
      <c r="S2" s="149"/>
      <c r="T2" s="149"/>
      <c r="U2" s="149"/>
      <c r="V2" s="149"/>
      <c r="W2" s="149"/>
      <c r="X2" s="149"/>
      <c r="Y2" s="149"/>
      <c r="Z2" s="149"/>
      <c r="AA2" s="149"/>
      <c r="AB2" s="149"/>
      <c r="AC2" s="149"/>
    </row>
    <row r="3" spans="2:29" ht="24" customHeight="1">
      <c r="B3" s="149" t="s">
        <v>77</v>
      </c>
      <c r="C3" s="151" t="s">
        <v>2</v>
      </c>
      <c r="D3" s="151"/>
      <c r="E3" s="151"/>
      <c r="F3" s="151"/>
      <c r="G3" s="151"/>
      <c r="H3" s="151"/>
      <c r="I3" s="151"/>
      <c r="J3" s="151" t="s">
        <v>13</v>
      </c>
      <c r="K3" s="151"/>
      <c r="L3" s="151"/>
      <c r="M3" s="151"/>
      <c r="N3" s="151"/>
      <c r="O3" s="151"/>
      <c r="P3" s="151"/>
      <c r="Q3" s="151"/>
      <c r="R3" s="151"/>
      <c r="S3" s="151" t="s">
        <v>23</v>
      </c>
      <c r="T3" s="151"/>
      <c r="U3" s="151"/>
      <c r="V3" s="151"/>
      <c r="W3" s="151" t="s">
        <v>28</v>
      </c>
      <c r="X3" s="151"/>
      <c r="Y3" s="151"/>
      <c r="Z3" s="151" t="s">
        <v>32</v>
      </c>
      <c r="AA3" s="151"/>
      <c r="AB3" s="151"/>
      <c r="AC3" s="151"/>
    </row>
    <row r="4" spans="2:29" ht="24" customHeight="1">
      <c r="B4" s="149"/>
      <c r="C4" s="152" t="s">
        <v>5</v>
      </c>
      <c r="D4" s="152" t="s">
        <v>6</v>
      </c>
      <c r="E4" s="152" t="s">
        <v>7</v>
      </c>
      <c r="F4" s="152" t="s">
        <v>8</v>
      </c>
      <c r="G4" s="152" t="s">
        <v>9</v>
      </c>
      <c r="H4" s="152" t="s">
        <v>10</v>
      </c>
      <c r="I4" s="152" t="s">
        <v>11</v>
      </c>
      <c r="J4" s="152" t="s">
        <v>14</v>
      </c>
      <c r="K4" s="152" t="s">
        <v>15</v>
      </c>
      <c r="L4" s="152" t="s">
        <v>16</v>
      </c>
      <c r="M4" s="152" t="s">
        <v>17</v>
      </c>
      <c r="N4" s="152" t="s">
        <v>18</v>
      </c>
      <c r="O4" s="152" t="s">
        <v>19</v>
      </c>
      <c r="P4" s="152" t="s">
        <v>20</v>
      </c>
      <c r="Q4" s="152" t="s">
        <v>21</v>
      </c>
      <c r="R4" s="152" t="s">
        <v>22</v>
      </c>
      <c r="S4" s="152" t="s">
        <v>24</v>
      </c>
      <c r="T4" s="152" t="s">
        <v>25</v>
      </c>
      <c r="U4" s="152" t="s">
        <v>26</v>
      </c>
      <c r="V4" s="152" t="s">
        <v>27</v>
      </c>
      <c r="W4" s="152" t="s">
        <v>29</v>
      </c>
      <c r="X4" s="152" t="s">
        <v>30</v>
      </c>
      <c r="Y4" s="152" t="s">
        <v>31</v>
      </c>
      <c r="Z4" s="152" t="s">
        <v>33</v>
      </c>
      <c r="AA4" s="152" t="s">
        <v>34</v>
      </c>
      <c r="AB4" s="152" t="s">
        <v>35</v>
      </c>
      <c r="AC4" s="152" t="s">
        <v>36</v>
      </c>
    </row>
    <row r="5" spans="2:29" ht="24" customHeight="1">
      <c r="B5" s="155" t="s">
        <v>78</v>
      </c>
      <c r="C5" s="150">
        <v>290</v>
      </c>
      <c r="D5" s="150">
        <v>205</v>
      </c>
      <c r="E5" s="150">
        <v>963</v>
      </c>
      <c r="F5" s="150">
        <v>270</v>
      </c>
      <c r="G5" s="150">
        <v>3866</v>
      </c>
      <c r="H5" s="150">
        <v>216</v>
      </c>
      <c r="I5" s="150">
        <v>615</v>
      </c>
      <c r="J5" s="150">
        <v>922</v>
      </c>
      <c r="K5" s="150">
        <v>88</v>
      </c>
      <c r="L5" s="150">
        <v>313</v>
      </c>
      <c r="M5" s="150">
        <v>124</v>
      </c>
      <c r="N5" s="150">
        <v>144</v>
      </c>
      <c r="O5" s="150">
        <v>172</v>
      </c>
      <c r="P5" s="150">
        <v>73</v>
      </c>
      <c r="Q5" s="150">
        <v>38</v>
      </c>
      <c r="R5" s="150">
        <v>1708</v>
      </c>
      <c r="S5" s="150">
        <v>2425</v>
      </c>
      <c r="T5" s="150">
        <v>728</v>
      </c>
      <c r="U5" s="150">
        <v>430</v>
      </c>
      <c r="V5" s="150">
        <v>1080</v>
      </c>
      <c r="W5" s="150">
        <v>489</v>
      </c>
      <c r="X5" s="150">
        <v>582</v>
      </c>
      <c r="Y5" s="150">
        <v>587</v>
      </c>
      <c r="Z5" s="150">
        <v>402</v>
      </c>
      <c r="AA5" s="150">
        <v>844</v>
      </c>
      <c r="AB5" s="150">
        <v>671</v>
      </c>
      <c r="AC5" s="150">
        <v>54</v>
      </c>
    </row>
    <row r="6" spans="2:29" ht="24" customHeight="1">
      <c r="B6" s="155" t="s">
        <v>79</v>
      </c>
      <c r="C6" s="150">
        <v>20</v>
      </c>
      <c r="D6" s="150">
        <v>8</v>
      </c>
      <c r="E6" s="150">
        <v>24</v>
      </c>
      <c r="F6" s="150">
        <v>4</v>
      </c>
      <c r="G6" s="150">
        <v>80</v>
      </c>
      <c r="H6" s="150">
        <v>3</v>
      </c>
      <c r="I6" s="150">
        <v>22</v>
      </c>
      <c r="J6" s="150">
        <v>32</v>
      </c>
      <c r="K6" s="150">
        <v>4</v>
      </c>
      <c r="L6" s="150">
        <v>20</v>
      </c>
      <c r="M6" s="150">
        <v>6</v>
      </c>
      <c r="N6" s="150">
        <v>11</v>
      </c>
      <c r="O6" s="150">
        <v>10</v>
      </c>
      <c r="P6" s="150">
        <v>6</v>
      </c>
      <c r="Q6" s="150">
        <v>4</v>
      </c>
      <c r="R6" s="150">
        <v>77</v>
      </c>
      <c r="S6" s="150">
        <v>64</v>
      </c>
      <c r="T6" s="150">
        <v>17</v>
      </c>
      <c r="U6" s="150">
        <v>28</v>
      </c>
      <c r="V6" s="150">
        <v>59</v>
      </c>
      <c r="W6" s="150">
        <v>15</v>
      </c>
      <c r="X6" s="150">
        <v>16</v>
      </c>
      <c r="Y6" s="150">
        <v>36</v>
      </c>
      <c r="Z6" s="150">
        <v>15</v>
      </c>
      <c r="AA6" s="150">
        <v>26</v>
      </c>
      <c r="AB6" s="150">
        <v>26</v>
      </c>
      <c r="AC6" s="150">
        <v>5</v>
      </c>
    </row>
    <row r="7" spans="2:29" ht="24" customHeight="1">
      <c r="B7" s="155" t="s">
        <v>54</v>
      </c>
      <c r="C7" s="150">
        <v>0</v>
      </c>
      <c r="D7" s="150">
        <v>0</v>
      </c>
      <c r="E7" s="150">
        <v>0</v>
      </c>
      <c r="F7" s="150">
        <v>0</v>
      </c>
      <c r="G7" s="150">
        <v>3</v>
      </c>
      <c r="H7" s="150">
        <v>0</v>
      </c>
      <c r="I7" s="150">
        <v>1</v>
      </c>
      <c r="J7" s="150">
        <v>1</v>
      </c>
      <c r="K7" s="150">
        <v>0</v>
      </c>
      <c r="L7" s="150">
        <v>0</v>
      </c>
      <c r="M7" s="150">
        <v>0</v>
      </c>
      <c r="N7" s="150">
        <v>3</v>
      </c>
      <c r="O7" s="150">
        <v>1</v>
      </c>
      <c r="P7" s="150">
        <v>0</v>
      </c>
      <c r="Q7" s="150">
        <v>0</v>
      </c>
      <c r="R7" s="150">
        <v>3</v>
      </c>
      <c r="S7" s="150">
        <v>1</v>
      </c>
      <c r="T7" s="150">
        <v>0</v>
      </c>
      <c r="U7" s="150">
        <v>5</v>
      </c>
      <c r="V7" s="150">
        <v>2</v>
      </c>
      <c r="W7" s="150">
        <v>1</v>
      </c>
      <c r="X7" s="150">
        <v>0</v>
      </c>
      <c r="Y7" s="150">
        <v>1</v>
      </c>
      <c r="Z7" s="150">
        <v>0</v>
      </c>
      <c r="AA7" s="150">
        <v>1</v>
      </c>
      <c r="AB7" s="150">
        <v>1</v>
      </c>
      <c r="AC7" s="150">
        <v>1</v>
      </c>
    </row>
    <row r="8" spans="2:29" ht="24" customHeight="1"/>
    <row r="9" spans="2:29" ht="24" customHeight="1">
      <c r="B9" s="149" t="s">
        <v>81</v>
      </c>
      <c r="C9" s="149"/>
      <c r="D9" s="149"/>
      <c r="E9" s="149"/>
      <c r="F9" s="149"/>
      <c r="G9" s="149"/>
      <c r="H9" s="149"/>
      <c r="I9" s="149"/>
      <c r="J9" s="149"/>
      <c r="K9" s="149"/>
      <c r="L9" s="149"/>
      <c r="M9" s="149"/>
      <c r="N9" s="149"/>
      <c r="O9" s="149"/>
      <c r="P9" s="149"/>
      <c r="Q9" s="149"/>
      <c r="R9" s="149"/>
      <c r="S9" s="149"/>
      <c r="T9" s="149"/>
      <c r="U9" s="149"/>
      <c r="V9" s="149"/>
      <c r="W9" s="149"/>
      <c r="X9" s="149"/>
      <c r="Y9" s="149"/>
      <c r="Z9" s="149"/>
      <c r="AA9" s="149"/>
      <c r="AB9" s="149"/>
      <c r="AC9" s="149"/>
    </row>
    <row r="10" spans="2:29" ht="24" customHeight="1">
      <c r="B10" s="149" t="s">
        <v>77</v>
      </c>
      <c r="C10" s="151" t="s">
        <v>2</v>
      </c>
      <c r="D10" s="151"/>
      <c r="E10" s="151"/>
      <c r="F10" s="151"/>
      <c r="G10" s="151"/>
      <c r="H10" s="151"/>
      <c r="I10" s="151"/>
      <c r="J10" s="151" t="s">
        <v>13</v>
      </c>
      <c r="K10" s="151"/>
      <c r="L10" s="151"/>
      <c r="M10" s="151"/>
      <c r="N10" s="151"/>
      <c r="O10" s="151"/>
      <c r="P10" s="151"/>
      <c r="Q10" s="151"/>
      <c r="R10" s="151"/>
      <c r="S10" s="151" t="s">
        <v>23</v>
      </c>
      <c r="T10" s="151"/>
      <c r="U10" s="151"/>
      <c r="V10" s="151"/>
      <c r="W10" s="151" t="s">
        <v>28</v>
      </c>
      <c r="X10" s="151"/>
      <c r="Y10" s="151"/>
      <c r="Z10" s="151" t="s">
        <v>32</v>
      </c>
      <c r="AA10" s="151"/>
      <c r="AB10" s="151"/>
      <c r="AC10" s="151"/>
    </row>
    <row r="11" spans="2:29" ht="24" customHeight="1">
      <c r="B11" s="149"/>
      <c r="C11" s="152" t="s">
        <v>5</v>
      </c>
      <c r="D11" s="152" t="s">
        <v>6</v>
      </c>
      <c r="E11" s="152" t="s">
        <v>7</v>
      </c>
      <c r="F11" s="152" t="s">
        <v>8</v>
      </c>
      <c r="G11" s="152" t="s">
        <v>9</v>
      </c>
      <c r="H11" s="152" t="s">
        <v>10</v>
      </c>
      <c r="I11" s="152" t="s">
        <v>11</v>
      </c>
      <c r="J11" s="152" t="s">
        <v>14</v>
      </c>
      <c r="K11" s="152" t="s">
        <v>15</v>
      </c>
      <c r="L11" s="152" t="s">
        <v>16</v>
      </c>
      <c r="M11" s="152" t="s">
        <v>17</v>
      </c>
      <c r="N11" s="152" t="s">
        <v>18</v>
      </c>
      <c r="O11" s="152" t="s">
        <v>19</v>
      </c>
      <c r="P11" s="152" t="s">
        <v>20</v>
      </c>
      <c r="Q11" s="152" t="s">
        <v>21</v>
      </c>
      <c r="R11" s="152" t="s">
        <v>22</v>
      </c>
      <c r="S11" s="152" t="s">
        <v>24</v>
      </c>
      <c r="T11" s="152" t="s">
        <v>25</v>
      </c>
      <c r="U11" s="152" t="s">
        <v>26</v>
      </c>
      <c r="V11" s="152" t="s">
        <v>27</v>
      </c>
      <c r="W11" s="152" t="s">
        <v>29</v>
      </c>
      <c r="X11" s="152" t="s">
        <v>30</v>
      </c>
      <c r="Y11" s="152" t="s">
        <v>31</v>
      </c>
      <c r="Z11" s="152" t="s">
        <v>33</v>
      </c>
      <c r="AA11" s="152" t="s">
        <v>34</v>
      </c>
      <c r="AB11" s="152" t="s">
        <v>35</v>
      </c>
      <c r="AC11" s="152" t="s">
        <v>36</v>
      </c>
    </row>
    <row r="12" spans="2:29" ht="24" customHeight="1">
      <c r="B12" s="155" t="s">
        <v>78</v>
      </c>
      <c r="C12" s="150">
        <v>287</v>
      </c>
      <c r="D12" s="150">
        <v>250</v>
      </c>
      <c r="E12" s="150">
        <v>1125</v>
      </c>
      <c r="F12" s="150">
        <v>251</v>
      </c>
      <c r="G12" s="150">
        <v>4369</v>
      </c>
      <c r="H12" s="150">
        <v>200</v>
      </c>
      <c r="I12" s="150">
        <v>542</v>
      </c>
      <c r="J12" s="150">
        <v>888</v>
      </c>
      <c r="K12" s="150">
        <v>60</v>
      </c>
      <c r="L12" s="150">
        <v>229</v>
      </c>
      <c r="M12" s="150">
        <v>62</v>
      </c>
      <c r="N12" s="150">
        <v>77</v>
      </c>
      <c r="O12" s="150">
        <v>113</v>
      </c>
      <c r="P12" s="150">
        <v>97</v>
      </c>
      <c r="Q12" s="150">
        <v>35</v>
      </c>
      <c r="R12" s="150">
        <v>1654</v>
      </c>
      <c r="S12" s="150">
        <v>2280</v>
      </c>
      <c r="T12" s="150">
        <v>749</v>
      </c>
      <c r="U12" s="150">
        <v>416</v>
      </c>
      <c r="V12" s="150">
        <v>971</v>
      </c>
      <c r="W12" s="150">
        <v>457</v>
      </c>
      <c r="X12" s="150">
        <v>509</v>
      </c>
      <c r="Y12" s="150">
        <v>571</v>
      </c>
      <c r="Z12" s="150">
        <v>318</v>
      </c>
      <c r="AA12" s="150">
        <v>818</v>
      </c>
      <c r="AB12" s="150">
        <v>599</v>
      </c>
      <c r="AC12" s="150">
        <v>50</v>
      </c>
    </row>
    <row r="13" spans="2:29" ht="24" customHeight="1">
      <c r="B13" s="155" t="s">
        <v>79</v>
      </c>
      <c r="C13" s="150">
        <v>12</v>
      </c>
      <c r="D13" s="150">
        <v>9</v>
      </c>
      <c r="E13" s="150">
        <v>31</v>
      </c>
      <c r="F13" s="150">
        <v>6</v>
      </c>
      <c r="G13" s="150">
        <v>77</v>
      </c>
      <c r="H13" s="150">
        <v>3</v>
      </c>
      <c r="I13" s="150">
        <v>28</v>
      </c>
      <c r="J13" s="150">
        <v>28</v>
      </c>
      <c r="K13" s="150">
        <v>2</v>
      </c>
      <c r="L13" s="150">
        <v>19</v>
      </c>
      <c r="M13" s="150">
        <v>3</v>
      </c>
      <c r="N13" s="150">
        <v>9</v>
      </c>
      <c r="O13" s="150">
        <v>10</v>
      </c>
      <c r="P13" s="150">
        <v>2</v>
      </c>
      <c r="Q13" s="150">
        <v>6</v>
      </c>
      <c r="R13" s="150">
        <v>84</v>
      </c>
      <c r="S13" s="150">
        <v>61</v>
      </c>
      <c r="T13" s="150">
        <v>20</v>
      </c>
      <c r="U13" s="150">
        <v>27</v>
      </c>
      <c r="V13" s="150">
        <v>37</v>
      </c>
      <c r="W13" s="150">
        <v>18</v>
      </c>
      <c r="X13" s="150">
        <v>21</v>
      </c>
      <c r="Y13" s="150">
        <v>36</v>
      </c>
      <c r="Z13" s="150">
        <v>11</v>
      </c>
      <c r="AA13" s="150">
        <v>28</v>
      </c>
      <c r="AB13" s="150">
        <v>19</v>
      </c>
      <c r="AC13" s="150">
        <v>3</v>
      </c>
    </row>
    <row r="14" spans="2:29" ht="24" customHeight="1">
      <c r="B14" s="155" t="s">
        <v>54</v>
      </c>
      <c r="C14" s="150">
        <v>0</v>
      </c>
      <c r="D14" s="150">
        <v>0</v>
      </c>
      <c r="E14" s="150">
        <v>0</v>
      </c>
      <c r="F14" s="150">
        <v>1</v>
      </c>
      <c r="G14" s="150">
        <v>3</v>
      </c>
      <c r="H14" s="150">
        <v>2</v>
      </c>
      <c r="I14" s="150">
        <v>0</v>
      </c>
      <c r="J14" s="150">
        <v>1</v>
      </c>
      <c r="K14" s="150">
        <v>0</v>
      </c>
      <c r="L14" s="150">
        <v>0</v>
      </c>
      <c r="M14" s="150">
        <v>0</v>
      </c>
      <c r="N14" s="150">
        <v>2</v>
      </c>
      <c r="O14" s="150">
        <v>0</v>
      </c>
      <c r="P14" s="150">
        <v>0</v>
      </c>
      <c r="Q14" s="150">
        <v>0</v>
      </c>
      <c r="R14" s="150">
        <v>5</v>
      </c>
      <c r="S14" s="150">
        <v>1</v>
      </c>
      <c r="T14" s="150">
        <v>1</v>
      </c>
      <c r="U14" s="150">
        <v>3</v>
      </c>
      <c r="V14" s="150">
        <v>1</v>
      </c>
      <c r="W14" s="150">
        <v>0</v>
      </c>
      <c r="X14" s="150">
        <v>0</v>
      </c>
      <c r="Y14" s="150">
        <v>1</v>
      </c>
      <c r="Z14" s="150">
        <v>0</v>
      </c>
      <c r="AA14" s="150">
        <v>1</v>
      </c>
      <c r="AB14" s="150">
        <v>2</v>
      </c>
      <c r="AC14" s="150">
        <v>1</v>
      </c>
    </row>
    <row r="15" spans="2:29" ht="24" customHeight="1"/>
    <row r="16" spans="2:29" ht="24" customHeight="1">
      <c r="B16" s="149" t="s">
        <v>82</v>
      </c>
      <c r="C16" s="149"/>
      <c r="D16" s="149"/>
      <c r="E16" s="149"/>
      <c r="F16" s="149"/>
      <c r="G16" s="149"/>
      <c r="H16" s="149"/>
      <c r="I16" s="149"/>
      <c r="J16" s="149"/>
      <c r="K16" s="149"/>
      <c r="L16" s="149"/>
      <c r="M16" s="149"/>
      <c r="N16" s="149"/>
      <c r="O16" s="149"/>
      <c r="P16" s="149"/>
      <c r="Q16" s="149"/>
      <c r="R16" s="149"/>
      <c r="S16" s="149"/>
      <c r="T16" s="149"/>
      <c r="U16" s="149"/>
      <c r="V16" s="149"/>
      <c r="W16" s="149"/>
      <c r="X16" s="149"/>
      <c r="Y16" s="149"/>
      <c r="Z16" s="149"/>
      <c r="AA16" s="149"/>
      <c r="AB16" s="149"/>
      <c r="AC16" s="149"/>
    </row>
    <row r="17" spans="2:29" ht="24" customHeight="1">
      <c r="B17" s="149" t="s">
        <v>77</v>
      </c>
      <c r="C17" s="151" t="s">
        <v>2</v>
      </c>
      <c r="D17" s="151"/>
      <c r="E17" s="151"/>
      <c r="F17" s="151"/>
      <c r="G17" s="151"/>
      <c r="H17" s="151"/>
      <c r="I17" s="151"/>
      <c r="J17" s="151" t="s">
        <v>13</v>
      </c>
      <c r="K17" s="151"/>
      <c r="L17" s="151"/>
      <c r="M17" s="151"/>
      <c r="N17" s="151"/>
      <c r="O17" s="151"/>
      <c r="P17" s="151"/>
      <c r="Q17" s="151"/>
      <c r="R17" s="151"/>
      <c r="S17" s="151" t="s">
        <v>23</v>
      </c>
      <c r="T17" s="151"/>
      <c r="U17" s="151"/>
      <c r="V17" s="151"/>
      <c r="W17" s="151" t="s">
        <v>28</v>
      </c>
      <c r="X17" s="151"/>
      <c r="Y17" s="151"/>
      <c r="Z17" s="151" t="s">
        <v>32</v>
      </c>
      <c r="AA17" s="151"/>
      <c r="AB17" s="151"/>
      <c r="AC17" s="151"/>
    </row>
    <row r="18" spans="2:29" ht="24" customHeight="1">
      <c r="B18" s="149"/>
      <c r="C18" s="152" t="s">
        <v>5</v>
      </c>
      <c r="D18" s="152" t="s">
        <v>6</v>
      </c>
      <c r="E18" s="152" t="s">
        <v>7</v>
      </c>
      <c r="F18" s="152" t="s">
        <v>8</v>
      </c>
      <c r="G18" s="152" t="s">
        <v>9</v>
      </c>
      <c r="H18" s="152" t="s">
        <v>10</v>
      </c>
      <c r="I18" s="152" t="s">
        <v>11</v>
      </c>
      <c r="J18" s="152" t="s">
        <v>14</v>
      </c>
      <c r="K18" s="152" t="s">
        <v>15</v>
      </c>
      <c r="L18" s="152" t="s">
        <v>16</v>
      </c>
      <c r="M18" s="152" t="s">
        <v>17</v>
      </c>
      <c r="N18" s="152" t="s">
        <v>18</v>
      </c>
      <c r="O18" s="152" t="s">
        <v>19</v>
      </c>
      <c r="P18" s="152" t="s">
        <v>20</v>
      </c>
      <c r="Q18" s="152" t="s">
        <v>21</v>
      </c>
      <c r="R18" s="152" t="s">
        <v>22</v>
      </c>
      <c r="S18" s="152" t="s">
        <v>24</v>
      </c>
      <c r="T18" s="152" t="s">
        <v>25</v>
      </c>
      <c r="U18" s="152" t="s">
        <v>26</v>
      </c>
      <c r="V18" s="152" t="s">
        <v>27</v>
      </c>
      <c r="W18" s="152" t="s">
        <v>29</v>
      </c>
      <c r="X18" s="152" t="s">
        <v>30</v>
      </c>
      <c r="Y18" s="152" t="s">
        <v>31</v>
      </c>
      <c r="Z18" s="152" t="s">
        <v>33</v>
      </c>
      <c r="AA18" s="152" t="s">
        <v>34</v>
      </c>
      <c r="AB18" s="152" t="s">
        <v>35</v>
      </c>
      <c r="AC18" s="152" t="s">
        <v>36</v>
      </c>
    </row>
    <row r="19" spans="2:29" ht="24" customHeight="1">
      <c r="B19" s="155" t="s">
        <v>78</v>
      </c>
      <c r="C19" s="150">
        <v>349</v>
      </c>
      <c r="D19" s="150">
        <v>256</v>
      </c>
      <c r="E19" s="150">
        <v>1078</v>
      </c>
      <c r="F19" s="150">
        <v>241</v>
      </c>
      <c r="G19" s="150">
        <v>4271</v>
      </c>
      <c r="H19" s="150">
        <v>254</v>
      </c>
      <c r="I19" s="150">
        <v>532</v>
      </c>
      <c r="J19" s="150">
        <v>954</v>
      </c>
      <c r="K19" s="150">
        <v>65</v>
      </c>
      <c r="L19" s="150">
        <v>211</v>
      </c>
      <c r="M19" s="150">
        <v>76</v>
      </c>
      <c r="N19" s="150">
        <v>84</v>
      </c>
      <c r="O19" s="150">
        <v>112</v>
      </c>
      <c r="P19" s="150">
        <v>76</v>
      </c>
      <c r="Q19" s="150">
        <v>25</v>
      </c>
      <c r="R19" s="150">
        <v>1407</v>
      </c>
      <c r="S19" s="150">
        <v>1652</v>
      </c>
      <c r="T19" s="150">
        <v>534</v>
      </c>
      <c r="U19" s="150">
        <v>332</v>
      </c>
      <c r="V19" s="150">
        <v>1072</v>
      </c>
      <c r="W19" s="150">
        <v>509</v>
      </c>
      <c r="X19" s="150">
        <v>528</v>
      </c>
      <c r="Y19" s="150">
        <v>582</v>
      </c>
      <c r="Z19" s="150">
        <v>335</v>
      </c>
      <c r="AA19" s="150">
        <v>837</v>
      </c>
      <c r="AB19" s="150">
        <v>575</v>
      </c>
      <c r="AC19" s="150">
        <v>42</v>
      </c>
    </row>
    <row r="20" spans="2:29" ht="24" customHeight="1">
      <c r="B20" s="155" t="s">
        <v>79</v>
      </c>
      <c r="C20" s="150">
        <v>8</v>
      </c>
      <c r="D20" s="150">
        <v>10</v>
      </c>
      <c r="E20" s="150">
        <v>15</v>
      </c>
      <c r="F20" s="150">
        <v>5</v>
      </c>
      <c r="G20" s="150">
        <v>79</v>
      </c>
      <c r="H20" s="150">
        <v>6</v>
      </c>
      <c r="I20" s="150">
        <v>10</v>
      </c>
      <c r="J20" s="150">
        <v>40</v>
      </c>
      <c r="K20" s="150">
        <v>4</v>
      </c>
      <c r="L20" s="150">
        <v>14</v>
      </c>
      <c r="M20" s="150">
        <v>6</v>
      </c>
      <c r="N20" s="150">
        <v>4</v>
      </c>
      <c r="O20" s="150">
        <v>6</v>
      </c>
      <c r="P20" s="150">
        <v>1</v>
      </c>
      <c r="Q20" s="150">
        <v>4</v>
      </c>
      <c r="R20" s="150">
        <v>51</v>
      </c>
      <c r="S20" s="150">
        <v>59</v>
      </c>
      <c r="T20" s="150">
        <v>19</v>
      </c>
      <c r="U20" s="150">
        <v>24</v>
      </c>
      <c r="V20" s="150">
        <v>38</v>
      </c>
      <c r="W20" s="150">
        <v>18</v>
      </c>
      <c r="X20" s="150">
        <v>21</v>
      </c>
      <c r="Y20" s="150">
        <v>37</v>
      </c>
      <c r="Z20" s="150">
        <v>11</v>
      </c>
      <c r="AA20" s="150">
        <v>25</v>
      </c>
      <c r="AB20" s="150">
        <v>27</v>
      </c>
      <c r="AC20" s="150">
        <v>2</v>
      </c>
    </row>
    <row r="21" spans="2:29" ht="24" customHeight="1">
      <c r="B21" s="155" t="s">
        <v>54</v>
      </c>
      <c r="C21" s="150">
        <v>0</v>
      </c>
      <c r="D21" s="150">
        <v>0</v>
      </c>
      <c r="E21" s="150">
        <v>2</v>
      </c>
      <c r="F21" s="150">
        <v>1</v>
      </c>
      <c r="G21" s="150">
        <v>2</v>
      </c>
      <c r="H21" s="150">
        <v>2</v>
      </c>
      <c r="I21" s="150">
        <v>2</v>
      </c>
      <c r="J21" s="150">
        <v>3</v>
      </c>
      <c r="K21" s="150">
        <v>0</v>
      </c>
      <c r="L21" s="150">
        <v>0</v>
      </c>
      <c r="M21" s="150">
        <v>4</v>
      </c>
      <c r="N21" s="150">
        <v>8</v>
      </c>
      <c r="O21" s="150">
        <v>1</v>
      </c>
      <c r="P21" s="150">
        <v>0</v>
      </c>
      <c r="Q21" s="150">
        <v>0</v>
      </c>
      <c r="R21" s="150">
        <v>2</v>
      </c>
      <c r="S21" s="150">
        <v>0</v>
      </c>
      <c r="T21" s="150">
        <v>1</v>
      </c>
      <c r="U21" s="150">
        <v>2</v>
      </c>
      <c r="V21" s="150">
        <v>3</v>
      </c>
      <c r="W21" s="150">
        <v>0</v>
      </c>
      <c r="X21" s="150">
        <v>1</v>
      </c>
      <c r="Y21" s="150">
        <v>2</v>
      </c>
      <c r="Z21" s="150">
        <v>3</v>
      </c>
      <c r="AA21" s="150">
        <v>1</v>
      </c>
      <c r="AB21" s="150">
        <v>1</v>
      </c>
      <c r="AC21" s="150">
        <v>1</v>
      </c>
    </row>
    <row r="22" spans="2:29" ht="24" customHeight="1"/>
    <row r="23" spans="2:29" ht="24" customHeight="1">
      <c r="B23" s="149" t="s">
        <v>83</v>
      </c>
      <c r="C23" s="149"/>
      <c r="D23" s="149"/>
      <c r="E23" s="149"/>
      <c r="F23" s="149"/>
      <c r="G23" s="149"/>
      <c r="H23" s="149"/>
      <c r="I23" s="149"/>
      <c r="J23" s="149"/>
      <c r="K23" s="149"/>
      <c r="L23" s="149"/>
      <c r="M23" s="149"/>
      <c r="N23" s="149"/>
      <c r="O23" s="149"/>
      <c r="P23" s="149"/>
      <c r="Q23" s="149"/>
      <c r="R23" s="149"/>
      <c r="S23" s="149"/>
      <c r="T23" s="149"/>
      <c r="U23" s="149"/>
      <c r="V23" s="149"/>
      <c r="W23" s="149"/>
      <c r="X23" s="149"/>
      <c r="Y23" s="149"/>
      <c r="Z23" s="149"/>
      <c r="AA23" s="149"/>
      <c r="AB23" s="149"/>
      <c r="AC23" s="149"/>
    </row>
    <row r="24" spans="2:29" ht="24" customHeight="1">
      <c r="B24" s="149" t="s">
        <v>77</v>
      </c>
      <c r="C24" s="151" t="s">
        <v>2</v>
      </c>
      <c r="D24" s="151"/>
      <c r="E24" s="151"/>
      <c r="F24" s="151"/>
      <c r="G24" s="151"/>
      <c r="H24" s="151"/>
      <c r="I24" s="151"/>
      <c r="J24" s="151" t="s">
        <v>13</v>
      </c>
      <c r="K24" s="151"/>
      <c r="L24" s="151"/>
      <c r="M24" s="151"/>
      <c r="N24" s="151"/>
      <c r="O24" s="151"/>
      <c r="P24" s="151"/>
      <c r="Q24" s="151"/>
      <c r="R24" s="151"/>
      <c r="S24" s="151" t="s">
        <v>23</v>
      </c>
      <c r="T24" s="151"/>
      <c r="U24" s="151"/>
      <c r="V24" s="151"/>
      <c r="W24" s="151" t="s">
        <v>28</v>
      </c>
      <c r="X24" s="151"/>
      <c r="Y24" s="151"/>
      <c r="Z24" s="151" t="s">
        <v>32</v>
      </c>
      <c r="AA24" s="151"/>
      <c r="AB24" s="151"/>
      <c r="AC24" s="151"/>
    </row>
    <row r="25" spans="2:29" ht="24" customHeight="1">
      <c r="B25" s="149"/>
      <c r="C25" s="152" t="s">
        <v>5</v>
      </c>
      <c r="D25" s="152" t="s">
        <v>6</v>
      </c>
      <c r="E25" s="152" t="s">
        <v>7</v>
      </c>
      <c r="F25" s="152" t="s">
        <v>8</v>
      </c>
      <c r="G25" s="152" t="s">
        <v>9</v>
      </c>
      <c r="H25" s="152" t="s">
        <v>10</v>
      </c>
      <c r="I25" s="152" t="s">
        <v>11</v>
      </c>
      <c r="J25" s="152" t="s">
        <v>14</v>
      </c>
      <c r="K25" s="152" t="s">
        <v>15</v>
      </c>
      <c r="L25" s="152" t="s">
        <v>16</v>
      </c>
      <c r="M25" s="152" t="s">
        <v>17</v>
      </c>
      <c r="N25" s="152" t="s">
        <v>18</v>
      </c>
      <c r="O25" s="152" t="s">
        <v>19</v>
      </c>
      <c r="P25" s="152" t="s">
        <v>20</v>
      </c>
      <c r="Q25" s="152" t="s">
        <v>21</v>
      </c>
      <c r="R25" s="152" t="s">
        <v>22</v>
      </c>
      <c r="S25" s="152" t="s">
        <v>24</v>
      </c>
      <c r="T25" s="152" t="s">
        <v>25</v>
      </c>
      <c r="U25" s="152" t="s">
        <v>26</v>
      </c>
      <c r="V25" s="152" t="s">
        <v>27</v>
      </c>
      <c r="W25" s="152" t="s">
        <v>29</v>
      </c>
      <c r="X25" s="152" t="s">
        <v>30</v>
      </c>
      <c r="Y25" s="152" t="s">
        <v>31</v>
      </c>
      <c r="Z25" s="152" t="s">
        <v>33</v>
      </c>
      <c r="AA25" s="152" t="s">
        <v>34</v>
      </c>
      <c r="AB25" s="152" t="s">
        <v>35</v>
      </c>
      <c r="AC25" s="152" t="s">
        <v>36</v>
      </c>
    </row>
    <row r="26" spans="2:29" ht="24" customHeight="1">
      <c r="B26" s="155" t="s">
        <v>78</v>
      </c>
      <c r="C26" s="150">
        <v>347</v>
      </c>
      <c r="D26" s="150">
        <v>311</v>
      </c>
      <c r="E26" s="150">
        <v>919</v>
      </c>
      <c r="F26" s="150">
        <v>218</v>
      </c>
      <c r="G26" s="150">
        <v>4172</v>
      </c>
      <c r="H26" s="150">
        <v>245</v>
      </c>
      <c r="I26" s="150">
        <v>541</v>
      </c>
      <c r="J26" s="150">
        <v>911</v>
      </c>
      <c r="K26" s="150">
        <v>58</v>
      </c>
      <c r="L26" s="150">
        <v>318</v>
      </c>
      <c r="M26" s="150">
        <v>123</v>
      </c>
      <c r="N26" s="150">
        <v>167</v>
      </c>
      <c r="O26" s="150">
        <v>196</v>
      </c>
      <c r="P26" s="150">
        <v>87</v>
      </c>
      <c r="Q26" s="150">
        <v>76</v>
      </c>
      <c r="R26" s="150">
        <v>1568</v>
      </c>
      <c r="S26" s="150">
        <v>1681</v>
      </c>
      <c r="T26" s="150">
        <v>548</v>
      </c>
      <c r="U26" s="150">
        <v>376</v>
      </c>
      <c r="V26" s="150">
        <v>1043</v>
      </c>
      <c r="W26" s="150">
        <v>504</v>
      </c>
      <c r="X26" s="150">
        <v>534</v>
      </c>
      <c r="Y26" s="150">
        <v>613</v>
      </c>
      <c r="Z26" s="150">
        <v>350</v>
      </c>
      <c r="AA26" s="150">
        <v>960</v>
      </c>
      <c r="AB26" s="150">
        <v>595</v>
      </c>
      <c r="AC26" s="150">
        <v>52</v>
      </c>
    </row>
    <row r="27" spans="2:29" ht="24" customHeight="1">
      <c r="B27" s="155" t="s">
        <v>79</v>
      </c>
      <c r="C27" s="150">
        <v>12</v>
      </c>
      <c r="D27" s="150">
        <v>6</v>
      </c>
      <c r="E27" s="150">
        <v>19</v>
      </c>
      <c r="F27" s="150">
        <v>5</v>
      </c>
      <c r="G27" s="150">
        <v>97</v>
      </c>
      <c r="H27" s="150">
        <v>11</v>
      </c>
      <c r="I27" s="150">
        <v>13</v>
      </c>
      <c r="J27" s="150">
        <v>38</v>
      </c>
      <c r="K27" s="150">
        <v>7</v>
      </c>
      <c r="L27" s="150">
        <v>20</v>
      </c>
      <c r="M27" s="150">
        <v>5</v>
      </c>
      <c r="N27" s="150">
        <v>10</v>
      </c>
      <c r="O27" s="150">
        <v>13</v>
      </c>
      <c r="P27" s="150">
        <v>6</v>
      </c>
      <c r="Q27" s="150">
        <v>2</v>
      </c>
      <c r="R27" s="150">
        <v>55</v>
      </c>
      <c r="S27" s="150">
        <v>39</v>
      </c>
      <c r="T27" s="150">
        <v>21</v>
      </c>
      <c r="U27" s="150">
        <v>30</v>
      </c>
      <c r="V27" s="150">
        <v>50</v>
      </c>
      <c r="W27" s="150">
        <v>14</v>
      </c>
      <c r="X27" s="150">
        <v>22</v>
      </c>
      <c r="Y27" s="150">
        <v>36</v>
      </c>
      <c r="Z27" s="150">
        <v>17</v>
      </c>
      <c r="AA27" s="150">
        <v>21</v>
      </c>
      <c r="AB27" s="150">
        <v>17</v>
      </c>
      <c r="AC27" s="150">
        <v>1</v>
      </c>
    </row>
    <row r="28" spans="2:29" ht="24" customHeight="1">
      <c r="B28" s="155" t="s">
        <v>54</v>
      </c>
      <c r="C28" s="150">
        <v>0</v>
      </c>
      <c r="D28" s="150">
        <v>0</v>
      </c>
      <c r="E28" s="150">
        <v>0</v>
      </c>
      <c r="F28" s="150">
        <v>0</v>
      </c>
      <c r="G28" s="150">
        <v>2</v>
      </c>
      <c r="H28" s="150">
        <v>1</v>
      </c>
      <c r="I28" s="150">
        <v>2</v>
      </c>
      <c r="J28" s="150">
        <v>0</v>
      </c>
      <c r="K28" s="150">
        <v>0</v>
      </c>
      <c r="L28" s="150">
        <v>0</v>
      </c>
      <c r="M28" s="150">
        <v>1</v>
      </c>
      <c r="N28" s="150">
        <v>11</v>
      </c>
      <c r="O28" s="150">
        <v>0</v>
      </c>
      <c r="P28" s="150">
        <v>2</v>
      </c>
      <c r="Q28" s="150">
        <v>1</v>
      </c>
      <c r="R28" s="150">
        <v>2</v>
      </c>
      <c r="S28" s="150">
        <v>0</v>
      </c>
      <c r="T28" s="150">
        <v>1</v>
      </c>
      <c r="U28" s="150">
        <v>3</v>
      </c>
      <c r="V28" s="150">
        <v>1</v>
      </c>
      <c r="W28" s="150">
        <v>0</v>
      </c>
      <c r="X28" s="150">
        <v>1</v>
      </c>
      <c r="Y28" s="150">
        <v>1</v>
      </c>
      <c r="Z28" s="150">
        <v>1</v>
      </c>
      <c r="AA28" s="150">
        <v>2</v>
      </c>
      <c r="AB28" s="150">
        <v>1</v>
      </c>
      <c r="AC28" s="150">
        <v>0</v>
      </c>
    </row>
    <row r="29" spans="2:29" ht="24" customHeight="1"/>
    <row r="30" spans="2:29" ht="24" customHeight="1">
      <c r="B30" s="153" t="s">
        <v>84</v>
      </c>
      <c r="C30" s="154"/>
      <c r="D30" s="154"/>
      <c r="E30" s="154"/>
      <c r="F30" s="154"/>
      <c r="G30" s="154"/>
      <c r="H30" s="154"/>
      <c r="I30" s="154"/>
      <c r="J30" s="154"/>
      <c r="K30" s="154"/>
      <c r="L30" s="154"/>
      <c r="M30" s="154"/>
      <c r="N30" s="154"/>
      <c r="O30" s="154"/>
      <c r="P30" s="154"/>
      <c r="Q30" s="154"/>
      <c r="R30" s="154"/>
      <c r="S30" s="154"/>
      <c r="T30" s="154"/>
      <c r="U30" s="154"/>
      <c r="V30" s="154"/>
      <c r="W30" s="154"/>
      <c r="X30" s="154"/>
      <c r="Y30" s="154"/>
      <c r="Z30" s="154"/>
      <c r="AA30" s="154"/>
      <c r="AB30" s="154"/>
      <c r="AC30" s="154"/>
    </row>
    <row r="31" spans="2:29" ht="24" customHeight="1">
      <c r="B31" s="149" t="s">
        <v>77</v>
      </c>
      <c r="C31" s="151" t="s">
        <v>2</v>
      </c>
      <c r="D31" s="151"/>
      <c r="E31" s="151"/>
      <c r="F31" s="151"/>
      <c r="G31" s="151"/>
      <c r="H31" s="151"/>
      <c r="I31" s="151"/>
      <c r="J31" s="151" t="s">
        <v>13</v>
      </c>
      <c r="K31" s="151"/>
      <c r="L31" s="151"/>
      <c r="M31" s="151"/>
      <c r="N31" s="151"/>
      <c r="O31" s="151"/>
      <c r="P31" s="151"/>
      <c r="Q31" s="151"/>
      <c r="R31" s="151"/>
      <c r="S31" s="151" t="s">
        <v>23</v>
      </c>
      <c r="T31" s="151"/>
      <c r="U31" s="151"/>
      <c r="V31" s="151"/>
      <c r="W31" s="151" t="s">
        <v>28</v>
      </c>
      <c r="X31" s="151"/>
      <c r="Y31" s="151"/>
      <c r="Z31" s="151" t="s">
        <v>32</v>
      </c>
      <c r="AA31" s="151"/>
      <c r="AB31" s="151"/>
      <c r="AC31" s="151"/>
    </row>
    <row r="32" spans="2:29" ht="24" customHeight="1">
      <c r="B32" s="156"/>
      <c r="C32" s="152" t="s">
        <v>5</v>
      </c>
      <c r="D32" s="152" t="s">
        <v>6</v>
      </c>
      <c r="E32" s="152" t="s">
        <v>7</v>
      </c>
      <c r="F32" s="152" t="s">
        <v>8</v>
      </c>
      <c r="G32" s="152" t="s">
        <v>9</v>
      </c>
      <c r="H32" s="152" t="s">
        <v>10</v>
      </c>
      <c r="I32" s="152" t="s">
        <v>11</v>
      </c>
      <c r="J32" s="152" t="s">
        <v>14</v>
      </c>
      <c r="K32" s="152" t="s">
        <v>15</v>
      </c>
      <c r="L32" s="152" t="s">
        <v>16</v>
      </c>
      <c r="M32" s="152" t="s">
        <v>17</v>
      </c>
      <c r="N32" s="152" t="s">
        <v>18</v>
      </c>
      <c r="O32" s="152" t="s">
        <v>19</v>
      </c>
      <c r="P32" s="152" t="s">
        <v>20</v>
      </c>
      <c r="Q32" s="152" t="s">
        <v>21</v>
      </c>
      <c r="R32" s="152" t="s">
        <v>22</v>
      </c>
      <c r="S32" s="152" t="s">
        <v>24</v>
      </c>
      <c r="T32" s="152" t="s">
        <v>25</v>
      </c>
      <c r="U32" s="152" t="s">
        <v>26</v>
      </c>
      <c r="V32" s="152" t="s">
        <v>27</v>
      </c>
      <c r="W32" s="152" t="s">
        <v>29</v>
      </c>
      <c r="X32" s="152" t="s">
        <v>30</v>
      </c>
      <c r="Y32" s="152" t="s">
        <v>31</v>
      </c>
      <c r="Z32" s="152" t="s">
        <v>33</v>
      </c>
      <c r="AA32" s="152" t="s">
        <v>34</v>
      </c>
      <c r="AB32" s="152" t="s">
        <v>35</v>
      </c>
      <c r="AC32" s="152" t="s">
        <v>36</v>
      </c>
    </row>
    <row r="33" spans="2:29" ht="24" customHeight="1">
      <c r="B33" s="155" t="s">
        <v>78</v>
      </c>
      <c r="C33" s="150">
        <v>337</v>
      </c>
      <c r="D33" s="150">
        <v>294</v>
      </c>
      <c r="E33" s="150">
        <v>999</v>
      </c>
      <c r="F33" s="150">
        <v>236</v>
      </c>
      <c r="G33" s="150">
        <v>4135</v>
      </c>
      <c r="H33" s="150">
        <v>252</v>
      </c>
      <c r="I33" s="150">
        <v>533</v>
      </c>
      <c r="J33" s="150">
        <v>630</v>
      </c>
      <c r="K33" s="150">
        <v>74</v>
      </c>
      <c r="L33" s="150">
        <v>387</v>
      </c>
      <c r="M33" s="150">
        <v>184</v>
      </c>
      <c r="N33" s="150">
        <v>172</v>
      </c>
      <c r="O33" s="150">
        <v>236</v>
      </c>
      <c r="P33" s="150">
        <v>92</v>
      </c>
      <c r="Q33" s="150">
        <v>41</v>
      </c>
      <c r="R33" s="150">
        <v>1549</v>
      </c>
      <c r="S33" s="150">
        <v>1471</v>
      </c>
      <c r="T33" s="150">
        <v>461</v>
      </c>
      <c r="U33" s="150">
        <v>371</v>
      </c>
      <c r="V33" s="150">
        <v>922</v>
      </c>
      <c r="W33" s="150">
        <v>532</v>
      </c>
      <c r="X33" s="150">
        <v>490</v>
      </c>
      <c r="Y33" s="150">
        <v>579</v>
      </c>
      <c r="Z33" s="150">
        <v>341</v>
      </c>
      <c r="AA33" s="150">
        <v>909</v>
      </c>
      <c r="AB33" s="150">
        <v>670</v>
      </c>
      <c r="AC33" s="150">
        <v>59</v>
      </c>
    </row>
    <row r="34" spans="2:29" ht="24" customHeight="1">
      <c r="B34" s="155" t="s">
        <v>79</v>
      </c>
      <c r="C34" s="150">
        <v>6</v>
      </c>
      <c r="D34" s="150">
        <v>8</v>
      </c>
      <c r="E34" s="150">
        <v>28</v>
      </c>
      <c r="F34" s="150">
        <v>5</v>
      </c>
      <c r="G34" s="150">
        <v>71</v>
      </c>
      <c r="H34" s="150">
        <v>12</v>
      </c>
      <c r="I34" s="150">
        <v>11</v>
      </c>
      <c r="J34" s="150">
        <v>22</v>
      </c>
      <c r="K34" s="150">
        <v>2</v>
      </c>
      <c r="L34" s="150">
        <v>34</v>
      </c>
      <c r="M34" s="150">
        <v>8</v>
      </c>
      <c r="N34" s="150">
        <v>25</v>
      </c>
      <c r="O34" s="150">
        <v>12</v>
      </c>
      <c r="P34" s="150">
        <v>7</v>
      </c>
      <c r="Q34" s="150">
        <v>6</v>
      </c>
      <c r="R34" s="150">
        <v>75</v>
      </c>
      <c r="S34" s="150">
        <v>32</v>
      </c>
      <c r="T34" s="150">
        <v>16</v>
      </c>
      <c r="U34" s="150">
        <v>17</v>
      </c>
      <c r="V34" s="150">
        <v>36</v>
      </c>
      <c r="W34" s="150">
        <v>19</v>
      </c>
      <c r="X34" s="150">
        <v>26</v>
      </c>
      <c r="Y34" s="150">
        <v>38</v>
      </c>
      <c r="Z34" s="150">
        <v>10</v>
      </c>
      <c r="AA34" s="150">
        <v>23</v>
      </c>
      <c r="AB34" s="150">
        <v>23</v>
      </c>
      <c r="AC34" s="150">
        <v>2</v>
      </c>
    </row>
    <row r="35" spans="2:29" ht="24" customHeight="1">
      <c r="B35" s="155" t="s">
        <v>54</v>
      </c>
      <c r="C35" s="150">
        <v>0</v>
      </c>
      <c r="D35" s="150">
        <v>0</v>
      </c>
      <c r="E35" s="150">
        <v>0</v>
      </c>
      <c r="F35" s="150">
        <v>1</v>
      </c>
      <c r="G35" s="150">
        <v>1</v>
      </c>
      <c r="H35" s="150">
        <v>0</v>
      </c>
      <c r="I35" s="150">
        <v>1</v>
      </c>
      <c r="J35" s="150">
        <v>0</v>
      </c>
      <c r="K35" s="150">
        <v>0</v>
      </c>
      <c r="L35" s="150">
        <v>1</v>
      </c>
      <c r="M35" s="150">
        <v>3</v>
      </c>
      <c r="N35" s="150">
        <v>3</v>
      </c>
      <c r="O35" s="150">
        <v>7</v>
      </c>
      <c r="P35" s="150">
        <v>0</v>
      </c>
      <c r="Q35" s="150">
        <v>0</v>
      </c>
      <c r="R35" s="150">
        <v>1</v>
      </c>
      <c r="S35" s="150">
        <v>0</v>
      </c>
      <c r="T35" s="150">
        <v>1</v>
      </c>
      <c r="U35" s="150">
        <v>0</v>
      </c>
      <c r="V35" s="150">
        <v>1</v>
      </c>
      <c r="W35" s="150">
        <v>0</v>
      </c>
      <c r="X35" s="150">
        <v>0</v>
      </c>
      <c r="Y35" s="150">
        <v>4</v>
      </c>
      <c r="Z35" s="150">
        <v>0</v>
      </c>
      <c r="AA35" s="150">
        <v>1</v>
      </c>
      <c r="AB35" s="150">
        <v>1</v>
      </c>
      <c r="AC35" s="150">
        <v>0</v>
      </c>
    </row>
    <row r="36" spans="2:29" ht="24" customHeight="1"/>
    <row r="37" spans="2:29" s="8" customFormat="1" ht="24" customHeight="1">
      <c r="B37" s="153" t="s">
        <v>85</v>
      </c>
      <c r="C37" s="154"/>
      <c r="D37" s="154"/>
      <c r="E37" s="154"/>
      <c r="F37" s="154"/>
      <c r="G37" s="154"/>
      <c r="H37" s="154"/>
      <c r="I37" s="154"/>
      <c r="J37" s="154"/>
      <c r="K37" s="154"/>
      <c r="L37" s="154"/>
      <c r="M37" s="154"/>
      <c r="N37" s="154"/>
      <c r="O37" s="154"/>
      <c r="P37" s="154"/>
      <c r="Q37" s="154"/>
      <c r="R37" s="154"/>
      <c r="S37" s="154"/>
      <c r="T37" s="154"/>
      <c r="U37" s="154"/>
      <c r="V37" s="154"/>
      <c r="W37" s="154"/>
      <c r="X37" s="154"/>
      <c r="Y37" s="154"/>
      <c r="Z37" s="154"/>
      <c r="AA37" s="154"/>
      <c r="AB37" s="154"/>
      <c r="AC37" s="154"/>
    </row>
    <row r="38" spans="2:29" ht="24" customHeight="1">
      <c r="B38" s="149" t="s">
        <v>77</v>
      </c>
      <c r="C38" s="151" t="s">
        <v>2</v>
      </c>
      <c r="D38" s="151"/>
      <c r="E38" s="151"/>
      <c r="F38" s="151"/>
      <c r="G38" s="151"/>
      <c r="H38" s="151"/>
      <c r="I38" s="151"/>
      <c r="J38" s="151" t="s">
        <v>13</v>
      </c>
      <c r="K38" s="151"/>
      <c r="L38" s="151"/>
      <c r="M38" s="151"/>
      <c r="N38" s="151"/>
      <c r="O38" s="151"/>
      <c r="P38" s="151"/>
      <c r="Q38" s="151"/>
      <c r="R38" s="151"/>
      <c r="S38" s="151" t="s">
        <v>23</v>
      </c>
      <c r="T38" s="151"/>
      <c r="U38" s="151"/>
      <c r="V38" s="151"/>
      <c r="W38" s="151" t="s">
        <v>28</v>
      </c>
      <c r="X38" s="151"/>
      <c r="Y38" s="151"/>
      <c r="Z38" s="151" t="s">
        <v>32</v>
      </c>
      <c r="AA38" s="151"/>
      <c r="AB38" s="151"/>
      <c r="AC38" s="151"/>
    </row>
    <row r="39" spans="2:29" ht="24" customHeight="1">
      <c r="B39" s="156"/>
      <c r="C39" s="152" t="s">
        <v>5</v>
      </c>
      <c r="D39" s="152" t="s">
        <v>6</v>
      </c>
      <c r="E39" s="152" t="s">
        <v>7</v>
      </c>
      <c r="F39" s="152" t="s">
        <v>8</v>
      </c>
      <c r="G39" s="152" t="s">
        <v>9</v>
      </c>
      <c r="H39" s="152" t="s">
        <v>10</v>
      </c>
      <c r="I39" s="152" t="s">
        <v>11</v>
      </c>
      <c r="J39" s="152" t="s">
        <v>14</v>
      </c>
      <c r="K39" s="152" t="s">
        <v>15</v>
      </c>
      <c r="L39" s="152" t="s">
        <v>16</v>
      </c>
      <c r="M39" s="152" t="s">
        <v>17</v>
      </c>
      <c r="N39" s="152" t="s">
        <v>18</v>
      </c>
      <c r="O39" s="152" t="s">
        <v>19</v>
      </c>
      <c r="P39" s="152" t="s">
        <v>20</v>
      </c>
      <c r="Q39" s="152" t="s">
        <v>21</v>
      </c>
      <c r="R39" s="152" t="s">
        <v>22</v>
      </c>
      <c r="S39" s="152" t="s">
        <v>24</v>
      </c>
      <c r="T39" s="152" t="s">
        <v>25</v>
      </c>
      <c r="U39" s="152" t="s">
        <v>26</v>
      </c>
      <c r="V39" s="152" t="s">
        <v>27</v>
      </c>
      <c r="W39" s="152" t="s">
        <v>29</v>
      </c>
      <c r="X39" s="152" t="s">
        <v>30</v>
      </c>
      <c r="Y39" s="152" t="s">
        <v>31</v>
      </c>
      <c r="Z39" s="152" t="s">
        <v>33</v>
      </c>
      <c r="AA39" s="152" t="s">
        <v>34</v>
      </c>
      <c r="AB39" s="152" t="s">
        <v>35</v>
      </c>
      <c r="AC39" s="152" t="s">
        <v>36</v>
      </c>
    </row>
    <row r="40" spans="2:29" ht="24" customHeight="1">
      <c r="B40" s="155" t="s">
        <v>78</v>
      </c>
      <c r="C40" s="150">
        <v>328</v>
      </c>
      <c r="D40" s="150">
        <v>297</v>
      </c>
      <c r="E40" s="150">
        <v>1156</v>
      </c>
      <c r="F40" s="150">
        <v>305</v>
      </c>
      <c r="G40" s="150">
        <v>4159</v>
      </c>
      <c r="H40" s="150">
        <v>302</v>
      </c>
      <c r="I40" s="150">
        <v>388</v>
      </c>
      <c r="J40" s="150">
        <v>696</v>
      </c>
      <c r="K40" s="150">
        <v>82</v>
      </c>
      <c r="L40" s="150">
        <v>395</v>
      </c>
      <c r="M40" s="150">
        <v>213</v>
      </c>
      <c r="N40" s="150">
        <v>168</v>
      </c>
      <c r="O40" s="150">
        <v>184</v>
      </c>
      <c r="P40" s="150">
        <v>95</v>
      </c>
      <c r="Q40" s="150">
        <v>58</v>
      </c>
      <c r="R40" s="150">
        <v>1616</v>
      </c>
      <c r="S40" s="150">
        <v>1940</v>
      </c>
      <c r="T40" s="150">
        <v>546</v>
      </c>
      <c r="U40" s="150">
        <v>436</v>
      </c>
      <c r="V40" s="150">
        <v>1185</v>
      </c>
      <c r="W40" s="150">
        <v>507</v>
      </c>
      <c r="X40" s="150">
        <v>498</v>
      </c>
      <c r="Y40" s="150">
        <v>611</v>
      </c>
      <c r="Z40" s="150">
        <v>385</v>
      </c>
      <c r="AA40" s="150">
        <v>895</v>
      </c>
      <c r="AB40" s="150">
        <v>803</v>
      </c>
      <c r="AC40" s="150">
        <v>51</v>
      </c>
    </row>
    <row r="41" spans="2:29" ht="24" customHeight="1">
      <c r="B41" s="155" t="s">
        <v>79</v>
      </c>
      <c r="C41" s="150">
        <v>15</v>
      </c>
      <c r="D41" s="150">
        <v>7</v>
      </c>
      <c r="E41" s="150">
        <v>34</v>
      </c>
      <c r="F41" s="150">
        <v>12</v>
      </c>
      <c r="G41" s="150">
        <v>106</v>
      </c>
      <c r="H41" s="150">
        <v>10</v>
      </c>
      <c r="I41" s="150">
        <v>16</v>
      </c>
      <c r="J41" s="150">
        <v>38</v>
      </c>
      <c r="K41" s="150">
        <v>7</v>
      </c>
      <c r="L41" s="150">
        <v>27</v>
      </c>
      <c r="M41" s="150">
        <v>11</v>
      </c>
      <c r="N41" s="150">
        <v>22</v>
      </c>
      <c r="O41" s="150">
        <v>9</v>
      </c>
      <c r="P41" s="150">
        <v>3</v>
      </c>
      <c r="Q41" s="150">
        <v>9</v>
      </c>
      <c r="R41" s="150">
        <v>62</v>
      </c>
      <c r="S41" s="150">
        <v>45</v>
      </c>
      <c r="T41" s="150">
        <v>16</v>
      </c>
      <c r="U41" s="150">
        <v>19</v>
      </c>
      <c r="V41" s="150">
        <v>47</v>
      </c>
      <c r="W41" s="150">
        <v>16</v>
      </c>
      <c r="X41" s="150">
        <v>23</v>
      </c>
      <c r="Y41" s="150">
        <v>50</v>
      </c>
      <c r="Z41" s="150">
        <v>11</v>
      </c>
      <c r="AA41" s="150">
        <v>22</v>
      </c>
      <c r="AB41" s="150">
        <v>14</v>
      </c>
      <c r="AC41" s="150">
        <v>4</v>
      </c>
    </row>
    <row r="42" spans="2:29" ht="24" customHeight="1">
      <c r="B42" s="155" t="s">
        <v>54</v>
      </c>
      <c r="C42" s="150">
        <v>0</v>
      </c>
      <c r="D42" s="150">
        <v>0</v>
      </c>
      <c r="E42" s="150">
        <v>2</v>
      </c>
      <c r="F42" s="150">
        <v>0</v>
      </c>
      <c r="G42" s="150">
        <v>1</v>
      </c>
      <c r="H42" s="150">
        <v>0</v>
      </c>
      <c r="I42" s="150">
        <v>1</v>
      </c>
      <c r="J42" s="150">
        <v>0</v>
      </c>
      <c r="K42" s="150">
        <v>1</v>
      </c>
      <c r="L42" s="150">
        <v>0</v>
      </c>
      <c r="M42" s="150">
        <v>0</v>
      </c>
      <c r="N42" s="150">
        <v>2</v>
      </c>
      <c r="O42" s="150">
        <v>0</v>
      </c>
      <c r="P42" s="150">
        <v>1</v>
      </c>
      <c r="Q42" s="150">
        <v>0</v>
      </c>
      <c r="R42" s="150">
        <v>2</v>
      </c>
      <c r="S42" s="150">
        <v>3</v>
      </c>
      <c r="T42" s="150">
        <v>0</v>
      </c>
      <c r="U42" s="150">
        <v>2</v>
      </c>
      <c r="V42" s="150">
        <v>1</v>
      </c>
      <c r="W42" s="150">
        <v>0</v>
      </c>
      <c r="X42" s="150">
        <v>0</v>
      </c>
      <c r="Y42" s="150">
        <v>3</v>
      </c>
      <c r="Z42" s="150">
        <v>1</v>
      </c>
      <c r="AA42" s="150">
        <v>2</v>
      </c>
      <c r="AB42" s="150">
        <v>1</v>
      </c>
      <c r="AC42" s="150">
        <v>1</v>
      </c>
    </row>
    <row r="43" spans="2:29" ht="24" customHeight="1"/>
    <row r="44" spans="2:29" s="8" customFormat="1" ht="24" customHeight="1">
      <c r="B44" s="153" t="s">
        <v>86</v>
      </c>
      <c r="C44" s="154"/>
      <c r="D44" s="154"/>
      <c r="E44" s="154"/>
      <c r="F44" s="154"/>
      <c r="G44" s="154"/>
      <c r="H44" s="154"/>
      <c r="I44" s="154"/>
      <c r="J44" s="154"/>
      <c r="K44" s="154"/>
      <c r="L44" s="154"/>
      <c r="M44" s="154"/>
      <c r="N44" s="154"/>
      <c r="O44" s="154"/>
      <c r="P44" s="154"/>
      <c r="Q44" s="154"/>
      <c r="R44" s="154"/>
      <c r="S44" s="154"/>
      <c r="T44" s="154"/>
      <c r="U44" s="154"/>
      <c r="V44" s="154"/>
      <c r="W44" s="154"/>
      <c r="X44" s="154"/>
      <c r="Y44" s="154"/>
      <c r="Z44" s="154"/>
      <c r="AA44" s="154"/>
      <c r="AB44" s="154"/>
      <c r="AC44" s="154"/>
    </row>
    <row r="45" spans="2:29" ht="24" customHeight="1">
      <c r="B45" s="149" t="s">
        <v>77</v>
      </c>
      <c r="C45" s="151" t="s">
        <v>2</v>
      </c>
      <c r="D45" s="151"/>
      <c r="E45" s="151"/>
      <c r="F45" s="151"/>
      <c r="G45" s="151"/>
      <c r="H45" s="151"/>
      <c r="I45" s="151"/>
      <c r="J45" s="151" t="s">
        <v>13</v>
      </c>
      <c r="K45" s="151"/>
      <c r="L45" s="151"/>
      <c r="M45" s="151"/>
      <c r="N45" s="151"/>
      <c r="O45" s="151"/>
      <c r="P45" s="151"/>
      <c r="Q45" s="151"/>
      <c r="R45" s="151"/>
      <c r="S45" s="151" t="s">
        <v>23</v>
      </c>
      <c r="T45" s="151"/>
      <c r="U45" s="151"/>
      <c r="V45" s="151"/>
      <c r="W45" s="151" t="s">
        <v>28</v>
      </c>
      <c r="X45" s="151"/>
      <c r="Y45" s="151"/>
      <c r="Z45" s="151" t="s">
        <v>32</v>
      </c>
      <c r="AA45" s="151"/>
      <c r="AB45" s="151"/>
      <c r="AC45" s="151"/>
    </row>
    <row r="46" spans="2:29" ht="24" customHeight="1">
      <c r="B46" s="156"/>
      <c r="C46" s="152" t="s">
        <v>5</v>
      </c>
      <c r="D46" s="152" t="s">
        <v>6</v>
      </c>
      <c r="E46" s="152" t="s">
        <v>7</v>
      </c>
      <c r="F46" s="152" t="s">
        <v>8</v>
      </c>
      <c r="G46" s="152" t="s">
        <v>9</v>
      </c>
      <c r="H46" s="152" t="s">
        <v>10</v>
      </c>
      <c r="I46" s="152" t="s">
        <v>11</v>
      </c>
      <c r="J46" s="152" t="s">
        <v>14</v>
      </c>
      <c r="K46" s="152" t="s">
        <v>15</v>
      </c>
      <c r="L46" s="152" t="s">
        <v>16</v>
      </c>
      <c r="M46" s="152" t="s">
        <v>17</v>
      </c>
      <c r="N46" s="152" t="s">
        <v>18</v>
      </c>
      <c r="O46" s="152" t="s">
        <v>19</v>
      </c>
      <c r="P46" s="152" t="s">
        <v>20</v>
      </c>
      <c r="Q46" s="152" t="s">
        <v>21</v>
      </c>
      <c r="R46" s="152" t="s">
        <v>22</v>
      </c>
      <c r="S46" s="152" t="s">
        <v>24</v>
      </c>
      <c r="T46" s="152" t="s">
        <v>25</v>
      </c>
      <c r="U46" s="152" t="s">
        <v>26</v>
      </c>
      <c r="V46" s="152" t="s">
        <v>27</v>
      </c>
      <c r="W46" s="152" t="s">
        <v>29</v>
      </c>
      <c r="X46" s="152" t="s">
        <v>30</v>
      </c>
      <c r="Y46" s="152" t="s">
        <v>31</v>
      </c>
      <c r="Z46" s="152" t="s">
        <v>33</v>
      </c>
      <c r="AA46" s="152" t="s">
        <v>34</v>
      </c>
      <c r="AB46" s="152" t="s">
        <v>35</v>
      </c>
      <c r="AC46" s="152" t="s">
        <v>36</v>
      </c>
    </row>
    <row r="47" spans="2:29" ht="24" customHeight="1">
      <c r="B47" s="155" t="s">
        <v>78</v>
      </c>
      <c r="C47" s="150">
        <v>414</v>
      </c>
      <c r="D47" s="150">
        <v>307</v>
      </c>
      <c r="E47" s="150">
        <v>1353</v>
      </c>
      <c r="F47" s="150">
        <v>366</v>
      </c>
      <c r="G47" s="150">
        <v>4168</v>
      </c>
      <c r="H47" s="150">
        <v>333</v>
      </c>
      <c r="I47" s="150">
        <v>505</v>
      </c>
      <c r="J47" s="150">
        <v>780</v>
      </c>
      <c r="K47" s="150">
        <v>87</v>
      </c>
      <c r="L47" s="150">
        <v>371</v>
      </c>
      <c r="M47" s="150">
        <v>195</v>
      </c>
      <c r="N47" s="150">
        <v>183</v>
      </c>
      <c r="O47" s="150">
        <v>221</v>
      </c>
      <c r="P47" s="150">
        <v>84</v>
      </c>
      <c r="Q47" s="150">
        <v>43</v>
      </c>
      <c r="R47" s="150">
        <v>1357</v>
      </c>
      <c r="S47" s="150">
        <v>2020</v>
      </c>
      <c r="T47" s="150">
        <v>689</v>
      </c>
      <c r="U47" s="150">
        <v>446</v>
      </c>
      <c r="V47" s="150">
        <v>1105</v>
      </c>
      <c r="W47" s="150">
        <v>390</v>
      </c>
      <c r="X47" s="150">
        <v>461</v>
      </c>
      <c r="Y47" s="150">
        <v>517</v>
      </c>
      <c r="Z47" s="150">
        <v>344</v>
      </c>
      <c r="AA47" s="150">
        <v>773</v>
      </c>
      <c r="AB47" s="150">
        <v>640</v>
      </c>
      <c r="AC47" s="150">
        <v>55</v>
      </c>
    </row>
    <row r="48" spans="2:29" ht="24" customHeight="1">
      <c r="B48" s="155" t="s">
        <v>79</v>
      </c>
      <c r="C48" s="150">
        <v>11</v>
      </c>
      <c r="D48" s="150">
        <v>11</v>
      </c>
      <c r="E48" s="150">
        <v>23</v>
      </c>
      <c r="F48" s="150">
        <v>10</v>
      </c>
      <c r="G48" s="150">
        <v>99</v>
      </c>
      <c r="H48" s="150">
        <v>12</v>
      </c>
      <c r="I48" s="150">
        <v>8</v>
      </c>
      <c r="J48" s="150">
        <v>39</v>
      </c>
      <c r="K48" s="150">
        <v>6</v>
      </c>
      <c r="L48" s="150">
        <v>38</v>
      </c>
      <c r="M48" s="150">
        <v>7</v>
      </c>
      <c r="N48" s="150">
        <v>11</v>
      </c>
      <c r="O48" s="150">
        <v>8</v>
      </c>
      <c r="P48" s="150">
        <v>3</v>
      </c>
      <c r="Q48" s="150">
        <v>6</v>
      </c>
      <c r="R48" s="150">
        <v>74</v>
      </c>
      <c r="S48" s="150">
        <v>35</v>
      </c>
      <c r="T48" s="150">
        <v>20</v>
      </c>
      <c r="U48" s="150">
        <v>21</v>
      </c>
      <c r="V48" s="150">
        <v>54</v>
      </c>
      <c r="W48" s="150">
        <v>25</v>
      </c>
      <c r="X48" s="150">
        <v>19</v>
      </c>
      <c r="Y48" s="150">
        <v>29</v>
      </c>
      <c r="Z48" s="150">
        <v>14</v>
      </c>
      <c r="AA48" s="150">
        <v>14</v>
      </c>
      <c r="AB48" s="150">
        <v>17</v>
      </c>
      <c r="AC48" s="150">
        <v>1</v>
      </c>
    </row>
    <row r="49" spans="2:29" ht="24" customHeight="1">
      <c r="B49" s="155" t="s">
        <v>54</v>
      </c>
      <c r="C49" s="150">
        <v>0</v>
      </c>
      <c r="D49" s="150">
        <v>0</v>
      </c>
      <c r="E49" s="150">
        <v>0</v>
      </c>
      <c r="F49" s="150">
        <v>1</v>
      </c>
      <c r="G49" s="150">
        <v>0</v>
      </c>
      <c r="H49" s="150">
        <v>0</v>
      </c>
      <c r="I49" s="150">
        <v>0</v>
      </c>
      <c r="J49" s="150">
        <v>4</v>
      </c>
      <c r="K49" s="150">
        <v>0</v>
      </c>
      <c r="L49" s="150">
        <v>1</v>
      </c>
      <c r="M49" s="150">
        <v>1</v>
      </c>
      <c r="N49" s="150">
        <v>3</v>
      </c>
      <c r="O49" s="150">
        <v>0</v>
      </c>
      <c r="P49" s="150">
        <v>0</v>
      </c>
      <c r="Q49" s="150">
        <v>0</v>
      </c>
      <c r="R49" s="150">
        <v>7</v>
      </c>
      <c r="S49" s="150">
        <v>0</v>
      </c>
      <c r="T49" s="150">
        <v>1</v>
      </c>
      <c r="U49" s="150">
        <v>5</v>
      </c>
      <c r="V49" s="150">
        <v>1</v>
      </c>
      <c r="W49" s="150">
        <v>0</v>
      </c>
      <c r="X49" s="150">
        <v>0</v>
      </c>
      <c r="Y49" s="150">
        <v>0</v>
      </c>
      <c r="Z49" s="150">
        <v>0</v>
      </c>
      <c r="AA49" s="150">
        <v>0</v>
      </c>
      <c r="AB49" s="150">
        <v>0</v>
      </c>
      <c r="AC49" s="150">
        <v>2</v>
      </c>
    </row>
    <row r="50" spans="2:29" ht="24" customHeight="1"/>
    <row r="51" spans="2:29" s="8" customFormat="1" ht="24" customHeight="1">
      <c r="B51" s="153" t="s">
        <v>87</v>
      </c>
      <c r="C51" s="154"/>
      <c r="D51" s="154"/>
      <c r="E51" s="154"/>
      <c r="F51" s="154"/>
      <c r="G51" s="154"/>
      <c r="H51" s="154"/>
      <c r="I51" s="154"/>
      <c r="J51" s="154"/>
      <c r="K51" s="154"/>
      <c r="L51" s="154"/>
      <c r="M51" s="154"/>
      <c r="N51" s="154"/>
      <c r="O51" s="154"/>
      <c r="P51" s="154"/>
      <c r="Q51" s="154"/>
      <c r="R51" s="154"/>
      <c r="S51" s="154"/>
      <c r="T51" s="154"/>
      <c r="U51" s="154"/>
      <c r="V51" s="154"/>
      <c r="W51" s="154"/>
      <c r="X51" s="154"/>
      <c r="Y51" s="154"/>
      <c r="Z51" s="154"/>
      <c r="AA51" s="154"/>
      <c r="AB51" s="154"/>
      <c r="AC51" s="154"/>
    </row>
    <row r="52" spans="2:29" ht="24" customHeight="1">
      <c r="B52" s="149" t="s">
        <v>77</v>
      </c>
      <c r="C52" s="151" t="s">
        <v>2</v>
      </c>
      <c r="D52" s="151"/>
      <c r="E52" s="151"/>
      <c r="F52" s="151"/>
      <c r="G52" s="151"/>
      <c r="H52" s="151"/>
      <c r="I52" s="151"/>
      <c r="J52" s="151" t="s">
        <v>13</v>
      </c>
      <c r="K52" s="151"/>
      <c r="L52" s="151"/>
      <c r="M52" s="151"/>
      <c r="N52" s="151"/>
      <c r="O52" s="151"/>
      <c r="P52" s="151"/>
      <c r="Q52" s="151"/>
      <c r="R52" s="151"/>
      <c r="S52" s="151" t="s">
        <v>23</v>
      </c>
      <c r="T52" s="151"/>
      <c r="U52" s="151"/>
      <c r="V52" s="151"/>
      <c r="W52" s="151" t="s">
        <v>28</v>
      </c>
      <c r="X52" s="151"/>
      <c r="Y52" s="151"/>
      <c r="Z52" s="151" t="s">
        <v>32</v>
      </c>
      <c r="AA52" s="151"/>
      <c r="AB52" s="151"/>
      <c r="AC52" s="151"/>
    </row>
    <row r="53" spans="2:29" ht="24" customHeight="1">
      <c r="B53" s="156"/>
      <c r="C53" s="152" t="s">
        <v>5</v>
      </c>
      <c r="D53" s="152" t="s">
        <v>6</v>
      </c>
      <c r="E53" s="152" t="s">
        <v>7</v>
      </c>
      <c r="F53" s="152" t="s">
        <v>8</v>
      </c>
      <c r="G53" s="152" t="s">
        <v>9</v>
      </c>
      <c r="H53" s="152" t="s">
        <v>10</v>
      </c>
      <c r="I53" s="152" t="s">
        <v>11</v>
      </c>
      <c r="J53" s="152" t="s">
        <v>14</v>
      </c>
      <c r="K53" s="152" t="s">
        <v>15</v>
      </c>
      <c r="L53" s="152" t="s">
        <v>16</v>
      </c>
      <c r="M53" s="152" t="s">
        <v>17</v>
      </c>
      <c r="N53" s="152" t="s">
        <v>18</v>
      </c>
      <c r="O53" s="152" t="s">
        <v>19</v>
      </c>
      <c r="P53" s="152" t="s">
        <v>20</v>
      </c>
      <c r="Q53" s="152" t="s">
        <v>21</v>
      </c>
      <c r="R53" s="152" t="s">
        <v>22</v>
      </c>
      <c r="S53" s="152" t="s">
        <v>24</v>
      </c>
      <c r="T53" s="152" t="s">
        <v>25</v>
      </c>
      <c r="U53" s="152" t="s">
        <v>26</v>
      </c>
      <c r="V53" s="152" t="s">
        <v>27</v>
      </c>
      <c r="W53" s="152" t="s">
        <v>29</v>
      </c>
      <c r="X53" s="152" t="s">
        <v>30</v>
      </c>
      <c r="Y53" s="152" t="s">
        <v>31</v>
      </c>
      <c r="Z53" s="152" t="s">
        <v>33</v>
      </c>
      <c r="AA53" s="152" t="s">
        <v>34</v>
      </c>
      <c r="AB53" s="152" t="s">
        <v>35</v>
      </c>
      <c r="AC53" s="152" t="s">
        <v>36</v>
      </c>
    </row>
    <row r="54" spans="2:29" ht="24" customHeight="1">
      <c r="B54" s="155" t="s">
        <v>78</v>
      </c>
      <c r="C54" s="150">
        <v>418</v>
      </c>
      <c r="D54" s="150">
        <v>321</v>
      </c>
      <c r="E54" s="150">
        <v>1635</v>
      </c>
      <c r="F54" s="150">
        <v>335</v>
      </c>
      <c r="G54" s="150">
        <v>4678</v>
      </c>
      <c r="H54" s="150">
        <v>408</v>
      </c>
      <c r="I54" s="150">
        <v>554</v>
      </c>
      <c r="J54" s="150">
        <v>1100</v>
      </c>
      <c r="K54" s="150">
        <v>120</v>
      </c>
      <c r="L54" s="150">
        <v>466</v>
      </c>
      <c r="M54" s="150">
        <v>305</v>
      </c>
      <c r="N54" s="150">
        <v>222</v>
      </c>
      <c r="O54" s="150">
        <v>251</v>
      </c>
      <c r="P54" s="150">
        <v>94</v>
      </c>
      <c r="Q54" s="150">
        <v>66</v>
      </c>
      <c r="R54" s="150">
        <v>1518</v>
      </c>
      <c r="S54" s="150">
        <v>2000</v>
      </c>
      <c r="T54" s="150">
        <v>552</v>
      </c>
      <c r="U54" s="150">
        <v>456</v>
      </c>
      <c r="V54" s="150">
        <v>1082</v>
      </c>
      <c r="W54" s="150">
        <v>422</v>
      </c>
      <c r="X54" s="150">
        <v>457</v>
      </c>
      <c r="Y54" s="150">
        <v>519</v>
      </c>
      <c r="Z54" s="150">
        <v>354</v>
      </c>
      <c r="AA54" s="150">
        <v>951</v>
      </c>
      <c r="AB54" s="150">
        <v>689</v>
      </c>
      <c r="AC54" s="150">
        <v>47</v>
      </c>
    </row>
    <row r="55" spans="2:29" ht="24" customHeight="1">
      <c r="B55" s="155" t="s">
        <v>79</v>
      </c>
      <c r="C55" s="150">
        <v>11</v>
      </c>
      <c r="D55" s="150">
        <v>5</v>
      </c>
      <c r="E55" s="150">
        <v>36</v>
      </c>
      <c r="F55" s="150">
        <v>9</v>
      </c>
      <c r="G55" s="150">
        <v>77</v>
      </c>
      <c r="H55" s="150">
        <v>7</v>
      </c>
      <c r="I55" s="150">
        <v>26</v>
      </c>
      <c r="J55" s="150">
        <v>46</v>
      </c>
      <c r="K55" s="150">
        <v>2</v>
      </c>
      <c r="L55" s="150">
        <v>50</v>
      </c>
      <c r="M55" s="150">
        <v>26</v>
      </c>
      <c r="N55" s="150">
        <v>24</v>
      </c>
      <c r="O55" s="150">
        <v>14</v>
      </c>
      <c r="P55" s="150">
        <v>6</v>
      </c>
      <c r="Q55" s="150">
        <v>3</v>
      </c>
      <c r="R55" s="150">
        <v>50</v>
      </c>
      <c r="S55" s="150">
        <v>45</v>
      </c>
      <c r="T55" s="150">
        <v>21</v>
      </c>
      <c r="U55" s="150">
        <v>28</v>
      </c>
      <c r="V55" s="150">
        <v>49</v>
      </c>
      <c r="W55" s="150">
        <v>25</v>
      </c>
      <c r="X55" s="150">
        <v>19</v>
      </c>
      <c r="Y55" s="150">
        <v>25</v>
      </c>
      <c r="Z55" s="150">
        <v>10</v>
      </c>
      <c r="AA55" s="150">
        <v>40</v>
      </c>
      <c r="AB55" s="150">
        <v>15</v>
      </c>
      <c r="AC55" s="150">
        <v>3</v>
      </c>
    </row>
    <row r="56" spans="2:29" ht="24" customHeight="1">
      <c r="B56" s="155" t="s">
        <v>54</v>
      </c>
      <c r="C56" s="150">
        <v>0</v>
      </c>
      <c r="D56" s="150">
        <v>1</v>
      </c>
      <c r="E56" s="150">
        <v>1</v>
      </c>
      <c r="F56" s="150">
        <v>0</v>
      </c>
      <c r="G56" s="150">
        <v>2</v>
      </c>
      <c r="H56" s="150">
        <v>1</v>
      </c>
      <c r="I56" s="150">
        <v>0</v>
      </c>
      <c r="J56" s="150">
        <v>2</v>
      </c>
      <c r="K56" s="150">
        <v>0</v>
      </c>
      <c r="L56" s="150">
        <v>0</v>
      </c>
      <c r="M56" s="150">
        <v>2</v>
      </c>
      <c r="N56" s="150">
        <v>3</v>
      </c>
      <c r="O56" s="150">
        <v>0</v>
      </c>
      <c r="P56" s="150">
        <v>0</v>
      </c>
      <c r="Q56" s="150">
        <v>0</v>
      </c>
      <c r="R56" s="150">
        <v>2</v>
      </c>
      <c r="S56" s="150">
        <v>1</v>
      </c>
      <c r="T56" s="150">
        <v>0</v>
      </c>
      <c r="U56" s="150">
        <v>4</v>
      </c>
      <c r="V56" s="150">
        <v>0</v>
      </c>
      <c r="W56" s="150">
        <v>0</v>
      </c>
      <c r="X56" s="150">
        <v>0</v>
      </c>
      <c r="Y56" s="150">
        <v>0</v>
      </c>
      <c r="Z56" s="150">
        <v>0</v>
      </c>
      <c r="AA56" s="150">
        <v>0</v>
      </c>
      <c r="AB56" s="150">
        <v>0</v>
      </c>
      <c r="AC56" s="150">
        <v>1</v>
      </c>
    </row>
    <row r="57" spans="2:29" ht="24" customHeight="1"/>
    <row r="58" spans="2:29" s="8" customFormat="1" ht="24" customHeight="1">
      <c r="B58" s="153" t="s">
        <v>88</v>
      </c>
      <c r="C58" s="154"/>
      <c r="D58" s="154"/>
      <c r="E58" s="154"/>
      <c r="F58" s="154"/>
      <c r="G58" s="154"/>
      <c r="H58" s="154"/>
      <c r="I58" s="154"/>
      <c r="J58" s="154"/>
      <c r="K58" s="154"/>
      <c r="L58" s="154"/>
      <c r="M58" s="154"/>
      <c r="N58" s="154"/>
      <c r="O58" s="154"/>
      <c r="P58" s="154"/>
      <c r="Q58" s="154"/>
      <c r="R58" s="154"/>
      <c r="S58" s="154"/>
      <c r="T58" s="154"/>
      <c r="U58" s="154"/>
      <c r="V58" s="154"/>
      <c r="W58" s="154"/>
      <c r="X58" s="154"/>
      <c r="Y58" s="154"/>
      <c r="Z58" s="154"/>
      <c r="AA58" s="154"/>
      <c r="AB58" s="154"/>
      <c r="AC58" s="154"/>
    </row>
    <row r="59" spans="2:29" ht="24" customHeight="1">
      <c r="B59" s="149" t="s">
        <v>77</v>
      </c>
      <c r="C59" s="151" t="s">
        <v>2</v>
      </c>
      <c r="D59" s="151"/>
      <c r="E59" s="151"/>
      <c r="F59" s="151"/>
      <c r="G59" s="151"/>
      <c r="H59" s="151"/>
      <c r="I59" s="151"/>
      <c r="J59" s="151" t="s">
        <v>13</v>
      </c>
      <c r="K59" s="151"/>
      <c r="L59" s="151"/>
      <c r="M59" s="151"/>
      <c r="N59" s="151"/>
      <c r="O59" s="151"/>
      <c r="P59" s="151"/>
      <c r="Q59" s="151"/>
      <c r="R59" s="151"/>
      <c r="S59" s="151" t="s">
        <v>23</v>
      </c>
      <c r="T59" s="151"/>
      <c r="U59" s="151"/>
      <c r="V59" s="151"/>
      <c r="W59" s="151" t="s">
        <v>28</v>
      </c>
      <c r="X59" s="151"/>
      <c r="Y59" s="151"/>
      <c r="Z59" s="151" t="s">
        <v>32</v>
      </c>
      <c r="AA59" s="151"/>
      <c r="AB59" s="151"/>
      <c r="AC59" s="151"/>
    </row>
    <row r="60" spans="2:29" ht="24" customHeight="1">
      <c r="B60" s="156"/>
      <c r="C60" s="152" t="s">
        <v>5</v>
      </c>
      <c r="D60" s="152" t="s">
        <v>6</v>
      </c>
      <c r="E60" s="152" t="s">
        <v>7</v>
      </c>
      <c r="F60" s="152" t="s">
        <v>8</v>
      </c>
      <c r="G60" s="152" t="s">
        <v>9</v>
      </c>
      <c r="H60" s="152" t="s">
        <v>10</v>
      </c>
      <c r="I60" s="152" t="s">
        <v>11</v>
      </c>
      <c r="J60" s="152" t="s">
        <v>14</v>
      </c>
      <c r="K60" s="152" t="s">
        <v>15</v>
      </c>
      <c r="L60" s="152" t="s">
        <v>16</v>
      </c>
      <c r="M60" s="152" t="s">
        <v>17</v>
      </c>
      <c r="N60" s="152" t="s">
        <v>18</v>
      </c>
      <c r="O60" s="152" t="s">
        <v>19</v>
      </c>
      <c r="P60" s="152" t="s">
        <v>20</v>
      </c>
      <c r="Q60" s="152" t="s">
        <v>21</v>
      </c>
      <c r="R60" s="152" t="s">
        <v>22</v>
      </c>
      <c r="S60" s="152" t="s">
        <v>24</v>
      </c>
      <c r="T60" s="152" t="s">
        <v>25</v>
      </c>
      <c r="U60" s="152" t="s">
        <v>26</v>
      </c>
      <c r="V60" s="152" t="s">
        <v>27</v>
      </c>
      <c r="W60" s="152" t="s">
        <v>29</v>
      </c>
      <c r="X60" s="152" t="s">
        <v>30</v>
      </c>
      <c r="Y60" s="152" t="s">
        <v>31</v>
      </c>
      <c r="Z60" s="152" t="s">
        <v>33</v>
      </c>
      <c r="AA60" s="152" t="s">
        <v>34</v>
      </c>
      <c r="AB60" s="152" t="s">
        <v>35</v>
      </c>
      <c r="AC60" s="152" t="s">
        <v>36</v>
      </c>
    </row>
    <row r="61" spans="2:29" ht="24" customHeight="1">
      <c r="B61" s="155" t="s">
        <v>78</v>
      </c>
      <c r="C61" s="150">
        <v>426</v>
      </c>
      <c r="D61" s="150">
        <v>304</v>
      </c>
      <c r="E61" s="150">
        <v>1647</v>
      </c>
      <c r="F61" s="150">
        <v>272</v>
      </c>
      <c r="G61" s="150">
        <v>4682</v>
      </c>
      <c r="H61" s="150">
        <v>301</v>
      </c>
      <c r="I61" s="150">
        <v>542</v>
      </c>
      <c r="J61" s="150">
        <v>1210</v>
      </c>
      <c r="K61" s="150">
        <v>140</v>
      </c>
      <c r="L61" s="150">
        <v>424</v>
      </c>
      <c r="M61" s="150">
        <v>308</v>
      </c>
      <c r="N61" s="150">
        <v>256</v>
      </c>
      <c r="O61" s="150">
        <v>268</v>
      </c>
      <c r="P61" s="150">
        <v>70</v>
      </c>
      <c r="Q61" s="150">
        <v>39</v>
      </c>
      <c r="R61" s="150">
        <v>1675</v>
      </c>
      <c r="S61" s="150">
        <v>2029</v>
      </c>
      <c r="T61" s="150">
        <v>5</v>
      </c>
      <c r="U61" s="150">
        <v>400</v>
      </c>
      <c r="V61" s="150">
        <v>1105</v>
      </c>
      <c r="W61" s="150">
        <v>382</v>
      </c>
      <c r="X61" s="150">
        <v>478</v>
      </c>
      <c r="Y61" s="150">
        <v>418</v>
      </c>
      <c r="Z61" s="150">
        <v>270</v>
      </c>
      <c r="AA61" s="150">
        <v>867</v>
      </c>
      <c r="AB61" s="150">
        <v>780</v>
      </c>
      <c r="AC61" s="150">
        <v>54</v>
      </c>
    </row>
    <row r="62" spans="2:29" ht="24" customHeight="1">
      <c r="B62" s="155" t="s">
        <v>79</v>
      </c>
      <c r="C62" s="150">
        <v>11</v>
      </c>
      <c r="D62" s="150">
        <v>11</v>
      </c>
      <c r="E62" s="150">
        <v>52</v>
      </c>
      <c r="F62" s="150">
        <v>9</v>
      </c>
      <c r="G62" s="150">
        <v>80</v>
      </c>
      <c r="H62" s="150">
        <v>22</v>
      </c>
      <c r="I62" s="150">
        <v>21</v>
      </c>
      <c r="J62" s="150">
        <v>72</v>
      </c>
      <c r="K62" s="150">
        <v>5</v>
      </c>
      <c r="L62" s="150">
        <v>46</v>
      </c>
      <c r="M62" s="150">
        <v>32</v>
      </c>
      <c r="N62" s="150">
        <v>35</v>
      </c>
      <c r="O62" s="150">
        <v>9</v>
      </c>
      <c r="P62" s="150">
        <v>2</v>
      </c>
      <c r="Q62" s="150">
        <v>7</v>
      </c>
      <c r="R62" s="150">
        <v>72</v>
      </c>
      <c r="S62" s="150">
        <v>58</v>
      </c>
      <c r="T62" s="150">
        <v>1</v>
      </c>
      <c r="U62" s="150">
        <v>28</v>
      </c>
      <c r="V62" s="150">
        <v>50</v>
      </c>
      <c r="W62" s="150">
        <v>20</v>
      </c>
      <c r="X62" s="150">
        <v>28</v>
      </c>
      <c r="Y62" s="150">
        <v>32</v>
      </c>
      <c r="Z62" s="150">
        <v>4</v>
      </c>
      <c r="AA62" s="150">
        <v>21</v>
      </c>
      <c r="AB62" s="150">
        <v>26</v>
      </c>
      <c r="AC62" s="150">
        <v>2</v>
      </c>
    </row>
    <row r="63" spans="2:29" ht="24" customHeight="1">
      <c r="B63" s="155" t="s">
        <v>54</v>
      </c>
      <c r="C63" s="150">
        <v>0</v>
      </c>
      <c r="D63" s="150">
        <v>0</v>
      </c>
      <c r="E63" s="150">
        <v>0</v>
      </c>
      <c r="F63" s="150">
        <v>1</v>
      </c>
      <c r="G63" s="150">
        <v>2</v>
      </c>
      <c r="H63" s="150">
        <v>0</v>
      </c>
      <c r="I63" s="150">
        <v>0</v>
      </c>
      <c r="J63" s="150">
        <v>0</v>
      </c>
      <c r="K63" s="150">
        <v>0</v>
      </c>
      <c r="L63" s="150">
        <v>0</v>
      </c>
      <c r="M63" s="150">
        <v>2</v>
      </c>
      <c r="N63" s="150">
        <v>7</v>
      </c>
      <c r="O63" s="150">
        <v>0</v>
      </c>
      <c r="P63" s="150">
        <v>0</v>
      </c>
      <c r="Q63" s="150">
        <v>0</v>
      </c>
      <c r="R63" s="150">
        <v>7</v>
      </c>
      <c r="S63" s="150">
        <v>0</v>
      </c>
      <c r="T63" s="150">
        <v>0</v>
      </c>
      <c r="U63" s="150">
        <v>2</v>
      </c>
      <c r="V63" s="150">
        <v>2</v>
      </c>
      <c r="W63" s="150">
        <v>0</v>
      </c>
      <c r="X63" s="150">
        <v>0</v>
      </c>
      <c r="Y63" s="150">
        <v>0</v>
      </c>
      <c r="Z63" s="150">
        <v>0</v>
      </c>
      <c r="AA63" s="150">
        <v>1</v>
      </c>
      <c r="AB63" s="150">
        <v>1</v>
      </c>
      <c r="AC63" s="150">
        <v>0</v>
      </c>
    </row>
    <row r="64" spans="2:29" ht="24" customHeight="1"/>
    <row r="65" spans="2:29" s="8" customFormat="1" ht="24" customHeight="1">
      <c r="B65" s="153" t="s">
        <v>89</v>
      </c>
      <c r="C65" s="154"/>
      <c r="D65" s="154"/>
      <c r="E65" s="154"/>
      <c r="F65" s="154"/>
      <c r="G65" s="154"/>
      <c r="H65" s="154"/>
      <c r="I65" s="154"/>
      <c r="J65" s="154"/>
      <c r="K65" s="154"/>
      <c r="L65" s="154"/>
      <c r="M65" s="154"/>
      <c r="N65" s="154"/>
      <c r="O65" s="154"/>
      <c r="P65" s="154"/>
      <c r="Q65" s="154"/>
      <c r="R65" s="154"/>
      <c r="S65" s="154"/>
      <c r="T65" s="154"/>
      <c r="U65" s="154"/>
      <c r="V65" s="154"/>
      <c r="W65" s="154"/>
      <c r="X65" s="154"/>
      <c r="Y65" s="154"/>
      <c r="Z65" s="154"/>
      <c r="AA65" s="154"/>
      <c r="AB65" s="154"/>
      <c r="AC65" s="154"/>
    </row>
    <row r="66" spans="2:29" ht="24" customHeight="1">
      <c r="B66" s="149" t="s">
        <v>77</v>
      </c>
      <c r="C66" s="151" t="s">
        <v>2</v>
      </c>
      <c r="D66" s="151"/>
      <c r="E66" s="151"/>
      <c r="F66" s="151"/>
      <c r="G66" s="151"/>
      <c r="H66" s="151"/>
      <c r="I66" s="151"/>
      <c r="J66" s="151" t="s">
        <v>13</v>
      </c>
      <c r="K66" s="151"/>
      <c r="L66" s="151"/>
      <c r="M66" s="151"/>
      <c r="N66" s="151"/>
      <c r="O66" s="151"/>
      <c r="P66" s="151"/>
      <c r="Q66" s="151"/>
      <c r="R66" s="151"/>
      <c r="S66" s="151" t="s">
        <v>23</v>
      </c>
      <c r="T66" s="151"/>
      <c r="U66" s="151"/>
      <c r="V66" s="151"/>
      <c r="W66" s="151" t="s">
        <v>28</v>
      </c>
      <c r="X66" s="151"/>
      <c r="Y66" s="151"/>
      <c r="Z66" s="151" t="s">
        <v>32</v>
      </c>
      <c r="AA66" s="151"/>
      <c r="AB66" s="151"/>
      <c r="AC66" s="151"/>
    </row>
    <row r="67" spans="2:29" ht="24" customHeight="1">
      <c r="B67" s="156"/>
      <c r="C67" s="152" t="s">
        <v>5</v>
      </c>
      <c r="D67" s="152" t="s">
        <v>6</v>
      </c>
      <c r="E67" s="152" t="s">
        <v>7</v>
      </c>
      <c r="F67" s="152" t="s">
        <v>8</v>
      </c>
      <c r="G67" s="152" t="s">
        <v>9</v>
      </c>
      <c r="H67" s="152" t="s">
        <v>10</v>
      </c>
      <c r="I67" s="152" t="s">
        <v>11</v>
      </c>
      <c r="J67" s="152" t="s">
        <v>14</v>
      </c>
      <c r="K67" s="152" t="s">
        <v>15</v>
      </c>
      <c r="L67" s="152" t="s">
        <v>16</v>
      </c>
      <c r="M67" s="152" t="s">
        <v>17</v>
      </c>
      <c r="N67" s="152" t="s">
        <v>18</v>
      </c>
      <c r="O67" s="152" t="s">
        <v>19</v>
      </c>
      <c r="P67" s="152" t="s">
        <v>20</v>
      </c>
      <c r="Q67" s="152" t="s">
        <v>21</v>
      </c>
      <c r="R67" s="152" t="s">
        <v>22</v>
      </c>
      <c r="S67" s="152" t="s">
        <v>24</v>
      </c>
      <c r="T67" s="152" t="s">
        <v>25</v>
      </c>
      <c r="U67" s="152" t="s">
        <v>26</v>
      </c>
      <c r="V67" s="152" t="s">
        <v>27</v>
      </c>
      <c r="W67" s="152" t="s">
        <v>29</v>
      </c>
      <c r="X67" s="152" t="s">
        <v>30</v>
      </c>
      <c r="Y67" s="152" t="s">
        <v>31</v>
      </c>
      <c r="Z67" s="152" t="s">
        <v>33</v>
      </c>
      <c r="AA67" s="152" t="s">
        <v>34</v>
      </c>
      <c r="AB67" s="152" t="s">
        <v>35</v>
      </c>
      <c r="AC67" s="152" t="s">
        <v>36</v>
      </c>
    </row>
    <row r="68" spans="2:29" ht="24" customHeight="1">
      <c r="B68" s="155" t="s">
        <v>78</v>
      </c>
      <c r="C68" s="150">
        <v>370</v>
      </c>
      <c r="D68" s="150">
        <v>293</v>
      </c>
      <c r="E68" s="150">
        <v>1661</v>
      </c>
      <c r="F68" s="150">
        <v>261</v>
      </c>
      <c r="G68" s="150">
        <v>4453</v>
      </c>
      <c r="H68" s="150">
        <v>337</v>
      </c>
      <c r="I68" s="150">
        <v>377</v>
      </c>
      <c r="J68" s="150">
        <v>1355</v>
      </c>
      <c r="K68" s="150">
        <v>172</v>
      </c>
      <c r="L68" s="150">
        <v>413</v>
      </c>
      <c r="M68" s="150">
        <v>259</v>
      </c>
      <c r="N68" s="150">
        <v>220</v>
      </c>
      <c r="O68" s="150">
        <v>317</v>
      </c>
      <c r="P68" s="150">
        <v>108</v>
      </c>
      <c r="Q68" s="150">
        <v>60</v>
      </c>
      <c r="R68" s="150">
        <v>1630</v>
      </c>
      <c r="S68" s="150">
        <v>1703</v>
      </c>
      <c r="T68" s="150">
        <v>1</v>
      </c>
      <c r="U68" s="150">
        <v>310</v>
      </c>
      <c r="V68" s="150">
        <v>1080</v>
      </c>
      <c r="W68" s="150">
        <v>354</v>
      </c>
      <c r="X68" s="150">
        <v>434</v>
      </c>
      <c r="Y68" s="150">
        <v>384</v>
      </c>
      <c r="Z68" s="150">
        <v>235</v>
      </c>
      <c r="AA68" s="150">
        <v>779</v>
      </c>
      <c r="AB68" s="150">
        <v>884</v>
      </c>
      <c r="AC68" s="150">
        <v>58</v>
      </c>
    </row>
    <row r="69" spans="2:29" ht="24" customHeight="1">
      <c r="B69" s="155" t="s">
        <v>79</v>
      </c>
      <c r="C69" s="150">
        <v>10</v>
      </c>
      <c r="D69" s="150">
        <v>19</v>
      </c>
      <c r="E69" s="150">
        <v>51</v>
      </c>
      <c r="F69" s="150">
        <v>7</v>
      </c>
      <c r="G69" s="150">
        <v>101</v>
      </c>
      <c r="H69" s="150">
        <v>13</v>
      </c>
      <c r="I69" s="150">
        <v>20</v>
      </c>
      <c r="J69" s="150">
        <v>80</v>
      </c>
      <c r="K69" s="150">
        <v>9</v>
      </c>
      <c r="L69" s="150">
        <v>41</v>
      </c>
      <c r="M69" s="150">
        <v>23</v>
      </c>
      <c r="N69" s="150">
        <v>18</v>
      </c>
      <c r="O69" s="150">
        <v>29</v>
      </c>
      <c r="P69" s="150">
        <v>1</v>
      </c>
      <c r="Q69" s="150">
        <v>4</v>
      </c>
      <c r="R69" s="150">
        <v>91</v>
      </c>
      <c r="S69" s="150">
        <v>36</v>
      </c>
      <c r="T69" s="150">
        <v>0</v>
      </c>
      <c r="U69" s="150">
        <v>22</v>
      </c>
      <c r="V69" s="150">
        <v>47</v>
      </c>
      <c r="W69" s="150">
        <v>21</v>
      </c>
      <c r="X69" s="150">
        <v>30</v>
      </c>
      <c r="Y69" s="150">
        <v>21</v>
      </c>
      <c r="Z69" s="150">
        <v>5</v>
      </c>
      <c r="AA69" s="150">
        <v>16</v>
      </c>
      <c r="AB69" s="150">
        <v>29</v>
      </c>
      <c r="AC69" s="150">
        <v>7</v>
      </c>
    </row>
    <row r="70" spans="2:29" ht="24" customHeight="1">
      <c r="B70" s="155" t="s">
        <v>54</v>
      </c>
      <c r="C70" s="150">
        <v>0</v>
      </c>
      <c r="D70" s="150">
        <v>0</v>
      </c>
      <c r="E70" s="150">
        <v>0</v>
      </c>
      <c r="F70" s="150">
        <v>1</v>
      </c>
      <c r="G70" s="150">
        <v>2</v>
      </c>
      <c r="H70" s="150">
        <v>0</v>
      </c>
      <c r="I70" s="150">
        <v>0</v>
      </c>
      <c r="J70" s="150">
        <v>0</v>
      </c>
      <c r="K70" s="150">
        <v>2</v>
      </c>
      <c r="L70" s="150">
        <v>0</v>
      </c>
      <c r="M70" s="150">
        <v>0</v>
      </c>
      <c r="N70" s="150">
        <v>5</v>
      </c>
      <c r="O70" s="150">
        <v>0</v>
      </c>
      <c r="P70" s="150">
        <v>0</v>
      </c>
      <c r="Q70" s="150">
        <v>0</v>
      </c>
      <c r="R70" s="150">
        <v>2</v>
      </c>
      <c r="S70" s="150">
        <v>2</v>
      </c>
      <c r="T70" s="150">
        <v>0</v>
      </c>
      <c r="U70" s="150">
        <v>4</v>
      </c>
      <c r="V70" s="150">
        <v>1</v>
      </c>
      <c r="W70" s="150">
        <v>0</v>
      </c>
      <c r="X70" s="150">
        <v>0</v>
      </c>
      <c r="Y70" s="150">
        <v>2</v>
      </c>
      <c r="Z70" s="150">
        <v>1</v>
      </c>
      <c r="AA70" s="150">
        <v>1</v>
      </c>
      <c r="AB70" s="150">
        <v>0</v>
      </c>
      <c r="AC70" s="150">
        <v>0</v>
      </c>
    </row>
    <row r="71" spans="2:29" ht="24" customHeight="1"/>
    <row r="72" spans="2:29" ht="24" customHeight="1"/>
    <row r="73" spans="2:29" s="8" customFormat="1" ht="24" customHeight="1">
      <c r="B73" s="153" t="s">
        <v>80</v>
      </c>
      <c r="C73" s="154"/>
      <c r="D73" s="154"/>
      <c r="E73" s="154"/>
      <c r="F73" s="154"/>
      <c r="G73" s="154"/>
      <c r="H73" s="154"/>
      <c r="I73" s="154"/>
      <c r="J73" s="154"/>
      <c r="K73" s="154"/>
      <c r="L73" s="154"/>
      <c r="M73" s="154"/>
      <c r="N73" s="154"/>
      <c r="O73" s="154"/>
      <c r="P73" s="154"/>
      <c r="Q73" s="154"/>
      <c r="R73" s="154"/>
      <c r="S73" s="154"/>
      <c r="T73" s="154"/>
      <c r="U73" s="154"/>
      <c r="V73" s="154"/>
      <c r="W73" s="154"/>
      <c r="X73" s="154"/>
      <c r="Y73" s="154"/>
      <c r="Z73" s="154"/>
      <c r="AA73" s="154"/>
      <c r="AB73" s="154"/>
      <c r="AC73" s="154"/>
    </row>
    <row r="74" spans="2:29" ht="24" customHeight="1">
      <c r="B74" s="149" t="s">
        <v>150</v>
      </c>
      <c r="C74" s="151" t="s">
        <v>2</v>
      </c>
      <c r="D74" s="151"/>
      <c r="E74" s="151"/>
      <c r="F74" s="151"/>
      <c r="G74" s="151"/>
      <c r="H74" s="151"/>
      <c r="I74" s="151"/>
      <c r="J74" s="151" t="s">
        <v>13</v>
      </c>
      <c r="K74" s="151"/>
      <c r="L74" s="151"/>
      <c r="M74" s="151"/>
      <c r="N74" s="151"/>
      <c r="O74" s="151"/>
      <c r="P74" s="151"/>
      <c r="Q74" s="151"/>
      <c r="R74" s="151"/>
      <c r="S74" s="151" t="s">
        <v>23</v>
      </c>
      <c r="T74" s="151"/>
      <c r="U74" s="151"/>
      <c r="V74" s="151"/>
      <c r="W74" s="151" t="s">
        <v>28</v>
      </c>
      <c r="X74" s="151"/>
      <c r="Y74" s="151"/>
      <c r="Z74" s="151" t="s">
        <v>32</v>
      </c>
      <c r="AA74" s="151"/>
      <c r="AB74" s="151"/>
      <c r="AC74" s="151"/>
    </row>
    <row r="75" spans="2:29" ht="24" customHeight="1">
      <c r="B75" s="156"/>
      <c r="C75" s="152" t="s">
        <v>5</v>
      </c>
      <c r="D75" s="152" t="s">
        <v>6</v>
      </c>
      <c r="E75" s="152" t="s">
        <v>7</v>
      </c>
      <c r="F75" s="152" t="s">
        <v>8</v>
      </c>
      <c r="G75" s="152" t="s">
        <v>9</v>
      </c>
      <c r="H75" s="152" t="s">
        <v>10</v>
      </c>
      <c r="I75" s="152" t="s">
        <v>11</v>
      </c>
      <c r="J75" s="152" t="s">
        <v>14</v>
      </c>
      <c r="K75" s="152" t="s">
        <v>15</v>
      </c>
      <c r="L75" s="152" t="s">
        <v>16</v>
      </c>
      <c r="M75" s="152" t="s">
        <v>17</v>
      </c>
      <c r="N75" s="152" t="s">
        <v>18</v>
      </c>
      <c r="O75" s="152" t="s">
        <v>19</v>
      </c>
      <c r="P75" s="152" t="s">
        <v>20</v>
      </c>
      <c r="Q75" s="152" t="s">
        <v>21</v>
      </c>
      <c r="R75" s="152" t="s">
        <v>22</v>
      </c>
      <c r="S75" s="152" t="s">
        <v>24</v>
      </c>
      <c r="T75" s="152" t="s">
        <v>25</v>
      </c>
      <c r="U75" s="152" t="s">
        <v>26</v>
      </c>
      <c r="V75" s="152" t="s">
        <v>27</v>
      </c>
      <c r="W75" s="152" t="s">
        <v>29</v>
      </c>
      <c r="X75" s="152" t="s">
        <v>30</v>
      </c>
      <c r="Y75" s="152" t="s">
        <v>31</v>
      </c>
      <c r="Z75" s="152" t="s">
        <v>33</v>
      </c>
      <c r="AA75" s="152" t="s">
        <v>34</v>
      </c>
      <c r="AB75" s="152" t="s">
        <v>35</v>
      </c>
      <c r="AC75" s="152" t="s">
        <v>36</v>
      </c>
    </row>
    <row r="76" spans="2:29" ht="24" customHeight="1">
      <c r="B76" s="155" t="s">
        <v>78</v>
      </c>
      <c r="C76" s="150">
        <v>252</v>
      </c>
      <c r="D76" s="150">
        <v>156</v>
      </c>
      <c r="E76" s="150">
        <v>865</v>
      </c>
      <c r="F76" s="150">
        <v>229</v>
      </c>
      <c r="G76" s="150">
        <v>3498</v>
      </c>
      <c r="H76" s="150">
        <v>170</v>
      </c>
      <c r="I76" s="150">
        <v>544</v>
      </c>
      <c r="J76" s="150">
        <v>790</v>
      </c>
      <c r="K76" s="150">
        <v>70</v>
      </c>
      <c r="L76" s="150">
        <v>234</v>
      </c>
      <c r="M76" s="150">
        <v>110</v>
      </c>
      <c r="N76" s="150">
        <v>106</v>
      </c>
      <c r="O76" s="150">
        <v>136</v>
      </c>
      <c r="P76" s="150">
        <v>63</v>
      </c>
      <c r="Q76" s="150">
        <v>30</v>
      </c>
      <c r="R76" s="150">
        <v>1457</v>
      </c>
      <c r="S76" s="150">
        <v>1983</v>
      </c>
      <c r="T76" s="150">
        <v>592</v>
      </c>
      <c r="U76" s="150">
        <v>376</v>
      </c>
      <c r="V76" s="150">
        <v>938</v>
      </c>
      <c r="W76" s="150">
        <v>416</v>
      </c>
      <c r="X76" s="150">
        <v>509</v>
      </c>
      <c r="Y76" s="150">
        <v>542</v>
      </c>
      <c r="Z76" s="150">
        <v>345</v>
      </c>
      <c r="AA76" s="150">
        <v>734</v>
      </c>
      <c r="AB76" s="150">
        <v>559</v>
      </c>
      <c r="AC76" s="150">
        <v>52</v>
      </c>
    </row>
    <row r="77" spans="2:29" ht="24" customHeight="1">
      <c r="B77" s="155" t="s">
        <v>79</v>
      </c>
      <c r="C77" s="150">
        <v>57</v>
      </c>
      <c r="D77" s="150">
        <v>57</v>
      </c>
      <c r="E77" s="150">
        <v>122</v>
      </c>
      <c r="F77" s="150">
        <v>41</v>
      </c>
      <c r="G77" s="150">
        <v>440</v>
      </c>
      <c r="H77" s="150">
        <v>44</v>
      </c>
      <c r="I77" s="150">
        <v>93</v>
      </c>
      <c r="J77" s="150">
        <v>163</v>
      </c>
      <c r="K77" s="150">
        <v>21</v>
      </c>
      <c r="L77" s="150">
        <v>99</v>
      </c>
      <c r="M77" s="150">
        <v>18</v>
      </c>
      <c r="N77" s="150">
        <v>37</v>
      </c>
      <c r="O77" s="150">
        <v>46</v>
      </c>
      <c r="P77" s="150">
        <v>15</v>
      </c>
      <c r="Q77" s="150">
        <v>12</v>
      </c>
      <c r="R77" s="150">
        <v>320</v>
      </c>
      <c r="S77" s="150">
        <v>502</v>
      </c>
      <c r="T77" s="150">
        <v>152</v>
      </c>
      <c r="U77" s="150">
        <v>76</v>
      </c>
      <c r="V77" s="150">
        <v>196</v>
      </c>
      <c r="W77" s="150">
        <v>88</v>
      </c>
      <c r="X77" s="150">
        <v>88</v>
      </c>
      <c r="Y77" s="150">
        <v>81</v>
      </c>
      <c r="Z77" s="150">
        <v>71</v>
      </c>
      <c r="AA77" s="150">
        <v>126</v>
      </c>
      <c r="AB77" s="150">
        <v>135</v>
      </c>
      <c r="AC77" s="150">
        <v>7</v>
      </c>
    </row>
    <row r="78" spans="2:29" ht="24" customHeight="1">
      <c r="B78" s="155" t="s">
        <v>54</v>
      </c>
      <c r="C78" s="150">
        <v>1</v>
      </c>
      <c r="D78" s="150">
        <v>0</v>
      </c>
      <c r="E78" s="150">
        <v>0</v>
      </c>
      <c r="F78" s="150">
        <v>4</v>
      </c>
      <c r="G78" s="150">
        <v>8</v>
      </c>
      <c r="H78" s="150">
        <v>5</v>
      </c>
      <c r="I78" s="150">
        <v>1</v>
      </c>
      <c r="J78" s="150">
        <v>2</v>
      </c>
      <c r="K78" s="150">
        <v>1</v>
      </c>
      <c r="L78" s="150">
        <v>0</v>
      </c>
      <c r="M78" s="150">
        <v>2</v>
      </c>
      <c r="N78" s="150">
        <v>15</v>
      </c>
      <c r="O78" s="150">
        <v>1</v>
      </c>
      <c r="P78" s="150">
        <v>1</v>
      </c>
      <c r="Q78" s="150">
        <v>0</v>
      </c>
      <c r="R78" s="150">
        <v>9</v>
      </c>
      <c r="S78" s="150">
        <v>5</v>
      </c>
      <c r="T78" s="150">
        <v>1</v>
      </c>
      <c r="U78" s="150">
        <v>11</v>
      </c>
      <c r="V78" s="150">
        <v>7</v>
      </c>
      <c r="W78" s="150">
        <v>1</v>
      </c>
      <c r="X78" s="150">
        <v>1</v>
      </c>
      <c r="Y78" s="150">
        <v>1</v>
      </c>
      <c r="Z78" s="150">
        <v>1</v>
      </c>
      <c r="AA78" s="150">
        <v>11</v>
      </c>
      <c r="AB78" s="150">
        <v>4</v>
      </c>
      <c r="AC78" s="150">
        <v>1</v>
      </c>
    </row>
    <row r="79" spans="2:29" ht="24" customHeight="1"/>
    <row r="80" spans="2:29" s="8" customFormat="1" ht="24" customHeight="1">
      <c r="B80" s="153" t="s">
        <v>81</v>
      </c>
      <c r="C80" s="154"/>
      <c r="D80" s="154"/>
      <c r="E80" s="154"/>
      <c r="F80" s="154"/>
      <c r="G80" s="154"/>
      <c r="H80" s="154"/>
      <c r="I80" s="154"/>
      <c r="J80" s="154"/>
      <c r="K80" s="154"/>
      <c r="L80" s="154"/>
      <c r="M80" s="154"/>
      <c r="N80" s="154"/>
      <c r="O80" s="154"/>
      <c r="P80" s="154"/>
      <c r="Q80" s="154"/>
      <c r="R80" s="154"/>
      <c r="S80" s="154"/>
      <c r="T80" s="154"/>
      <c r="U80" s="154"/>
      <c r="V80" s="154"/>
      <c r="W80" s="154"/>
      <c r="X80" s="154"/>
      <c r="Y80" s="154"/>
      <c r="Z80" s="154"/>
      <c r="AA80" s="154"/>
      <c r="AB80" s="154"/>
      <c r="AC80" s="154"/>
    </row>
    <row r="81" spans="2:29" ht="24" customHeight="1">
      <c r="B81" s="149" t="s">
        <v>150</v>
      </c>
      <c r="C81" s="151" t="s">
        <v>2</v>
      </c>
      <c r="D81" s="151"/>
      <c r="E81" s="151"/>
      <c r="F81" s="151"/>
      <c r="G81" s="151"/>
      <c r="H81" s="151"/>
      <c r="I81" s="151"/>
      <c r="J81" s="151" t="s">
        <v>13</v>
      </c>
      <c r="K81" s="151"/>
      <c r="L81" s="151"/>
      <c r="M81" s="151"/>
      <c r="N81" s="151"/>
      <c r="O81" s="151"/>
      <c r="P81" s="151"/>
      <c r="Q81" s="151"/>
      <c r="R81" s="151"/>
      <c r="S81" s="151" t="s">
        <v>23</v>
      </c>
      <c r="T81" s="151"/>
      <c r="U81" s="151"/>
      <c r="V81" s="151"/>
      <c r="W81" s="151" t="s">
        <v>28</v>
      </c>
      <c r="X81" s="151"/>
      <c r="Y81" s="151"/>
      <c r="Z81" s="151" t="s">
        <v>32</v>
      </c>
      <c r="AA81" s="151"/>
      <c r="AB81" s="151"/>
      <c r="AC81" s="151"/>
    </row>
    <row r="82" spans="2:29" ht="24" customHeight="1">
      <c r="B82" s="156"/>
      <c r="C82" s="152" t="s">
        <v>5</v>
      </c>
      <c r="D82" s="152" t="s">
        <v>6</v>
      </c>
      <c r="E82" s="152" t="s">
        <v>7</v>
      </c>
      <c r="F82" s="152" t="s">
        <v>8</v>
      </c>
      <c r="G82" s="152" t="s">
        <v>9</v>
      </c>
      <c r="H82" s="152" t="s">
        <v>10</v>
      </c>
      <c r="I82" s="152" t="s">
        <v>11</v>
      </c>
      <c r="J82" s="152" t="s">
        <v>14</v>
      </c>
      <c r="K82" s="152" t="s">
        <v>15</v>
      </c>
      <c r="L82" s="152" t="s">
        <v>16</v>
      </c>
      <c r="M82" s="152" t="s">
        <v>17</v>
      </c>
      <c r="N82" s="152" t="s">
        <v>18</v>
      </c>
      <c r="O82" s="152" t="s">
        <v>19</v>
      </c>
      <c r="P82" s="152" t="s">
        <v>20</v>
      </c>
      <c r="Q82" s="152" t="s">
        <v>21</v>
      </c>
      <c r="R82" s="152" t="s">
        <v>22</v>
      </c>
      <c r="S82" s="152" t="s">
        <v>24</v>
      </c>
      <c r="T82" s="152" t="s">
        <v>25</v>
      </c>
      <c r="U82" s="152" t="s">
        <v>26</v>
      </c>
      <c r="V82" s="152" t="s">
        <v>27</v>
      </c>
      <c r="W82" s="152" t="s">
        <v>29</v>
      </c>
      <c r="X82" s="152" t="s">
        <v>30</v>
      </c>
      <c r="Y82" s="152" t="s">
        <v>31</v>
      </c>
      <c r="Z82" s="152" t="s">
        <v>33</v>
      </c>
      <c r="AA82" s="152" t="s">
        <v>34</v>
      </c>
      <c r="AB82" s="152" t="s">
        <v>35</v>
      </c>
      <c r="AC82" s="152" t="s">
        <v>36</v>
      </c>
    </row>
    <row r="83" spans="2:29" ht="24" customHeight="1">
      <c r="B83" s="155" t="s">
        <v>78</v>
      </c>
      <c r="C83" s="150">
        <v>232</v>
      </c>
      <c r="D83" s="150">
        <v>195</v>
      </c>
      <c r="E83" s="150">
        <v>1000</v>
      </c>
      <c r="F83" s="150">
        <v>225</v>
      </c>
      <c r="G83" s="150">
        <v>3991</v>
      </c>
      <c r="H83" s="150">
        <v>160</v>
      </c>
      <c r="I83" s="150">
        <v>487</v>
      </c>
      <c r="J83" s="150">
        <v>748</v>
      </c>
      <c r="K83" s="150">
        <v>52</v>
      </c>
      <c r="L83" s="150">
        <v>181</v>
      </c>
      <c r="M83" s="150">
        <v>53</v>
      </c>
      <c r="N83" s="150">
        <v>65</v>
      </c>
      <c r="O83" s="150">
        <v>89</v>
      </c>
      <c r="P83" s="150">
        <v>79</v>
      </c>
      <c r="Q83" s="150">
        <v>27</v>
      </c>
      <c r="R83" s="150">
        <v>1460</v>
      </c>
      <c r="S83" s="150">
        <v>1853</v>
      </c>
      <c r="T83" s="150">
        <v>621</v>
      </c>
      <c r="U83" s="150">
        <v>359</v>
      </c>
      <c r="V83" s="150">
        <v>829</v>
      </c>
      <c r="W83" s="150">
        <v>386</v>
      </c>
      <c r="X83" s="150">
        <v>443</v>
      </c>
      <c r="Y83" s="150">
        <v>545</v>
      </c>
      <c r="Z83" s="150">
        <v>254</v>
      </c>
      <c r="AA83" s="150">
        <v>723</v>
      </c>
      <c r="AB83" s="150">
        <v>489</v>
      </c>
      <c r="AC83" s="150">
        <v>41</v>
      </c>
    </row>
    <row r="84" spans="2:29" ht="24" customHeight="1">
      <c r="B84" s="155" t="s">
        <v>79</v>
      </c>
      <c r="C84" s="150">
        <v>67</v>
      </c>
      <c r="D84" s="150">
        <v>64</v>
      </c>
      <c r="E84" s="150">
        <v>154</v>
      </c>
      <c r="F84" s="150">
        <v>27</v>
      </c>
      <c r="G84" s="150">
        <v>454</v>
      </c>
      <c r="H84" s="150">
        <v>39</v>
      </c>
      <c r="I84" s="150">
        <v>78</v>
      </c>
      <c r="J84" s="150">
        <v>165</v>
      </c>
      <c r="K84" s="150">
        <v>9</v>
      </c>
      <c r="L84" s="150">
        <v>66</v>
      </c>
      <c r="M84" s="150">
        <v>11</v>
      </c>
      <c r="N84" s="150">
        <v>15</v>
      </c>
      <c r="O84" s="150">
        <v>33</v>
      </c>
      <c r="P84" s="150">
        <v>19</v>
      </c>
      <c r="Q84" s="150">
        <v>14</v>
      </c>
      <c r="R84" s="150">
        <v>272</v>
      </c>
      <c r="S84" s="150">
        <v>486</v>
      </c>
      <c r="T84" s="150">
        <v>147</v>
      </c>
      <c r="U84" s="150">
        <v>79</v>
      </c>
      <c r="V84" s="150">
        <v>177</v>
      </c>
      <c r="W84" s="150">
        <v>89</v>
      </c>
      <c r="X84" s="150">
        <v>86</v>
      </c>
      <c r="Y84" s="150">
        <v>61</v>
      </c>
      <c r="Z84" s="150">
        <v>73</v>
      </c>
      <c r="AA84" s="150">
        <v>123</v>
      </c>
      <c r="AB84" s="150">
        <v>129</v>
      </c>
      <c r="AC84" s="150">
        <v>9</v>
      </c>
    </row>
    <row r="85" spans="2:29" ht="24" customHeight="1">
      <c r="B85" s="155" t="s">
        <v>54</v>
      </c>
      <c r="C85" s="150">
        <v>0</v>
      </c>
      <c r="D85" s="150">
        <v>0</v>
      </c>
      <c r="E85" s="150">
        <v>2</v>
      </c>
      <c r="F85" s="150">
        <v>7</v>
      </c>
      <c r="G85" s="150">
        <v>4</v>
      </c>
      <c r="H85" s="150">
        <v>6</v>
      </c>
      <c r="I85" s="150">
        <v>5</v>
      </c>
      <c r="J85" s="150">
        <v>4</v>
      </c>
      <c r="K85" s="150">
        <v>1</v>
      </c>
      <c r="L85" s="150">
        <v>1</v>
      </c>
      <c r="M85" s="150">
        <v>1</v>
      </c>
      <c r="N85" s="150">
        <v>8</v>
      </c>
      <c r="O85" s="150">
        <v>1</v>
      </c>
      <c r="P85" s="150">
        <v>1</v>
      </c>
      <c r="Q85" s="150">
        <v>0</v>
      </c>
      <c r="R85" s="150">
        <v>11</v>
      </c>
      <c r="S85" s="150">
        <v>3</v>
      </c>
      <c r="T85" s="150">
        <v>2</v>
      </c>
      <c r="U85" s="150">
        <v>7</v>
      </c>
      <c r="V85" s="150">
        <v>3</v>
      </c>
      <c r="W85" s="150">
        <v>0</v>
      </c>
      <c r="X85" s="150">
        <v>1</v>
      </c>
      <c r="Y85" s="150">
        <v>2</v>
      </c>
      <c r="Z85" s="150">
        <v>2</v>
      </c>
      <c r="AA85" s="150">
        <v>1</v>
      </c>
      <c r="AB85" s="150">
        <v>2</v>
      </c>
      <c r="AC85" s="150">
        <v>4</v>
      </c>
    </row>
    <row r="86" spans="2:29" ht="24" customHeight="1"/>
    <row r="87" spans="2:29" s="8" customFormat="1" ht="24" customHeight="1">
      <c r="B87" s="153" t="s">
        <v>82</v>
      </c>
      <c r="C87" s="154"/>
      <c r="D87" s="154"/>
      <c r="E87" s="154"/>
      <c r="F87" s="154"/>
      <c r="G87" s="154"/>
      <c r="H87" s="154"/>
      <c r="I87" s="154"/>
      <c r="J87" s="154"/>
      <c r="K87" s="154"/>
      <c r="L87" s="154"/>
      <c r="M87" s="154"/>
      <c r="N87" s="154"/>
      <c r="O87" s="154"/>
      <c r="P87" s="154"/>
      <c r="Q87" s="154"/>
      <c r="R87" s="154"/>
      <c r="S87" s="154"/>
      <c r="T87" s="154"/>
      <c r="U87" s="154"/>
      <c r="V87" s="154"/>
      <c r="W87" s="154"/>
      <c r="X87" s="154"/>
      <c r="Y87" s="154"/>
      <c r="Z87" s="154"/>
      <c r="AA87" s="154"/>
      <c r="AB87" s="154"/>
      <c r="AC87" s="154"/>
    </row>
    <row r="88" spans="2:29" ht="24" customHeight="1">
      <c r="B88" s="149" t="s">
        <v>150</v>
      </c>
      <c r="C88" s="151" t="s">
        <v>2</v>
      </c>
      <c r="D88" s="151"/>
      <c r="E88" s="151"/>
      <c r="F88" s="151"/>
      <c r="G88" s="151"/>
      <c r="H88" s="151"/>
      <c r="I88" s="151"/>
      <c r="J88" s="151" t="s">
        <v>13</v>
      </c>
      <c r="K88" s="151"/>
      <c r="L88" s="151"/>
      <c r="M88" s="151"/>
      <c r="N88" s="151"/>
      <c r="O88" s="151"/>
      <c r="P88" s="151"/>
      <c r="Q88" s="151"/>
      <c r="R88" s="151"/>
      <c r="S88" s="151" t="s">
        <v>23</v>
      </c>
      <c r="T88" s="151"/>
      <c r="U88" s="151"/>
      <c r="V88" s="151"/>
      <c r="W88" s="151" t="s">
        <v>28</v>
      </c>
      <c r="X88" s="151"/>
      <c r="Y88" s="151"/>
      <c r="Z88" s="151" t="s">
        <v>32</v>
      </c>
      <c r="AA88" s="151"/>
      <c r="AB88" s="151"/>
      <c r="AC88" s="151"/>
    </row>
    <row r="89" spans="2:29" ht="24" customHeight="1">
      <c r="B89" s="156"/>
      <c r="C89" s="152" t="s">
        <v>5</v>
      </c>
      <c r="D89" s="152" t="s">
        <v>6</v>
      </c>
      <c r="E89" s="152" t="s">
        <v>7</v>
      </c>
      <c r="F89" s="152" t="s">
        <v>8</v>
      </c>
      <c r="G89" s="152" t="s">
        <v>9</v>
      </c>
      <c r="H89" s="152" t="s">
        <v>10</v>
      </c>
      <c r="I89" s="152" t="s">
        <v>11</v>
      </c>
      <c r="J89" s="152" t="s">
        <v>14</v>
      </c>
      <c r="K89" s="152" t="s">
        <v>15</v>
      </c>
      <c r="L89" s="152" t="s">
        <v>16</v>
      </c>
      <c r="M89" s="152" t="s">
        <v>17</v>
      </c>
      <c r="N89" s="152" t="s">
        <v>18</v>
      </c>
      <c r="O89" s="152" t="s">
        <v>19</v>
      </c>
      <c r="P89" s="152" t="s">
        <v>20</v>
      </c>
      <c r="Q89" s="152" t="s">
        <v>21</v>
      </c>
      <c r="R89" s="152" t="s">
        <v>22</v>
      </c>
      <c r="S89" s="152" t="s">
        <v>24</v>
      </c>
      <c r="T89" s="152" t="s">
        <v>25</v>
      </c>
      <c r="U89" s="152" t="s">
        <v>26</v>
      </c>
      <c r="V89" s="152" t="s">
        <v>27</v>
      </c>
      <c r="W89" s="152" t="s">
        <v>29</v>
      </c>
      <c r="X89" s="152" t="s">
        <v>30</v>
      </c>
      <c r="Y89" s="152" t="s">
        <v>31</v>
      </c>
      <c r="Z89" s="152" t="s">
        <v>33</v>
      </c>
      <c r="AA89" s="152" t="s">
        <v>34</v>
      </c>
      <c r="AB89" s="152" t="s">
        <v>35</v>
      </c>
      <c r="AC89" s="152" t="s">
        <v>36</v>
      </c>
    </row>
    <row r="90" spans="2:29" ht="24" customHeight="1">
      <c r="B90" s="155" t="s">
        <v>78</v>
      </c>
      <c r="C90" s="150">
        <v>284</v>
      </c>
      <c r="D90" s="150">
        <v>203</v>
      </c>
      <c r="E90" s="150">
        <v>947</v>
      </c>
      <c r="F90" s="150">
        <v>211</v>
      </c>
      <c r="G90" s="150">
        <v>3881</v>
      </c>
      <c r="H90" s="150">
        <v>219</v>
      </c>
      <c r="I90" s="150">
        <v>471</v>
      </c>
      <c r="J90" s="150">
        <v>792</v>
      </c>
      <c r="K90" s="150">
        <v>48</v>
      </c>
      <c r="L90" s="150">
        <v>165</v>
      </c>
      <c r="M90" s="150">
        <v>67</v>
      </c>
      <c r="N90" s="150">
        <v>68</v>
      </c>
      <c r="O90" s="150">
        <v>87</v>
      </c>
      <c r="P90" s="150">
        <v>58</v>
      </c>
      <c r="Q90" s="150">
        <v>18</v>
      </c>
      <c r="R90" s="150">
        <v>1213</v>
      </c>
      <c r="S90" s="150">
        <v>1383</v>
      </c>
      <c r="T90" s="150">
        <v>440</v>
      </c>
      <c r="U90" s="150">
        <v>295</v>
      </c>
      <c r="V90" s="150">
        <v>905</v>
      </c>
      <c r="W90" s="150">
        <v>434</v>
      </c>
      <c r="X90" s="150">
        <v>475</v>
      </c>
      <c r="Y90" s="150">
        <v>548</v>
      </c>
      <c r="Z90" s="150">
        <v>292</v>
      </c>
      <c r="AA90" s="150">
        <v>701</v>
      </c>
      <c r="AB90" s="150">
        <v>479</v>
      </c>
      <c r="AC90" s="150">
        <v>37</v>
      </c>
    </row>
    <row r="91" spans="2:29" ht="24" customHeight="1">
      <c r="B91" s="155" t="s">
        <v>79</v>
      </c>
      <c r="C91" s="150">
        <v>72</v>
      </c>
      <c r="D91" s="150">
        <v>63</v>
      </c>
      <c r="E91" s="150">
        <v>147</v>
      </c>
      <c r="F91" s="150">
        <v>18</v>
      </c>
      <c r="G91" s="150">
        <v>463</v>
      </c>
      <c r="H91" s="150">
        <v>38</v>
      </c>
      <c r="I91" s="150">
        <v>71</v>
      </c>
      <c r="J91" s="150">
        <v>201</v>
      </c>
      <c r="K91" s="150">
        <v>20</v>
      </c>
      <c r="L91" s="150">
        <v>56</v>
      </c>
      <c r="M91" s="150">
        <v>18</v>
      </c>
      <c r="N91" s="150">
        <v>16</v>
      </c>
      <c r="O91" s="150">
        <v>31</v>
      </c>
      <c r="P91" s="150">
        <v>17</v>
      </c>
      <c r="Q91" s="150">
        <v>11</v>
      </c>
      <c r="R91" s="150">
        <v>241</v>
      </c>
      <c r="S91" s="150">
        <v>325</v>
      </c>
      <c r="T91" s="150">
        <v>113</v>
      </c>
      <c r="U91" s="150">
        <v>61</v>
      </c>
      <c r="V91" s="150">
        <v>197</v>
      </c>
      <c r="W91" s="150">
        <v>93</v>
      </c>
      <c r="X91" s="150">
        <v>74</v>
      </c>
      <c r="Y91" s="150">
        <v>73</v>
      </c>
      <c r="Z91" s="150">
        <v>48</v>
      </c>
      <c r="AA91" s="150">
        <v>158</v>
      </c>
      <c r="AB91" s="150">
        <v>122</v>
      </c>
      <c r="AC91" s="150">
        <v>5</v>
      </c>
    </row>
    <row r="92" spans="2:29" ht="24" customHeight="1">
      <c r="B92" s="155" t="s">
        <v>54</v>
      </c>
      <c r="C92" s="150">
        <v>1</v>
      </c>
      <c r="D92" s="150">
        <v>0</v>
      </c>
      <c r="E92" s="150">
        <v>1</v>
      </c>
      <c r="F92" s="150">
        <v>18</v>
      </c>
      <c r="G92" s="150">
        <v>9</v>
      </c>
      <c r="H92" s="150">
        <v>5</v>
      </c>
      <c r="I92" s="150">
        <v>2</v>
      </c>
      <c r="J92" s="150">
        <v>4</v>
      </c>
      <c r="K92" s="150">
        <v>1</v>
      </c>
      <c r="L92" s="150">
        <v>4</v>
      </c>
      <c r="M92" s="150">
        <v>1</v>
      </c>
      <c r="N92" s="150">
        <v>12</v>
      </c>
      <c r="O92" s="150">
        <v>1</v>
      </c>
      <c r="P92" s="150">
        <v>2</v>
      </c>
      <c r="Q92" s="150">
        <v>0</v>
      </c>
      <c r="R92" s="150">
        <v>6</v>
      </c>
      <c r="S92" s="150">
        <v>3</v>
      </c>
      <c r="T92" s="150">
        <v>1</v>
      </c>
      <c r="U92" s="150">
        <v>2</v>
      </c>
      <c r="V92" s="150">
        <v>11</v>
      </c>
      <c r="W92" s="150">
        <v>0</v>
      </c>
      <c r="X92" s="150">
        <v>1</v>
      </c>
      <c r="Y92" s="150">
        <v>0</v>
      </c>
      <c r="Z92" s="150">
        <v>9</v>
      </c>
      <c r="AA92" s="150">
        <v>4</v>
      </c>
      <c r="AB92" s="150">
        <v>1</v>
      </c>
      <c r="AC92" s="150">
        <v>3</v>
      </c>
    </row>
    <row r="93" spans="2:29" ht="24" customHeight="1"/>
    <row r="94" spans="2:29" s="8" customFormat="1" ht="24" customHeight="1">
      <c r="B94" s="153" t="s">
        <v>83</v>
      </c>
      <c r="C94" s="154"/>
      <c r="D94" s="154"/>
      <c r="E94" s="154"/>
      <c r="F94" s="154"/>
      <c r="G94" s="154"/>
      <c r="H94" s="154"/>
      <c r="I94" s="154"/>
      <c r="J94" s="154"/>
      <c r="K94" s="154"/>
      <c r="L94" s="154"/>
      <c r="M94" s="154"/>
      <c r="N94" s="154"/>
      <c r="O94" s="154"/>
      <c r="P94" s="154"/>
      <c r="Q94" s="154"/>
      <c r="R94" s="154"/>
      <c r="S94" s="154"/>
      <c r="T94" s="154"/>
      <c r="U94" s="154"/>
      <c r="V94" s="154"/>
      <c r="W94" s="154"/>
      <c r="X94" s="154"/>
      <c r="Y94" s="154"/>
      <c r="Z94" s="154"/>
      <c r="AA94" s="154"/>
      <c r="AB94" s="154"/>
      <c r="AC94" s="154"/>
    </row>
    <row r="95" spans="2:29" ht="24" customHeight="1">
      <c r="B95" s="149" t="s">
        <v>150</v>
      </c>
      <c r="C95" s="151" t="s">
        <v>2</v>
      </c>
      <c r="D95" s="151"/>
      <c r="E95" s="151"/>
      <c r="F95" s="151"/>
      <c r="G95" s="151"/>
      <c r="H95" s="151"/>
      <c r="I95" s="151"/>
      <c r="J95" s="151" t="s">
        <v>13</v>
      </c>
      <c r="K95" s="151"/>
      <c r="L95" s="151"/>
      <c r="M95" s="151"/>
      <c r="N95" s="151"/>
      <c r="O95" s="151"/>
      <c r="P95" s="151"/>
      <c r="Q95" s="151"/>
      <c r="R95" s="151"/>
      <c r="S95" s="151" t="s">
        <v>23</v>
      </c>
      <c r="T95" s="151"/>
      <c r="U95" s="151"/>
      <c r="V95" s="151"/>
      <c r="W95" s="151" t="s">
        <v>28</v>
      </c>
      <c r="X95" s="151"/>
      <c r="Y95" s="151"/>
      <c r="Z95" s="151" t="s">
        <v>32</v>
      </c>
      <c r="AA95" s="151"/>
      <c r="AB95" s="151"/>
      <c r="AC95" s="151"/>
    </row>
    <row r="96" spans="2:29" ht="24" customHeight="1">
      <c r="B96" s="156"/>
      <c r="C96" s="152" t="s">
        <v>5</v>
      </c>
      <c r="D96" s="152" t="s">
        <v>6</v>
      </c>
      <c r="E96" s="152" t="s">
        <v>7</v>
      </c>
      <c r="F96" s="152" t="s">
        <v>8</v>
      </c>
      <c r="G96" s="152" t="s">
        <v>9</v>
      </c>
      <c r="H96" s="152" t="s">
        <v>10</v>
      </c>
      <c r="I96" s="152" t="s">
        <v>11</v>
      </c>
      <c r="J96" s="152" t="s">
        <v>14</v>
      </c>
      <c r="K96" s="152" t="s">
        <v>15</v>
      </c>
      <c r="L96" s="152" t="s">
        <v>16</v>
      </c>
      <c r="M96" s="152" t="s">
        <v>17</v>
      </c>
      <c r="N96" s="152" t="s">
        <v>18</v>
      </c>
      <c r="O96" s="152" t="s">
        <v>19</v>
      </c>
      <c r="P96" s="152" t="s">
        <v>20</v>
      </c>
      <c r="Q96" s="152" t="s">
        <v>21</v>
      </c>
      <c r="R96" s="152" t="s">
        <v>22</v>
      </c>
      <c r="S96" s="152" t="s">
        <v>24</v>
      </c>
      <c r="T96" s="152" t="s">
        <v>25</v>
      </c>
      <c r="U96" s="152" t="s">
        <v>26</v>
      </c>
      <c r="V96" s="152" t="s">
        <v>27</v>
      </c>
      <c r="W96" s="152" t="s">
        <v>29</v>
      </c>
      <c r="X96" s="152" t="s">
        <v>30</v>
      </c>
      <c r="Y96" s="152" t="s">
        <v>31</v>
      </c>
      <c r="Z96" s="152" t="s">
        <v>33</v>
      </c>
      <c r="AA96" s="152" t="s">
        <v>34</v>
      </c>
      <c r="AB96" s="152" t="s">
        <v>35</v>
      </c>
      <c r="AC96" s="152" t="s">
        <v>36</v>
      </c>
    </row>
    <row r="97" spans="2:29" ht="24" customHeight="1">
      <c r="B97" s="155" t="s">
        <v>78</v>
      </c>
      <c r="C97" s="150">
        <v>291</v>
      </c>
      <c r="D97" s="150">
        <v>249</v>
      </c>
      <c r="E97" s="150">
        <v>798</v>
      </c>
      <c r="F97" s="150">
        <v>195</v>
      </c>
      <c r="G97" s="150">
        <v>3767</v>
      </c>
      <c r="H97" s="150">
        <v>219</v>
      </c>
      <c r="I97" s="150">
        <v>466</v>
      </c>
      <c r="J97" s="150">
        <v>738</v>
      </c>
      <c r="K97" s="150">
        <v>53</v>
      </c>
      <c r="L97" s="150">
        <v>243</v>
      </c>
      <c r="M97" s="150">
        <v>96</v>
      </c>
      <c r="N97" s="150">
        <v>139</v>
      </c>
      <c r="O97" s="150">
        <v>149</v>
      </c>
      <c r="P97" s="150">
        <v>68</v>
      </c>
      <c r="Q97" s="150">
        <v>53</v>
      </c>
      <c r="R97" s="150">
        <v>1318</v>
      </c>
      <c r="S97" s="150">
        <v>1337</v>
      </c>
      <c r="T97" s="150">
        <v>448</v>
      </c>
      <c r="U97" s="150">
        <v>350</v>
      </c>
      <c r="V97" s="150">
        <v>877</v>
      </c>
      <c r="W97" s="150">
        <v>423</v>
      </c>
      <c r="X97" s="150">
        <v>470</v>
      </c>
      <c r="Y97" s="150">
        <v>582</v>
      </c>
      <c r="Z97" s="150">
        <v>291</v>
      </c>
      <c r="AA97" s="150">
        <v>819</v>
      </c>
      <c r="AB97" s="150">
        <v>490</v>
      </c>
      <c r="AC97" s="150">
        <v>42</v>
      </c>
    </row>
    <row r="98" spans="2:29" ht="24" customHeight="1">
      <c r="B98" s="155" t="s">
        <v>79</v>
      </c>
      <c r="C98" s="150">
        <v>68</v>
      </c>
      <c r="D98" s="150">
        <v>68</v>
      </c>
      <c r="E98" s="150">
        <v>137</v>
      </c>
      <c r="F98" s="150">
        <v>26</v>
      </c>
      <c r="G98" s="150">
        <v>496</v>
      </c>
      <c r="H98" s="150">
        <v>38</v>
      </c>
      <c r="I98" s="150">
        <v>90</v>
      </c>
      <c r="J98" s="150">
        <v>209</v>
      </c>
      <c r="K98" s="150">
        <v>12</v>
      </c>
      <c r="L98" s="150">
        <v>94</v>
      </c>
      <c r="M98" s="150">
        <v>30</v>
      </c>
      <c r="N98" s="150">
        <v>20</v>
      </c>
      <c r="O98" s="150">
        <v>54</v>
      </c>
      <c r="P98" s="150">
        <v>26</v>
      </c>
      <c r="Q98" s="150">
        <v>25</v>
      </c>
      <c r="R98" s="150">
        <v>294</v>
      </c>
      <c r="S98" s="150">
        <v>382</v>
      </c>
      <c r="T98" s="150">
        <v>121</v>
      </c>
      <c r="U98" s="150">
        <v>56</v>
      </c>
      <c r="V98" s="150">
        <v>208</v>
      </c>
      <c r="W98" s="150">
        <v>95</v>
      </c>
      <c r="X98" s="150">
        <v>87</v>
      </c>
      <c r="Y98" s="150">
        <v>68</v>
      </c>
      <c r="Z98" s="150">
        <v>74</v>
      </c>
      <c r="AA98" s="150">
        <v>158</v>
      </c>
      <c r="AB98" s="150">
        <v>120</v>
      </c>
      <c r="AC98" s="150">
        <v>10</v>
      </c>
    </row>
    <row r="99" spans="2:29" ht="24" customHeight="1">
      <c r="B99" s="155" t="s">
        <v>54</v>
      </c>
      <c r="C99" s="150">
        <v>0</v>
      </c>
      <c r="D99" s="150">
        <v>0</v>
      </c>
      <c r="E99" s="150">
        <v>3</v>
      </c>
      <c r="F99" s="150">
        <v>2</v>
      </c>
      <c r="G99" s="150">
        <v>8</v>
      </c>
      <c r="H99" s="150">
        <v>0</v>
      </c>
      <c r="I99" s="150">
        <v>0</v>
      </c>
      <c r="J99" s="150">
        <v>2</v>
      </c>
      <c r="K99" s="150">
        <v>0</v>
      </c>
      <c r="L99" s="150">
        <v>1</v>
      </c>
      <c r="M99" s="150">
        <v>3</v>
      </c>
      <c r="N99" s="150">
        <v>29</v>
      </c>
      <c r="O99" s="150">
        <v>6</v>
      </c>
      <c r="P99" s="150">
        <v>1</v>
      </c>
      <c r="Q99" s="150">
        <v>1</v>
      </c>
      <c r="R99" s="150">
        <v>13</v>
      </c>
      <c r="S99" s="150">
        <v>1</v>
      </c>
      <c r="T99" s="150">
        <v>1</v>
      </c>
      <c r="U99" s="150">
        <v>3</v>
      </c>
      <c r="V99" s="150">
        <v>9</v>
      </c>
      <c r="W99" s="150">
        <v>0</v>
      </c>
      <c r="X99" s="150">
        <v>0</v>
      </c>
      <c r="Y99" s="150">
        <v>0</v>
      </c>
      <c r="Z99" s="150">
        <v>3</v>
      </c>
      <c r="AA99" s="150">
        <v>6</v>
      </c>
      <c r="AB99" s="150">
        <v>3</v>
      </c>
      <c r="AC99" s="150">
        <v>1</v>
      </c>
    </row>
    <row r="100" spans="2:29" ht="24" customHeight="1"/>
    <row r="101" spans="2:29" s="8" customFormat="1" ht="24" customHeight="1">
      <c r="B101" s="153" t="s">
        <v>84</v>
      </c>
      <c r="C101" s="154"/>
      <c r="D101" s="154"/>
      <c r="E101" s="154"/>
      <c r="F101" s="154"/>
      <c r="G101" s="154"/>
      <c r="H101" s="154"/>
      <c r="I101" s="154"/>
      <c r="J101" s="154"/>
      <c r="K101" s="154"/>
      <c r="L101" s="154"/>
      <c r="M101" s="154"/>
      <c r="N101" s="154"/>
      <c r="O101" s="154"/>
      <c r="P101" s="154"/>
      <c r="Q101" s="154"/>
      <c r="R101" s="154"/>
      <c r="S101" s="154"/>
      <c r="T101" s="154"/>
      <c r="U101" s="154"/>
      <c r="V101" s="154"/>
      <c r="W101" s="154"/>
      <c r="X101" s="154"/>
      <c r="Y101" s="154"/>
      <c r="Z101" s="154"/>
      <c r="AA101" s="154"/>
      <c r="AB101" s="154"/>
      <c r="AC101" s="154"/>
    </row>
    <row r="102" spans="2:29" ht="24" customHeight="1">
      <c r="B102" s="149" t="s">
        <v>150</v>
      </c>
      <c r="C102" s="151" t="s">
        <v>2</v>
      </c>
      <c r="D102" s="151"/>
      <c r="E102" s="151"/>
      <c r="F102" s="151"/>
      <c r="G102" s="151"/>
      <c r="H102" s="151"/>
      <c r="I102" s="151"/>
      <c r="J102" s="151" t="s">
        <v>13</v>
      </c>
      <c r="K102" s="151"/>
      <c r="L102" s="151"/>
      <c r="M102" s="151"/>
      <c r="N102" s="151"/>
      <c r="O102" s="151"/>
      <c r="P102" s="151"/>
      <c r="Q102" s="151"/>
      <c r="R102" s="151"/>
      <c r="S102" s="151" t="s">
        <v>23</v>
      </c>
      <c r="T102" s="151"/>
      <c r="U102" s="151"/>
      <c r="V102" s="151"/>
      <c r="W102" s="151" t="s">
        <v>28</v>
      </c>
      <c r="X102" s="151"/>
      <c r="Y102" s="151"/>
      <c r="Z102" s="151" t="s">
        <v>32</v>
      </c>
      <c r="AA102" s="151"/>
      <c r="AB102" s="151"/>
      <c r="AC102" s="151"/>
    </row>
    <row r="103" spans="2:29" ht="24" customHeight="1">
      <c r="B103" s="156"/>
      <c r="C103" s="152" t="s">
        <v>5</v>
      </c>
      <c r="D103" s="152" t="s">
        <v>6</v>
      </c>
      <c r="E103" s="152" t="s">
        <v>7</v>
      </c>
      <c r="F103" s="152" t="s">
        <v>8</v>
      </c>
      <c r="G103" s="152" t="s">
        <v>9</v>
      </c>
      <c r="H103" s="152" t="s">
        <v>10</v>
      </c>
      <c r="I103" s="152" t="s">
        <v>11</v>
      </c>
      <c r="J103" s="152" t="s">
        <v>14</v>
      </c>
      <c r="K103" s="152" t="s">
        <v>15</v>
      </c>
      <c r="L103" s="152" t="s">
        <v>16</v>
      </c>
      <c r="M103" s="152" t="s">
        <v>17</v>
      </c>
      <c r="N103" s="152" t="s">
        <v>18</v>
      </c>
      <c r="O103" s="152" t="s">
        <v>19</v>
      </c>
      <c r="P103" s="152" t="s">
        <v>20</v>
      </c>
      <c r="Q103" s="152" t="s">
        <v>21</v>
      </c>
      <c r="R103" s="152" t="s">
        <v>22</v>
      </c>
      <c r="S103" s="152" t="s">
        <v>24</v>
      </c>
      <c r="T103" s="152" t="s">
        <v>25</v>
      </c>
      <c r="U103" s="152" t="s">
        <v>26</v>
      </c>
      <c r="V103" s="152" t="s">
        <v>27</v>
      </c>
      <c r="W103" s="152" t="s">
        <v>29</v>
      </c>
      <c r="X103" s="152" t="s">
        <v>30</v>
      </c>
      <c r="Y103" s="152" t="s">
        <v>31</v>
      </c>
      <c r="Z103" s="152" t="s">
        <v>33</v>
      </c>
      <c r="AA103" s="152" t="s">
        <v>34</v>
      </c>
      <c r="AB103" s="152" t="s">
        <v>35</v>
      </c>
      <c r="AC103" s="152" t="s">
        <v>36</v>
      </c>
    </row>
    <row r="104" spans="2:29" ht="24" customHeight="1">
      <c r="B104" s="155" t="s">
        <v>78</v>
      </c>
      <c r="C104" s="150">
        <v>283</v>
      </c>
      <c r="D104" s="150">
        <v>253</v>
      </c>
      <c r="E104" s="150">
        <v>874</v>
      </c>
      <c r="F104" s="150">
        <v>218</v>
      </c>
      <c r="G104" s="150">
        <v>3733</v>
      </c>
      <c r="H104" s="150">
        <v>225</v>
      </c>
      <c r="I104" s="150">
        <v>440</v>
      </c>
      <c r="J104" s="150">
        <v>508</v>
      </c>
      <c r="K104" s="150">
        <v>56</v>
      </c>
      <c r="L104" s="150">
        <v>323</v>
      </c>
      <c r="M104" s="150">
        <v>150</v>
      </c>
      <c r="N104" s="150">
        <v>152</v>
      </c>
      <c r="O104" s="150">
        <v>188</v>
      </c>
      <c r="P104" s="150">
        <v>57</v>
      </c>
      <c r="Q104" s="150">
        <v>37</v>
      </c>
      <c r="R104" s="150">
        <v>1349</v>
      </c>
      <c r="S104" s="150">
        <v>1190</v>
      </c>
      <c r="T104" s="150">
        <v>391</v>
      </c>
      <c r="U104" s="150">
        <v>318</v>
      </c>
      <c r="V104" s="150">
        <v>784</v>
      </c>
      <c r="W104" s="150">
        <v>463</v>
      </c>
      <c r="X104" s="150">
        <v>432</v>
      </c>
      <c r="Y104" s="150">
        <v>543</v>
      </c>
      <c r="Z104" s="150">
        <v>291</v>
      </c>
      <c r="AA104" s="150">
        <v>773</v>
      </c>
      <c r="AB104" s="150">
        <v>560</v>
      </c>
      <c r="AC104" s="150">
        <v>48</v>
      </c>
    </row>
    <row r="105" spans="2:29" ht="24" customHeight="1">
      <c r="B105" s="155" t="s">
        <v>79</v>
      </c>
      <c r="C105" s="150">
        <v>60</v>
      </c>
      <c r="D105" s="150">
        <v>49</v>
      </c>
      <c r="E105" s="150">
        <v>152</v>
      </c>
      <c r="F105" s="150">
        <v>22</v>
      </c>
      <c r="G105" s="150">
        <v>471</v>
      </c>
      <c r="H105" s="150">
        <v>38</v>
      </c>
      <c r="I105" s="150">
        <v>105</v>
      </c>
      <c r="J105" s="150">
        <v>144</v>
      </c>
      <c r="K105" s="150">
        <v>20</v>
      </c>
      <c r="L105" s="150">
        <v>98</v>
      </c>
      <c r="M105" s="150">
        <v>37</v>
      </c>
      <c r="N105" s="150">
        <v>47</v>
      </c>
      <c r="O105" s="150">
        <v>52</v>
      </c>
      <c r="P105" s="150">
        <v>42</v>
      </c>
      <c r="Q105" s="150">
        <v>9</v>
      </c>
      <c r="R105" s="150">
        <v>265</v>
      </c>
      <c r="S105" s="150">
        <v>310</v>
      </c>
      <c r="T105" s="150">
        <v>87</v>
      </c>
      <c r="U105" s="150">
        <v>66</v>
      </c>
      <c r="V105" s="150">
        <v>168</v>
      </c>
      <c r="W105" s="150">
        <v>88</v>
      </c>
      <c r="X105" s="150">
        <v>84</v>
      </c>
      <c r="Y105" s="150">
        <v>78</v>
      </c>
      <c r="Z105" s="150">
        <v>60</v>
      </c>
      <c r="AA105" s="150">
        <v>147</v>
      </c>
      <c r="AB105" s="150">
        <v>132</v>
      </c>
      <c r="AC105" s="150">
        <v>11</v>
      </c>
    </row>
    <row r="106" spans="2:29" ht="24" customHeight="1">
      <c r="B106" s="155" t="s">
        <v>54</v>
      </c>
      <c r="C106" s="150">
        <v>0</v>
      </c>
      <c r="D106" s="150">
        <v>0</v>
      </c>
      <c r="E106" s="150">
        <v>1</v>
      </c>
      <c r="F106" s="150">
        <v>2</v>
      </c>
      <c r="G106" s="150">
        <v>4</v>
      </c>
      <c r="H106" s="150">
        <v>1</v>
      </c>
      <c r="I106" s="150">
        <v>0</v>
      </c>
      <c r="J106" s="150">
        <v>0</v>
      </c>
      <c r="K106" s="150">
        <v>0</v>
      </c>
      <c r="L106" s="150">
        <v>1</v>
      </c>
      <c r="M106" s="150">
        <v>8</v>
      </c>
      <c r="N106" s="150">
        <v>1</v>
      </c>
      <c r="O106" s="150">
        <v>15</v>
      </c>
      <c r="P106" s="150">
        <v>0</v>
      </c>
      <c r="Q106" s="150">
        <v>1</v>
      </c>
      <c r="R106" s="150">
        <v>11</v>
      </c>
      <c r="S106" s="150">
        <v>3</v>
      </c>
      <c r="T106" s="150">
        <v>0</v>
      </c>
      <c r="U106" s="150">
        <v>4</v>
      </c>
      <c r="V106" s="150">
        <v>7</v>
      </c>
      <c r="W106" s="150">
        <v>0</v>
      </c>
      <c r="X106" s="150">
        <v>0</v>
      </c>
      <c r="Y106" s="150">
        <v>0</v>
      </c>
      <c r="Z106" s="150">
        <v>0</v>
      </c>
      <c r="AA106" s="150">
        <v>13</v>
      </c>
      <c r="AB106" s="150">
        <v>2</v>
      </c>
      <c r="AC106" s="150">
        <v>2</v>
      </c>
    </row>
    <row r="107" spans="2:29" ht="24" customHeight="1"/>
    <row r="108" spans="2:29" s="8" customFormat="1" ht="24" customHeight="1">
      <c r="B108" s="153" t="s">
        <v>85</v>
      </c>
      <c r="C108" s="154"/>
      <c r="D108" s="154"/>
      <c r="E108" s="154"/>
      <c r="F108" s="154"/>
      <c r="G108" s="154"/>
      <c r="H108" s="154"/>
      <c r="I108" s="154"/>
      <c r="J108" s="154"/>
      <c r="K108" s="154"/>
      <c r="L108" s="154"/>
      <c r="M108" s="154"/>
      <c r="N108" s="154"/>
      <c r="O108" s="154"/>
      <c r="P108" s="154"/>
      <c r="Q108" s="154"/>
      <c r="R108" s="154"/>
      <c r="S108" s="154"/>
      <c r="T108" s="154"/>
      <c r="U108" s="154"/>
      <c r="V108" s="154"/>
      <c r="W108" s="154"/>
      <c r="X108" s="154"/>
      <c r="Y108" s="154"/>
      <c r="Z108" s="154"/>
      <c r="AA108" s="154"/>
      <c r="AB108" s="154"/>
      <c r="AC108" s="154"/>
    </row>
    <row r="109" spans="2:29" ht="24" customHeight="1">
      <c r="B109" s="149" t="s">
        <v>150</v>
      </c>
      <c r="C109" s="151" t="s">
        <v>2</v>
      </c>
      <c r="D109" s="151"/>
      <c r="E109" s="151"/>
      <c r="F109" s="151"/>
      <c r="G109" s="151"/>
      <c r="H109" s="151"/>
      <c r="I109" s="151"/>
      <c r="J109" s="151" t="s">
        <v>13</v>
      </c>
      <c r="K109" s="151"/>
      <c r="L109" s="151"/>
      <c r="M109" s="151"/>
      <c r="N109" s="151"/>
      <c r="O109" s="151"/>
      <c r="P109" s="151"/>
      <c r="Q109" s="151"/>
      <c r="R109" s="151"/>
      <c r="S109" s="151" t="s">
        <v>23</v>
      </c>
      <c r="T109" s="151"/>
      <c r="U109" s="151"/>
      <c r="V109" s="151"/>
      <c r="W109" s="151" t="s">
        <v>28</v>
      </c>
      <c r="X109" s="151"/>
      <c r="Y109" s="151"/>
      <c r="Z109" s="151" t="s">
        <v>32</v>
      </c>
      <c r="AA109" s="151"/>
      <c r="AB109" s="151"/>
      <c r="AC109" s="151"/>
    </row>
    <row r="110" spans="2:29" ht="24" customHeight="1">
      <c r="B110" s="156"/>
      <c r="C110" s="152" t="s">
        <v>5</v>
      </c>
      <c r="D110" s="152" t="s">
        <v>6</v>
      </c>
      <c r="E110" s="152" t="s">
        <v>7</v>
      </c>
      <c r="F110" s="152" t="s">
        <v>8</v>
      </c>
      <c r="G110" s="152" t="s">
        <v>9</v>
      </c>
      <c r="H110" s="152" t="s">
        <v>10</v>
      </c>
      <c r="I110" s="152" t="s">
        <v>11</v>
      </c>
      <c r="J110" s="152" t="s">
        <v>14</v>
      </c>
      <c r="K110" s="152" t="s">
        <v>15</v>
      </c>
      <c r="L110" s="152" t="s">
        <v>16</v>
      </c>
      <c r="M110" s="152" t="s">
        <v>17</v>
      </c>
      <c r="N110" s="152" t="s">
        <v>18</v>
      </c>
      <c r="O110" s="152" t="s">
        <v>19</v>
      </c>
      <c r="P110" s="152" t="s">
        <v>20</v>
      </c>
      <c r="Q110" s="152" t="s">
        <v>21</v>
      </c>
      <c r="R110" s="152" t="s">
        <v>22</v>
      </c>
      <c r="S110" s="152" t="s">
        <v>24</v>
      </c>
      <c r="T110" s="152" t="s">
        <v>25</v>
      </c>
      <c r="U110" s="152" t="s">
        <v>26</v>
      </c>
      <c r="V110" s="152" t="s">
        <v>27</v>
      </c>
      <c r="W110" s="152" t="s">
        <v>29</v>
      </c>
      <c r="X110" s="152" t="s">
        <v>30</v>
      </c>
      <c r="Y110" s="152" t="s">
        <v>31</v>
      </c>
      <c r="Z110" s="152" t="s">
        <v>33</v>
      </c>
      <c r="AA110" s="152" t="s">
        <v>34</v>
      </c>
      <c r="AB110" s="152" t="s">
        <v>35</v>
      </c>
      <c r="AC110" s="152" t="s">
        <v>36</v>
      </c>
    </row>
    <row r="111" spans="2:29" ht="24" customHeight="1">
      <c r="B111" s="155" t="s">
        <v>78</v>
      </c>
      <c r="C111" s="150">
        <v>286</v>
      </c>
      <c r="D111" s="150">
        <v>248</v>
      </c>
      <c r="E111" s="150">
        <v>1001</v>
      </c>
      <c r="F111" s="150">
        <v>273</v>
      </c>
      <c r="G111" s="150">
        <v>3810</v>
      </c>
      <c r="H111" s="150">
        <v>267</v>
      </c>
      <c r="I111" s="150">
        <v>320</v>
      </c>
      <c r="J111" s="150">
        <v>555</v>
      </c>
      <c r="K111" s="150">
        <v>71</v>
      </c>
      <c r="L111" s="150">
        <v>339</v>
      </c>
      <c r="M111" s="150">
        <v>171</v>
      </c>
      <c r="N111" s="150">
        <v>130</v>
      </c>
      <c r="O111" s="150">
        <v>134</v>
      </c>
      <c r="P111" s="150">
        <v>79</v>
      </c>
      <c r="Q111" s="150">
        <v>49</v>
      </c>
      <c r="R111" s="150">
        <v>1420</v>
      </c>
      <c r="S111" s="150">
        <v>1590</v>
      </c>
      <c r="T111" s="150">
        <v>454</v>
      </c>
      <c r="U111" s="150">
        <v>380</v>
      </c>
      <c r="V111" s="150">
        <v>994</v>
      </c>
      <c r="W111" s="150">
        <v>442</v>
      </c>
      <c r="X111" s="150">
        <v>427</v>
      </c>
      <c r="Y111" s="150">
        <v>575</v>
      </c>
      <c r="Z111" s="150">
        <v>338</v>
      </c>
      <c r="AA111" s="150">
        <v>788</v>
      </c>
      <c r="AB111" s="150">
        <v>684</v>
      </c>
      <c r="AC111" s="150">
        <v>44</v>
      </c>
    </row>
    <row r="112" spans="2:29" ht="24" customHeight="1">
      <c r="B112" s="155" t="s">
        <v>79</v>
      </c>
      <c r="C112" s="150">
        <v>57</v>
      </c>
      <c r="D112" s="150">
        <v>55</v>
      </c>
      <c r="E112" s="150">
        <v>187</v>
      </c>
      <c r="F112" s="150">
        <v>41</v>
      </c>
      <c r="G112" s="150">
        <v>451</v>
      </c>
      <c r="H112" s="150">
        <v>43</v>
      </c>
      <c r="I112" s="150">
        <v>85</v>
      </c>
      <c r="J112" s="150">
        <v>178</v>
      </c>
      <c r="K112" s="150">
        <v>18</v>
      </c>
      <c r="L112" s="150">
        <v>83</v>
      </c>
      <c r="M112" s="150">
        <v>49</v>
      </c>
      <c r="N112" s="150">
        <v>54</v>
      </c>
      <c r="O112" s="150">
        <v>58</v>
      </c>
      <c r="P112" s="150">
        <v>20</v>
      </c>
      <c r="Q112" s="150">
        <v>18</v>
      </c>
      <c r="R112" s="150">
        <v>244</v>
      </c>
      <c r="S112" s="150">
        <v>395</v>
      </c>
      <c r="T112" s="150">
        <v>108</v>
      </c>
      <c r="U112" s="150">
        <v>72</v>
      </c>
      <c r="V112" s="150">
        <v>233</v>
      </c>
      <c r="W112" s="150">
        <v>81</v>
      </c>
      <c r="X112" s="150">
        <v>94</v>
      </c>
      <c r="Y112" s="150">
        <v>87</v>
      </c>
      <c r="Z112" s="150">
        <v>58</v>
      </c>
      <c r="AA112" s="150">
        <v>126</v>
      </c>
      <c r="AB112" s="150">
        <v>131</v>
      </c>
      <c r="AC112" s="150">
        <v>10</v>
      </c>
    </row>
    <row r="113" spans="2:29" ht="24" customHeight="1">
      <c r="B113" s="155" t="s">
        <v>54</v>
      </c>
      <c r="C113" s="150">
        <v>0</v>
      </c>
      <c r="D113" s="150">
        <v>0</v>
      </c>
      <c r="E113" s="150">
        <v>4</v>
      </c>
      <c r="F113" s="150">
        <v>3</v>
      </c>
      <c r="G113" s="150">
        <v>5</v>
      </c>
      <c r="H113" s="150">
        <v>2</v>
      </c>
      <c r="I113" s="150">
        <v>0</v>
      </c>
      <c r="J113" s="150">
        <v>2</v>
      </c>
      <c r="K113" s="150">
        <v>1</v>
      </c>
      <c r="L113" s="150">
        <v>0</v>
      </c>
      <c r="M113" s="150">
        <v>4</v>
      </c>
      <c r="N113" s="150">
        <v>8</v>
      </c>
      <c r="O113" s="150">
        <v>1</v>
      </c>
      <c r="P113" s="150">
        <v>0</v>
      </c>
      <c r="Q113" s="150">
        <v>0</v>
      </c>
      <c r="R113" s="150">
        <v>16</v>
      </c>
      <c r="S113" s="150">
        <v>3</v>
      </c>
      <c r="T113" s="150">
        <v>0</v>
      </c>
      <c r="U113" s="150">
        <v>5</v>
      </c>
      <c r="V113" s="150">
        <v>6</v>
      </c>
      <c r="W113" s="150">
        <v>0</v>
      </c>
      <c r="X113" s="150">
        <v>0</v>
      </c>
      <c r="Y113" s="150">
        <v>2</v>
      </c>
      <c r="Z113" s="150">
        <v>1</v>
      </c>
      <c r="AA113" s="150">
        <v>5</v>
      </c>
      <c r="AB113" s="150">
        <v>3</v>
      </c>
      <c r="AC113" s="150">
        <v>2</v>
      </c>
    </row>
    <row r="114" spans="2:29" ht="24" customHeight="1"/>
    <row r="115" spans="2:29" s="8" customFormat="1" ht="24" customHeight="1">
      <c r="B115" s="153" t="s">
        <v>86</v>
      </c>
      <c r="C115" s="154"/>
      <c r="D115" s="154"/>
      <c r="E115" s="154"/>
      <c r="F115" s="154"/>
      <c r="G115" s="154"/>
      <c r="H115" s="154"/>
      <c r="I115" s="154"/>
      <c r="J115" s="154"/>
      <c r="K115" s="154"/>
      <c r="L115" s="154"/>
      <c r="M115" s="154"/>
      <c r="N115" s="154"/>
      <c r="O115" s="154"/>
      <c r="P115" s="154"/>
      <c r="Q115" s="154"/>
      <c r="R115" s="154"/>
      <c r="S115" s="154"/>
      <c r="T115" s="154"/>
      <c r="U115" s="154"/>
      <c r="V115" s="154"/>
      <c r="W115" s="154"/>
      <c r="X115" s="154"/>
      <c r="Y115" s="154"/>
      <c r="Z115" s="154"/>
      <c r="AA115" s="154"/>
      <c r="AB115" s="154"/>
      <c r="AC115" s="154"/>
    </row>
    <row r="116" spans="2:29" ht="24" customHeight="1">
      <c r="B116" s="149" t="s">
        <v>150</v>
      </c>
      <c r="C116" s="151" t="s">
        <v>2</v>
      </c>
      <c r="D116" s="151"/>
      <c r="E116" s="151"/>
      <c r="F116" s="151"/>
      <c r="G116" s="151"/>
      <c r="H116" s="151"/>
      <c r="I116" s="151"/>
      <c r="J116" s="151" t="s">
        <v>13</v>
      </c>
      <c r="K116" s="151"/>
      <c r="L116" s="151"/>
      <c r="M116" s="151"/>
      <c r="N116" s="151"/>
      <c r="O116" s="151"/>
      <c r="P116" s="151"/>
      <c r="Q116" s="151"/>
      <c r="R116" s="151"/>
      <c r="S116" s="151" t="s">
        <v>23</v>
      </c>
      <c r="T116" s="151"/>
      <c r="U116" s="151"/>
      <c r="V116" s="151"/>
      <c r="W116" s="151" t="s">
        <v>28</v>
      </c>
      <c r="X116" s="151"/>
      <c r="Y116" s="151"/>
      <c r="Z116" s="151" t="s">
        <v>32</v>
      </c>
      <c r="AA116" s="151"/>
      <c r="AB116" s="151"/>
      <c r="AC116" s="151"/>
    </row>
    <row r="117" spans="2:29" ht="24" customHeight="1">
      <c r="B117" s="156"/>
      <c r="C117" s="152" t="s">
        <v>5</v>
      </c>
      <c r="D117" s="152" t="s">
        <v>6</v>
      </c>
      <c r="E117" s="152" t="s">
        <v>7</v>
      </c>
      <c r="F117" s="152" t="s">
        <v>8</v>
      </c>
      <c r="G117" s="152" t="s">
        <v>9</v>
      </c>
      <c r="H117" s="152" t="s">
        <v>10</v>
      </c>
      <c r="I117" s="152" t="s">
        <v>11</v>
      </c>
      <c r="J117" s="152" t="s">
        <v>14</v>
      </c>
      <c r="K117" s="152" t="s">
        <v>15</v>
      </c>
      <c r="L117" s="152" t="s">
        <v>16</v>
      </c>
      <c r="M117" s="152" t="s">
        <v>17</v>
      </c>
      <c r="N117" s="152" t="s">
        <v>18</v>
      </c>
      <c r="O117" s="152" t="s">
        <v>19</v>
      </c>
      <c r="P117" s="152" t="s">
        <v>20</v>
      </c>
      <c r="Q117" s="152" t="s">
        <v>21</v>
      </c>
      <c r="R117" s="152" t="s">
        <v>22</v>
      </c>
      <c r="S117" s="152" t="s">
        <v>24</v>
      </c>
      <c r="T117" s="152" t="s">
        <v>25</v>
      </c>
      <c r="U117" s="152" t="s">
        <v>26</v>
      </c>
      <c r="V117" s="152" t="s">
        <v>27</v>
      </c>
      <c r="W117" s="152" t="s">
        <v>29</v>
      </c>
      <c r="X117" s="152" t="s">
        <v>30</v>
      </c>
      <c r="Y117" s="152" t="s">
        <v>31</v>
      </c>
      <c r="Z117" s="152" t="s">
        <v>33</v>
      </c>
      <c r="AA117" s="152" t="s">
        <v>34</v>
      </c>
      <c r="AB117" s="152" t="s">
        <v>35</v>
      </c>
      <c r="AC117" s="152" t="s">
        <v>36</v>
      </c>
    </row>
    <row r="118" spans="2:29" ht="24" customHeight="1">
      <c r="B118" s="155" t="s">
        <v>78</v>
      </c>
      <c r="C118" s="150">
        <v>324</v>
      </c>
      <c r="D118" s="150">
        <v>262</v>
      </c>
      <c r="E118" s="150">
        <v>1171</v>
      </c>
      <c r="F118" s="150">
        <v>311</v>
      </c>
      <c r="G118" s="150">
        <v>3707</v>
      </c>
      <c r="H118" s="150">
        <v>290</v>
      </c>
      <c r="I118" s="150">
        <v>415</v>
      </c>
      <c r="J118" s="150">
        <v>638</v>
      </c>
      <c r="K118" s="150">
        <v>68</v>
      </c>
      <c r="L118" s="150">
        <v>306</v>
      </c>
      <c r="M118" s="150">
        <v>154</v>
      </c>
      <c r="N118" s="150">
        <v>149</v>
      </c>
      <c r="O118" s="150">
        <v>162</v>
      </c>
      <c r="P118" s="150">
        <v>62</v>
      </c>
      <c r="Q118" s="150">
        <v>25</v>
      </c>
      <c r="R118" s="150">
        <v>1149</v>
      </c>
      <c r="S118" s="150">
        <v>1642</v>
      </c>
      <c r="T118" s="150">
        <v>561</v>
      </c>
      <c r="U118" s="150">
        <v>397</v>
      </c>
      <c r="V118" s="150">
        <v>940</v>
      </c>
      <c r="W118" s="150">
        <v>346</v>
      </c>
      <c r="X118" s="150">
        <v>388</v>
      </c>
      <c r="Y118" s="150">
        <v>483</v>
      </c>
      <c r="Z118" s="150">
        <v>300</v>
      </c>
      <c r="AA118" s="150">
        <v>674</v>
      </c>
      <c r="AB118" s="150">
        <v>546</v>
      </c>
      <c r="AC118" s="150">
        <v>46</v>
      </c>
    </row>
    <row r="119" spans="2:29" ht="24" customHeight="1">
      <c r="B119" s="155" t="s">
        <v>79</v>
      </c>
      <c r="C119" s="150">
        <v>101</v>
      </c>
      <c r="D119" s="150">
        <v>55</v>
      </c>
      <c r="E119" s="150">
        <v>202</v>
      </c>
      <c r="F119" s="150">
        <v>65</v>
      </c>
      <c r="G119" s="150">
        <v>556</v>
      </c>
      <c r="H119" s="150">
        <v>51</v>
      </c>
      <c r="I119" s="150">
        <v>97</v>
      </c>
      <c r="J119" s="150">
        <v>177</v>
      </c>
      <c r="K119" s="150">
        <v>24</v>
      </c>
      <c r="L119" s="150">
        <v>103</v>
      </c>
      <c r="M119" s="150">
        <v>41</v>
      </c>
      <c r="N119" s="150">
        <v>36</v>
      </c>
      <c r="O119" s="150">
        <v>65</v>
      </c>
      <c r="P119" s="150">
        <v>25</v>
      </c>
      <c r="Q119" s="150">
        <v>24</v>
      </c>
      <c r="R119" s="150">
        <v>269</v>
      </c>
      <c r="S119" s="150">
        <v>413</v>
      </c>
      <c r="T119" s="150">
        <v>148</v>
      </c>
      <c r="U119" s="150">
        <v>72</v>
      </c>
      <c r="V119" s="150">
        <v>216</v>
      </c>
      <c r="W119" s="150">
        <v>69</v>
      </c>
      <c r="X119" s="150">
        <v>92</v>
      </c>
      <c r="Y119" s="150">
        <v>62</v>
      </c>
      <c r="Z119" s="150">
        <v>58</v>
      </c>
      <c r="AA119" s="150">
        <v>111</v>
      </c>
      <c r="AB119" s="150">
        <v>108</v>
      </c>
      <c r="AC119" s="150">
        <v>8</v>
      </c>
    </row>
    <row r="120" spans="2:29" ht="24" customHeight="1">
      <c r="B120" s="155" t="s">
        <v>54</v>
      </c>
      <c r="C120" s="150">
        <v>0</v>
      </c>
      <c r="D120" s="150">
        <v>1</v>
      </c>
      <c r="E120" s="150">
        <v>3</v>
      </c>
      <c r="F120" s="150">
        <v>1</v>
      </c>
      <c r="G120" s="150">
        <v>4</v>
      </c>
      <c r="H120" s="150">
        <v>4</v>
      </c>
      <c r="I120" s="150">
        <v>1</v>
      </c>
      <c r="J120" s="150">
        <v>8</v>
      </c>
      <c r="K120" s="150">
        <v>1</v>
      </c>
      <c r="L120" s="150">
        <v>1</v>
      </c>
      <c r="M120" s="150">
        <v>8</v>
      </c>
      <c r="N120" s="150">
        <v>12</v>
      </c>
      <c r="O120" s="150">
        <v>2</v>
      </c>
      <c r="P120" s="150">
        <v>0</v>
      </c>
      <c r="Q120" s="150">
        <v>0</v>
      </c>
      <c r="R120" s="150">
        <v>20</v>
      </c>
      <c r="S120" s="150">
        <v>0</v>
      </c>
      <c r="T120" s="150">
        <v>1</v>
      </c>
      <c r="U120" s="150">
        <v>3</v>
      </c>
      <c r="V120" s="150">
        <v>4</v>
      </c>
      <c r="W120" s="150">
        <v>0</v>
      </c>
      <c r="X120" s="150">
        <v>0</v>
      </c>
      <c r="Y120" s="150">
        <v>1</v>
      </c>
      <c r="Z120" s="150">
        <v>0</v>
      </c>
      <c r="AA120" s="150">
        <v>2</v>
      </c>
      <c r="AB120" s="150">
        <v>3</v>
      </c>
      <c r="AC120" s="150">
        <v>4</v>
      </c>
    </row>
    <row r="121" spans="2:29" ht="24" customHeight="1"/>
    <row r="122" spans="2:29" s="8" customFormat="1" ht="24" customHeight="1">
      <c r="B122" s="153" t="s">
        <v>87</v>
      </c>
      <c r="C122" s="154"/>
      <c r="D122" s="154"/>
      <c r="E122" s="154"/>
      <c r="F122" s="154"/>
      <c r="G122" s="154"/>
      <c r="H122" s="154"/>
      <c r="I122" s="154"/>
      <c r="J122" s="154"/>
      <c r="K122" s="154"/>
      <c r="L122" s="154"/>
      <c r="M122" s="154"/>
      <c r="N122" s="154"/>
      <c r="O122" s="154"/>
      <c r="P122" s="154"/>
      <c r="Q122" s="154"/>
      <c r="R122" s="154"/>
      <c r="S122" s="154"/>
      <c r="T122" s="154"/>
      <c r="U122" s="154"/>
      <c r="V122" s="154"/>
      <c r="W122" s="154"/>
      <c r="X122" s="154"/>
      <c r="Y122" s="154"/>
      <c r="Z122" s="154"/>
      <c r="AA122" s="154"/>
      <c r="AB122" s="154"/>
      <c r="AC122" s="154"/>
    </row>
    <row r="123" spans="2:29" ht="24" customHeight="1">
      <c r="B123" s="149" t="s">
        <v>150</v>
      </c>
      <c r="C123" s="151" t="s">
        <v>2</v>
      </c>
      <c r="D123" s="151"/>
      <c r="E123" s="151"/>
      <c r="F123" s="151"/>
      <c r="G123" s="151"/>
      <c r="H123" s="151"/>
      <c r="I123" s="151"/>
      <c r="J123" s="151" t="s">
        <v>13</v>
      </c>
      <c r="K123" s="151"/>
      <c r="L123" s="151"/>
      <c r="M123" s="151"/>
      <c r="N123" s="151"/>
      <c r="O123" s="151"/>
      <c r="P123" s="151"/>
      <c r="Q123" s="151"/>
      <c r="R123" s="151"/>
      <c r="S123" s="151" t="s">
        <v>23</v>
      </c>
      <c r="T123" s="151"/>
      <c r="U123" s="151"/>
      <c r="V123" s="151"/>
      <c r="W123" s="151" t="s">
        <v>28</v>
      </c>
      <c r="X123" s="151"/>
      <c r="Y123" s="151"/>
      <c r="Z123" s="151" t="s">
        <v>32</v>
      </c>
      <c r="AA123" s="151"/>
      <c r="AB123" s="151"/>
      <c r="AC123" s="151"/>
    </row>
    <row r="124" spans="2:29" ht="24" customHeight="1">
      <c r="B124" s="156"/>
      <c r="C124" s="152" t="s">
        <v>5</v>
      </c>
      <c r="D124" s="152" t="s">
        <v>6</v>
      </c>
      <c r="E124" s="152" t="s">
        <v>7</v>
      </c>
      <c r="F124" s="152" t="s">
        <v>8</v>
      </c>
      <c r="G124" s="152" t="s">
        <v>9</v>
      </c>
      <c r="H124" s="152" t="s">
        <v>10</v>
      </c>
      <c r="I124" s="152" t="s">
        <v>11</v>
      </c>
      <c r="J124" s="152" t="s">
        <v>14</v>
      </c>
      <c r="K124" s="152" t="s">
        <v>15</v>
      </c>
      <c r="L124" s="152" t="s">
        <v>16</v>
      </c>
      <c r="M124" s="152" t="s">
        <v>17</v>
      </c>
      <c r="N124" s="152" t="s">
        <v>18</v>
      </c>
      <c r="O124" s="152" t="s">
        <v>19</v>
      </c>
      <c r="P124" s="152" t="s">
        <v>20</v>
      </c>
      <c r="Q124" s="152" t="s">
        <v>21</v>
      </c>
      <c r="R124" s="152" t="s">
        <v>22</v>
      </c>
      <c r="S124" s="152" t="s">
        <v>24</v>
      </c>
      <c r="T124" s="152" t="s">
        <v>25</v>
      </c>
      <c r="U124" s="152" t="s">
        <v>26</v>
      </c>
      <c r="V124" s="152" t="s">
        <v>27</v>
      </c>
      <c r="W124" s="152" t="s">
        <v>29</v>
      </c>
      <c r="X124" s="152" t="s">
        <v>30</v>
      </c>
      <c r="Y124" s="152" t="s">
        <v>31</v>
      </c>
      <c r="Z124" s="152" t="s">
        <v>33</v>
      </c>
      <c r="AA124" s="152" t="s">
        <v>34</v>
      </c>
      <c r="AB124" s="152" t="s">
        <v>35</v>
      </c>
      <c r="AC124" s="152" t="s">
        <v>36</v>
      </c>
    </row>
    <row r="125" spans="2:29" ht="24" customHeight="1">
      <c r="B125" s="155" t="s">
        <v>78</v>
      </c>
      <c r="C125" s="150">
        <v>337</v>
      </c>
      <c r="D125" s="150">
        <v>271</v>
      </c>
      <c r="E125" s="150">
        <v>1434</v>
      </c>
      <c r="F125" s="150">
        <v>296</v>
      </c>
      <c r="G125" s="150">
        <v>4165</v>
      </c>
      <c r="H125" s="150">
        <v>341</v>
      </c>
      <c r="I125" s="150">
        <v>457</v>
      </c>
      <c r="J125" s="150">
        <v>864</v>
      </c>
      <c r="K125" s="150">
        <v>87</v>
      </c>
      <c r="L125" s="150">
        <v>413</v>
      </c>
      <c r="M125" s="150">
        <v>255</v>
      </c>
      <c r="N125" s="150">
        <v>188</v>
      </c>
      <c r="O125" s="150">
        <v>202</v>
      </c>
      <c r="P125" s="150">
        <v>67</v>
      </c>
      <c r="Q125" s="150">
        <v>48</v>
      </c>
      <c r="R125" s="150">
        <v>1261</v>
      </c>
      <c r="S125" s="150">
        <v>1560</v>
      </c>
      <c r="T125" s="150">
        <v>445</v>
      </c>
      <c r="U125" s="150">
        <v>408</v>
      </c>
      <c r="V125" s="150">
        <v>890</v>
      </c>
      <c r="W125" s="150">
        <v>362</v>
      </c>
      <c r="X125" s="150">
        <v>401</v>
      </c>
      <c r="Y125" s="150">
        <v>462</v>
      </c>
      <c r="Z125" s="150">
        <v>303</v>
      </c>
      <c r="AA125" s="150">
        <v>810</v>
      </c>
      <c r="AB125" s="150">
        <v>575</v>
      </c>
      <c r="AC125" s="150">
        <v>37</v>
      </c>
    </row>
    <row r="126" spans="2:29" ht="24" customHeight="1">
      <c r="B126" s="155" t="s">
        <v>79</v>
      </c>
      <c r="C126" s="150">
        <v>91</v>
      </c>
      <c r="D126" s="150">
        <v>56</v>
      </c>
      <c r="E126" s="150">
        <v>236</v>
      </c>
      <c r="F126" s="150">
        <v>47</v>
      </c>
      <c r="G126" s="150">
        <v>587</v>
      </c>
      <c r="H126" s="150">
        <v>73</v>
      </c>
      <c r="I126" s="150">
        <v>122</v>
      </c>
      <c r="J126" s="150">
        <v>280</v>
      </c>
      <c r="K126" s="150">
        <v>35</v>
      </c>
      <c r="L126" s="150">
        <v>102</v>
      </c>
      <c r="M126" s="150">
        <v>67</v>
      </c>
      <c r="N126" s="150">
        <v>51</v>
      </c>
      <c r="O126" s="150">
        <v>61</v>
      </c>
      <c r="P126" s="150">
        <v>33</v>
      </c>
      <c r="Q126" s="150">
        <v>21</v>
      </c>
      <c r="R126" s="150">
        <v>297</v>
      </c>
      <c r="S126" s="150">
        <v>480</v>
      </c>
      <c r="T126" s="150">
        <v>126</v>
      </c>
      <c r="U126" s="150">
        <v>73</v>
      </c>
      <c r="V126" s="150">
        <v>235</v>
      </c>
      <c r="W126" s="150">
        <v>85</v>
      </c>
      <c r="X126" s="150">
        <v>75</v>
      </c>
      <c r="Y126" s="150">
        <v>80</v>
      </c>
      <c r="Z126" s="150">
        <v>61</v>
      </c>
      <c r="AA126" s="150">
        <v>178</v>
      </c>
      <c r="AB126" s="150">
        <v>126</v>
      </c>
      <c r="AC126" s="150">
        <v>12</v>
      </c>
    </row>
    <row r="127" spans="2:29" ht="24" customHeight="1">
      <c r="B127" s="155" t="s">
        <v>54</v>
      </c>
      <c r="C127" s="150">
        <v>1</v>
      </c>
      <c r="D127" s="150">
        <v>0</v>
      </c>
      <c r="E127" s="150">
        <v>2</v>
      </c>
      <c r="F127" s="150">
        <v>1</v>
      </c>
      <c r="G127" s="150">
        <v>4</v>
      </c>
      <c r="H127" s="150">
        <v>2</v>
      </c>
      <c r="I127" s="150">
        <v>1</v>
      </c>
      <c r="J127" s="150">
        <v>3</v>
      </c>
      <c r="K127" s="150">
        <v>0</v>
      </c>
      <c r="L127" s="150">
        <v>1</v>
      </c>
      <c r="M127" s="150">
        <v>11</v>
      </c>
      <c r="N127" s="150">
        <v>10</v>
      </c>
      <c r="O127" s="150">
        <v>2</v>
      </c>
      <c r="P127" s="150">
        <v>0</v>
      </c>
      <c r="Q127" s="150">
        <v>0</v>
      </c>
      <c r="R127" s="150">
        <v>12</v>
      </c>
      <c r="S127" s="150">
        <v>6</v>
      </c>
      <c r="T127" s="150">
        <v>2</v>
      </c>
      <c r="U127" s="150">
        <v>7</v>
      </c>
      <c r="V127" s="150">
        <v>6</v>
      </c>
      <c r="W127" s="150">
        <v>0</v>
      </c>
      <c r="X127" s="150">
        <v>0</v>
      </c>
      <c r="Y127" s="150">
        <v>2</v>
      </c>
      <c r="Z127" s="150">
        <v>0</v>
      </c>
      <c r="AA127" s="150">
        <v>3</v>
      </c>
      <c r="AB127" s="150">
        <v>3</v>
      </c>
      <c r="AC127" s="150">
        <v>2</v>
      </c>
    </row>
    <row r="128" spans="2:29" ht="24" customHeight="1"/>
    <row r="129" spans="2:29" s="8" customFormat="1" ht="24" customHeight="1">
      <c r="B129" s="153" t="s">
        <v>88</v>
      </c>
      <c r="C129" s="154"/>
      <c r="D129" s="154"/>
      <c r="E129" s="154"/>
      <c r="F129" s="154"/>
      <c r="G129" s="154"/>
      <c r="H129" s="154"/>
      <c r="I129" s="154"/>
      <c r="J129" s="154"/>
      <c r="K129" s="154"/>
      <c r="L129" s="154"/>
      <c r="M129" s="154"/>
      <c r="N129" s="154"/>
      <c r="O129" s="154"/>
      <c r="P129" s="154"/>
      <c r="Q129" s="154"/>
      <c r="R129" s="154"/>
      <c r="S129" s="154"/>
      <c r="T129" s="154"/>
      <c r="U129" s="154"/>
      <c r="V129" s="154"/>
      <c r="W129" s="154"/>
      <c r="X129" s="154"/>
      <c r="Y129" s="154"/>
      <c r="Z129" s="154"/>
      <c r="AA129" s="154"/>
      <c r="AB129" s="154"/>
      <c r="AC129" s="154"/>
    </row>
    <row r="130" spans="2:29" ht="24" customHeight="1">
      <c r="B130" s="149" t="s">
        <v>150</v>
      </c>
      <c r="C130" s="151" t="s">
        <v>2</v>
      </c>
      <c r="D130" s="151"/>
      <c r="E130" s="151"/>
      <c r="F130" s="151"/>
      <c r="G130" s="151"/>
      <c r="H130" s="151"/>
      <c r="I130" s="151"/>
      <c r="J130" s="151" t="s">
        <v>13</v>
      </c>
      <c r="K130" s="151"/>
      <c r="L130" s="151"/>
      <c r="M130" s="151"/>
      <c r="N130" s="151"/>
      <c r="O130" s="151"/>
      <c r="P130" s="151"/>
      <c r="Q130" s="151"/>
      <c r="R130" s="151"/>
      <c r="S130" s="151" t="s">
        <v>23</v>
      </c>
      <c r="T130" s="151"/>
      <c r="U130" s="151"/>
      <c r="V130" s="151"/>
      <c r="W130" s="151" t="s">
        <v>28</v>
      </c>
      <c r="X130" s="151"/>
      <c r="Y130" s="151"/>
      <c r="Z130" s="151" t="s">
        <v>32</v>
      </c>
      <c r="AA130" s="151"/>
      <c r="AB130" s="151"/>
      <c r="AC130" s="151"/>
    </row>
    <row r="131" spans="2:29" ht="24" customHeight="1">
      <c r="B131" s="156"/>
      <c r="C131" s="152" t="s">
        <v>5</v>
      </c>
      <c r="D131" s="152" t="s">
        <v>6</v>
      </c>
      <c r="E131" s="152" t="s">
        <v>7</v>
      </c>
      <c r="F131" s="152" t="s">
        <v>8</v>
      </c>
      <c r="G131" s="152" t="s">
        <v>9</v>
      </c>
      <c r="H131" s="152" t="s">
        <v>10</v>
      </c>
      <c r="I131" s="152" t="s">
        <v>11</v>
      </c>
      <c r="J131" s="152" t="s">
        <v>14</v>
      </c>
      <c r="K131" s="152" t="s">
        <v>15</v>
      </c>
      <c r="L131" s="152" t="s">
        <v>16</v>
      </c>
      <c r="M131" s="152" t="s">
        <v>17</v>
      </c>
      <c r="N131" s="152" t="s">
        <v>18</v>
      </c>
      <c r="O131" s="152" t="s">
        <v>19</v>
      </c>
      <c r="P131" s="152" t="s">
        <v>20</v>
      </c>
      <c r="Q131" s="152" t="s">
        <v>21</v>
      </c>
      <c r="R131" s="152" t="s">
        <v>22</v>
      </c>
      <c r="S131" s="152" t="s">
        <v>24</v>
      </c>
      <c r="T131" s="152" t="s">
        <v>25</v>
      </c>
      <c r="U131" s="152" t="s">
        <v>26</v>
      </c>
      <c r="V131" s="152" t="s">
        <v>27</v>
      </c>
      <c r="W131" s="152" t="s">
        <v>29</v>
      </c>
      <c r="X131" s="152" t="s">
        <v>30</v>
      </c>
      <c r="Y131" s="152" t="s">
        <v>31</v>
      </c>
      <c r="Z131" s="152" t="s">
        <v>33</v>
      </c>
      <c r="AA131" s="152" t="s">
        <v>34</v>
      </c>
      <c r="AB131" s="152" t="s">
        <v>35</v>
      </c>
      <c r="AC131" s="152" t="s">
        <v>36</v>
      </c>
    </row>
    <row r="132" spans="2:29" ht="24" customHeight="1">
      <c r="B132" s="155" t="s">
        <v>78</v>
      </c>
      <c r="C132" s="150">
        <v>343</v>
      </c>
      <c r="D132" s="150">
        <v>244</v>
      </c>
      <c r="E132" s="150">
        <v>1464</v>
      </c>
      <c r="F132" s="150">
        <v>237</v>
      </c>
      <c r="G132" s="150">
        <v>4120</v>
      </c>
      <c r="H132" s="150">
        <v>257</v>
      </c>
      <c r="I132" s="150">
        <v>466</v>
      </c>
      <c r="J132" s="150">
        <v>1030</v>
      </c>
      <c r="K132" s="150">
        <v>108</v>
      </c>
      <c r="L132" s="150">
        <v>368</v>
      </c>
      <c r="M132" s="150">
        <v>250</v>
      </c>
      <c r="N132" s="150">
        <v>191</v>
      </c>
      <c r="O132" s="150">
        <v>209</v>
      </c>
      <c r="P132" s="150">
        <v>41</v>
      </c>
      <c r="Q132" s="150">
        <v>34</v>
      </c>
      <c r="R132" s="150">
        <v>1392</v>
      </c>
      <c r="S132" s="150">
        <v>1617</v>
      </c>
      <c r="T132" s="150">
        <v>4</v>
      </c>
      <c r="U132" s="150">
        <v>324</v>
      </c>
      <c r="V132" s="150">
        <v>913</v>
      </c>
      <c r="W132" s="150">
        <v>326</v>
      </c>
      <c r="X132" s="150">
        <v>417</v>
      </c>
      <c r="Y132" s="150">
        <v>377</v>
      </c>
      <c r="Z132" s="150">
        <v>219</v>
      </c>
      <c r="AA132" s="150">
        <v>762</v>
      </c>
      <c r="AB132" s="150">
        <v>636</v>
      </c>
      <c r="AC132" s="150">
        <v>33</v>
      </c>
    </row>
    <row r="133" spans="2:29" ht="24" customHeight="1">
      <c r="B133" s="155" t="s">
        <v>79</v>
      </c>
      <c r="C133" s="150">
        <v>93</v>
      </c>
      <c r="D133" s="150">
        <v>71</v>
      </c>
      <c r="E133" s="150">
        <v>233</v>
      </c>
      <c r="F133" s="150">
        <v>44</v>
      </c>
      <c r="G133" s="150">
        <v>637</v>
      </c>
      <c r="H133" s="150">
        <v>61</v>
      </c>
      <c r="I133" s="150">
        <v>97</v>
      </c>
      <c r="J133" s="150">
        <v>247</v>
      </c>
      <c r="K133" s="150">
        <v>37</v>
      </c>
      <c r="L133" s="150">
        <v>102</v>
      </c>
      <c r="M133" s="150">
        <v>89</v>
      </c>
      <c r="N133" s="150">
        <v>89</v>
      </c>
      <c r="O133" s="150">
        <v>68</v>
      </c>
      <c r="P133" s="150">
        <v>31</v>
      </c>
      <c r="Q133" s="150">
        <v>12</v>
      </c>
      <c r="R133" s="150">
        <v>347</v>
      </c>
      <c r="S133" s="150">
        <v>465</v>
      </c>
      <c r="T133" s="150">
        <v>2</v>
      </c>
      <c r="U133" s="150">
        <v>98</v>
      </c>
      <c r="V133" s="150">
        <v>240</v>
      </c>
      <c r="W133" s="150">
        <v>75</v>
      </c>
      <c r="X133" s="150">
        <v>89</v>
      </c>
      <c r="Y133" s="150">
        <v>73</v>
      </c>
      <c r="Z133" s="150">
        <v>54</v>
      </c>
      <c r="AA133" s="150">
        <v>127</v>
      </c>
      <c r="AB133" s="150">
        <v>170</v>
      </c>
      <c r="AC133" s="150">
        <v>18</v>
      </c>
    </row>
    <row r="134" spans="2:29" ht="24" customHeight="1">
      <c r="B134" s="155" t="s">
        <v>54</v>
      </c>
      <c r="C134" s="150">
        <v>1</v>
      </c>
      <c r="D134" s="150">
        <v>0</v>
      </c>
      <c r="E134" s="150">
        <v>2</v>
      </c>
      <c r="F134" s="150">
        <v>1</v>
      </c>
      <c r="G134" s="150">
        <v>6</v>
      </c>
      <c r="H134" s="150">
        <v>5</v>
      </c>
      <c r="I134" s="150">
        <v>0</v>
      </c>
      <c r="J134" s="150">
        <v>5</v>
      </c>
      <c r="K134" s="150">
        <v>0</v>
      </c>
      <c r="L134" s="150">
        <v>0</v>
      </c>
      <c r="M134" s="150">
        <v>3</v>
      </c>
      <c r="N134" s="150">
        <v>18</v>
      </c>
      <c r="O134" s="150">
        <v>0</v>
      </c>
      <c r="P134" s="150">
        <v>0</v>
      </c>
      <c r="Q134" s="150">
        <v>0</v>
      </c>
      <c r="R134" s="150">
        <v>15</v>
      </c>
      <c r="S134" s="150">
        <v>5</v>
      </c>
      <c r="T134" s="150">
        <v>0</v>
      </c>
      <c r="U134" s="150">
        <v>8</v>
      </c>
      <c r="V134" s="150">
        <v>4</v>
      </c>
      <c r="W134" s="150">
        <v>1</v>
      </c>
      <c r="X134" s="150">
        <v>0</v>
      </c>
      <c r="Y134" s="150">
        <v>0</v>
      </c>
      <c r="Z134" s="150">
        <v>1</v>
      </c>
      <c r="AA134" s="150">
        <v>0</v>
      </c>
      <c r="AB134" s="150">
        <v>1</v>
      </c>
      <c r="AC134" s="150">
        <v>5</v>
      </c>
    </row>
    <row r="135" spans="2:29" ht="24" customHeight="1"/>
    <row r="136" spans="2:29" s="8" customFormat="1" ht="24" customHeight="1">
      <c r="B136" s="153" t="s">
        <v>89</v>
      </c>
      <c r="C136" s="154"/>
      <c r="D136" s="154"/>
      <c r="E136" s="154"/>
      <c r="F136" s="154"/>
      <c r="G136" s="154"/>
      <c r="H136" s="154"/>
      <c r="I136" s="154"/>
      <c r="J136" s="154"/>
      <c r="K136" s="154"/>
      <c r="L136" s="154"/>
      <c r="M136" s="154"/>
      <c r="N136" s="154"/>
      <c r="O136" s="154"/>
      <c r="P136" s="154"/>
      <c r="Q136" s="154"/>
      <c r="R136" s="154"/>
      <c r="S136" s="154"/>
      <c r="T136" s="154"/>
      <c r="U136" s="154"/>
      <c r="V136" s="154"/>
      <c r="W136" s="154"/>
      <c r="X136" s="154"/>
      <c r="Y136" s="154"/>
      <c r="Z136" s="154"/>
      <c r="AA136" s="154"/>
      <c r="AB136" s="154"/>
      <c r="AC136" s="154"/>
    </row>
    <row r="137" spans="2:29" ht="24" customHeight="1">
      <c r="B137" s="149" t="s">
        <v>150</v>
      </c>
      <c r="C137" s="151" t="s">
        <v>2</v>
      </c>
      <c r="D137" s="151"/>
      <c r="E137" s="151"/>
      <c r="F137" s="151"/>
      <c r="G137" s="151"/>
      <c r="H137" s="151"/>
      <c r="I137" s="151"/>
      <c r="J137" s="151" t="s">
        <v>13</v>
      </c>
      <c r="K137" s="151"/>
      <c r="L137" s="151"/>
      <c r="M137" s="151"/>
      <c r="N137" s="151"/>
      <c r="O137" s="151"/>
      <c r="P137" s="151"/>
      <c r="Q137" s="151"/>
      <c r="R137" s="151"/>
      <c r="S137" s="151" t="s">
        <v>23</v>
      </c>
      <c r="T137" s="151"/>
      <c r="U137" s="151"/>
      <c r="V137" s="151"/>
      <c r="W137" s="151" t="s">
        <v>28</v>
      </c>
      <c r="X137" s="151"/>
      <c r="Y137" s="151"/>
      <c r="Z137" s="151" t="s">
        <v>32</v>
      </c>
      <c r="AA137" s="151"/>
      <c r="AB137" s="151"/>
      <c r="AC137" s="151"/>
    </row>
    <row r="138" spans="2:29" ht="24" customHeight="1">
      <c r="B138" s="156"/>
      <c r="C138" s="152" t="s">
        <v>5</v>
      </c>
      <c r="D138" s="152" t="s">
        <v>6</v>
      </c>
      <c r="E138" s="152" t="s">
        <v>7</v>
      </c>
      <c r="F138" s="152" t="s">
        <v>8</v>
      </c>
      <c r="G138" s="152" t="s">
        <v>9</v>
      </c>
      <c r="H138" s="152" t="s">
        <v>10</v>
      </c>
      <c r="I138" s="152" t="s">
        <v>11</v>
      </c>
      <c r="J138" s="152" t="s">
        <v>14</v>
      </c>
      <c r="K138" s="152" t="s">
        <v>15</v>
      </c>
      <c r="L138" s="152" t="s">
        <v>16</v>
      </c>
      <c r="M138" s="152" t="s">
        <v>17</v>
      </c>
      <c r="N138" s="152" t="s">
        <v>18</v>
      </c>
      <c r="O138" s="152" t="s">
        <v>19</v>
      </c>
      <c r="P138" s="152" t="s">
        <v>20</v>
      </c>
      <c r="Q138" s="152" t="s">
        <v>21</v>
      </c>
      <c r="R138" s="152" t="s">
        <v>22</v>
      </c>
      <c r="S138" s="152" t="s">
        <v>24</v>
      </c>
      <c r="T138" s="152" t="s">
        <v>25</v>
      </c>
      <c r="U138" s="152" t="s">
        <v>26</v>
      </c>
      <c r="V138" s="152" t="s">
        <v>27</v>
      </c>
      <c r="W138" s="152" t="s">
        <v>29</v>
      </c>
      <c r="X138" s="152" t="s">
        <v>30</v>
      </c>
      <c r="Y138" s="152" t="s">
        <v>31</v>
      </c>
      <c r="Z138" s="152" t="s">
        <v>33</v>
      </c>
      <c r="AA138" s="152" t="s">
        <v>34</v>
      </c>
      <c r="AB138" s="152" t="s">
        <v>35</v>
      </c>
      <c r="AC138" s="152" t="s">
        <v>36</v>
      </c>
    </row>
    <row r="139" spans="2:29" ht="24" customHeight="1">
      <c r="B139" s="155" t="s">
        <v>78</v>
      </c>
      <c r="C139" s="150">
        <v>288</v>
      </c>
      <c r="D139" s="150">
        <v>251</v>
      </c>
      <c r="E139" s="150">
        <v>1475</v>
      </c>
      <c r="F139" s="150">
        <v>232</v>
      </c>
      <c r="G139" s="150">
        <v>3995</v>
      </c>
      <c r="H139" s="150">
        <v>292</v>
      </c>
      <c r="I139" s="150">
        <v>314</v>
      </c>
      <c r="J139" s="150">
        <v>1141</v>
      </c>
      <c r="K139" s="150">
        <v>135</v>
      </c>
      <c r="L139" s="150">
        <v>356</v>
      </c>
      <c r="M139" s="150">
        <v>206</v>
      </c>
      <c r="N139" s="150">
        <v>150</v>
      </c>
      <c r="O139" s="150">
        <v>255</v>
      </c>
      <c r="P139" s="150">
        <v>81</v>
      </c>
      <c r="Q139" s="150">
        <v>40</v>
      </c>
      <c r="R139" s="150">
        <v>1335</v>
      </c>
      <c r="S139" s="150">
        <v>1326</v>
      </c>
      <c r="T139" s="150">
        <v>1</v>
      </c>
      <c r="U139" s="150">
        <v>259</v>
      </c>
      <c r="V139" s="150">
        <v>891</v>
      </c>
      <c r="W139" s="150">
        <v>298</v>
      </c>
      <c r="X139" s="150">
        <v>380</v>
      </c>
      <c r="Y139" s="150">
        <v>341</v>
      </c>
      <c r="Z139" s="150">
        <v>206</v>
      </c>
      <c r="AA139" s="150">
        <v>663</v>
      </c>
      <c r="AB139" s="150">
        <v>753</v>
      </c>
      <c r="AC139" s="150">
        <v>46</v>
      </c>
    </row>
    <row r="140" spans="2:29" ht="24" customHeight="1">
      <c r="B140" s="155" t="s">
        <v>79</v>
      </c>
      <c r="C140" s="150">
        <v>90</v>
      </c>
      <c r="D140" s="150">
        <v>60</v>
      </c>
      <c r="E140" s="150">
        <v>237</v>
      </c>
      <c r="F140" s="150">
        <v>37</v>
      </c>
      <c r="G140" s="150">
        <v>555</v>
      </c>
      <c r="H140" s="150">
        <v>55</v>
      </c>
      <c r="I140" s="150">
        <v>83</v>
      </c>
      <c r="J140" s="150">
        <v>288</v>
      </c>
      <c r="K140" s="150">
        <v>46</v>
      </c>
      <c r="L140" s="150">
        <v>96</v>
      </c>
      <c r="M140" s="150">
        <v>68</v>
      </c>
      <c r="N140" s="150">
        <v>84</v>
      </c>
      <c r="O140" s="150">
        <v>91</v>
      </c>
      <c r="P140" s="150">
        <v>28</v>
      </c>
      <c r="Q140" s="150">
        <v>24</v>
      </c>
      <c r="R140" s="150">
        <v>380</v>
      </c>
      <c r="S140" s="150">
        <v>413</v>
      </c>
      <c r="T140" s="150">
        <v>0</v>
      </c>
      <c r="U140" s="150">
        <v>74</v>
      </c>
      <c r="V140" s="150">
        <v>236</v>
      </c>
      <c r="W140" s="150">
        <v>76</v>
      </c>
      <c r="X140" s="150">
        <v>83</v>
      </c>
      <c r="Y140" s="150">
        <v>64</v>
      </c>
      <c r="Z140" s="150">
        <v>34</v>
      </c>
      <c r="AA140" s="150">
        <v>129</v>
      </c>
      <c r="AB140" s="150">
        <v>158</v>
      </c>
      <c r="AC140" s="150">
        <v>18</v>
      </c>
    </row>
    <row r="141" spans="2:29" ht="24" customHeight="1">
      <c r="B141" s="155" t="s">
        <v>54</v>
      </c>
      <c r="C141" s="150">
        <v>2</v>
      </c>
      <c r="D141" s="150">
        <v>1</v>
      </c>
      <c r="E141" s="150">
        <v>0</v>
      </c>
      <c r="F141" s="150">
        <v>0</v>
      </c>
      <c r="G141" s="150">
        <v>6</v>
      </c>
      <c r="H141" s="150">
        <v>3</v>
      </c>
      <c r="I141" s="150">
        <v>0</v>
      </c>
      <c r="J141" s="150">
        <v>5</v>
      </c>
      <c r="K141" s="150">
        <v>2</v>
      </c>
      <c r="L141" s="150">
        <v>2</v>
      </c>
      <c r="M141" s="150">
        <v>8</v>
      </c>
      <c r="N141" s="150">
        <v>9</v>
      </c>
      <c r="O141" s="150">
        <v>0</v>
      </c>
      <c r="P141" s="150">
        <v>0</v>
      </c>
      <c r="Q141" s="150">
        <v>0</v>
      </c>
      <c r="R141" s="150">
        <v>8</v>
      </c>
      <c r="S141" s="150">
        <v>2</v>
      </c>
      <c r="T141" s="150">
        <v>0</v>
      </c>
      <c r="U141" s="150">
        <v>3</v>
      </c>
      <c r="V141" s="150">
        <v>1</v>
      </c>
      <c r="W141" s="150">
        <v>1</v>
      </c>
      <c r="X141" s="150">
        <v>1</v>
      </c>
      <c r="Y141" s="150">
        <v>2</v>
      </c>
      <c r="Z141" s="150">
        <v>1</v>
      </c>
      <c r="AA141" s="150">
        <v>4</v>
      </c>
      <c r="AB141" s="150">
        <v>2</v>
      </c>
      <c r="AC141" s="150">
        <v>1</v>
      </c>
    </row>
    <row r="142" spans="2:29" ht="24" customHeight="1"/>
    <row r="143" spans="2:29" ht="24" customHeight="1"/>
    <row r="144" spans="2:29" s="8" customFormat="1" ht="24" customHeight="1">
      <c r="B144" s="153" t="s">
        <v>80</v>
      </c>
      <c r="C144" s="154"/>
      <c r="D144" s="154"/>
      <c r="E144" s="154"/>
      <c r="F144" s="154"/>
      <c r="G144" s="154"/>
      <c r="H144" s="154"/>
      <c r="I144" s="154"/>
      <c r="J144" s="154"/>
      <c r="K144" s="154"/>
      <c r="L144" s="154"/>
      <c r="M144" s="154"/>
      <c r="N144" s="154"/>
      <c r="O144" s="154"/>
      <c r="P144" s="154"/>
      <c r="Q144" s="154"/>
      <c r="R144" s="154"/>
      <c r="S144" s="154"/>
      <c r="T144" s="154"/>
      <c r="U144" s="154"/>
      <c r="V144" s="154"/>
      <c r="W144" s="154"/>
      <c r="X144" s="154"/>
      <c r="Y144" s="154"/>
      <c r="Z144" s="154"/>
      <c r="AA144" s="154"/>
      <c r="AB144" s="154"/>
      <c r="AC144" s="154"/>
    </row>
    <row r="145" spans="2:29" ht="24" customHeight="1">
      <c r="B145" s="149" t="s">
        <v>151</v>
      </c>
      <c r="C145" s="151" t="s">
        <v>2</v>
      </c>
      <c r="D145" s="151"/>
      <c r="E145" s="151"/>
      <c r="F145" s="151"/>
      <c r="G145" s="151"/>
      <c r="H145" s="151"/>
      <c r="I145" s="151"/>
      <c r="J145" s="151" t="s">
        <v>13</v>
      </c>
      <c r="K145" s="151"/>
      <c r="L145" s="151"/>
      <c r="M145" s="151"/>
      <c r="N145" s="151"/>
      <c r="O145" s="151"/>
      <c r="P145" s="151"/>
      <c r="Q145" s="151"/>
      <c r="R145" s="151"/>
      <c r="S145" s="151" t="s">
        <v>23</v>
      </c>
      <c r="T145" s="151"/>
      <c r="U145" s="151"/>
      <c r="V145" s="151"/>
      <c r="W145" s="151" t="s">
        <v>28</v>
      </c>
      <c r="X145" s="151"/>
      <c r="Y145" s="151"/>
      <c r="Z145" s="151" t="s">
        <v>32</v>
      </c>
      <c r="AA145" s="151"/>
      <c r="AB145" s="151"/>
      <c r="AC145" s="151"/>
    </row>
    <row r="146" spans="2:29" ht="24" customHeight="1">
      <c r="B146" s="156"/>
      <c r="C146" s="152" t="s">
        <v>5</v>
      </c>
      <c r="D146" s="152" t="s">
        <v>6</v>
      </c>
      <c r="E146" s="152" t="s">
        <v>7</v>
      </c>
      <c r="F146" s="152" t="s">
        <v>8</v>
      </c>
      <c r="G146" s="152" t="s">
        <v>9</v>
      </c>
      <c r="H146" s="152" t="s">
        <v>10</v>
      </c>
      <c r="I146" s="152" t="s">
        <v>11</v>
      </c>
      <c r="J146" s="152" t="s">
        <v>14</v>
      </c>
      <c r="K146" s="152" t="s">
        <v>15</v>
      </c>
      <c r="L146" s="152" t="s">
        <v>16</v>
      </c>
      <c r="M146" s="152" t="s">
        <v>17</v>
      </c>
      <c r="N146" s="152" t="s">
        <v>18</v>
      </c>
      <c r="O146" s="152" t="s">
        <v>19</v>
      </c>
      <c r="P146" s="152" t="s">
        <v>20</v>
      </c>
      <c r="Q146" s="152" t="s">
        <v>21</v>
      </c>
      <c r="R146" s="152" t="s">
        <v>22</v>
      </c>
      <c r="S146" s="152" t="s">
        <v>24</v>
      </c>
      <c r="T146" s="152" t="s">
        <v>25</v>
      </c>
      <c r="U146" s="152" t="s">
        <v>26</v>
      </c>
      <c r="V146" s="152" t="s">
        <v>27</v>
      </c>
      <c r="W146" s="152" t="s">
        <v>29</v>
      </c>
      <c r="X146" s="152" t="s">
        <v>30</v>
      </c>
      <c r="Y146" s="152" t="s">
        <v>31</v>
      </c>
      <c r="Z146" s="152" t="s">
        <v>33</v>
      </c>
      <c r="AA146" s="152" t="s">
        <v>34</v>
      </c>
      <c r="AB146" s="152" t="s">
        <v>35</v>
      </c>
      <c r="AC146" s="152" t="s">
        <v>36</v>
      </c>
    </row>
    <row r="147" spans="2:29" ht="24" customHeight="1">
      <c r="B147" s="155" t="s">
        <v>78</v>
      </c>
      <c r="C147" s="150">
        <v>38</v>
      </c>
      <c r="D147" s="150">
        <v>17</v>
      </c>
      <c r="E147" s="150">
        <v>118</v>
      </c>
      <c r="F147" s="150">
        <v>22</v>
      </c>
      <c r="G147" s="150">
        <v>566</v>
      </c>
      <c r="H147" s="150">
        <v>25</v>
      </c>
      <c r="I147" s="150">
        <v>62</v>
      </c>
      <c r="J147" s="150">
        <v>112</v>
      </c>
      <c r="K147" s="150">
        <v>5</v>
      </c>
      <c r="L147" s="150">
        <v>32</v>
      </c>
      <c r="M147" s="150">
        <v>28</v>
      </c>
      <c r="N147" s="150">
        <v>24</v>
      </c>
      <c r="O147" s="150">
        <v>13</v>
      </c>
      <c r="P147" s="150">
        <v>5</v>
      </c>
      <c r="Q147" s="150">
        <v>7</v>
      </c>
      <c r="R147" s="150">
        <v>168</v>
      </c>
      <c r="S147" s="150">
        <v>419</v>
      </c>
      <c r="T147" s="150">
        <v>130</v>
      </c>
      <c r="U147" s="150">
        <v>84</v>
      </c>
      <c r="V147" s="150">
        <v>283</v>
      </c>
      <c r="W147" s="150">
        <v>110</v>
      </c>
      <c r="X147" s="150">
        <v>147</v>
      </c>
      <c r="Y147" s="150">
        <v>166</v>
      </c>
      <c r="Z147" s="150">
        <v>64</v>
      </c>
      <c r="AA147" s="150">
        <v>147</v>
      </c>
      <c r="AB147" s="150">
        <v>105</v>
      </c>
      <c r="AC147" s="150">
        <v>5</v>
      </c>
    </row>
    <row r="148" spans="2:29" ht="24" customHeight="1">
      <c r="B148" s="155" t="s">
        <v>79</v>
      </c>
      <c r="C148" s="150">
        <v>267</v>
      </c>
      <c r="D148" s="150">
        <v>195</v>
      </c>
      <c r="E148" s="150">
        <v>862</v>
      </c>
      <c r="F148" s="150">
        <v>247</v>
      </c>
      <c r="G148" s="150">
        <v>3299</v>
      </c>
      <c r="H148" s="150">
        <v>174</v>
      </c>
      <c r="I148" s="150">
        <v>569</v>
      </c>
      <c r="J148" s="150">
        <v>836</v>
      </c>
      <c r="K148" s="150">
        <v>83</v>
      </c>
      <c r="L148" s="150">
        <v>301</v>
      </c>
      <c r="M148" s="150">
        <v>94</v>
      </c>
      <c r="N148" s="150">
        <v>105</v>
      </c>
      <c r="O148" s="150">
        <v>159</v>
      </c>
      <c r="P148" s="150">
        <v>71</v>
      </c>
      <c r="Q148" s="150">
        <v>34</v>
      </c>
      <c r="R148" s="150">
        <v>1579</v>
      </c>
      <c r="S148" s="150">
        <v>2035</v>
      </c>
      <c r="T148" s="150">
        <v>603</v>
      </c>
      <c r="U148" s="150">
        <v>345</v>
      </c>
      <c r="V148" s="150">
        <v>842</v>
      </c>
      <c r="W148" s="150">
        <v>394</v>
      </c>
      <c r="X148" s="150">
        <v>449</v>
      </c>
      <c r="Y148" s="150">
        <v>453</v>
      </c>
      <c r="Z148" s="150">
        <v>345</v>
      </c>
      <c r="AA148" s="150">
        <v>689</v>
      </c>
      <c r="AB148" s="150">
        <v>581</v>
      </c>
      <c r="AC148" s="150">
        <v>48</v>
      </c>
    </row>
    <row r="149" spans="2:29" ht="24" customHeight="1">
      <c r="B149" s="155" t="s">
        <v>54</v>
      </c>
      <c r="C149" s="150">
        <v>5</v>
      </c>
      <c r="D149" s="150">
        <v>1</v>
      </c>
      <c r="E149" s="150">
        <v>7</v>
      </c>
      <c r="F149" s="150">
        <v>5</v>
      </c>
      <c r="G149" s="150">
        <v>79</v>
      </c>
      <c r="H149" s="150">
        <v>20</v>
      </c>
      <c r="I149" s="150">
        <v>7</v>
      </c>
      <c r="J149" s="150">
        <v>7</v>
      </c>
      <c r="K149" s="150">
        <v>4</v>
      </c>
      <c r="L149" s="150">
        <v>0</v>
      </c>
      <c r="M149" s="150">
        <v>8</v>
      </c>
      <c r="N149" s="150">
        <v>29</v>
      </c>
      <c r="O149" s="150">
        <v>11</v>
      </c>
      <c r="P149" s="150">
        <v>3</v>
      </c>
      <c r="Q149" s="150">
        <v>1</v>
      </c>
      <c r="R149" s="150">
        <v>38</v>
      </c>
      <c r="S149" s="150">
        <v>36</v>
      </c>
      <c r="T149" s="150">
        <v>12</v>
      </c>
      <c r="U149" s="150">
        <v>34</v>
      </c>
      <c r="V149" s="150">
        <v>16</v>
      </c>
      <c r="W149" s="150">
        <v>1</v>
      </c>
      <c r="X149" s="150">
        <v>2</v>
      </c>
      <c r="Y149" s="150">
        <v>5</v>
      </c>
      <c r="Z149" s="150">
        <v>8</v>
      </c>
      <c r="AA149" s="150">
        <v>35</v>
      </c>
      <c r="AB149" s="150">
        <v>12</v>
      </c>
      <c r="AC149" s="150">
        <v>7</v>
      </c>
    </row>
    <row r="150" spans="2:29" ht="24" customHeight="1"/>
    <row r="151" spans="2:29" s="8" customFormat="1" ht="24" customHeight="1">
      <c r="B151" s="153" t="s">
        <v>81</v>
      </c>
      <c r="C151" s="154"/>
      <c r="D151" s="154"/>
      <c r="E151" s="154"/>
      <c r="F151" s="154"/>
      <c r="G151" s="154"/>
      <c r="H151" s="154"/>
      <c r="I151" s="154"/>
      <c r="J151" s="154"/>
      <c r="K151" s="154"/>
      <c r="L151" s="154"/>
      <c r="M151" s="154"/>
      <c r="N151" s="154"/>
      <c r="O151" s="154"/>
      <c r="P151" s="154"/>
      <c r="Q151" s="154"/>
      <c r="R151" s="154"/>
      <c r="S151" s="154"/>
      <c r="T151" s="154"/>
      <c r="U151" s="154"/>
      <c r="V151" s="154"/>
      <c r="W151" s="154"/>
      <c r="X151" s="154"/>
      <c r="Y151" s="154"/>
      <c r="Z151" s="154"/>
      <c r="AA151" s="154"/>
      <c r="AB151" s="154"/>
      <c r="AC151" s="154"/>
    </row>
    <row r="152" spans="2:29" ht="24" customHeight="1">
      <c r="B152" s="149" t="s">
        <v>151</v>
      </c>
      <c r="C152" s="151" t="s">
        <v>2</v>
      </c>
      <c r="D152" s="151"/>
      <c r="E152" s="151"/>
      <c r="F152" s="151"/>
      <c r="G152" s="151"/>
      <c r="H152" s="151"/>
      <c r="I152" s="151"/>
      <c r="J152" s="151" t="s">
        <v>13</v>
      </c>
      <c r="K152" s="151"/>
      <c r="L152" s="151"/>
      <c r="M152" s="151"/>
      <c r="N152" s="151"/>
      <c r="O152" s="151"/>
      <c r="P152" s="151"/>
      <c r="Q152" s="151"/>
      <c r="R152" s="151"/>
      <c r="S152" s="151" t="s">
        <v>23</v>
      </c>
      <c r="T152" s="151"/>
      <c r="U152" s="151"/>
      <c r="V152" s="151"/>
      <c r="W152" s="151" t="s">
        <v>28</v>
      </c>
      <c r="X152" s="151"/>
      <c r="Y152" s="151"/>
      <c r="Z152" s="151" t="s">
        <v>32</v>
      </c>
      <c r="AA152" s="151"/>
      <c r="AB152" s="151"/>
      <c r="AC152" s="151"/>
    </row>
    <row r="153" spans="2:29" ht="24" customHeight="1">
      <c r="B153" s="156"/>
      <c r="C153" s="152" t="s">
        <v>5</v>
      </c>
      <c r="D153" s="152" t="s">
        <v>6</v>
      </c>
      <c r="E153" s="152" t="s">
        <v>7</v>
      </c>
      <c r="F153" s="152" t="s">
        <v>8</v>
      </c>
      <c r="G153" s="152" t="s">
        <v>9</v>
      </c>
      <c r="H153" s="152" t="s">
        <v>10</v>
      </c>
      <c r="I153" s="152" t="s">
        <v>11</v>
      </c>
      <c r="J153" s="152" t="s">
        <v>14</v>
      </c>
      <c r="K153" s="152" t="s">
        <v>15</v>
      </c>
      <c r="L153" s="152" t="s">
        <v>16</v>
      </c>
      <c r="M153" s="152" t="s">
        <v>17</v>
      </c>
      <c r="N153" s="152" t="s">
        <v>18</v>
      </c>
      <c r="O153" s="152" t="s">
        <v>19</v>
      </c>
      <c r="P153" s="152" t="s">
        <v>20</v>
      </c>
      <c r="Q153" s="152" t="s">
        <v>21</v>
      </c>
      <c r="R153" s="152" t="s">
        <v>22</v>
      </c>
      <c r="S153" s="152" t="s">
        <v>24</v>
      </c>
      <c r="T153" s="152" t="s">
        <v>25</v>
      </c>
      <c r="U153" s="152" t="s">
        <v>26</v>
      </c>
      <c r="V153" s="152" t="s">
        <v>27</v>
      </c>
      <c r="W153" s="152" t="s">
        <v>29</v>
      </c>
      <c r="X153" s="152" t="s">
        <v>30</v>
      </c>
      <c r="Y153" s="152" t="s">
        <v>31</v>
      </c>
      <c r="Z153" s="152" t="s">
        <v>33</v>
      </c>
      <c r="AA153" s="152" t="s">
        <v>34</v>
      </c>
      <c r="AB153" s="152" t="s">
        <v>35</v>
      </c>
      <c r="AC153" s="152" t="s">
        <v>36</v>
      </c>
    </row>
    <row r="154" spans="2:29" ht="24" customHeight="1">
      <c r="B154" s="155" t="s">
        <v>78</v>
      </c>
      <c r="C154" s="150">
        <v>46</v>
      </c>
      <c r="D154" s="150">
        <v>35</v>
      </c>
      <c r="E154" s="150">
        <v>144</v>
      </c>
      <c r="F154" s="150">
        <v>30</v>
      </c>
      <c r="G154" s="150">
        <v>666</v>
      </c>
      <c r="H154" s="150">
        <v>20</v>
      </c>
      <c r="I154" s="150">
        <v>44</v>
      </c>
      <c r="J154" s="150">
        <v>99</v>
      </c>
      <c r="K154" s="150">
        <v>5</v>
      </c>
      <c r="L154" s="150">
        <v>32</v>
      </c>
      <c r="M154" s="150">
        <v>17</v>
      </c>
      <c r="N154" s="150">
        <v>15</v>
      </c>
      <c r="O154" s="150">
        <v>17</v>
      </c>
      <c r="P154" s="150">
        <v>7</v>
      </c>
      <c r="Q154" s="150">
        <v>4</v>
      </c>
      <c r="R154" s="150">
        <v>222</v>
      </c>
      <c r="S154" s="150">
        <v>348</v>
      </c>
      <c r="T154" s="150">
        <v>115</v>
      </c>
      <c r="U154" s="150">
        <v>102</v>
      </c>
      <c r="V154" s="150">
        <v>240</v>
      </c>
      <c r="W154" s="150">
        <v>111</v>
      </c>
      <c r="X154" s="150">
        <v>144</v>
      </c>
      <c r="Y154" s="150">
        <v>150</v>
      </c>
      <c r="Z154" s="150">
        <v>48</v>
      </c>
      <c r="AA154" s="150">
        <v>161</v>
      </c>
      <c r="AB154" s="150">
        <v>91</v>
      </c>
      <c r="AC154" s="150">
        <v>7</v>
      </c>
    </row>
    <row r="155" spans="2:29" ht="24" customHeight="1">
      <c r="B155" s="155" t="s">
        <v>79</v>
      </c>
      <c r="C155" s="150">
        <v>247</v>
      </c>
      <c r="D155" s="150">
        <v>222</v>
      </c>
      <c r="E155" s="150">
        <v>1004</v>
      </c>
      <c r="F155" s="150">
        <v>197</v>
      </c>
      <c r="G155" s="150">
        <v>3701</v>
      </c>
      <c r="H155" s="150">
        <v>153</v>
      </c>
      <c r="I155" s="150">
        <v>511</v>
      </c>
      <c r="J155" s="150">
        <v>805</v>
      </c>
      <c r="K155" s="150">
        <v>54</v>
      </c>
      <c r="L155" s="150">
        <v>213</v>
      </c>
      <c r="M155" s="150">
        <v>44</v>
      </c>
      <c r="N155" s="150">
        <v>53</v>
      </c>
      <c r="O155" s="150">
        <v>106</v>
      </c>
      <c r="P155" s="150">
        <v>90</v>
      </c>
      <c r="Q155" s="150">
        <v>37</v>
      </c>
      <c r="R155" s="150">
        <v>1489</v>
      </c>
      <c r="S155" s="150">
        <v>1976</v>
      </c>
      <c r="T155" s="150">
        <v>638</v>
      </c>
      <c r="U155" s="150">
        <v>305</v>
      </c>
      <c r="V155" s="150">
        <v>752</v>
      </c>
      <c r="W155" s="150">
        <v>363</v>
      </c>
      <c r="X155" s="150">
        <v>384</v>
      </c>
      <c r="Y155" s="150">
        <v>452</v>
      </c>
      <c r="Z155" s="150">
        <v>270</v>
      </c>
      <c r="AA155" s="150">
        <v>666</v>
      </c>
      <c r="AB155" s="150">
        <v>507</v>
      </c>
      <c r="AC155" s="150">
        <v>35</v>
      </c>
    </row>
    <row r="156" spans="2:29" ht="24" customHeight="1">
      <c r="B156" s="155" t="s">
        <v>54</v>
      </c>
      <c r="C156" s="150">
        <v>6</v>
      </c>
      <c r="D156" s="150">
        <v>2</v>
      </c>
      <c r="E156" s="150">
        <v>8</v>
      </c>
      <c r="F156" s="150">
        <v>31</v>
      </c>
      <c r="G156" s="150">
        <v>79</v>
      </c>
      <c r="H156" s="150">
        <v>32</v>
      </c>
      <c r="I156" s="150">
        <v>15</v>
      </c>
      <c r="J156" s="150">
        <v>10</v>
      </c>
      <c r="K156" s="150">
        <v>3</v>
      </c>
      <c r="L156" s="150">
        <v>3</v>
      </c>
      <c r="M156" s="150">
        <v>4</v>
      </c>
      <c r="N156" s="150">
        <v>20</v>
      </c>
      <c r="O156" s="150">
        <v>0</v>
      </c>
      <c r="P156" s="150">
        <v>2</v>
      </c>
      <c r="Q156" s="150">
        <v>0</v>
      </c>
      <c r="R156" s="150">
        <v>32</v>
      </c>
      <c r="S156" s="150">
        <v>18</v>
      </c>
      <c r="T156" s="150">
        <v>17</v>
      </c>
      <c r="U156" s="150">
        <v>38</v>
      </c>
      <c r="V156" s="150">
        <v>16</v>
      </c>
      <c r="W156" s="150">
        <v>1</v>
      </c>
      <c r="X156" s="150">
        <v>2</v>
      </c>
      <c r="Y156" s="150">
        <v>6</v>
      </c>
      <c r="Z156" s="150">
        <v>11</v>
      </c>
      <c r="AA156" s="150">
        <v>20</v>
      </c>
      <c r="AB156" s="150">
        <v>22</v>
      </c>
      <c r="AC156" s="150">
        <v>12</v>
      </c>
    </row>
    <row r="157" spans="2:29" ht="24" customHeight="1"/>
    <row r="158" spans="2:29" s="8" customFormat="1" ht="24" customHeight="1">
      <c r="B158" s="153" t="s">
        <v>82</v>
      </c>
      <c r="C158" s="154"/>
      <c r="D158" s="154"/>
      <c r="E158" s="154"/>
      <c r="F158" s="154"/>
      <c r="G158" s="154"/>
      <c r="H158" s="154"/>
      <c r="I158" s="154"/>
      <c r="J158" s="154"/>
      <c r="K158" s="154"/>
      <c r="L158" s="154"/>
      <c r="M158" s="154"/>
      <c r="N158" s="154"/>
      <c r="O158" s="154"/>
      <c r="P158" s="154"/>
      <c r="Q158" s="154"/>
      <c r="R158" s="154"/>
      <c r="S158" s="154"/>
      <c r="T158" s="154"/>
      <c r="U158" s="154"/>
      <c r="V158" s="154"/>
      <c r="W158" s="154"/>
      <c r="X158" s="154"/>
      <c r="Y158" s="154"/>
      <c r="Z158" s="154"/>
      <c r="AA158" s="154"/>
      <c r="AB158" s="154"/>
      <c r="AC158" s="154"/>
    </row>
    <row r="159" spans="2:29" ht="24" customHeight="1">
      <c r="B159" s="149" t="s">
        <v>151</v>
      </c>
      <c r="C159" s="151" t="s">
        <v>2</v>
      </c>
      <c r="D159" s="151"/>
      <c r="E159" s="151"/>
      <c r="F159" s="151"/>
      <c r="G159" s="151"/>
      <c r="H159" s="151"/>
      <c r="I159" s="151"/>
      <c r="J159" s="151" t="s">
        <v>13</v>
      </c>
      <c r="K159" s="151"/>
      <c r="L159" s="151"/>
      <c r="M159" s="151"/>
      <c r="N159" s="151"/>
      <c r="O159" s="151"/>
      <c r="P159" s="151"/>
      <c r="Q159" s="151"/>
      <c r="R159" s="151"/>
      <c r="S159" s="151" t="s">
        <v>23</v>
      </c>
      <c r="T159" s="151"/>
      <c r="U159" s="151"/>
      <c r="V159" s="151"/>
      <c r="W159" s="151" t="s">
        <v>28</v>
      </c>
      <c r="X159" s="151"/>
      <c r="Y159" s="151"/>
      <c r="Z159" s="151" t="s">
        <v>32</v>
      </c>
      <c r="AA159" s="151"/>
      <c r="AB159" s="151"/>
      <c r="AC159" s="151"/>
    </row>
    <row r="160" spans="2:29" ht="24" customHeight="1">
      <c r="B160" s="156"/>
      <c r="C160" s="152" t="s">
        <v>5</v>
      </c>
      <c r="D160" s="152" t="s">
        <v>6</v>
      </c>
      <c r="E160" s="152" t="s">
        <v>7</v>
      </c>
      <c r="F160" s="152" t="s">
        <v>8</v>
      </c>
      <c r="G160" s="152" t="s">
        <v>9</v>
      </c>
      <c r="H160" s="152" t="s">
        <v>10</v>
      </c>
      <c r="I160" s="152" t="s">
        <v>11</v>
      </c>
      <c r="J160" s="152" t="s">
        <v>14</v>
      </c>
      <c r="K160" s="152" t="s">
        <v>15</v>
      </c>
      <c r="L160" s="152" t="s">
        <v>16</v>
      </c>
      <c r="M160" s="152" t="s">
        <v>17</v>
      </c>
      <c r="N160" s="152" t="s">
        <v>18</v>
      </c>
      <c r="O160" s="152" t="s">
        <v>19</v>
      </c>
      <c r="P160" s="152" t="s">
        <v>20</v>
      </c>
      <c r="Q160" s="152" t="s">
        <v>21</v>
      </c>
      <c r="R160" s="152" t="s">
        <v>22</v>
      </c>
      <c r="S160" s="152" t="s">
        <v>24</v>
      </c>
      <c r="T160" s="152" t="s">
        <v>25</v>
      </c>
      <c r="U160" s="152" t="s">
        <v>26</v>
      </c>
      <c r="V160" s="152" t="s">
        <v>27</v>
      </c>
      <c r="W160" s="152" t="s">
        <v>29</v>
      </c>
      <c r="X160" s="152" t="s">
        <v>30</v>
      </c>
      <c r="Y160" s="152" t="s">
        <v>31</v>
      </c>
      <c r="Z160" s="152" t="s">
        <v>33</v>
      </c>
      <c r="AA160" s="152" t="s">
        <v>34</v>
      </c>
      <c r="AB160" s="152" t="s">
        <v>35</v>
      </c>
      <c r="AC160" s="152" t="s">
        <v>36</v>
      </c>
    </row>
    <row r="161" spans="2:29" ht="24" customHeight="1">
      <c r="B161" s="155" t="s">
        <v>78</v>
      </c>
      <c r="C161" s="150">
        <v>53</v>
      </c>
      <c r="D161" s="150">
        <v>20</v>
      </c>
      <c r="E161" s="150">
        <v>153</v>
      </c>
      <c r="F161" s="150">
        <v>13</v>
      </c>
      <c r="G161" s="150">
        <v>652</v>
      </c>
      <c r="H161" s="150">
        <v>36</v>
      </c>
      <c r="I161" s="150">
        <v>37</v>
      </c>
      <c r="J161" s="150">
        <v>114</v>
      </c>
      <c r="K161" s="150">
        <v>5</v>
      </c>
      <c r="L161" s="150">
        <v>27</v>
      </c>
      <c r="M161" s="150">
        <v>14</v>
      </c>
      <c r="N161" s="150">
        <v>9</v>
      </c>
      <c r="O161" s="150">
        <v>8</v>
      </c>
      <c r="P161" s="150">
        <v>5</v>
      </c>
      <c r="Q161" s="150">
        <v>2</v>
      </c>
      <c r="R161" s="150">
        <v>197</v>
      </c>
      <c r="S161" s="150">
        <v>255</v>
      </c>
      <c r="T161" s="150">
        <v>69</v>
      </c>
      <c r="U161" s="150">
        <v>79</v>
      </c>
      <c r="V161" s="150">
        <v>271</v>
      </c>
      <c r="W161" s="150">
        <v>143</v>
      </c>
      <c r="X161" s="150">
        <v>146</v>
      </c>
      <c r="Y161" s="150">
        <v>151</v>
      </c>
      <c r="Z161" s="150">
        <v>50</v>
      </c>
      <c r="AA161" s="150">
        <v>168</v>
      </c>
      <c r="AB161" s="150">
        <v>107</v>
      </c>
      <c r="AC161" s="150">
        <v>4</v>
      </c>
    </row>
    <row r="162" spans="2:29" ht="24" customHeight="1">
      <c r="B162" s="155" t="s">
        <v>79</v>
      </c>
      <c r="C162" s="150">
        <v>303</v>
      </c>
      <c r="D162" s="150">
        <v>246</v>
      </c>
      <c r="E162" s="150">
        <v>928</v>
      </c>
      <c r="F162" s="150">
        <v>197</v>
      </c>
      <c r="G162" s="150">
        <v>3622</v>
      </c>
      <c r="H162" s="150">
        <v>195</v>
      </c>
      <c r="I162" s="150">
        <v>496</v>
      </c>
      <c r="J162" s="150">
        <v>858</v>
      </c>
      <c r="K162" s="150">
        <v>62</v>
      </c>
      <c r="L162" s="150">
        <v>193</v>
      </c>
      <c r="M162" s="150">
        <v>66</v>
      </c>
      <c r="N162" s="150">
        <v>51</v>
      </c>
      <c r="O162" s="150">
        <v>109</v>
      </c>
      <c r="P162" s="150">
        <v>68</v>
      </c>
      <c r="Q162" s="150">
        <v>27</v>
      </c>
      <c r="R162" s="150">
        <v>1229</v>
      </c>
      <c r="S162" s="150">
        <v>1444</v>
      </c>
      <c r="T162" s="150">
        <v>474</v>
      </c>
      <c r="U162" s="150">
        <v>255</v>
      </c>
      <c r="V162" s="150">
        <v>804</v>
      </c>
      <c r="W162" s="150">
        <v>381</v>
      </c>
      <c r="X162" s="150">
        <v>399</v>
      </c>
      <c r="Y162" s="150">
        <v>455</v>
      </c>
      <c r="Z162" s="150">
        <v>274</v>
      </c>
      <c r="AA162" s="150">
        <v>669</v>
      </c>
      <c r="AB162" s="150">
        <v>489</v>
      </c>
      <c r="AC162" s="150">
        <v>32</v>
      </c>
    </row>
    <row r="163" spans="2:29" ht="24" customHeight="1">
      <c r="B163" s="155" t="s">
        <v>54</v>
      </c>
      <c r="C163" s="150">
        <v>1</v>
      </c>
      <c r="D163" s="150">
        <v>0</v>
      </c>
      <c r="E163" s="150">
        <v>13</v>
      </c>
      <c r="F163" s="150">
        <v>37</v>
      </c>
      <c r="G163" s="150">
        <v>72</v>
      </c>
      <c r="H163" s="150">
        <v>31</v>
      </c>
      <c r="I163" s="150">
        <v>11</v>
      </c>
      <c r="J163" s="150">
        <v>25</v>
      </c>
      <c r="K163" s="150">
        <v>2</v>
      </c>
      <c r="L163" s="150">
        <v>5</v>
      </c>
      <c r="M163" s="150">
        <v>6</v>
      </c>
      <c r="N163" s="150">
        <v>36</v>
      </c>
      <c r="O163" s="150">
        <v>2</v>
      </c>
      <c r="P163" s="150">
        <v>4</v>
      </c>
      <c r="Q163" s="150">
        <v>0</v>
      </c>
      <c r="R163" s="150">
        <v>34</v>
      </c>
      <c r="S163" s="150">
        <v>12</v>
      </c>
      <c r="T163" s="150">
        <v>11</v>
      </c>
      <c r="U163" s="150">
        <v>23</v>
      </c>
      <c r="V163" s="150">
        <v>38</v>
      </c>
      <c r="W163" s="150">
        <v>3</v>
      </c>
      <c r="X163" s="150">
        <v>5</v>
      </c>
      <c r="Y163" s="150">
        <v>14</v>
      </c>
      <c r="Z163" s="150">
        <v>25</v>
      </c>
      <c r="AA163" s="150">
        <v>26</v>
      </c>
      <c r="AB163" s="150">
        <v>6</v>
      </c>
      <c r="AC163" s="150">
        <v>9</v>
      </c>
    </row>
    <row r="164" spans="2:29" ht="24" customHeight="1"/>
    <row r="165" spans="2:29" s="8" customFormat="1" ht="24" customHeight="1">
      <c r="B165" s="153" t="s">
        <v>83</v>
      </c>
      <c r="C165" s="154"/>
      <c r="D165" s="154"/>
      <c r="E165" s="154"/>
      <c r="F165" s="154"/>
      <c r="G165" s="154"/>
      <c r="H165" s="154"/>
      <c r="I165" s="154"/>
      <c r="J165" s="154"/>
      <c r="K165" s="154"/>
      <c r="L165" s="154"/>
      <c r="M165" s="154"/>
      <c r="N165" s="154"/>
      <c r="O165" s="154"/>
      <c r="P165" s="154"/>
      <c r="Q165" s="154"/>
      <c r="R165" s="154"/>
      <c r="S165" s="154"/>
      <c r="T165" s="154"/>
      <c r="U165" s="154"/>
      <c r="V165" s="154"/>
      <c r="W165" s="154"/>
      <c r="X165" s="154"/>
      <c r="Y165" s="154"/>
      <c r="Z165" s="154"/>
      <c r="AA165" s="154"/>
      <c r="AB165" s="154"/>
      <c r="AC165" s="154"/>
    </row>
    <row r="166" spans="2:29" ht="24" customHeight="1">
      <c r="B166" s="149" t="s">
        <v>151</v>
      </c>
      <c r="C166" s="151" t="s">
        <v>2</v>
      </c>
      <c r="D166" s="151"/>
      <c r="E166" s="151"/>
      <c r="F166" s="151"/>
      <c r="G166" s="151"/>
      <c r="H166" s="151"/>
      <c r="I166" s="151"/>
      <c r="J166" s="151" t="s">
        <v>13</v>
      </c>
      <c r="K166" s="151"/>
      <c r="L166" s="151"/>
      <c r="M166" s="151"/>
      <c r="N166" s="151"/>
      <c r="O166" s="151"/>
      <c r="P166" s="151"/>
      <c r="Q166" s="151"/>
      <c r="R166" s="151"/>
      <c r="S166" s="151" t="s">
        <v>23</v>
      </c>
      <c r="T166" s="151"/>
      <c r="U166" s="151"/>
      <c r="V166" s="151"/>
      <c r="W166" s="151" t="s">
        <v>28</v>
      </c>
      <c r="X166" s="151"/>
      <c r="Y166" s="151"/>
      <c r="Z166" s="151" t="s">
        <v>32</v>
      </c>
      <c r="AA166" s="151"/>
      <c r="AB166" s="151"/>
      <c r="AC166" s="151"/>
    </row>
    <row r="167" spans="2:29" ht="24" customHeight="1">
      <c r="B167" s="156"/>
      <c r="C167" s="152" t="s">
        <v>5</v>
      </c>
      <c r="D167" s="152" t="s">
        <v>6</v>
      </c>
      <c r="E167" s="152" t="s">
        <v>7</v>
      </c>
      <c r="F167" s="152" t="s">
        <v>8</v>
      </c>
      <c r="G167" s="152" t="s">
        <v>9</v>
      </c>
      <c r="H167" s="152" t="s">
        <v>10</v>
      </c>
      <c r="I167" s="152" t="s">
        <v>11</v>
      </c>
      <c r="J167" s="152" t="s">
        <v>14</v>
      </c>
      <c r="K167" s="152" t="s">
        <v>15</v>
      </c>
      <c r="L167" s="152" t="s">
        <v>16</v>
      </c>
      <c r="M167" s="152" t="s">
        <v>17</v>
      </c>
      <c r="N167" s="152" t="s">
        <v>18</v>
      </c>
      <c r="O167" s="152" t="s">
        <v>19</v>
      </c>
      <c r="P167" s="152" t="s">
        <v>20</v>
      </c>
      <c r="Q167" s="152" t="s">
        <v>21</v>
      </c>
      <c r="R167" s="152" t="s">
        <v>22</v>
      </c>
      <c r="S167" s="152" t="s">
        <v>24</v>
      </c>
      <c r="T167" s="152" t="s">
        <v>25</v>
      </c>
      <c r="U167" s="152" t="s">
        <v>26</v>
      </c>
      <c r="V167" s="152" t="s">
        <v>27</v>
      </c>
      <c r="W167" s="152" t="s">
        <v>29</v>
      </c>
      <c r="X167" s="152" t="s">
        <v>30</v>
      </c>
      <c r="Y167" s="152" t="s">
        <v>31</v>
      </c>
      <c r="Z167" s="152" t="s">
        <v>33</v>
      </c>
      <c r="AA167" s="152" t="s">
        <v>34</v>
      </c>
      <c r="AB167" s="152" t="s">
        <v>35</v>
      </c>
      <c r="AC167" s="152" t="s">
        <v>36</v>
      </c>
    </row>
    <row r="168" spans="2:29" ht="24" customHeight="1">
      <c r="B168" s="155" t="s">
        <v>78</v>
      </c>
      <c r="C168" s="150">
        <v>66</v>
      </c>
      <c r="D168" s="150">
        <v>30</v>
      </c>
      <c r="E168" s="150">
        <v>140</v>
      </c>
      <c r="F168" s="150">
        <v>42</v>
      </c>
      <c r="G168" s="150">
        <v>563</v>
      </c>
      <c r="H168" s="150">
        <v>27</v>
      </c>
      <c r="I168" s="150">
        <v>59</v>
      </c>
      <c r="J168" s="150">
        <v>92</v>
      </c>
      <c r="K168" s="150">
        <v>5</v>
      </c>
      <c r="L168" s="150">
        <v>39</v>
      </c>
      <c r="M168" s="150">
        <v>18</v>
      </c>
      <c r="N168" s="150">
        <v>17</v>
      </c>
      <c r="O168" s="150">
        <v>16</v>
      </c>
      <c r="P168" s="150">
        <v>5</v>
      </c>
      <c r="Q168" s="150">
        <v>6</v>
      </c>
      <c r="R168" s="150">
        <v>197</v>
      </c>
      <c r="S168" s="150">
        <v>241</v>
      </c>
      <c r="T168" s="150">
        <v>60</v>
      </c>
      <c r="U168" s="150">
        <v>110</v>
      </c>
      <c r="V168" s="150">
        <v>233</v>
      </c>
      <c r="W168" s="150">
        <v>117</v>
      </c>
      <c r="X168" s="150">
        <v>130</v>
      </c>
      <c r="Y168" s="150">
        <v>149</v>
      </c>
      <c r="Z168" s="150">
        <v>62</v>
      </c>
      <c r="AA168" s="150">
        <v>196</v>
      </c>
      <c r="AB168" s="150">
        <v>94</v>
      </c>
      <c r="AC168" s="150">
        <v>10</v>
      </c>
    </row>
    <row r="169" spans="2:29" ht="24" customHeight="1">
      <c r="B169" s="155" t="s">
        <v>79</v>
      </c>
      <c r="C169" s="150">
        <v>290</v>
      </c>
      <c r="D169" s="150">
        <v>287</v>
      </c>
      <c r="E169" s="150">
        <v>781</v>
      </c>
      <c r="F169" s="150">
        <v>175</v>
      </c>
      <c r="G169" s="150">
        <v>3659</v>
      </c>
      <c r="H169" s="150">
        <v>221</v>
      </c>
      <c r="I169" s="150">
        <v>491</v>
      </c>
      <c r="J169" s="150">
        <v>852</v>
      </c>
      <c r="K169" s="150">
        <v>59</v>
      </c>
      <c r="L169" s="150">
        <v>293</v>
      </c>
      <c r="M169" s="150">
        <v>104</v>
      </c>
      <c r="N169" s="150">
        <v>107</v>
      </c>
      <c r="O169" s="150">
        <v>178</v>
      </c>
      <c r="P169" s="150">
        <v>88</v>
      </c>
      <c r="Q169" s="150">
        <v>71</v>
      </c>
      <c r="R169" s="150">
        <v>1370</v>
      </c>
      <c r="S169" s="150">
        <v>1475</v>
      </c>
      <c r="T169" s="150">
        <v>499</v>
      </c>
      <c r="U169" s="150">
        <v>284</v>
      </c>
      <c r="V169" s="150">
        <v>838</v>
      </c>
      <c r="W169" s="150">
        <v>400</v>
      </c>
      <c r="X169" s="150">
        <v>423</v>
      </c>
      <c r="Y169" s="150">
        <v>493</v>
      </c>
      <c r="Z169" s="150">
        <v>301</v>
      </c>
      <c r="AA169" s="150">
        <v>746</v>
      </c>
      <c r="AB169" s="150">
        <v>507</v>
      </c>
      <c r="AC169" s="150">
        <v>39</v>
      </c>
    </row>
    <row r="170" spans="2:29" ht="24" customHeight="1">
      <c r="B170" s="155" t="s">
        <v>54</v>
      </c>
      <c r="C170" s="150">
        <v>3</v>
      </c>
      <c r="D170" s="150">
        <v>0</v>
      </c>
      <c r="E170" s="150">
        <v>17</v>
      </c>
      <c r="F170" s="150">
        <v>6</v>
      </c>
      <c r="G170" s="150">
        <v>47</v>
      </c>
      <c r="H170" s="150">
        <v>9</v>
      </c>
      <c r="I170" s="150">
        <v>6</v>
      </c>
      <c r="J170" s="150">
        <v>5</v>
      </c>
      <c r="K170" s="150">
        <v>1</v>
      </c>
      <c r="L170" s="150">
        <v>6</v>
      </c>
      <c r="M170" s="150">
        <v>7</v>
      </c>
      <c r="N170" s="150">
        <v>64</v>
      </c>
      <c r="O170" s="150">
        <v>15</v>
      </c>
      <c r="P170" s="150">
        <v>2</v>
      </c>
      <c r="Q170" s="150">
        <v>2</v>
      </c>
      <c r="R170" s="150">
        <v>57</v>
      </c>
      <c r="S170" s="150">
        <v>4</v>
      </c>
      <c r="T170" s="150">
        <v>11</v>
      </c>
      <c r="U170" s="150">
        <v>15</v>
      </c>
      <c r="V170" s="150">
        <v>23</v>
      </c>
      <c r="W170" s="150">
        <v>1</v>
      </c>
      <c r="X170" s="150">
        <v>4</v>
      </c>
      <c r="Y170" s="150">
        <v>8</v>
      </c>
      <c r="Z170" s="150">
        <v>5</v>
      </c>
      <c r="AA170" s="150">
        <v>41</v>
      </c>
      <c r="AB170" s="150">
        <v>12</v>
      </c>
      <c r="AC170" s="150">
        <v>4</v>
      </c>
    </row>
    <row r="171" spans="2:29" ht="24" customHeight="1"/>
    <row r="172" spans="2:29" s="8" customFormat="1" ht="24" customHeight="1">
      <c r="B172" s="153" t="s">
        <v>84</v>
      </c>
      <c r="C172" s="154"/>
      <c r="D172" s="154"/>
      <c r="E172" s="154"/>
      <c r="F172" s="154"/>
      <c r="G172" s="154"/>
      <c r="H172" s="154"/>
      <c r="I172" s="154"/>
      <c r="J172" s="154"/>
      <c r="K172" s="154"/>
      <c r="L172" s="154"/>
      <c r="M172" s="154"/>
      <c r="N172" s="154"/>
      <c r="O172" s="154"/>
      <c r="P172" s="154"/>
      <c r="Q172" s="154"/>
      <c r="R172" s="154"/>
      <c r="S172" s="154"/>
      <c r="T172" s="154"/>
      <c r="U172" s="154"/>
      <c r="V172" s="154"/>
      <c r="W172" s="154"/>
      <c r="X172" s="154"/>
      <c r="Y172" s="154"/>
      <c r="Z172" s="154"/>
      <c r="AA172" s="154"/>
      <c r="AB172" s="154"/>
      <c r="AC172" s="154"/>
    </row>
    <row r="173" spans="2:29" ht="24" customHeight="1">
      <c r="B173" s="149" t="s">
        <v>151</v>
      </c>
      <c r="C173" s="151" t="s">
        <v>2</v>
      </c>
      <c r="D173" s="151"/>
      <c r="E173" s="151"/>
      <c r="F173" s="151"/>
      <c r="G173" s="151"/>
      <c r="H173" s="151"/>
      <c r="I173" s="151"/>
      <c r="J173" s="151" t="s">
        <v>13</v>
      </c>
      <c r="K173" s="151"/>
      <c r="L173" s="151"/>
      <c r="M173" s="151"/>
      <c r="N173" s="151"/>
      <c r="O173" s="151"/>
      <c r="P173" s="151"/>
      <c r="Q173" s="151"/>
      <c r="R173" s="151"/>
      <c r="S173" s="151" t="s">
        <v>23</v>
      </c>
      <c r="T173" s="151"/>
      <c r="U173" s="151"/>
      <c r="V173" s="151"/>
      <c r="W173" s="151" t="s">
        <v>28</v>
      </c>
      <c r="X173" s="151"/>
      <c r="Y173" s="151"/>
      <c r="Z173" s="151" t="s">
        <v>32</v>
      </c>
      <c r="AA173" s="151"/>
      <c r="AB173" s="151"/>
      <c r="AC173" s="151"/>
    </row>
    <row r="174" spans="2:29" ht="24" customHeight="1">
      <c r="B174" s="156"/>
      <c r="C174" s="152" t="s">
        <v>5</v>
      </c>
      <c r="D174" s="152" t="s">
        <v>6</v>
      </c>
      <c r="E174" s="152" t="s">
        <v>7</v>
      </c>
      <c r="F174" s="152" t="s">
        <v>8</v>
      </c>
      <c r="G174" s="152" t="s">
        <v>9</v>
      </c>
      <c r="H174" s="152" t="s">
        <v>10</v>
      </c>
      <c r="I174" s="152" t="s">
        <v>11</v>
      </c>
      <c r="J174" s="152" t="s">
        <v>14</v>
      </c>
      <c r="K174" s="152" t="s">
        <v>15</v>
      </c>
      <c r="L174" s="152" t="s">
        <v>16</v>
      </c>
      <c r="M174" s="152" t="s">
        <v>17</v>
      </c>
      <c r="N174" s="152" t="s">
        <v>18</v>
      </c>
      <c r="O174" s="152" t="s">
        <v>19</v>
      </c>
      <c r="P174" s="152" t="s">
        <v>20</v>
      </c>
      <c r="Q174" s="152" t="s">
        <v>21</v>
      </c>
      <c r="R174" s="152" t="s">
        <v>22</v>
      </c>
      <c r="S174" s="152" t="s">
        <v>24</v>
      </c>
      <c r="T174" s="152" t="s">
        <v>25</v>
      </c>
      <c r="U174" s="152" t="s">
        <v>26</v>
      </c>
      <c r="V174" s="152" t="s">
        <v>27</v>
      </c>
      <c r="W174" s="152" t="s">
        <v>29</v>
      </c>
      <c r="X174" s="152" t="s">
        <v>30</v>
      </c>
      <c r="Y174" s="152" t="s">
        <v>31</v>
      </c>
      <c r="Z174" s="152" t="s">
        <v>33</v>
      </c>
      <c r="AA174" s="152" t="s">
        <v>34</v>
      </c>
      <c r="AB174" s="152" t="s">
        <v>35</v>
      </c>
      <c r="AC174" s="152" t="s">
        <v>36</v>
      </c>
    </row>
    <row r="175" spans="2:29" ht="24" customHeight="1">
      <c r="B175" s="155" t="s">
        <v>78</v>
      </c>
      <c r="C175" s="150">
        <v>68</v>
      </c>
      <c r="D175" s="150">
        <v>21</v>
      </c>
      <c r="E175" s="150">
        <v>141</v>
      </c>
      <c r="F175" s="150">
        <v>45</v>
      </c>
      <c r="G175" s="150">
        <v>565</v>
      </c>
      <c r="H175" s="150">
        <v>40</v>
      </c>
      <c r="I175" s="150">
        <v>24</v>
      </c>
      <c r="J175" s="150">
        <v>55</v>
      </c>
      <c r="K175" s="150">
        <v>4</v>
      </c>
      <c r="L175" s="150">
        <v>52</v>
      </c>
      <c r="M175" s="150">
        <v>28</v>
      </c>
      <c r="N175" s="150">
        <v>35</v>
      </c>
      <c r="O175" s="150">
        <v>32</v>
      </c>
      <c r="P175" s="150">
        <v>8</v>
      </c>
      <c r="Q175" s="150">
        <v>4</v>
      </c>
      <c r="R175" s="150">
        <v>194</v>
      </c>
      <c r="S175" s="150">
        <v>227</v>
      </c>
      <c r="T175" s="150">
        <v>51</v>
      </c>
      <c r="U175" s="150">
        <v>99</v>
      </c>
      <c r="V175" s="150">
        <v>252</v>
      </c>
      <c r="W175" s="150">
        <v>123</v>
      </c>
      <c r="X175" s="150">
        <v>154</v>
      </c>
      <c r="Y175" s="150">
        <v>129</v>
      </c>
      <c r="Z175" s="150">
        <v>60</v>
      </c>
      <c r="AA175" s="150">
        <v>145</v>
      </c>
      <c r="AB175" s="150">
        <v>91</v>
      </c>
      <c r="AC175" s="150">
        <v>9</v>
      </c>
    </row>
    <row r="176" spans="2:29" ht="24" customHeight="1">
      <c r="B176" s="155" t="s">
        <v>79</v>
      </c>
      <c r="C176" s="150">
        <v>274</v>
      </c>
      <c r="D176" s="150">
        <v>280</v>
      </c>
      <c r="E176" s="150">
        <v>858</v>
      </c>
      <c r="F176" s="150">
        <v>187</v>
      </c>
      <c r="G176" s="150">
        <v>3624</v>
      </c>
      <c r="H176" s="150">
        <v>216</v>
      </c>
      <c r="I176" s="150">
        <v>514</v>
      </c>
      <c r="J176" s="150">
        <v>590</v>
      </c>
      <c r="K176" s="150">
        <v>71</v>
      </c>
      <c r="L176" s="150">
        <v>368</v>
      </c>
      <c r="M176" s="150">
        <v>145</v>
      </c>
      <c r="N176" s="150">
        <v>146</v>
      </c>
      <c r="O176" s="150">
        <v>161</v>
      </c>
      <c r="P176" s="150">
        <v>90</v>
      </c>
      <c r="Q176" s="150">
        <v>41</v>
      </c>
      <c r="R176" s="150">
        <v>1370</v>
      </c>
      <c r="S176" s="150">
        <v>1268</v>
      </c>
      <c r="T176" s="150">
        <v>422</v>
      </c>
      <c r="U176" s="150">
        <v>274</v>
      </c>
      <c r="V176" s="150">
        <v>690</v>
      </c>
      <c r="W176" s="150">
        <v>428</v>
      </c>
      <c r="X176" s="150">
        <v>360</v>
      </c>
      <c r="Y176" s="150">
        <v>473</v>
      </c>
      <c r="Z176" s="150">
        <v>287</v>
      </c>
      <c r="AA176" s="150">
        <v>729</v>
      </c>
      <c r="AB176" s="150">
        <v>593</v>
      </c>
      <c r="AC176" s="150">
        <v>45</v>
      </c>
    </row>
    <row r="177" spans="2:29" ht="24" customHeight="1">
      <c r="B177" s="155" t="s">
        <v>54</v>
      </c>
      <c r="C177" s="150">
        <v>1</v>
      </c>
      <c r="D177" s="150">
        <v>1</v>
      </c>
      <c r="E177" s="150">
        <v>28</v>
      </c>
      <c r="F177" s="150">
        <v>10</v>
      </c>
      <c r="G177" s="150">
        <v>18</v>
      </c>
      <c r="H177" s="150">
        <v>8</v>
      </c>
      <c r="I177" s="150">
        <v>7</v>
      </c>
      <c r="J177" s="150">
        <v>6</v>
      </c>
      <c r="K177" s="150">
        <v>1</v>
      </c>
      <c r="L177" s="150">
        <v>2</v>
      </c>
      <c r="M177" s="150">
        <v>22</v>
      </c>
      <c r="N177" s="150">
        <v>19</v>
      </c>
      <c r="O177" s="150">
        <v>62</v>
      </c>
      <c r="P177" s="150">
        <v>1</v>
      </c>
      <c r="Q177" s="150">
        <v>2</v>
      </c>
      <c r="R177" s="150">
        <v>61</v>
      </c>
      <c r="S177" s="150">
        <v>8</v>
      </c>
      <c r="T177" s="150">
        <v>5</v>
      </c>
      <c r="U177" s="150">
        <v>15</v>
      </c>
      <c r="V177" s="150">
        <v>17</v>
      </c>
      <c r="W177" s="150">
        <v>0</v>
      </c>
      <c r="X177" s="150">
        <v>2</v>
      </c>
      <c r="Y177" s="150">
        <v>19</v>
      </c>
      <c r="Z177" s="150">
        <v>4</v>
      </c>
      <c r="AA177" s="150">
        <v>59</v>
      </c>
      <c r="AB177" s="150">
        <v>10</v>
      </c>
      <c r="AC177" s="150">
        <v>7</v>
      </c>
    </row>
    <row r="178" spans="2:29" ht="24" customHeight="1"/>
    <row r="179" spans="2:29" s="8" customFormat="1" ht="24" customHeight="1">
      <c r="B179" s="153" t="s">
        <v>85</v>
      </c>
      <c r="C179" s="154"/>
      <c r="D179" s="154"/>
      <c r="E179" s="154"/>
      <c r="F179" s="154"/>
      <c r="G179" s="154"/>
      <c r="H179" s="154"/>
      <c r="I179" s="154"/>
      <c r="J179" s="154"/>
      <c r="K179" s="154"/>
      <c r="L179" s="154"/>
      <c r="M179" s="154"/>
      <c r="N179" s="154"/>
      <c r="O179" s="154"/>
      <c r="P179" s="154"/>
      <c r="Q179" s="154"/>
      <c r="R179" s="154"/>
      <c r="S179" s="154"/>
      <c r="T179" s="154"/>
      <c r="U179" s="154"/>
      <c r="V179" s="154"/>
      <c r="W179" s="154"/>
      <c r="X179" s="154"/>
      <c r="Y179" s="154"/>
      <c r="Z179" s="154"/>
      <c r="AA179" s="154"/>
      <c r="AB179" s="154"/>
      <c r="AC179" s="154"/>
    </row>
    <row r="180" spans="2:29" ht="24" customHeight="1">
      <c r="B180" s="149" t="s">
        <v>151</v>
      </c>
      <c r="C180" s="151" t="s">
        <v>2</v>
      </c>
      <c r="D180" s="151"/>
      <c r="E180" s="151"/>
      <c r="F180" s="151"/>
      <c r="G180" s="151"/>
      <c r="H180" s="151"/>
      <c r="I180" s="151"/>
      <c r="J180" s="151" t="s">
        <v>13</v>
      </c>
      <c r="K180" s="151"/>
      <c r="L180" s="151"/>
      <c r="M180" s="151"/>
      <c r="N180" s="151"/>
      <c r="O180" s="151"/>
      <c r="P180" s="151"/>
      <c r="Q180" s="151"/>
      <c r="R180" s="151"/>
      <c r="S180" s="151" t="s">
        <v>23</v>
      </c>
      <c r="T180" s="151"/>
      <c r="U180" s="151"/>
      <c r="V180" s="151"/>
      <c r="W180" s="151" t="s">
        <v>28</v>
      </c>
      <c r="X180" s="151"/>
      <c r="Y180" s="151"/>
      <c r="Z180" s="151" t="s">
        <v>32</v>
      </c>
      <c r="AA180" s="151"/>
      <c r="AB180" s="151"/>
      <c r="AC180" s="151"/>
    </row>
    <row r="181" spans="2:29" ht="24" customHeight="1">
      <c r="B181" s="156"/>
      <c r="C181" s="152" t="s">
        <v>5</v>
      </c>
      <c r="D181" s="152" t="s">
        <v>6</v>
      </c>
      <c r="E181" s="152" t="s">
        <v>7</v>
      </c>
      <c r="F181" s="152" t="s">
        <v>8</v>
      </c>
      <c r="G181" s="152" t="s">
        <v>9</v>
      </c>
      <c r="H181" s="152" t="s">
        <v>10</v>
      </c>
      <c r="I181" s="152" t="s">
        <v>11</v>
      </c>
      <c r="J181" s="152" t="s">
        <v>14</v>
      </c>
      <c r="K181" s="152" t="s">
        <v>15</v>
      </c>
      <c r="L181" s="152" t="s">
        <v>16</v>
      </c>
      <c r="M181" s="152" t="s">
        <v>17</v>
      </c>
      <c r="N181" s="152" t="s">
        <v>18</v>
      </c>
      <c r="O181" s="152" t="s">
        <v>19</v>
      </c>
      <c r="P181" s="152" t="s">
        <v>20</v>
      </c>
      <c r="Q181" s="152" t="s">
        <v>21</v>
      </c>
      <c r="R181" s="152" t="s">
        <v>22</v>
      </c>
      <c r="S181" s="152" t="s">
        <v>24</v>
      </c>
      <c r="T181" s="152" t="s">
        <v>25</v>
      </c>
      <c r="U181" s="152" t="s">
        <v>26</v>
      </c>
      <c r="V181" s="152" t="s">
        <v>27</v>
      </c>
      <c r="W181" s="152" t="s">
        <v>29</v>
      </c>
      <c r="X181" s="152" t="s">
        <v>30</v>
      </c>
      <c r="Y181" s="152" t="s">
        <v>31</v>
      </c>
      <c r="Z181" s="152" t="s">
        <v>33</v>
      </c>
      <c r="AA181" s="152" t="s">
        <v>34</v>
      </c>
      <c r="AB181" s="152" t="s">
        <v>35</v>
      </c>
      <c r="AC181" s="152" t="s">
        <v>36</v>
      </c>
    </row>
    <row r="182" spans="2:29" ht="24" customHeight="1">
      <c r="B182" s="155" t="s">
        <v>78</v>
      </c>
      <c r="C182" s="150">
        <v>55</v>
      </c>
      <c r="D182" s="150">
        <v>13</v>
      </c>
      <c r="E182" s="150">
        <v>170</v>
      </c>
      <c r="F182" s="150">
        <v>56</v>
      </c>
      <c r="G182" s="150">
        <v>529</v>
      </c>
      <c r="H182" s="150">
        <v>104</v>
      </c>
      <c r="I182" s="150">
        <v>25</v>
      </c>
      <c r="J182" s="150">
        <v>62</v>
      </c>
      <c r="K182" s="150">
        <v>11</v>
      </c>
      <c r="L182" s="150">
        <v>51</v>
      </c>
      <c r="M182" s="150">
        <v>38</v>
      </c>
      <c r="N182" s="150">
        <v>29</v>
      </c>
      <c r="O182" s="150">
        <v>7</v>
      </c>
      <c r="P182" s="150">
        <v>14</v>
      </c>
      <c r="Q182" s="150">
        <v>6</v>
      </c>
      <c r="R182" s="150">
        <v>190</v>
      </c>
      <c r="S182" s="150">
        <v>329</v>
      </c>
      <c r="T182" s="150">
        <v>33</v>
      </c>
      <c r="U182" s="150">
        <v>114</v>
      </c>
      <c r="V182" s="150">
        <v>313</v>
      </c>
      <c r="W182" s="150">
        <v>137</v>
      </c>
      <c r="X182" s="150">
        <v>135</v>
      </c>
      <c r="Y182" s="150">
        <v>158</v>
      </c>
      <c r="Z182" s="150">
        <v>56</v>
      </c>
      <c r="AA182" s="150">
        <v>159</v>
      </c>
      <c r="AB182" s="150">
        <v>121</v>
      </c>
      <c r="AC182" s="150">
        <v>12</v>
      </c>
    </row>
    <row r="183" spans="2:29" ht="24" customHeight="1">
      <c r="B183" s="155" t="s">
        <v>79</v>
      </c>
      <c r="C183" s="150">
        <v>285</v>
      </c>
      <c r="D183" s="150">
        <v>286</v>
      </c>
      <c r="E183" s="150">
        <v>994</v>
      </c>
      <c r="F183" s="150">
        <v>250</v>
      </c>
      <c r="G183" s="150">
        <v>3711</v>
      </c>
      <c r="H183" s="150">
        <v>199</v>
      </c>
      <c r="I183" s="150">
        <v>374</v>
      </c>
      <c r="J183" s="150">
        <v>663</v>
      </c>
      <c r="K183" s="150">
        <v>77</v>
      </c>
      <c r="L183" s="150">
        <v>369</v>
      </c>
      <c r="M183" s="150">
        <v>179</v>
      </c>
      <c r="N183" s="150">
        <v>138</v>
      </c>
      <c r="O183" s="150">
        <v>181</v>
      </c>
      <c r="P183" s="150">
        <v>82</v>
      </c>
      <c r="Q183" s="150">
        <v>61</v>
      </c>
      <c r="R183" s="150">
        <v>1442</v>
      </c>
      <c r="S183" s="150">
        <v>1645</v>
      </c>
      <c r="T183" s="150">
        <v>526</v>
      </c>
      <c r="U183" s="150">
        <v>325</v>
      </c>
      <c r="V183" s="150">
        <v>901</v>
      </c>
      <c r="W183" s="150">
        <v>385</v>
      </c>
      <c r="X183" s="150">
        <v>384</v>
      </c>
      <c r="Y183" s="150">
        <v>501</v>
      </c>
      <c r="Z183" s="150">
        <v>338</v>
      </c>
      <c r="AA183" s="150">
        <v>733</v>
      </c>
      <c r="AB183" s="150">
        <v>687</v>
      </c>
      <c r="AC183" s="150">
        <v>38</v>
      </c>
    </row>
    <row r="184" spans="2:29" ht="24" customHeight="1">
      <c r="B184" s="155" t="s">
        <v>54</v>
      </c>
      <c r="C184" s="150">
        <v>3</v>
      </c>
      <c r="D184" s="150">
        <v>5</v>
      </c>
      <c r="E184" s="150">
        <v>28</v>
      </c>
      <c r="F184" s="150">
        <v>11</v>
      </c>
      <c r="G184" s="150">
        <v>26</v>
      </c>
      <c r="H184" s="150">
        <v>9</v>
      </c>
      <c r="I184" s="150">
        <v>6</v>
      </c>
      <c r="J184" s="150">
        <v>9</v>
      </c>
      <c r="K184" s="150">
        <v>2</v>
      </c>
      <c r="L184" s="150">
        <v>2</v>
      </c>
      <c r="M184" s="150">
        <v>7</v>
      </c>
      <c r="N184" s="150">
        <v>25</v>
      </c>
      <c r="O184" s="150">
        <v>5</v>
      </c>
      <c r="P184" s="150">
        <v>3</v>
      </c>
      <c r="Q184" s="150">
        <v>0</v>
      </c>
      <c r="R184" s="150">
        <v>47</v>
      </c>
      <c r="S184" s="150">
        <v>14</v>
      </c>
      <c r="T184" s="150">
        <v>3</v>
      </c>
      <c r="U184" s="150">
        <v>16</v>
      </c>
      <c r="V184" s="150">
        <v>19</v>
      </c>
      <c r="W184" s="150">
        <v>1</v>
      </c>
      <c r="X184" s="150">
        <v>2</v>
      </c>
      <c r="Y184" s="150">
        <v>5</v>
      </c>
      <c r="Z184" s="150">
        <v>3</v>
      </c>
      <c r="AA184" s="150">
        <v>27</v>
      </c>
      <c r="AB184" s="150">
        <v>10</v>
      </c>
      <c r="AC184" s="150">
        <v>6</v>
      </c>
    </row>
    <row r="185" spans="2:29" ht="24" customHeight="1"/>
    <row r="186" spans="2:29" s="8" customFormat="1" ht="24" customHeight="1">
      <c r="B186" s="153" t="s">
        <v>86</v>
      </c>
      <c r="C186" s="154"/>
      <c r="D186" s="154"/>
      <c r="E186" s="154"/>
      <c r="F186" s="154"/>
      <c r="G186" s="154"/>
      <c r="H186" s="154"/>
      <c r="I186" s="154"/>
      <c r="J186" s="154"/>
      <c r="K186" s="154"/>
      <c r="L186" s="154"/>
      <c r="M186" s="154"/>
      <c r="N186" s="154"/>
      <c r="O186" s="154"/>
      <c r="P186" s="154"/>
      <c r="Q186" s="154"/>
      <c r="R186" s="154"/>
      <c r="S186" s="154"/>
      <c r="T186" s="154"/>
      <c r="U186" s="154"/>
      <c r="V186" s="154"/>
      <c r="W186" s="154"/>
      <c r="X186" s="154"/>
      <c r="Y186" s="154"/>
      <c r="Z186" s="154"/>
      <c r="AA186" s="154"/>
      <c r="AB186" s="154"/>
      <c r="AC186" s="154"/>
    </row>
    <row r="187" spans="2:29" ht="24" customHeight="1">
      <c r="B187" s="149" t="s">
        <v>151</v>
      </c>
      <c r="C187" s="151" t="s">
        <v>2</v>
      </c>
      <c r="D187" s="151"/>
      <c r="E187" s="151"/>
      <c r="F187" s="151"/>
      <c r="G187" s="151"/>
      <c r="H187" s="151"/>
      <c r="I187" s="151"/>
      <c r="J187" s="151" t="s">
        <v>13</v>
      </c>
      <c r="K187" s="151"/>
      <c r="L187" s="151"/>
      <c r="M187" s="151"/>
      <c r="N187" s="151"/>
      <c r="O187" s="151"/>
      <c r="P187" s="151"/>
      <c r="Q187" s="151"/>
      <c r="R187" s="151"/>
      <c r="S187" s="151" t="s">
        <v>23</v>
      </c>
      <c r="T187" s="151"/>
      <c r="U187" s="151"/>
      <c r="V187" s="151"/>
      <c r="W187" s="151" t="s">
        <v>28</v>
      </c>
      <c r="X187" s="151"/>
      <c r="Y187" s="151"/>
      <c r="Z187" s="151" t="s">
        <v>32</v>
      </c>
      <c r="AA187" s="151"/>
      <c r="AB187" s="151"/>
      <c r="AC187" s="151"/>
    </row>
    <row r="188" spans="2:29" ht="24" customHeight="1">
      <c r="B188" s="156"/>
      <c r="C188" s="152" t="s">
        <v>5</v>
      </c>
      <c r="D188" s="152" t="s">
        <v>6</v>
      </c>
      <c r="E188" s="152" t="s">
        <v>7</v>
      </c>
      <c r="F188" s="152" t="s">
        <v>8</v>
      </c>
      <c r="G188" s="152" t="s">
        <v>9</v>
      </c>
      <c r="H188" s="152" t="s">
        <v>10</v>
      </c>
      <c r="I188" s="152" t="s">
        <v>11</v>
      </c>
      <c r="J188" s="152" t="s">
        <v>14</v>
      </c>
      <c r="K188" s="152" t="s">
        <v>15</v>
      </c>
      <c r="L188" s="152" t="s">
        <v>16</v>
      </c>
      <c r="M188" s="152" t="s">
        <v>17</v>
      </c>
      <c r="N188" s="152" t="s">
        <v>18</v>
      </c>
      <c r="O188" s="152" t="s">
        <v>19</v>
      </c>
      <c r="P188" s="152" t="s">
        <v>20</v>
      </c>
      <c r="Q188" s="152" t="s">
        <v>21</v>
      </c>
      <c r="R188" s="152" t="s">
        <v>22</v>
      </c>
      <c r="S188" s="152" t="s">
        <v>24</v>
      </c>
      <c r="T188" s="152" t="s">
        <v>25</v>
      </c>
      <c r="U188" s="152" t="s">
        <v>26</v>
      </c>
      <c r="V188" s="152" t="s">
        <v>27</v>
      </c>
      <c r="W188" s="152" t="s">
        <v>29</v>
      </c>
      <c r="X188" s="152" t="s">
        <v>30</v>
      </c>
      <c r="Y188" s="152" t="s">
        <v>31</v>
      </c>
      <c r="Z188" s="152" t="s">
        <v>33</v>
      </c>
      <c r="AA188" s="152" t="s">
        <v>34</v>
      </c>
      <c r="AB188" s="152" t="s">
        <v>35</v>
      </c>
      <c r="AC188" s="152" t="s">
        <v>36</v>
      </c>
    </row>
    <row r="189" spans="2:29" ht="24" customHeight="1">
      <c r="B189" s="155" t="s">
        <v>78</v>
      </c>
      <c r="C189" s="150">
        <v>60</v>
      </c>
      <c r="D189" s="150">
        <v>22</v>
      </c>
      <c r="E189" s="150">
        <v>251</v>
      </c>
      <c r="F189" s="150">
        <v>70</v>
      </c>
      <c r="G189" s="150">
        <v>533</v>
      </c>
      <c r="H189" s="150">
        <v>76</v>
      </c>
      <c r="I189" s="150">
        <v>27</v>
      </c>
      <c r="J189" s="150">
        <v>57</v>
      </c>
      <c r="K189" s="150">
        <v>7</v>
      </c>
      <c r="L189" s="150">
        <v>50</v>
      </c>
      <c r="M189" s="150">
        <v>24</v>
      </c>
      <c r="N189" s="150">
        <v>35</v>
      </c>
      <c r="O189" s="150">
        <v>24</v>
      </c>
      <c r="P189" s="150">
        <v>5</v>
      </c>
      <c r="Q189" s="150">
        <v>1</v>
      </c>
      <c r="R189" s="150">
        <v>178</v>
      </c>
      <c r="S189" s="150">
        <v>353</v>
      </c>
      <c r="T189" s="150">
        <v>62</v>
      </c>
      <c r="U189" s="150">
        <v>125</v>
      </c>
      <c r="V189" s="150">
        <v>294</v>
      </c>
      <c r="W189" s="150">
        <v>88</v>
      </c>
      <c r="X189" s="150">
        <v>137</v>
      </c>
      <c r="Y189" s="150">
        <v>121</v>
      </c>
      <c r="Z189" s="150">
        <v>59</v>
      </c>
      <c r="AA189" s="150">
        <v>135</v>
      </c>
      <c r="AB189" s="150">
        <v>101</v>
      </c>
      <c r="AC189" s="150">
        <v>11</v>
      </c>
    </row>
    <row r="190" spans="2:29" ht="24" customHeight="1">
      <c r="B190" s="155" t="s">
        <v>79</v>
      </c>
      <c r="C190" s="150">
        <v>364</v>
      </c>
      <c r="D190" s="150">
        <v>294</v>
      </c>
      <c r="E190" s="150">
        <v>1106</v>
      </c>
      <c r="F190" s="150">
        <v>301</v>
      </c>
      <c r="G190" s="150">
        <v>3713</v>
      </c>
      <c r="H190" s="150">
        <v>254</v>
      </c>
      <c r="I190" s="150">
        <v>473</v>
      </c>
      <c r="J190" s="150">
        <v>747</v>
      </c>
      <c r="K190" s="150">
        <v>85</v>
      </c>
      <c r="L190" s="150">
        <v>357</v>
      </c>
      <c r="M190" s="150">
        <v>166</v>
      </c>
      <c r="N190" s="150">
        <v>131</v>
      </c>
      <c r="O190" s="150">
        <v>201</v>
      </c>
      <c r="P190" s="150">
        <v>81</v>
      </c>
      <c r="Q190" s="150">
        <v>48</v>
      </c>
      <c r="R190" s="150">
        <v>1204</v>
      </c>
      <c r="S190" s="150">
        <v>1699</v>
      </c>
      <c r="T190" s="150">
        <v>644</v>
      </c>
      <c r="U190" s="150">
        <v>317</v>
      </c>
      <c r="V190" s="150">
        <v>850</v>
      </c>
      <c r="W190" s="150">
        <v>326</v>
      </c>
      <c r="X190" s="150">
        <v>343</v>
      </c>
      <c r="Y190" s="150">
        <v>418</v>
      </c>
      <c r="Z190" s="150">
        <v>297</v>
      </c>
      <c r="AA190" s="150">
        <v>636</v>
      </c>
      <c r="AB190" s="150">
        <v>548</v>
      </c>
      <c r="AC190" s="150">
        <v>38</v>
      </c>
    </row>
    <row r="191" spans="2:29" ht="24" customHeight="1">
      <c r="B191" s="155" t="s">
        <v>54</v>
      </c>
      <c r="C191" s="150">
        <v>1</v>
      </c>
      <c r="D191" s="150">
        <v>2</v>
      </c>
      <c r="E191" s="150">
        <v>15</v>
      </c>
      <c r="F191" s="150">
        <v>6</v>
      </c>
      <c r="G191" s="150">
        <v>21</v>
      </c>
      <c r="H191" s="150">
        <v>15</v>
      </c>
      <c r="I191" s="150">
        <v>13</v>
      </c>
      <c r="J191" s="150">
        <v>18</v>
      </c>
      <c r="K191" s="150">
        <v>1</v>
      </c>
      <c r="L191" s="150">
        <v>3</v>
      </c>
      <c r="M191" s="150">
        <v>13</v>
      </c>
      <c r="N191" s="150">
        <v>31</v>
      </c>
      <c r="O191" s="150">
        <v>4</v>
      </c>
      <c r="P191" s="150">
        <v>1</v>
      </c>
      <c r="Q191" s="150">
        <v>0</v>
      </c>
      <c r="R191" s="150">
        <v>56</v>
      </c>
      <c r="S191" s="150">
        <v>3</v>
      </c>
      <c r="T191" s="150">
        <v>4</v>
      </c>
      <c r="U191" s="150">
        <v>30</v>
      </c>
      <c r="V191" s="150">
        <v>16</v>
      </c>
      <c r="W191" s="150">
        <v>1</v>
      </c>
      <c r="X191" s="150">
        <v>0</v>
      </c>
      <c r="Y191" s="150">
        <v>7</v>
      </c>
      <c r="Z191" s="150">
        <v>2</v>
      </c>
      <c r="AA191" s="150">
        <v>16</v>
      </c>
      <c r="AB191" s="150">
        <v>8</v>
      </c>
      <c r="AC191" s="150">
        <v>9</v>
      </c>
    </row>
    <row r="192" spans="2:29" ht="24" customHeight="1"/>
    <row r="193" spans="2:29" s="8" customFormat="1" ht="24" customHeight="1">
      <c r="B193" s="153" t="s">
        <v>87</v>
      </c>
      <c r="C193" s="154"/>
      <c r="D193" s="154"/>
      <c r="E193" s="154"/>
      <c r="F193" s="154"/>
      <c r="G193" s="154"/>
      <c r="H193" s="154"/>
      <c r="I193" s="154"/>
      <c r="J193" s="154"/>
      <c r="K193" s="154"/>
      <c r="L193" s="154"/>
      <c r="M193" s="154"/>
      <c r="N193" s="154"/>
      <c r="O193" s="154"/>
      <c r="P193" s="154"/>
      <c r="Q193" s="154"/>
      <c r="R193" s="154"/>
      <c r="S193" s="154"/>
      <c r="T193" s="154"/>
      <c r="U193" s="154"/>
      <c r="V193" s="154"/>
      <c r="W193" s="154"/>
      <c r="X193" s="154"/>
      <c r="Y193" s="154"/>
      <c r="Z193" s="154"/>
      <c r="AA193" s="154"/>
      <c r="AB193" s="154"/>
      <c r="AC193" s="154"/>
    </row>
    <row r="194" spans="2:29" ht="24" customHeight="1">
      <c r="B194" s="149" t="s">
        <v>151</v>
      </c>
      <c r="C194" s="151" t="s">
        <v>2</v>
      </c>
      <c r="D194" s="151"/>
      <c r="E194" s="151"/>
      <c r="F194" s="151"/>
      <c r="G194" s="151"/>
      <c r="H194" s="151"/>
      <c r="I194" s="151"/>
      <c r="J194" s="151" t="s">
        <v>13</v>
      </c>
      <c r="K194" s="151"/>
      <c r="L194" s="151"/>
      <c r="M194" s="151"/>
      <c r="N194" s="151"/>
      <c r="O194" s="151"/>
      <c r="P194" s="151"/>
      <c r="Q194" s="151"/>
      <c r="R194" s="151"/>
      <c r="S194" s="151" t="s">
        <v>23</v>
      </c>
      <c r="T194" s="151"/>
      <c r="U194" s="151"/>
      <c r="V194" s="151"/>
      <c r="W194" s="151" t="s">
        <v>28</v>
      </c>
      <c r="X194" s="151"/>
      <c r="Y194" s="151"/>
      <c r="Z194" s="151" t="s">
        <v>32</v>
      </c>
      <c r="AA194" s="151"/>
      <c r="AB194" s="151"/>
      <c r="AC194" s="151"/>
    </row>
    <row r="195" spans="2:29" ht="24" customHeight="1">
      <c r="B195" s="156"/>
      <c r="C195" s="152" t="s">
        <v>5</v>
      </c>
      <c r="D195" s="152" t="s">
        <v>6</v>
      </c>
      <c r="E195" s="152" t="s">
        <v>7</v>
      </c>
      <c r="F195" s="152" t="s">
        <v>8</v>
      </c>
      <c r="G195" s="152" t="s">
        <v>9</v>
      </c>
      <c r="H195" s="152" t="s">
        <v>10</v>
      </c>
      <c r="I195" s="152" t="s">
        <v>11</v>
      </c>
      <c r="J195" s="152" t="s">
        <v>14</v>
      </c>
      <c r="K195" s="152" t="s">
        <v>15</v>
      </c>
      <c r="L195" s="152" t="s">
        <v>16</v>
      </c>
      <c r="M195" s="152" t="s">
        <v>17</v>
      </c>
      <c r="N195" s="152" t="s">
        <v>18</v>
      </c>
      <c r="O195" s="152" t="s">
        <v>19</v>
      </c>
      <c r="P195" s="152" t="s">
        <v>20</v>
      </c>
      <c r="Q195" s="152" t="s">
        <v>21</v>
      </c>
      <c r="R195" s="152" t="s">
        <v>22</v>
      </c>
      <c r="S195" s="152" t="s">
        <v>24</v>
      </c>
      <c r="T195" s="152" t="s">
        <v>25</v>
      </c>
      <c r="U195" s="152" t="s">
        <v>26</v>
      </c>
      <c r="V195" s="152" t="s">
        <v>27</v>
      </c>
      <c r="W195" s="152" t="s">
        <v>29</v>
      </c>
      <c r="X195" s="152" t="s">
        <v>30</v>
      </c>
      <c r="Y195" s="152" t="s">
        <v>31</v>
      </c>
      <c r="Z195" s="152" t="s">
        <v>33</v>
      </c>
      <c r="AA195" s="152" t="s">
        <v>34</v>
      </c>
      <c r="AB195" s="152" t="s">
        <v>35</v>
      </c>
      <c r="AC195" s="152" t="s">
        <v>36</v>
      </c>
    </row>
    <row r="196" spans="2:29" ht="24" customHeight="1">
      <c r="B196" s="155" t="s">
        <v>78</v>
      </c>
      <c r="C196" s="150">
        <v>59</v>
      </c>
      <c r="D196" s="150">
        <v>49</v>
      </c>
      <c r="E196" s="150">
        <v>281</v>
      </c>
      <c r="F196" s="150">
        <v>41</v>
      </c>
      <c r="G196" s="150">
        <v>620</v>
      </c>
      <c r="H196" s="150">
        <v>62</v>
      </c>
      <c r="I196" s="150">
        <v>28</v>
      </c>
      <c r="J196" s="150">
        <v>93</v>
      </c>
      <c r="K196" s="150">
        <v>7</v>
      </c>
      <c r="L196" s="150">
        <v>49</v>
      </c>
      <c r="M196" s="150">
        <v>54</v>
      </c>
      <c r="N196" s="150">
        <v>41</v>
      </c>
      <c r="O196" s="150">
        <v>28</v>
      </c>
      <c r="P196" s="150">
        <v>4</v>
      </c>
      <c r="Q196" s="150">
        <v>12</v>
      </c>
      <c r="R196" s="150">
        <v>204</v>
      </c>
      <c r="S196" s="150">
        <v>309</v>
      </c>
      <c r="T196" s="150">
        <v>57</v>
      </c>
      <c r="U196" s="150">
        <v>105</v>
      </c>
      <c r="V196" s="150">
        <v>263</v>
      </c>
      <c r="W196" s="150">
        <v>102</v>
      </c>
      <c r="X196" s="150">
        <v>101</v>
      </c>
      <c r="Y196" s="150">
        <v>110</v>
      </c>
      <c r="Z196" s="150">
        <v>61</v>
      </c>
      <c r="AA196" s="150">
        <v>191</v>
      </c>
      <c r="AB196" s="150">
        <v>82</v>
      </c>
      <c r="AC196" s="150">
        <v>6</v>
      </c>
    </row>
    <row r="197" spans="2:29" ht="24" customHeight="1">
      <c r="B197" s="155" t="s">
        <v>79</v>
      </c>
      <c r="C197" s="150">
        <v>366</v>
      </c>
      <c r="D197" s="150">
        <v>277</v>
      </c>
      <c r="E197" s="150">
        <v>1374</v>
      </c>
      <c r="F197" s="150">
        <v>301</v>
      </c>
      <c r="G197" s="150">
        <v>4094</v>
      </c>
      <c r="H197" s="150">
        <v>334</v>
      </c>
      <c r="I197" s="150">
        <v>543</v>
      </c>
      <c r="J197" s="150">
        <v>1037</v>
      </c>
      <c r="K197" s="150">
        <v>115</v>
      </c>
      <c r="L197" s="150">
        <v>466</v>
      </c>
      <c r="M197" s="150">
        <v>262</v>
      </c>
      <c r="N197" s="150">
        <v>182</v>
      </c>
      <c r="O197" s="150">
        <v>234</v>
      </c>
      <c r="P197" s="150">
        <v>96</v>
      </c>
      <c r="Q197" s="150">
        <v>57</v>
      </c>
      <c r="R197" s="150">
        <v>1296</v>
      </c>
      <c r="S197" s="150">
        <v>1728</v>
      </c>
      <c r="T197" s="150">
        <v>513</v>
      </c>
      <c r="U197" s="150">
        <v>361</v>
      </c>
      <c r="V197" s="150">
        <v>857</v>
      </c>
      <c r="W197" s="150">
        <v>344</v>
      </c>
      <c r="X197" s="150">
        <v>375</v>
      </c>
      <c r="Y197" s="150">
        <v>426</v>
      </c>
      <c r="Z197" s="150">
        <v>303</v>
      </c>
      <c r="AA197" s="150">
        <v>786</v>
      </c>
      <c r="AB197" s="150">
        <v>613</v>
      </c>
      <c r="AC197" s="150">
        <v>41</v>
      </c>
    </row>
    <row r="198" spans="2:29" ht="24" customHeight="1">
      <c r="B198" s="155" t="s">
        <v>54</v>
      </c>
      <c r="C198" s="150">
        <v>4</v>
      </c>
      <c r="D198" s="150">
        <v>1</v>
      </c>
      <c r="E198" s="150">
        <v>17</v>
      </c>
      <c r="F198" s="150">
        <v>2</v>
      </c>
      <c r="G198" s="150">
        <v>41</v>
      </c>
      <c r="H198" s="150">
        <v>20</v>
      </c>
      <c r="I198" s="150">
        <v>9</v>
      </c>
      <c r="J198" s="150">
        <v>15</v>
      </c>
      <c r="K198" s="150">
        <v>0</v>
      </c>
      <c r="L198" s="150">
        <v>1</v>
      </c>
      <c r="M198" s="150">
        <v>17</v>
      </c>
      <c r="N198" s="150">
        <v>26</v>
      </c>
      <c r="O198" s="150">
        <v>3</v>
      </c>
      <c r="P198" s="150">
        <v>0</v>
      </c>
      <c r="Q198" s="150">
        <v>0</v>
      </c>
      <c r="R198" s="150">
        <v>69</v>
      </c>
      <c r="S198" s="150">
        <v>9</v>
      </c>
      <c r="T198" s="150">
        <v>3</v>
      </c>
      <c r="U198" s="150">
        <v>22</v>
      </c>
      <c r="V198" s="150">
        <v>11</v>
      </c>
      <c r="W198" s="150">
        <v>1</v>
      </c>
      <c r="X198" s="150">
        <v>0</v>
      </c>
      <c r="Y198" s="150">
        <v>8</v>
      </c>
      <c r="Z198" s="150">
        <v>0</v>
      </c>
      <c r="AA198" s="150">
        <v>14</v>
      </c>
      <c r="AB198" s="150">
        <v>9</v>
      </c>
      <c r="AC198" s="150">
        <v>4</v>
      </c>
    </row>
    <row r="199" spans="2:29" ht="24" customHeight="1"/>
    <row r="200" spans="2:29" s="8" customFormat="1" ht="24" customHeight="1">
      <c r="B200" s="153" t="s">
        <v>88</v>
      </c>
      <c r="C200" s="154"/>
      <c r="D200" s="154"/>
      <c r="E200" s="154"/>
      <c r="F200" s="154"/>
      <c r="G200" s="154"/>
      <c r="H200" s="154"/>
      <c r="I200" s="154"/>
      <c r="J200" s="154"/>
      <c r="K200" s="154"/>
      <c r="L200" s="154"/>
      <c r="M200" s="154"/>
      <c r="N200" s="154"/>
      <c r="O200" s="154"/>
      <c r="P200" s="154"/>
      <c r="Q200" s="154"/>
      <c r="R200" s="154"/>
      <c r="S200" s="154"/>
      <c r="T200" s="154"/>
      <c r="U200" s="154"/>
      <c r="V200" s="154"/>
      <c r="W200" s="154"/>
      <c r="X200" s="154"/>
      <c r="Y200" s="154"/>
      <c r="Z200" s="154"/>
      <c r="AA200" s="154"/>
      <c r="AB200" s="154"/>
      <c r="AC200" s="154"/>
    </row>
    <row r="201" spans="2:29" ht="24" customHeight="1">
      <c r="B201" s="149" t="s">
        <v>151</v>
      </c>
      <c r="C201" s="151" t="s">
        <v>2</v>
      </c>
      <c r="D201" s="151"/>
      <c r="E201" s="151"/>
      <c r="F201" s="151"/>
      <c r="G201" s="151"/>
      <c r="H201" s="151"/>
      <c r="I201" s="151"/>
      <c r="J201" s="151" t="s">
        <v>13</v>
      </c>
      <c r="K201" s="151"/>
      <c r="L201" s="151"/>
      <c r="M201" s="151"/>
      <c r="N201" s="151"/>
      <c r="O201" s="151"/>
      <c r="P201" s="151"/>
      <c r="Q201" s="151"/>
      <c r="R201" s="151"/>
      <c r="S201" s="151" t="s">
        <v>23</v>
      </c>
      <c r="T201" s="151"/>
      <c r="U201" s="151"/>
      <c r="V201" s="151"/>
      <c r="W201" s="151" t="s">
        <v>28</v>
      </c>
      <c r="X201" s="151"/>
      <c r="Y201" s="151"/>
      <c r="Z201" s="151" t="s">
        <v>32</v>
      </c>
      <c r="AA201" s="151"/>
      <c r="AB201" s="151"/>
      <c r="AC201" s="151"/>
    </row>
    <row r="202" spans="2:29" ht="24" customHeight="1">
      <c r="B202" s="156"/>
      <c r="C202" s="152" t="s">
        <v>5</v>
      </c>
      <c r="D202" s="152" t="s">
        <v>6</v>
      </c>
      <c r="E202" s="152" t="s">
        <v>7</v>
      </c>
      <c r="F202" s="152" t="s">
        <v>8</v>
      </c>
      <c r="G202" s="152" t="s">
        <v>9</v>
      </c>
      <c r="H202" s="152" t="s">
        <v>10</v>
      </c>
      <c r="I202" s="152" t="s">
        <v>11</v>
      </c>
      <c r="J202" s="152" t="s">
        <v>14</v>
      </c>
      <c r="K202" s="152" t="s">
        <v>15</v>
      </c>
      <c r="L202" s="152" t="s">
        <v>16</v>
      </c>
      <c r="M202" s="152" t="s">
        <v>17</v>
      </c>
      <c r="N202" s="152" t="s">
        <v>18</v>
      </c>
      <c r="O202" s="152" t="s">
        <v>19</v>
      </c>
      <c r="P202" s="152" t="s">
        <v>20</v>
      </c>
      <c r="Q202" s="152" t="s">
        <v>21</v>
      </c>
      <c r="R202" s="152" t="s">
        <v>22</v>
      </c>
      <c r="S202" s="152" t="s">
        <v>24</v>
      </c>
      <c r="T202" s="152" t="s">
        <v>25</v>
      </c>
      <c r="U202" s="152" t="s">
        <v>26</v>
      </c>
      <c r="V202" s="152" t="s">
        <v>27</v>
      </c>
      <c r="W202" s="152" t="s">
        <v>29</v>
      </c>
      <c r="X202" s="152" t="s">
        <v>30</v>
      </c>
      <c r="Y202" s="152" t="s">
        <v>31</v>
      </c>
      <c r="Z202" s="152" t="s">
        <v>33</v>
      </c>
      <c r="AA202" s="152" t="s">
        <v>34</v>
      </c>
      <c r="AB202" s="152" t="s">
        <v>35</v>
      </c>
      <c r="AC202" s="152" t="s">
        <v>36</v>
      </c>
    </row>
    <row r="203" spans="2:29" ht="24" customHeight="1">
      <c r="B203" s="155" t="s">
        <v>78</v>
      </c>
      <c r="C203" s="150">
        <v>53</v>
      </c>
      <c r="D203" s="150">
        <v>41</v>
      </c>
      <c r="E203" s="150">
        <v>292</v>
      </c>
      <c r="F203" s="150">
        <v>48</v>
      </c>
      <c r="G203" s="150">
        <v>549</v>
      </c>
      <c r="H203" s="150">
        <v>23</v>
      </c>
      <c r="I203" s="150">
        <v>35</v>
      </c>
      <c r="J203" s="150">
        <v>96</v>
      </c>
      <c r="K203" s="150">
        <v>8</v>
      </c>
      <c r="L203" s="150">
        <v>48</v>
      </c>
      <c r="M203" s="150">
        <v>49</v>
      </c>
      <c r="N203" s="150">
        <v>39</v>
      </c>
      <c r="O203" s="150">
        <v>24</v>
      </c>
      <c r="P203" s="150">
        <v>6</v>
      </c>
      <c r="Q203" s="150">
        <v>6</v>
      </c>
      <c r="R203" s="150">
        <v>219</v>
      </c>
      <c r="S203" s="150">
        <v>339</v>
      </c>
      <c r="T203" s="150">
        <v>2</v>
      </c>
      <c r="U203" s="150">
        <v>102</v>
      </c>
      <c r="V203" s="150">
        <v>260</v>
      </c>
      <c r="W203" s="150">
        <v>86</v>
      </c>
      <c r="X203" s="150">
        <v>97</v>
      </c>
      <c r="Y203" s="150">
        <v>83</v>
      </c>
      <c r="Z203" s="150">
        <v>36</v>
      </c>
      <c r="AA203" s="150">
        <v>185</v>
      </c>
      <c r="AB203" s="150">
        <v>101</v>
      </c>
      <c r="AC203" s="150">
        <v>6</v>
      </c>
    </row>
    <row r="204" spans="2:29" ht="24" customHeight="1">
      <c r="B204" s="155" t="s">
        <v>79</v>
      </c>
      <c r="C204" s="150">
        <v>381</v>
      </c>
      <c r="D204" s="150">
        <v>274</v>
      </c>
      <c r="E204" s="150">
        <v>1400</v>
      </c>
      <c r="F204" s="150">
        <v>231</v>
      </c>
      <c r="G204" s="150">
        <v>4187</v>
      </c>
      <c r="H204" s="150">
        <v>281</v>
      </c>
      <c r="I204" s="150">
        <v>524</v>
      </c>
      <c r="J204" s="150">
        <v>1170</v>
      </c>
      <c r="K204" s="150">
        <v>134</v>
      </c>
      <c r="L204" s="150">
        <v>422</v>
      </c>
      <c r="M204" s="150">
        <v>284</v>
      </c>
      <c r="N204" s="150">
        <v>216</v>
      </c>
      <c r="O204" s="150">
        <v>252</v>
      </c>
      <c r="P204" s="150">
        <v>66</v>
      </c>
      <c r="Q204" s="150">
        <v>40</v>
      </c>
      <c r="R204" s="150">
        <v>1465</v>
      </c>
      <c r="S204" s="150">
        <v>1735</v>
      </c>
      <c r="T204" s="150">
        <v>4</v>
      </c>
      <c r="U204" s="150">
        <v>294</v>
      </c>
      <c r="V204" s="150">
        <v>876</v>
      </c>
      <c r="W204" s="150">
        <v>313</v>
      </c>
      <c r="X204" s="150">
        <v>408</v>
      </c>
      <c r="Y204" s="150">
        <v>365</v>
      </c>
      <c r="Z204" s="150">
        <v>229</v>
      </c>
      <c r="AA204" s="150">
        <v>694</v>
      </c>
      <c r="AB204" s="150">
        <v>702</v>
      </c>
      <c r="AC204" s="150">
        <v>42</v>
      </c>
    </row>
    <row r="205" spans="2:29" ht="24" customHeight="1">
      <c r="B205" s="155" t="s">
        <v>54</v>
      </c>
      <c r="C205" s="150">
        <v>3</v>
      </c>
      <c r="D205" s="150">
        <v>0</v>
      </c>
      <c r="E205" s="150">
        <v>6</v>
      </c>
      <c r="F205" s="150">
        <v>3</v>
      </c>
      <c r="G205" s="150">
        <v>27</v>
      </c>
      <c r="H205" s="150">
        <v>19</v>
      </c>
      <c r="I205" s="150">
        <v>4</v>
      </c>
      <c r="J205" s="150">
        <v>14</v>
      </c>
      <c r="K205" s="150">
        <v>3</v>
      </c>
      <c r="L205" s="150">
        <v>0</v>
      </c>
      <c r="M205" s="150">
        <v>9</v>
      </c>
      <c r="N205" s="150">
        <v>43</v>
      </c>
      <c r="O205" s="150">
        <v>1</v>
      </c>
      <c r="P205" s="150">
        <v>0</v>
      </c>
      <c r="Q205" s="150">
        <v>0</v>
      </c>
      <c r="R205" s="150">
        <v>70</v>
      </c>
      <c r="S205" s="150">
        <v>13</v>
      </c>
      <c r="T205" s="150">
        <v>0</v>
      </c>
      <c r="U205" s="150">
        <v>33</v>
      </c>
      <c r="V205" s="150">
        <v>21</v>
      </c>
      <c r="W205" s="150">
        <v>3</v>
      </c>
      <c r="X205" s="150">
        <v>1</v>
      </c>
      <c r="Y205" s="150">
        <v>2</v>
      </c>
      <c r="Z205" s="150">
        <v>9</v>
      </c>
      <c r="AA205" s="150">
        <v>10</v>
      </c>
      <c r="AB205" s="150">
        <v>4</v>
      </c>
      <c r="AC205" s="150">
        <v>8</v>
      </c>
    </row>
    <row r="206" spans="2:29" ht="24" customHeight="1"/>
    <row r="207" spans="2:29" s="8" customFormat="1" ht="24" customHeight="1">
      <c r="B207" s="153" t="s">
        <v>89</v>
      </c>
      <c r="C207" s="154"/>
      <c r="D207" s="154"/>
      <c r="E207" s="154"/>
      <c r="F207" s="154"/>
      <c r="G207" s="154"/>
      <c r="H207" s="154"/>
      <c r="I207" s="154"/>
      <c r="J207" s="154"/>
      <c r="K207" s="154"/>
      <c r="L207" s="154"/>
      <c r="M207" s="154"/>
      <c r="N207" s="154"/>
      <c r="O207" s="154"/>
      <c r="P207" s="154"/>
      <c r="Q207" s="154"/>
      <c r="R207" s="154"/>
      <c r="S207" s="154"/>
      <c r="T207" s="154"/>
      <c r="U207" s="154"/>
      <c r="V207" s="154"/>
      <c r="W207" s="154"/>
      <c r="X207" s="154"/>
      <c r="Y207" s="154"/>
      <c r="Z207" s="154"/>
      <c r="AA207" s="154"/>
      <c r="AB207" s="154"/>
      <c r="AC207" s="154"/>
    </row>
    <row r="208" spans="2:29" ht="24" customHeight="1">
      <c r="B208" s="149" t="s">
        <v>151</v>
      </c>
      <c r="C208" s="151" t="s">
        <v>2</v>
      </c>
      <c r="D208" s="151"/>
      <c r="E208" s="151"/>
      <c r="F208" s="151"/>
      <c r="G208" s="151"/>
      <c r="H208" s="151"/>
      <c r="I208" s="151"/>
      <c r="J208" s="151" t="s">
        <v>13</v>
      </c>
      <c r="K208" s="151"/>
      <c r="L208" s="151"/>
      <c r="M208" s="151"/>
      <c r="N208" s="151"/>
      <c r="O208" s="151"/>
      <c r="P208" s="151"/>
      <c r="Q208" s="151"/>
      <c r="R208" s="151"/>
      <c r="S208" s="151" t="s">
        <v>23</v>
      </c>
      <c r="T208" s="151"/>
      <c r="U208" s="151"/>
      <c r="V208" s="151"/>
      <c r="W208" s="151" t="s">
        <v>28</v>
      </c>
      <c r="X208" s="151"/>
      <c r="Y208" s="151"/>
      <c r="Z208" s="151" t="s">
        <v>32</v>
      </c>
      <c r="AA208" s="151"/>
      <c r="AB208" s="151"/>
      <c r="AC208" s="151"/>
    </row>
    <row r="209" spans="2:29" ht="24" customHeight="1">
      <c r="B209" s="156"/>
      <c r="C209" s="152" t="s">
        <v>5</v>
      </c>
      <c r="D209" s="152" t="s">
        <v>6</v>
      </c>
      <c r="E209" s="152" t="s">
        <v>7</v>
      </c>
      <c r="F209" s="152" t="s">
        <v>8</v>
      </c>
      <c r="G209" s="152" t="s">
        <v>9</v>
      </c>
      <c r="H209" s="152" t="s">
        <v>10</v>
      </c>
      <c r="I209" s="152" t="s">
        <v>11</v>
      </c>
      <c r="J209" s="152" t="s">
        <v>14</v>
      </c>
      <c r="K209" s="152" t="s">
        <v>15</v>
      </c>
      <c r="L209" s="152" t="s">
        <v>16</v>
      </c>
      <c r="M209" s="152" t="s">
        <v>17</v>
      </c>
      <c r="N209" s="152" t="s">
        <v>18</v>
      </c>
      <c r="O209" s="152" t="s">
        <v>19</v>
      </c>
      <c r="P209" s="152" t="s">
        <v>20</v>
      </c>
      <c r="Q209" s="152" t="s">
        <v>21</v>
      </c>
      <c r="R209" s="152" t="s">
        <v>22</v>
      </c>
      <c r="S209" s="152" t="s">
        <v>24</v>
      </c>
      <c r="T209" s="152" t="s">
        <v>25</v>
      </c>
      <c r="U209" s="152" t="s">
        <v>26</v>
      </c>
      <c r="V209" s="152" t="s">
        <v>27</v>
      </c>
      <c r="W209" s="152" t="s">
        <v>29</v>
      </c>
      <c r="X209" s="152" t="s">
        <v>30</v>
      </c>
      <c r="Y209" s="152" t="s">
        <v>31</v>
      </c>
      <c r="Z209" s="152" t="s">
        <v>33</v>
      </c>
      <c r="AA209" s="152" t="s">
        <v>34</v>
      </c>
      <c r="AB209" s="152" t="s">
        <v>35</v>
      </c>
      <c r="AC209" s="152" t="s">
        <v>36</v>
      </c>
    </row>
    <row r="210" spans="2:29" ht="24" customHeight="1">
      <c r="B210" s="155" t="s">
        <v>78</v>
      </c>
      <c r="C210" s="150">
        <v>51</v>
      </c>
      <c r="D210" s="150">
        <v>43</v>
      </c>
      <c r="E210" s="150">
        <v>301</v>
      </c>
      <c r="F210" s="150">
        <v>47</v>
      </c>
      <c r="G210" s="150">
        <v>557</v>
      </c>
      <c r="H210" s="150">
        <v>34</v>
      </c>
      <c r="I210" s="150">
        <v>21</v>
      </c>
      <c r="J210" s="150">
        <v>100</v>
      </c>
      <c r="K210" s="150">
        <v>13</v>
      </c>
      <c r="L210" s="150">
        <v>58</v>
      </c>
      <c r="M210" s="150">
        <v>32</v>
      </c>
      <c r="N210" s="150">
        <v>38</v>
      </c>
      <c r="O210" s="150">
        <v>33</v>
      </c>
      <c r="P210" s="150">
        <v>10</v>
      </c>
      <c r="Q210" s="150">
        <v>9</v>
      </c>
      <c r="R210" s="150">
        <v>183</v>
      </c>
      <c r="S210" s="150">
        <v>300</v>
      </c>
      <c r="T210" s="150">
        <v>0</v>
      </c>
      <c r="U210" s="150">
        <v>85</v>
      </c>
      <c r="V210" s="150">
        <v>201</v>
      </c>
      <c r="W210" s="150">
        <v>82</v>
      </c>
      <c r="X210" s="150">
        <v>85</v>
      </c>
      <c r="Y210" s="150">
        <v>100</v>
      </c>
      <c r="Z210" s="150">
        <v>25</v>
      </c>
      <c r="AA210" s="150">
        <v>140</v>
      </c>
      <c r="AB210" s="150">
        <v>132</v>
      </c>
      <c r="AC210" s="150">
        <v>9</v>
      </c>
    </row>
    <row r="211" spans="2:29" ht="24" customHeight="1">
      <c r="B211" s="155" t="s">
        <v>79</v>
      </c>
      <c r="C211" s="150">
        <v>327</v>
      </c>
      <c r="D211" s="150">
        <v>265</v>
      </c>
      <c r="E211" s="150">
        <v>1408</v>
      </c>
      <c r="F211" s="150">
        <v>220</v>
      </c>
      <c r="G211" s="150">
        <v>3967</v>
      </c>
      <c r="H211" s="150">
        <v>298</v>
      </c>
      <c r="I211" s="150">
        <v>368</v>
      </c>
      <c r="J211" s="150">
        <v>1322</v>
      </c>
      <c r="K211" s="150">
        <v>163</v>
      </c>
      <c r="L211" s="150">
        <v>390</v>
      </c>
      <c r="M211" s="150">
        <v>234</v>
      </c>
      <c r="N211" s="150">
        <v>185</v>
      </c>
      <c r="O211" s="150">
        <v>312</v>
      </c>
      <c r="P211" s="150">
        <v>98</v>
      </c>
      <c r="Q211" s="150">
        <v>55</v>
      </c>
      <c r="R211" s="150">
        <v>1490</v>
      </c>
      <c r="S211" s="150">
        <v>1434</v>
      </c>
      <c r="T211" s="150">
        <v>1</v>
      </c>
      <c r="U211" s="150">
        <v>227</v>
      </c>
      <c r="V211" s="150">
        <v>903</v>
      </c>
      <c r="W211" s="150">
        <v>290</v>
      </c>
      <c r="X211" s="150">
        <v>377</v>
      </c>
      <c r="Y211" s="150">
        <v>300</v>
      </c>
      <c r="Z211" s="150">
        <v>213</v>
      </c>
      <c r="AA211" s="150">
        <v>643</v>
      </c>
      <c r="AB211" s="150">
        <v>773</v>
      </c>
      <c r="AC211" s="150">
        <v>53</v>
      </c>
    </row>
    <row r="212" spans="2:29" ht="24" customHeight="1">
      <c r="B212" s="155" t="s">
        <v>54</v>
      </c>
      <c r="C212" s="150">
        <v>2</v>
      </c>
      <c r="D212" s="150">
        <v>4</v>
      </c>
      <c r="E212" s="150">
        <v>3</v>
      </c>
      <c r="F212" s="150">
        <v>2</v>
      </c>
      <c r="G212" s="150">
        <v>30</v>
      </c>
      <c r="H212" s="150">
        <v>18</v>
      </c>
      <c r="I212" s="150">
        <v>8</v>
      </c>
      <c r="J212" s="150">
        <v>12</v>
      </c>
      <c r="K212" s="150">
        <v>7</v>
      </c>
      <c r="L212" s="150">
        <v>6</v>
      </c>
      <c r="M212" s="150">
        <v>16</v>
      </c>
      <c r="N212" s="150">
        <v>20</v>
      </c>
      <c r="O212" s="150">
        <v>1</v>
      </c>
      <c r="P212" s="150">
        <v>1</v>
      </c>
      <c r="Q212" s="150">
        <v>0</v>
      </c>
      <c r="R212" s="150">
        <v>50</v>
      </c>
      <c r="S212" s="150">
        <v>7</v>
      </c>
      <c r="T212" s="150">
        <v>0</v>
      </c>
      <c r="U212" s="150">
        <v>24</v>
      </c>
      <c r="V212" s="150">
        <v>24</v>
      </c>
      <c r="W212" s="150">
        <v>3</v>
      </c>
      <c r="X212" s="150">
        <v>2</v>
      </c>
      <c r="Y212" s="150">
        <v>7</v>
      </c>
      <c r="Z212" s="150">
        <v>3</v>
      </c>
      <c r="AA212" s="150">
        <v>13</v>
      </c>
      <c r="AB212" s="150">
        <v>8</v>
      </c>
      <c r="AC212" s="150">
        <v>3</v>
      </c>
    </row>
    <row r="213" spans="2:29" ht="24" customHeight="1"/>
    <row r="214" spans="2:29" s="8" customFormat="1" ht="24" customHeight="1">
      <c r="B214" s="153" t="s">
        <v>80</v>
      </c>
      <c r="C214" s="154"/>
      <c r="D214" s="154"/>
      <c r="E214" s="154"/>
      <c r="F214" s="154"/>
      <c r="G214" s="154"/>
      <c r="H214" s="154"/>
      <c r="I214" s="154"/>
      <c r="J214" s="154"/>
      <c r="K214" s="154"/>
      <c r="L214" s="154"/>
      <c r="M214" s="154"/>
      <c r="N214" s="154"/>
      <c r="O214" s="154"/>
      <c r="P214" s="154"/>
      <c r="Q214" s="154"/>
      <c r="R214" s="154"/>
      <c r="S214" s="154"/>
      <c r="T214" s="154"/>
      <c r="U214" s="154"/>
      <c r="V214" s="154"/>
      <c r="W214" s="154"/>
      <c r="X214" s="154"/>
      <c r="Y214" s="154"/>
      <c r="Z214" s="154"/>
      <c r="AA214" s="154"/>
      <c r="AB214" s="154"/>
      <c r="AC214" s="154"/>
    </row>
    <row r="215" spans="2:29" ht="24" customHeight="1">
      <c r="B215" s="149" t="s">
        <v>152</v>
      </c>
      <c r="C215" s="151" t="s">
        <v>2</v>
      </c>
      <c r="D215" s="151"/>
      <c r="E215" s="151"/>
      <c r="F215" s="151"/>
      <c r="G215" s="151"/>
      <c r="H215" s="151"/>
      <c r="I215" s="151"/>
      <c r="J215" s="151" t="s">
        <v>13</v>
      </c>
      <c r="K215" s="151"/>
      <c r="L215" s="151"/>
      <c r="M215" s="151"/>
      <c r="N215" s="151"/>
      <c r="O215" s="151"/>
      <c r="P215" s="151"/>
      <c r="Q215" s="151"/>
      <c r="R215" s="151"/>
      <c r="S215" s="151" t="s">
        <v>23</v>
      </c>
      <c r="T215" s="151"/>
      <c r="U215" s="151"/>
      <c r="V215" s="151"/>
      <c r="W215" s="151" t="s">
        <v>28</v>
      </c>
      <c r="X215" s="151"/>
      <c r="Y215" s="151"/>
      <c r="Z215" s="151" t="s">
        <v>32</v>
      </c>
      <c r="AA215" s="151"/>
      <c r="AB215" s="151"/>
      <c r="AC215" s="151"/>
    </row>
    <row r="216" spans="2:29" ht="24" customHeight="1">
      <c r="B216" s="156"/>
      <c r="C216" s="152" t="s">
        <v>5</v>
      </c>
      <c r="D216" s="152" t="s">
        <v>6</v>
      </c>
      <c r="E216" s="152" t="s">
        <v>7</v>
      </c>
      <c r="F216" s="152" t="s">
        <v>8</v>
      </c>
      <c r="G216" s="152" t="s">
        <v>9</v>
      </c>
      <c r="H216" s="152" t="s">
        <v>10</v>
      </c>
      <c r="I216" s="152" t="s">
        <v>11</v>
      </c>
      <c r="J216" s="152" t="s">
        <v>14</v>
      </c>
      <c r="K216" s="152" t="s">
        <v>15</v>
      </c>
      <c r="L216" s="152" t="s">
        <v>16</v>
      </c>
      <c r="M216" s="152" t="s">
        <v>17</v>
      </c>
      <c r="N216" s="152" t="s">
        <v>18</v>
      </c>
      <c r="O216" s="152" t="s">
        <v>19</v>
      </c>
      <c r="P216" s="152" t="s">
        <v>20</v>
      </c>
      <c r="Q216" s="152" t="s">
        <v>21</v>
      </c>
      <c r="R216" s="152" t="s">
        <v>22</v>
      </c>
      <c r="S216" s="152" t="s">
        <v>24</v>
      </c>
      <c r="T216" s="152" t="s">
        <v>25</v>
      </c>
      <c r="U216" s="152" t="s">
        <v>26</v>
      </c>
      <c r="V216" s="152" t="s">
        <v>27</v>
      </c>
      <c r="W216" s="152" t="s">
        <v>29</v>
      </c>
      <c r="X216" s="152" t="s">
        <v>30</v>
      </c>
      <c r="Y216" s="152" t="s">
        <v>31</v>
      </c>
      <c r="Z216" s="152" t="s">
        <v>33</v>
      </c>
      <c r="AA216" s="152" t="s">
        <v>34</v>
      </c>
      <c r="AB216" s="152" t="s">
        <v>35</v>
      </c>
      <c r="AC216" s="152" t="s">
        <v>36</v>
      </c>
    </row>
    <row r="217" spans="2:29" ht="24" customHeight="1">
      <c r="B217" s="155" t="s">
        <v>78</v>
      </c>
      <c r="C217" s="150">
        <v>7</v>
      </c>
      <c r="D217" s="150">
        <v>9</v>
      </c>
      <c r="E217" s="150">
        <v>14</v>
      </c>
      <c r="F217" s="150">
        <v>6</v>
      </c>
      <c r="G217" s="150">
        <v>63</v>
      </c>
      <c r="H217" s="150">
        <v>2</v>
      </c>
      <c r="I217" s="150">
        <v>15</v>
      </c>
      <c r="J217" s="150">
        <v>27</v>
      </c>
      <c r="K217" s="150">
        <v>2</v>
      </c>
      <c r="L217" s="150">
        <v>3</v>
      </c>
      <c r="M217" s="150">
        <v>1</v>
      </c>
      <c r="N217" s="150">
        <v>0</v>
      </c>
      <c r="O217" s="150">
        <v>3</v>
      </c>
      <c r="P217" s="150">
        <v>0</v>
      </c>
      <c r="Q217" s="150">
        <v>0</v>
      </c>
      <c r="R217" s="150">
        <v>25</v>
      </c>
      <c r="S217" s="150">
        <v>36</v>
      </c>
      <c r="T217" s="150">
        <v>10</v>
      </c>
      <c r="U217" s="150">
        <v>6</v>
      </c>
      <c r="V217" s="150">
        <v>23</v>
      </c>
      <c r="W217" s="150">
        <v>12</v>
      </c>
      <c r="X217" s="150">
        <v>12</v>
      </c>
      <c r="Y217" s="150">
        <v>28</v>
      </c>
      <c r="Z217" s="150">
        <v>14</v>
      </c>
      <c r="AA217" s="150">
        <v>17</v>
      </c>
      <c r="AB217" s="150">
        <v>9</v>
      </c>
      <c r="AC217" s="150">
        <v>2</v>
      </c>
    </row>
    <row r="218" spans="2:29" ht="24" customHeight="1">
      <c r="B218" s="155" t="s">
        <v>79</v>
      </c>
      <c r="C218" s="150">
        <v>299</v>
      </c>
      <c r="D218" s="150">
        <v>203</v>
      </c>
      <c r="E218" s="150">
        <v>966</v>
      </c>
      <c r="F218" s="150">
        <v>263</v>
      </c>
      <c r="G218" s="150">
        <v>3793</v>
      </c>
      <c r="H218" s="150">
        <v>193</v>
      </c>
      <c r="I218" s="150">
        <v>616</v>
      </c>
      <c r="J218" s="150">
        <v>921</v>
      </c>
      <c r="K218" s="150">
        <v>86</v>
      </c>
      <c r="L218" s="150">
        <v>330</v>
      </c>
      <c r="M218" s="150">
        <v>122</v>
      </c>
      <c r="N218" s="150">
        <v>120</v>
      </c>
      <c r="O218" s="150">
        <v>167</v>
      </c>
      <c r="P218" s="150">
        <v>76</v>
      </c>
      <c r="Q218" s="150">
        <v>41</v>
      </c>
      <c r="R218" s="150">
        <v>1720</v>
      </c>
      <c r="S218" s="150">
        <v>2411</v>
      </c>
      <c r="T218" s="150">
        <v>723</v>
      </c>
      <c r="U218" s="150">
        <v>418</v>
      </c>
      <c r="V218" s="150">
        <v>1097</v>
      </c>
      <c r="W218" s="150">
        <v>491</v>
      </c>
      <c r="X218" s="150">
        <v>583</v>
      </c>
      <c r="Y218" s="150">
        <v>590</v>
      </c>
      <c r="Z218" s="150">
        <v>392</v>
      </c>
      <c r="AA218" s="150">
        <v>814</v>
      </c>
      <c r="AB218" s="150">
        <v>675</v>
      </c>
      <c r="AC218" s="150">
        <v>52</v>
      </c>
    </row>
    <row r="219" spans="2:29" ht="24" customHeight="1">
      <c r="B219" s="155" t="s">
        <v>54</v>
      </c>
      <c r="C219" s="150">
        <v>4</v>
      </c>
      <c r="D219" s="150">
        <v>1</v>
      </c>
      <c r="E219" s="150">
        <v>7</v>
      </c>
      <c r="F219" s="150">
        <v>5</v>
      </c>
      <c r="G219" s="150">
        <v>88</v>
      </c>
      <c r="H219" s="150">
        <v>24</v>
      </c>
      <c r="I219" s="150">
        <v>7</v>
      </c>
      <c r="J219" s="150">
        <v>7</v>
      </c>
      <c r="K219" s="150">
        <v>4</v>
      </c>
      <c r="L219" s="150">
        <v>0</v>
      </c>
      <c r="M219" s="150">
        <v>7</v>
      </c>
      <c r="N219" s="150">
        <v>38</v>
      </c>
      <c r="O219" s="150">
        <v>13</v>
      </c>
      <c r="P219" s="150">
        <v>3</v>
      </c>
      <c r="Q219" s="150">
        <v>1</v>
      </c>
      <c r="R219" s="150">
        <v>40</v>
      </c>
      <c r="S219" s="150">
        <v>43</v>
      </c>
      <c r="T219" s="150">
        <v>12</v>
      </c>
      <c r="U219" s="150">
        <v>39</v>
      </c>
      <c r="V219" s="150">
        <v>21</v>
      </c>
      <c r="W219" s="150">
        <v>2</v>
      </c>
      <c r="X219" s="150">
        <v>3</v>
      </c>
      <c r="Y219" s="150">
        <v>6</v>
      </c>
      <c r="Z219" s="150">
        <v>11</v>
      </c>
      <c r="AA219" s="150">
        <v>40</v>
      </c>
      <c r="AB219" s="150">
        <v>14</v>
      </c>
      <c r="AC219" s="150">
        <v>6</v>
      </c>
    </row>
    <row r="220" spans="2:29" ht="24" customHeight="1"/>
    <row r="221" spans="2:29" s="8" customFormat="1" ht="24" customHeight="1">
      <c r="B221" s="153" t="s">
        <v>81</v>
      </c>
      <c r="C221" s="154"/>
      <c r="D221" s="154"/>
      <c r="E221" s="154"/>
      <c r="F221" s="154"/>
      <c r="G221" s="154"/>
      <c r="H221" s="154"/>
      <c r="I221" s="154"/>
      <c r="J221" s="154"/>
      <c r="K221" s="154"/>
      <c r="L221" s="154"/>
      <c r="M221" s="154"/>
      <c r="N221" s="154"/>
      <c r="O221" s="154"/>
      <c r="P221" s="154"/>
      <c r="Q221" s="154"/>
      <c r="R221" s="154"/>
      <c r="S221" s="154"/>
      <c r="T221" s="154"/>
      <c r="U221" s="154"/>
      <c r="V221" s="154"/>
      <c r="W221" s="154"/>
      <c r="X221" s="154"/>
      <c r="Y221" s="154"/>
      <c r="Z221" s="154"/>
      <c r="AA221" s="154"/>
      <c r="AB221" s="154"/>
      <c r="AC221" s="154"/>
    </row>
    <row r="222" spans="2:29" ht="24" customHeight="1">
      <c r="B222" s="149" t="s">
        <v>152</v>
      </c>
      <c r="C222" s="151" t="s">
        <v>2</v>
      </c>
      <c r="D222" s="151"/>
      <c r="E222" s="151"/>
      <c r="F222" s="151"/>
      <c r="G222" s="151"/>
      <c r="H222" s="151"/>
      <c r="I222" s="151"/>
      <c r="J222" s="151" t="s">
        <v>13</v>
      </c>
      <c r="K222" s="151"/>
      <c r="L222" s="151"/>
      <c r="M222" s="151"/>
      <c r="N222" s="151"/>
      <c r="O222" s="151"/>
      <c r="P222" s="151"/>
      <c r="Q222" s="151"/>
      <c r="R222" s="151"/>
      <c r="S222" s="151" t="s">
        <v>23</v>
      </c>
      <c r="T222" s="151"/>
      <c r="U222" s="151"/>
      <c r="V222" s="151"/>
      <c r="W222" s="151" t="s">
        <v>28</v>
      </c>
      <c r="X222" s="151"/>
      <c r="Y222" s="151"/>
      <c r="Z222" s="151" t="s">
        <v>32</v>
      </c>
      <c r="AA222" s="151"/>
      <c r="AB222" s="151"/>
      <c r="AC222" s="151"/>
    </row>
    <row r="223" spans="2:29" ht="24" customHeight="1">
      <c r="B223" s="156"/>
      <c r="C223" s="152" t="s">
        <v>5</v>
      </c>
      <c r="D223" s="152" t="s">
        <v>6</v>
      </c>
      <c r="E223" s="152" t="s">
        <v>7</v>
      </c>
      <c r="F223" s="152" t="s">
        <v>8</v>
      </c>
      <c r="G223" s="152" t="s">
        <v>9</v>
      </c>
      <c r="H223" s="152" t="s">
        <v>10</v>
      </c>
      <c r="I223" s="152" t="s">
        <v>11</v>
      </c>
      <c r="J223" s="152" t="s">
        <v>14</v>
      </c>
      <c r="K223" s="152" t="s">
        <v>15</v>
      </c>
      <c r="L223" s="152" t="s">
        <v>16</v>
      </c>
      <c r="M223" s="152" t="s">
        <v>17</v>
      </c>
      <c r="N223" s="152" t="s">
        <v>18</v>
      </c>
      <c r="O223" s="152" t="s">
        <v>19</v>
      </c>
      <c r="P223" s="152" t="s">
        <v>20</v>
      </c>
      <c r="Q223" s="152" t="s">
        <v>21</v>
      </c>
      <c r="R223" s="152" t="s">
        <v>22</v>
      </c>
      <c r="S223" s="152" t="s">
        <v>24</v>
      </c>
      <c r="T223" s="152" t="s">
        <v>25</v>
      </c>
      <c r="U223" s="152" t="s">
        <v>26</v>
      </c>
      <c r="V223" s="152" t="s">
        <v>27</v>
      </c>
      <c r="W223" s="152" t="s">
        <v>29</v>
      </c>
      <c r="X223" s="152" t="s">
        <v>30</v>
      </c>
      <c r="Y223" s="152" t="s">
        <v>31</v>
      </c>
      <c r="Z223" s="152" t="s">
        <v>33</v>
      </c>
      <c r="AA223" s="152" t="s">
        <v>34</v>
      </c>
      <c r="AB223" s="152" t="s">
        <v>35</v>
      </c>
      <c r="AC223" s="152" t="s">
        <v>36</v>
      </c>
    </row>
    <row r="224" spans="2:29" ht="24" customHeight="1">
      <c r="B224" s="155" t="s">
        <v>78</v>
      </c>
      <c r="C224" s="150">
        <v>5</v>
      </c>
      <c r="D224" s="150">
        <v>7</v>
      </c>
      <c r="E224" s="150">
        <v>24</v>
      </c>
      <c r="F224" s="150">
        <v>7</v>
      </c>
      <c r="G224" s="150">
        <v>64</v>
      </c>
      <c r="H224" s="150">
        <v>1</v>
      </c>
      <c r="I224" s="150">
        <v>11</v>
      </c>
      <c r="J224" s="150">
        <v>20</v>
      </c>
      <c r="K224" s="150">
        <v>0</v>
      </c>
      <c r="L224" s="150">
        <v>2</v>
      </c>
      <c r="M224" s="150">
        <v>1</v>
      </c>
      <c r="N224" s="150">
        <v>1</v>
      </c>
      <c r="O224" s="150">
        <v>3</v>
      </c>
      <c r="P224" s="150">
        <v>1</v>
      </c>
      <c r="Q224" s="150">
        <v>0</v>
      </c>
      <c r="R224" s="150">
        <v>44</v>
      </c>
      <c r="S224" s="150">
        <v>31</v>
      </c>
      <c r="T224" s="150">
        <v>5</v>
      </c>
      <c r="U224" s="150">
        <v>7</v>
      </c>
      <c r="V224" s="150">
        <v>17</v>
      </c>
      <c r="W224" s="150">
        <v>16</v>
      </c>
      <c r="X224" s="150">
        <v>24</v>
      </c>
      <c r="Y224" s="150">
        <v>28</v>
      </c>
      <c r="Z224" s="150">
        <v>6</v>
      </c>
      <c r="AA224" s="150">
        <v>19</v>
      </c>
      <c r="AB224" s="150">
        <v>17</v>
      </c>
      <c r="AC224" s="150">
        <v>0</v>
      </c>
    </row>
    <row r="225" spans="2:29" ht="24" customHeight="1">
      <c r="B225" s="155" t="s">
        <v>79</v>
      </c>
      <c r="C225" s="150">
        <v>289</v>
      </c>
      <c r="D225" s="150">
        <v>250</v>
      </c>
      <c r="E225" s="150">
        <v>1124</v>
      </c>
      <c r="F225" s="150">
        <v>218</v>
      </c>
      <c r="G225" s="150">
        <v>4288</v>
      </c>
      <c r="H225" s="150">
        <v>166</v>
      </c>
      <c r="I225" s="150">
        <v>543</v>
      </c>
      <c r="J225" s="150">
        <v>882</v>
      </c>
      <c r="K225" s="150">
        <v>59</v>
      </c>
      <c r="L225" s="150">
        <v>243</v>
      </c>
      <c r="M225" s="150">
        <v>58</v>
      </c>
      <c r="N225" s="150">
        <v>59</v>
      </c>
      <c r="O225" s="150">
        <v>119</v>
      </c>
      <c r="P225" s="150">
        <v>96</v>
      </c>
      <c r="Q225" s="150">
        <v>41</v>
      </c>
      <c r="R225" s="150">
        <v>1661</v>
      </c>
      <c r="S225" s="150">
        <v>2291</v>
      </c>
      <c r="T225" s="150">
        <v>747</v>
      </c>
      <c r="U225" s="150">
        <v>389</v>
      </c>
      <c r="V225" s="150">
        <v>967</v>
      </c>
      <c r="W225" s="150">
        <v>458</v>
      </c>
      <c r="X225" s="150">
        <v>503</v>
      </c>
      <c r="Y225" s="150">
        <v>569</v>
      </c>
      <c r="Z225" s="150">
        <v>312</v>
      </c>
      <c r="AA225" s="150">
        <v>798</v>
      </c>
      <c r="AB225" s="150">
        <v>577</v>
      </c>
      <c r="AC225" s="150">
        <v>42</v>
      </c>
    </row>
    <row r="226" spans="2:29" ht="24" customHeight="1">
      <c r="B226" s="155" t="s">
        <v>54</v>
      </c>
      <c r="C226" s="150">
        <v>5</v>
      </c>
      <c r="D226" s="150">
        <v>2</v>
      </c>
      <c r="E226" s="150">
        <v>8</v>
      </c>
      <c r="F226" s="150">
        <v>32</v>
      </c>
      <c r="G226" s="150">
        <v>94</v>
      </c>
      <c r="H226" s="150">
        <v>38</v>
      </c>
      <c r="I226" s="150">
        <v>16</v>
      </c>
      <c r="J226" s="150">
        <v>12</v>
      </c>
      <c r="K226" s="150">
        <v>3</v>
      </c>
      <c r="L226" s="150">
        <v>3</v>
      </c>
      <c r="M226" s="150">
        <v>6</v>
      </c>
      <c r="N226" s="150">
        <v>28</v>
      </c>
      <c r="O226" s="150">
        <v>1</v>
      </c>
      <c r="P226" s="150">
        <v>2</v>
      </c>
      <c r="Q226" s="150">
        <v>0</v>
      </c>
      <c r="R226" s="150">
        <v>38</v>
      </c>
      <c r="S226" s="150">
        <v>20</v>
      </c>
      <c r="T226" s="150">
        <v>18</v>
      </c>
      <c r="U226" s="150">
        <v>49</v>
      </c>
      <c r="V226" s="150">
        <v>24</v>
      </c>
      <c r="W226" s="150">
        <v>1</v>
      </c>
      <c r="X226" s="150">
        <v>3</v>
      </c>
      <c r="Y226" s="150">
        <v>11</v>
      </c>
      <c r="Z226" s="150">
        <v>11</v>
      </c>
      <c r="AA226" s="150">
        <v>30</v>
      </c>
      <c r="AB226" s="150">
        <v>26</v>
      </c>
      <c r="AC226" s="150">
        <v>12</v>
      </c>
    </row>
    <row r="227" spans="2:29" ht="24" customHeight="1"/>
    <row r="228" spans="2:29" s="8" customFormat="1" ht="24" customHeight="1">
      <c r="B228" s="153" t="s">
        <v>82</v>
      </c>
      <c r="C228" s="154"/>
      <c r="D228" s="154"/>
      <c r="E228" s="154"/>
      <c r="F228" s="154"/>
      <c r="G228" s="154"/>
      <c r="H228" s="154"/>
      <c r="I228" s="154"/>
      <c r="J228" s="154"/>
      <c r="K228" s="154"/>
      <c r="L228" s="154"/>
      <c r="M228" s="154"/>
      <c r="N228" s="154"/>
      <c r="O228" s="154"/>
      <c r="P228" s="154"/>
      <c r="Q228" s="154"/>
      <c r="R228" s="154"/>
      <c r="S228" s="154"/>
      <c r="T228" s="154"/>
      <c r="U228" s="154"/>
      <c r="V228" s="154"/>
      <c r="W228" s="154"/>
      <c r="X228" s="154"/>
      <c r="Y228" s="154"/>
      <c r="Z228" s="154"/>
      <c r="AA228" s="154"/>
      <c r="AB228" s="154"/>
      <c r="AC228" s="154"/>
    </row>
    <row r="229" spans="2:29" ht="24" customHeight="1">
      <c r="B229" s="149" t="s">
        <v>152</v>
      </c>
      <c r="C229" s="151" t="s">
        <v>2</v>
      </c>
      <c r="D229" s="151"/>
      <c r="E229" s="151"/>
      <c r="F229" s="151"/>
      <c r="G229" s="151"/>
      <c r="H229" s="151"/>
      <c r="I229" s="151"/>
      <c r="J229" s="151" t="s">
        <v>13</v>
      </c>
      <c r="K229" s="151"/>
      <c r="L229" s="151"/>
      <c r="M229" s="151"/>
      <c r="N229" s="151"/>
      <c r="O229" s="151"/>
      <c r="P229" s="151"/>
      <c r="Q229" s="151"/>
      <c r="R229" s="151"/>
      <c r="S229" s="151" t="s">
        <v>23</v>
      </c>
      <c r="T229" s="151"/>
      <c r="U229" s="151"/>
      <c r="V229" s="151"/>
      <c r="W229" s="151" t="s">
        <v>28</v>
      </c>
      <c r="X229" s="151"/>
      <c r="Y229" s="151"/>
      <c r="Z229" s="151" t="s">
        <v>32</v>
      </c>
      <c r="AA229" s="151"/>
      <c r="AB229" s="151"/>
      <c r="AC229" s="151"/>
    </row>
    <row r="230" spans="2:29" ht="24" customHeight="1">
      <c r="B230" s="156"/>
      <c r="C230" s="152" t="s">
        <v>5</v>
      </c>
      <c r="D230" s="152" t="s">
        <v>6</v>
      </c>
      <c r="E230" s="152" t="s">
        <v>7</v>
      </c>
      <c r="F230" s="152" t="s">
        <v>8</v>
      </c>
      <c r="G230" s="152" t="s">
        <v>9</v>
      </c>
      <c r="H230" s="152" t="s">
        <v>10</v>
      </c>
      <c r="I230" s="152" t="s">
        <v>11</v>
      </c>
      <c r="J230" s="152" t="s">
        <v>14</v>
      </c>
      <c r="K230" s="152" t="s">
        <v>15</v>
      </c>
      <c r="L230" s="152" t="s">
        <v>16</v>
      </c>
      <c r="M230" s="152" t="s">
        <v>17</v>
      </c>
      <c r="N230" s="152" t="s">
        <v>18</v>
      </c>
      <c r="O230" s="152" t="s">
        <v>19</v>
      </c>
      <c r="P230" s="152" t="s">
        <v>20</v>
      </c>
      <c r="Q230" s="152" t="s">
        <v>21</v>
      </c>
      <c r="R230" s="152" t="s">
        <v>22</v>
      </c>
      <c r="S230" s="152" t="s">
        <v>24</v>
      </c>
      <c r="T230" s="152" t="s">
        <v>25</v>
      </c>
      <c r="U230" s="152" t="s">
        <v>26</v>
      </c>
      <c r="V230" s="152" t="s">
        <v>27</v>
      </c>
      <c r="W230" s="152" t="s">
        <v>29</v>
      </c>
      <c r="X230" s="152" t="s">
        <v>30</v>
      </c>
      <c r="Y230" s="152" t="s">
        <v>31</v>
      </c>
      <c r="Z230" s="152" t="s">
        <v>33</v>
      </c>
      <c r="AA230" s="152" t="s">
        <v>34</v>
      </c>
      <c r="AB230" s="152" t="s">
        <v>35</v>
      </c>
      <c r="AC230" s="152" t="s">
        <v>36</v>
      </c>
    </row>
    <row r="231" spans="2:29" ht="24" customHeight="1">
      <c r="B231" s="155" t="s">
        <v>78</v>
      </c>
      <c r="C231" s="150">
        <v>12</v>
      </c>
      <c r="D231" s="150">
        <v>11</v>
      </c>
      <c r="E231" s="150">
        <v>29</v>
      </c>
      <c r="F231" s="150">
        <v>4</v>
      </c>
      <c r="G231" s="150">
        <v>46</v>
      </c>
      <c r="H231" s="150">
        <v>4</v>
      </c>
      <c r="I231" s="150">
        <v>7</v>
      </c>
      <c r="J231" s="150">
        <v>19</v>
      </c>
      <c r="K231" s="150">
        <v>2</v>
      </c>
      <c r="L231" s="150">
        <v>3</v>
      </c>
      <c r="M231" s="150">
        <v>0</v>
      </c>
      <c r="N231" s="150">
        <v>3</v>
      </c>
      <c r="O231" s="150">
        <v>0</v>
      </c>
      <c r="P231" s="150">
        <v>0</v>
      </c>
      <c r="Q231" s="150">
        <v>0</v>
      </c>
      <c r="R231" s="150">
        <v>14</v>
      </c>
      <c r="S231" s="150">
        <v>30</v>
      </c>
      <c r="T231" s="150">
        <v>11</v>
      </c>
      <c r="U231" s="150">
        <v>7</v>
      </c>
      <c r="V231" s="150">
        <v>25</v>
      </c>
      <c r="W231" s="150">
        <v>22</v>
      </c>
      <c r="X231" s="150">
        <v>12</v>
      </c>
      <c r="Y231" s="150">
        <v>20</v>
      </c>
      <c r="Z231" s="150">
        <v>4</v>
      </c>
      <c r="AA231" s="150">
        <v>33</v>
      </c>
      <c r="AB231" s="150">
        <v>15</v>
      </c>
      <c r="AC231" s="150">
        <v>1</v>
      </c>
    </row>
    <row r="232" spans="2:29" ht="24" customHeight="1">
      <c r="B232" s="155" t="s">
        <v>79</v>
      </c>
      <c r="C232" s="150">
        <v>343</v>
      </c>
      <c r="D232" s="150">
        <v>255</v>
      </c>
      <c r="E232" s="150">
        <v>1053</v>
      </c>
      <c r="F232" s="150">
        <v>207</v>
      </c>
      <c r="G232" s="150">
        <v>4211</v>
      </c>
      <c r="H232" s="150">
        <v>224</v>
      </c>
      <c r="I232" s="150">
        <v>524</v>
      </c>
      <c r="J232" s="150">
        <v>953</v>
      </c>
      <c r="K232" s="150">
        <v>66</v>
      </c>
      <c r="L232" s="150">
        <v>217</v>
      </c>
      <c r="M232" s="150">
        <v>78</v>
      </c>
      <c r="N232" s="150">
        <v>53</v>
      </c>
      <c r="O232" s="150">
        <v>117</v>
      </c>
      <c r="P232" s="150">
        <v>73</v>
      </c>
      <c r="Q232" s="150">
        <v>29</v>
      </c>
      <c r="R232" s="150">
        <v>1410</v>
      </c>
      <c r="S232" s="150">
        <v>1671</v>
      </c>
      <c r="T232" s="150">
        <v>532</v>
      </c>
      <c r="U232" s="150">
        <v>318</v>
      </c>
      <c r="V232" s="150">
        <v>1046</v>
      </c>
      <c r="W232" s="150">
        <v>502</v>
      </c>
      <c r="X232" s="150">
        <v>533</v>
      </c>
      <c r="Y232" s="150">
        <v>582</v>
      </c>
      <c r="Z232" s="150">
        <v>315</v>
      </c>
      <c r="AA232" s="150">
        <v>795</v>
      </c>
      <c r="AB232" s="150">
        <v>580</v>
      </c>
      <c r="AC232" s="150">
        <v>35</v>
      </c>
    </row>
    <row r="233" spans="2:29" ht="24" customHeight="1">
      <c r="B233" s="155" t="s">
        <v>54</v>
      </c>
      <c r="C233" s="150">
        <v>2</v>
      </c>
      <c r="D233" s="150">
        <v>0</v>
      </c>
      <c r="E233" s="150">
        <v>12</v>
      </c>
      <c r="F233" s="150">
        <v>36</v>
      </c>
      <c r="G233" s="150">
        <v>89</v>
      </c>
      <c r="H233" s="150">
        <v>34</v>
      </c>
      <c r="I233" s="150">
        <v>13</v>
      </c>
      <c r="J233" s="150">
        <v>25</v>
      </c>
      <c r="K233" s="150">
        <v>1</v>
      </c>
      <c r="L233" s="150">
        <v>5</v>
      </c>
      <c r="M233" s="150">
        <v>8</v>
      </c>
      <c r="N233" s="150">
        <v>40</v>
      </c>
      <c r="O233" s="150">
        <v>2</v>
      </c>
      <c r="P233" s="150">
        <v>4</v>
      </c>
      <c r="Q233" s="150">
        <v>0</v>
      </c>
      <c r="R233" s="150">
        <v>36</v>
      </c>
      <c r="S233" s="150">
        <v>10</v>
      </c>
      <c r="T233" s="150">
        <v>11</v>
      </c>
      <c r="U233" s="150">
        <v>32</v>
      </c>
      <c r="V233" s="150">
        <v>42</v>
      </c>
      <c r="W233" s="150">
        <v>3</v>
      </c>
      <c r="X233" s="150">
        <v>5</v>
      </c>
      <c r="Y233" s="150">
        <v>18</v>
      </c>
      <c r="Z233" s="150">
        <v>30</v>
      </c>
      <c r="AA233" s="150">
        <v>35</v>
      </c>
      <c r="AB233" s="150">
        <v>7</v>
      </c>
      <c r="AC233" s="150">
        <v>9</v>
      </c>
    </row>
    <row r="234" spans="2:29" ht="24" customHeight="1"/>
    <row r="235" spans="2:29" s="8" customFormat="1" ht="24" customHeight="1">
      <c r="B235" s="153" t="s">
        <v>83</v>
      </c>
      <c r="C235" s="154"/>
      <c r="D235" s="154"/>
      <c r="E235" s="154"/>
      <c r="F235" s="154"/>
      <c r="G235" s="154"/>
      <c r="H235" s="154"/>
      <c r="I235" s="154"/>
      <c r="J235" s="154"/>
      <c r="K235" s="154"/>
      <c r="L235" s="154"/>
      <c r="M235" s="154"/>
      <c r="N235" s="154"/>
      <c r="O235" s="154"/>
      <c r="P235" s="154"/>
      <c r="Q235" s="154"/>
      <c r="R235" s="154"/>
      <c r="S235" s="154"/>
      <c r="T235" s="154"/>
      <c r="U235" s="154"/>
      <c r="V235" s="154"/>
      <c r="W235" s="154"/>
      <c r="X235" s="154"/>
      <c r="Y235" s="154"/>
      <c r="Z235" s="154"/>
      <c r="AA235" s="154"/>
      <c r="AB235" s="154"/>
      <c r="AC235" s="154"/>
    </row>
    <row r="236" spans="2:29" ht="24" customHeight="1">
      <c r="B236" s="149" t="s">
        <v>152</v>
      </c>
      <c r="C236" s="151" t="s">
        <v>2</v>
      </c>
      <c r="D236" s="151"/>
      <c r="E236" s="151"/>
      <c r="F236" s="151"/>
      <c r="G236" s="151"/>
      <c r="H236" s="151"/>
      <c r="I236" s="151"/>
      <c r="J236" s="151" t="s">
        <v>13</v>
      </c>
      <c r="K236" s="151"/>
      <c r="L236" s="151"/>
      <c r="M236" s="151"/>
      <c r="N236" s="151"/>
      <c r="O236" s="151"/>
      <c r="P236" s="151"/>
      <c r="Q236" s="151"/>
      <c r="R236" s="151"/>
      <c r="S236" s="151" t="s">
        <v>23</v>
      </c>
      <c r="T236" s="151"/>
      <c r="U236" s="151"/>
      <c r="V236" s="151"/>
      <c r="W236" s="151" t="s">
        <v>28</v>
      </c>
      <c r="X236" s="151"/>
      <c r="Y236" s="151"/>
      <c r="Z236" s="151" t="s">
        <v>32</v>
      </c>
      <c r="AA236" s="151"/>
      <c r="AB236" s="151"/>
      <c r="AC236" s="151"/>
    </row>
    <row r="237" spans="2:29" ht="24" customHeight="1">
      <c r="B237" s="156"/>
      <c r="C237" s="152" t="s">
        <v>5</v>
      </c>
      <c r="D237" s="152" t="s">
        <v>6</v>
      </c>
      <c r="E237" s="152" t="s">
        <v>7</v>
      </c>
      <c r="F237" s="152" t="s">
        <v>8</v>
      </c>
      <c r="G237" s="152" t="s">
        <v>9</v>
      </c>
      <c r="H237" s="152" t="s">
        <v>10</v>
      </c>
      <c r="I237" s="152" t="s">
        <v>11</v>
      </c>
      <c r="J237" s="152" t="s">
        <v>14</v>
      </c>
      <c r="K237" s="152" t="s">
        <v>15</v>
      </c>
      <c r="L237" s="152" t="s">
        <v>16</v>
      </c>
      <c r="M237" s="152" t="s">
        <v>17</v>
      </c>
      <c r="N237" s="152" t="s">
        <v>18</v>
      </c>
      <c r="O237" s="152" t="s">
        <v>19</v>
      </c>
      <c r="P237" s="152" t="s">
        <v>20</v>
      </c>
      <c r="Q237" s="152" t="s">
        <v>21</v>
      </c>
      <c r="R237" s="152" t="s">
        <v>22</v>
      </c>
      <c r="S237" s="152" t="s">
        <v>24</v>
      </c>
      <c r="T237" s="152" t="s">
        <v>25</v>
      </c>
      <c r="U237" s="152" t="s">
        <v>26</v>
      </c>
      <c r="V237" s="152" t="s">
        <v>27</v>
      </c>
      <c r="W237" s="152" t="s">
        <v>29</v>
      </c>
      <c r="X237" s="152" t="s">
        <v>30</v>
      </c>
      <c r="Y237" s="152" t="s">
        <v>31</v>
      </c>
      <c r="Z237" s="152" t="s">
        <v>33</v>
      </c>
      <c r="AA237" s="152" t="s">
        <v>34</v>
      </c>
      <c r="AB237" s="152" t="s">
        <v>35</v>
      </c>
      <c r="AC237" s="152" t="s">
        <v>36</v>
      </c>
    </row>
    <row r="238" spans="2:29" ht="24" customHeight="1">
      <c r="B238" s="155" t="s">
        <v>78</v>
      </c>
      <c r="C238" s="150">
        <v>6</v>
      </c>
      <c r="D238" s="150">
        <v>5</v>
      </c>
      <c r="E238" s="150">
        <v>20</v>
      </c>
      <c r="F238" s="150">
        <v>2</v>
      </c>
      <c r="G238" s="150">
        <v>54</v>
      </c>
      <c r="H238" s="150">
        <v>11</v>
      </c>
      <c r="I238" s="150">
        <v>9</v>
      </c>
      <c r="J238" s="150">
        <v>22</v>
      </c>
      <c r="K238" s="150">
        <v>0</v>
      </c>
      <c r="L238" s="150">
        <v>3</v>
      </c>
      <c r="M238" s="150">
        <v>1</v>
      </c>
      <c r="N238" s="150">
        <v>1</v>
      </c>
      <c r="O238" s="150">
        <v>3</v>
      </c>
      <c r="P238" s="150">
        <v>0</v>
      </c>
      <c r="Q238" s="150">
        <v>0</v>
      </c>
      <c r="R238" s="150">
        <v>26</v>
      </c>
      <c r="S238" s="150">
        <v>21</v>
      </c>
      <c r="T238" s="150">
        <v>6</v>
      </c>
      <c r="U238" s="150">
        <v>8</v>
      </c>
      <c r="V238" s="150">
        <v>24</v>
      </c>
      <c r="W238" s="150">
        <v>21</v>
      </c>
      <c r="X238" s="150">
        <v>12</v>
      </c>
      <c r="Y238" s="150">
        <v>23</v>
      </c>
      <c r="Z238" s="150">
        <v>4</v>
      </c>
      <c r="AA238" s="150">
        <v>24</v>
      </c>
      <c r="AB238" s="150">
        <v>10</v>
      </c>
      <c r="AC238" s="150">
        <v>3</v>
      </c>
    </row>
    <row r="239" spans="2:29" ht="24" customHeight="1">
      <c r="B239" s="155" t="s">
        <v>79</v>
      </c>
      <c r="C239" s="150">
        <v>349</v>
      </c>
      <c r="D239" s="150">
        <v>311</v>
      </c>
      <c r="E239" s="150">
        <v>900</v>
      </c>
      <c r="F239" s="150">
        <v>211</v>
      </c>
      <c r="G239" s="150">
        <v>4154</v>
      </c>
      <c r="H239" s="150">
        <v>235</v>
      </c>
      <c r="I239" s="150">
        <v>541</v>
      </c>
      <c r="J239" s="150">
        <v>920</v>
      </c>
      <c r="K239" s="150">
        <v>65</v>
      </c>
      <c r="L239" s="150">
        <v>328</v>
      </c>
      <c r="M239" s="150">
        <v>118</v>
      </c>
      <c r="N239" s="150">
        <v>115</v>
      </c>
      <c r="O239" s="150">
        <v>190</v>
      </c>
      <c r="P239" s="150">
        <v>91</v>
      </c>
      <c r="Q239" s="150">
        <v>77</v>
      </c>
      <c r="R239" s="150">
        <v>1531</v>
      </c>
      <c r="S239" s="150">
        <v>1690</v>
      </c>
      <c r="T239" s="150">
        <v>552</v>
      </c>
      <c r="U239" s="150">
        <v>383</v>
      </c>
      <c r="V239" s="150">
        <v>1040</v>
      </c>
      <c r="W239" s="150">
        <v>495</v>
      </c>
      <c r="X239" s="150">
        <v>541</v>
      </c>
      <c r="Y239" s="150">
        <v>618</v>
      </c>
      <c r="Z239" s="150">
        <v>358</v>
      </c>
      <c r="AA239" s="150">
        <v>906</v>
      </c>
      <c r="AB239" s="150">
        <v>590</v>
      </c>
      <c r="AC239" s="150">
        <v>46</v>
      </c>
    </row>
    <row r="240" spans="2:29" ht="24" customHeight="1">
      <c r="B240" s="155" t="s">
        <v>54</v>
      </c>
      <c r="C240" s="150">
        <v>4</v>
      </c>
      <c r="D240" s="150">
        <v>1</v>
      </c>
      <c r="E240" s="150">
        <v>18</v>
      </c>
      <c r="F240" s="150">
        <v>10</v>
      </c>
      <c r="G240" s="150">
        <v>61</v>
      </c>
      <c r="H240" s="150">
        <v>11</v>
      </c>
      <c r="I240" s="150">
        <v>6</v>
      </c>
      <c r="J240" s="150">
        <v>7</v>
      </c>
      <c r="K240" s="150">
        <v>0</v>
      </c>
      <c r="L240" s="150">
        <v>7</v>
      </c>
      <c r="M240" s="150">
        <v>10</v>
      </c>
      <c r="N240" s="150">
        <v>72</v>
      </c>
      <c r="O240" s="150">
        <v>16</v>
      </c>
      <c r="P240" s="150">
        <v>4</v>
      </c>
      <c r="Q240" s="150">
        <v>2</v>
      </c>
      <c r="R240" s="150">
        <v>67</v>
      </c>
      <c r="S240" s="150">
        <v>9</v>
      </c>
      <c r="T240" s="150">
        <v>12</v>
      </c>
      <c r="U240" s="150">
        <v>18</v>
      </c>
      <c r="V240" s="150">
        <v>30</v>
      </c>
      <c r="W240" s="150">
        <v>2</v>
      </c>
      <c r="X240" s="150">
        <v>4</v>
      </c>
      <c r="Y240" s="150">
        <v>9</v>
      </c>
      <c r="Z240" s="150">
        <v>6</v>
      </c>
      <c r="AA240" s="150">
        <v>53</v>
      </c>
      <c r="AB240" s="150">
        <v>13</v>
      </c>
      <c r="AC240" s="150">
        <v>4</v>
      </c>
    </row>
    <row r="241" spans="2:29" ht="24" customHeight="1"/>
    <row r="242" spans="2:29" s="8" customFormat="1" ht="24" customHeight="1">
      <c r="B242" s="153" t="s">
        <v>84</v>
      </c>
      <c r="C242" s="154"/>
      <c r="D242" s="154"/>
      <c r="E242" s="154"/>
      <c r="F242" s="154"/>
      <c r="G242" s="154"/>
      <c r="H242" s="154"/>
      <c r="I242" s="154"/>
      <c r="J242" s="154"/>
      <c r="K242" s="154"/>
      <c r="L242" s="154"/>
      <c r="M242" s="154"/>
      <c r="N242" s="154"/>
      <c r="O242" s="154"/>
      <c r="P242" s="154"/>
      <c r="Q242" s="154"/>
      <c r="R242" s="154"/>
      <c r="S242" s="154"/>
      <c r="T242" s="154"/>
      <c r="U242" s="154"/>
      <c r="V242" s="154"/>
      <c r="W242" s="154"/>
      <c r="X242" s="154"/>
      <c r="Y242" s="154"/>
      <c r="Z242" s="154"/>
      <c r="AA242" s="154"/>
      <c r="AB242" s="154"/>
      <c r="AC242" s="154"/>
    </row>
    <row r="243" spans="2:29" ht="24" customHeight="1">
      <c r="B243" s="149" t="s">
        <v>152</v>
      </c>
      <c r="C243" s="151" t="s">
        <v>2</v>
      </c>
      <c r="D243" s="151"/>
      <c r="E243" s="151"/>
      <c r="F243" s="151"/>
      <c r="G243" s="151"/>
      <c r="H243" s="151"/>
      <c r="I243" s="151"/>
      <c r="J243" s="151" t="s">
        <v>13</v>
      </c>
      <c r="K243" s="151"/>
      <c r="L243" s="151"/>
      <c r="M243" s="151"/>
      <c r="N243" s="151"/>
      <c r="O243" s="151"/>
      <c r="P243" s="151"/>
      <c r="Q243" s="151"/>
      <c r="R243" s="151"/>
      <c r="S243" s="151" t="s">
        <v>23</v>
      </c>
      <c r="T243" s="151"/>
      <c r="U243" s="151"/>
      <c r="V243" s="151"/>
      <c r="W243" s="151" t="s">
        <v>28</v>
      </c>
      <c r="X243" s="151"/>
      <c r="Y243" s="151"/>
      <c r="Z243" s="151" t="s">
        <v>32</v>
      </c>
      <c r="AA243" s="151"/>
      <c r="AB243" s="151"/>
      <c r="AC243" s="151"/>
    </row>
    <row r="244" spans="2:29" ht="24" customHeight="1">
      <c r="B244" s="156"/>
      <c r="C244" s="152" t="s">
        <v>5</v>
      </c>
      <c r="D244" s="152" t="s">
        <v>6</v>
      </c>
      <c r="E244" s="152" t="s">
        <v>7</v>
      </c>
      <c r="F244" s="152" t="s">
        <v>8</v>
      </c>
      <c r="G244" s="152" t="s">
        <v>9</v>
      </c>
      <c r="H244" s="152" t="s">
        <v>10</v>
      </c>
      <c r="I244" s="152" t="s">
        <v>11</v>
      </c>
      <c r="J244" s="152" t="s">
        <v>14</v>
      </c>
      <c r="K244" s="152" t="s">
        <v>15</v>
      </c>
      <c r="L244" s="152" t="s">
        <v>16</v>
      </c>
      <c r="M244" s="152" t="s">
        <v>17</v>
      </c>
      <c r="N244" s="152" t="s">
        <v>18</v>
      </c>
      <c r="O244" s="152" t="s">
        <v>19</v>
      </c>
      <c r="P244" s="152" t="s">
        <v>20</v>
      </c>
      <c r="Q244" s="152" t="s">
        <v>21</v>
      </c>
      <c r="R244" s="152" t="s">
        <v>22</v>
      </c>
      <c r="S244" s="152" t="s">
        <v>24</v>
      </c>
      <c r="T244" s="152" t="s">
        <v>25</v>
      </c>
      <c r="U244" s="152" t="s">
        <v>26</v>
      </c>
      <c r="V244" s="152" t="s">
        <v>27</v>
      </c>
      <c r="W244" s="152" t="s">
        <v>29</v>
      </c>
      <c r="X244" s="152" t="s">
        <v>30</v>
      </c>
      <c r="Y244" s="152" t="s">
        <v>31</v>
      </c>
      <c r="Z244" s="152" t="s">
        <v>33</v>
      </c>
      <c r="AA244" s="152" t="s">
        <v>34</v>
      </c>
      <c r="AB244" s="152" t="s">
        <v>35</v>
      </c>
      <c r="AC244" s="152" t="s">
        <v>36</v>
      </c>
    </row>
    <row r="245" spans="2:29" ht="24" customHeight="1">
      <c r="B245" s="155" t="s">
        <v>78</v>
      </c>
      <c r="C245" s="150">
        <v>4</v>
      </c>
      <c r="D245" s="150">
        <v>6</v>
      </c>
      <c r="E245" s="150">
        <v>22</v>
      </c>
      <c r="F245" s="150">
        <v>12</v>
      </c>
      <c r="G245" s="150">
        <v>59</v>
      </c>
      <c r="H245" s="150">
        <v>13</v>
      </c>
      <c r="I245" s="150">
        <v>13</v>
      </c>
      <c r="J245" s="150">
        <v>8</v>
      </c>
      <c r="K245" s="150">
        <v>0</v>
      </c>
      <c r="L245" s="150">
        <v>6</v>
      </c>
      <c r="M245" s="150">
        <v>2</v>
      </c>
      <c r="N245" s="150">
        <v>3</v>
      </c>
      <c r="O245" s="150">
        <v>1</v>
      </c>
      <c r="P245" s="150">
        <v>1</v>
      </c>
      <c r="Q245" s="150">
        <v>1</v>
      </c>
      <c r="R245" s="150">
        <v>24</v>
      </c>
      <c r="S245" s="150">
        <v>25</v>
      </c>
      <c r="T245" s="150">
        <v>3</v>
      </c>
      <c r="U245" s="150">
        <v>11</v>
      </c>
      <c r="V245" s="150">
        <v>19</v>
      </c>
      <c r="W245" s="150">
        <v>16</v>
      </c>
      <c r="X245" s="150">
        <v>11</v>
      </c>
      <c r="Y245" s="150">
        <v>24</v>
      </c>
      <c r="Z245" s="150">
        <v>5</v>
      </c>
      <c r="AA245" s="150">
        <v>17</v>
      </c>
      <c r="AB245" s="150">
        <v>7</v>
      </c>
      <c r="AC245" s="150">
        <v>3</v>
      </c>
    </row>
    <row r="246" spans="2:29" ht="24" customHeight="1">
      <c r="B246" s="155" t="s">
        <v>79</v>
      </c>
      <c r="C246" s="150">
        <v>339</v>
      </c>
      <c r="D246" s="150">
        <v>295</v>
      </c>
      <c r="E246" s="150">
        <v>972</v>
      </c>
      <c r="F246" s="150">
        <v>218</v>
      </c>
      <c r="G246" s="150">
        <v>4126</v>
      </c>
      <c r="H246" s="150">
        <v>242</v>
      </c>
      <c r="I246" s="150">
        <v>524</v>
      </c>
      <c r="J246" s="150">
        <v>636</v>
      </c>
      <c r="K246" s="150">
        <v>75</v>
      </c>
      <c r="L246" s="150">
        <v>414</v>
      </c>
      <c r="M246" s="150">
        <v>174</v>
      </c>
      <c r="N246" s="150">
        <v>176</v>
      </c>
      <c r="O246" s="150">
        <v>180</v>
      </c>
      <c r="P246" s="150">
        <v>95</v>
      </c>
      <c r="Q246" s="150">
        <v>44</v>
      </c>
      <c r="R246" s="150">
        <v>1533</v>
      </c>
      <c r="S246" s="150">
        <v>1470</v>
      </c>
      <c r="T246" s="150">
        <v>469</v>
      </c>
      <c r="U246" s="150">
        <v>355</v>
      </c>
      <c r="V246" s="150">
        <v>917</v>
      </c>
      <c r="W246" s="150">
        <v>533</v>
      </c>
      <c r="X246" s="150">
        <v>501</v>
      </c>
      <c r="Y246" s="150">
        <v>574</v>
      </c>
      <c r="Z246" s="150">
        <v>341</v>
      </c>
      <c r="AA246" s="150">
        <v>846</v>
      </c>
      <c r="AB246" s="150">
        <v>676</v>
      </c>
      <c r="AC246" s="150">
        <v>53</v>
      </c>
    </row>
    <row r="247" spans="2:29" ht="24" customHeight="1">
      <c r="B247" s="155" t="s">
        <v>54</v>
      </c>
      <c r="C247" s="150">
        <v>0</v>
      </c>
      <c r="D247" s="150">
        <v>1</v>
      </c>
      <c r="E247" s="150">
        <v>33</v>
      </c>
      <c r="F247" s="150">
        <v>12</v>
      </c>
      <c r="G247" s="150">
        <v>22</v>
      </c>
      <c r="H247" s="150">
        <v>9</v>
      </c>
      <c r="I247" s="150">
        <v>8</v>
      </c>
      <c r="J247" s="150">
        <v>7</v>
      </c>
      <c r="K247" s="150">
        <v>1</v>
      </c>
      <c r="L247" s="150">
        <v>2</v>
      </c>
      <c r="M247" s="150">
        <v>19</v>
      </c>
      <c r="N247" s="150">
        <v>21</v>
      </c>
      <c r="O247" s="150">
        <v>74</v>
      </c>
      <c r="P247" s="150">
        <v>3</v>
      </c>
      <c r="Q247" s="150">
        <v>2</v>
      </c>
      <c r="R247" s="150">
        <v>68</v>
      </c>
      <c r="S247" s="150">
        <v>8</v>
      </c>
      <c r="T247" s="150">
        <v>6</v>
      </c>
      <c r="U247" s="150">
        <v>22</v>
      </c>
      <c r="V247" s="150">
        <v>23</v>
      </c>
      <c r="W247" s="150">
        <v>2</v>
      </c>
      <c r="X247" s="150">
        <v>4</v>
      </c>
      <c r="Y247" s="150">
        <v>23</v>
      </c>
      <c r="Z247" s="150">
        <v>5</v>
      </c>
      <c r="AA247" s="150">
        <v>70</v>
      </c>
      <c r="AB247" s="150">
        <v>11</v>
      </c>
      <c r="AC247" s="150">
        <v>5</v>
      </c>
    </row>
    <row r="248" spans="2:29" ht="24" customHeight="1"/>
    <row r="249" spans="2:29" s="8" customFormat="1" ht="24" customHeight="1">
      <c r="B249" s="153" t="s">
        <v>85</v>
      </c>
      <c r="C249" s="154"/>
      <c r="D249" s="154"/>
      <c r="E249" s="154"/>
      <c r="F249" s="154"/>
      <c r="G249" s="154"/>
      <c r="H249" s="154"/>
      <c r="I249" s="154"/>
      <c r="J249" s="154"/>
      <c r="K249" s="154"/>
      <c r="L249" s="154"/>
      <c r="M249" s="154"/>
      <c r="N249" s="154"/>
      <c r="O249" s="154"/>
      <c r="P249" s="154"/>
      <c r="Q249" s="154"/>
      <c r="R249" s="154"/>
      <c r="S249" s="154"/>
      <c r="T249" s="154"/>
      <c r="U249" s="154"/>
      <c r="V249" s="154"/>
      <c r="W249" s="154"/>
      <c r="X249" s="154"/>
      <c r="Y249" s="154"/>
      <c r="Z249" s="154"/>
      <c r="AA249" s="154"/>
      <c r="AB249" s="154"/>
      <c r="AC249" s="154"/>
    </row>
    <row r="250" spans="2:29" ht="24" customHeight="1">
      <c r="B250" s="149" t="s">
        <v>152</v>
      </c>
      <c r="C250" s="151" t="s">
        <v>2</v>
      </c>
      <c r="D250" s="151"/>
      <c r="E250" s="151"/>
      <c r="F250" s="151"/>
      <c r="G250" s="151"/>
      <c r="H250" s="151"/>
      <c r="I250" s="151"/>
      <c r="J250" s="151" t="s">
        <v>13</v>
      </c>
      <c r="K250" s="151"/>
      <c r="L250" s="151"/>
      <c r="M250" s="151"/>
      <c r="N250" s="151"/>
      <c r="O250" s="151"/>
      <c r="P250" s="151"/>
      <c r="Q250" s="151"/>
      <c r="R250" s="151"/>
      <c r="S250" s="151" t="s">
        <v>23</v>
      </c>
      <c r="T250" s="151"/>
      <c r="U250" s="151"/>
      <c r="V250" s="151"/>
      <c r="W250" s="151" t="s">
        <v>28</v>
      </c>
      <c r="X250" s="151"/>
      <c r="Y250" s="151"/>
      <c r="Z250" s="151" t="s">
        <v>32</v>
      </c>
      <c r="AA250" s="151"/>
      <c r="AB250" s="151"/>
      <c r="AC250" s="151"/>
    </row>
    <row r="251" spans="2:29" ht="24" customHeight="1">
      <c r="B251" s="156"/>
      <c r="C251" s="152" t="s">
        <v>5</v>
      </c>
      <c r="D251" s="152" t="s">
        <v>6</v>
      </c>
      <c r="E251" s="152" t="s">
        <v>7</v>
      </c>
      <c r="F251" s="152" t="s">
        <v>8</v>
      </c>
      <c r="G251" s="152" t="s">
        <v>9</v>
      </c>
      <c r="H251" s="152" t="s">
        <v>10</v>
      </c>
      <c r="I251" s="152" t="s">
        <v>11</v>
      </c>
      <c r="J251" s="152" t="s">
        <v>14</v>
      </c>
      <c r="K251" s="152" t="s">
        <v>15</v>
      </c>
      <c r="L251" s="152" t="s">
        <v>16</v>
      </c>
      <c r="M251" s="152" t="s">
        <v>17</v>
      </c>
      <c r="N251" s="152" t="s">
        <v>18</v>
      </c>
      <c r="O251" s="152" t="s">
        <v>19</v>
      </c>
      <c r="P251" s="152" t="s">
        <v>20</v>
      </c>
      <c r="Q251" s="152" t="s">
        <v>21</v>
      </c>
      <c r="R251" s="152" t="s">
        <v>22</v>
      </c>
      <c r="S251" s="152" t="s">
        <v>24</v>
      </c>
      <c r="T251" s="152" t="s">
        <v>25</v>
      </c>
      <c r="U251" s="152" t="s">
        <v>26</v>
      </c>
      <c r="V251" s="152" t="s">
        <v>27</v>
      </c>
      <c r="W251" s="152" t="s">
        <v>29</v>
      </c>
      <c r="X251" s="152" t="s">
        <v>30</v>
      </c>
      <c r="Y251" s="152" t="s">
        <v>31</v>
      </c>
      <c r="Z251" s="152" t="s">
        <v>33</v>
      </c>
      <c r="AA251" s="152" t="s">
        <v>34</v>
      </c>
      <c r="AB251" s="152" t="s">
        <v>35</v>
      </c>
      <c r="AC251" s="152" t="s">
        <v>36</v>
      </c>
    </row>
    <row r="252" spans="2:29" ht="24" customHeight="1">
      <c r="B252" s="155" t="s">
        <v>78</v>
      </c>
      <c r="C252" s="150">
        <v>8</v>
      </c>
      <c r="D252" s="150">
        <v>6</v>
      </c>
      <c r="E252" s="150">
        <v>28</v>
      </c>
      <c r="F252" s="150">
        <v>3</v>
      </c>
      <c r="G252" s="150">
        <v>49</v>
      </c>
      <c r="H252" s="150">
        <v>13</v>
      </c>
      <c r="I252" s="150">
        <v>7</v>
      </c>
      <c r="J252" s="150">
        <v>18</v>
      </c>
      <c r="K252" s="150">
        <v>2</v>
      </c>
      <c r="L252" s="150">
        <v>1</v>
      </c>
      <c r="M252" s="150">
        <v>2</v>
      </c>
      <c r="N252" s="150">
        <v>4</v>
      </c>
      <c r="O252" s="150">
        <v>2</v>
      </c>
      <c r="P252" s="150">
        <v>0</v>
      </c>
      <c r="Q252" s="150">
        <v>1</v>
      </c>
      <c r="R252" s="150">
        <v>22</v>
      </c>
      <c r="S252" s="150">
        <v>27</v>
      </c>
      <c r="T252" s="150">
        <v>8</v>
      </c>
      <c r="U252" s="150">
        <v>10</v>
      </c>
      <c r="V252" s="150">
        <v>31</v>
      </c>
      <c r="W252" s="150">
        <v>13</v>
      </c>
      <c r="X252" s="150">
        <v>20</v>
      </c>
      <c r="Y252" s="150">
        <v>30</v>
      </c>
      <c r="Z252" s="150">
        <v>4</v>
      </c>
      <c r="AA252" s="150">
        <v>20</v>
      </c>
      <c r="AB252" s="150">
        <v>15</v>
      </c>
      <c r="AC252" s="150">
        <v>1</v>
      </c>
    </row>
    <row r="253" spans="2:29" ht="24" customHeight="1">
      <c r="B253" s="155" t="s">
        <v>79</v>
      </c>
      <c r="C253" s="150">
        <v>331</v>
      </c>
      <c r="D253" s="150">
        <v>293</v>
      </c>
      <c r="E253" s="150">
        <v>1133</v>
      </c>
      <c r="F253" s="150">
        <v>302</v>
      </c>
      <c r="G253" s="150">
        <v>4188</v>
      </c>
      <c r="H253" s="150">
        <v>290</v>
      </c>
      <c r="I253" s="150">
        <v>391</v>
      </c>
      <c r="J253" s="150">
        <v>708</v>
      </c>
      <c r="K253" s="150">
        <v>86</v>
      </c>
      <c r="L253" s="150">
        <v>419</v>
      </c>
      <c r="M253" s="150">
        <v>215</v>
      </c>
      <c r="N253" s="150">
        <v>157</v>
      </c>
      <c r="O253" s="150">
        <v>185</v>
      </c>
      <c r="P253" s="150">
        <v>96</v>
      </c>
      <c r="Q253" s="150">
        <v>66</v>
      </c>
      <c r="R253" s="150">
        <v>1607</v>
      </c>
      <c r="S253" s="150">
        <v>1940</v>
      </c>
      <c r="T253" s="150">
        <v>551</v>
      </c>
      <c r="U253" s="150">
        <v>422</v>
      </c>
      <c r="V253" s="150">
        <v>1171</v>
      </c>
      <c r="W253" s="150">
        <v>509</v>
      </c>
      <c r="X253" s="150">
        <v>501</v>
      </c>
      <c r="Y253" s="150">
        <v>623</v>
      </c>
      <c r="Z253" s="150">
        <v>385</v>
      </c>
      <c r="AA253" s="150">
        <v>873</v>
      </c>
      <c r="AB253" s="150">
        <v>787</v>
      </c>
      <c r="AC253" s="150">
        <v>49</v>
      </c>
    </row>
    <row r="254" spans="2:29" ht="24" customHeight="1">
      <c r="B254" s="155" t="s">
        <v>54</v>
      </c>
      <c r="C254" s="150">
        <v>3</v>
      </c>
      <c r="D254" s="150">
        <v>5</v>
      </c>
      <c r="E254" s="150">
        <v>31</v>
      </c>
      <c r="F254" s="150">
        <v>12</v>
      </c>
      <c r="G254" s="150">
        <v>29</v>
      </c>
      <c r="H254" s="150">
        <v>9</v>
      </c>
      <c r="I254" s="150">
        <v>7</v>
      </c>
      <c r="J254" s="150">
        <v>8</v>
      </c>
      <c r="K254" s="150">
        <v>2</v>
      </c>
      <c r="L254" s="150">
        <v>2</v>
      </c>
      <c r="M254" s="150">
        <v>7</v>
      </c>
      <c r="N254" s="150">
        <v>31</v>
      </c>
      <c r="O254" s="150">
        <v>6</v>
      </c>
      <c r="P254" s="150">
        <v>3</v>
      </c>
      <c r="Q254" s="150">
        <v>0</v>
      </c>
      <c r="R254" s="150">
        <v>50</v>
      </c>
      <c r="S254" s="150">
        <v>21</v>
      </c>
      <c r="T254" s="150">
        <v>3</v>
      </c>
      <c r="U254" s="150">
        <v>23</v>
      </c>
      <c r="V254" s="150">
        <v>31</v>
      </c>
      <c r="W254" s="150">
        <v>1</v>
      </c>
      <c r="X254" s="150">
        <v>0</v>
      </c>
      <c r="Y254" s="150">
        <v>11</v>
      </c>
      <c r="Z254" s="150">
        <v>8</v>
      </c>
      <c r="AA254" s="150">
        <v>26</v>
      </c>
      <c r="AB254" s="150">
        <v>15</v>
      </c>
      <c r="AC254" s="150">
        <v>6</v>
      </c>
    </row>
    <row r="255" spans="2:29" ht="24" customHeight="1"/>
    <row r="256" spans="2:29" s="8" customFormat="1" ht="24" customHeight="1">
      <c r="B256" s="153" t="s">
        <v>86</v>
      </c>
      <c r="C256" s="154"/>
      <c r="D256" s="154"/>
      <c r="E256" s="154"/>
      <c r="F256" s="154"/>
      <c r="G256" s="154"/>
      <c r="H256" s="154"/>
      <c r="I256" s="154"/>
      <c r="J256" s="154"/>
      <c r="K256" s="154"/>
      <c r="L256" s="154"/>
      <c r="M256" s="154"/>
      <c r="N256" s="154"/>
      <c r="O256" s="154"/>
      <c r="P256" s="154"/>
      <c r="Q256" s="154"/>
      <c r="R256" s="154"/>
      <c r="S256" s="154"/>
      <c r="T256" s="154"/>
      <c r="U256" s="154"/>
      <c r="V256" s="154"/>
      <c r="W256" s="154"/>
      <c r="X256" s="154"/>
      <c r="Y256" s="154"/>
      <c r="Z256" s="154"/>
      <c r="AA256" s="154"/>
      <c r="AB256" s="154"/>
      <c r="AC256" s="154"/>
    </row>
    <row r="257" spans="2:29" ht="24" customHeight="1">
      <c r="B257" s="149" t="s">
        <v>152</v>
      </c>
      <c r="C257" s="151" t="s">
        <v>2</v>
      </c>
      <c r="D257" s="151"/>
      <c r="E257" s="151"/>
      <c r="F257" s="151"/>
      <c r="G257" s="151"/>
      <c r="H257" s="151"/>
      <c r="I257" s="151"/>
      <c r="J257" s="151" t="s">
        <v>13</v>
      </c>
      <c r="K257" s="151"/>
      <c r="L257" s="151"/>
      <c r="M257" s="151"/>
      <c r="N257" s="151"/>
      <c r="O257" s="151"/>
      <c r="P257" s="151"/>
      <c r="Q257" s="151"/>
      <c r="R257" s="151"/>
      <c r="S257" s="151" t="s">
        <v>23</v>
      </c>
      <c r="T257" s="151"/>
      <c r="U257" s="151"/>
      <c r="V257" s="151"/>
      <c r="W257" s="151" t="s">
        <v>28</v>
      </c>
      <c r="X257" s="151"/>
      <c r="Y257" s="151"/>
      <c r="Z257" s="151" t="s">
        <v>32</v>
      </c>
      <c r="AA257" s="151"/>
      <c r="AB257" s="151"/>
      <c r="AC257" s="151"/>
    </row>
    <row r="258" spans="2:29" ht="24" customHeight="1">
      <c r="B258" s="156"/>
      <c r="C258" s="152" t="s">
        <v>5</v>
      </c>
      <c r="D258" s="152" t="s">
        <v>6</v>
      </c>
      <c r="E258" s="152" t="s">
        <v>7</v>
      </c>
      <c r="F258" s="152" t="s">
        <v>8</v>
      </c>
      <c r="G258" s="152" t="s">
        <v>9</v>
      </c>
      <c r="H258" s="152" t="s">
        <v>10</v>
      </c>
      <c r="I258" s="152" t="s">
        <v>11</v>
      </c>
      <c r="J258" s="152" t="s">
        <v>14</v>
      </c>
      <c r="K258" s="152" t="s">
        <v>15</v>
      </c>
      <c r="L258" s="152" t="s">
        <v>16</v>
      </c>
      <c r="M258" s="152" t="s">
        <v>17</v>
      </c>
      <c r="N258" s="152" t="s">
        <v>18</v>
      </c>
      <c r="O258" s="152" t="s">
        <v>19</v>
      </c>
      <c r="P258" s="152" t="s">
        <v>20</v>
      </c>
      <c r="Q258" s="152" t="s">
        <v>21</v>
      </c>
      <c r="R258" s="152" t="s">
        <v>22</v>
      </c>
      <c r="S258" s="152" t="s">
        <v>24</v>
      </c>
      <c r="T258" s="152" t="s">
        <v>25</v>
      </c>
      <c r="U258" s="152" t="s">
        <v>26</v>
      </c>
      <c r="V258" s="152" t="s">
        <v>27</v>
      </c>
      <c r="W258" s="152" t="s">
        <v>29</v>
      </c>
      <c r="X258" s="152" t="s">
        <v>30</v>
      </c>
      <c r="Y258" s="152" t="s">
        <v>31</v>
      </c>
      <c r="Z258" s="152" t="s">
        <v>33</v>
      </c>
      <c r="AA258" s="152" t="s">
        <v>34</v>
      </c>
      <c r="AB258" s="152" t="s">
        <v>35</v>
      </c>
      <c r="AC258" s="152" t="s">
        <v>36</v>
      </c>
    </row>
    <row r="259" spans="2:29" ht="24" customHeight="1">
      <c r="B259" s="155" t="s">
        <v>78</v>
      </c>
      <c r="C259" s="150">
        <v>4</v>
      </c>
      <c r="D259" s="150">
        <v>5</v>
      </c>
      <c r="E259" s="150">
        <v>30</v>
      </c>
      <c r="F259" s="150">
        <v>8</v>
      </c>
      <c r="G259" s="150">
        <v>55</v>
      </c>
      <c r="H259" s="150">
        <v>5</v>
      </c>
      <c r="I259" s="150">
        <v>3</v>
      </c>
      <c r="J259" s="150">
        <v>22</v>
      </c>
      <c r="K259" s="150">
        <v>0</v>
      </c>
      <c r="L259" s="150">
        <v>4</v>
      </c>
      <c r="M259" s="150">
        <v>2</v>
      </c>
      <c r="N259" s="150">
        <v>0</v>
      </c>
      <c r="O259" s="150">
        <v>1</v>
      </c>
      <c r="P259" s="150">
        <v>0</v>
      </c>
      <c r="Q259" s="150">
        <v>0</v>
      </c>
      <c r="R259" s="150">
        <v>26</v>
      </c>
      <c r="S259" s="150">
        <v>22</v>
      </c>
      <c r="T259" s="150">
        <v>9</v>
      </c>
      <c r="U259" s="150">
        <v>11</v>
      </c>
      <c r="V259" s="150">
        <v>29</v>
      </c>
      <c r="W259" s="150">
        <v>11</v>
      </c>
      <c r="X259" s="150">
        <v>14</v>
      </c>
      <c r="Y259" s="150">
        <v>20</v>
      </c>
      <c r="Z259" s="150">
        <v>8</v>
      </c>
      <c r="AA259" s="150">
        <v>12</v>
      </c>
      <c r="AB259" s="150">
        <v>10</v>
      </c>
      <c r="AC259" s="150">
        <v>2</v>
      </c>
    </row>
    <row r="260" spans="2:29" ht="24" customHeight="1">
      <c r="B260" s="155" t="s">
        <v>79</v>
      </c>
      <c r="C260" s="150">
        <v>419</v>
      </c>
      <c r="D260" s="150">
        <v>311</v>
      </c>
      <c r="E260" s="150">
        <v>1326</v>
      </c>
      <c r="F260" s="150">
        <v>364</v>
      </c>
      <c r="G260" s="150">
        <v>4188</v>
      </c>
      <c r="H260" s="150">
        <v>325</v>
      </c>
      <c r="I260" s="150">
        <v>500</v>
      </c>
      <c r="J260" s="150">
        <v>784</v>
      </c>
      <c r="K260" s="150">
        <v>92</v>
      </c>
      <c r="L260" s="150">
        <v>403</v>
      </c>
      <c r="M260" s="150">
        <v>189</v>
      </c>
      <c r="N260" s="150">
        <v>165</v>
      </c>
      <c r="O260" s="150">
        <v>224</v>
      </c>
      <c r="P260" s="150">
        <v>86</v>
      </c>
      <c r="Q260" s="150">
        <v>49</v>
      </c>
      <c r="R260" s="150">
        <v>1348</v>
      </c>
      <c r="S260" s="150">
        <v>2030</v>
      </c>
      <c r="T260" s="150">
        <v>696</v>
      </c>
      <c r="U260" s="150">
        <v>422</v>
      </c>
      <c r="V260" s="150">
        <v>1113</v>
      </c>
      <c r="W260" s="150">
        <v>403</v>
      </c>
      <c r="X260" s="150">
        <v>465</v>
      </c>
      <c r="Y260" s="150">
        <v>516</v>
      </c>
      <c r="Z260" s="150">
        <v>347</v>
      </c>
      <c r="AA260" s="150">
        <v>757</v>
      </c>
      <c r="AB260" s="150">
        <v>640</v>
      </c>
      <c r="AC260" s="150">
        <v>46</v>
      </c>
    </row>
    <row r="261" spans="2:29" ht="24" customHeight="1">
      <c r="B261" s="155" t="s">
        <v>54</v>
      </c>
      <c r="C261" s="150">
        <v>2</v>
      </c>
      <c r="D261" s="150">
        <v>2</v>
      </c>
      <c r="E261" s="150">
        <v>17</v>
      </c>
      <c r="F261" s="150">
        <v>5</v>
      </c>
      <c r="G261" s="150">
        <v>24</v>
      </c>
      <c r="H261" s="150">
        <v>15</v>
      </c>
      <c r="I261" s="150">
        <v>10</v>
      </c>
      <c r="J261" s="150">
        <v>16</v>
      </c>
      <c r="K261" s="150">
        <v>1</v>
      </c>
      <c r="L261" s="150">
        <v>3</v>
      </c>
      <c r="M261" s="150">
        <v>12</v>
      </c>
      <c r="N261" s="150">
        <v>32</v>
      </c>
      <c r="O261" s="150">
        <v>4</v>
      </c>
      <c r="P261" s="150">
        <v>1</v>
      </c>
      <c r="Q261" s="150">
        <v>0</v>
      </c>
      <c r="R261" s="150">
        <v>64</v>
      </c>
      <c r="S261" s="150">
        <v>3</v>
      </c>
      <c r="T261" s="150">
        <v>5</v>
      </c>
      <c r="U261" s="150">
        <v>39</v>
      </c>
      <c r="V261" s="150">
        <v>18</v>
      </c>
      <c r="W261" s="150">
        <v>1</v>
      </c>
      <c r="X261" s="150">
        <v>1</v>
      </c>
      <c r="Y261" s="150">
        <v>10</v>
      </c>
      <c r="Z261" s="150">
        <v>3</v>
      </c>
      <c r="AA261" s="150">
        <v>18</v>
      </c>
      <c r="AB261" s="150">
        <v>7</v>
      </c>
      <c r="AC261" s="150">
        <v>10</v>
      </c>
    </row>
    <row r="262" spans="2:29" ht="24" customHeight="1"/>
    <row r="263" spans="2:29" s="8" customFormat="1" ht="24" customHeight="1">
      <c r="B263" s="153" t="s">
        <v>87</v>
      </c>
      <c r="C263" s="154"/>
      <c r="D263" s="154"/>
      <c r="E263" s="154"/>
      <c r="F263" s="154"/>
      <c r="G263" s="154"/>
      <c r="H263" s="154"/>
      <c r="I263" s="154"/>
      <c r="J263" s="154"/>
      <c r="K263" s="154"/>
      <c r="L263" s="154"/>
      <c r="M263" s="154"/>
      <c r="N263" s="154"/>
      <c r="O263" s="154"/>
      <c r="P263" s="154"/>
      <c r="Q263" s="154"/>
      <c r="R263" s="154"/>
      <c r="S263" s="154"/>
      <c r="T263" s="154"/>
      <c r="U263" s="154"/>
      <c r="V263" s="154"/>
      <c r="W263" s="154"/>
      <c r="X263" s="154"/>
      <c r="Y263" s="154"/>
      <c r="Z263" s="154"/>
      <c r="AA263" s="154"/>
      <c r="AB263" s="154"/>
      <c r="AC263" s="154"/>
    </row>
    <row r="264" spans="2:29" ht="24" customHeight="1">
      <c r="B264" s="149" t="s">
        <v>152</v>
      </c>
      <c r="C264" s="151" t="s">
        <v>2</v>
      </c>
      <c r="D264" s="151"/>
      <c r="E264" s="151"/>
      <c r="F264" s="151"/>
      <c r="G264" s="151"/>
      <c r="H264" s="151"/>
      <c r="I264" s="151"/>
      <c r="J264" s="151" t="s">
        <v>13</v>
      </c>
      <c r="K264" s="151"/>
      <c r="L264" s="151"/>
      <c r="M264" s="151"/>
      <c r="N264" s="151"/>
      <c r="O264" s="151"/>
      <c r="P264" s="151"/>
      <c r="Q264" s="151"/>
      <c r="R264" s="151"/>
      <c r="S264" s="151" t="s">
        <v>23</v>
      </c>
      <c r="T264" s="151"/>
      <c r="U264" s="151"/>
      <c r="V264" s="151"/>
      <c r="W264" s="151" t="s">
        <v>28</v>
      </c>
      <c r="X264" s="151"/>
      <c r="Y264" s="151"/>
      <c r="Z264" s="151" t="s">
        <v>32</v>
      </c>
      <c r="AA264" s="151"/>
      <c r="AB264" s="151"/>
      <c r="AC264" s="151"/>
    </row>
    <row r="265" spans="2:29" ht="24" customHeight="1">
      <c r="B265" s="156"/>
      <c r="C265" s="152" t="s">
        <v>5</v>
      </c>
      <c r="D265" s="152" t="s">
        <v>6</v>
      </c>
      <c r="E265" s="152" t="s">
        <v>7</v>
      </c>
      <c r="F265" s="152" t="s">
        <v>8</v>
      </c>
      <c r="G265" s="152" t="s">
        <v>9</v>
      </c>
      <c r="H265" s="152" t="s">
        <v>10</v>
      </c>
      <c r="I265" s="152" t="s">
        <v>11</v>
      </c>
      <c r="J265" s="152" t="s">
        <v>14</v>
      </c>
      <c r="K265" s="152" t="s">
        <v>15</v>
      </c>
      <c r="L265" s="152" t="s">
        <v>16</v>
      </c>
      <c r="M265" s="152" t="s">
        <v>17</v>
      </c>
      <c r="N265" s="152" t="s">
        <v>18</v>
      </c>
      <c r="O265" s="152" t="s">
        <v>19</v>
      </c>
      <c r="P265" s="152" t="s">
        <v>20</v>
      </c>
      <c r="Q265" s="152" t="s">
        <v>21</v>
      </c>
      <c r="R265" s="152" t="s">
        <v>22</v>
      </c>
      <c r="S265" s="152" t="s">
        <v>24</v>
      </c>
      <c r="T265" s="152" t="s">
        <v>25</v>
      </c>
      <c r="U265" s="152" t="s">
        <v>26</v>
      </c>
      <c r="V265" s="152" t="s">
        <v>27</v>
      </c>
      <c r="W265" s="152" t="s">
        <v>29</v>
      </c>
      <c r="X265" s="152" t="s">
        <v>30</v>
      </c>
      <c r="Y265" s="152" t="s">
        <v>31</v>
      </c>
      <c r="Z265" s="152" t="s">
        <v>33</v>
      </c>
      <c r="AA265" s="152" t="s">
        <v>34</v>
      </c>
      <c r="AB265" s="152" t="s">
        <v>35</v>
      </c>
      <c r="AC265" s="152" t="s">
        <v>36</v>
      </c>
    </row>
    <row r="266" spans="2:29" ht="24" customHeight="1">
      <c r="B266" s="155" t="s">
        <v>78</v>
      </c>
      <c r="C266" s="150">
        <v>5</v>
      </c>
      <c r="D266" s="150">
        <v>4</v>
      </c>
      <c r="E266" s="150">
        <v>23</v>
      </c>
      <c r="F266" s="150">
        <v>8</v>
      </c>
      <c r="G266" s="150">
        <v>69</v>
      </c>
      <c r="H266" s="150">
        <v>6</v>
      </c>
      <c r="I266" s="150">
        <v>11</v>
      </c>
      <c r="J266" s="150">
        <v>13</v>
      </c>
      <c r="K266" s="150">
        <v>4</v>
      </c>
      <c r="L266" s="150">
        <v>6</v>
      </c>
      <c r="M266" s="150">
        <v>10</v>
      </c>
      <c r="N266" s="150">
        <v>2</v>
      </c>
      <c r="O266" s="150">
        <v>4</v>
      </c>
      <c r="P266" s="150">
        <v>0</v>
      </c>
      <c r="Q266" s="150">
        <v>0</v>
      </c>
      <c r="R266" s="150">
        <v>22</v>
      </c>
      <c r="S266" s="150">
        <v>23</v>
      </c>
      <c r="T266" s="150">
        <v>8</v>
      </c>
      <c r="U266" s="150">
        <v>7</v>
      </c>
      <c r="V266" s="150">
        <v>19</v>
      </c>
      <c r="W266" s="150">
        <v>13</v>
      </c>
      <c r="X266" s="150">
        <v>15</v>
      </c>
      <c r="Y266" s="150">
        <v>25</v>
      </c>
      <c r="Z266" s="150">
        <v>6</v>
      </c>
      <c r="AA266" s="150">
        <v>14</v>
      </c>
      <c r="AB266" s="150">
        <v>9</v>
      </c>
      <c r="AC266" s="150">
        <v>2</v>
      </c>
    </row>
    <row r="267" spans="2:29" ht="24" customHeight="1">
      <c r="B267" s="155" t="s">
        <v>79</v>
      </c>
      <c r="C267" s="150">
        <v>420</v>
      </c>
      <c r="D267" s="150">
        <v>322</v>
      </c>
      <c r="E267" s="150">
        <v>1630</v>
      </c>
      <c r="F267" s="150">
        <v>335</v>
      </c>
      <c r="G267" s="150">
        <v>4642</v>
      </c>
      <c r="H267" s="150">
        <v>386</v>
      </c>
      <c r="I267" s="150">
        <v>560</v>
      </c>
      <c r="J267" s="150">
        <v>1118</v>
      </c>
      <c r="K267" s="150">
        <v>118</v>
      </c>
      <c r="L267" s="150">
        <v>509</v>
      </c>
      <c r="M267" s="150">
        <v>306</v>
      </c>
      <c r="N267" s="150">
        <v>214</v>
      </c>
      <c r="O267" s="150">
        <v>258</v>
      </c>
      <c r="P267" s="150">
        <v>100</v>
      </c>
      <c r="Q267" s="150">
        <v>69</v>
      </c>
      <c r="R267" s="150">
        <v>1465</v>
      </c>
      <c r="S267" s="150">
        <v>2013</v>
      </c>
      <c r="T267" s="150">
        <v>560</v>
      </c>
      <c r="U267" s="150">
        <v>444</v>
      </c>
      <c r="V267" s="150">
        <v>1093</v>
      </c>
      <c r="W267" s="150">
        <v>432</v>
      </c>
      <c r="X267" s="150">
        <v>461</v>
      </c>
      <c r="Y267" s="150">
        <v>512</v>
      </c>
      <c r="Z267" s="150">
        <v>357</v>
      </c>
      <c r="AA267" s="150">
        <v>959</v>
      </c>
      <c r="AB267" s="150">
        <v>684</v>
      </c>
      <c r="AC267" s="150">
        <v>44</v>
      </c>
    </row>
    <row r="268" spans="2:29" ht="24" customHeight="1">
      <c r="B268" s="155" t="s">
        <v>54</v>
      </c>
      <c r="C268" s="150">
        <v>4</v>
      </c>
      <c r="D268" s="150">
        <v>1</v>
      </c>
      <c r="E268" s="150">
        <v>19</v>
      </c>
      <c r="F268" s="150">
        <v>1</v>
      </c>
      <c r="G268" s="150">
        <v>43</v>
      </c>
      <c r="H268" s="150">
        <v>23</v>
      </c>
      <c r="I268" s="150">
        <v>9</v>
      </c>
      <c r="J268" s="150">
        <v>15</v>
      </c>
      <c r="K268" s="150">
        <v>0</v>
      </c>
      <c r="L268" s="150">
        <v>1</v>
      </c>
      <c r="M268" s="150">
        <v>17</v>
      </c>
      <c r="N268" s="150">
        <v>33</v>
      </c>
      <c r="O268" s="150">
        <v>3</v>
      </c>
      <c r="P268" s="150">
        <v>0</v>
      </c>
      <c r="Q268" s="150">
        <v>0</v>
      </c>
      <c r="R268" s="150">
        <v>82</v>
      </c>
      <c r="S268" s="150">
        <v>10</v>
      </c>
      <c r="T268" s="150">
        <v>5</v>
      </c>
      <c r="U268" s="150">
        <v>37</v>
      </c>
      <c r="V268" s="150">
        <v>19</v>
      </c>
      <c r="W268" s="150">
        <v>2</v>
      </c>
      <c r="X268" s="150">
        <v>0</v>
      </c>
      <c r="Y268" s="150">
        <v>7</v>
      </c>
      <c r="Z268" s="150">
        <v>1</v>
      </c>
      <c r="AA268" s="150">
        <v>18</v>
      </c>
      <c r="AB268" s="150">
        <v>11</v>
      </c>
      <c r="AC268" s="150">
        <v>5</v>
      </c>
    </row>
    <row r="269" spans="2:29" ht="24" customHeight="1"/>
    <row r="270" spans="2:29" s="8" customFormat="1" ht="24" customHeight="1">
      <c r="B270" s="153" t="s">
        <v>88</v>
      </c>
      <c r="C270" s="154"/>
      <c r="D270" s="154"/>
      <c r="E270" s="154"/>
      <c r="F270" s="154"/>
      <c r="G270" s="154"/>
      <c r="H270" s="154"/>
      <c r="I270" s="154"/>
      <c r="J270" s="154"/>
      <c r="K270" s="154"/>
      <c r="L270" s="154"/>
      <c r="M270" s="154"/>
      <c r="N270" s="154"/>
      <c r="O270" s="154"/>
      <c r="P270" s="154"/>
      <c r="Q270" s="154"/>
      <c r="R270" s="154"/>
      <c r="S270" s="154"/>
      <c r="T270" s="154"/>
      <c r="U270" s="154"/>
      <c r="V270" s="154"/>
      <c r="W270" s="154"/>
      <c r="X270" s="154"/>
      <c r="Y270" s="154"/>
      <c r="Z270" s="154"/>
      <c r="AA270" s="154"/>
      <c r="AB270" s="154"/>
      <c r="AC270" s="154"/>
    </row>
    <row r="271" spans="2:29" ht="24" customHeight="1">
      <c r="B271" s="149" t="s">
        <v>152</v>
      </c>
      <c r="C271" s="151" t="s">
        <v>2</v>
      </c>
      <c r="D271" s="151"/>
      <c r="E271" s="151"/>
      <c r="F271" s="151"/>
      <c r="G271" s="151"/>
      <c r="H271" s="151"/>
      <c r="I271" s="151"/>
      <c r="J271" s="151" t="s">
        <v>13</v>
      </c>
      <c r="K271" s="151"/>
      <c r="L271" s="151"/>
      <c r="M271" s="151"/>
      <c r="N271" s="151"/>
      <c r="O271" s="151"/>
      <c r="P271" s="151"/>
      <c r="Q271" s="151"/>
      <c r="R271" s="151"/>
      <c r="S271" s="151" t="s">
        <v>23</v>
      </c>
      <c r="T271" s="151"/>
      <c r="U271" s="151"/>
      <c r="V271" s="151"/>
      <c r="W271" s="151" t="s">
        <v>28</v>
      </c>
      <c r="X271" s="151"/>
      <c r="Y271" s="151"/>
      <c r="Z271" s="151" t="s">
        <v>32</v>
      </c>
      <c r="AA271" s="151"/>
      <c r="AB271" s="151"/>
      <c r="AC271" s="151"/>
    </row>
    <row r="272" spans="2:29" ht="24" customHeight="1">
      <c r="B272" s="156"/>
      <c r="C272" s="152" t="s">
        <v>5</v>
      </c>
      <c r="D272" s="152" t="s">
        <v>6</v>
      </c>
      <c r="E272" s="152" t="s">
        <v>7</v>
      </c>
      <c r="F272" s="152" t="s">
        <v>8</v>
      </c>
      <c r="G272" s="152" t="s">
        <v>9</v>
      </c>
      <c r="H272" s="152" t="s">
        <v>10</v>
      </c>
      <c r="I272" s="152" t="s">
        <v>11</v>
      </c>
      <c r="J272" s="152" t="s">
        <v>14</v>
      </c>
      <c r="K272" s="152" t="s">
        <v>15</v>
      </c>
      <c r="L272" s="152" t="s">
        <v>16</v>
      </c>
      <c r="M272" s="152" t="s">
        <v>17</v>
      </c>
      <c r="N272" s="152" t="s">
        <v>18</v>
      </c>
      <c r="O272" s="152" t="s">
        <v>19</v>
      </c>
      <c r="P272" s="152" t="s">
        <v>20</v>
      </c>
      <c r="Q272" s="152" t="s">
        <v>21</v>
      </c>
      <c r="R272" s="152" t="s">
        <v>22</v>
      </c>
      <c r="S272" s="152" t="s">
        <v>24</v>
      </c>
      <c r="T272" s="152" t="s">
        <v>25</v>
      </c>
      <c r="U272" s="152" t="s">
        <v>26</v>
      </c>
      <c r="V272" s="152" t="s">
        <v>27</v>
      </c>
      <c r="W272" s="152" t="s">
        <v>29</v>
      </c>
      <c r="X272" s="152" t="s">
        <v>30</v>
      </c>
      <c r="Y272" s="152" t="s">
        <v>31</v>
      </c>
      <c r="Z272" s="152" t="s">
        <v>33</v>
      </c>
      <c r="AA272" s="152" t="s">
        <v>34</v>
      </c>
      <c r="AB272" s="152" t="s">
        <v>35</v>
      </c>
      <c r="AC272" s="152" t="s">
        <v>36</v>
      </c>
    </row>
    <row r="273" spans="2:29" ht="24" customHeight="1">
      <c r="B273" s="155" t="s">
        <v>78</v>
      </c>
      <c r="C273" s="150">
        <v>5</v>
      </c>
      <c r="D273" s="150">
        <v>7</v>
      </c>
      <c r="E273" s="150">
        <v>27</v>
      </c>
      <c r="F273" s="150">
        <v>9</v>
      </c>
      <c r="G273" s="150">
        <v>56</v>
      </c>
      <c r="H273" s="150">
        <v>3</v>
      </c>
      <c r="I273" s="150">
        <v>13</v>
      </c>
      <c r="J273" s="150">
        <v>14</v>
      </c>
      <c r="K273" s="150">
        <v>1</v>
      </c>
      <c r="L273" s="150">
        <v>6</v>
      </c>
      <c r="M273" s="150">
        <v>9</v>
      </c>
      <c r="N273" s="150">
        <v>3</v>
      </c>
      <c r="O273" s="150">
        <v>4</v>
      </c>
      <c r="P273" s="150">
        <v>0</v>
      </c>
      <c r="Q273" s="150">
        <v>1</v>
      </c>
      <c r="R273" s="150">
        <v>20</v>
      </c>
      <c r="S273" s="150">
        <v>23</v>
      </c>
      <c r="T273" s="150">
        <v>0</v>
      </c>
      <c r="U273" s="150">
        <v>2</v>
      </c>
      <c r="V273" s="150">
        <v>18</v>
      </c>
      <c r="W273" s="150">
        <v>13</v>
      </c>
      <c r="X273" s="150">
        <v>8</v>
      </c>
      <c r="Y273" s="150">
        <v>12</v>
      </c>
      <c r="Z273" s="150">
        <v>2</v>
      </c>
      <c r="AA273" s="150">
        <v>18</v>
      </c>
      <c r="AB273" s="150">
        <v>6</v>
      </c>
      <c r="AC273" s="150">
        <v>1</v>
      </c>
    </row>
    <row r="274" spans="2:29" ht="24" customHeight="1">
      <c r="B274" s="155" t="s">
        <v>79</v>
      </c>
      <c r="C274" s="150">
        <v>428</v>
      </c>
      <c r="D274" s="150">
        <v>308</v>
      </c>
      <c r="E274" s="150">
        <v>1665</v>
      </c>
      <c r="F274" s="150">
        <v>270</v>
      </c>
      <c r="G274" s="150">
        <v>4673</v>
      </c>
      <c r="H274" s="150">
        <v>299</v>
      </c>
      <c r="I274" s="150">
        <v>544</v>
      </c>
      <c r="J274" s="150">
        <v>1250</v>
      </c>
      <c r="K274" s="150">
        <v>139</v>
      </c>
      <c r="L274" s="150">
        <v>464</v>
      </c>
      <c r="M274" s="150">
        <v>325</v>
      </c>
      <c r="N274" s="150">
        <v>240</v>
      </c>
      <c r="O274" s="150">
        <v>272</v>
      </c>
      <c r="P274" s="150">
        <v>72</v>
      </c>
      <c r="Q274" s="150">
        <v>45</v>
      </c>
      <c r="R274" s="150">
        <v>1657</v>
      </c>
      <c r="S274" s="150">
        <v>2050</v>
      </c>
      <c r="T274" s="150">
        <v>6</v>
      </c>
      <c r="U274" s="150">
        <v>384</v>
      </c>
      <c r="V274" s="150">
        <v>1112</v>
      </c>
      <c r="W274" s="150">
        <v>386</v>
      </c>
      <c r="X274" s="150">
        <v>496</v>
      </c>
      <c r="Y274" s="150">
        <v>436</v>
      </c>
      <c r="Z274" s="150">
        <v>264</v>
      </c>
      <c r="AA274" s="150">
        <v>856</v>
      </c>
      <c r="AB274" s="150">
        <v>797</v>
      </c>
      <c r="AC274" s="150">
        <v>46</v>
      </c>
    </row>
    <row r="275" spans="2:29" ht="24" customHeight="1">
      <c r="B275" s="155" t="s">
        <v>54</v>
      </c>
      <c r="C275" s="150">
        <v>4</v>
      </c>
      <c r="D275" s="150">
        <v>0</v>
      </c>
      <c r="E275" s="150">
        <v>6</v>
      </c>
      <c r="F275" s="150">
        <v>3</v>
      </c>
      <c r="G275" s="150">
        <v>33</v>
      </c>
      <c r="H275" s="150">
        <v>21</v>
      </c>
      <c r="I275" s="150">
        <v>6</v>
      </c>
      <c r="J275" s="150">
        <v>16</v>
      </c>
      <c r="K275" s="150">
        <v>5</v>
      </c>
      <c r="L275" s="150">
        <v>0</v>
      </c>
      <c r="M275" s="150">
        <v>8</v>
      </c>
      <c r="N275" s="150">
        <v>55</v>
      </c>
      <c r="O275" s="150">
        <v>1</v>
      </c>
      <c r="P275" s="150">
        <v>0</v>
      </c>
      <c r="Q275" s="150">
        <v>0</v>
      </c>
      <c r="R275" s="150">
        <v>77</v>
      </c>
      <c r="S275" s="150">
        <v>14</v>
      </c>
      <c r="T275" s="150">
        <v>0</v>
      </c>
      <c r="U275" s="150">
        <v>43</v>
      </c>
      <c r="V275" s="150">
        <v>27</v>
      </c>
      <c r="W275" s="150">
        <v>3</v>
      </c>
      <c r="X275" s="150">
        <v>2</v>
      </c>
      <c r="Y275" s="150">
        <v>2</v>
      </c>
      <c r="Z275" s="150">
        <v>8</v>
      </c>
      <c r="AA275" s="150">
        <v>15</v>
      </c>
      <c r="AB275" s="150">
        <v>4</v>
      </c>
      <c r="AC275" s="150">
        <v>9</v>
      </c>
    </row>
    <row r="276" spans="2:29" ht="24" customHeight="1"/>
    <row r="277" spans="2:29" s="8" customFormat="1" ht="24" customHeight="1">
      <c r="B277" s="153" t="s">
        <v>89</v>
      </c>
      <c r="C277" s="154"/>
      <c r="D277" s="154"/>
      <c r="E277" s="154"/>
      <c r="F277" s="154"/>
      <c r="G277" s="154"/>
      <c r="H277" s="154"/>
      <c r="I277" s="154"/>
      <c r="J277" s="154"/>
      <c r="K277" s="154"/>
      <c r="L277" s="154"/>
      <c r="M277" s="154"/>
      <c r="N277" s="154"/>
      <c r="O277" s="154"/>
      <c r="P277" s="154"/>
      <c r="Q277" s="154"/>
      <c r="R277" s="154"/>
      <c r="S277" s="154"/>
      <c r="T277" s="154"/>
      <c r="U277" s="154"/>
      <c r="V277" s="154"/>
      <c r="W277" s="154"/>
      <c r="X277" s="154"/>
      <c r="Y277" s="154"/>
      <c r="Z277" s="154"/>
      <c r="AA277" s="154"/>
      <c r="AB277" s="154"/>
      <c r="AC277" s="154"/>
    </row>
    <row r="278" spans="2:29" ht="24" customHeight="1">
      <c r="B278" s="149" t="s">
        <v>152</v>
      </c>
      <c r="C278" s="151" t="s">
        <v>2</v>
      </c>
      <c r="D278" s="151"/>
      <c r="E278" s="151"/>
      <c r="F278" s="151"/>
      <c r="G278" s="151"/>
      <c r="H278" s="151"/>
      <c r="I278" s="151"/>
      <c r="J278" s="151" t="s">
        <v>13</v>
      </c>
      <c r="K278" s="151"/>
      <c r="L278" s="151"/>
      <c r="M278" s="151"/>
      <c r="N278" s="151"/>
      <c r="O278" s="151"/>
      <c r="P278" s="151"/>
      <c r="Q278" s="151"/>
      <c r="R278" s="151"/>
      <c r="S278" s="151" t="s">
        <v>23</v>
      </c>
      <c r="T278" s="151"/>
      <c r="U278" s="151"/>
      <c r="V278" s="151"/>
      <c r="W278" s="151" t="s">
        <v>28</v>
      </c>
      <c r="X278" s="151"/>
      <c r="Y278" s="151"/>
      <c r="Z278" s="151" t="s">
        <v>32</v>
      </c>
      <c r="AA278" s="151"/>
      <c r="AB278" s="151"/>
      <c r="AC278" s="151"/>
    </row>
    <row r="279" spans="2:29" ht="24" customHeight="1">
      <c r="B279" s="156"/>
      <c r="C279" s="152" t="s">
        <v>5</v>
      </c>
      <c r="D279" s="152" t="s">
        <v>6</v>
      </c>
      <c r="E279" s="152" t="s">
        <v>7</v>
      </c>
      <c r="F279" s="152" t="s">
        <v>8</v>
      </c>
      <c r="G279" s="152" t="s">
        <v>9</v>
      </c>
      <c r="H279" s="152" t="s">
        <v>10</v>
      </c>
      <c r="I279" s="152" t="s">
        <v>11</v>
      </c>
      <c r="J279" s="152" t="s">
        <v>14</v>
      </c>
      <c r="K279" s="152" t="s">
        <v>15</v>
      </c>
      <c r="L279" s="152" t="s">
        <v>16</v>
      </c>
      <c r="M279" s="152" t="s">
        <v>17</v>
      </c>
      <c r="N279" s="152" t="s">
        <v>18</v>
      </c>
      <c r="O279" s="152" t="s">
        <v>19</v>
      </c>
      <c r="P279" s="152" t="s">
        <v>20</v>
      </c>
      <c r="Q279" s="152" t="s">
        <v>21</v>
      </c>
      <c r="R279" s="152" t="s">
        <v>22</v>
      </c>
      <c r="S279" s="152" t="s">
        <v>24</v>
      </c>
      <c r="T279" s="152" t="s">
        <v>25</v>
      </c>
      <c r="U279" s="152" t="s">
        <v>26</v>
      </c>
      <c r="V279" s="152" t="s">
        <v>27</v>
      </c>
      <c r="W279" s="152" t="s">
        <v>29</v>
      </c>
      <c r="X279" s="152" t="s">
        <v>30</v>
      </c>
      <c r="Y279" s="152" t="s">
        <v>31</v>
      </c>
      <c r="Z279" s="152" t="s">
        <v>33</v>
      </c>
      <c r="AA279" s="152" t="s">
        <v>34</v>
      </c>
      <c r="AB279" s="152" t="s">
        <v>35</v>
      </c>
      <c r="AC279" s="152" t="s">
        <v>36</v>
      </c>
    </row>
    <row r="280" spans="2:29" ht="24" customHeight="1">
      <c r="B280" s="155" t="s">
        <v>78</v>
      </c>
      <c r="C280" s="150">
        <v>5</v>
      </c>
      <c r="D280" s="150">
        <v>6</v>
      </c>
      <c r="E280" s="150">
        <v>34</v>
      </c>
      <c r="F280" s="150">
        <v>8</v>
      </c>
      <c r="G280" s="150">
        <v>54</v>
      </c>
      <c r="H280" s="150">
        <v>8</v>
      </c>
      <c r="I280" s="150">
        <v>6</v>
      </c>
      <c r="J280" s="150">
        <v>15</v>
      </c>
      <c r="K280" s="150">
        <v>1</v>
      </c>
      <c r="L280" s="150">
        <v>9</v>
      </c>
      <c r="M280" s="150">
        <v>8</v>
      </c>
      <c r="N280" s="150">
        <v>3</v>
      </c>
      <c r="O280" s="150">
        <v>6</v>
      </c>
      <c r="P280" s="150">
        <v>0</v>
      </c>
      <c r="Q280" s="150">
        <v>0</v>
      </c>
      <c r="R280" s="150">
        <v>30</v>
      </c>
      <c r="S280" s="150">
        <v>16</v>
      </c>
      <c r="T280" s="150">
        <v>0</v>
      </c>
      <c r="U280" s="150">
        <v>9</v>
      </c>
      <c r="V280" s="150">
        <v>16</v>
      </c>
      <c r="W280" s="150">
        <v>16</v>
      </c>
      <c r="X280" s="150">
        <v>7</v>
      </c>
      <c r="Y280" s="150">
        <v>16</v>
      </c>
      <c r="Z280" s="150">
        <v>2</v>
      </c>
      <c r="AA280" s="150">
        <v>10</v>
      </c>
      <c r="AB280" s="150">
        <v>8</v>
      </c>
      <c r="AC280" s="150">
        <v>1</v>
      </c>
    </row>
    <row r="281" spans="2:29" ht="24" customHeight="1">
      <c r="B281" s="155" t="s">
        <v>79</v>
      </c>
      <c r="C281" s="150">
        <v>373</v>
      </c>
      <c r="D281" s="150">
        <v>302</v>
      </c>
      <c r="E281" s="150">
        <v>1676</v>
      </c>
      <c r="F281" s="150">
        <v>256</v>
      </c>
      <c r="G281" s="150">
        <v>4467</v>
      </c>
      <c r="H281" s="150">
        <v>323</v>
      </c>
      <c r="I281" s="150">
        <v>384</v>
      </c>
      <c r="J281" s="150">
        <v>1406</v>
      </c>
      <c r="K281" s="150">
        <v>173</v>
      </c>
      <c r="L281" s="150">
        <v>441</v>
      </c>
      <c r="M281" s="150">
        <v>256</v>
      </c>
      <c r="N281" s="150">
        <v>212</v>
      </c>
      <c r="O281" s="150">
        <v>339</v>
      </c>
      <c r="P281" s="150">
        <v>108</v>
      </c>
      <c r="Q281" s="150">
        <v>64</v>
      </c>
      <c r="R281" s="150">
        <v>1631</v>
      </c>
      <c r="S281" s="150">
        <v>1714</v>
      </c>
      <c r="T281" s="150">
        <v>1</v>
      </c>
      <c r="U281" s="150">
        <v>298</v>
      </c>
      <c r="V281" s="150">
        <v>1084</v>
      </c>
      <c r="W281" s="150">
        <v>355</v>
      </c>
      <c r="X281" s="150">
        <v>455</v>
      </c>
      <c r="Y281" s="150">
        <v>382</v>
      </c>
      <c r="Z281" s="150">
        <v>234</v>
      </c>
      <c r="AA281" s="150">
        <v>770</v>
      </c>
      <c r="AB281" s="150">
        <v>896</v>
      </c>
      <c r="AC281" s="150">
        <v>61</v>
      </c>
    </row>
    <row r="282" spans="2:29" ht="24" customHeight="1">
      <c r="B282" s="155" t="s">
        <v>54</v>
      </c>
      <c r="C282" s="150">
        <v>2</v>
      </c>
      <c r="D282" s="150">
        <v>4</v>
      </c>
      <c r="E282" s="150">
        <v>2</v>
      </c>
      <c r="F282" s="150">
        <v>5</v>
      </c>
      <c r="G282" s="150">
        <v>33</v>
      </c>
      <c r="H282" s="150">
        <v>19</v>
      </c>
      <c r="I282" s="150">
        <v>7</v>
      </c>
      <c r="J282" s="150">
        <v>12</v>
      </c>
      <c r="K282" s="150">
        <v>9</v>
      </c>
      <c r="L282" s="150">
        <v>4</v>
      </c>
      <c r="M282" s="150">
        <v>18</v>
      </c>
      <c r="N282" s="150">
        <v>28</v>
      </c>
      <c r="O282" s="150">
        <v>1</v>
      </c>
      <c r="P282" s="150">
        <v>1</v>
      </c>
      <c r="Q282" s="150">
        <v>0</v>
      </c>
      <c r="R282" s="150">
        <v>62</v>
      </c>
      <c r="S282" s="150">
        <v>11</v>
      </c>
      <c r="T282" s="150">
        <v>0</v>
      </c>
      <c r="U282" s="150">
        <v>29</v>
      </c>
      <c r="V282" s="150">
        <v>28</v>
      </c>
      <c r="W282" s="150">
        <v>4</v>
      </c>
      <c r="X282" s="150">
        <v>2</v>
      </c>
      <c r="Y282" s="150">
        <v>9</v>
      </c>
      <c r="Z282" s="150">
        <v>5</v>
      </c>
      <c r="AA282" s="150">
        <v>16</v>
      </c>
      <c r="AB282" s="150">
        <v>9</v>
      </c>
      <c r="AC282" s="150">
        <v>3</v>
      </c>
    </row>
    <row r="283" spans="2:29" ht="24" customHeight="1"/>
    <row r="284" spans="2:29" ht="24" customHeight="1"/>
    <row r="285" spans="2:29" s="8" customFormat="1" ht="24" customHeight="1">
      <c r="B285" s="153" t="s">
        <v>80</v>
      </c>
      <c r="C285" s="154"/>
      <c r="D285" s="154"/>
      <c r="E285" s="154"/>
      <c r="F285" s="154"/>
      <c r="G285" s="154"/>
      <c r="H285" s="154"/>
      <c r="I285" s="154"/>
      <c r="J285" s="154"/>
      <c r="K285" s="154"/>
      <c r="L285" s="154"/>
      <c r="M285" s="154"/>
      <c r="N285" s="154"/>
      <c r="O285" s="154"/>
      <c r="P285" s="154"/>
      <c r="Q285" s="154"/>
      <c r="R285" s="154"/>
      <c r="S285" s="154"/>
      <c r="T285" s="154"/>
      <c r="U285" s="154"/>
      <c r="V285" s="154"/>
      <c r="W285" s="154"/>
      <c r="X285" s="154"/>
      <c r="Y285" s="154"/>
      <c r="Z285" s="154"/>
      <c r="AA285" s="154"/>
      <c r="AB285" s="154"/>
      <c r="AC285" s="154"/>
    </row>
    <row r="286" spans="2:29" ht="24" customHeight="1">
      <c r="B286" s="149" t="s">
        <v>153</v>
      </c>
      <c r="C286" s="151" t="s">
        <v>2</v>
      </c>
      <c r="D286" s="151"/>
      <c r="E286" s="151"/>
      <c r="F286" s="151"/>
      <c r="G286" s="151"/>
      <c r="H286" s="151"/>
      <c r="I286" s="151"/>
      <c r="J286" s="151" t="s">
        <v>13</v>
      </c>
      <c r="K286" s="151"/>
      <c r="L286" s="151"/>
      <c r="M286" s="151"/>
      <c r="N286" s="151"/>
      <c r="O286" s="151"/>
      <c r="P286" s="151"/>
      <c r="Q286" s="151"/>
      <c r="R286" s="151"/>
      <c r="S286" s="151" t="s">
        <v>23</v>
      </c>
      <c r="T286" s="151"/>
      <c r="U286" s="151"/>
      <c r="V286" s="151"/>
      <c r="W286" s="151" t="s">
        <v>28</v>
      </c>
      <c r="X286" s="151"/>
      <c r="Y286" s="151"/>
      <c r="Z286" s="151" t="s">
        <v>32</v>
      </c>
      <c r="AA286" s="151"/>
      <c r="AB286" s="151"/>
      <c r="AC286" s="151"/>
    </row>
    <row r="287" spans="2:29" ht="24" customHeight="1">
      <c r="B287" s="156"/>
      <c r="C287" s="152" t="s">
        <v>5</v>
      </c>
      <c r="D287" s="152" t="s">
        <v>6</v>
      </c>
      <c r="E287" s="152" t="s">
        <v>7</v>
      </c>
      <c r="F287" s="152" t="s">
        <v>8</v>
      </c>
      <c r="G287" s="152" t="s">
        <v>9</v>
      </c>
      <c r="H287" s="152" t="s">
        <v>10</v>
      </c>
      <c r="I287" s="152" t="s">
        <v>11</v>
      </c>
      <c r="J287" s="152" t="s">
        <v>14</v>
      </c>
      <c r="K287" s="152" t="s">
        <v>15</v>
      </c>
      <c r="L287" s="152" t="s">
        <v>16</v>
      </c>
      <c r="M287" s="152" t="s">
        <v>17</v>
      </c>
      <c r="N287" s="152" t="s">
        <v>18</v>
      </c>
      <c r="O287" s="152" t="s">
        <v>19</v>
      </c>
      <c r="P287" s="152" t="s">
        <v>20</v>
      </c>
      <c r="Q287" s="152" t="s">
        <v>21</v>
      </c>
      <c r="R287" s="152" t="s">
        <v>22</v>
      </c>
      <c r="S287" s="152" t="s">
        <v>24</v>
      </c>
      <c r="T287" s="152" t="s">
        <v>25</v>
      </c>
      <c r="U287" s="152" t="s">
        <v>26</v>
      </c>
      <c r="V287" s="152" t="s">
        <v>27</v>
      </c>
      <c r="W287" s="152" t="s">
        <v>29</v>
      </c>
      <c r="X287" s="152" t="s">
        <v>30</v>
      </c>
      <c r="Y287" s="152" t="s">
        <v>31</v>
      </c>
      <c r="Z287" s="152" t="s">
        <v>33</v>
      </c>
      <c r="AA287" s="152" t="s">
        <v>34</v>
      </c>
      <c r="AB287" s="152" t="s">
        <v>35</v>
      </c>
      <c r="AC287" s="152" t="s">
        <v>36</v>
      </c>
    </row>
    <row r="288" spans="2:29" ht="24" customHeight="1">
      <c r="B288" s="155" t="s">
        <v>78</v>
      </c>
      <c r="C288" s="150">
        <v>22</v>
      </c>
      <c r="D288" s="150">
        <v>12</v>
      </c>
      <c r="E288" s="150">
        <v>27</v>
      </c>
      <c r="F288" s="150">
        <v>6</v>
      </c>
      <c r="G288" s="150">
        <v>98</v>
      </c>
      <c r="H288" s="150">
        <v>3</v>
      </c>
      <c r="I288" s="150">
        <v>49</v>
      </c>
      <c r="J288" s="150">
        <v>26</v>
      </c>
      <c r="K288" s="150">
        <v>7</v>
      </c>
      <c r="L288" s="150">
        <v>22</v>
      </c>
      <c r="M288" s="150">
        <v>22</v>
      </c>
      <c r="N288" s="150">
        <v>23</v>
      </c>
      <c r="O288" s="150">
        <v>9</v>
      </c>
      <c r="P288" s="150">
        <v>18</v>
      </c>
      <c r="Q288" s="150">
        <v>9</v>
      </c>
      <c r="R288" s="150">
        <v>186</v>
      </c>
      <c r="S288" s="150">
        <v>125</v>
      </c>
      <c r="T288" s="150">
        <v>20</v>
      </c>
      <c r="U288" s="150">
        <v>23</v>
      </c>
      <c r="V288" s="150">
        <v>117</v>
      </c>
      <c r="W288" s="150">
        <v>51</v>
      </c>
      <c r="X288" s="150">
        <v>58</v>
      </c>
      <c r="Y288" s="150">
        <v>37</v>
      </c>
      <c r="Z288" s="150">
        <v>40</v>
      </c>
      <c r="AA288" s="150">
        <v>36</v>
      </c>
      <c r="AB288" s="150">
        <v>42</v>
      </c>
      <c r="AC288" s="150">
        <v>7</v>
      </c>
    </row>
    <row r="289" spans="2:29" ht="24" customHeight="1">
      <c r="B289" s="155" t="s">
        <v>79</v>
      </c>
      <c r="C289" s="150">
        <v>275</v>
      </c>
      <c r="D289" s="150">
        <v>196</v>
      </c>
      <c r="E289" s="150">
        <v>941</v>
      </c>
      <c r="F289" s="150">
        <v>261</v>
      </c>
      <c r="G289" s="150">
        <v>3667</v>
      </c>
      <c r="H289" s="150">
        <v>191</v>
      </c>
      <c r="I289" s="150">
        <v>554</v>
      </c>
      <c r="J289" s="150">
        <v>914</v>
      </c>
      <c r="K289" s="150">
        <v>79</v>
      </c>
      <c r="L289" s="150">
        <v>303</v>
      </c>
      <c r="M289" s="150">
        <v>95</v>
      </c>
      <c r="N289" s="150">
        <v>107</v>
      </c>
      <c r="O289" s="150">
        <v>160</v>
      </c>
      <c r="P289" s="150">
        <v>56</v>
      </c>
      <c r="Q289" s="150">
        <v>31</v>
      </c>
      <c r="R289" s="150">
        <v>1521</v>
      </c>
      <c r="S289" s="150">
        <v>2238</v>
      </c>
      <c r="T289" s="150">
        <v>702</v>
      </c>
      <c r="U289" s="150">
        <v>384</v>
      </c>
      <c r="V289" s="150">
        <v>976</v>
      </c>
      <c r="W289" s="150">
        <v>444</v>
      </c>
      <c r="X289" s="150">
        <v>534</v>
      </c>
      <c r="Y289" s="150">
        <v>562</v>
      </c>
      <c r="Z289" s="150">
        <v>352</v>
      </c>
      <c r="AA289" s="150">
        <v>771</v>
      </c>
      <c r="AB289" s="150">
        <v>619</v>
      </c>
      <c r="AC289" s="150">
        <v>43</v>
      </c>
    </row>
    <row r="290" spans="2:29" ht="24" customHeight="1">
      <c r="B290" s="155" t="s">
        <v>54</v>
      </c>
      <c r="C290" s="150">
        <v>13</v>
      </c>
      <c r="D290" s="150">
        <v>5</v>
      </c>
      <c r="E290" s="150">
        <v>19</v>
      </c>
      <c r="F290" s="150">
        <v>7</v>
      </c>
      <c r="G290" s="150">
        <v>178</v>
      </c>
      <c r="H290" s="150">
        <v>25</v>
      </c>
      <c r="I290" s="150">
        <v>35</v>
      </c>
      <c r="J290" s="150">
        <v>15</v>
      </c>
      <c r="K290" s="150">
        <v>6</v>
      </c>
      <c r="L290" s="150">
        <v>8</v>
      </c>
      <c r="M290" s="150">
        <v>13</v>
      </c>
      <c r="N290" s="150">
        <v>28</v>
      </c>
      <c r="O290" s="150">
        <v>14</v>
      </c>
      <c r="P290" s="150">
        <v>5</v>
      </c>
      <c r="Q290" s="150">
        <v>2</v>
      </c>
      <c r="R290" s="150">
        <v>77</v>
      </c>
      <c r="S290" s="150">
        <v>127</v>
      </c>
      <c r="T290" s="150">
        <v>23</v>
      </c>
      <c r="U290" s="150">
        <v>55</v>
      </c>
      <c r="V290" s="150">
        <v>48</v>
      </c>
      <c r="W290" s="150">
        <v>10</v>
      </c>
      <c r="X290" s="150">
        <v>6</v>
      </c>
      <c r="Y290" s="150">
        <v>25</v>
      </c>
      <c r="Z290" s="150">
        <v>25</v>
      </c>
      <c r="AA290" s="150">
        <v>64</v>
      </c>
      <c r="AB290" s="150">
        <v>37</v>
      </c>
      <c r="AC290" s="150">
        <v>10</v>
      </c>
    </row>
    <row r="291" spans="2:29" ht="24" customHeight="1"/>
    <row r="292" spans="2:29" s="8" customFormat="1" ht="24" customHeight="1">
      <c r="B292" s="153" t="s">
        <v>81</v>
      </c>
      <c r="C292" s="154"/>
      <c r="D292" s="154"/>
      <c r="E292" s="154"/>
      <c r="F292" s="154"/>
      <c r="G292" s="154"/>
      <c r="H292" s="154"/>
      <c r="I292" s="154"/>
      <c r="J292" s="154"/>
      <c r="K292" s="154"/>
      <c r="L292" s="154"/>
      <c r="M292" s="154"/>
      <c r="N292" s="154"/>
      <c r="O292" s="154"/>
      <c r="P292" s="154"/>
      <c r="Q292" s="154"/>
      <c r="R292" s="154"/>
      <c r="S292" s="154"/>
      <c r="T292" s="154"/>
      <c r="U292" s="154"/>
      <c r="V292" s="154"/>
      <c r="W292" s="154"/>
      <c r="X292" s="154"/>
      <c r="Y292" s="154"/>
      <c r="Z292" s="154"/>
      <c r="AA292" s="154"/>
      <c r="AB292" s="154"/>
      <c r="AC292" s="154"/>
    </row>
    <row r="293" spans="2:29" ht="24" customHeight="1">
      <c r="B293" s="149" t="s">
        <v>153</v>
      </c>
      <c r="C293" s="151" t="s">
        <v>2</v>
      </c>
      <c r="D293" s="151"/>
      <c r="E293" s="151"/>
      <c r="F293" s="151"/>
      <c r="G293" s="151"/>
      <c r="H293" s="151"/>
      <c r="I293" s="151"/>
      <c r="J293" s="151" t="s">
        <v>13</v>
      </c>
      <c r="K293" s="151"/>
      <c r="L293" s="151"/>
      <c r="M293" s="151"/>
      <c r="N293" s="151"/>
      <c r="O293" s="151"/>
      <c r="P293" s="151"/>
      <c r="Q293" s="151"/>
      <c r="R293" s="151"/>
      <c r="S293" s="151" t="s">
        <v>23</v>
      </c>
      <c r="T293" s="151"/>
      <c r="U293" s="151"/>
      <c r="V293" s="151"/>
      <c r="W293" s="151" t="s">
        <v>28</v>
      </c>
      <c r="X293" s="151"/>
      <c r="Y293" s="151"/>
      <c r="Z293" s="151" t="s">
        <v>32</v>
      </c>
      <c r="AA293" s="151"/>
      <c r="AB293" s="151"/>
      <c r="AC293" s="151"/>
    </row>
    <row r="294" spans="2:29" ht="24" customHeight="1">
      <c r="B294" s="156"/>
      <c r="C294" s="152" t="s">
        <v>5</v>
      </c>
      <c r="D294" s="152" t="s">
        <v>6</v>
      </c>
      <c r="E294" s="152" t="s">
        <v>7</v>
      </c>
      <c r="F294" s="152" t="s">
        <v>8</v>
      </c>
      <c r="G294" s="152" t="s">
        <v>9</v>
      </c>
      <c r="H294" s="152" t="s">
        <v>10</v>
      </c>
      <c r="I294" s="152" t="s">
        <v>11</v>
      </c>
      <c r="J294" s="152" t="s">
        <v>14</v>
      </c>
      <c r="K294" s="152" t="s">
        <v>15</v>
      </c>
      <c r="L294" s="152" t="s">
        <v>16</v>
      </c>
      <c r="M294" s="152" t="s">
        <v>17</v>
      </c>
      <c r="N294" s="152" t="s">
        <v>18</v>
      </c>
      <c r="O294" s="152" t="s">
        <v>19</v>
      </c>
      <c r="P294" s="152" t="s">
        <v>20</v>
      </c>
      <c r="Q294" s="152" t="s">
        <v>21</v>
      </c>
      <c r="R294" s="152" t="s">
        <v>22</v>
      </c>
      <c r="S294" s="152" t="s">
        <v>24</v>
      </c>
      <c r="T294" s="152" t="s">
        <v>25</v>
      </c>
      <c r="U294" s="152" t="s">
        <v>26</v>
      </c>
      <c r="V294" s="152" t="s">
        <v>27</v>
      </c>
      <c r="W294" s="152" t="s">
        <v>29</v>
      </c>
      <c r="X294" s="152" t="s">
        <v>30</v>
      </c>
      <c r="Y294" s="152" t="s">
        <v>31</v>
      </c>
      <c r="Z294" s="152" t="s">
        <v>33</v>
      </c>
      <c r="AA294" s="152" t="s">
        <v>34</v>
      </c>
      <c r="AB294" s="152" t="s">
        <v>35</v>
      </c>
      <c r="AC294" s="152" t="s">
        <v>36</v>
      </c>
    </row>
    <row r="295" spans="2:29" ht="24" customHeight="1">
      <c r="B295" s="155" t="s">
        <v>78</v>
      </c>
      <c r="C295" s="150">
        <v>10</v>
      </c>
      <c r="D295" s="150">
        <v>18</v>
      </c>
      <c r="E295" s="150">
        <v>31</v>
      </c>
      <c r="F295" s="150">
        <v>7</v>
      </c>
      <c r="G295" s="150">
        <v>92</v>
      </c>
      <c r="H295" s="150">
        <v>2</v>
      </c>
      <c r="I295" s="150">
        <v>52</v>
      </c>
      <c r="J295" s="150">
        <v>17</v>
      </c>
      <c r="K295" s="150">
        <v>3</v>
      </c>
      <c r="L295" s="150">
        <v>13</v>
      </c>
      <c r="M295" s="150">
        <v>5</v>
      </c>
      <c r="N295" s="150">
        <v>10</v>
      </c>
      <c r="O295" s="150">
        <v>10</v>
      </c>
      <c r="P295" s="150">
        <v>26</v>
      </c>
      <c r="Q295" s="150">
        <v>4</v>
      </c>
      <c r="R295" s="150">
        <v>128</v>
      </c>
      <c r="S295" s="150">
        <v>128</v>
      </c>
      <c r="T295" s="150">
        <v>34</v>
      </c>
      <c r="U295" s="150">
        <v>29</v>
      </c>
      <c r="V295" s="150">
        <v>100</v>
      </c>
      <c r="W295" s="150">
        <v>53</v>
      </c>
      <c r="X295" s="150">
        <v>64</v>
      </c>
      <c r="Y295" s="150">
        <v>51</v>
      </c>
      <c r="Z295" s="150">
        <v>22</v>
      </c>
      <c r="AA295" s="150">
        <v>42</v>
      </c>
      <c r="AB295" s="150">
        <v>45</v>
      </c>
      <c r="AC295" s="150">
        <v>10</v>
      </c>
    </row>
    <row r="296" spans="2:29" ht="24" customHeight="1">
      <c r="B296" s="155" t="s">
        <v>79</v>
      </c>
      <c r="C296" s="150">
        <v>276</v>
      </c>
      <c r="D296" s="150">
        <v>232</v>
      </c>
      <c r="E296" s="150">
        <v>1106</v>
      </c>
      <c r="F296" s="150">
        <v>208</v>
      </c>
      <c r="G296" s="150">
        <v>4172</v>
      </c>
      <c r="H296" s="150">
        <v>159</v>
      </c>
      <c r="I296" s="150">
        <v>485</v>
      </c>
      <c r="J296" s="150">
        <v>862</v>
      </c>
      <c r="K296" s="150">
        <v>57</v>
      </c>
      <c r="L296" s="150">
        <v>227</v>
      </c>
      <c r="M296" s="150">
        <v>51</v>
      </c>
      <c r="N296" s="150">
        <v>51</v>
      </c>
      <c r="O296" s="150">
        <v>107</v>
      </c>
      <c r="P296" s="150">
        <v>71</v>
      </c>
      <c r="Q296" s="150">
        <v>37</v>
      </c>
      <c r="R296" s="150">
        <v>1525</v>
      </c>
      <c r="S296" s="150">
        <v>2132</v>
      </c>
      <c r="T296" s="150">
        <v>702</v>
      </c>
      <c r="U296" s="150">
        <v>344</v>
      </c>
      <c r="V296" s="150">
        <v>860</v>
      </c>
      <c r="W296" s="150">
        <v>413</v>
      </c>
      <c r="X296" s="150">
        <v>456</v>
      </c>
      <c r="Y296" s="150">
        <v>532</v>
      </c>
      <c r="Z296" s="150">
        <v>284</v>
      </c>
      <c r="AA296" s="150">
        <v>743</v>
      </c>
      <c r="AB296" s="150">
        <v>522</v>
      </c>
      <c r="AC296" s="150">
        <v>28</v>
      </c>
    </row>
    <row r="297" spans="2:29" ht="24" customHeight="1">
      <c r="B297" s="155" t="s">
        <v>54</v>
      </c>
      <c r="C297" s="150">
        <v>13</v>
      </c>
      <c r="D297" s="150">
        <v>9</v>
      </c>
      <c r="E297" s="150">
        <v>19</v>
      </c>
      <c r="F297" s="150">
        <v>42</v>
      </c>
      <c r="G297" s="150">
        <v>182</v>
      </c>
      <c r="H297" s="150">
        <v>44</v>
      </c>
      <c r="I297" s="150">
        <v>33</v>
      </c>
      <c r="J297" s="150">
        <v>35</v>
      </c>
      <c r="K297" s="150">
        <v>2</v>
      </c>
      <c r="L297" s="150">
        <v>8</v>
      </c>
      <c r="M297" s="150">
        <v>9</v>
      </c>
      <c r="N297" s="150">
        <v>27</v>
      </c>
      <c r="O297" s="150">
        <v>6</v>
      </c>
      <c r="P297" s="150">
        <v>2</v>
      </c>
      <c r="Q297" s="150">
        <v>0</v>
      </c>
      <c r="R297" s="150">
        <v>90</v>
      </c>
      <c r="S297" s="150">
        <v>82</v>
      </c>
      <c r="T297" s="150">
        <v>34</v>
      </c>
      <c r="U297" s="150">
        <v>72</v>
      </c>
      <c r="V297" s="150">
        <v>48</v>
      </c>
      <c r="W297" s="150">
        <v>9</v>
      </c>
      <c r="X297" s="150">
        <v>10</v>
      </c>
      <c r="Y297" s="150">
        <v>25</v>
      </c>
      <c r="Z297" s="150">
        <v>23</v>
      </c>
      <c r="AA297" s="150">
        <v>62</v>
      </c>
      <c r="AB297" s="150">
        <v>53</v>
      </c>
      <c r="AC297" s="150">
        <v>16</v>
      </c>
    </row>
    <row r="298" spans="2:29" ht="24" customHeight="1"/>
    <row r="299" spans="2:29" s="8" customFormat="1" ht="24" customHeight="1">
      <c r="B299" s="153" t="s">
        <v>82</v>
      </c>
      <c r="C299" s="154"/>
      <c r="D299" s="154"/>
      <c r="E299" s="154"/>
      <c r="F299" s="154"/>
      <c r="G299" s="154"/>
      <c r="H299" s="154"/>
      <c r="I299" s="154"/>
      <c r="J299" s="154"/>
      <c r="K299" s="154"/>
      <c r="L299" s="154"/>
      <c r="M299" s="154"/>
      <c r="N299" s="154"/>
      <c r="O299" s="154"/>
      <c r="P299" s="154"/>
      <c r="Q299" s="154"/>
      <c r="R299" s="154"/>
      <c r="S299" s="154"/>
      <c r="T299" s="154"/>
      <c r="U299" s="154"/>
      <c r="V299" s="154"/>
      <c r="W299" s="154"/>
      <c r="X299" s="154"/>
      <c r="Y299" s="154"/>
      <c r="Z299" s="154"/>
      <c r="AA299" s="154"/>
      <c r="AB299" s="154"/>
      <c r="AC299" s="154"/>
    </row>
    <row r="300" spans="2:29" ht="24" customHeight="1">
      <c r="B300" s="149" t="s">
        <v>153</v>
      </c>
      <c r="C300" s="151" t="s">
        <v>2</v>
      </c>
      <c r="D300" s="151"/>
      <c r="E300" s="151"/>
      <c r="F300" s="151"/>
      <c r="G300" s="151"/>
      <c r="H300" s="151"/>
      <c r="I300" s="151"/>
      <c r="J300" s="151" t="s">
        <v>13</v>
      </c>
      <c r="K300" s="151"/>
      <c r="L300" s="151"/>
      <c r="M300" s="151"/>
      <c r="N300" s="151"/>
      <c r="O300" s="151"/>
      <c r="P300" s="151"/>
      <c r="Q300" s="151"/>
      <c r="R300" s="151"/>
      <c r="S300" s="151" t="s">
        <v>23</v>
      </c>
      <c r="T300" s="151"/>
      <c r="U300" s="151"/>
      <c r="V300" s="151"/>
      <c r="W300" s="151" t="s">
        <v>28</v>
      </c>
      <c r="X300" s="151"/>
      <c r="Y300" s="151"/>
      <c r="Z300" s="151" t="s">
        <v>32</v>
      </c>
      <c r="AA300" s="151"/>
      <c r="AB300" s="151"/>
      <c r="AC300" s="151"/>
    </row>
    <row r="301" spans="2:29" ht="24" customHeight="1">
      <c r="B301" s="156"/>
      <c r="C301" s="152" t="s">
        <v>5</v>
      </c>
      <c r="D301" s="152" t="s">
        <v>6</v>
      </c>
      <c r="E301" s="152" t="s">
        <v>7</v>
      </c>
      <c r="F301" s="152" t="s">
        <v>8</v>
      </c>
      <c r="G301" s="152" t="s">
        <v>9</v>
      </c>
      <c r="H301" s="152" t="s">
        <v>10</v>
      </c>
      <c r="I301" s="152" t="s">
        <v>11</v>
      </c>
      <c r="J301" s="152" t="s">
        <v>14</v>
      </c>
      <c r="K301" s="152" t="s">
        <v>15</v>
      </c>
      <c r="L301" s="152" t="s">
        <v>16</v>
      </c>
      <c r="M301" s="152" t="s">
        <v>17</v>
      </c>
      <c r="N301" s="152" t="s">
        <v>18</v>
      </c>
      <c r="O301" s="152" t="s">
        <v>19</v>
      </c>
      <c r="P301" s="152" t="s">
        <v>20</v>
      </c>
      <c r="Q301" s="152" t="s">
        <v>21</v>
      </c>
      <c r="R301" s="152" t="s">
        <v>22</v>
      </c>
      <c r="S301" s="152" t="s">
        <v>24</v>
      </c>
      <c r="T301" s="152" t="s">
        <v>25</v>
      </c>
      <c r="U301" s="152" t="s">
        <v>26</v>
      </c>
      <c r="V301" s="152" t="s">
        <v>27</v>
      </c>
      <c r="W301" s="152" t="s">
        <v>29</v>
      </c>
      <c r="X301" s="152" t="s">
        <v>30</v>
      </c>
      <c r="Y301" s="152" t="s">
        <v>31</v>
      </c>
      <c r="Z301" s="152" t="s">
        <v>33</v>
      </c>
      <c r="AA301" s="152" t="s">
        <v>34</v>
      </c>
      <c r="AB301" s="152" t="s">
        <v>35</v>
      </c>
      <c r="AC301" s="152" t="s">
        <v>36</v>
      </c>
    </row>
    <row r="302" spans="2:29" ht="24" customHeight="1">
      <c r="B302" s="155" t="s">
        <v>78</v>
      </c>
      <c r="C302" s="150">
        <v>26</v>
      </c>
      <c r="D302" s="150">
        <v>17</v>
      </c>
      <c r="E302" s="150">
        <v>37</v>
      </c>
      <c r="F302" s="150">
        <v>6</v>
      </c>
      <c r="G302" s="150">
        <v>105</v>
      </c>
      <c r="H302" s="150">
        <v>4</v>
      </c>
      <c r="I302" s="150">
        <v>43</v>
      </c>
      <c r="J302" s="150">
        <v>25</v>
      </c>
      <c r="K302" s="150">
        <v>7</v>
      </c>
      <c r="L302" s="150">
        <v>20</v>
      </c>
      <c r="M302" s="150">
        <v>21</v>
      </c>
      <c r="N302" s="150">
        <v>12</v>
      </c>
      <c r="O302" s="150">
        <v>11</v>
      </c>
      <c r="P302" s="150">
        <v>15</v>
      </c>
      <c r="Q302" s="150">
        <v>0</v>
      </c>
      <c r="R302" s="150">
        <v>112</v>
      </c>
      <c r="S302" s="150">
        <v>96</v>
      </c>
      <c r="T302" s="150">
        <v>22</v>
      </c>
      <c r="U302" s="150">
        <v>25</v>
      </c>
      <c r="V302" s="150">
        <v>85</v>
      </c>
      <c r="W302" s="150">
        <v>51</v>
      </c>
      <c r="X302" s="150">
        <v>58</v>
      </c>
      <c r="Y302" s="150">
        <v>49</v>
      </c>
      <c r="Z302" s="150">
        <v>23</v>
      </c>
      <c r="AA302" s="150">
        <v>53</v>
      </c>
      <c r="AB302" s="150">
        <v>84</v>
      </c>
      <c r="AC302" s="150">
        <v>10</v>
      </c>
    </row>
    <row r="303" spans="2:29" ht="24" customHeight="1">
      <c r="B303" s="155" t="s">
        <v>79</v>
      </c>
      <c r="C303" s="150">
        <v>326</v>
      </c>
      <c r="D303" s="150">
        <v>247</v>
      </c>
      <c r="E303" s="150">
        <v>1037</v>
      </c>
      <c r="F303" s="150">
        <v>199</v>
      </c>
      <c r="G303" s="150">
        <v>4072</v>
      </c>
      <c r="H303" s="150">
        <v>219</v>
      </c>
      <c r="I303" s="150">
        <v>478</v>
      </c>
      <c r="J303" s="150">
        <v>931</v>
      </c>
      <c r="K303" s="150">
        <v>59</v>
      </c>
      <c r="L303" s="150">
        <v>196</v>
      </c>
      <c r="M303" s="150">
        <v>55</v>
      </c>
      <c r="N303" s="150">
        <v>46</v>
      </c>
      <c r="O303" s="150">
        <v>107</v>
      </c>
      <c r="P303" s="150">
        <v>56</v>
      </c>
      <c r="Q303" s="150">
        <v>29</v>
      </c>
      <c r="R303" s="150">
        <v>1267</v>
      </c>
      <c r="S303" s="150">
        <v>1576</v>
      </c>
      <c r="T303" s="150">
        <v>509</v>
      </c>
      <c r="U303" s="150">
        <v>291</v>
      </c>
      <c r="V303" s="150">
        <v>961</v>
      </c>
      <c r="W303" s="150">
        <v>470</v>
      </c>
      <c r="X303" s="150">
        <v>479</v>
      </c>
      <c r="Y303" s="150">
        <v>529</v>
      </c>
      <c r="Z303" s="150">
        <v>291</v>
      </c>
      <c r="AA303" s="150">
        <v>730</v>
      </c>
      <c r="AB303" s="150">
        <v>490</v>
      </c>
      <c r="AC303" s="150">
        <v>27</v>
      </c>
    </row>
    <row r="304" spans="2:29" ht="24" customHeight="1">
      <c r="B304" s="155" t="s">
        <v>54</v>
      </c>
      <c r="C304" s="150">
        <v>5</v>
      </c>
      <c r="D304" s="150">
        <v>2</v>
      </c>
      <c r="E304" s="150">
        <v>19</v>
      </c>
      <c r="F304" s="150">
        <v>42</v>
      </c>
      <c r="G304" s="150">
        <v>168</v>
      </c>
      <c r="H304" s="150">
        <v>39</v>
      </c>
      <c r="I304" s="150">
        <v>23</v>
      </c>
      <c r="J304" s="150">
        <v>40</v>
      </c>
      <c r="K304" s="150">
        <v>3</v>
      </c>
      <c r="L304" s="150">
        <v>9</v>
      </c>
      <c r="M304" s="150">
        <v>10</v>
      </c>
      <c r="N304" s="150">
        <v>38</v>
      </c>
      <c r="O304" s="150">
        <v>1</v>
      </c>
      <c r="P304" s="150">
        <v>6</v>
      </c>
      <c r="Q304" s="150">
        <v>0</v>
      </c>
      <c r="R304" s="150">
        <v>80</v>
      </c>
      <c r="S304" s="150">
        <v>39</v>
      </c>
      <c r="T304" s="150">
        <v>23</v>
      </c>
      <c r="U304" s="150">
        <v>41</v>
      </c>
      <c r="V304" s="150">
        <v>67</v>
      </c>
      <c r="W304" s="150">
        <v>6</v>
      </c>
      <c r="X304" s="150">
        <v>13</v>
      </c>
      <c r="Y304" s="150">
        <v>41</v>
      </c>
      <c r="Z304" s="150">
        <v>35</v>
      </c>
      <c r="AA304" s="150">
        <v>80</v>
      </c>
      <c r="AB304" s="150">
        <v>28</v>
      </c>
      <c r="AC304" s="150">
        <v>8</v>
      </c>
    </row>
    <row r="305" spans="2:29" ht="24" customHeight="1"/>
    <row r="306" spans="2:29" s="8" customFormat="1" ht="24" customHeight="1">
      <c r="B306" s="153" t="s">
        <v>83</v>
      </c>
      <c r="C306" s="154"/>
      <c r="D306" s="154"/>
      <c r="E306" s="154"/>
      <c r="F306" s="154"/>
      <c r="G306" s="154"/>
      <c r="H306" s="154"/>
      <c r="I306" s="154"/>
      <c r="J306" s="154"/>
      <c r="K306" s="154"/>
      <c r="L306" s="154"/>
      <c r="M306" s="154"/>
      <c r="N306" s="154"/>
      <c r="O306" s="154"/>
      <c r="P306" s="154"/>
      <c r="Q306" s="154"/>
      <c r="R306" s="154"/>
      <c r="S306" s="154"/>
      <c r="T306" s="154"/>
      <c r="U306" s="154"/>
      <c r="V306" s="154"/>
      <c r="W306" s="154"/>
      <c r="X306" s="154"/>
      <c r="Y306" s="154"/>
      <c r="Z306" s="154"/>
      <c r="AA306" s="154"/>
      <c r="AB306" s="154"/>
      <c r="AC306" s="154"/>
    </row>
    <row r="307" spans="2:29" ht="24" customHeight="1">
      <c r="B307" s="149" t="s">
        <v>153</v>
      </c>
      <c r="C307" s="151" t="s">
        <v>2</v>
      </c>
      <c r="D307" s="151"/>
      <c r="E307" s="151"/>
      <c r="F307" s="151"/>
      <c r="G307" s="151"/>
      <c r="H307" s="151"/>
      <c r="I307" s="151"/>
      <c r="J307" s="151" t="s">
        <v>13</v>
      </c>
      <c r="K307" s="151"/>
      <c r="L307" s="151"/>
      <c r="M307" s="151"/>
      <c r="N307" s="151"/>
      <c r="O307" s="151"/>
      <c r="P307" s="151"/>
      <c r="Q307" s="151"/>
      <c r="R307" s="151"/>
      <c r="S307" s="151" t="s">
        <v>23</v>
      </c>
      <c r="T307" s="151"/>
      <c r="U307" s="151"/>
      <c r="V307" s="151"/>
      <c r="W307" s="151" t="s">
        <v>28</v>
      </c>
      <c r="X307" s="151"/>
      <c r="Y307" s="151"/>
      <c r="Z307" s="151" t="s">
        <v>32</v>
      </c>
      <c r="AA307" s="151"/>
      <c r="AB307" s="151"/>
      <c r="AC307" s="151"/>
    </row>
    <row r="308" spans="2:29" ht="24" customHeight="1">
      <c r="B308" s="156"/>
      <c r="C308" s="152" t="s">
        <v>5</v>
      </c>
      <c r="D308" s="152" t="s">
        <v>6</v>
      </c>
      <c r="E308" s="152" t="s">
        <v>7</v>
      </c>
      <c r="F308" s="152" t="s">
        <v>8</v>
      </c>
      <c r="G308" s="152" t="s">
        <v>9</v>
      </c>
      <c r="H308" s="152" t="s">
        <v>10</v>
      </c>
      <c r="I308" s="152" t="s">
        <v>11</v>
      </c>
      <c r="J308" s="152" t="s">
        <v>14</v>
      </c>
      <c r="K308" s="152" t="s">
        <v>15</v>
      </c>
      <c r="L308" s="152" t="s">
        <v>16</v>
      </c>
      <c r="M308" s="152" t="s">
        <v>17</v>
      </c>
      <c r="N308" s="152" t="s">
        <v>18</v>
      </c>
      <c r="O308" s="152" t="s">
        <v>19</v>
      </c>
      <c r="P308" s="152" t="s">
        <v>20</v>
      </c>
      <c r="Q308" s="152" t="s">
        <v>21</v>
      </c>
      <c r="R308" s="152" t="s">
        <v>22</v>
      </c>
      <c r="S308" s="152" t="s">
        <v>24</v>
      </c>
      <c r="T308" s="152" t="s">
        <v>25</v>
      </c>
      <c r="U308" s="152" t="s">
        <v>26</v>
      </c>
      <c r="V308" s="152" t="s">
        <v>27</v>
      </c>
      <c r="W308" s="152" t="s">
        <v>29</v>
      </c>
      <c r="X308" s="152" t="s">
        <v>30</v>
      </c>
      <c r="Y308" s="152" t="s">
        <v>31</v>
      </c>
      <c r="Z308" s="152" t="s">
        <v>33</v>
      </c>
      <c r="AA308" s="152" t="s">
        <v>34</v>
      </c>
      <c r="AB308" s="152" t="s">
        <v>35</v>
      </c>
      <c r="AC308" s="152" t="s">
        <v>36</v>
      </c>
    </row>
    <row r="309" spans="2:29" ht="24" customHeight="1">
      <c r="B309" s="155" t="s">
        <v>78</v>
      </c>
      <c r="C309" s="150">
        <v>23</v>
      </c>
      <c r="D309" s="150">
        <v>19</v>
      </c>
      <c r="E309" s="150">
        <v>28</v>
      </c>
      <c r="F309" s="150">
        <v>10</v>
      </c>
      <c r="G309" s="150">
        <v>90</v>
      </c>
      <c r="H309" s="150">
        <v>8</v>
      </c>
      <c r="I309" s="150">
        <v>55</v>
      </c>
      <c r="J309" s="150">
        <v>21</v>
      </c>
      <c r="K309" s="150">
        <v>3</v>
      </c>
      <c r="L309" s="150">
        <v>19</v>
      </c>
      <c r="M309" s="150">
        <v>32</v>
      </c>
      <c r="N309" s="150">
        <v>18</v>
      </c>
      <c r="O309" s="150">
        <v>12</v>
      </c>
      <c r="P309" s="150">
        <v>13</v>
      </c>
      <c r="Q309" s="150">
        <v>9</v>
      </c>
      <c r="R309" s="150">
        <v>101</v>
      </c>
      <c r="S309" s="150">
        <v>85</v>
      </c>
      <c r="T309" s="150">
        <v>32</v>
      </c>
      <c r="U309" s="150">
        <v>20</v>
      </c>
      <c r="V309" s="150">
        <v>97</v>
      </c>
      <c r="W309" s="150">
        <v>45</v>
      </c>
      <c r="X309" s="150">
        <v>91</v>
      </c>
      <c r="Y309" s="150">
        <v>67</v>
      </c>
      <c r="Z309" s="150">
        <v>17</v>
      </c>
      <c r="AA309" s="150">
        <v>69</v>
      </c>
      <c r="AB309" s="150">
        <v>59</v>
      </c>
      <c r="AC309" s="150">
        <v>11</v>
      </c>
    </row>
    <row r="310" spans="2:29" ht="24" customHeight="1">
      <c r="B310" s="155" t="s">
        <v>79</v>
      </c>
      <c r="C310" s="150">
        <v>325</v>
      </c>
      <c r="D310" s="150">
        <v>294</v>
      </c>
      <c r="E310" s="150">
        <v>863</v>
      </c>
      <c r="F310" s="150">
        <v>194</v>
      </c>
      <c r="G310" s="150">
        <v>4055</v>
      </c>
      <c r="H310" s="150">
        <v>227</v>
      </c>
      <c r="I310" s="150">
        <v>488</v>
      </c>
      <c r="J310" s="150">
        <v>897</v>
      </c>
      <c r="K310" s="150">
        <v>60</v>
      </c>
      <c r="L310" s="150">
        <v>306</v>
      </c>
      <c r="M310" s="150">
        <v>93</v>
      </c>
      <c r="N310" s="150">
        <v>106</v>
      </c>
      <c r="O310" s="150">
        <v>179</v>
      </c>
      <c r="P310" s="150">
        <v>78</v>
      </c>
      <c r="Q310" s="150">
        <v>65</v>
      </c>
      <c r="R310" s="150">
        <v>1417</v>
      </c>
      <c r="S310" s="150">
        <v>1610</v>
      </c>
      <c r="T310" s="150">
        <v>523</v>
      </c>
      <c r="U310" s="150">
        <v>354</v>
      </c>
      <c r="V310" s="150">
        <v>938</v>
      </c>
      <c r="W310" s="150">
        <v>468</v>
      </c>
      <c r="X310" s="150">
        <v>457</v>
      </c>
      <c r="Y310" s="150">
        <v>553</v>
      </c>
      <c r="Z310" s="150">
        <v>342</v>
      </c>
      <c r="AA310" s="150">
        <v>813</v>
      </c>
      <c r="AB310" s="150">
        <v>521</v>
      </c>
      <c r="AC310" s="150">
        <v>38</v>
      </c>
    </row>
    <row r="311" spans="2:29" ht="24" customHeight="1">
      <c r="B311" s="155" t="s">
        <v>54</v>
      </c>
      <c r="C311" s="150">
        <v>11</v>
      </c>
      <c r="D311" s="150">
        <v>4</v>
      </c>
      <c r="E311" s="150">
        <v>47</v>
      </c>
      <c r="F311" s="150">
        <v>19</v>
      </c>
      <c r="G311" s="150">
        <v>124</v>
      </c>
      <c r="H311" s="150">
        <v>22</v>
      </c>
      <c r="I311" s="150">
        <v>13</v>
      </c>
      <c r="J311" s="150">
        <v>30</v>
      </c>
      <c r="K311" s="150">
        <v>2</v>
      </c>
      <c r="L311" s="150">
        <v>13</v>
      </c>
      <c r="M311" s="150">
        <v>4</v>
      </c>
      <c r="N311" s="150">
        <v>64</v>
      </c>
      <c r="O311" s="150">
        <v>18</v>
      </c>
      <c r="P311" s="150">
        <v>4</v>
      </c>
      <c r="Q311" s="150">
        <v>5</v>
      </c>
      <c r="R311" s="150">
        <v>104</v>
      </c>
      <c r="S311" s="150">
        <v>25</v>
      </c>
      <c r="T311" s="150">
        <v>15</v>
      </c>
      <c r="U311" s="150">
        <v>35</v>
      </c>
      <c r="V311" s="150">
        <v>59</v>
      </c>
      <c r="W311" s="150">
        <v>5</v>
      </c>
      <c r="X311" s="150">
        <v>9</v>
      </c>
      <c r="Y311" s="150">
        <v>30</v>
      </c>
      <c r="Z311" s="150">
        <v>9</v>
      </c>
      <c r="AA311" s="150">
        <v>101</v>
      </c>
      <c r="AB311" s="150">
        <v>33</v>
      </c>
      <c r="AC311" s="150">
        <v>4</v>
      </c>
    </row>
    <row r="312" spans="2:29" ht="24" customHeight="1"/>
    <row r="313" spans="2:29" s="8" customFormat="1" ht="24" customHeight="1">
      <c r="B313" s="153" t="s">
        <v>84</v>
      </c>
      <c r="C313" s="154"/>
      <c r="D313" s="154"/>
      <c r="E313" s="154"/>
      <c r="F313" s="154"/>
      <c r="G313" s="154"/>
      <c r="H313" s="154"/>
      <c r="I313" s="154"/>
      <c r="J313" s="154"/>
      <c r="K313" s="154"/>
      <c r="L313" s="154"/>
      <c r="M313" s="154"/>
      <c r="N313" s="154"/>
      <c r="O313" s="154"/>
      <c r="P313" s="154"/>
      <c r="Q313" s="154"/>
      <c r="R313" s="154"/>
      <c r="S313" s="154"/>
      <c r="T313" s="154"/>
      <c r="U313" s="154"/>
      <c r="V313" s="154"/>
      <c r="W313" s="154"/>
      <c r="X313" s="154"/>
      <c r="Y313" s="154"/>
      <c r="Z313" s="154"/>
      <c r="AA313" s="154"/>
      <c r="AB313" s="154"/>
      <c r="AC313" s="154"/>
    </row>
    <row r="314" spans="2:29" ht="24" customHeight="1">
      <c r="B314" s="149" t="s">
        <v>153</v>
      </c>
      <c r="C314" s="151" t="s">
        <v>2</v>
      </c>
      <c r="D314" s="151"/>
      <c r="E314" s="151"/>
      <c r="F314" s="151"/>
      <c r="G314" s="151"/>
      <c r="H314" s="151"/>
      <c r="I314" s="151"/>
      <c r="J314" s="151" t="s">
        <v>13</v>
      </c>
      <c r="K314" s="151"/>
      <c r="L314" s="151"/>
      <c r="M314" s="151"/>
      <c r="N314" s="151"/>
      <c r="O314" s="151"/>
      <c r="P314" s="151"/>
      <c r="Q314" s="151"/>
      <c r="R314" s="151"/>
      <c r="S314" s="151" t="s">
        <v>23</v>
      </c>
      <c r="T314" s="151"/>
      <c r="U314" s="151"/>
      <c r="V314" s="151"/>
      <c r="W314" s="151" t="s">
        <v>28</v>
      </c>
      <c r="X314" s="151"/>
      <c r="Y314" s="151"/>
      <c r="Z314" s="151" t="s">
        <v>32</v>
      </c>
      <c r="AA314" s="151"/>
      <c r="AB314" s="151"/>
      <c r="AC314" s="151"/>
    </row>
    <row r="315" spans="2:29" ht="24" customHeight="1">
      <c r="B315" s="156"/>
      <c r="C315" s="152" t="s">
        <v>5</v>
      </c>
      <c r="D315" s="152" t="s">
        <v>6</v>
      </c>
      <c r="E315" s="152" t="s">
        <v>7</v>
      </c>
      <c r="F315" s="152" t="s">
        <v>8</v>
      </c>
      <c r="G315" s="152" t="s">
        <v>9</v>
      </c>
      <c r="H315" s="152" t="s">
        <v>10</v>
      </c>
      <c r="I315" s="152" t="s">
        <v>11</v>
      </c>
      <c r="J315" s="152" t="s">
        <v>14</v>
      </c>
      <c r="K315" s="152" t="s">
        <v>15</v>
      </c>
      <c r="L315" s="152" t="s">
        <v>16</v>
      </c>
      <c r="M315" s="152" t="s">
        <v>17</v>
      </c>
      <c r="N315" s="152" t="s">
        <v>18</v>
      </c>
      <c r="O315" s="152" t="s">
        <v>19</v>
      </c>
      <c r="P315" s="152" t="s">
        <v>20</v>
      </c>
      <c r="Q315" s="152" t="s">
        <v>21</v>
      </c>
      <c r="R315" s="152" t="s">
        <v>22</v>
      </c>
      <c r="S315" s="152" t="s">
        <v>24</v>
      </c>
      <c r="T315" s="152" t="s">
        <v>25</v>
      </c>
      <c r="U315" s="152" t="s">
        <v>26</v>
      </c>
      <c r="V315" s="152" t="s">
        <v>27</v>
      </c>
      <c r="W315" s="152" t="s">
        <v>29</v>
      </c>
      <c r="X315" s="152" t="s">
        <v>30</v>
      </c>
      <c r="Y315" s="152" t="s">
        <v>31</v>
      </c>
      <c r="Z315" s="152" t="s">
        <v>33</v>
      </c>
      <c r="AA315" s="152" t="s">
        <v>34</v>
      </c>
      <c r="AB315" s="152" t="s">
        <v>35</v>
      </c>
      <c r="AC315" s="152" t="s">
        <v>36</v>
      </c>
    </row>
    <row r="316" spans="2:29" ht="24" customHeight="1">
      <c r="B316" s="155" t="s">
        <v>78</v>
      </c>
      <c r="C316" s="150">
        <v>13</v>
      </c>
      <c r="D316" s="150">
        <v>12</v>
      </c>
      <c r="E316" s="150">
        <v>29</v>
      </c>
      <c r="F316" s="150">
        <v>12</v>
      </c>
      <c r="G316" s="150">
        <v>114</v>
      </c>
      <c r="H316" s="150">
        <v>5</v>
      </c>
      <c r="I316" s="150">
        <v>51</v>
      </c>
      <c r="J316" s="150">
        <v>11</v>
      </c>
      <c r="K316" s="150">
        <v>5</v>
      </c>
      <c r="L316" s="150">
        <v>38</v>
      </c>
      <c r="M316" s="150">
        <v>49</v>
      </c>
      <c r="N316" s="150">
        <v>28</v>
      </c>
      <c r="O316" s="150">
        <v>18</v>
      </c>
      <c r="P316" s="150">
        <v>10</v>
      </c>
      <c r="Q316" s="150">
        <v>10</v>
      </c>
      <c r="R316" s="150">
        <v>146</v>
      </c>
      <c r="S316" s="150">
        <v>95</v>
      </c>
      <c r="T316" s="150">
        <v>29</v>
      </c>
      <c r="U316" s="150">
        <v>32</v>
      </c>
      <c r="V316" s="150">
        <v>91</v>
      </c>
      <c r="W316" s="150">
        <v>53</v>
      </c>
      <c r="X316" s="150">
        <v>64</v>
      </c>
      <c r="Y316" s="150">
        <v>39</v>
      </c>
      <c r="Z316" s="150">
        <v>22</v>
      </c>
      <c r="AA316" s="150">
        <v>77</v>
      </c>
      <c r="AB316" s="150">
        <v>78</v>
      </c>
      <c r="AC316" s="150">
        <v>14</v>
      </c>
    </row>
    <row r="317" spans="2:29" ht="24" customHeight="1">
      <c r="B317" s="155" t="s">
        <v>79</v>
      </c>
      <c r="C317" s="150">
        <v>325</v>
      </c>
      <c r="D317" s="150">
        <v>286</v>
      </c>
      <c r="E317" s="150">
        <v>938</v>
      </c>
      <c r="F317" s="150">
        <v>205</v>
      </c>
      <c r="G317" s="150">
        <v>4017</v>
      </c>
      <c r="H317" s="150">
        <v>247</v>
      </c>
      <c r="I317" s="150">
        <v>477</v>
      </c>
      <c r="J317" s="150">
        <v>622</v>
      </c>
      <c r="K317" s="150">
        <v>67</v>
      </c>
      <c r="L317" s="150">
        <v>375</v>
      </c>
      <c r="M317" s="150">
        <v>128</v>
      </c>
      <c r="N317" s="150">
        <v>151</v>
      </c>
      <c r="O317" s="150">
        <v>168</v>
      </c>
      <c r="P317" s="150">
        <v>87</v>
      </c>
      <c r="Q317" s="150">
        <v>35</v>
      </c>
      <c r="R317" s="150">
        <v>1368</v>
      </c>
      <c r="S317" s="150">
        <v>1393</v>
      </c>
      <c r="T317" s="150">
        <v>434</v>
      </c>
      <c r="U317" s="150">
        <v>316</v>
      </c>
      <c r="V317" s="150">
        <v>813</v>
      </c>
      <c r="W317" s="150">
        <v>491</v>
      </c>
      <c r="X317" s="150">
        <v>444</v>
      </c>
      <c r="Y317" s="150">
        <v>530</v>
      </c>
      <c r="Z317" s="150">
        <v>311</v>
      </c>
      <c r="AA317" s="150">
        <v>761</v>
      </c>
      <c r="AB317" s="150">
        <v>590</v>
      </c>
      <c r="AC317" s="150">
        <v>40</v>
      </c>
    </row>
    <row r="318" spans="2:29" ht="24" customHeight="1">
      <c r="B318" s="155" t="s">
        <v>54</v>
      </c>
      <c r="C318" s="150">
        <v>5</v>
      </c>
      <c r="D318" s="150">
        <v>4</v>
      </c>
      <c r="E318" s="150">
        <v>60</v>
      </c>
      <c r="F318" s="150">
        <v>25</v>
      </c>
      <c r="G318" s="150">
        <v>76</v>
      </c>
      <c r="H318" s="150">
        <v>12</v>
      </c>
      <c r="I318" s="150">
        <v>17</v>
      </c>
      <c r="J318" s="150">
        <v>18</v>
      </c>
      <c r="K318" s="150">
        <v>4</v>
      </c>
      <c r="L318" s="150">
        <v>9</v>
      </c>
      <c r="M318" s="150">
        <v>18</v>
      </c>
      <c r="N318" s="150">
        <v>21</v>
      </c>
      <c r="O318" s="150">
        <v>69</v>
      </c>
      <c r="P318" s="150">
        <v>2</v>
      </c>
      <c r="Q318" s="150">
        <v>2</v>
      </c>
      <c r="R318" s="150">
        <v>110</v>
      </c>
      <c r="S318" s="150">
        <v>15</v>
      </c>
      <c r="T318" s="150">
        <v>15</v>
      </c>
      <c r="U318" s="150">
        <v>40</v>
      </c>
      <c r="V318" s="150">
        <v>55</v>
      </c>
      <c r="W318" s="150">
        <v>7</v>
      </c>
      <c r="X318" s="150">
        <v>8</v>
      </c>
      <c r="Y318" s="150">
        <v>52</v>
      </c>
      <c r="Z318" s="150">
        <v>18</v>
      </c>
      <c r="AA318" s="150">
        <v>95</v>
      </c>
      <c r="AB318" s="150">
        <v>26</v>
      </c>
      <c r="AC318" s="150">
        <v>7</v>
      </c>
    </row>
    <row r="319" spans="2:29" ht="24" customHeight="1"/>
    <row r="320" spans="2:29" s="8" customFormat="1" ht="24" customHeight="1">
      <c r="B320" s="153" t="s">
        <v>85</v>
      </c>
      <c r="C320" s="154"/>
      <c r="D320" s="154"/>
      <c r="E320" s="154"/>
      <c r="F320" s="154"/>
      <c r="G320" s="154"/>
      <c r="H320" s="154"/>
      <c r="I320" s="154"/>
      <c r="J320" s="154"/>
      <c r="K320" s="154"/>
      <c r="L320" s="154"/>
      <c r="M320" s="154"/>
      <c r="N320" s="154"/>
      <c r="O320" s="154"/>
      <c r="P320" s="154"/>
      <c r="Q320" s="154"/>
      <c r="R320" s="154"/>
      <c r="S320" s="154"/>
      <c r="T320" s="154"/>
      <c r="U320" s="154"/>
      <c r="V320" s="154"/>
      <c r="W320" s="154"/>
      <c r="X320" s="154"/>
      <c r="Y320" s="154"/>
      <c r="Z320" s="154"/>
      <c r="AA320" s="154"/>
      <c r="AB320" s="154"/>
      <c r="AC320" s="154"/>
    </row>
    <row r="321" spans="2:29" ht="24" customHeight="1">
      <c r="B321" s="149" t="s">
        <v>153</v>
      </c>
      <c r="C321" s="151" t="s">
        <v>2</v>
      </c>
      <c r="D321" s="151"/>
      <c r="E321" s="151"/>
      <c r="F321" s="151"/>
      <c r="G321" s="151"/>
      <c r="H321" s="151"/>
      <c r="I321" s="151"/>
      <c r="J321" s="151" t="s">
        <v>13</v>
      </c>
      <c r="K321" s="151"/>
      <c r="L321" s="151"/>
      <c r="M321" s="151"/>
      <c r="N321" s="151"/>
      <c r="O321" s="151"/>
      <c r="P321" s="151"/>
      <c r="Q321" s="151"/>
      <c r="R321" s="151"/>
      <c r="S321" s="151" t="s">
        <v>23</v>
      </c>
      <c r="T321" s="151"/>
      <c r="U321" s="151"/>
      <c r="V321" s="151"/>
      <c r="W321" s="151" t="s">
        <v>28</v>
      </c>
      <c r="X321" s="151"/>
      <c r="Y321" s="151"/>
      <c r="Z321" s="151" t="s">
        <v>32</v>
      </c>
      <c r="AA321" s="151"/>
      <c r="AB321" s="151"/>
      <c r="AC321" s="151"/>
    </row>
    <row r="322" spans="2:29" ht="24" customHeight="1">
      <c r="B322" s="156"/>
      <c r="C322" s="152" t="s">
        <v>5</v>
      </c>
      <c r="D322" s="152" t="s">
        <v>6</v>
      </c>
      <c r="E322" s="152" t="s">
        <v>7</v>
      </c>
      <c r="F322" s="152" t="s">
        <v>8</v>
      </c>
      <c r="G322" s="152" t="s">
        <v>9</v>
      </c>
      <c r="H322" s="152" t="s">
        <v>10</v>
      </c>
      <c r="I322" s="152" t="s">
        <v>11</v>
      </c>
      <c r="J322" s="152" t="s">
        <v>14</v>
      </c>
      <c r="K322" s="152" t="s">
        <v>15</v>
      </c>
      <c r="L322" s="152" t="s">
        <v>16</v>
      </c>
      <c r="M322" s="152" t="s">
        <v>17</v>
      </c>
      <c r="N322" s="152" t="s">
        <v>18</v>
      </c>
      <c r="O322" s="152" t="s">
        <v>19</v>
      </c>
      <c r="P322" s="152" t="s">
        <v>20</v>
      </c>
      <c r="Q322" s="152" t="s">
        <v>21</v>
      </c>
      <c r="R322" s="152" t="s">
        <v>22</v>
      </c>
      <c r="S322" s="152" t="s">
        <v>24</v>
      </c>
      <c r="T322" s="152" t="s">
        <v>25</v>
      </c>
      <c r="U322" s="152" t="s">
        <v>26</v>
      </c>
      <c r="V322" s="152" t="s">
        <v>27</v>
      </c>
      <c r="W322" s="152" t="s">
        <v>29</v>
      </c>
      <c r="X322" s="152" t="s">
        <v>30</v>
      </c>
      <c r="Y322" s="152" t="s">
        <v>31</v>
      </c>
      <c r="Z322" s="152" t="s">
        <v>33</v>
      </c>
      <c r="AA322" s="152" t="s">
        <v>34</v>
      </c>
      <c r="AB322" s="152" t="s">
        <v>35</v>
      </c>
      <c r="AC322" s="152" t="s">
        <v>36</v>
      </c>
    </row>
    <row r="323" spans="2:29" ht="24" customHeight="1">
      <c r="B323" s="155" t="s">
        <v>78</v>
      </c>
      <c r="C323" s="150">
        <v>18</v>
      </c>
      <c r="D323" s="150">
        <v>7</v>
      </c>
      <c r="E323" s="150">
        <v>32</v>
      </c>
      <c r="F323" s="150">
        <v>25</v>
      </c>
      <c r="G323" s="150">
        <v>124</v>
      </c>
      <c r="H323" s="150">
        <v>6</v>
      </c>
      <c r="I323" s="150">
        <v>51</v>
      </c>
      <c r="J323" s="150">
        <v>16</v>
      </c>
      <c r="K323" s="150">
        <v>8</v>
      </c>
      <c r="L323" s="150">
        <v>23</v>
      </c>
      <c r="M323" s="150">
        <v>69</v>
      </c>
      <c r="N323" s="150">
        <v>31</v>
      </c>
      <c r="O323" s="150">
        <v>24</v>
      </c>
      <c r="P323" s="150">
        <v>24</v>
      </c>
      <c r="Q323" s="150">
        <v>11</v>
      </c>
      <c r="R323" s="150">
        <v>148</v>
      </c>
      <c r="S323" s="150">
        <v>135</v>
      </c>
      <c r="T323" s="150">
        <v>24</v>
      </c>
      <c r="U323" s="150">
        <v>40</v>
      </c>
      <c r="V323" s="150">
        <v>120</v>
      </c>
      <c r="W323" s="150">
        <v>67</v>
      </c>
      <c r="X323" s="150">
        <v>67</v>
      </c>
      <c r="Y323" s="150">
        <v>54</v>
      </c>
      <c r="Z323" s="150">
        <v>22</v>
      </c>
      <c r="AA323" s="150">
        <v>77</v>
      </c>
      <c r="AB323" s="150">
        <v>84</v>
      </c>
      <c r="AC323" s="150">
        <v>11</v>
      </c>
    </row>
    <row r="324" spans="2:29" ht="24" customHeight="1">
      <c r="B324" s="155" t="s">
        <v>79</v>
      </c>
      <c r="C324" s="150">
        <v>316</v>
      </c>
      <c r="D324" s="150">
        <v>279</v>
      </c>
      <c r="E324" s="150">
        <v>1098</v>
      </c>
      <c r="F324" s="150">
        <v>271</v>
      </c>
      <c r="G324" s="150">
        <v>4008</v>
      </c>
      <c r="H324" s="150">
        <v>294</v>
      </c>
      <c r="I324" s="150">
        <v>343</v>
      </c>
      <c r="J324" s="150">
        <v>703</v>
      </c>
      <c r="K324" s="150">
        <v>80</v>
      </c>
      <c r="L324" s="150">
        <v>395</v>
      </c>
      <c r="M324" s="150">
        <v>147</v>
      </c>
      <c r="N324" s="150">
        <v>139</v>
      </c>
      <c r="O324" s="150">
        <v>162</v>
      </c>
      <c r="P324" s="150">
        <v>69</v>
      </c>
      <c r="Q324" s="150">
        <v>56</v>
      </c>
      <c r="R324" s="150">
        <v>1426</v>
      </c>
      <c r="S324" s="150">
        <v>1810</v>
      </c>
      <c r="T324" s="150">
        <v>530</v>
      </c>
      <c r="U324" s="150">
        <v>371</v>
      </c>
      <c r="V324" s="150">
        <v>1054</v>
      </c>
      <c r="W324" s="150">
        <v>451</v>
      </c>
      <c r="X324" s="150">
        <v>448</v>
      </c>
      <c r="Y324" s="150">
        <v>570</v>
      </c>
      <c r="Z324" s="150">
        <v>356</v>
      </c>
      <c r="AA324" s="150">
        <v>770</v>
      </c>
      <c r="AB324" s="150">
        <v>699</v>
      </c>
      <c r="AC324" s="150">
        <v>37</v>
      </c>
    </row>
    <row r="325" spans="2:29" ht="24" customHeight="1">
      <c r="B325" s="155" t="s">
        <v>54</v>
      </c>
      <c r="C325" s="150">
        <v>8</v>
      </c>
      <c r="D325" s="150">
        <v>18</v>
      </c>
      <c r="E325" s="150">
        <v>62</v>
      </c>
      <c r="F325" s="150">
        <v>21</v>
      </c>
      <c r="G325" s="150">
        <v>134</v>
      </c>
      <c r="H325" s="150">
        <v>11</v>
      </c>
      <c r="I325" s="150">
        <v>11</v>
      </c>
      <c r="J325" s="150">
        <v>15</v>
      </c>
      <c r="K325" s="150">
        <v>2</v>
      </c>
      <c r="L325" s="150">
        <v>4</v>
      </c>
      <c r="M325" s="150">
        <v>8</v>
      </c>
      <c r="N325" s="150">
        <v>22</v>
      </c>
      <c r="O325" s="150">
        <v>7</v>
      </c>
      <c r="P325" s="150">
        <v>6</v>
      </c>
      <c r="Q325" s="150">
        <v>0</v>
      </c>
      <c r="R325" s="150">
        <v>105</v>
      </c>
      <c r="S325" s="150">
        <v>43</v>
      </c>
      <c r="T325" s="150">
        <v>8</v>
      </c>
      <c r="U325" s="150">
        <v>43</v>
      </c>
      <c r="V325" s="150">
        <v>59</v>
      </c>
      <c r="W325" s="150">
        <v>5</v>
      </c>
      <c r="X325" s="150">
        <v>6</v>
      </c>
      <c r="Y325" s="150">
        <v>40</v>
      </c>
      <c r="Z325" s="150">
        <v>19</v>
      </c>
      <c r="AA325" s="150">
        <v>72</v>
      </c>
      <c r="AB325" s="150">
        <v>33</v>
      </c>
      <c r="AC325" s="150">
        <v>8</v>
      </c>
    </row>
    <row r="326" spans="2:29" ht="24" customHeight="1"/>
    <row r="327" spans="2:29" s="8" customFormat="1" ht="24" customHeight="1">
      <c r="B327" s="153" t="s">
        <v>86</v>
      </c>
      <c r="C327" s="154"/>
      <c r="D327" s="154"/>
      <c r="E327" s="154"/>
      <c r="F327" s="154"/>
      <c r="G327" s="154"/>
      <c r="H327" s="154"/>
      <c r="I327" s="154"/>
      <c r="J327" s="154"/>
      <c r="K327" s="154"/>
      <c r="L327" s="154"/>
      <c r="M327" s="154"/>
      <c r="N327" s="154"/>
      <c r="O327" s="154"/>
      <c r="P327" s="154"/>
      <c r="Q327" s="154"/>
      <c r="R327" s="154"/>
      <c r="S327" s="154"/>
      <c r="T327" s="154"/>
      <c r="U327" s="154"/>
      <c r="V327" s="154"/>
      <c r="W327" s="154"/>
      <c r="X327" s="154"/>
      <c r="Y327" s="154"/>
      <c r="Z327" s="154"/>
      <c r="AA327" s="154"/>
      <c r="AB327" s="154"/>
      <c r="AC327" s="154"/>
    </row>
    <row r="328" spans="2:29" ht="24" customHeight="1">
      <c r="B328" s="149" t="s">
        <v>153</v>
      </c>
      <c r="C328" s="151" t="s">
        <v>2</v>
      </c>
      <c r="D328" s="151"/>
      <c r="E328" s="151"/>
      <c r="F328" s="151"/>
      <c r="G328" s="151"/>
      <c r="H328" s="151"/>
      <c r="I328" s="151"/>
      <c r="J328" s="151" t="s">
        <v>13</v>
      </c>
      <c r="K328" s="151"/>
      <c r="L328" s="151"/>
      <c r="M328" s="151"/>
      <c r="N328" s="151"/>
      <c r="O328" s="151"/>
      <c r="P328" s="151"/>
      <c r="Q328" s="151"/>
      <c r="R328" s="151"/>
      <c r="S328" s="151" t="s">
        <v>23</v>
      </c>
      <c r="T328" s="151"/>
      <c r="U328" s="151"/>
      <c r="V328" s="151"/>
      <c r="W328" s="151" t="s">
        <v>28</v>
      </c>
      <c r="X328" s="151"/>
      <c r="Y328" s="151"/>
      <c r="Z328" s="151" t="s">
        <v>32</v>
      </c>
      <c r="AA328" s="151"/>
      <c r="AB328" s="151"/>
      <c r="AC328" s="151"/>
    </row>
    <row r="329" spans="2:29" ht="24" customHeight="1">
      <c r="B329" s="156"/>
      <c r="C329" s="152" t="s">
        <v>5</v>
      </c>
      <c r="D329" s="152" t="s">
        <v>6</v>
      </c>
      <c r="E329" s="152" t="s">
        <v>7</v>
      </c>
      <c r="F329" s="152" t="s">
        <v>8</v>
      </c>
      <c r="G329" s="152" t="s">
        <v>9</v>
      </c>
      <c r="H329" s="152" t="s">
        <v>10</v>
      </c>
      <c r="I329" s="152" t="s">
        <v>11</v>
      </c>
      <c r="J329" s="152" t="s">
        <v>14</v>
      </c>
      <c r="K329" s="152" t="s">
        <v>15</v>
      </c>
      <c r="L329" s="152" t="s">
        <v>16</v>
      </c>
      <c r="M329" s="152" t="s">
        <v>17</v>
      </c>
      <c r="N329" s="152" t="s">
        <v>18</v>
      </c>
      <c r="O329" s="152" t="s">
        <v>19</v>
      </c>
      <c r="P329" s="152" t="s">
        <v>20</v>
      </c>
      <c r="Q329" s="152" t="s">
        <v>21</v>
      </c>
      <c r="R329" s="152" t="s">
        <v>22</v>
      </c>
      <c r="S329" s="152" t="s">
        <v>24</v>
      </c>
      <c r="T329" s="152" t="s">
        <v>25</v>
      </c>
      <c r="U329" s="152" t="s">
        <v>26</v>
      </c>
      <c r="V329" s="152" t="s">
        <v>27</v>
      </c>
      <c r="W329" s="152" t="s">
        <v>29</v>
      </c>
      <c r="X329" s="152" t="s">
        <v>30</v>
      </c>
      <c r="Y329" s="152" t="s">
        <v>31</v>
      </c>
      <c r="Z329" s="152" t="s">
        <v>33</v>
      </c>
      <c r="AA329" s="152" t="s">
        <v>34</v>
      </c>
      <c r="AB329" s="152" t="s">
        <v>35</v>
      </c>
      <c r="AC329" s="152" t="s">
        <v>36</v>
      </c>
    </row>
    <row r="330" spans="2:29" ht="24" customHeight="1">
      <c r="B330" s="155" t="s">
        <v>78</v>
      </c>
      <c r="C330" s="150">
        <v>26</v>
      </c>
      <c r="D330" s="150">
        <v>12</v>
      </c>
      <c r="E330" s="150">
        <v>41</v>
      </c>
      <c r="F330" s="150">
        <v>11</v>
      </c>
      <c r="G330" s="150">
        <v>107</v>
      </c>
      <c r="H330" s="150">
        <v>9</v>
      </c>
      <c r="I330" s="150">
        <v>65</v>
      </c>
      <c r="J330" s="150">
        <v>21</v>
      </c>
      <c r="K330" s="150">
        <v>11</v>
      </c>
      <c r="L330" s="150">
        <v>39</v>
      </c>
      <c r="M330" s="150">
        <v>55</v>
      </c>
      <c r="N330" s="150">
        <v>25</v>
      </c>
      <c r="O330" s="150">
        <v>27</v>
      </c>
      <c r="P330" s="150">
        <v>18</v>
      </c>
      <c r="Q330" s="150">
        <v>13</v>
      </c>
      <c r="R330" s="150">
        <v>129</v>
      </c>
      <c r="S330" s="150">
        <v>146</v>
      </c>
      <c r="T330" s="150">
        <v>44</v>
      </c>
      <c r="U330" s="150">
        <v>34</v>
      </c>
      <c r="V330" s="150">
        <v>112</v>
      </c>
      <c r="W330" s="150">
        <v>46</v>
      </c>
      <c r="X330" s="150">
        <v>81</v>
      </c>
      <c r="Y330" s="150">
        <v>42</v>
      </c>
      <c r="Z330" s="150">
        <v>18</v>
      </c>
      <c r="AA330" s="150">
        <v>58</v>
      </c>
      <c r="AB330" s="150">
        <v>62</v>
      </c>
      <c r="AC330" s="150">
        <v>10</v>
      </c>
    </row>
    <row r="331" spans="2:29" ht="24" customHeight="1">
      <c r="B331" s="155" t="s">
        <v>79</v>
      </c>
      <c r="C331" s="150">
        <v>389</v>
      </c>
      <c r="D331" s="150">
        <v>298</v>
      </c>
      <c r="E331" s="150">
        <v>1291</v>
      </c>
      <c r="F331" s="150">
        <v>355</v>
      </c>
      <c r="G331" s="150">
        <v>4059</v>
      </c>
      <c r="H331" s="150">
        <v>313</v>
      </c>
      <c r="I331" s="150">
        <v>429</v>
      </c>
      <c r="J331" s="150">
        <v>771</v>
      </c>
      <c r="K331" s="150">
        <v>81</v>
      </c>
      <c r="L331" s="150">
        <v>363</v>
      </c>
      <c r="M331" s="150">
        <v>132</v>
      </c>
      <c r="N331" s="150">
        <v>150</v>
      </c>
      <c r="O331" s="150">
        <v>197</v>
      </c>
      <c r="P331" s="150">
        <v>68</v>
      </c>
      <c r="Q331" s="150">
        <v>36</v>
      </c>
      <c r="R331" s="150">
        <v>1215</v>
      </c>
      <c r="S331" s="150">
        <v>1892</v>
      </c>
      <c r="T331" s="150">
        <v>653</v>
      </c>
      <c r="U331" s="150">
        <v>375</v>
      </c>
      <c r="V331" s="150">
        <v>1017</v>
      </c>
      <c r="W331" s="150">
        <v>367</v>
      </c>
      <c r="X331" s="150">
        <v>397</v>
      </c>
      <c r="Y331" s="150">
        <v>463</v>
      </c>
      <c r="Z331" s="150">
        <v>326</v>
      </c>
      <c r="AA331" s="150">
        <v>678</v>
      </c>
      <c r="AB331" s="150">
        <v>575</v>
      </c>
      <c r="AC331" s="150">
        <v>39</v>
      </c>
    </row>
    <row r="332" spans="2:29" ht="24" customHeight="1">
      <c r="B332" s="155" t="s">
        <v>54</v>
      </c>
      <c r="C332" s="150">
        <v>10</v>
      </c>
      <c r="D332" s="150">
        <v>8</v>
      </c>
      <c r="E332" s="150">
        <v>41</v>
      </c>
      <c r="F332" s="150">
        <v>11</v>
      </c>
      <c r="G332" s="150">
        <v>100</v>
      </c>
      <c r="H332" s="150">
        <v>21</v>
      </c>
      <c r="I332" s="150">
        <v>19</v>
      </c>
      <c r="J332" s="150">
        <v>30</v>
      </c>
      <c r="K332" s="150">
        <v>1</v>
      </c>
      <c r="L332" s="150">
        <v>8</v>
      </c>
      <c r="M332" s="150">
        <v>16</v>
      </c>
      <c r="N332" s="150">
        <v>22</v>
      </c>
      <c r="O332" s="150">
        <v>5</v>
      </c>
      <c r="P332" s="150">
        <v>1</v>
      </c>
      <c r="Q332" s="150">
        <v>0</v>
      </c>
      <c r="R332" s="150">
        <v>93</v>
      </c>
      <c r="S332" s="150">
        <v>17</v>
      </c>
      <c r="T332" s="150">
        <v>13</v>
      </c>
      <c r="U332" s="150">
        <v>63</v>
      </c>
      <c r="V332" s="150">
        <v>31</v>
      </c>
      <c r="W332" s="150">
        <v>2</v>
      </c>
      <c r="X332" s="150">
        <v>2</v>
      </c>
      <c r="Y332" s="150">
        <v>41</v>
      </c>
      <c r="Z332" s="150">
        <v>14</v>
      </c>
      <c r="AA332" s="150">
        <v>51</v>
      </c>
      <c r="AB332" s="150">
        <v>20</v>
      </c>
      <c r="AC332" s="150">
        <v>9</v>
      </c>
    </row>
    <row r="333" spans="2:29" ht="24" customHeight="1"/>
    <row r="334" spans="2:29" s="8" customFormat="1" ht="24" customHeight="1">
      <c r="B334" s="153" t="s">
        <v>87</v>
      </c>
      <c r="C334" s="154"/>
      <c r="D334" s="154"/>
      <c r="E334" s="154"/>
      <c r="F334" s="154"/>
      <c r="G334" s="154"/>
      <c r="H334" s="154"/>
      <c r="I334" s="154"/>
      <c r="J334" s="154"/>
      <c r="K334" s="154"/>
      <c r="L334" s="154"/>
      <c r="M334" s="154"/>
      <c r="N334" s="154"/>
      <c r="O334" s="154"/>
      <c r="P334" s="154"/>
      <c r="Q334" s="154"/>
      <c r="R334" s="154"/>
      <c r="S334" s="154"/>
      <c r="T334" s="154"/>
      <c r="U334" s="154"/>
      <c r="V334" s="154"/>
      <c r="W334" s="154"/>
      <c r="X334" s="154"/>
      <c r="Y334" s="154"/>
      <c r="Z334" s="154"/>
      <c r="AA334" s="154"/>
      <c r="AB334" s="154"/>
      <c r="AC334" s="154"/>
    </row>
    <row r="335" spans="2:29" ht="24" customHeight="1">
      <c r="B335" s="149" t="s">
        <v>153</v>
      </c>
      <c r="C335" s="151" t="s">
        <v>2</v>
      </c>
      <c r="D335" s="151"/>
      <c r="E335" s="151"/>
      <c r="F335" s="151"/>
      <c r="G335" s="151"/>
      <c r="H335" s="151"/>
      <c r="I335" s="151"/>
      <c r="J335" s="151" t="s">
        <v>13</v>
      </c>
      <c r="K335" s="151"/>
      <c r="L335" s="151"/>
      <c r="M335" s="151"/>
      <c r="N335" s="151"/>
      <c r="O335" s="151"/>
      <c r="P335" s="151"/>
      <c r="Q335" s="151"/>
      <c r="R335" s="151"/>
      <c r="S335" s="151" t="s">
        <v>23</v>
      </c>
      <c r="T335" s="151"/>
      <c r="U335" s="151"/>
      <c r="V335" s="151"/>
      <c r="W335" s="151" t="s">
        <v>28</v>
      </c>
      <c r="X335" s="151"/>
      <c r="Y335" s="151"/>
      <c r="Z335" s="151" t="s">
        <v>32</v>
      </c>
      <c r="AA335" s="151"/>
      <c r="AB335" s="151"/>
      <c r="AC335" s="151"/>
    </row>
    <row r="336" spans="2:29" ht="24" customHeight="1">
      <c r="B336" s="156"/>
      <c r="C336" s="152" t="s">
        <v>5</v>
      </c>
      <c r="D336" s="152" t="s">
        <v>6</v>
      </c>
      <c r="E336" s="152" t="s">
        <v>7</v>
      </c>
      <c r="F336" s="152" t="s">
        <v>8</v>
      </c>
      <c r="G336" s="152" t="s">
        <v>9</v>
      </c>
      <c r="H336" s="152" t="s">
        <v>10</v>
      </c>
      <c r="I336" s="152" t="s">
        <v>11</v>
      </c>
      <c r="J336" s="152" t="s">
        <v>14</v>
      </c>
      <c r="K336" s="152" t="s">
        <v>15</v>
      </c>
      <c r="L336" s="152" t="s">
        <v>16</v>
      </c>
      <c r="M336" s="152" t="s">
        <v>17</v>
      </c>
      <c r="N336" s="152" t="s">
        <v>18</v>
      </c>
      <c r="O336" s="152" t="s">
        <v>19</v>
      </c>
      <c r="P336" s="152" t="s">
        <v>20</v>
      </c>
      <c r="Q336" s="152" t="s">
        <v>21</v>
      </c>
      <c r="R336" s="152" t="s">
        <v>22</v>
      </c>
      <c r="S336" s="152" t="s">
        <v>24</v>
      </c>
      <c r="T336" s="152" t="s">
        <v>25</v>
      </c>
      <c r="U336" s="152" t="s">
        <v>26</v>
      </c>
      <c r="V336" s="152" t="s">
        <v>27</v>
      </c>
      <c r="W336" s="152" t="s">
        <v>29</v>
      </c>
      <c r="X336" s="152" t="s">
        <v>30</v>
      </c>
      <c r="Y336" s="152" t="s">
        <v>31</v>
      </c>
      <c r="Z336" s="152" t="s">
        <v>33</v>
      </c>
      <c r="AA336" s="152" t="s">
        <v>34</v>
      </c>
      <c r="AB336" s="152" t="s">
        <v>35</v>
      </c>
      <c r="AC336" s="152" t="s">
        <v>36</v>
      </c>
    </row>
    <row r="337" spans="2:29" ht="24" customHeight="1">
      <c r="B337" s="155" t="s">
        <v>78</v>
      </c>
      <c r="C337" s="150">
        <v>28</v>
      </c>
      <c r="D337" s="150">
        <v>16</v>
      </c>
      <c r="E337" s="150">
        <v>41</v>
      </c>
      <c r="F337" s="150">
        <v>8</v>
      </c>
      <c r="G337" s="150">
        <v>124</v>
      </c>
      <c r="H337" s="150">
        <v>9</v>
      </c>
      <c r="I337" s="150">
        <v>81</v>
      </c>
      <c r="J337" s="150">
        <v>28</v>
      </c>
      <c r="K337" s="150">
        <v>7</v>
      </c>
      <c r="L337" s="150">
        <v>38</v>
      </c>
      <c r="M337" s="150">
        <v>143</v>
      </c>
      <c r="N337" s="150">
        <v>26</v>
      </c>
      <c r="O337" s="150">
        <v>15</v>
      </c>
      <c r="P337" s="150">
        <v>17</v>
      </c>
      <c r="Q337" s="150">
        <v>13</v>
      </c>
      <c r="R337" s="150">
        <v>134</v>
      </c>
      <c r="S337" s="150">
        <v>99</v>
      </c>
      <c r="T337" s="150">
        <v>30</v>
      </c>
      <c r="U337" s="150">
        <v>28</v>
      </c>
      <c r="V337" s="150">
        <v>99</v>
      </c>
      <c r="W337" s="150">
        <v>36</v>
      </c>
      <c r="X337" s="150">
        <v>63</v>
      </c>
      <c r="Y337" s="150">
        <v>38</v>
      </c>
      <c r="Z337" s="150">
        <v>16</v>
      </c>
      <c r="AA337" s="150">
        <v>84</v>
      </c>
      <c r="AB337" s="150">
        <v>64</v>
      </c>
      <c r="AC337" s="150">
        <v>7</v>
      </c>
    </row>
    <row r="338" spans="2:29" ht="24" customHeight="1">
      <c r="B338" s="155" t="s">
        <v>79</v>
      </c>
      <c r="C338" s="150">
        <v>392</v>
      </c>
      <c r="D338" s="150">
        <v>310</v>
      </c>
      <c r="E338" s="150">
        <v>1593</v>
      </c>
      <c r="F338" s="150">
        <v>334</v>
      </c>
      <c r="G338" s="150">
        <v>4524</v>
      </c>
      <c r="H338" s="150">
        <v>374</v>
      </c>
      <c r="I338" s="150">
        <v>481</v>
      </c>
      <c r="J338" s="150">
        <v>1085</v>
      </c>
      <c r="K338" s="150">
        <v>114</v>
      </c>
      <c r="L338" s="150">
        <v>475</v>
      </c>
      <c r="M338" s="150">
        <v>167</v>
      </c>
      <c r="N338" s="150">
        <v>195</v>
      </c>
      <c r="O338" s="150">
        <v>246</v>
      </c>
      <c r="P338" s="150">
        <v>83</v>
      </c>
      <c r="Q338" s="150">
        <v>55</v>
      </c>
      <c r="R338" s="150">
        <v>1311</v>
      </c>
      <c r="S338" s="150">
        <v>1918</v>
      </c>
      <c r="T338" s="150">
        <v>535</v>
      </c>
      <c r="U338" s="150">
        <v>402</v>
      </c>
      <c r="V338" s="150">
        <v>988</v>
      </c>
      <c r="W338" s="150">
        <v>409</v>
      </c>
      <c r="X338" s="150">
        <v>411</v>
      </c>
      <c r="Y338" s="150">
        <v>470</v>
      </c>
      <c r="Z338" s="150">
        <v>340</v>
      </c>
      <c r="AA338" s="150">
        <v>878</v>
      </c>
      <c r="AB338" s="150">
        <v>614</v>
      </c>
      <c r="AC338" s="150">
        <v>38</v>
      </c>
    </row>
    <row r="339" spans="2:29" ht="24" customHeight="1">
      <c r="B339" s="155" t="s">
        <v>54</v>
      </c>
      <c r="C339" s="150">
        <v>9</v>
      </c>
      <c r="D339" s="150">
        <v>1</v>
      </c>
      <c r="E339" s="150">
        <v>38</v>
      </c>
      <c r="F339" s="150">
        <v>2</v>
      </c>
      <c r="G339" s="150">
        <v>105</v>
      </c>
      <c r="H339" s="150">
        <v>32</v>
      </c>
      <c r="I339" s="150">
        <v>17</v>
      </c>
      <c r="J339" s="150">
        <v>32</v>
      </c>
      <c r="K339" s="150">
        <v>1</v>
      </c>
      <c r="L339" s="150">
        <v>3</v>
      </c>
      <c r="M339" s="150">
        <v>23</v>
      </c>
      <c r="N339" s="150">
        <v>28</v>
      </c>
      <c r="O339" s="150">
        <v>4</v>
      </c>
      <c r="P339" s="150">
        <v>0</v>
      </c>
      <c r="Q339" s="150">
        <v>1</v>
      </c>
      <c r="R339" s="150">
        <v>124</v>
      </c>
      <c r="S339" s="150">
        <v>29</v>
      </c>
      <c r="T339" s="150">
        <v>8</v>
      </c>
      <c r="U339" s="150">
        <v>58</v>
      </c>
      <c r="V339" s="150">
        <v>44</v>
      </c>
      <c r="W339" s="150">
        <v>2</v>
      </c>
      <c r="X339" s="150">
        <v>2</v>
      </c>
      <c r="Y339" s="150">
        <v>36</v>
      </c>
      <c r="Z339" s="150">
        <v>8</v>
      </c>
      <c r="AA339" s="150">
        <v>29</v>
      </c>
      <c r="AB339" s="150">
        <v>26</v>
      </c>
      <c r="AC339" s="150">
        <v>6</v>
      </c>
    </row>
    <row r="340" spans="2:29" ht="24" customHeight="1"/>
    <row r="341" spans="2:29" s="8" customFormat="1" ht="24" customHeight="1">
      <c r="B341" s="153" t="s">
        <v>88</v>
      </c>
      <c r="C341" s="154"/>
      <c r="D341" s="154"/>
      <c r="E341" s="154"/>
      <c r="F341" s="154"/>
      <c r="G341" s="154"/>
      <c r="H341" s="154"/>
      <c r="I341" s="154"/>
      <c r="J341" s="154"/>
      <c r="K341" s="154"/>
      <c r="L341" s="154"/>
      <c r="M341" s="154"/>
      <c r="N341" s="154"/>
      <c r="O341" s="154"/>
      <c r="P341" s="154"/>
      <c r="Q341" s="154"/>
      <c r="R341" s="154"/>
      <c r="S341" s="154"/>
      <c r="T341" s="154"/>
      <c r="U341" s="154"/>
      <c r="V341" s="154"/>
      <c r="W341" s="154"/>
      <c r="X341" s="154"/>
      <c r="Y341" s="154"/>
      <c r="Z341" s="154"/>
      <c r="AA341" s="154"/>
      <c r="AB341" s="154"/>
      <c r="AC341" s="154"/>
    </row>
    <row r="342" spans="2:29" ht="24" customHeight="1">
      <c r="B342" s="149" t="s">
        <v>153</v>
      </c>
      <c r="C342" s="151" t="s">
        <v>2</v>
      </c>
      <c r="D342" s="151"/>
      <c r="E342" s="151"/>
      <c r="F342" s="151"/>
      <c r="G342" s="151"/>
      <c r="H342" s="151"/>
      <c r="I342" s="151"/>
      <c r="J342" s="151" t="s">
        <v>13</v>
      </c>
      <c r="K342" s="151"/>
      <c r="L342" s="151"/>
      <c r="M342" s="151"/>
      <c r="N342" s="151"/>
      <c r="O342" s="151"/>
      <c r="P342" s="151"/>
      <c r="Q342" s="151"/>
      <c r="R342" s="151"/>
      <c r="S342" s="151" t="s">
        <v>23</v>
      </c>
      <c r="T342" s="151"/>
      <c r="U342" s="151"/>
      <c r="V342" s="151"/>
      <c r="W342" s="151" t="s">
        <v>28</v>
      </c>
      <c r="X342" s="151"/>
      <c r="Y342" s="151"/>
      <c r="Z342" s="151" t="s">
        <v>32</v>
      </c>
      <c r="AA342" s="151"/>
      <c r="AB342" s="151"/>
      <c r="AC342" s="151"/>
    </row>
    <row r="343" spans="2:29" ht="24" customHeight="1">
      <c r="B343" s="156"/>
      <c r="C343" s="152" t="s">
        <v>5</v>
      </c>
      <c r="D343" s="152" t="s">
        <v>6</v>
      </c>
      <c r="E343" s="152" t="s">
        <v>7</v>
      </c>
      <c r="F343" s="152" t="s">
        <v>8</v>
      </c>
      <c r="G343" s="152" t="s">
        <v>9</v>
      </c>
      <c r="H343" s="152" t="s">
        <v>10</v>
      </c>
      <c r="I343" s="152" t="s">
        <v>11</v>
      </c>
      <c r="J343" s="152" t="s">
        <v>14</v>
      </c>
      <c r="K343" s="152" t="s">
        <v>15</v>
      </c>
      <c r="L343" s="152" t="s">
        <v>16</v>
      </c>
      <c r="M343" s="152" t="s">
        <v>17</v>
      </c>
      <c r="N343" s="152" t="s">
        <v>18</v>
      </c>
      <c r="O343" s="152" t="s">
        <v>19</v>
      </c>
      <c r="P343" s="152" t="s">
        <v>20</v>
      </c>
      <c r="Q343" s="152" t="s">
        <v>21</v>
      </c>
      <c r="R343" s="152" t="s">
        <v>22</v>
      </c>
      <c r="S343" s="152" t="s">
        <v>24</v>
      </c>
      <c r="T343" s="152" t="s">
        <v>25</v>
      </c>
      <c r="U343" s="152" t="s">
        <v>26</v>
      </c>
      <c r="V343" s="152" t="s">
        <v>27</v>
      </c>
      <c r="W343" s="152" t="s">
        <v>29</v>
      </c>
      <c r="X343" s="152" t="s">
        <v>30</v>
      </c>
      <c r="Y343" s="152" t="s">
        <v>31</v>
      </c>
      <c r="Z343" s="152" t="s">
        <v>33</v>
      </c>
      <c r="AA343" s="152" t="s">
        <v>34</v>
      </c>
      <c r="AB343" s="152" t="s">
        <v>35</v>
      </c>
      <c r="AC343" s="152" t="s">
        <v>36</v>
      </c>
    </row>
    <row r="344" spans="2:29" ht="24" customHeight="1">
      <c r="B344" s="155" t="s">
        <v>78</v>
      </c>
      <c r="C344" s="150">
        <v>27</v>
      </c>
      <c r="D344" s="150">
        <v>17</v>
      </c>
      <c r="E344" s="150">
        <v>44</v>
      </c>
      <c r="F344" s="150">
        <v>10</v>
      </c>
      <c r="G344" s="150">
        <v>160</v>
      </c>
      <c r="H344" s="150">
        <v>13</v>
      </c>
      <c r="I344" s="150">
        <v>68</v>
      </c>
      <c r="J344" s="150">
        <v>30</v>
      </c>
      <c r="K344" s="150">
        <v>9</v>
      </c>
      <c r="L344" s="150">
        <v>40</v>
      </c>
      <c r="M344" s="150">
        <v>123</v>
      </c>
      <c r="N344" s="150">
        <v>64</v>
      </c>
      <c r="O344" s="150">
        <v>15</v>
      </c>
      <c r="P344" s="150">
        <v>17</v>
      </c>
      <c r="Q344" s="150">
        <v>6</v>
      </c>
      <c r="R344" s="150">
        <v>154</v>
      </c>
      <c r="S344" s="150">
        <v>102</v>
      </c>
      <c r="T344" s="150">
        <v>1</v>
      </c>
      <c r="U344" s="150">
        <v>33</v>
      </c>
      <c r="V344" s="150">
        <v>99</v>
      </c>
      <c r="W344" s="150">
        <v>33</v>
      </c>
      <c r="X344" s="150">
        <v>70</v>
      </c>
      <c r="Y344" s="150">
        <v>39</v>
      </c>
      <c r="Z344" s="150">
        <v>18</v>
      </c>
      <c r="AA344" s="150">
        <v>46</v>
      </c>
      <c r="AB344" s="150">
        <v>82</v>
      </c>
      <c r="AC344" s="150">
        <v>14</v>
      </c>
    </row>
    <row r="345" spans="2:29" ht="24" customHeight="1">
      <c r="B345" s="155" t="s">
        <v>79</v>
      </c>
      <c r="C345" s="150">
        <v>399</v>
      </c>
      <c r="D345" s="150">
        <v>294</v>
      </c>
      <c r="E345" s="150">
        <v>1609</v>
      </c>
      <c r="F345" s="150">
        <v>262</v>
      </c>
      <c r="G345" s="150">
        <v>4523</v>
      </c>
      <c r="H345" s="150">
        <v>283</v>
      </c>
      <c r="I345" s="150">
        <v>478</v>
      </c>
      <c r="J345" s="150">
        <v>1219</v>
      </c>
      <c r="K345" s="150">
        <v>131</v>
      </c>
      <c r="L345" s="150">
        <v>424</v>
      </c>
      <c r="M345" s="150">
        <v>204</v>
      </c>
      <c r="N345" s="150">
        <v>192</v>
      </c>
      <c r="O345" s="150">
        <v>259</v>
      </c>
      <c r="P345" s="150">
        <v>55</v>
      </c>
      <c r="Q345" s="150">
        <v>40</v>
      </c>
      <c r="R345" s="150">
        <v>1466</v>
      </c>
      <c r="S345" s="150">
        <v>1953</v>
      </c>
      <c r="T345" s="150">
        <v>5</v>
      </c>
      <c r="U345" s="150">
        <v>341</v>
      </c>
      <c r="V345" s="150">
        <v>1016</v>
      </c>
      <c r="W345" s="150">
        <v>361</v>
      </c>
      <c r="X345" s="150">
        <v>430</v>
      </c>
      <c r="Y345" s="150">
        <v>390</v>
      </c>
      <c r="Z345" s="150">
        <v>243</v>
      </c>
      <c r="AA345" s="150">
        <v>812</v>
      </c>
      <c r="AB345" s="150">
        <v>698</v>
      </c>
      <c r="AC345" s="150">
        <v>34</v>
      </c>
    </row>
    <row r="346" spans="2:29" ht="24" customHeight="1">
      <c r="B346" s="155" t="s">
        <v>54</v>
      </c>
      <c r="C346" s="150">
        <v>11</v>
      </c>
      <c r="D346" s="150">
        <v>4</v>
      </c>
      <c r="E346" s="150">
        <v>45</v>
      </c>
      <c r="F346" s="150">
        <v>10</v>
      </c>
      <c r="G346" s="150">
        <v>80</v>
      </c>
      <c r="H346" s="150">
        <v>26</v>
      </c>
      <c r="I346" s="150">
        <v>17</v>
      </c>
      <c r="J346" s="150">
        <v>31</v>
      </c>
      <c r="K346" s="150">
        <v>5</v>
      </c>
      <c r="L346" s="150">
        <v>5</v>
      </c>
      <c r="M346" s="150">
        <v>15</v>
      </c>
      <c r="N346" s="150">
        <v>43</v>
      </c>
      <c r="O346" s="150">
        <v>3</v>
      </c>
      <c r="P346" s="150">
        <v>0</v>
      </c>
      <c r="Q346" s="150">
        <v>0</v>
      </c>
      <c r="R346" s="150">
        <v>134</v>
      </c>
      <c r="S346" s="150">
        <v>32</v>
      </c>
      <c r="T346" s="150">
        <v>0</v>
      </c>
      <c r="U346" s="150">
        <v>55</v>
      </c>
      <c r="V346" s="150">
        <v>42</v>
      </c>
      <c r="W346" s="150">
        <v>8</v>
      </c>
      <c r="X346" s="150">
        <v>6</v>
      </c>
      <c r="Y346" s="150">
        <v>21</v>
      </c>
      <c r="Z346" s="150">
        <v>13</v>
      </c>
      <c r="AA346" s="150">
        <v>31</v>
      </c>
      <c r="AB346" s="150">
        <v>27</v>
      </c>
      <c r="AC346" s="150">
        <v>8</v>
      </c>
    </row>
    <row r="347" spans="2:29" ht="24" customHeight="1"/>
    <row r="348" spans="2:29" s="8" customFormat="1" ht="24" customHeight="1">
      <c r="B348" s="153" t="s">
        <v>89</v>
      </c>
      <c r="C348" s="154"/>
      <c r="D348" s="154"/>
      <c r="E348" s="154"/>
      <c r="F348" s="154"/>
      <c r="G348" s="154"/>
      <c r="H348" s="154"/>
      <c r="I348" s="154"/>
      <c r="J348" s="154"/>
      <c r="K348" s="154"/>
      <c r="L348" s="154"/>
      <c r="M348" s="154"/>
      <c r="N348" s="154"/>
      <c r="O348" s="154"/>
      <c r="P348" s="154"/>
      <c r="Q348" s="154"/>
      <c r="R348" s="154"/>
      <c r="S348" s="154"/>
      <c r="T348" s="154"/>
      <c r="U348" s="154"/>
      <c r="V348" s="154"/>
      <c r="W348" s="154"/>
      <c r="X348" s="154"/>
      <c r="Y348" s="154"/>
      <c r="Z348" s="154"/>
      <c r="AA348" s="154"/>
      <c r="AB348" s="154"/>
      <c r="AC348" s="154"/>
    </row>
    <row r="349" spans="2:29" ht="24" customHeight="1">
      <c r="B349" s="149" t="s">
        <v>153</v>
      </c>
      <c r="C349" s="151" t="s">
        <v>2</v>
      </c>
      <c r="D349" s="151"/>
      <c r="E349" s="151"/>
      <c r="F349" s="151"/>
      <c r="G349" s="151"/>
      <c r="H349" s="151"/>
      <c r="I349" s="151"/>
      <c r="J349" s="151" t="s">
        <v>13</v>
      </c>
      <c r="K349" s="151"/>
      <c r="L349" s="151"/>
      <c r="M349" s="151"/>
      <c r="N349" s="151"/>
      <c r="O349" s="151"/>
      <c r="P349" s="151"/>
      <c r="Q349" s="151"/>
      <c r="R349" s="151"/>
      <c r="S349" s="151" t="s">
        <v>23</v>
      </c>
      <c r="T349" s="151"/>
      <c r="U349" s="151"/>
      <c r="V349" s="151"/>
      <c r="W349" s="151" t="s">
        <v>28</v>
      </c>
      <c r="X349" s="151"/>
      <c r="Y349" s="151"/>
      <c r="Z349" s="151" t="s">
        <v>32</v>
      </c>
      <c r="AA349" s="151"/>
      <c r="AB349" s="151"/>
      <c r="AC349" s="151"/>
    </row>
    <row r="350" spans="2:29" ht="24" customHeight="1">
      <c r="B350" s="156"/>
      <c r="C350" s="152" t="s">
        <v>5</v>
      </c>
      <c r="D350" s="152" t="s">
        <v>6</v>
      </c>
      <c r="E350" s="152" t="s">
        <v>7</v>
      </c>
      <c r="F350" s="152" t="s">
        <v>8</v>
      </c>
      <c r="G350" s="152" t="s">
        <v>9</v>
      </c>
      <c r="H350" s="152" t="s">
        <v>10</v>
      </c>
      <c r="I350" s="152" t="s">
        <v>11</v>
      </c>
      <c r="J350" s="152" t="s">
        <v>14</v>
      </c>
      <c r="K350" s="152" t="s">
        <v>15</v>
      </c>
      <c r="L350" s="152" t="s">
        <v>16</v>
      </c>
      <c r="M350" s="152" t="s">
        <v>17</v>
      </c>
      <c r="N350" s="152" t="s">
        <v>18</v>
      </c>
      <c r="O350" s="152" t="s">
        <v>19</v>
      </c>
      <c r="P350" s="152" t="s">
        <v>20</v>
      </c>
      <c r="Q350" s="152" t="s">
        <v>21</v>
      </c>
      <c r="R350" s="152" t="s">
        <v>22</v>
      </c>
      <c r="S350" s="152" t="s">
        <v>24</v>
      </c>
      <c r="T350" s="152" t="s">
        <v>25</v>
      </c>
      <c r="U350" s="152" t="s">
        <v>26</v>
      </c>
      <c r="V350" s="152" t="s">
        <v>27</v>
      </c>
      <c r="W350" s="152" t="s">
        <v>29</v>
      </c>
      <c r="X350" s="152" t="s">
        <v>30</v>
      </c>
      <c r="Y350" s="152" t="s">
        <v>31</v>
      </c>
      <c r="Z350" s="152" t="s">
        <v>33</v>
      </c>
      <c r="AA350" s="152" t="s">
        <v>34</v>
      </c>
      <c r="AB350" s="152" t="s">
        <v>35</v>
      </c>
      <c r="AC350" s="152" t="s">
        <v>36</v>
      </c>
    </row>
    <row r="351" spans="2:29" ht="24" customHeight="1">
      <c r="B351" s="155" t="s">
        <v>78</v>
      </c>
      <c r="C351" s="150">
        <v>25</v>
      </c>
      <c r="D351" s="150">
        <v>22</v>
      </c>
      <c r="E351" s="150">
        <v>36</v>
      </c>
      <c r="F351" s="150">
        <v>10</v>
      </c>
      <c r="G351" s="150">
        <v>170</v>
      </c>
      <c r="H351" s="150">
        <v>11</v>
      </c>
      <c r="I351" s="150">
        <v>54</v>
      </c>
      <c r="J351" s="150">
        <v>40</v>
      </c>
      <c r="K351" s="150">
        <v>18</v>
      </c>
      <c r="L351" s="150">
        <v>44</v>
      </c>
      <c r="M351" s="150">
        <v>88</v>
      </c>
      <c r="N351" s="150">
        <v>28</v>
      </c>
      <c r="O351" s="150">
        <v>42</v>
      </c>
      <c r="P351" s="150">
        <v>12</v>
      </c>
      <c r="Q351" s="150">
        <v>13</v>
      </c>
      <c r="R351" s="150">
        <v>177</v>
      </c>
      <c r="S351" s="150">
        <v>114</v>
      </c>
      <c r="T351" s="150">
        <v>0</v>
      </c>
      <c r="U351" s="150">
        <v>28</v>
      </c>
      <c r="V351" s="150">
        <v>103</v>
      </c>
      <c r="W351" s="150">
        <v>38</v>
      </c>
      <c r="X351" s="150">
        <v>68</v>
      </c>
      <c r="Y351" s="150">
        <v>44</v>
      </c>
      <c r="Z351" s="150">
        <v>17</v>
      </c>
      <c r="AA351" s="150">
        <v>36</v>
      </c>
      <c r="AB351" s="150">
        <v>101</v>
      </c>
      <c r="AC351" s="150">
        <v>15</v>
      </c>
    </row>
    <row r="352" spans="2:29" ht="24" customHeight="1">
      <c r="B352" s="155" t="s">
        <v>79</v>
      </c>
      <c r="C352" s="150">
        <v>349</v>
      </c>
      <c r="D352" s="150">
        <v>281</v>
      </c>
      <c r="E352" s="150">
        <v>1651</v>
      </c>
      <c r="F352" s="150">
        <v>244</v>
      </c>
      <c r="G352" s="150">
        <v>4284</v>
      </c>
      <c r="H352" s="150">
        <v>310</v>
      </c>
      <c r="I352" s="150">
        <v>332</v>
      </c>
      <c r="J352" s="150">
        <v>1366</v>
      </c>
      <c r="K352" s="150">
        <v>155</v>
      </c>
      <c r="L352" s="150">
        <v>393</v>
      </c>
      <c r="M352" s="150">
        <v>165</v>
      </c>
      <c r="N352" s="150">
        <v>188</v>
      </c>
      <c r="O352" s="150">
        <v>301</v>
      </c>
      <c r="P352" s="150">
        <v>96</v>
      </c>
      <c r="Q352" s="150">
        <v>49</v>
      </c>
      <c r="R352" s="150">
        <v>1415</v>
      </c>
      <c r="S352" s="150">
        <v>1595</v>
      </c>
      <c r="T352" s="150">
        <v>1</v>
      </c>
      <c r="U352" s="150">
        <v>263</v>
      </c>
      <c r="V352" s="150">
        <v>970</v>
      </c>
      <c r="W352" s="150">
        <v>332</v>
      </c>
      <c r="X352" s="150">
        <v>392</v>
      </c>
      <c r="Y352" s="150">
        <v>333</v>
      </c>
      <c r="Z352" s="150">
        <v>214</v>
      </c>
      <c r="AA352" s="150">
        <v>731</v>
      </c>
      <c r="AB352" s="150">
        <v>787</v>
      </c>
      <c r="AC352" s="150">
        <v>46</v>
      </c>
    </row>
    <row r="353" spans="2:29" ht="24" customHeight="1">
      <c r="B353" s="155" t="s">
        <v>54</v>
      </c>
      <c r="C353" s="150">
        <v>6</v>
      </c>
      <c r="D353" s="150">
        <v>9</v>
      </c>
      <c r="E353" s="150">
        <v>25</v>
      </c>
      <c r="F353" s="150">
        <v>15</v>
      </c>
      <c r="G353" s="150">
        <v>100</v>
      </c>
      <c r="H353" s="150">
        <v>27</v>
      </c>
      <c r="I353" s="150">
        <v>11</v>
      </c>
      <c r="J353" s="150">
        <v>27</v>
      </c>
      <c r="K353" s="150">
        <v>10</v>
      </c>
      <c r="L353" s="150">
        <v>17</v>
      </c>
      <c r="M353" s="150">
        <v>29</v>
      </c>
      <c r="N353" s="150">
        <v>27</v>
      </c>
      <c r="O353" s="150">
        <v>3</v>
      </c>
      <c r="P353" s="150">
        <v>1</v>
      </c>
      <c r="Q353" s="150">
        <v>2</v>
      </c>
      <c r="R353" s="150">
        <v>131</v>
      </c>
      <c r="S353" s="150">
        <v>32</v>
      </c>
      <c r="T353" s="150">
        <v>0</v>
      </c>
      <c r="U353" s="150">
        <v>45</v>
      </c>
      <c r="V353" s="150">
        <v>55</v>
      </c>
      <c r="W353" s="150">
        <v>5</v>
      </c>
      <c r="X353" s="150">
        <v>4</v>
      </c>
      <c r="Y353" s="150">
        <v>30</v>
      </c>
      <c r="Z353" s="150">
        <v>10</v>
      </c>
      <c r="AA353" s="150">
        <v>29</v>
      </c>
      <c r="AB353" s="150">
        <v>25</v>
      </c>
      <c r="AC353" s="150">
        <v>4</v>
      </c>
    </row>
    <row r="354" spans="2:29" ht="14.25" customHeight="1"/>
    <row r="355" spans="2:29" ht="14.25" customHeight="1"/>
    <row r="356" spans="2:29" ht="14.25" customHeight="1"/>
    <row r="357" spans="2:29" ht="14.25" customHeight="1"/>
    <row r="358" spans="2:29" ht="14.25" customHeight="1"/>
    <row r="359" spans="2:29" ht="14.25" customHeight="1"/>
    <row r="360" spans="2:29" ht="14.25" customHeight="1"/>
    <row r="361" spans="2:29" ht="14.25" customHeight="1"/>
    <row r="362" spans="2:29" ht="14.25" customHeight="1"/>
    <row r="363" spans="2:29" ht="14.25" customHeight="1"/>
    <row r="364" spans="2:29" ht="14.25" customHeight="1"/>
    <row r="365" spans="2:29" ht="14.25" customHeight="1"/>
    <row r="366" spans="2:29" ht="14.25" customHeight="1"/>
    <row r="367" spans="2:29" ht="14.25" customHeight="1"/>
    <row r="368" spans="2:29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</sheetData>
  <mergeCells count="350">
    <mergeCell ref="B10:B11"/>
    <mergeCell ref="B3:B4"/>
    <mergeCell ref="B17:B18"/>
    <mergeCell ref="B24:B25"/>
    <mergeCell ref="B2:AC2"/>
    <mergeCell ref="B9:AC9"/>
    <mergeCell ref="B16:AC16"/>
    <mergeCell ref="B23:AC23"/>
    <mergeCell ref="C17:I17"/>
    <mergeCell ref="J17:R17"/>
    <mergeCell ref="S17:V17"/>
    <mergeCell ref="W17:Y17"/>
    <mergeCell ref="Z17:AC17"/>
    <mergeCell ref="C24:I24"/>
    <mergeCell ref="J24:R24"/>
    <mergeCell ref="S24:V24"/>
    <mergeCell ref="W24:Y24"/>
    <mergeCell ref="Z24:AC24"/>
    <mergeCell ref="C3:I3"/>
    <mergeCell ref="J3:R3"/>
    <mergeCell ref="S3:V3"/>
    <mergeCell ref="W3:Y3"/>
    <mergeCell ref="Z3:AC3"/>
    <mergeCell ref="C10:I10"/>
    <mergeCell ref="J10:R10"/>
    <mergeCell ref="S10:V10"/>
    <mergeCell ref="W10:Y10"/>
    <mergeCell ref="Z10:AC10"/>
    <mergeCell ref="B151:AC151"/>
    <mergeCell ref="C152:I152"/>
    <mergeCell ref="J152:R152"/>
    <mergeCell ref="S152:V152"/>
    <mergeCell ref="W152:Y152"/>
    <mergeCell ref="Z152:AC152"/>
    <mergeCell ref="B158:AC158"/>
    <mergeCell ref="J166:R166"/>
    <mergeCell ref="S166:V166"/>
    <mergeCell ref="W166:Y166"/>
    <mergeCell ref="Z166:AC166"/>
    <mergeCell ref="C159:I159"/>
    <mergeCell ref="J159:R159"/>
    <mergeCell ref="S159:V159"/>
    <mergeCell ref="W159:Y159"/>
    <mergeCell ref="Z159:AC159"/>
    <mergeCell ref="B165:AC165"/>
    <mergeCell ref="C166:I166"/>
    <mergeCell ref="B172:AC172"/>
    <mergeCell ref="C173:I173"/>
    <mergeCell ref="J173:R173"/>
    <mergeCell ref="S173:V173"/>
    <mergeCell ref="W173:Y173"/>
    <mergeCell ref="Z173:AC173"/>
    <mergeCell ref="B179:AC179"/>
    <mergeCell ref="W187:Y187"/>
    <mergeCell ref="Z187:AC187"/>
    <mergeCell ref="J187:R187"/>
    <mergeCell ref="S187:V187"/>
    <mergeCell ref="C180:I180"/>
    <mergeCell ref="J180:R180"/>
    <mergeCell ref="S180:V180"/>
    <mergeCell ref="W180:Y180"/>
    <mergeCell ref="Z180:AC180"/>
    <mergeCell ref="B186:AC186"/>
    <mergeCell ref="C187:I187"/>
    <mergeCell ref="C236:I236"/>
    <mergeCell ref="J236:R236"/>
    <mergeCell ref="S236:V236"/>
    <mergeCell ref="W236:Y236"/>
    <mergeCell ref="Z236:AC236"/>
    <mergeCell ref="B242:AC242"/>
    <mergeCell ref="C243:I243"/>
    <mergeCell ref="B193:AC193"/>
    <mergeCell ref="C194:I194"/>
    <mergeCell ref="J194:R194"/>
    <mergeCell ref="S194:V194"/>
    <mergeCell ref="W194:Y194"/>
    <mergeCell ref="Z194:AC194"/>
    <mergeCell ref="B200:AC200"/>
    <mergeCell ref="B228:AC228"/>
    <mergeCell ref="C229:I229"/>
    <mergeCell ref="J229:R229"/>
    <mergeCell ref="S229:V229"/>
    <mergeCell ref="W229:Y229"/>
    <mergeCell ref="Z229:AC229"/>
    <mergeCell ref="B235:AC235"/>
    <mergeCell ref="J243:R243"/>
    <mergeCell ref="B229:B230"/>
    <mergeCell ref="B236:B237"/>
    <mergeCell ref="S243:V243"/>
    <mergeCell ref="W243:Y243"/>
    <mergeCell ref="Z243:AC243"/>
    <mergeCell ref="J264:R264"/>
    <mergeCell ref="S264:V264"/>
    <mergeCell ref="C257:I257"/>
    <mergeCell ref="J257:R257"/>
    <mergeCell ref="S257:V257"/>
    <mergeCell ref="W257:Y257"/>
    <mergeCell ref="Z257:AC257"/>
    <mergeCell ref="B263:AC263"/>
    <mergeCell ref="C264:I264"/>
    <mergeCell ref="B243:B244"/>
    <mergeCell ref="B250:B251"/>
    <mergeCell ref="B249:AC249"/>
    <mergeCell ref="C250:I250"/>
    <mergeCell ref="J250:R250"/>
    <mergeCell ref="S250:V250"/>
    <mergeCell ref="J286:R286"/>
    <mergeCell ref="S286:V286"/>
    <mergeCell ref="W286:Y286"/>
    <mergeCell ref="Z286:AC286"/>
    <mergeCell ref="B286:B287"/>
    <mergeCell ref="Z250:AC250"/>
    <mergeCell ref="B256:AC256"/>
    <mergeCell ref="W264:Y264"/>
    <mergeCell ref="Z264:AC264"/>
    <mergeCell ref="B257:B258"/>
    <mergeCell ref="B264:B265"/>
    <mergeCell ref="B270:AC270"/>
    <mergeCell ref="C271:I271"/>
    <mergeCell ref="J271:R271"/>
    <mergeCell ref="S271:V271"/>
    <mergeCell ref="W271:Y271"/>
    <mergeCell ref="Z271:AC271"/>
    <mergeCell ref="B277:AC277"/>
    <mergeCell ref="C278:I278"/>
    <mergeCell ref="J278:R278"/>
    <mergeCell ref="S278:V278"/>
    <mergeCell ref="W278:Y278"/>
    <mergeCell ref="Z278:AC278"/>
    <mergeCell ref="S300:V300"/>
    <mergeCell ref="W300:Y300"/>
    <mergeCell ref="Z300:AC300"/>
    <mergeCell ref="B306:AC306"/>
    <mergeCell ref="C307:I307"/>
    <mergeCell ref="B285:AC285"/>
    <mergeCell ref="C286:I286"/>
    <mergeCell ref="B293:B294"/>
    <mergeCell ref="B300:B301"/>
    <mergeCell ref="B307:B308"/>
    <mergeCell ref="Z293:AC293"/>
    <mergeCell ref="B299:AC299"/>
    <mergeCell ref="W307:Y307"/>
    <mergeCell ref="Z307:AC307"/>
    <mergeCell ref="J95:R95"/>
    <mergeCell ref="S95:V95"/>
    <mergeCell ref="W95:Y95"/>
    <mergeCell ref="C52:I52"/>
    <mergeCell ref="J52:R52"/>
    <mergeCell ref="S52:V52"/>
    <mergeCell ref="W52:Y52"/>
    <mergeCell ref="Z52:AC52"/>
    <mergeCell ref="B58:AC58"/>
    <mergeCell ref="C59:I59"/>
    <mergeCell ref="B81:B82"/>
    <mergeCell ref="B88:B89"/>
    <mergeCell ref="Z59:AC59"/>
    <mergeCell ref="B65:AC65"/>
    <mergeCell ref="C66:I66"/>
    <mergeCell ref="S66:V66"/>
    <mergeCell ref="W66:Y66"/>
    <mergeCell ref="Z66:AC66"/>
    <mergeCell ref="J66:R66"/>
    <mergeCell ref="B80:AC80"/>
    <mergeCell ref="J88:R88"/>
    <mergeCell ref="S88:V88"/>
    <mergeCell ref="W88:Y88"/>
    <mergeCell ref="Z88:AC88"/>
    <mergeCell ref="J74:R74"/>
    <mergeCell ref="S74:V74"/>
    <mergeCell ref="W74:Y74"/>
    <mergeCell ref="Z74:AC74"/>
    <mergeCell ref="W81:Y81"/>
    <mergeCell ref="Z81:AC81"/>
    <mergeCell ref="B87:AC87"/>
    <mergeCell ref="C88:I88"/>
    <mergeCell ref="B94:AC94"/>
    <mergeCell ref="C81:I81"/>
    <mergeCell ref="J81:R81"/>
    <mergeCell ref="S81:V81"/>
    <mergeCell ref="W314:Y314"/>
    <mergeCell ref="Z314:AC314"/>
    <mergeCell ref="B292:AC292"/>
    <mergeCell ref="C293:I293"/>
    <mergeCell ref="B152:B153"/>
    <mergeCell ref="B159:B160"/>
    <mergeCell ref="B166:B167"/>
    <mergeCell ref="B173:B174"/>
    <mergeCell ref="B180:B181"/>
    <mergeCell ref="B187:B188"/>
    <mergeCell ref="B194:B195"/>
    <mergeCell ref="J293:R293"/>
    <mergeCell ref="S293:V293"/>
    <mergeCell ref="W293:Y293"/>
    <mergeCell ref="Z215:AC215"/>
    <mergeCell ref="B221:AC221"/>
    <mergeCell ref="C222:I222"/>
    <mergeCell ref="B215:B216"/>
    <mergeCell ref="B222:B223"/>
    <mergeCell ref="J307:R307"/>
    <mergeCell ref="S307:V307"/>
    <mergeCell ref="C300:I300"/>
    <mergeCell ref="J300:R300"/>
    <mergeCell ref="B45:B46"/>
    <mergeCell ref="B52:B53"/>
    <mergeCell ref="B59:B60"/>
    <mergeCell ref="B66:B67"/>
    <mergeCell ref="B74:B75"/>
    <mergeCell ref="B44:AC44"/>
    <mergeCell ref="C45:I45"/>
    <mergeCell ref="J45:R45"/>
    <mergeCell ref="S45:V45"/>
    <mergeCell ref="W45:Y45"/>
    <mergeCell ref="Z45:AC45"/>
    <mergeCell ref="B51:AC51"/>
    <mergeCell ref="W59:Y59"/>
    <mergeCell ref="J59:R59"/>
    <mergeCell ref="S59:V59"/>
    <mergeCell ref="B73:AC73"/>
    <mergeCell ref="C74:I74"/>
    <mergeCell ref="B314:B315"/>
    <mergeCell ref="B321:B322"/>
    <mergeCell ref="B328:B329"/>
    <mergeCell ref="B335:B336"/>
    <mergeCell ref="B320:AC320"/>
    <mergeCell ref="C321:I321"/>
    <mergeCell ref="J321:R321"/>
    <mergeCell ref="S321:V321"/>
    <mergeCell ref="W321:Y321"/>
    <mergeCell ref="Z321:AC321"/>
    <mergeCell ref="B327:AC327"/>
    <mergeCell ref="J335:R335"/>
    <mergeCell ref="S335:V335"/>
    <mergeCell ref="W335:Y335"/>
    <mergeCell ref="C328:I328"/>
    <mergeCell ref="J328:R328"/>
    <mergeCell ref="S328:V328"/>
    <mergeCell ref="W328:Y328"/>
    <mergeCell ref="Z328:AC328"/>
    <mergeCell ref="B334:AC334"/>
    <mergeCell ref="C335:I335"/>
    <mergeCell ref="Z335:AC335"/>
    <mergeCell ref="J314:R314"/>
    <mergeCell ref="S314:V314"/>
    <mergeCell ref="B313:AC313"/>
    <mergeCell ref="C314:I314"/>
    <mergeCell ref="W250:Y250"/>
    <mergeCell ref="B271:B272"/>
    <mergeCell ref="B278:B279"/>
    <mergeCell ref="B214:AC214"/>
    <mergeCell ref="J222:R222"/>
    <mergeCell ref="S222:V222"/>
    <mergeCell ref="W222:Y222"/>
    <mergeCell ref="Z222:AC222"/>
    <mergeCell ref="C215:I215"/>
    <mergeCell ref="J215:R215"/>
    <mergeCell ref="S215:V215"/>
    <mergeCell ref="W215:Y215"/>
    <mergeCell ref="B30:AC30"/>
    <mergeCell ref="J38:R38"/>
    <mergeCell ref="S38:V38"/>
    <mergeCell ref="W38:Y38"/>
    <mergeCell ref="Z38:AC38"/>
    <mergeCell ref="C31:I31"/>
    <mergeCell ref="J31:R31"/>
    <mergeCell ref="S31:V31"/>
    <mergeCell ref="W31:Y31"/>
    <mergeCell ref="Z31:AC31"/>
    <mergeCell ref="B37:AC37"/>
    <mergeCell ref="C38:I38"/>
    <mergeCell ref="B31:B32"/>
    <mergeCell ref="B38:B39"/>
    <mergeCell ref="Z95:AC95"/>
    <mergeCell ref="J116:R116"/>
    <mergeCell ref="S116:V116"/>
    <mergeCell ref="W116:Y116"/>
    <mergeCell ref="Z116:AC116"/>
    <mergeCell ref="J109:R109"/>
    <mergeCell ref="S109:V109"/>
    <mergeCell ref="C102:I102"/>
    <mergeCell ref="J102:R102"/>
    <mergeCell ref="S102:V102"/>
    <mergeCell ref="W102:Y102"/>
    <mergeCell ref="Z102:AC102"/>
    <mergeCell ref="B108:AC108"/>
    <mergeCell ref="C109:I109"/>
    <mergeCell ref="B95:B96"/>
    <mergeCell ref="B102:B103"/>
    <mergeCell ref="B109:B110"/>
    <mergeCell ref="B116:B117"/>
    <mergeCell ref="C95:I95"/>
    <mergeCell ref="B122:AC122"/>
    <mergeCell ref="J130:R130"/>
    <mergeCell ref="S130:V130"/>
    <mergeCell ref="W130:Y130"/>
    <mergeCell ref="Z130:AC130"/>
    <mergeCell ref="C123:I123"/>
    <mergeCell ref="J123:R123"/>
    <mergeCell ref="S123:V123"/>
    <mergeCell ref="W123:Y123"/>
    <mergeCell ref="Z123:AC123"/>
    <mergeCell ref="B129:AC129"/>
    <mergeCell ref="C130:I130"/>
    <mergeCell ref="B123:B124"/>
    <mergeCell ref="B130:B131"/>
    <mergeCell ref="B101:AC101"/>
    <mergeCell ref="W109:Y109"/>
    <mergeCell ref="Z109:AC109"/>
    <mergeCell ref="B115:AC115"/>
    <mergeCell ref="C116:I116"/>
    <mergeCell ref="B136:AC136"/>
    <mergeCell ref="C137:I137"/>
    <mergeCell ref="J137:R137"/>
    <mergeCell ref="S137:V137"/>
    <mergeCell ref="W137:Y137"/>
    <mergeCell ref="Z137:AC137"/>
    <mergeCell ref="J145:R145"/>
    <mergeCell ref="S145:V145"/>
    <mergeCell ref="W145:Y145"/>
    <mergeCell ref="Z145:AC145"/>
    <mergeCell ref="B144:AC144"/>
    <mergeCell ref="C145:I145"/>
    <mergeCell ref="B145:B146"/>
    <mergeCell ref="B137:B138"/>
    <mergeCell ref="C349:I349"/>
    <mergeCell ref="J349:R349"/>
    <mergeCell ref="S349:V349"/>
    <mergeCell ref="W349:Y349"/>
    <mergeCell ref="Z349:AC349"/>
    <mergeCell ref="B341:AC341"/>
    <mergeCell ref="C342:I342"/>
    <mergeCell ref="J342:R342"/>
    <mergeCell ref="S342:V342"/>
    <mergeCell ref="W342:Y342"/>
    <mergeCell ref="Z342:AC342"/>
    <mergeCell ref="B348:AC348"/>
    <mergeCell ref="B342:B343"/>
    <mergeCell ref="B349:B350"/>
    <mergeCell ref="J208:R208"/>
    <mergeCell ref="S208:V208"/>
    <mergeCell ref="W208:Y208"/>
    <mergeCell ref="Z208:AC208"/>
    <mergeCell ref="C201:I201"/>
    <mergeCell ref="J201:R201"/>
    <mergeCell ref="S201:V201"/>
    <mergeCell ref="W201:Y201"/>
    <mergeCell ref="Z201:AC201"/>
    <mergeCell ref="B207:AC207"/>
    <mergeCell ref="C208:I208"/>
    <mergeCell ref="B201:B202"/>
    <mergeCell ref="B208:B209"/>
  </mergeCells>
  <pageMargins left="0.511811024" right="0.511811024" top="0.78740157499999996" bottom="0.78740157499999996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B958"/>
  <sheetViews>
    <sheetView workbookViewId="0">
      <selection sqref="A1:AB1048576"/>
    </sheetView>
  </sheetViews>
  <sheetFormatPr defaultColWidth="14.44140625" defaultRowHeight="15" customHeight="1"/>
  <cols>
    <col min="1" max="1" width="23.21875" style="84" customWidth="1"/>
    <col min="2" max="2" width="10.21875" style="124" customWidth="1"/>
    <col min="3" max="3" width="6.88671875" style="124" customWidth="1"/>
    <col min="4" max="4" width="10.21875" style="124" customWidth="1"/>
    <col min="5" max="5" width="8.6640625" style="124" customWidth="1"/>
    <col min="6" max="6" width="8.44140625" style="124" customWidth="1"/>
    <col min="7" max="7" width="8.77734375" style="124" customWidth="1"/>
    <col min="8" max="9" width="10.21875" style="124" customWidth="1"/>
    <col min="10" max="10" width="7" style="124" customWidth="1"/>
    <col min="11" max="11" width="7.77734375" style="124" customWidth="1"/>
    <col min="12" max="12" width="19.44140625" style="124" customWidth="1"/>
    <col min="13" max="13" width="9.6640625" style="124" customWidth="1"/>
    <col min="14" max="14" width="11.5546875" style="124" customWidth="1"/>
    <col min="15" max="15" width="9.21875" style="124" customWidth="1"/>
    <col min="16" max="16" width="8.5546875" style="124" customWidth="1"/>
    <col min="17" max="17" width="7.88671875" style="124" customWidth="1"/>
    <col min="18" max="18" width="7.77734375" style="124" customWidth="1"/>
    <col min="19" max="19" width="12.5546875" style="124" customWidth="1"/>
    <col min="20" max="20" width="13.33203125" style="124" customWidth="1"/>
    <col min="21" max="21" width="10.21875" style="124" customWidth="1"/>
    <col min="22" max="22" width="9.5546875" style="124" customWidth="1"/>
    <col min="23" max="23" width="13.33203125" style="124" customWidth="1"/>
    <col min="24" max="24" width="17.109375" style="124" customWidth="1"/>
    <col min="25" max="25" width="19.21875" style="124" customWidth="1"/>
    <col min="26" max="26" width="13.5546875" style="124" customWidth="1"/>
    <col min="27" max="27" width="10.21875" style="124" customWidth="1"/>
    <col min="28" max="28" width="15.33203125" style="124" customWidth="1"/>
  </cols>
  <sheetData>
    <row r="1" spans="1:28" ht="14.25" customHeight="1"/>
    <row r="2" spans="1:28" ht="14.25" customHeight="1">
      <c r="A2" s="123" t="s">
        <v>91</v>
      </c>
      <c r="B2" s="137"/>
      <c r="C2" s="137"/>
      <c r="D2" s="137"/>
      <c r="E2" s="137"/>
      <c r="F2" s="137"/>
      <c r="G2" s="137"/>
      <c r="H2" s="137"/>
      <c r="I2" s="137"/>
      <c r="J2" s="137"/>
      <c r="K2" s="137"/>
      <c r="L2" s="137"/>
      <c r="M2" s="137"/>
      <c r="N2" s="137"/>
      <c r="O2" s="137"/>
      <c r="P2" s="137"/>
      <c r="Q2" s="137"/>
      <c r="R2" s="137"/>
      <c r="S2" s="137"/>
      <c r="T2" s="137"/>
      <c r="U2" s="137"/>
      <c r="V2" s="137"/>
      <c r="W2" s="137"/>
      <c r="X2" s="137"/>
      <c r="Y2" s="137"/>
      <c r="Z2" s="137"/>
      <c r="AA2" s="137"/>
      <c r="AB2" s="137"/>
    </row>
    <row r="3" spans="1:28" ht="14.25" customHeight="1">
      <c r="A3" s="138" t="s">
        <v>90</v>
      </c>
      <c r="B3" s="134" t="s">
        <v>2</v>
      </c>
      <c r="C3" s="134"/>
      <c r="D3" s="134"/>
      <c r="E3" s="134"/>
      <c r="F3" s="134"/>
      <c r="G3" s="134"/>
      <c r="H3" s="134"/>
      <c r="I3" s="134" t="s">
        <v>13</v>
      </c>
      <c r="J3" s="134"/>
      <c r="K3" s="134"/>
      <c r="L3" s="134"/>
      <c r="M3" s="134"/>
      <c r="N3" s="134"/>
      <c r="O3" s="134"/>
      <c r="P3" s="134"/>
      <c r="Q3" s="134"/>
      <c r="R3" s="134" t="s">
        <v>23</v>
      </c>
      <c r="S3" s="134"/>
      <c r="T3" s="134"/>
      <c r="U3" s="134"/>
      <c r="V3" s="134" t="s">
        <v>28</v>
      </c>
      <c r="W3" s="134"/>
      <c r="X3" s="134"/>
      <c r="Y3" s="134" t="s">
        <v>32</v>
      </c>
      <c r="Z3" s="134"/>
      <c r="AA3" s="134"/>
      <c r="AB3" s="134"/>
    </row>
    <row r="4" spans="1:28" ht="14.25" customHeight="1">
      <c r="A4" s="114"/>
      <c r="B4" s="135" t="s">
        <v>5</v>
      </c>
      <c r="C4" s="135" t="s">
        <v>6</v>
      </c>
      <c r="D4" s="135" t="s">
        <v>7</v>
      </c>
      <c r="E4" s="135" t="s">
        <v>8</v>
      </c>
      <c r="F4" s="135" t="s">
        <v>9</v>
      </c>
      <c r="G4" s="135" t="s">
        <v>10</v>
      </c>
      <c r="H4" s="135" t="s">
        <v>11</v>
      </c>
      <c r="I4" s="135" t="s">
        <v>14</v>
      </c>
      <c r="J4" s="135" t="s">
        <v>15</v>
      </c>
      <c r="K4" s="135" t="s">
        <v>16</v>
      </c>
      <c r="L4" s="135" t="s">
        <v>17</v>
      </c>
      <c r="M4" s="135" t="s">
        <v>18</v>
      </c>
      <c r="N4" s="135" t="s">
        <v>19</v>
      </c>
      <c r="O4" s="135" t="s">
        <v>20</v>
      </c>
      <c r="P4" s="135" t="s">
        <v>21</v>
      </c>
      <c r="Q4" s="135" t="s">
        <v>22</v>
      </c>
      <c r="R4" s="135" t="s">
        <v>24</v>
      </c>
      <c r="S4" s="135" t="s">
        <v>25</v>
      </c>
      <c r="T4" s="135" t="s">
        <v>26</v>
      </c>
      <c r="U4" s="135" t="s">
        <v>27</v>
      </c>
      <c r="V4" s="135" t="s">
        <v>29</v>
      </c>
      <c r="W4" s="135" t="s">
        <v>30</v>
      </c>
      <c r="X4" s="135" t="s">
        <v>31</v>
      </c>
      <c r="Y4" s="135" t="s">
        <v>33</v>
      </c>
      <c r="Z4" s="135" t="s">
        <v>34</v>
      </c>
      <c r="AA4" s="135" t="s">
        <v>35</v>
      </c>
      <c r="AB4" s="135" t="s">
        <v>36</v>
      </c>
    </row>
    <row r="5" spans="1:28" ht="14.25" customHeight="1">
      <c r="A5" s="84" t="s">
        <v>78</v>
      </c>
      <c r="B5" s="124">
        <v>22</v>
      </c>
      <c r="C5" s="124">
        <v>5</v>
      </c>
      <c r="D5" s="124">
        <v>58</v>
      </c>
      <c r="E5" s="124">
        <v>16</v>
      </c>
      <c r="F5" s="124">
        <v>170</v>
      </c>
      <c r="G5" s="124">
        <v>3</v>
      </c>
      <c r="H5" s="124">
        <v>35</v>
      </c>
      <c r="I5" s="124">
        <v>25</v>
      </c>
      <c r="J5" s="124">
        <v>2</v>
      </c>
      <c r="K5" s="124">
        <v>2</v>
      </c>
      <c r="L5" s="124">
        <v>2</v>
      </c>
      <c r="M5" s="124">
        <v>2</v>
      </c>
      <c r="N5" s="124">
        <v>4</v>
      </c>
      <c r="O5" s="124">
        <v>6</v>
      </c>
      <c r="P5" s="124">
        <v>0</v>
      </c>
      <c r="Q5" s="124">
        <v>45</v>
      </c>
      <c r="R5" s="124">
        <v>43</v>
      </c>
      <c r="S5" s="124">
        <v>14</v>
      </c>
      <c r="T5" s="124">
        <v>9</v>
      </c>
      <c r="U5" s="124">
        <v>29</v>
      </c>
      <c r="V5" s="124">
        <v>12</v>
      </c>
      <c r="W5" s="124">
        <v>10</v>
      </c>
      <c r="X5" s="124">
        <v>23</v>
      </c>
      <c r="Y5" s="124">
        <v>16</v>
      </c>
      <c r="Z5" s="124">
        <v>32</v>
      </c>
      <c r="AA5" s="124">
        <v>21</v>
      </c>
      <c r="AB5" s="124">
        <v>1</v>
      </c>
    </row>
    <row r="6" spans="1:28" ht="14.25" customHeight="1">
      <c r="A6" s="84" t="s">
        <v>79</v>
      </c>
      <c r="B6" s="124">
        <v>6</v>
      </c>
      <c r="C6" s="124">
        <v>3</v>
      </c>
      <c r="D6" s="124">
        <v>20</v>
      </c>
      <c r="E6" s="124">
        <v>8</v>
      </c>
      <c r="F6" s="124">
        <v>97</v>
      </c>
      <c r="G6" s="124">
        <v>0</v>
      </c>
      <c r="H6" s="124">
        <v>4</v>
      </c>
      <c r="I6" s="124">
        <v>3</v>
      </c>
      <c r="J6" s="124">
        <v>0</v>
      </c>
      <c r="K6" s="124">
        <v>4</v>
      </c>
      <c r="L6" s="124">
        <v>1</v>
      </c>
      <c r="M6" s="124">
        <v>2</v>
      </c>
      <c r="N6" s="124">
        <v>1</v>
      </c>
      <c r="O6" s="124">
        <v>0</v>
      </c>
      <c r="P6" s="124">
        <v>0</v>
      </c>
      <c r="Q6" s="124">
        <v>11</v>
      </c>
      <c r="R6" s="124">
        <v>22</v>
      </c>
      <c r="S6" s="124">
        <v>5</v>
      </c>
      <c r="T6" s="124">
        <v>2</v>
      </c>
      <c r="U6" s="124">
        <v>10</v>
      </c>
      <c r="V6" s="124">
        <v>9</v>
      </c>
      <c r="W6" s="124">
        <v>9</v>
      </c>
      <c r="X6" s="124">
        <v>14</v>
      </c>
      <c r="Y6" s="124">
        <v>6</v>
      </c>
      <c r="Z6" s="124">
        <v>9</v>
      </c>
      <c r="AA6" s="124">
        <v>13</v>
      </c>
      <c r="AB6" s="124">
        <v>1</v>
      </c>
    </row>
    <row r="7" spans="1:28" ht="14.25" customHeight="1">
      <c r="A7" s="84" t="s">
        <v>54</v>
      </c>
      <c r="B7" s="124">
        <v>0</v>
      </c>
      <c r="C7" s="124">
        <v>0</v>
      </c>
      <c r="D7" s="124">
        <v>0</v>
      </c>
      <c r="E7" s="124">
        <v>0</v>
      </c>
      <c r="F7" s="124">
        <v>0</v>
      </c>
      <c r="G7" s="124">
        <v>0</v>
      </c>
      <c r="H7" s="124">
        <v>0</v>
      </c>
      <c r="I7" s="124">
        <v>0</v>
      </c>
      <c r="J7" s="124">
        <v>0</v>
      </c>
      <c r="K7" s="124">
        <v>0</v>
      </c>
      <c r="L7" s="124">
        <v>0</v>
      </c>
      <c r="M7" s="124">
        <v>0</v>
      </c>
      <c r="N7" s="124">
        <v>1</v>
      </c>
      <c r="O7" s="124">
        <v>0</v>
      </c>
      <c r="P7" s="124">
        <v>0</v>
      </c>
      <c r="Q7" s="124">
        <v>2</v>
      </c>
      <c r="R7" s="124">
        <v>0</v>
      </c>
      <c r="S7" s="124">
        <v>1</v>
      </c>
      <c r="T7" s="124">
        <v>3</v>
      </c>
      <c r="U7" s="124">
        <v>0</v>
      </c>
      <c r="V7" s="124">
        <v>0</v>
      </c>
      <c r="W7" s="124">
        <v>0</v>
      </c>
      <c r="X7" s="124">
        <v>0</v>
      </c>
      <c r="Y7" s="124">
        <v>0</v>
      </c>
      <c r="Z7" s="124">
        <v>1</v>
      </c>
      <c r="AA7" s="124">
        <v>0</v>
      </c>
      <c r="AB7" s="124">
        <v>0</v>
      </c>
    </row>
    <row r="8" spans="1:28" ht="14.25" customHeight="1"/>
    <row r="9" spans="1:28" ht="14.25" customHeight="1">
      <c r="A9" s="123" t="s">
        <v>92</v>
      </c>
      <c r="B9" s="137"/>
      <c r="C9" s="137"/>
      <c r="D9" s="137"/>
      <c r="E9" s="137"/>
      <c r="F9" s="137"/>
      <c r="G9" s="137"/>
      <c r="H9" s="137"/>
      <c r="I9" s="137"/>
      <c r="J9" s="137"/>
      <c r="K9" s="137"/>
      <c r="L9" s="137"/>
      <c r="M9" s="137"/>
      <c r="N9" s="137"/>
      <c r="O9" s="137"/>
      <c r="P9" s="137"/>
      <c r="Q9" s="137"/>
      <c r="R9" s="137"/>
      <c r="S9" s="137"/>
      <c r="T9" s="137"/>
      <c r="U9" s="137"/>
      <c r="V9" s="137"/>
      <c r="W9" s="137"/>
      <c r="X9" s="137"/>
      <c r="Y9" s="137"/>
      <c r="Z9" s="137"/>
      <c r="AA9" s="137"/>
      <c r="AB9" s="137"/>
    </row>
    <row r="10" spans="1:28" ht="14.25" customHeight="1">
      <c r="A10" s="138" t="s">
        <v>90</v>
      </c>
      <c r="B10" s="134" t="s">
        <v>2</v>
      </c>
      <c r="C10" s="134"/>
      <c r="D10" s="134"/>
      <c r="E10" s="134"/>
      <c r="F10" s="134"/>
      <c r="G10" s="134"/>
      <c r="H10" s="134"/>
      <c r="I10" s="134" t="s">
        <v>13</v>
      </c>
      <c r="J10" s="134"/>
      <c r="K10" s="134"/>
      <c r="L10" s="134"/>
      <c r="M10" s="134"/>
      <c r="N10" s="134"/>
      <c r="O10" s="134"/>
      <c r="P10" s="134"/>
      <c r="Q10" s="134"/>
      <c r="R10" s="134" t="s">
        <v>23</v>
      </c>
      <c r="S10" s="134"/>
      <c r="T10" s="134"/>
      <c r="U10" s="134"/>
      <c r="V10" s="134" t="s">
        <v>28</v>
      </c>
      <c r="W10" s="134"/>
      <c r="X10" s="134"/>
      <c r="Y10" s="134" t="s">
        <v>32</v>
      </c>
      <c r="Z10" s="134"/>
      <c r="AA10" s="134"/>
      <c r="AB10" s="134"/>
    </row>
    <row r="11" spans="1:28" ht="14.25" customHeight="1">
      <c r="A11" s="114"/>
      <c r="B11" s="135" t="s">
        <v>5</v>
      </c>
      <c r="C11" s="135" t="s">
        <v>6</v>
      </c>
      <c r="D11" s="135" t="s">
        <v>7</v>
      </c>
      <c r="E11" s="135" t="s">
        <v>8</v>
      </c>
      <c r="F11" s="135" t="s">
        <v>9</v>
      </c>
      <c r="G11" s="135" t="s">
        <v>10</v>
      </c>
      <c r="H11" s="135" t="s">
        <v>11</v>
      </c>
      <c r="I11" s="135" t="s">
        <v>14</v>
      </c>
      <c r="J11" s="135" t="s">
        <v>15</v>
      </c>
      <c r="K11" s="135" t="s">
        <v>16</v>
      </c>
      <c r="L11" s="135" t="s">
        <v>17</v>
      </c>
      <c r="M11" s="135" t="s">
        <v>18</v>
      </c>
      <c r="N11" s="135" t="s">
        <v>19</v>
      </c>
      <c r="O11" s="135" t="s">
        <v>20</v>
      </c>
      <c r="P11" s="135" t="s">
        <v>21</v>
      </c>
      <c r="Q11" s="135" t="s">
        <v>22</v>
      </c>
      <c r="R11" s="135" t="s">
        <v>24</v>
      </c>
      <c r="S11" s="135" t="s">
        <v>25</v>
      </c>
      <c r="T11" s="135" t="s">
        <v>26</v>
      </c>
      <c r="U11" s="135" t="s">
        <v>27</v>
      </c>
      <c r="V11" s="135" t="s">
        <v>29</v>
      </c>
      <c r="W11" s="135" t="s">
        <v>30</v>
      </c>
      <c r="X11" s="135" t="s">
        <v>31</v>
      </c>
      <c r="Y11" s="135" t="s">
        <v>33</v>
      </c>
      <c r="Z11" s="135" t="s">
        <v>34</v>
      </c>
      <c r="AA11" s="135" t="s">
        <v>35</v>
      </c>
      <c r="AB11" s="135" t="s">
        <v>36</v>
      </c>
    </row>
    <row r="12" spans="1:28" ht="14.25" customHeight="1">
      <c r="A12" s="84" t="s">
        <v>78</v>
      </c>
      <c r="B12" s="124">
        <v>23</v>
      </c>
      <c r="C12" s="124">
        <v>7</v>
      </c>
      <c r="D12" s="124">
        <v>78</v>
      </c>
      <c r="E12" s="124">
        <v>19</v>
      </c>
      <c r="F12" s="124">
        <v>137</v>
      </c>
      <c r="G12" s="124">
        <v>2</v>
      </c>
      <c r="H12" s="124">
        <v>28</v>
      </c>
      <c r="I12" s="124">
        <v>41</v>
      </c>
      <c r="J12" s="124">
        <v>1</v>
      </c>
      <c r="K12" s="124">
        <v>3</v>
      </c>
      <c r="L12" s="124">
        <v>1</v>
      </c>
      <c r="M12" s="124">
        <v>0</v>
      </c>
      <c r="N12" s="124">
        <v>4</v>
      </c>
      <c r="O12" s="124">
        <v>9</v>
      </c>
      <c r="P12" s="124">
        <v>1</v>
      </c>
      <c r="Q12" s="124">
        <v>52</v>
      </c>
      <c r="R12" s="124">
        <v>55</v>
      </c>
      <c r="S12" s="124">
        <v>12</v>
      </c>
      <c r="T12" s="124">
        <v>13</v>
      </c>
      <c r="U12" s="124">
        <v>37</v>
      </c>
      <c r="V12" s="124">
        <v>11</v>
      </c>
      <c r="W12" s="124">
        <v>24</v>
      </c>
      <c r="X12" s="124">
        <v>20</v>
      </c>
      <c r="Y12" s="124">
        <v>6</v>
      </c>
      <c r="Z12" s="124">
        <v>31</v>
      </c>
      <c r="AA12" s="124">
        <v>15</v>
      </c>
      <c r="AB12" s="124">
        <v>3</v>
      </c>
    </row>
    <row r="13" spans="1:28" ht="14.25" customHeight="1">
      <c r="A13" s="84" t="s">
        <v>79</v>
      </c>
      <c r="B13" s="124">
        <v>6</v>
      </c>
      <c r="C13" s="124">
        <v>4</v>
      </c>
      <c r="D13" s="124">
        <v>24</v>
      </c>
      <c r="E13" s="124">
        <v>2</v>
      </c>
      <c r="F13" s="124">
        <v>56</v>
      </c>
      <c r="G13" s="124">
        <v>0</v>
      </c>
      <c r="H13" s="124">
        <v>6</v>
      </c>
      <c r="I13" s="124">
        <v>7</v>
      </c>
      <c r="J13" s="124">
        <v>0</v>
      </c>
      <c r="K13" s="124">
        <v>4</v>
      </c>
      <c r="L13" s="124">
        <v>0</v>
      </c>
      <c r="M13" s="124">
        <v>0</v>
      </c>
      <c r="N13" s="124">
        <v>1</v>
      </c>
      <c r="O13" s="124">
        <v>0</v>
      </c>
      <c r="P13" s="124">
        <v>0</v>
      </c>
      <c r="Q13" s="124">
        <v>12</v>
      </c>
      <c r="R13" s="124">
        <v>27</v>
      </c>
      <c r="S13" s="124">
        <v>2</v>
      </c>
      <c r="T13" s="124">
        <v>2</v>
      </c>
      <c r="U13" s="124">
        <v>16</v>
      </c>
      <c r="V13" s="124">
        <v>14</v>
      </c>
      <c r="W13" s="124">
        <v>9</v>
      </c>
      <c r="X13" s="124">
        <v>19</v>
      </c>
      <c r="Y13" s="124">
        <v>3</v>
      </c>
      <c r="Z13" s="124">
        <v>7</v>
      </c>
      <c r="AA13" s="124">
        <v>7</v>
      </c>
      <c r="AB13" s="124">
        <v>2</v>
      </c>
    </row>
    <row r="14" spans="1:28" ht="14.25" customHeight="1">
      <c r="A14" s="84" t="s">
        <v>54</v>
      </c>
      <c r="B14" s="124">
        <v>0</v>
      </c>
      <c r="C14" s="124">
        <v>1</v>
      </c>
      <c r="D14" s="124">
        <v>0</v>
      </c>
      <c r="E14" s="124">
        <v>0</v>
      </c>
      <c r="F14" s="124">
        <v>3</v>
      </c>
      <c r="G14" s="124">
        <v>0</v>
      </c>
      <c r="H14" s="124">
        <v>1</v>
      </c>
      <c r="I14" s="124">
        <v>0</v>
      </c>
      <c r="J14" s="124">
        <v>0</v>
      </c>
      <c r="K14" s="124">
        <v>0</v>
      </c>
      <c r="L14" s="124">
        <v>0</v>
      </c>
      <c r="M14" s="124">
        <v>0</v>
      </c>
      <c r="N14" s="124">
        <v>0</v>
      </c>
      <c r="O14" s="124">
        <v>0</v>
      </c>
      <c r="P14" s="124">
        <v>0</v>
      </c>
      <c r="Q14" s="124">
        <v>0</v>
      </c>
      <c r="R14" s="124">
        <v>2</v>
      </c>
      <c r="S14" s="124">
        <v>0</v>
      </c>
      <c r="T14" s="124">
        <v>0</v>
      </c>
      <c r="U14" s="124">
        <v>2</v>
      </c>
      <c r="V14" s="124">
        <v>0</v>
      </c>
      <c r="W14" s="124">
        <v>0</v>
      </c>
      <c r="X14" s="124">
        <v>0</v>
      </c>
      <c r="Y14" s="124">
        <v>1</v>
      </c>
      <c r="Z14" s="124">
        <v>0</v>
      </c>
      <c r="AA14" s="124">
        <v>1</v>
      </c>
      <c r="AB14" s="124">
        <v>0</v>
      </c>
    </row>
    <row r="15" spans="1:28" ht="14.25" customHeight="1"/>
    <row r="16" spans="1:28" ht="14.25" customHeight="1">
      <c r="A16" s="123" t="s">
        <v>93</v>
      </c>
      <c r="B16" s="137"/>
      <c r="C16" s="137"/>
      <c r="D16" s="137"/>
      <c r="E16" s="137"/>
      <c r="F16" s="137"/>
      <c r="G16" s="137"/>
      <c r="H16" s="137"/>
      <c r="I16" s="137"/>
      <c r="J16" s="137"/>
      <c r="K16" s="137"/>
      <c r="L16" s="137"/>
      <c r="M16" s="137"/>
      <c r="N16" s="137"/>
      <c r="O16" s="137"/>
      <c r="P16" s="137"/>
      <c r="Q16" s="137"/>
      <c r="R16" s="137"/>
      <c r="S16" s="137"/>
      <c r="T16" s="137"/>
      <c r="U16" s="137"/>
      <c r="V16" s="137"/>
      <c r="W16" s="137"/>
      <c r="X16" s="137"/>
      <c r="Y16" s="137"/>
      <c r="Z16" s="137"/>
      <c r="AA16" s="137"/>
      <c r="AB16" s="137"/>
    </row>
    <row r="17" spans="1:28" ht="14.25" customHeight="1">
      <c r="A17" s="138" t="s">
        <v>90</v>
      </c>
      <c r="B17" s="134" t="s">
        <v>2</v>
      </c>
      <c r="C17" s="134"/>
      <c r="D17" s="134"/>
      <c r="E17" s="134"/>
      <c r="F17" s="134"/>
      <c r="G17" s="134"/>
      <c r="H17" s="134"/>
      <c r="I17" s="134" t="s">
        <v>13</v>
      </c>
      <c r="J17" s="134"/>
      <c r="K17" s="134"/>
      <c r="L17" s="134"/>
      <c r="M17" s="134"/>
      <c r="N17" s="134"/>
      <c r="O17" s="134"/>
      <c r="P17" s="134"/>
      <c r="Q17" s="134"/>
      <c r="R17" s="134" t="s">
        <v>23</v>
      </c>
      <c r="S17" s="134"/>
      <c r="T17" s="134"/>
      <c r="U17" s="134"/>
      <c r="V17" s="134" t="s">
        <v>28</v>
      </c>
      <c r="W17" s="134"/>
      <c r="X17" s="134"/>
      <c r="Y17" s="134" t="s">
        <v>32</v>
      </c>
      <c r="Z17" s="134"/>
      <c r="AA17" s="134"/>
      <c r="AB17" s="134"/>
    </row>
    <row r="18" spans="1:28" ht="14.25" customHeight="1">
      <c r="A18" s="114"/>
      <c r="B18" s="135" t="s">
        <v>5</v>
      </c>
      <c r="C18" s="135" t="s">
        <v>6</v>
      </c>
      <c r="D18" s="135" t="s">
        <v>7</v>
      </c>
      <c r="E18" s="135" t="s">
        <v>8</v>
      </c>
      <c r="F18" s="135" t="s">
        <v>9</v>
      </c>
      <c r="G18" s="135" t="s">
        <v>10</v>
      </c>
      <c r="H18" s="135" t="s">
        <v>11</v>
      </c>
      <c r="I18" s="135" t="s">
        <v>14</v>
      </c>
      <c r="J18" s="135" t="s">
        <v>15</v>
      </c>
      <c r="K18" s="135" t="s">
        <v>16</v>
      </c>
      <c r="L18" s="135" t="s">
        <v>17</v>
      </c>
      <c r="M18" s="135" t="s">
        <v>18</v>
      </c>
      <c r="N18" s="135" t="s">
        <v>19</v>
      </c>
      <c r="O18" s="135" t="s">
        <v>20</v>
      </c>
      <c r="P18" s="135" t="s">
        <v>21</v>
      </c>
      <c r="Q18" s="135" t="s">
        <v>22</v>
      </c>
      <c r="R18" s="135" t="s">
        <v>24</v>
      </c>
      <c r="S18" s="135" t="s">
        <v>25</v>
      </c>
      <c r="T18" s="135" t="s">
        <v>26</v>
      </c>
      <c r="U18" s="135" t="s">
        <v>27</v>
      </c>
      <c r="V18" s="135" t="s">
        <v>29</v>
      </c>
      <c r="W18" s="135" t="s">
        <v>30</v>
      </c>
      <c r="X18" s="135" t="s">
        <v>31</v>
      </c>
      <c r="Y18" s="135" t="s">
        <v>33</v>
      </c>
      <c r="Z18" s="135" t="s">
        <v>34</v>
      </c>
      <c r="AA18" s="135" t="s">
        <v>35</v>
      </c>
      <c r="AB18" s="135" t="s">
        <v>36</v>
      </c>
    </row>
    <row r="19" spans="1:28" ht="14.25" customHeight="1">
      <c r="A19" s="84" t="s">
        <v>78</v>
      </c>
      <c r="B19" s="124">
        <v>22</v>
      </c>
      <c r="C19" s="124">
        <v>13</v>
      </c>
      <c r="D19" s="124">
        <v>62</v>
      </c>
      <c r="E19" s="124">
        <v>12</v>
      </c>
      <c r="F19" s="124">
        <v>111</v>
      </c>
      <c r="G19" s="124">
        <v>3</v>
      </c>
      <c r="H19" s="124">
        <v>16</v>
      </c>
      <c r="I19" s="124">
        <v>33</v>
      </c>
      <c r="J19" s="124">
        <v>1</v>
      </c>
      <c r="K19" s="124">
        <v>5</v>
      </c>
      <c r="L19" s="124">
        <v>0</v>
      </c>
      <c r="M19" s="124">
        <v>1</v>
      </c>
      <c r="N19" s="124">
        <v>1</v>
      </c>
      <c r="O19" s="124">
        <v>14</v>
      </c>
      <c r="P19" s="124">
        <v>0</v>
      </c>
      <c r="Q19" s="124">
        <v>21</v>
      </c>
      <c r="R19" s="124">
        <v>45</v>
      </c>
      <c r="S19" s="124">
        <v>9</v>
      </c>
      <c r="T19" s="124">
        <v>12</v>
      </c>
      <c r="U19" s="124">
        <v>27</v>
      </c>
      <c r="V19" s="124">
        <v>16</v>
      </c>
      <c r="W19" s="124">
        <v>30</v>
      </c>
      <c r="X19" s="124">
        <v>19</v>
      </c>
      <c r="Y19" s="124">
        <v>5</v>
      </c>
      <c r="Z19" s="124">
        <v>41</v>
      </c>
      <c r="AA19" s="124">
        <v>20</v>
      </c>
      <c r="AB19" s="124">
        <v>5</v>
      </c>
    </row>
    <row r="20" spans="1:28" ht="14.25" customHeight="1">
      <c r="A20" s="84" t="s">
        <v>79</v>
      </c>
      <c r="B20" s="124">
        <v>6</v>
      </c>
      <c r="C20" s="124">
        <v>2</v>
      </c>
      <c r="D20" s="124">
        <v>12</v>
      </c>
      <c r="E20" s="124">
        <v>1</v>
      </c>
      <c r="F20" s="124">
        <v>39</v>
      </c>
      <c r="G20" s="124">
        <v>2</v>
      </c>
      <c r="H20" s="124">
        <v>4</v>
      </c>
      <c r="I20" s="124">
        <v>6</v>
      </c>
      <c r="J20" s="124">
        <v>2</v>
      </c>
      <c r="K20" s="124">
        <v>1</v>
      </c>
      <c r="L20" s="124">
        <v>0</v>
      </c>
      <c r="M20" s="124">
        <v>0</v>
      </c>
      <c r="N20" s="124">
        <v>0</v>
      </c>
      <c r="O20" s="124">
        <v>0</v>
      </c>
      <c r="P20" s="124">
        <v>0</v>
      </c>
      <c r="Q20" s="124">
        <v>10</v>
      </c>
      <c r="R20" s="124">
        <v>27</v>
      </c>
      <c r="S20" s="124">
        <v>2</v>
      </c>
      <c r="T20" s="124">
        <v>5</v>
      </c>
      <c r="U20" s="124">
        <v>11</v>
      </c>
      <c r="V20" s="124">
        <v>13</v>
      </c>
      <c r="W20" s="124">
        <v>8</v>
      </c>
      <c r="X20" s="124">
        <v>12</v>
      </c>
      <c r="Y20" s="124">
        <v>8</v>
      </c>
      <c r="Z20" s="124">
        <v>7</v>
      </c>
      <c r="AA20" s="124">
        <v>17</v>
      </c>
      <c r="AB20" s="124">
        <v>0</v>
      </c>
    </row>
    <row r="21" spans="1:28" ht="14.25" customHeight="1">
      <c r="A21" s="84" t="s">
        <v>54</v>
      </c>
      <c r="B21" s="124">
        <v>0</v>
      </c>
      <c r="C21" s="124">
        <v>0</v>
      </c>
      <c r="D21" s="124">
        <v>2</v>
      </c>
      <c r="E21" s="124">
        <v>1</v>
      </c>
      <c r="F21" s="124">
        <v>1</v>
      </c>
      <c r="G21" s="124">
        <v>0</v>
      </c>
      <c r="H21" s="124">
        <v>0</v>
      </c>
      <c r="I21" s="124">
        <v>1</v>
      </c>
      <c r="J21" s="124">
        <v>0</v>
      </c>
      <c r="K21" s="124">
        <v>0</v>
      </c>
      <c r="L21" s="124">
        <v>0</v>
      </c>
      <c r="M21" s="124">
        <v>1</v>
      </c>
      <c r="N21" s="124">
        <v>0</v>
      </c>
      <c r="O21" s="124">
        <v>0</v>
      </c>
      <c r="P21" s="124">
        <v>0</v>
      </c>
      <c r="Q21" s="124">
        <v>2</v>
      </c>
      <c r="R21" s="124">
        <v>0</v>
      </c>
      <c r="S21" s="124">
        <v>0</v>
      </c>
      <c r="T21" s="124">
        <v>0</v>
      </c>
      <c r="U21" s="124">
        <v>1</v>
      </c>
      <c r="V21" s="124">
        <v>0</v>
      </c>
      <c r="W21" s="124">
        <v>0</v>
      </c>
      <c r="X21" s="124">
        <v>0</v>
      </c>
      <c r="Y21" s="124">
        <v>6</v>
      </c>
      <c r="Z21" s="124">
        <v>1</v>
      </c>
      <c r="AA21" s="124">
        <v>0</v>
      </c>
      <c r="AB21" s="124">
        <v>1</v>
      </c>
    </row>
    <row r="22" spans="1:28" ht="14.25" customHeight="1"/>
    <row r="23" spans="1:28" ht="14.25" customHeight="1">
      <c r="A23" s="123" t="s">
        <v>94</v>
      </c>
      <c r="B23" s="137"/>
      <c r="C23" s="137"/>
      <c r="D23" s="137"/>
      <c r="E23" s="137"/>
      <c r="F23" s="137"/>
      <c r="G23" s="137"/>
      <c r="H23" s="137"/>
      <c r="I23" s="137"/>
      <c r="J23" s="137"/>
      <c r="K23" s="137"/>
      <c r="L23" s="137"/>
      <c r="M23" s="137"/>
      <c r="N23" s="137"/>
      <c r="O23" s="137"/>
      <c r="P23" s="137"/>
      <c r="Q23" s="137"/>
      <c r="R23" s="137"/>
      <c r="S23" s="137"/>
      <c r="T23" s="137"/>
      <c r="U23" s="137"/>
      <c r="V23" s="137"/>
      <c r="W23" s="137"/>
      <c r="X23" s="137"/>
      <c r="Y23" s="137"/>
      <c r="Z23" s="137"/>
      <c r="AA23" s="137"/>
      <c r="AB23" s="137"/>
    </row>
    <row r="24" spans="1:28" ht="14.25" customHeight="1">
      <c r="A24" s="138" t="s">
        <v>90</v>
      </c>
      <c r="B24" s="134" t="s">
        <v>2</v>
      </c>
      <c r="C24" s="134"/>
      <c r="D24" s="134"/>
      <c r="E24" s="134"/>
      <c r="F24" s="134"/>
      <c r="G24" s="134"/>
      <c r="H24" s="134"/>
      <c r="I24" s="134" t="s">
        <v>13</v>
      </c>
      <c r="J24" s="134"/>
      <c r="K24" s="134"/>
      <c r="L24" s="134"/>
      <c r="M24" s="134"/>
      <c r="N24" s="134"/>
      <c r="O24" s="134"/>
      <c r="P24" s="134"/>
      <c r="Q24" s="134"/>
      <c r="R24" s="134" t="s">
        <v>23</v>
      </c>
      <c r="S24" s="134"/>
      <c r="T24" s="134"/>
      <c r="U24" s="134"/>
      <c r="V24" s="134" t="s">
        <v>28</v>
      </c>
      <c r="W24" s="134"/>
      <c r="X24" s="134"/>
      <c r="Y24" s="134" t="s">
        <v>32</v>
      </c>
      <c r="Z24" s="134"/>
      <c r="AA24" s="134"/>
      <c r="AB24" s="134"/>
    </row>
    <row r="25" spans="1:28" ht="14.25" customHeight="1">
      <c r="A25" s="114"/>
      <c r="B25" s="135" t="s">
        <v>5</v>
      </c>
      <c r="C25" s="135" t="s">
        <v>6</v>
      </c>
      <c r="D25" s="135" t="s">
        <v>7</v>
      </c>
      <c r="E25" s="135" t="s">
        <v>8</v>
      </c>
      <c r="F25" s="135" t="s">
        <v>9</v>
      </c>
      <c r="G25" s="135" t="s">
        <v>10</v>
      </c>
      <c r="H25" s="135" t="s">
        <v>11</v>
      </c>
      <c r="I25" s="135" t="s">
        <v>14</v>
      </c>
      <c r="J25" s="135" t="s">
        <v>15</v>
      </c>
      <c r="K25" s="135" t="s">
        <v>16</v>
      </c>
      <c r="L25" s="135" t="s">
        <v>17</v>
      </c>
      <c r="M25" s="135" t="s">
        <v>18</v>
      </c>
      <c r="N25" s="135" t="s">
        <v>19</v>
      </c>
      <c r="O25" s="135" t="s">
        <v>20</v>
      </c>
      <c r="P25" s="135" t="s">
        <v>21</v>
      </c>
      <c r="Q25" s="135" t="s">
        <v>22</v>
      </c>
      <c r="R25" s="135" t="s">
        <v>24</v>
      </c>
      <c r="S25" s="135" t="s">
        <v>25</v>
      </c>
      <c r="T25" s="135" t="s">
        <v>26</v>
      </c>
      <c r="U25" s="135" t="s">
        <v>27</v>
      </c>
      <c r="V25" s="135" t="s">
        <v>29</v>
      </c>
      <c r="W25" s="135" t="s">
        <v>30</v>
      </c>
      <c r="X25" s="135" t="s">
        <v>31</v>
      </c>
      <c r="Y25" s="135" t="s">
        <v>33</v>
      </c>
      <c r="Z25" s="135" t="s">
        <v>34</v>
      </c>
      <c r="AA25" s="135" t="s">
        <v>35</v>
      </c>
      <c r="AB25" s="135" t="s">
        <v>36</v>
      </c>
    </row>
    <row r="26" spans="1:28" ht="14.25" customHeight="1">
      <c r="A26" s="84" t="s">
        <v>78</v>
      </c>
      <c r="B26" s="124">
        <v>26</v>
      </c>
      <c r="C26" s="124">
        <v>11</v>
      </c>
      <c r="D26" s="124">
        <v>58</v>
      </c>
      <c r="E26" s="124">
        <v>14</v>
      </c>
      <c r="F26" s="124">
        <v>94</v>
      </c>
      <c r="G26" s="124">
        <v>13</v>
      </c>
      <c r="H26" s="124">
        <v>14</v>
      </c>
      <c r="I26" s="124">
        <v>16</v>
      </c>
      <c r="J26" s="124">
        <v>1</v>
      </c>
      <c r="K26" s="124">
        <v>3</v>
      </c>
      <c r="L26" s="124">
        <v>1</v>
      </c>
      <c r="M26" s="124">
        <v>4</v>
      </c>
      <c r="N26" s="124">
        <v>9</v>
      </c>
      <c r="O26" s="124">
        <v>6</v>
      </c>
      <c r="P26" s="124">
        <v>3</v>
      </c>
      <c r="Q26" s="124">
        <v>27</v>
      </c>
      <c r="R26" s="124">
        <v>38</v>
      </c>
      <c r="S26" s="124">
        <v>3</v>
      </c>
      <c r="T26" s="124">
        <v>17</v>
      </c>
      <c r="U26" s="124">
        <v>26</v>
      </c>
      <c r="V26" s="124">
        <v>14</v>
      </c>
      <c r="W26" s="124">
        <v>21</v>
      </c>
      <c r="X26" s="124">
        <v>22</v>
      </c>
      <c r="Y26" s="124">
        <v>7</v>
      </c>
      <c r="Z26" s="124">
        <v>31</v>
      </c>
      <c r="AA26" s="124">
        <v>21</v>
      </c>
      <c r="AB26" s="124">
        <v>9</v>
      </c>
    </row>
    <row r="27" spans="1:28" ht="14.25" customHeight="1">
      <c r="A27" s="84" t="s">
        <v>79</v>
      </c>
      <c r="B27" s="124">
        <v>1</v>
      </c>
      <c r="C27" s="124">
        <v>2</v>
      </c>
      <c r="D27" s="124">
        <v>23</v>
      </c>
      <c r="E27" s="124">
        <v>3</v>
      </c>
      <c r="F27" s="124">
        <v>54</v>
      </c>
      <c r="G27" s="124">
        <v>9</v>
      </c>
      <c r="H27" s="124">
        <v>3</v>
      </c>
      <c r="I27" s="124">
        <v>9</v>
      </c>
      <c r="J27" s="124">
        <v>1</v>
      </c>
      <c r="K27" s="124">
        <v>1</v>
      </c>
      <c r="L27" s="124">
        <v>2</v>
      </c>
      <c r="M27" s="124">
        <v>1</v>
      </c>
      <c r="N27" s="124">
        <v>1</v>
      </c>
      <c r="O27" s="124">
        <v>0</v>
      </c>
      <c r="P27" s="124">
        <v>1</v>
      </c>
      <c r="Q27" s="124">
        <v>8</v>
      </c>
      <c r="R27" s="124">
        <v>22</v>
      </c>
      <c r="S27" s="124">
        <v>3</v>
      </c>
      <c r="T27" s="124">
        <v>6</v>
      </c>
      <c r="U27" s="124">
        <v>11</v>
      </c>
      <c r="V27" s="124">
        <v>9</v>
      </c>
      <c r="W27" s="124">
        <v>7</v>
      </c>
      <c r="X27" s="124">
        <v>13</v>
      </c>
      <c r="Y27" s="124">
        <v>10</v>
      </c>
      <c r="Z27" s="124">
        <v>10</v>
      </c>
      <c r="AA27" s="124">
        <v>10</v>
      </c>
      <c r="AB27" s="124">
        <v>1</v>
      </c>
    </row>
    <row r="28" spans="1:28" ht="14.25" customHeight="1">
      <c r="A28" s="84" t="s">
        <v>54</v>
      </c>
      <c r="B28" s="124">
        <v>0</v>
      </c>
      <c r="C28" s="124">
        <v>0</v>
      </c>
      <c r="D28" s="124">
        <v>0</v>
      </c>
      <c r="E28" s="124">
        <v>1</v>
      </c>
      <c r="F28" s="124">
        <v>1</v>
      </c>
      <c r="G28" s="124">
        <v>0</v>
      </c>
      <c r="H28" s="124">
        <v>0</v>
      </c>
      <c r="I28" s="124">
        <v>0</v>
      </c>
      <c r="J28" s="124">
        <v>0</v>
      </c>
      <c r="K28" s="124">
        <v>0</v>
      </c>
      <c r="L28" s="124">
        <v>0</v>
      </c>
      <c r="M28" s="124">
        <v>0</v>
      </c>
      <c r="N28" s="124">
        <v>0</v>
      </c>
      <c r="O28" s="124">
        <v>0</v>
      </c>
      <c r="P28" s="124">
        <v>0</v>
      </c>
      <c r="Q28" s="124">
        <v>0</v>
      </c>
      <c r="R28" s="124">
        <v>0</v>
      </c>
      <c r="S28" s="124">
        <v>0</v>
      </c>
      <c r="T28" s="124">
        <v>1</v>
      </c>
      <c r="U28" s="124">
        <v>1</v>
      </c>
      <c r="V28" s="124">
        <v>0</v>
      </c>
      <c r="W28" s="124">
        <v>0</v>
      </c>
      <c r="X28" s="124">
        <v>3</v>
      </c>
      <c r="Y28" s="124">
        <v>0</v>
      </c>
      <c r="Z28" s="124">
        <v>0</v>
      </c>
      <c r="AA28" s="124">
        <v>0</v>
      </c>
      <c r="AB28" s="124">
        <v>0</v>
      </c>
    </row>
    <row r="29" spans="1:28" ht="14.25" customHeight="1"/>
    <row r="30" spans="1:28" ht="14.25" customHeight="1">
      <c r="A30" s="123" t="s">
        <v>95</v>
      </c>
      <c r="B30" s="137"/>
      <c r="C30" s="137"/>
      <c r="D30" s="137"/>
      <c r="E30" s="137"/>
      <c r="F30" s="137"/>
      <c r="G30" s="137"/>
      <c r="H30" s="137"/>
      <c r="I30" s="137"/>
      <c r="J30" s="137"/>
      <c r="K30" s="137"/>
      <c r="L30" s="137"/>
      <c r="M30" s="137"/>
      <c r="N30" s="137"/>
      <c r="O30" s="137"/>
      <c r="P30" s="137"/>
      <c r="Q30" s="137"/>
      <c r="R30" s="137"/>
      <c r="S30" s="137"/>
      <c r="T30" s="137"/>
      <c r="U30" s="137"/>
      <c r="V30" s="137"/>
      <c r="W30" s="137"/>
      <c r="X30" s="137"/>
      <c r="Y30" s="137"/>
      <c r="Z30" s="137"/>
      <c r="AA30" s="137"/>
      <c r="AB30" s="137"/>
    </row>
    <row r="31" spans="1:28" ht="14.25" customHeight="1">
      <c r="A31" s="138" t="s">
        <v>90</v>
      </c>
      <c r="B31" s="134" t="s">
        <v>2</v>
      </c>
      <c r="C31" s="134"/>
      <c r="D31" s="134"/>
      <c r="E31" s="134"/>
      <c r="F31" s="134"/>
      <c r="G31" s="134"/>
      <c r="H31" s="134"/>
      <c r="I31" s="134" t="s">
        <v>13</v>
      </c>
      <c r="J31" s="134"/>
      <c r="K31" s="134"/>
      <c r="L31" s="134"/>
      <c r="M31" s="134"/>
      <c r="N31" s="134"/>
      <c r="O31" s="134"/>
      <c r="P31" s="134"/>
      <c r="Q31" s="134"/>
      <c r="R31" s="134" t="s">
        <v>23</v>
      </c>
      <c r="S31" s="134"/>
      <c r="T31" s="134"/>
      <c r="U31" s="134"/>
      <c r="V31" s="134" t="s">
        <v>28</v>
      </c>
      <c r="W31" s="134"/>
      <c r="X31" s="134"/>
      <c r="Y31" s="134" t="s">
        <v>32</v>
      </c>
      <c r="Z31" s="134"/>
      <c r="AA31" s="134"/>
      <c r="AB31" s="134"/>
    </row>
    <row r="32" spans="1:28" ht="14.25" customHeight="1">
      <c r="A32" s="114"/>
      <c r="B32" s="135" t="s">
        <v>5</v>
      </c>
      <c r="C32" s="135" t="s">
        <v>6</v>
      </c>
      <c r="D32" s="135" t="s">
        <v>7</v>
      </c>
      <c r="E32" s="135" t="s">
        <v>8</v>
      </c>
      <c r="F32" s="135" t="s">
        <v>9</v>
      </c>
      <c r="G32" s="135" t="s">
        <v>10</v>
      </c>
      <c r="H32" s="135" t="s">
        <v>11</v>
      </c>
      <c r="I32" s="135" t="s">
        <v>14</v>
      </c>
      <c r="J32" s="135" t="s">
        <v>15</v>
      </c>
      <c r="K32" s="135" t="s">
        <v>16</v>
      </c>
      <c r="L32" s="135" t="s">
        <v>17</v>
      </c>
      <c r="M32" s="135" t="s">
        <v>18</v>
      </c>
      <c r="N32" s="135" t="s">
        <v>19</v>
      </c>
      <c r="O32" s="135" t="s">
        <v>20</v>
      </c>
      <c r="P32" s="135" t="s">
        <v>21</v>
      </c>
      <c r="Q32" s="135" t="s">
        <v>22</v>
      </c>
      <c r="R32" s="135" t="s">
        <v>24</v>
      </c>
      <c r="S32" s="135" t="s">
        <v>25</v>
      </c>
      <c r="T32" s="135" t="s">
        <v>26</v>
      </c>
      <c r="U32" s="135" t="s">
        <v>27</v>
      </c>
      <c r="V32" s="135" t="s">
        <v>29</v>
      </c>
      <c r="W32" s="135" t="s">
        <v>30</v>
      </c>
      <c r="X32" s="135" t="s">
        <v>31</v>
      </c>
      <c r="Y32" s="135" t="s">
        <v>33</v>
      </c>
      <c r="Z32" s="135" t="s">
        <v>34</v>
      </c>
      <c r="AA32" s="135" t="s">
        <v>35</v>
      </c>
      <c r="AB32" s="135" t="s">
        <v>36</v>
      </c>
    </row>
    <row r="33" spans="1:28" ht="14.25" customHeight="1">
      <c r="A33" s="84" t="s">
        <v>78</v>
      </c>
      <c r="B33" s="124">
        <v>39</v>
      </c>
      <c r="C33" s="124">
        <v>8</v>
      </c>
      <c r="D33" s="124">
        <v>42</v>
      </c>
      <c r="E33" s="124">
        <v>24</v>
      </c>
      <c r="F33" s="124">
        <v>98</v>
      </c>
      <c r="G33" s="124">
        <v>31</v>
      </c>
      <c r="H33" s="124">
        <v>8</v>
      </c>
      <c r="I33" s="124">
        <v>24</v>
      </c>
      <c r="J33" s="124">
        <v>0</v>
      </c>
      <c r="K33" s="124">
        <v>4</v>
      </c>
      <c r="L33" s="124">
        <v>1</v>
      </c>
      <c r="M33" s="124">
        <v>2</v>
      </c>
      <c r="N33" s="124">
        <v>4</v>
      </c>
      <c r="O33" s="124">
        <v>10</v>
      </c>
      <c r="P33" s="124">
        <v>2</v>
      </c>
      <c r="Q33" s="124">
        <v>30</v>
      </c>
      <c r="R33" s="124">
        <v>40</v>
      </c>
      <c r="S33" s="124">
        <v>7</v>
      </c>
      <c r="T33" s="124">
        <v>15</v>
      </c>
      <c r="U33" s="124">
        <v>27</v>
      </c>
      <c r="V33" s="124">
        <v>9</v>
      </c>
      <c r="W33" s="124">
        <v>16</v>
      </c>
      <c r="X33" s="124">
        <v>14</v>
      </c>
      <c r="Y33" s="124">
        <v>5</v>
      </c>
      <c r="Z33" s="124">
        <v>38</v>
      </c>
      <c r="AA33" s="124">
        <v>20</v>
      </c>
      <c r="AB33" s="124">
        <v>2</v>
      </c>
    </row>
    <row r="34" spans="1:28" ht="14.25" customHeight="1">
      <c r="A34" s="84" t="s">
        <v>79</v>
      </c>
      <c r="B34" s="124">
        <v>8</v>
      </c>
      <c r="C34" s="124">
        <v>1</v>
      </c>
      <c r="D34" s="124">
        <v>18</v>
      </c>
      <c r="E34" s="124">
        <v>4</v>
      </c>
      <c r="F34" s="124">
        <v>38</v>
      </c>
      <c r="G34" s="124">
        <v>3</v>
      </c>
      <c r="H34" s="124">
        <v>5</v>
      </c>
      <c r="I34" s="124">
        <v>3</v>
      </c>
      <c r="J34" s="124">
        <v>0</v>
      </c>
      <c r="K34" s="124">
        <v>8</v>
      </c>
      <c r="L34" s="124">
        <v>0</v>
      </c>
      <c r="M34" s="124">
        <v>2</v>
      </c>
      <c r="N34" s="124">
        <v>1</v>
      </c>
      <c r="O34" s="124">
        <v>3</v>
      </c>
      <c r="P34" s="124">
        <v>0</v>
      </c>
      <c r="Q34" s="124">
        <v>9</v>
      </c>
      <c r="R34" s="124">
        <v>28</v>
      </c>
      <c r="S34" s="124">
        <v>3</v>
      </c>
      <c r="T34" s="124">
        <v>6</v>
      </c>
      <c r="U34" s="124">
        <v>16</v>
      </c>
      <c r="V34" s="124">
        <v>9</v>
      </c>
      <c r="W34" s="124">
        <v>7</v>
      </c>
      <c r="X34" s="124">
        <v>10</v>
      </c>
      <c r="Y34" s="124">
        <v>7</v>
      </c>
      <c r="Z34" s="124">
        <v>5</v>
      </c>
      <c r="AA34" s="124">
        <v>17</v>
      </c>
      <c r="AB34" s="124">
        <v>0</v>
      </c>
    </row>
    <row r="35" spans="1:28" ht="14.25" customHeight="1">
      <c r="A35" s="84" t="s">
        <v>54</v>
      </c>
      <c r="B35" s="124">
        <v>0</v>
      </c>
      <c r="C35" s="124">
        <v>0</v>
      </c>
      <c r="D35" s="124">
        <v>0</v>
      </c>
      <c r="E35" s="124">
        <v>1</v>
      </c>
      <c r="F35" s="124">
        <v>0</v>
      </c>
      <c r="G35" s="124">
        <v>0</v>
      </c>
      <c r="H35" s="124">
        <v>1</v>
      </c>
      <c r="I35" s="124">
        <v>0</v>
      </c>
      <c r="J35" s="124">
        <v>0</v>
      </c>
      <c r="K35" s="124">
        <v>0</v>
      </c>
      <c r="L35" s="124">
        <v>0</v>
      </c>
      <c r="M35" s="124">
        <v>1</v>
      </c>
      <c r="N35" s="124">
        <v>0</v>
      </c>
      <c r="O35" s="124">
        <v>0</v>
      </c>
      <c r="P35" s="124">
        <v>0</v>
      </c>
      <c r="Q35" s="124">
        <v>0</v>
      </c>
      <c r="R35" s="124">
        <v>0</v>
      </c>
      <c r="S35" s="124">
        <v>0</v>
      </c>
      <c r="T35" s="124">
        <v>0</v>
      </c>
      <c r="U35" s="124">
        <v>0</v>
      </c>
      <c r="V35" s="124">
        <v>0</v>
      </c>
      <c r="W35" s="124">
        <v>0</v>
      </c>
      <c r="X35" s="124">
        <v>0</v>
      </c>
      <c r="Y35" s="124">
        <v>0</v>
      </c>
      <c r="Z35" s="124">
        <v>0</v>
      </c>
      <c r="AA35" s="124">
        <v>1</v>
      </c>
      <c r="AB35" s="124">
        <v>0</v>
      </c>
    </row>
    <row r="36" spans="1:28" ht="14.25" customHeight="1"/>
    <row r="37" spans="1:28" ht="14.25" customHeight="1">
      <c r="A37" s="123" t="s">
        <v>96</v>
      </c>
      <c r="B37" s="137"/>
      <c r="C37" s="137"/>
      <c r="D37" s="137"/>
      <c r="E37" s="137"/>
      <c r="F37" s="137"/>
      <c r="G37" s="137"/>
      <c r="H37" s="137"/>
      <c r="I37" s="137"/>
      <c r="J37" s="137"/>
      <c r="K37" s="137"/>
      <c r="L37" s="137"/>
      <c r="M37" s="137"/>
      <c r="N37" s="137"/>
      <c r="O37" s="137"/>
      <c r="P37" s="137"/>
      <c r="Q37" s="137"/>
      <c r="R37" s="137"/>
      <c r="S37" s="137"/>
      <c r="T37" s="137"/>
      <c r="U37" s="137"/>
      <c r="V37" s="137"/>
      <c r="W37" s="137"/>
      <c r="X37" s="137"/>
      <c r="Y37" s="137"/>
      <c r="Z37" s="137"/>
      <c r="AA37" s="137"/>
      <c r="AB37" s="137"/>
    </row>
    <row r="38" spans="1:28" ht="14.25" customHeight="1">
      <c r="A38" s="138" t="s">
        <v>90</v>
      </c>
      <c r="B38" s="134" t="s">
        <v>2</v>
      </c>
      <c r="C38" s="134"/>
      <c r="D38" s="134"/>
      <c r="E38" s="134"/>
      <c r="F38" s="134"/>
      <c r="G38" s="134"/>
      <c r="H38" s="134"/>
      <c r="I38" s="134" t="s">
        <v>13</v>
      </c>
      <c r="J38" s="134"/>
      <c r="K38" s="134"/>
      <c r="L38" s="134"/>
      <c r="M38" s="134"/>
      <c r="N38" s="134"/>
      <c r="O38" s="134"/>
      <c r="P38" s="134"/>
      <c r="Q38" s="134"/>
      <c r="R38" s="134" t="s">
        <v>23</v>
      </c>
      <c r="S38" s="134"/>
      <c r="T38" s="134"/>
      <c r="U38" s="134"/>
      <c r="V38" s="134" t="s">
        <v>28</v>
      </c>
      <c r="W38" s="134"/>
      <c r="X38" s="134"/>
      <c r="Y38" s="134" t="s">
        <v>32</v>
      </c>
      <c r="Z38" s="134"/>
      <c r="AA38" s="134"/>
      <c r="AB38" s="134"/>
    </row>
    <row r="39" spans="1:28" ht="14.25" customHeight="1">
      <c r="A39" s="114"/>
      <c r="B39" s="135" t="s">
        <v>5</v>
      </c>
      <c r="C39" s="135" t="s">
        <v>6</v>
      </c>
      <c r="D39" s="135" t="s">
        <v>7</v>
      </c>
      <c r="E39" s="135" t="s">
        <v>8</v>
      </c>
      <c r="F39" s="135" t="s">
        <v>9</v>
      </c>
      <c r="G39" s="135" t="s">
        <v>10</v>
      </c>
      <c r="H39" s="135" t="s">
        <v>11</v>
      </c>
      <c r="I39" s="135" t="s">
        <v>14</v>
      </c>
      <c r="J39" s="135" t="s">
        <v>15</v>
      </c>
      <c r="K39" s="135" t="s">
        <v>16</v>
      </c>
      <c r="L39" s="135" t="s">
        <v>17</v>
      </c>
      <c r="M39" s="135" t="s">
        <v>18</v>
      </c>
      <c r="N39" s="135" t="s">
        <v>19</v>
      </c>
      <c r="O39" s="135" t="s">
        <v>20</v>
      </c>
      <c r="P39" s="135" t="s">
        <v>21</v>
      </c>
      <c r="Q39" s="135" t="s">
        <v>22</v>
      </c>
      <c r="R39" s="135" t="s">
        <v>24</v>
      </c>
      <c r="S39" s="135" t="s">
        <v>25</v>
      </c>
      <c r="T39" s="135" t="s">
        <v>26</v>
      </c>
      <c r="U39" s="135" t="s">
        <v>27</v>
      </c>
      <c r="V39" s="135" t="s">
        <v>29</v>
      </c>
      <c r="W39" s="135" t="s">
        <v>30</v>
      </c>
      <c r="X39" s="135" t="s">
        <v>31</v>
      </c>
      <c r="Y39" s="135" t="s">
        <v>33</v>
      </c>
      <c r="Z39" s="135" t="s">
        <v>34</v>
      </c>
      <c r="AA39" s="135" t="s">
        <v>35</v>
      </c>
      <c r="AB39" s="135" t="s">
        <v>36</v>
      </c>
    </row>
    <row r="40" spans="1:28" ht="14.25" customHeight="1">
      <c r="A40" s="84" t="s">
        <v>78</v>
      </c>
      <c r="B40" s="124">
        <v>40</v>
      </c>
      <c r="C40" s="124">
        <v>5</v>
      </c>
      <c r="D40" s="124">
        <v>51</v>
      </c>
      <c r="E40" s="124">
        <v>9</v>
      </c>
      <c r="F40" s="124">
        <v>151</v>
      </c>
      <c r="G40" s="124">
        <v>27</v>
      </c>
      <c r="H40" s="124">
        <v>11</v>
      </c>
      <c r="I40" s="124">
        <v>21</v>
      </c>
      <c r="J40" s="124">
        <v>6</v>
      </c>
      <c r="K40" s="124">
        <v>4</v>
      </c>
      <c r="L40" s="124">
        <v>1</v>
      </c>
      <c r="M40" s="124">
        <v>2</v>
      </c>
      <c r="N40" s="124">
        <v>2</v>
      </c>
      <c r="O40" s="124">
        <v>11</v>
      </c>
      <c r="P40" s="124">
        <v>1</v>
      </c>
      <c r="Q40" s="124">
        <v>30</v>
      </c>
      <c r="R40" s="124">
        <v>46</v>
      </c>
      <c r="S40" s="124">
        <v>1</v>
      </c>
      <c r="T40" s="124">
        <v>9</v>
      </c>
      <c r="U40" s="124">
        <v>33</v>
      </c>
      <c r="V40" s="124">
        <v>13</v>
      </c>
      <c r="W40" s="124">
        <v>11</v>
      </c>
      <c r="X40" s="124">
        <v>21</v>
      </c>
      <c r="Y40" s="124">
        <v>8</v>
      </c>
      <c r="Z40" s="124">
        <v>46</v>
      </c>
      <c r="AA40" s="124">
        <v>38</v>
      </c>
      <c r="AB40" s="124">
        <v>2</v>
      </c>
    </row>
    <row r="41" spans="1:28" ht="14.25" customHeight="1">
      <c r="A41" s="84" t="s">
        <v>79</v>
      </c>
      <c r="B41" s="124">
        <v>3</v>
      </c>
      <c r="C41" s="124">
        <v>2</v>
      </c>
      <c r="D41" s="124">
        <v>18</v>
      </c>
      <c r="E41" s="124">
        <v>4</v>
      </c>
      <c r="F41" s="124">
        <v>28</v>
      </c>
      <c r="G41" s="124">
        <v>4</v>
      </c>
      <c r="H41" s="124">
        <v>7</v>
      </c>
      <c r="I41" s="124">
        <v>8</v>
      </c>
      <c r="J41" s="124">
        <v>1</v>
      </c>
      <c r="K41" s="124">
        <v>4</v>
      </c>
      <c r="L41" s="124">
        <v>0</v>
      </c>
      <c r="M41" s="124">
        <v>0</v>
      </c>
      <c r="N41" s="124">
        <v>0</v>
      </c>
      <c r="O41" s="124">
        <v>0</v>
      </c>
      <c r="P41" s="124">
        <v>2</v>
      </c>
      <c r="Q41" s="124">
        <v>22</v>
      </c>
      <c r="R41" s="124">
        <v>16</v>
      </c>
      <c r="S41" s="124">
        <v>0</v>
      </c>
      <c r="T41" s="124">
        <v>4</v>
      </c>
      <c r="U41" s="124">
        <v>12</v>
      </c>
      <c r="V41" s="124">
        <v>11</v>
      </c>
      <c r="W41" s="124">
        <v>9</v>
      </c>
      <c r="X41" s="124">
        <v>18</v>
      </c>
      <c r="Y41" s="124">
        <v>2</v>
      </c>
      <c r="Z41" s="124">
        <v>12</v>
      </c>
      <c r="AA41" s="124">
        <v>14</v>
      </c>
      <c r="AB41" s="124">
        <v>0</v>
      </c>
    </row>
    <row r="42" spans="1:28" ht="14.25" customHeight="1">
      <c r="A42" s="84" t="s">
        <v>54</v>
      </c>
      <c r="B42" s="124">
        <v>0</v>
      </c>
      <c r="C42" s="124">
        <v>0</v>
      </c>
      <c r="D42" s="124">
        <v>3</v>
      </c>
      <c r="E42" s="124">
        <v>1</v>
      </c>
      <c r="F42" s="124">
        <v>0</v>
      </c>
      <c r="G42" s="124">
        <v>0</v>
      </c>
      <c r="H42" s="124">
        <v>0</v>
      </c>
      <c r="I42" s="124">
        <v>0</v>
      </c>
      <c r="J42" s="124">
        <v>0</v>
      </c>
      <c r="K42" s="124">
        <v>0</v>
      </c>
      <c r="L42" s="124">
        <v>0</v>
      </c>
      <c r="M42" s="124">
        <v>0</v>
      </c>
      <c r="N42" s="124">
        <v>0</v>
      </c>
      <c r="O42" s="124">
        <v>0</v>
      </c>
      <c r="P42" s="124">
        <v>0</v>
      </c>
      <c r="Q42" s="124">
        <v>0</v>
      </c>
      <c r="R42" s="124">
        <v>1</v>
      </c>
      <c r="S42" s="124">
        <v>0</v>
      </c>
      <c r="T42" s="124">
        <v>1</v>
      </c>
      <c r="U42" s="124">
        <v>2</v>
      </c>
      <c r="V42" s="124">
        <v>0</v>
      </c>
      <c r="W42" s="124">
        <v>0</v>
      </c>
      <c r="X42" s="124">
        <v>1</v>
      </c>
      <c r="Y42" s="124">
        <v>0</v>
      </c>
      <c r="Z42" s="124">
        <v>1</v>
      </c>
      <c r="AA42" s="124">
        <v>0</v>
      </c>
      <c r="AB42" s="124">
        <v>0</v>
      </c>
    </row>
    <row r="43" spans="1:28" ht="14.25" customHeight="1"/>
    <row r="44" spans="1:28" ht="14.25" customHeight="1">
      <c r="A44" s="123" t="s">
        <v>97</v>
      </c>
      <c r="B44" s="137"/>
      <c r="C44" s="137"/>
      <c r="D44" s="137"/>
      <c r="E44" s="137"/>
      <c r="F44" s="137"/>
      <c r="G44" s="137"/>
      <c r="H44" s="137"/>
      <c r="I44" s="137"/>
      <c r="J44" s="137"/>
      <c r="K44" s="137"/>
      <c r="L44" s="137"/>
      <c r="M44" s="137"/>
      <c r="N44" s="137"/>
      <c r="O44" s="137"/>
      <c r="P44" s="137"/>
      <c r="Q44" s="137"/>
      <c r="R44" s="137"/>
      <c r="S44" s="137"/>
      <c r="T44" s="137"/>
      <c r="U44" s="137"/>
      <c r="V44" s="137"/>
      <c r="W44" s="137"/>
      <c r="X44" s="137"/>
      <c r="Y44" s="137"/>
      <c r="Z44" s="137"/>
      <c r="AA44" s="137"/>
      <c r="AB44" s="137"/>
    </row>
    <row r="45" spans="1:28" ht="14.25" customHeight="1">
      <c r="A45" s="138" t="s">
        <v>90</v>
      </c>
      <c r="B45" s="134" t="s">
        <v>2</v>
      </c>
      <c r="C45" s="134"/>
      <c r="D45" s="134"/>
      <c r="E45" s="134"/>
      <c r="F45" s="134"/>
      <c r="G45" s="134"/>
      <c r="H45" s="134"/>
      <c r="I45" s="134" t="s">
        <v>13</v>
      </c>
      <c r="J45" s="134"/>
      <c r="K45" s="134"/>
      <c r="L45" s="134"/>
      <c r="M45" s="134"/>
      <c r="N45" s="134"/>
      <c r="O45" s="134"/>
      <c r="P45" s="134"/>
      <c r="Q45" s="134"/>
      <c r="R45" s="134" t="s">
        <v>23</v>
      </c>
      <c r="S45" s="134"/>
      <c r="T45" s="134"/>
      <c r="U45" s="134"/>
      <c r="V45" s="134" t="s">
        <v>28</v>
      </c>
      <c r="W45" s="134"/>
      <c r="X45" s="134"/>
      <c r="Y45" s="134" t="s">
        <v>32</v>
      </c>
      <c r="Z45" s="134"/>
      <c r="AA45" s="134"/>
      <c r="AB45" s="134"/>
    </row>
    <row r="46" spans="1:28" ht="14.25" customHeight="1">
      <c r="A46" s="114"/>
      <c r="B46" s="135" t="s">
        <v>5</v>
      </c>
      <c r="C46" s="135" t="s">
        <v>6</v>
      </c>
      <c r="D46" s="135" t="s">
        <v>7</v>
      </c>
      <c r="E46" s="135" t="s">
        <v>8</v>
      </c>
      <c r="F46" s="135" t="s">
        <v>9</v>
      </c>
      <c r="G46" s="135" t="s">
        <v>10</v>
      </c>
      <c r="H46" s="135" t="s">
        <v>11</v>
      </c>
      <c r="I46" s="135" t="s">
        <v>14</v>
      </c>
      <c r="J46" s="135" t="s">
        <v>15</v>
      </c>
      <c r="K46" s="135" t="s">
        <v>16</v>
      </c>
      <c r="L46" s="135" t="s">
        <v>17</v>
      </c>
      <c r="M46" s="135" t="s">
        <v>18</v>
      </c>
      <c r="N46" s="135" t="s">
        <v>19</v>
      </c>
      <c r="O46" s="135" t="s">
        <v>20</v>
      </c>
      <c r="P46" s="135" t="s">
        <v>21</v>
      </c>
      <c r="Q46" s="135" t="s">
        <v>22</v>
      </c>
      <c r="R46" s="135" t="s">
        <v>24</v>
      </c>
      <c r="S46" s="135" t="s">
        <v>25</v>
      </c>
      <c r="T46" s="135" t="s">
        <v>26</v>
      </c>
      <c r="U46" s="135" t="s">
        <v>27</v>
      </c>
      <c r="V46" s="135" t="s">
        <v>29</v>
      </c>
      <c r="W46" s="135" t="s">
        <v>30</v>
      </c>
      <c r="X46" s="135" t="s">
        <v>31</v>
      </c>
      <c r="Y46" s="135" t="s">
        <v>33</v>
      </c>
      <c r="Z46" s="135" t="s">
        <v>34</v>
      </c>
      <c r="AA46" s="135" t="s">
        <v>35</v>
      </c>
      <c r="AB46" s="135" t="s">
        <v>36</v>
      </c>
    </row>
    <row r="47" spans="1:28" ht="14.25" customHeight="1">
      <c r="A47" s="84" t="s">
        <v>78</v>
      </c>
      <c r="B47" s="124">
        <v>17</v>
      </c>
      <c r="C47" s="124">
        <v>9</v>
      </c>
      <c r="D47" s="124">
        <v>79</v>
      </c>
      <c r="E47" s="124">
        <v>21</v>
      </c>
      <c r="F47" s="124">
        <v>131</v>
      </c>
      <c r="G47" s="124">
        <v>41</v>
      </c>
      <c r="H47" s="124">
        <v>7</v>
      </c>
      <c r="I47" s="124">
        <v>22</v>
      </c>
      <c r="J47" s="124">
        <v>1</v>
      </c>
      <c r="K47" s="124">
        <v>5</v>
      </c>
      <c r="L47" s="124">
        <v>4</v>
      </c>
      <c r="M47" s="124">
        <v>2</v>
      </c>
      <c r="N47" s="124">
        <v>3</v>
      </c>
      <c r="O47" s="124">
        <v>4</v>
      </c>
      <c r="P47" s="124">
        <v>1</v>
      </c>
      <c r="Q47" s="124">
        <v>30</v>
      </c>
      <c r="R47" s="124">
        <v>55</v>
      </c>
      <c r="S47" s="124">
        <v>8</v>
      </c>
      <c r="T47" s="124">
        <v>11</v>
      </c>
      <c r="U47" s="124">
        <v>32</v>
      </c>
      <c r="V47" s="124">
        <v>11</v>
      </c>
      <c r="W47" s="124">
        <v>15</v>
      </c>
      <c r="X47" s="124">
        <v>25</v>
      </c>
      <c r="Y47" s="124">
        <v>9</v>
      </c>
      <c r="Z47" s="124">
        <v>36</v>
      </c>
      <c r="AA47" s="124">
        <v>25</v>
      </c>
      <c r="AB47" s="124">
        <v>3</v>
      </c>
    </row>
    <row r="48" spans="1:28" ht="14.25" customHeight="1">
      <c r="A48" s="84" t="s">
        <v>79</v>
      </c>
      <c r="B48" s="124">
        <v>2</v>
      </c>
      <c r="C48" s="124">
        <v>4</v>
      </c>
      <c r="D48" s="124">
        <v>14</v>
      </c>
      <c r="E48" s="124">
        <v>5</v>
      </c>
      <c r="F48" s="124">
        <v>35</v>
      </c>
      <c r="G48" s="124">
        <v>3</v>
      </c>
      <c r="H48" s="124">
        <v>4</v>
      </c>
      <c r="I48" s="124">
        <v>8</v>
      </c>
      <c r="J48" s="124">
        <v>0</v>
      </c>
      <c r="K48" s="124">
        <v>7</v>
      </c>
      <c r="L48" s="124">
        <v>1</v>
      </c>
      <c r="M48" s="124">
        <v>1</v>
      </c>
      <c r="N48" s="124">
        <v>2</v>
      </c>
      <c r="O48" s="124">
        <v>0</v>
      </c>
      <c r="P48" s="124">
        <v>0</v>
      </c>
      <c r="Q48" s="124">
        <v>17</v>
      </c>
      <c r="R48" s="124">
        <v>28</v>
      </c>
      <c r="S48" s="124">
        <v>3</v>
      </c>
      <c r="T48" s="124">
        <v>6</v>
      </c>
      <c r="U48" s="124">
        <v>14</v>
      </c>
      <c r="V48" s="124">
        <v>14</v>
      </c>
      <c r="W48" s="124">
        <v>3</v>
      </c>
      <c r="X48" s="124">
        <v>17</v>
      </c>
      <c r="Y48" s="124">
        <v>10</v>
      </c>
      <c r="Z48" s="124">
        <v>18</v>
      </c>
      <c r="AA48" s="124">
        <v>15</v>
      </c>
      <c r="AB48" s="124">
        <v>1</v>
      </c>
    </row>
    <row r="49" spans="1:28" ht="14.25" customHeight="1">
      <c r="A49" s="84" t="s">
        <v>54</v>
      </c>
      <c r="B49" s="124">
        <v>0</v>
      </c>
      <c r="C49" s="124">
        <v>0</v>
      </c>
      <c r="D49" s="124">
        <v>0</v>
      </c>
      <c r="E49" s="124">
        <v>0</v>
      </c>
      <c r="F49" s="124">
        <v>0</v>
      </c>
      <c r="G49" s="124">
        <v>0</v>
      </c>
      <c r="H49" s="124">
        <v>0</v>
      </c>
      <c r="I49" s="124">
        <v>0</v>
      </c>
      <c r="J49" s="124">
        <v>0</v>
      </c>
      <c r="K49" s="124">
        <v>0</v>
      </c>
      <c r="L49" s="124">
        <v>0</v>
      </c>
      <c r="M49" s="124">
        <v>0</v>
      </c>
      <c r="N49" s="124">
        <v>0</v>
      </c>
      <c r="O49" s="124">
        <v>0</v>
      </c>
      <c r="P49" s="124">
        <v>0</v>
      </c>
      <c r="Q49" s="124">
        <v>4</v>
      </c>
      <c r="R49" s="124">
        <v>0</v>
      </c>
      <c r="S49" s="124">
        <v>2</v>
      </c>
      <c r="T49" s="124">
        <v>0</v>
      </c>
      <c r="U49" s="124">
        <v>3</v>
      </c>
      <c r="V49" s="124">
        <v>0</v>
      </c>
      <c r="W49" s="124">
        <v>0</v>
      </c>
      <c r="X49" s="124">
        <v>0</v>
      </c>
      <c r="Y49" s="124">
        <v>0</v>
      </c>
      <c r="Z49" s="124">
        <v>0</v>
      </c>
      <c r="AA49" s="124">
        <v>0</v>
      </c>
      <c r="AB49" s="124">
        <v>0</v>
      </c>
    </row>
    <row r="50" spans="1:28" ht="14.25" customHeight="1"/>
    <row r="51" spans="1:28" ht="14.25" customHeight="1">
      <c r="A51" s="123" t="s">
        <v>98</v>
      </c>
      <c r="B51" s="137"/>
      <c r="C51" s="137"/>
      <c r="D51" s="137"/>
      <c r="E51" s="137"/>
      <c r="F51" s="137"/>
      <c r="G51" s="137"/>
      <c r="H51" s="137"/>
      <c r="I51" s="137"/>
      <c r="J51" s="137"/>
      <c r="K51" s="137"/>
      <c r="L51" s="137"/>
      <c r="M51" s="137"/>
      <c r="N51" s="137"/>
      <c r="O51" s="137"/>
      <c r="P51" s="137"/>
      <c r="Q51" s="137"/>
      <c r="R51" s="137"/>
      <c r="S51" s="137"/>
      <c r="T51" s="137"/>
      <c r="U51" s="137"/>
      <c r="V51" s="137"/>
      <c r="W51" s="137"/>
      <c r="X51" s="137"/>
      <c r="Y51" s="137"/>
      <c r="Z51" s="137"/>
      <c r="AA51" s="137"/>
      <c r="AB51" s="137"/>
    </row>
    <row r="52" spans="1:28" ht="14.25" customHeight="1">
      <c r="A52" s="138" t="s">
        <v>90</v>
      </c>
      <c r="B52" s="134" t="s">
        <v>2</v>
      </c>
      <c r="C52" s="134"/>
      <c r="D52" s="134"/>
      <c r="E52" s="134"/>
      <c r="F52" s="134"/>
      <c r="G52" s="134"/>
      <c r="H52" s="134"/>
      <c r="I52" s="134" t="s">
        <v>13</v>
      </c>
      <c r="J52" s="134"/>
      <c r="K52" s="134"/>
      <c r="L52" s="134"/>
      <c r="M52" s="134"/>
      <c r="N52" s="134"/>
      <c r="O52" s="134"/>
      <c r="P52" s="134"/>
      <c r="Q52" s="134"/>
      <c r="R52" s="134" t="s">
        <v>23</v>
      </c>
      <c r="S52" s="134"/>
      <c r="T52" s="134"/>
      <c r="U52" s="134"/>
      <c r="V52" s="134" t="s">
        <v>28</v>
      </c>
      <c r="W52" s="134"/>
      <c r="X52" s="134"/>
      <c r="Y52" s="134" t="s">
        <v>32</v>
      </c>
      <c r="Z52" s="134"/>
      <c r="AA52" s="134"/>
      <c r="AB52" s="134"/>
    </row>
    <row r="53" spans="1:28" ht="14.25" customHeight="1">
      <c r="A53" s="114"/>
      <c r="B53" s="135" t="s">
        <v>5</v>
      </c>
      <c r="C53" s="135" t="s">
        <v>6</v>
      </c>
      <c r="D53" s="135" t="s">
        <v>7</v>
      </c>
      <c r="E53" s="135" t="s">
        <v>8</v>
      </c>
      <c r="F53" s="135" t="s">
        <v>9</v>
      </c>
      <c r="G53" s="135" t="s">
        <v>10</v>
      </c>
      <c r="H53" s="135" t="s">
        <v>11</v>
      </c>
      <c r="I53" s="135" t="s">
        <v>14</v>
      </c>
      <c r="J53" s="135" t="s">
        <v>15</v>
      </c>
      <c r="K53" s="135" t="s">
        <v>16</v>
      </c>
      <c r="L53" s="135" t="s">
        <v>17</v>
      </c>
      <c r="M53" s="135" t="s">
        <v>18</v>
      </c>
      <c r="N53" s="135" t="s">
        <v>19</v>
      </c>
      <c r="O53" s="135" t="s">
        <v>20</v>
      </c>
      <c r="P53" s="135" t="s">
        <v>21</v>
      </c>
      <c r="Q53" s="135" t="s">
        <v>22</v>
      </c>
      <c r="R53" s="135" t="s">
        <v>24</v>
      </c>
      <c r="S53" s="135" t="s">
        <v>25</v>
      </c>
      <c r="T53" s="135" t="s">
        <v>26</v>
      </c>
      <c r="U53" s="135" t="s">
        <v>27</v>
      </c>
      <c r="V53" s="135" t="s">
        <v>29</v>
      </c>
      <c r="W53" s="135" t="s">
        <v>30</v>
      </c>
      <c r="X53" s="135" t="s">
        <v>31</v>
      </c>
      <c r="Y53" s="135" t="s">
        <v>33</v>
      </c>
      <c r="Z53" s="135" t="s">
        <v>34</v>
      </c>
      <c r="AA53" s="135" t="s">
        <v>35</v>
      </c>
      <c r="AB53" s="135" t="s">
        <v>36</v>
      </c>
    </row>
    <row r="54" spans="1:28" ht="14.25" customHeight="1">
      <c r="A54" s="84" t="s">
        <v>78</v>
      </c>
      <c r="B54" s="124">
        <v>28</v>
      </c>
      <c r="C54" s="124">
        <v>7</v>
      </c>
      <c r="D54" s="124">
        <v>114</v>
      </c>
      <c r="E54" s="124">
        <v>20</v>
      </c>
      <c r="F54" s="124">
        <v>133</v>
      </c>
      <c r="G54" s="124">
        <v>20</v>
      </c>
      <c r="H54" s="124">
        <v>9</v>
      </c>
      <c r="I54" s="124">
        <v>24</v>
      </c>
      <c r="J54" s="124">
        <v>4</v>
      </c>
      <c r="K54" s="124">
        <v>5</v>
      </c>
      <c r="L54" s="124">
        <v>4</v>
      </c>
      <c r="M54" s="124">
        <v>1</v>
      </c>
      <c r="N54" s="124">
        <v>3</v>
      </c>
      <c r="O54" s="124">
        <v>5</v>
      </c>
      <c r="P54" s="124">
        <v>0</v>
      </c>
      <c r="Q54" s="124">
        <v>33</v>
      </c>
      <c r="R54" s="124">
        <v>44</v>
      </c>
      <c r="S54" s="124">
        <v>6</v>
      </c>
      <c r="T54" s="124">
        <v>13</v>
      </c>
      <c r="U54" s="124">
        <v>46</v>
      </c>
      <c r="V54" s="124">
        <v>11</v>
      </c>
      <c r="W54" s="124">
        <v>17</v>
      </c>
      <c r="X54" s="124">
        <v>21</v>
      </c>
      <c r="Y54" s="124">
        <v>5</v>
      </c>
      <c r="Z54" s="124">
        <v>41</v>
      </c>
      <c r="AA54" s="124">
        <v>25</v>
      </c>
      <c r="AB54" s="124">
        <v>1</v>
      </c>
    </row>
    <row r="55" spans="1:28" ht="14.25" customHeight="1">
      <c r="A55" s="84" t="s">
        <v>79</v>
      </c>
      <c r="B55" s="124">
        <v>11</v>
      </c>
      <c r="C55" s="124">
        <v>5</v>
      </c>
      <c r="D55" s="124">
        <v>29</v>
      </c>
      <c r="E55" s="124">
        <v>2</v>
      </c>
      <c r="F55" s="124">
        <v>35</v>
      </c>
      <c r="G55" s="124">
        <v>1</v>
      </c>
      <c r="H55" s="124">
        <v>2</v>
      </c>
      <c r="I55" s="124">
        <v>8</v>
      </c>
      <c r="J55" s="124">
        <v>2</v>
      </c>
      <c r="K55" s="124">
        <v>2</v>
      </c>
      <c r="L55" s="124">
        <v>0</v>
      </c>
      <c r="M55" s="124">
        <v>1</v>
      </c>
      <c r="N55" s="124">
        <v>2</v>
      </c>
      <c r="O55" s="124">
        <v>0</v>
      </c>
      <c r="P55" s="124">
        <v>0</v>
      </c>
      <c r="Q55" s="124">
        <v>10</v>
      </c>
      <c r="R55" s="124">
        <v>30</v>
      </c>
      <c r="S55" s="124">
        <v>3</v>
      </c>
      <c r="T55" s="124">
        <v>6</v>
      </c>
      <c r="U55" s="124">
        <v>19</v>
      </c>
      <c r="V55" s="124">
        <v>4</v>
      </c>
      <c r="W55" s="124">
        <v>8</v>
      </c>
      <c r="X55" s="124">
        <v>13</v>
      </c>
      <c r="Y55" s="124">
        <v>6</v>
      </c>
      <c r="Z55" s="124">
        <v>15</v>
      </c>
      <c r="AA55" s="124">
        <v>12</v>
      </c>
      <c r="AB55" s="124">
        <v>0</v>
      </c>
    </row>
    <row r="56" spans="1:28" ht="14.25" customHeight="1">
      <c r="A56" s="84" t="s">
        <v>54</v>
      </c>
      <c r="B56" s="124">
        <v>0</v>
      </c>
      <c r="C56" s="124">
        <v>0</v>
      </c>
      <c r="D56" s="124">
        <v>0</v>
      </c>
      <c r="E56" s="124">
        <v>0</v>
      </c>
      <c r="F56" s="124">
        <v>0</v>
      </c>
      <c r="G56" s="124">
        <v>0</v>
      </c>
      <c r="H56" s="124">
        <v>0</v>
      </c>
      <c r="I56" s="124">
        <v>0</v>
      </c>
      <c r="J56" s="124">
        <v>0</v>
      </c>
      <c r="K56" s="124">
        <v>0</v>
      </c>
      <c r="L56" s="124">
        <v>0</v>
      </c>
      <c r="M56" s="124">
        <v>0</v>
      </c>
      <c r="N56" s="124">
        <v>0</v>
      </c>
      <c r="O56" s="124">
        <v>0</v>
      </c>
      <c r="P56" s="124">
        <v>0</v>
      </c>
      <c r="Q56" s="124">
        <v>0</v>
      </c>
      <c r="R56" s="124">
        <v>0</v>
      </c>
      <c r="S56" s="124">
        <v>0</v>
      </c>
      <c r="T56" s="124">
        <v>1</v>
      </c>
      <c r="U56" s="124">
        <v>0</v>
      </c>
      <c r="V56" s="124">
        <v>0</v>
      </c>
      <c r="W56" s="124">
        <v>0</v>
      </c>
      <c r="X56" s="124">
        <v>0</v>
      </c>
      <c r="Y56" s="124">
        <v>1</v>
      </c>
      <c r="Z56" s="124">
        <v>0</v>
      </c>
      <c r="AA56" s="124">
        <v>0</v>
      </c>
      <c r="AB56" s="124">
        <v>0</v>
      </c>
    </row>
    <row r="57" spans="1:28" ht="14.25" customHeight="1"/>
    <row r="58" spans="1:28" ht="14.25" customHeight="1">
      <c r="A58" s="123" t="s">
        <v>99</v>
      </c>
      <c r="B58" s="137"/>
      <c r="C58" s="137"/>
      <c r="D58" s="137"/>
      <c r="E58" s="137"/>
      <c r="F58" s="137"/>
      <c r="G58" s="137"/>
      <c r="H58" s="137"/>
      <c r="I58" s="137"/>
      <c r="J58" s="137"/>
      <c r="K58" s="137"/>
      <c r="L58" s="137"/>
      <c r="M58" s="137"/>
      <c r="N58" s="137"/>
      <c r="O58" s="137"/>
      <c r="P58" s="137"/>
      <c r="Q58" s="137"/>
      <c r="R58" s="137"/>
      <c r="S58" s="137"/>
      <c r="T58" s="137"/>
      <c r="U58" s="137"/>
      <c r="V58" s="137"/>
      <c r="W58" s="137"/>
      <c r="X58" s="137"/>
      <c r="Y58" s="137"/>
      <c r="Z58" s="137"/>
      <c r="AA58" s="137"/>
      <c r="AB58" s="137"/>
    </row>
    <row r="59" spans="1:28" ht="14.25" customHeight="1">
      <c r="A59" s="138" t="s">
        <v>90</v>
      </c>
      <c r="B59" s="134" t="s">
        <v>2</v>
      </c>
      <c r="C59" s="134"/>
      <c r="D59" s="134"/>
      <c r="E59" s="134"/>
      <c r="F59" s="134"/>
      <c r="G59" s="134"/>
      <c r="H59" s="134"/>
      <c r="I59" s="134" t="s">
        <v>13</v>
      </c>
      <c r="J59" s="134"/>
      <c r="K59" s="134"/>
      <c r="L59" s="134"/>
      <c r="M59" s="134"/>
      <c r="N59" s="134"/>
      <c r="O59" s="134"/>
      <c r="P59" s="134"/>
      <c r="Q59" s="134"/>
      <c r="R59" s="134" t="s">
        <v>23</v>
      </c>
      <c r="S59" s="134"/>
      <c r="T59" s="134"/>
      <c r="U59" s="134"/>
      <c r="V59" s="134" t="s">
        <v>28</v>
      </c>
      <c r="W59" s="134"/>
      <c r="X59" s="134"/>
      <c r="Y59" s="134" t="s">
        <v>32</v>
      </c>
      <c r="Z59" s="134"/>
      <c r="AA59" s="134"/>
      <c r="AB59" s="134"/>
    </row>
    <row r="60" spans="1:28" ht="14.25" customHeight="1">
      <c r="A60" s="114"/>
      <c r="B60" s="135" t="s">
        <v>5</v>
      </c>
      <c r="C60" s="135" t="s">
        <v>6</v>
      </c>
      <c r="D60" s="135" t="s">
        <v>7</v>
      </c>
      <c r="E60" s="135" t="s">
        <v>8</v>
      </c>
      <c r="F60" s="135" t="s">
        <v>9</v>
      </c>
      <c r="G60" s="135" t="s">
        <v>10</v>
      </c>
      <c r="H60" s="135" t="s">
        <v>11</v>
      </c>
      <c r="I60" s="135" t="s">
        <v>14</v>
      </c>
      <c r="J60" s="135" t="s">
        <v>15</v>
      </c>
      <c r="K60" s="135" t="s">
        <v>16</v>
      </c>
      <c r="L60" s="135" t="s">
        <v>17</v>
      </c>
      <c r="M60" s="135" t="s">
        <v>18</v>
      </c>
      <c r="N60" s="135" t="s">
        <v>19</v>
      </c>
      <c r="O60" s="135" t="s">
        <v>20</v>
      </c>
      <c r="P60" s="135" t="s">
        <v>21</v>
      </c>
      <c r="Q60" s="135" t="s">
        <v>22</v>
      </c>
      <c r="R60" s="135" t="s">
        <v>24</v>
      </c>
      <c r="S60" s="135" t="s">
        <v>25</v>
      </c>
      <c r="T60" s="135" t="s">
        <v>26</v>
      </c>
      <c r="U60" s="135" t="s">
        <v>27</v>
      </c>
      <c r="V60" s="135" t="s">
        <v>29</v>
      </c>
      <c r="W60" s="135" t="s">
        <v>30</v>
      </c>
      <c r="X60" s="135" t="s">
        <v>31</v>
      </c>
      <c r="Y60" s="135" t="s">
        <v>33</v>
      </c>
      <c r="Z60" s="135" t="s">
        <v>34</v>
      </c>
      <c r="AA60" s="135" t="s">
        <v>35</v>
      </c>
      <c r="AB60" s="135" t="s">
        <v>36</v>
      </c>
    </row>
    <row r="61" spans="1:28" ht="14.25" customHeight="1">
      <c r="A61" s="84" t="s">
        <v>78</v>
      </c>
      <c r="B61" s="124">
        <v>26</v>
      </c>
      <c r="C61" s="124">
        <v>11</v>
      </c>
      <c r="D61" s="124">
        <v>168</v>
      </c>
      <c r="E61" s="124">
        <v>21</v>
      </c>
      <c r="F61" s="124">
        <v>108</v>
      </c>
      <c r="G61" s="124">
        <v>21</v>
      </c>
      <c r="H61" s="124">
        <v>12</v>
      </c>
      <c r="I61" s="124">
        <v>22</v>
      </c>
      <c r="J61" s="124">
        <v>1</v>
      </c>
      <c r="K61" s="124">
        <v>2</v>
      </c>
      <c r="L61" s="124">
        <v>5</v>
      </c>
      <c r="M61" s="124">
        <v>4</v>
      </c>
      <c r="N61" s="124">
        <v>0</v>
      </c>
      <c r="O61" s="124">
        <v>2</v>
      </c>
      <c r="P61" s="124">
        <v>1</v>
      </c>
      <c r="Q61" s="124">
        <v>25</v>
      </c>
      <c r="R61" s="124">
        <v>43</v>
      </c>
      <c r="S61" s="124">
        <v>0</v>
      </c>
      <c r="T61" s="124">
        <v>15</v>
      </c>
      <c r="U61" s="124">
        <v>31</v>
      </c>
      <c r="V61" s="124">
        <v>5</v>
      </c>
      <c r="W61" s="124">
        <v>11</v>
      </c>
      <c r="X61" s="124">
        <v>14</v>
      </c>
      <c r="Y61" s="124">
        <v>7</v>
      </c>
      <c r="Z61" s="124">
        <v>46</v>
      </c>
      <c r="AA61" s="124">
        <v>45</v>
      </c>
      <c r="AB61" s="124">
        <v>2</v>
      </c>
    </row>
    <row r="62" spans="1:28" ht="14.25" customHeight="1">
      <c r="A62" s="84" t="s">
        <v>79</v>
      </c>
      <c r="B62" s="124">
        <v>3</v>
      </c>
      <c r="C62" s="124">
        <v>9</v>
      </c>
      <c r="D62" s="124">
        <v>21</v>
      </c>
      <c r="E62" s="124">
        <v>3</v>
      </c>
      <c r="F62" s="124">
        <v>18</v>
      </c>
      <c r="G62" s="124">
        <v>4</v>
      </c>
      <c r="H62" s="124">
        <v>6</v>
      </c>
      <c r="I62" s="124">
        <v>13</v>
      </c>
      <c r="J62" s="124">
        <v>0</v>
      </c>
      <c r="K62" s="124">
        <v>3</v>
      </c>
      <c r="L62" s="124">
        <v>0</v>
      </c>
      <c r="M62" s="124">
        <v>1</v>
      </c>
      <c r="N62" s="124">
        <v>0</v>
      </c>
      <c r="O62" s="124">
        <v>1</v>
      </c>
      <c r="P62" s="124">
        <v>1</v>
      </c>
      <c r="Q62" s="124">
        <v>11</v>
      </c>
      <c r="R62" s="124">
        <v>25</v>
      </c>
      <c r="S62" s="124">
        <v>0</v>
      </c>
      <c r="T62" s="124">
        <v>4</v>
      </c>
      <c r="U62" s="124">
        <v>11</v>
      </c>
      <c r="V62" s="124">
        <v>5</v>
      </c>
      <c r="W62" s="124">
        <v>2</v>
      </c>
      <c r="X62" s="124">
        <v>8</v>
      </c>
      <c r="Y62" s="124">
        <v>2</v>
      </c>
      <c r="Z62" s="124">
        <v>7</v>
      </c>
      <c r="AA62" s="124">
        <v>19</v>
      </c>
      <c r="AB62" s="124">
        <v>1</v>
      </c>
    </row>
    <row r="63" spans="1:28" ht="14.25" customHeight="1">
      <c r="A63" s="84" t="s">
        <v>54</v>
      </c>
      <c r="B63" s="124">
        <v>1</v>
      </c>
      <c r="C63" s="124">
        <v>0</v>
      </c>
      <c r="D63" s="124">
        <v>0</v>
      </c>
      <c r="E63" s="124">
        <v>0</v>
      </c>
      <c r="F63" s="124">
        <v>1</v>
      </c>
      <c r="G63" s="124">
        <v>0</v>
      </c>
      <c r="H63" s="124">
        <v>0</v>
      </c>
      <c r="I63" s="124">
        <v>0</v>
      </c>
      <c r="J63" s="124">
        <v>0</v>
      </c>
      <c r="K63" s="124">
        <v>0</v>
      </c>
      <c r="L63" s="124">
        <v>0</v>
      </c>
      <c r="M63" s="124">
        <v>0</v>
      </c>
      <c r="N63" s="124">
        <v>0</v>
      </c>
      <c r="O63" s="124">
        <v>0</v>
      </c>
      <c r="P63" s="124">
        <v>0</v>
      </c>
      <c r="Q63" s="124">
        <v>1</v>
      </c>
      <c r="R63" s="124">
        <v>2</v>
      </c>
      <c r="S63" s="124">
        <v>0</v>
      </c>
      <c r="T63" s="124">
        <v>2</v>
      </c>
      <c r="U63" s="124">
        <v>0</v>
      </c>
      <c r="V63" s="124">
        <v>1</v>
      </c>
      <c r="W63" s="124">
        <v>0</v>
      </c>
      <c r="X63" s="124">
        <v>1</v>
      </c>
      <c r="Y63" s="124">
        <v>0</v>
      </c>
      <c r="Z63" s="124">
        <v>0</v>
      </c>
      <c r="AA63" s="124">
        <v>1</v>
      </c>
      <c r="AB63" s="124">
        <v>0</v>
      </c>
    </row>
    <row r="64" spans="1:28" ht="14.25" customHeight="1"/>
    <row r="65" spans="1:28" ht="14.25" customHeight="1">
      <c r="A65" s="123" t="s">
        <v>100</v>
      </c>
      <c r="B65" s="137"/>
      <c r="C65" s="137"/>
      <c r="D65" s="137"/>
      <c r="E65" s="137"/>
      <c r="F65" s="137"/>
      <c r="G65" s="137"/>
      <c r="H65" s="137"/>
      <c r="I65" s="137"/>
      <c r="J65" s="137"/>
      <c r="K65" s="137"/>
      <c r="L65" s="137"/>
      <c r="M65" s="137"/>
      <c r="N65" s="137"/>
      <c r="O65" s="137"/>
      <c r="P65" s="137"/>
      <c r="Q65" s="137"/>
      <c r="R65" s="137"/>
      <c r="S65" s="137"/>
      <c r="T65" s="137"/>
      <c r="U65" s="137"/>
      <c r="V65" s="137"/>
      <c r="W65" s="137"/>
      <c r="X65" s="137"/>
      <c r="Y65" s="137"/>
      <c r="Z65" s="137"/>
      <c r="AA65" s="137"/>
      <c r="AB65" s="137"/>
    </row>
    <row r="66" spans="1:28" ht="14.25" customHeight="1">
      <c r="A66" s="138" t="s">
        <v>90</v>
      </c>
      <c r="B66" s="134" t="s">
        <v>2</v>
      </c>
      <c r="C66" s="134"/>
      <c r="D66" s="134"/>
      <c r="E66" s="134"/>
      <c r="F66" s="134"/>
      <c r="G66" s="134"/>
      <c r="H66" s="134"/>
      <c r="I66" s="134" t="s">
        <v>13</v>
      </c>
      <c r="J66" s="134"/>
      <c r="K66" s="134"/>
      <c r="L66" s="134"/>
      <c r="M66" s="134"/>
      <c r="N66" s="134"/>
      <c r="O66" s="134"/>
      <c r="P66" s="134"/>
      <c r="Q66" s="134"/>
      <c r="R66" s="134" t="s">
        <v>23</v>
      </c>
      <c r="S66" s="134"/>
      <c r="T66" s="134"/>
      <c r="U66" s="134"/>
      <c r="V66" s="134" t="s">
        <v>28</v>
      </c>
      <c r="W66" s="134"/>
      <c r="X66" s="134"/>
      <c r="Y66" s="134" t="s">
        <v>32</v>
      </c>
      <c r="Z66" s="134"/>
      <c r="AA66" s="134"/>
      <c r="AB66" s="134"/>
    </row>
    <row r="67" spans="1:28" ht="14.25" customHeight="1">
      <c r="A67" s="114"/>
      <c r="B67" s="135" t="s">
        <v>5</v>
      </c>
      <c r="C67" s="135" t="s">
        <v>6</v>
      </c>
      <c r="D67" s="135" t="s">
        <v>7</v>
      </c>
      <c r="E67" s="135" t="s">
        <v>8</v>
      </c>
      <c r="F67" s="135" t="s">
        <v>9</v>
      </c>
      <c r="G67" s="135" t="s">
        <v>10</v>
      </c>
      <c r="H67" s="135" t="s">
        <v>11</v>
      </c>
      <c r="I67" s="135" t="s">
        <v>14</v>
      </c>
      <c r="J67" s="135" t="s">
        <v>15</v>
      </c>
      <c r="K67" s="135" t="s">
        <v>16</v>
      </c>
      <c r="L67" s="135" t="s">
        <v>17</v>
      </c>
      <c r="M67" s="135" t="s">
        <v>18</v>
      </c>
      <c r="N67" s="135" t="s">
        <v>19</v>
      </c>
      <c r="O67" s="135" t="s">
        <v>20</v>
      </c>
      <c r="P67" s="135" t="s">
        <v>21</v>
      </c>
      <c r="Q67" s="135" t="s">
        <v>22</v>
      </c>
      <c r="R67" s="135" t="s">
        <v>24</v>
      </c>
      <c r="S67" s="135" t="s">
        <v>25</v>
      </c>
      <c r="T67" s="135" t="s">
        <v>26</v>
      </c>
      <c r="U67" s="135" t="s">
        <v>27</v>
      </c>
      <c r="V67" s="135" t="s">
        <v>29</v>
      </c>
      <c r="W67" s="135" t="s">
        <v>30</v>
      </c>
      <c r="X67" s="135" t="s">
        <v>31</v>
      </c>
      <c r="Y67" s="135" t="s">
        <v>33</v>
      </c>
      <c r="Z67" s="135" t="s">
        <v>34</v>
      </c>
      <c r="AA67" s="135" t="s">
        <v>35</v>
      </c>
      <c r="AB67" s="135" t="s">
        <v>36</v>
      </c>
    </row>
    <row r="68" spans="1:28" ht="14.25" customHeight="1">
      <c r="A68" s="84" t="s">
        <v>78</v>
      </c>
      <c r="B68" s="124">
        <v>14</v>
      </c>
      <c r="C68" s="124">
        <v>13</v>
      </c>
      <c r="D68" s="124">
        <v>173</v>
      </c>
      <c r="E68" s="124">
        <v>13</v>
      </c>
      <c r="F68" s="124">
        <v>114</v>
      </c>
      <c r="G68" s="124">
        <v>19</v>
      </c>
      <c r="H68" s="124">
        <v>13</v>
      </c>
      <c r="I68" s="124">
        <v>40</v>
      </c>
      <c r="J68" s="124">
        <v>2</v>
      </c>
      <c r="K68" s="124">
        <v>13</v>
      </c>
      <c r="L68" s="124">
        <v>2</v>
      </c>
      <c r="M68" s="124">
        <v>2</v>
      </c>
      <c r="N68" s="124">
        <v>2</v>
      </c>
      <c r="O68" s="124">
        <v>9</v>
      </c>
      <c r="P68" s="124">
        <v>1</v>
      </c>
      <c r="Q68" s="124">
        <v>45</v>
      </c>
      <c r="R68" s="124">
        <v>24</v>
      </c>
      <c r="S68" s="124">
        <v>0</v>
      </c>
      <c r="T68" s="124">
        <v>13</v>
      </c>
      <c r="U68" s="124">
        <v>29</v>
      </c>
      <c r="V68" s="124">
        <v>15</v>
      </c>
      <c r="W68" s="124">
        <v>9</v>
      </c>
      <c r="X68" s="124">
        <v>20</v>
      </c>
      <c r="Y68" s="124">
        <v>6</v>
      </c>
      <c r="Z68" s="124">
        <v>34</v>
      </c>
      <c r="AA68" s="124">
        <v>53</v>
      </c>
      <c r="AB68" s="124">
        <v>0</v>
      </c>
    </row>
    <row r="69" spans="1:28" ht="14.25" customHeight="1">
      <c r="A69" s="84" t="s">
        <v>79</v>
      </c>
      <c r="B69" s="124">
        <v>3</v>
      </c>
      <c r="C69" s="124">
        <v>1</v>
      </c>
      <c r="D69" s="124">
        <v>18</v>
      </c>
      <c r="E69" s="124">
        <v>5</v>
      </c>
      <c r="F69" s="124">
        <v>32</v>
      </c>
      <c r="G69" s="124">
        <v>7</v>
      </c>
      <c r="H69" s="124">
        <v>8</v>
      </c>
      <c r="I69" s="124">
        <v>13</v>
      </c>
      <c r="J69" s="124">
        <v>2</v>
      </c>
      <c r="K69" s="124">
        <v>5</v>
      </c>
      <c r="L69" s="124">
        <v>1</v>
      </c>
      <c r="M69" s="124">
        <v>1</v>
      </c>
      <c r="N69" s="124">
        <v>0</v>
      </c>
      <c r="O69" s="124">
        <v>0</v>
      </c>
      <c r="P69" s="124">
        <v>0</v>
      </c>
      <c r="Q69" s="124">
        <v>15</v>
      </c>
      <c r="R69" s="124">
        <v>29</v>
      </c>
      <c r="S69" s="124">
        <v>0</v>
      </c>
      <c r="T69" s="124">
        <v>5</v>
      </c>
      <c r="U69" s="124">
        <v>16</v>
      </c>
      <c r="V69" s="124">
        <v>9</v>
      </c>
      <c r="W69" s="124">
        <v>2</v>
      </c>
      <c r="X69" s="124">
        <v>11</v>
      </c>
      <c r="Y69" s="124">
        <v>2</v>
      </c>
      <c r="Z69" s="124">
        <v>33</v>
      </c>
      <c r="AA69" s="124">
        <v>11</v>
      </c>
      <c r="AB69" s="124">
        <v>1</v>
      </c>
    </row>
    <row r="70" spans="1:28" ht="14.25" customHeight="1">
      <c r="A70" s="84" t="s">
        <v>54</v>
      </c>
      <c r="B70" s="124">
        <v>0</v>
      </c>
      <c r="C70" s="124">
        <v>0</v>
      </c>
      <c r="D70" s="124">
        <v>0</v>
      </c>
      <c r="E70" s="124">
        <v>0</v>
      </c>
      <c r="F70" s="124">
        <v>0</v>
      </c>
      <c r="G70" s="124">
        <v>1</v>
      </c>
      <c r="H70" s="124">
        <v>1</v>
      </c>
      <c r="I70" s="124">
        <v>0</v>
      </c>
      <c r="J70" s="124">
        <v>0</v>
      </c>
      <c r="K70" s="124">
        <v>0</v>
      </c>
      <c r="L70" s="124">
        <v>0</v>
      </c>
      <c r="M70" s="124">
        <v>1</v>
      </c>
      <c r="N70" s="124">
        <v>1</v>
      </c>
      <c r="O70" s="124">
        <v>0</v>
      </c>
      <c r="P70" s="124">
        <v>0</v>
      </c>
      <c r="Q70" s="124">
        <v>1</v>
      </c>
      <c r="R70" s="124">
        <v>0</v>
      </c>
      <c r="S70" s="124">
        <v>0</v>
      </c>
      <c r="T70" s="124">
        <v>1</v>
      </c>
      <c r="U70" s="124">
        <v>0</v>
      </c>
      <c r="V70" s="124">
        <v>0</v>
      </c>
      <c r="W70" s="124">
        <v>1</v>
      </c>
      <c r="X70" s="124">
        <v>0</v>
      </c>
      <c r="Y70" s="124">
        <v>0</v>
      </c>
      <c r="Z70" s="124">
        <v>0</v>
      </c>
      <c r="AA70" s="124">
        <v>0</v>
      </c>
      <c r="AB70" s="124">
        <v>0</v>
      </c>
    </row>
    <row r="71" spans="1:28" ht="14.25" customHeight="1"/>
    <row r="72" spans="1:28" ht="14.25" customHeight="1"/>
    <row r="73" spans="1:28" s="8" customFormat="1" ht="14.25" customHeight="1">
      <c r="A73" s="123" t="s">
        <v>91</v>
      </c>
      <c r="B73" s="137"/>
      <c r="C73" s="137"/>
      <c r="D73" s="137"/>
      <c r="E73" s="137"/>
      <c r="F73" s="137"/>
      <c r="G73" s="137"/>
      <c r="H73" s="137"/>
      <c r="I73" s="137"/>
      <c r="J73" s="137"/>
      <c r="K73" s="137"/>
      <c r="L73" s="137"/>
      <c r="M73" s="137"/>
      <c r="N73" s="137"/>
      <c r="O73" s="137"/>
      <c r="P73" s="137"/>
      <c r="Q73" s="137"/>
      <c r="R73" s="137"/>
      <c r="S73" s="137"/>
      <c r="T73" s="137"/>
      <c r="U73" s="137"/>
      <c r="V73" s="137"/>
      <c r="W73" s="137"/>
      <c r="X73" s="137"/>
      <c r="Y73" s="137"/>
      <c r="Z73" s="137"/>
      <c r="AA73" s="137"/>
      <c r="AB73" s="137"/>
    </row>
    <row r="74" spans="1:28" ht="14.25" customHeight="1">
      <c r="A74" s="138" t="s">
        <v>168</v>
      </c>
      <c r="B74" s="134" t="s">
        <v>2</v>
      </c>
      <c r="C74" s="134"/>
      <c r="D74" s="134"/>
      <c r="E74" s="134"/>
      <c r="F74" s="134"/>
      <c r="G74" s="134"/>
      <c r="H74" s="134"/>
      <c r="I74" s="134" t="s">
        <v>13</v>
      </c>
      <c r="J74" s="134"/>
      <c r="K74" s="134"/>
      <c r="L74" s="134"/>
      <c r="M74" s="134"/>
      <c r="N74" s="134"/>
      <c r="O74" s="134"/>
      <c r="P74" s="134"/>
      <c r="Q74" s="134"/>
      <c r="R74" s="134" t="s">
        <v>23</v>
      </c>
      <c r="S74" s="134"/>
      <c r="T74" s="134"/>
      <c r="U74" s="134"/>
      <c r="V74" s="134" t="s">
        <v>28</v>
      </c>
      <c r="W74" s="134"/>
      <c r="X74" s="134"/>
      <c r="Y74" s="134" t="s">
        <v>32</v>
      </c>
      <c r="Z74" s="134"/>
      <c r="AA74" s="134"/>
      <c r="AB74" s="134"/>
    </row>
    <row r="75" spans="1:28" ht="14.25" customHeight="1">
      <c r="A75" s="114"/>
      <c r="B75" s="135" t="s">
        <v>5</v>
      </c>
      <c r="C75" s="135" t="s">
        <v>6</v>
      </c>
      <c r="D75" s="135" t="s">
        <v>7</v>
      </c>
      <c r="E75" s="135" t="s">
        <v>8</v>
      </c>
      <c r="F75" s="135" t="s">
        <v>9</v>
      </c>
      <c r="G75" s="135" t="s">
        <v>10</v>
      </c>
      <c r="H75" s="135" t="s">
        <v>11</v>
      </c>
      <c r="I75" s="135" t="s">
        <v>14</v>
      </c>
      <c r="J75" s="135" t="s">
        <v>15</v>
      </c>
      <c r="K75" s="135" t="s">
        <v>16</v>
      </c>
      <c r="L75" s="135" t="s">
        <v>17</v>
      </c>
      <c r="M75" s="135" t="s">
        <v>18</v>
      </c>
      <c r="N75" s="135" t="s">
        <v>19</v>
      </c>
      <c r="O75" s="135" t="s">
        <v>20</v>
      </c>
      <c r="P75" s="135" t="s">
        <v>21</v>
      </c>
      <c r="Q75" s="135" t="s">
        <v>22</v>
      </c>
      <c r="R75" s="135" t="s">
        <v>24</v>
      </c>
      <c r="S75" s="135" t="s">
        <v>25</v>
      </c>
      <c r="T75" s="135" t="s">
        <v>26</v>
      </c>
      <c r="U75" s="135" t="s">
        <v>27</v>
      </c>
      <c r="V75" s="135" t="s">
        <v>29</v>
      </c>
      <c r="W75" s="135" t="s">
        <v>30</v>
      </c>
      <c r="X75" s="135" t="s">
        <v>31</v>
      </c>
      <c r="Y75" s="135" t="s">
        <v>33</v>
      </c>
      <c r="Z75" s="135" t="s">
        <v>34</v>
      </c>
      <c r="AA75" s="135" t="s">
        <v>35</v>
      </c>
      <c r="AB75" s="135" t="s">
        <v>36</v>
      </c>
    </row>
    <row r="76" spans="1:28" ht="14.25" customHeight="1">
      <c r="A76" s="84" t="s">
        <v>78</v>
      </c>
      <c r="B76" s="124">
        <v>4</v>
      </c>
      <c r="C76" s="124">
        <v>4</v>
      </c>
      <c r="D76" s="124">
        <v>10</v>
      </c>
      <c r="E76" s="124">
        <v>6</v>
      </c>
      <c r="F76" s="124">
        <v>41</v>
      </c>
      <c r="G76" s="124">
        <v>1</v>
      </c>
      <c r="H76" s="124">
        <v>4</v>
      </c>
      <c r="I76" s="124">
        <v>4</v>
      </c>
      <c r="J76" s="124">
        <v>0</v>
      </c>
      <c r="K76" s="124">
        <v>3</v>
      </c>
      <c r="L76" s="124">
        <v>0</v>
      </c>
      <c r="M76" s="124">
        <v>1</v>
      </c>
      <c r="N76" s="124">
        <v>0</v>
      </c>
      <c r="O76" s="124">
        <v>0</v>
      </c>
      <c r="P76" s="124">
        <v>0</v>
      </c>
      <c r="Q76" s="124">
        <v>10</v>
      </c>
      <c r="R76" s="124">
        <v>16</v>
      </c>
      <c r="S76" s="124">
        <v>9</v>
      </c>
      <c r="T76" s="124">
        <v>4</v>
      </c>
      <c r="U76" s="124">
        <v>8</v>
      </c>
      <c r="V76" s="124">
        <v>4</v>
      </c>
      <c r="W76" s="124">
        <v>8</v>
      </c>
      <c r="X76" s="124">
        <v>12</v>
      </c>
      <c r="Y76" s="124">
        <v>5</v>
      </c>
      <c r="Z76" s="124">
        <v>7</v>
      </c>
      <c r="AA76" s="124">
        <v>4</v>
      </c>
      <c r="AB76" s="124">
        <v>1</v>
      </c>
    </row>
    <row r="77" spans="1:28" ht="14.25" customHeight="1">
      <c r="A77" s="84" t="s">
        <v>79</v>
      </c>
      <c r="B77" s="124">
        <v>23</v>
      </c>
      <c r="C77" s="124">
        <v>4</v>
      </c>
      <c r="D77" s="124">
        <v>66</v>
      </c>
      <c r="E77" s="124">
        <v>18</v>
      </c>
      <c r="F77" s="124">
        <v>220</v>
      </c>
      <c r="G77" s="124">
        <v>1</v>
      </c>
      <c r="H77" s="124">
        <v>34</v>
      </c>
      <c r="I77" s="124">
        <v>20</v>
      </c>
      <c r="J77" s="124">
        <v>1</v>
      </c>
      <c r="K77" s="124">
        <v>3</v>
      </c>
      <c r="L77" s="124">
        <v>3</v>
      </c>
      <c r="M77" s="124">
        <v>3</v>
      </c>
      <c r="N77" s="124">
        <v>4</v>
      </c>
      <c r="O77" s="124">
        <v>6</v>
      </c>
      <c r="P77" s="124">
        <v>0</v>
      </c>
      <c r="Q77" s="124">
        <v>44</v>
      </c>
      <c r="R77" s="124">
        <v>49</v>
      </c>
      <c r="S77" s="124">
        <v>11</v>
      </c>
      <c r="T77" s="124">
        <v>8</v>
      </c>
      <c r="U77" s="124">
        <v>29</v>
      </c>
      <c r="V77" s="124">
        <v>16</v>
      </c>
      <c r="W77" s="124">
        <v>11</v>
      </c>
      <c r="X77" s="124">
        <v>25</v>
      </c>
      <c r="Y77" s="124">
        <v>17</v>
      </c>
      <c r="Z77" s="124">
        <v>33</v>
      </c>
      <c r="AA77" s="124">
        <v>30</v>
      </c>
      <c r="AB77" s="124">
        <v>0</v>
      </c>
    </row>
    <row r="78" spans="1:28" ht="14.25" customHeight="1">
      <c r="A78" s="84" t="s">
        <v>54</v>
      </c>
      <c r="B78" s="124">
        <v>1</v>
      </c>
      <c r="C78" s="124">
        <v>0</v>
      </c>
      <c r="D78" s="124">
        <v>2</v>
      </c>
      <c r="E78" s="124">
        <v>0</v>
      </c>
      <c r="F78" s="124">
        <v>6</v>
      </c>
      <c r="G78" s="124">
        <v>1</v>
      </c>
      <c r="H78" s="124">
        <v>1</v>
      </c>
      <c r="I78" s="124">
        <v>4</v>
      </c>
      <c r="J78" s="124">
        <v>1</v>
      </c>
      <c r="K78" s="124">
        <v>0</v>
      </c>
      <c r="L78" s="124">
        <v>0</v>
      </c>
      <c r="M78" s="124">
        <v>0</v>
      </c>
      <c r="N78" s="124">
        <v>2</v>
      </c>
      <c r="O78" s="124">
        <v>0</v>
      </c>
      <c r="P78" s="124">
        <v>0</v>
      </c>
      <c r="Q78" s="124">
        <v>4</v>
      </c>
      <c r="R78" s="124">
        <v>0</v>
      </c>
      <c r="S78" s="124">
        <v>0</v>
      </c>
      <c r="T78" s="124">
        <v>2</v>
      </c>
      <c r="U78" s="124">
        <v>2</v>
      </c>
      <c r="V78" s="124">
        <v>1</v>
      </c>
      <c r="W78" s="124">
        <v>0</v>
      </c>
      <c r="X78" s="124">
        <v>0</v>
      </c>
      <c r="Y78" s="124">
        <v>0</v>
      </c>
      <c r="Z78" s="124">
        <v>2</v>
      </c>
      <c r="AA78" s="124">
        <v>0</v>
      </c>
      <c r="AB78" s="124">
        <v>1</v>
      </c>
    </row>
    <row r="79" spans="1:28" ht="14.25" customHeight="1"/>
    <row r="80" spans="1:28" ht="14.25" customHeight="1">
      <c r="A80" s="112" t="s">
        <v>92</v>
      </c>
      <c r="B80" s="114"/>
      <c r="C80" s="114"/>
      <c r="D80" s="114"/>
      <c r="E80" s="114"/>
      <c r="F80" s="114"/>
      <c r="G80" s="114"/>
      <c r="H80" s="114"/>
      <c r="I80" s="114"/>
      <c r="J80" s="114"/>
      <c r="K80" s="114"/>
      <c r="L80" s="114"/>
      <c r="M80" s="114"/>
      <c r="N80" s="114"/>
      <c r="O80" s="114"/>
      <c r="P80" s="114"/>
      <c r="Q80" s="114"/>
      <c r="R80" s="114"/>
      <c r="S80" s="114"/>
      <c r="T80" s="114"/>
      <c r="U80" s="114"/>
      <c r="V80" s="114"/>
      <c r="W80" s="114"/>
      <c r="X80" s="114"/>
      <c r="Y80" s="114"/>
      <c r="Z80" s="114"/>
      <c r="AA80" s="114"/>
      <c r="AB80" s="114"/>
    </row>
    <row r="81" spans="1:28" ht="14.25" customHeight="1">
      <c r="A81" s="138" t="s">
        <v>168</v>
      </c>
      <c r="B81" s="134" t="s">
        <v>2</v>
      </c>
      <c r="C81" s="134"/>
      <c r="D81" s="134"/>
      <c r="E81" s="134"/>
      <c r="F81" s="134"/>
      <c r="G81" s="134"/>
      <c r="H81" s="134"/>
      <c r="I81" s="134" t="s">
        <v>13</v>
      </c>
      <c r="J81" s="134"/>
      <c r="K81" s="134"/>
      <c r="L81" s="134"/>
      <c r="M81" s="134"/>
      <c r="N81" s="134"/>
      <c r="O81" s="134"/>
      <c r="P81" s="134"/>
      <c r="Q81" s="134"/>
      <c r="R81" s="134" t="s">
        <v>23</v>
      </c>
      <c r="S81" s="134"/>
      <c r="T81" s="134"/>
      <c r="U81" s="134"/>
      <c r="V81" s="134" t="s">
        <v>28</v>
      </c>
      <c r="W81" s="134"/>
      <c r="X81" s="134"/>
      <c r="Y81" s="134" t="s">
        <v>32</v>
      </c>
      <c r="Z81" s="134"/>
      <c r="AA81" s="134"/>
      <c r="AB81" s="134"/>
    </row>
    <row r="82" spans="1:28" ht="14.25" customHeight="1">
      <c r="A82" s="114"/>
      <c r="B82" s="135" t="s">
        <v>5</v>
      </c>
      <c r="C82" s="135" t="s">
        <v>6</v>
      </c>
      <c r="D82" s="135" t="s">
        <v>7</v>
      </c>
      <c r="E82" s="135" t="s">
        <v>8</v>
      </c>
      <c r="F82" s="135" t="s">
        <v>9</v>
      </c>
      <c r="G82" s="135" t="s">
        <v>10</v>
      </c>
      <c r="H82" s="135" t="s">
        <v>11</v>
      </c>
      <c r="I82" s="135" t="s">
        <v>14</v>
      </c>
      <c r="J82" s="135" t="s">
        <v>15</v>
      </c>
      <c r="K82" s="135" t="s">
        <v>16</v>
      </c>
      <c r="L82" s="135" t="s">
        <v>17</v>
      </c>
      <c r="M82" s="135" t="s">
        <v>18</v>
      </c>
      <c r="N82" s="135" t="s">
        <v>19</v>
      </c>
      <c r="O82" s="135" t="s">
        <v>20</v>
      </c>
      <c r="P82" s="135" t="s">
        <v>21</v>
      </c>
      <c r="Q82" s="135" t="s">
        <v>22</v>
      </c>
      <c r="R82" s="135" t="s">
        <v>24</v>
      </c>
      <c r="S82" s="135" t="s">
        <v>25</v>
      </c>
      <c r="T82" s="135" t="s">
        <v>26</v>
      </c>
      <c r="U82" s="135" t="s">
        <v>27</v>
      </c>
      <c r="V82" s="135" t="s">
        <v>29</v>
      </c>
      <c r="W82" s="135" t="s">
        <v>30</v>
      </c>
      <c r="X82" s="135" t="s">
        <v>31</v>
      </c>
      <c r="Y82" s="135" t="s">
        <v>33</v>
      </c>
      <c r="Z82" s="135" t="s">
        <v>34</v>
      </c>
      <c r="AA82" s="135" t="s">
        <v>35</v>
      </c>
      <c r="AB82" s="135" t="s">
        <v>36</v>
      </c>
    </row>
    <row r="83" spans="1:28" ht="14.25" customHeight="1">
      <c r="A83" s="84" t="s">
        <v>78</v>
      </c>
      <c r="B83" s="124">
        <v>5</v>
      </c>
      <c r="C83" s="124">
        <v>3</v>
      </c>
      <c r="D83" s="124">
        <v>15</v>
      </c>
      <c r="E83" s="124">
        <v>1</v>
      </c>
      <c r="F83" s="124">
        <v>28</v>
      </c>
      <c r="G83" s="124">
        <v>0</v>
      </c>
      <c r="H83" s="124">
        <v>5</v>
      </c>
      <c r="I83" s="124">
        <v>4</v>
      </c>
      <c r="J83" s="124">
        <v>0</v>
      </c>
      <c r="K83" s="124">
        <v>0</v>
      </c>
      <c r="L83" s="124">
        <v>0</v>
      </c>
      <c r="M83" s="124">
        <v>0</v>
      </c>
      <c r="N83" s="124">
        <v>0</v>
      </c>
      <c r="O83" s="124">
        <v>1</v>
      </c>
      <c r="P83" s="124">
        <v>0</v>
      </c>
      <c r="Q83" s="124">
        <v>14</v>
      </c>
      <c r="R83" s="124">
        <v>17</v>
      </c>
      <c r="S83" s="124">
        <v>5</v>
      </c>
      <c r="T83" s="124">
        <v>1</v>
      </c>
      <c r="U83" s="124">
        <v>12</v>
      </c>
      <c r="V83" s="124">
        <v>12</v>
      </c>
      <c r="W83" s="124">
        <v>8</v>
      </c>
      <c r="X83" s="124">
        <v>11</v>
      </c>
      <c r="Y83" s="124">
        <v>2</v>
      </c>
      <c r="Z83" s="124">
        <v>5</v>
      </c>
      <c r="AA83" s="124">
        <v>7</v>
      </c>
      <c r="AB83" s="124">
        <v>0</v>
      </c>
    </row>
    <row r="84" spans="1:28" ht="14.25" customHeight="1">
      <c r="A84" s="84" t="s">
        <v>79</v>
      </c>
      <c r="B84" s="124">
        <v>24</v>
      </c>
      <c r="C84" s="124">
        <v>9</v>
      </c>
      <c r="D84" s="124">
        <v>87</v>
      </c>
      <c r="E84" s="124">
        <v>18</v>
      </c>
      <c r="F84" s="124">
        <v>163</v>
      </c>
      <c r="G84" s="124">
        <v>2</v>
      </c>
      <c r="H84" s="124">
        <v>29</v>
      </c>
      <c r="I84" s="124">
        <v>42</v>
      </c>
      <c r="J84" s="124">
        <v>1</v>
      </c>
      <c r="K84" s="124">
        <v>7</v>
      </c>
      <c r="L84" s="124">
        <v>1</v>
      </c>
      <c r="M84" s="124">
        <v>0</v>
      </c>
      <c r="N84" s="124">
        <v>5</v>
      </c>
      <c r="O84" s="124">
        <v>8</v>
      </c>
      <c r="P84" s="124">
        <v>1</v>
      </c>
      <c r="Q84" s="124">
        <v>49</v>
      </c>
      <c r="R84" s="124">
        <v>65</v>
      </c>
      <c r="S84" s="124">
        <v>7</v>
      </c>
      <c r="T84" s="124">
        <v>12</v>
      </c>
      <c r="U84" s="124">
        <v>40</v>
      </c>
      <c r="V84" s="124">
        <v>12</v>
      </c>
      <c r="W84" s="124">
        <v>25</v>
      </c>
      <c r="X84" s="124">
        <v>26</v>
      </c>
      <c r="Y84" s="124">
        <v>7</v>
      </c>
      <c r="Z84" s="124">
        <v>33</v>
      </c>
      <c r="AA84" s="124">
        <v>15</v>
      </c>
      <c r="AB84" s="124">
        <v>5</v>
      </c>
    </row>
    <row r="85" spans="1:28" ht="14.25" customHeight="1">
      <c r="A85" s="84" t="s">
        <v>54</v>
      </c>
      <c r="B85" s="124">
        <v>0</v>
      </c>
      <c r="C85" s="124">
        <v>0</v>
      </c>
      <c r="D85" s="124">
        <v>0</v>
      </c>
      <c r="E85" s="124">
        <v>2</v>
      </c>
      <c r="F85" s="124">
        <v>3</v>
      </c>
      <c r="G85" s="124">
        <v>0</v>
      </c>
      <c r="H85" s="124">
        <v>1</v>
      </c>
      <c r="I85" s="124">
        <v>2</v>
      </c>
      <c r="J85" s="124">
        <v>0</v>
      </c>
      <c r="K85" s="124">
        <v>0</v>
      </c>
      <c r="L85" s="124">
        <v>0</v>
      </c>
      <c r="M85" s="124">
        <v>0</v>
      </c>
      <c r="N85" s="124">
        <v>0</v>
      </c>
      <c r="O85" s="124">
        <v>0</v>
      </c>
      <c r="P85" s="124">
        <v>0</v>
      </c>
      <c r="Q85" s="124">
        <v>1</v>
      </c>
      <c r="R85" s="124">
        <v>2</v>
      </c>
      <c r="S85" s="124">
        <v>2</v>
      </c>
      <c r="T85" s="124">
        <v>2</v>
      </c>
      <c r="U85" s="124">
        <v>3</v>
      </c>
      <c r="V85" s="124">
        <v>1</v>
      </c>
      <c r="W85" s="124">
        <v>0</v>
      </c>
      <c r="X85" s="124">
        <v>2</v>
      </c>
      <c r="Y85" s="124">
        <v>1</v>
      </c>
      <c r="Z85" s="124">
        <v>0</v>
      </c>
      <c r="AA85" s="124">
        <v>1</v>
      </c>
      <c r="AB85" s="124">
        <v>0</v>
      </c>
    </row>
    <row r="86" spans="1:28" ht="14.25" customHeight="1"/>
    <row r="87" spans="1:28" ht="14.25" customHeight="1">
      <c r="A87" s="112" t="s">
        <v>93</v>
      </c>
      <c r="B87" s="114"/>
      <c r="C87" s="114"/>
      <c r="D87" s="114"/>
      <c r="E87" s="114"/>
      <c r="F87" s="114"/>
      <c r="G87" s="114"/>
      <c r="H87" s="114"/>
      <c r="I87" s="114"/>
      <c r="J87" s="114"/>
      <c r="K87" s="114"/>
      <c r="L87" s="114"/>
      <c r="M87" s="114"/>
      <c r="N87" s="114"/>
      <c r="O87" s="114"/>
      <c r="P87" s="114"/>
      <c r="Q87" s="114"/>
      <c r="R87" s="114"/>
      <c r="S87" s="114"/>
      <c r="T87" s="114"/>
      <c r="U87" s="114"/>
      <c r="V87" s="114"/>
      <c r="W87" s="114"/>
      <c r="X87" s="114"/>
      <c r="Y87" s="114"/>
      <c r="Z87" s="114"/>
      <c r="AA87" s="114"/>
      <c r="AB87" s="114"/>
    </row>
    <row r="88" spans="1:28" ht="14.25" customHeight="1">
      <c r="A88" s="138" t="s">
        <v>168</v>
      </c>
      <c r="B88" s="134" t="s">
        <v>2</v>
      </c>
      <c r="C88" s="134"/>
      <c r="D88" s="134"/>
      <c r="E88" s="134"/>
      <c r="F88" s="134"/>
      <c r="G88" s="134"/>
      <c r="H88" s="134"/>
      <c r="I88" s="134" t="s">
        <v>13</v>
      </c>
      <c r="J88" s="134"/>
      <c r="K88" s="134"/>
      <c r="L88" s="134"/>
      <c r="M88" s="134"/>
      <c r="N88" s="134"/>
      <c r="O88" s="134"/>
      <c r="P88" s="134"/>
      <c r="Q88" s="134"/>
      <c r="R88" s="134" t="s">
        <v>23</v>
      </c>
      <c r="S88" s="134"/>
      <c r="T88" s="134"/>
      <c r="U88" s="134"/>
      <c r="V88" s="134" t="s">
        <v>28</v>
      </c>
      <c r="W88" s="134"/>
      <c r="X88" s="134"/>
      <c r="Y88" s="134" t="s">
        <v>32</v>
      </c>
      <c r="Z88" s="134"/>
      <c r="AA88" s="134"/>
      <c r="AB88" s="134"/>
    </row>
    <row r="89" spans="1:28" ht="14.25" customHeight="1">
      <c r="A89" s="114"/>
      <c r="B89" s="135" t="s">
        <v>5</v>
      </c>
      <c r="C89" s="135" t="s">
        <v>6</v>
      </c>
      <c r="D89" s="135" t="s">
        <v>7</v>
      </c>
      <c r="E89" s="135" t="s">
        <v>8</v>
      </c>
      <c r="F89" s="135" t="s">
        <v>9</v>
      </c>
      <c r="G89" s="135" t="s">
        <v>10</v>
      </c>
      <c r="H89" s="135" t="s">
        <v>11</v>
      </c>
      <c r="I89" s="135" t="s">
        <v>14</v>
      </c>
      <c r="J89" s="135" t="s">
        <v>15</v>
      </c>
      <c r="K89" s="135" t="s">
        <v>16</v>
      </c>
      <c r="L89" s="135" t="s">
        <v>17</v>
      </c>
      <c r="M89" s="135" t="s">
        <v>18</v>
      </c>
      <c r="N89" s="135" t="s">
        <v>19</v>
      </c>
      <c r="O89" s="135" t="s">
        <v>20</v>
      </c>
      <c r="P89" s="135" t="s">
        <v>21</v>
      </c>
      <c r="Q89" s="135" t="s">
        <v>22</v>
      </c>
      <c r="R89" s="135" t="s">
        <v>24</v>
      </c>
      <c r="S89" s="135" t="s">
        <v>25</v>
      </c>
      <c r="T89" s="135" t="s">
        <v>26</v>
      </c>
      <c r="U89" s="135" t="s">
        <v>27</v>
      </c>
      <c r="V89" s="135" t="s">
        <v>29</v>
      </c>
      <c r="W89" s="135" t="s">
        <v>30</v>
      </c>
      <c r="X89" s="135" t="s">
        <v>31</v>
      </c>
      <c r="Y89" s="135" t="s">
        <v>33</v>
      </c>
      <c r="Z89" s="135" t="s">
        <v>34</v>
      </c>
      <c r="AA89" s="135" t="s">
        <v>35</v>
      </c>
      <c r="AB89" s="135" t="s">
        <v>36</v>
      </c>
    </row>
    <row r="90" spans="1:28" ht="14.25" customHeight="1">
      <c r="A90" s="84" t="s">
        <v>78</v>
      </c>
      <c r="B90" s="124">
        <v>3</v>
      </c>
      <c r="C90" s="124">
        <v>6</v>
      </c>
      <c r="D90" s="124">
        <v>9</v>
      </c>
      <c r="E90" s="124">
        <v>2</v>
      </c>
      <c r="F90" s="124">
        <v>13</v>
      </c>
      <c r="G90" s="124">
        <v>2</v>
      </c>
      <c r="H90" s="124">
        <v>6</v>
      </c>
      <c r="I90" s="124">
        <v>4</v>
      </c>
      <c r="J90" s="124">
        <v>0</v>
      </c>
      <c r="K90" s="124">
        <v>0</v>
      </c>
      <c r="L90" s="124">
        <v>0</v>
      </c>
      <c r="M90" s="124">
        <v>0</v>
      </c>
      <c r="N90" s="124">
        <v>0</v>
      </c>
      <c r="O90" s="124">
        <v>0</v>
      </c>
      <c r="P90" s="124">
        <v>0</v>
      </c>
      <c r="Q90" s="124">
        <v>10</v>
      </c>
      <c r="R90" s="124">
        <v>10</v>
      </c>
      <c r="S90" s="124">
        <v>3</v>
      </c>
      <c r="T90" s="124">
        <v>2</v>
      </c>
      <c r="U90" s="124">
        <v>9</v>
      </c>
      <c r="V90" s="124">
        <v>9</v>
      </c>
      <c r="W90" s="124">
        <v>6</v>
      </c>
      <c r="X90" s="124">
        <v>7</v>
      </c>
      <c r="Y90" s="124">
        <v>3</v>
      </c>
      <c r="Z90" s="124">
        <v>12</v>
      </c>
      <c r="AA90" s="124">
        <v>7</v>
      </c>
      <c r="AB90" s="124">
        <v>1</v>
      </c>
    </row>
    <row r="91" spans="1:28" ht="14.25" customHeight="1">
      <c r="A91" s="84" t="s">
        <v>79</v>
      </c>
      <c r="B91" s="124">
        <v>25</v>
      </c>
      <c r="C91" s="124">
        <v>9</v>
      </c>
      <c r="D91" s="124">
        <v>64</v>
      </c>
      <c r="E91" s="124">
        <v>10</v>
      </c>
      <c r="F91" s="124">
        <v>133</v>
      </c>
      <c r="G91" s="124">
        <v>3</v>
      </c>
      <c r="H91" s="124">
        <v>14</v>
      </c>
      <c r="I91" s="124">
        <v>33</v>
      </c>
      <c r="J91" s="124">
        <v>3</v>
      </c>
      <c r="K91" s="124">
        <v>6</v>
      </c>
      <c r="L91" s="124">
        <v>0</v>
      </c>
      <c r="M91" s="124">
        <v>1</v>
      </c>
      <c r="N91" s="124">
        <v>1</v>
      </c>
      <c r="O91" s="124">
        <v>13</v>
      </c>
      <c r="P91" s="124">
        <v>0</v>
      </c>
      <c r="Q91" s="124">
        <v>22</v>
      </c>
      <c r="R91" s="124">
        <v>61</v>
      </c>
      <c r="S91" s="124">
        <v>7</v>
      </c>
      <c r="T91" s="124">
        <v>13</v>
      </c>
      <c r="U91" s="124">
        <v>29</v>
      </c>
      <c r="V91" s="124">
        <v>19</v>
      </c>
      <c r="W91" s="124">
        <v>32</v>
      </c>
      <c r="X91" s="124">
        <v>23</v>
      </c>
      <c r="Y91" s="124">
        <v>11</v>
      </c>
      <c r="Z91" s="124">
        <v>35</v>
      </c>
      <c r="AA91" s="124">
        <v>29</v>
      </c>
      <c r="AB91" s="124">
        <v>4</v>
      </c>
    </row>
    <row r="92" spans="1:28" ht="14.25" customHeight="1">
      <c r="A92" s="84" t="s">
        <v>54</v>
      </c>
      <c r="B92" s="124">
        <v>0</v>
      </c>
      <c r="C92" s="124">
        <v>0</v>
      </c>
      <c r="D92" s="124">
        <v>3</v>
      </c>
      <c r="E92" s="124">
        <v>2</v>
      </c>
      <c r="F92" s="124">
        <v>4</v>
      </c>
      <c r="G92" s="124">
        <v>0</v>
      </c>
      <c r="H92" s="124">
        <v>0</v>
      </c>
      <c r="I92" s="124">
        <v>3</v>
      </c>
      <c r="J92" s="124">
        <v>0</v>
      </c>
      <c r="K92" s="124">
        <v>0</v>
      </c>
      <c r="L92" s="124">
        <v>0</v>
      </c>
      <c r="M92" s="124">
        <v>1</v>
      </c>
      <c r="N92" s="124">
        <v>0</v>
      </c>
      <c r="O92" s="124">
        <v>1</v>
      </c>
      <c r="P92" s="124">
        <v>0</v>
      </c>
      <c r="Q92" s="124">
        <v>1</v>
      </c>
      <c r="R92" s="124">
        <v>1</v>
      </c>
      <c r="S92" s="124">
        <v>1</v>
      </c>
      <c r="T92" s="124">
        <v>2</v>
      </c>
      <c r="U92" s="124">
        <v>1</v>
      </c>
      <c r="V92" s="124">
        <v>1</v>
      </c>
      <c r="W92" s="124">
        <v>0</v>
      </c>
      <c r="X92" s="124">
        <v>1</v>
      </c>
      <c r="Y92" s="124">
        <v>5</v>
      </c>
      <c r="Z92" s="124">
        <v>2</v>
      </c>
      <c r="AA92" s="124">
        <v>1</v>
      </c>
      <c r="AB92" s="124">
        <v>1</v>
      </c>
    </row>
    <row r="93" spans="1:28" ht="14.25" customHeight="1"/>
    <row r="94" spans="1:28" ht="14.25" customHeight="1">
      <c r="A94" s="112" t="s">
        <v>94</v>
      </c>
      <c r="B94" s="114"/>
      <c r="C94" s="114"/>
      <c r="D94" s="114"/>
      <c r="E94" s="114"/>
      <c r="F94" s="114"/>
      <c r="G94" s="114"/>
      <c r="H94" s="114"/>
      <c r="I94" s="114"/>
      <c r="J94" s="114"/>
      <c r="K94" s="114"/>
      <c r="L94" s="114"/>
      <c r="M94" s="114"/>
      <c r="N94" s="114"/>
      <c r="O94" s="114"/>
      <c r="P94" s="114"/>
      <c r="Q94" s="114"/>
      <c r="R94" s="114"/>
      <c r="S94" s="114"/>
      <c r="T94" s="114"/>
      <c r="U94" s="114"/>
      <c r="V94" s="114"/>
      <c r="W94" s="114"/>
      <c r="X94" s="114"/>
      <c r="Y94" s="114"/>
      <c r="Z94" s="114"/>
      <c r="AA94" s="114"/>
      <c r="AB94" s="114"/>
    </row>
    <row r="95" spans="1:28" ht="14.25" customHeight="1">
      <c r="A95" s="138" t="s">
        <v>168</v>
      </c>
      <c r="B95" s="134" t="s">
        <v>2</v>
      </c>
      <c r="C95" s="134"/>
      <c r="D95" s="134"/>
      <c r="E95" s="134"/>
      <c r="F95" s="134"/>
      <c r="G95" s="134"/>
      <c r="H95" s="134"/>
      <c r="I95" s="134" t="s">
        <v>13</v>
      </c>
      <c r="J95" s="134"/>
      <c r="K95" s="134"/>
      <c r="L95" s="134"/>
      <c r="M95" s="134"/>
      <c r="N95" s="134"/>
      <c r="O95" s="134"/>
      <c r="P95" s="134"/>
      <c r="Q95" s="134"/>
      <c r="R95" s="134" t="s">
        <v>23</v>
      </c>
      <c r="S95" s="134"/>
      <c r="T95" s="134"/>
      <c r="U95" s="134"/>
      <c r="V95" s="134" t="s">
        <v>28</v>
      </c>
      <c r="W95" s="134"/>
      <c r="X95" s="134"/>
      <c r="Y95" s="134" t="s">
        <v>32</v>
      </c>
      <c r="Z95" s="134"/>
      <c r="AA95" s="134"/>
      <c r="AB95" s="134"/>
    </row>
    <row r="96" spans="1:28" ht="14.25" customHeight="1">
      <c r="A96" s="114"/>
      <c r="B96" s="135" t="s">
        <v>5</v>
      </c>
      <c r="C96" s="135" t="s">
        <v>6</v>
      </c>
      <c r="D96" s="135" t="s">
        <v>7</v>
      </c>
      <c r="E96" s="135" t="s">
        <v>8</v>
      </c>
      <c r="F96" s="135" t="s">
        <v>9</v>
      </c>
      <c r="G96" s="135" t="s">
        <v>10</v>
      </c>
      <c r="H96" s="135" t="s">
        <v>11</v>
      </c>
      <c r="I96" s="135" t="s">
        <v>14</v>
      </c>
      <c r="J96" s="135" t="s">
        <v>15</v>
      </c>
      <c r="K96" s="135" t="s">
        <v>16</v>
      </c>
      <c r="L96" s="135" t="s">
        <v>17</v>
      </c>
      <c r="M96" s="135" t="s">
        <v>18</v>
      </c>
      <c r="N96" s="135" t="s">
        <v>19</v>
      </c>
      <c r="O96" s="135" t="s">
        <v>20</v>
      </c>
      <c r="P96" s="135" t="s">
        <v>21</v>
      </c>
      <c r="Q96" s="135" t="s">
        <v>22</v>
      </c>
      <c r="R96" s="135" t="s">
        <v>24</v>
      </c>
      <c r="S96" s="135" t="s">
        <v>25</v>
      </c>
      <c r="T96" s="135" t="s">
        <v>26</v>
      </c>
      <c r="U96" s="135" t="s">
        <v>27</v>
      </c>
      <c r="V96" s="135" t="s">
        <v>29</v>
      </c>
      <c r="W96" s="135" t="s">
        <v>30</v>
      </c>
      <c r="X96" s="135" t="s">
        <v>31</v>
      </c>
      <c r="Y96" s="135" t="s">
        <v>33</v>
      </c>
      <c r="Z96" s="135" t="s">
        <v>34</v>
      </c>
      <c r="AA96" s="135" t="s">
        <v>35</v>
      </c>
      <c r="AB96" s="135" t="s">
        <v>36</v>
      </c>
    </row>
    <row r="97" spans="1:28" ht="14.25" customHeight="1">
      <c r="A97" s="84" t="s">
        <v>78</v>
      </c>
      <c r="B97" s="124">
        <v>3</v>
      </c>
      <c r="C97" s="124">
        <v>1</v>
      </c>
      <c r="D97" s="124">
        <v>14</v>
      </c>
      <c r="E97" s="124">
        <v>3</v>
      </c>
      <c r="F97" s="124">
        <v>23</v>
      </c>
      <c r="G97" s="124">
        <v>11</v>
      </c>
      <c r="H97" s="124">
        <v>3</v>
      </c>
      <c r="I97" s="124">
        <v>3</v>
      </c>
      <c r="J97" s="124">
        <v>0</v>
      </c>
      <c r="K97" s="124">
        <v>0</v>
      </c>
      <c r="L97" s="124">
        <v>1</v>
      </c>
      <c r="M97" s="124">
        <v>0</v>
      </c>
      <c r="N97" s="124">
        <v>1</v>
      </c>
      <c r="O97" s="124">
        <v>0</v>
      </c>
      <c r="P97" s="124">
        <v>0</v>
      </c>
      <c r="Q97" s="124">
        <v>6</v>
      </c>
      <c r="R97" s="124">
        <v>10</v>
      </c>
      <c r="S97" s="124">
        <v>4</v>
      </c>
      <c r="T97" s="124">
        <v>4</v>
      </c>
      <c r="U97" s="124">
        <v>7</v>
      </c>
      <c r="V97" s="124">
        <v>6</v>
      </c>
      <c r="W97" s="124">
        <v>6</v>
      </c>
      <c r="X97" s="124">
        <v>7</v>
      </c>
      <c r="Y97" s="124">
        <v>4</v>
      </c>
      <c r="Z97" s="124">
        <v>7</v>
      </c>
      <c r="AA97" s="124">
        <v>9</v>
      </c>
      <c r="AB97" s="124">
        <v>0</v>
      </c>
    </row>
    <row r="98" spans="1:28" ht="14.25" customHeight="1">
      <c r="A98" s="84" t="s">
        <v>79</v>
      </c>
      <c r="B98" s="124">
        <v>24</v>
      </c>
      <c r="C98" s="124">
        <v>10</v>
      </c>
      <c r="D98" s="124">
        <v>67</v>
      </c>
      <c r="E98" s="124">
        <v>14</v>
      </c>
      <c r="F98" s="124">
        <v>123</v>
      </c>
      <c r="G98" s="124">
        <v>11</v>
      </c>
      <c r="H98" s="124">
        <v>14</v>
      </c>
      <c r="I98" s="124">
        <v>22</v>
      </c>
      <c r="J98" s="124">
        <v>2</v>
      </c>
      <c r="K98" s="124">
        <v>3</v>
      </c>
      <c r="L98" s="124">
        <v>2</v>
      </c>
      <c r="M98" s="124">
        <v>4</v>
      </c>
      <c r="N98" s="124">
        <v>9</v>
      </c>
      <c r="O98" s="124">
        <v>6</v>
      </c>
      <c r="P98" s="124">
        <v>4</v>
      </c>
      <c r="Q98" s="124">
        <v>26</v>
      </c>
      <c r="R98" s="124">
        <v>49</v>
      </c>
      <c r="S98" s="124">
        <v>2</v>
      </c>
      <c r="T98" s="124">
        <v>17</v>
      </c>
      <c r="U98" s="124">
        <v>28</v>
      </c>
      <c r="V98" s="124">
        <v>17</v>
      </c>
      <c r="W98" s="124">
        <v>22</v>
      </c>
      <c r="X98" s="124">
        <v>27</v>
      </c>
      <c r="Y98" s="124">
        <v>13</v>
      </c>
      <c r="Z98" s="124">
        <v>33</v>
      </c>
      <c r="AA98" s="124">
        <v>22</v>
      </c>
      <c r="AB98" s="124">
        <v>8</v>
      </c>
    </row>
    <row r="99" spans="1:28" ht="14.25" customHeight="1">
      <c r="A99" s="84" t="s">
        <v>54</v>
      </c>
      <c r="B99" s="124">
        <v>0</v>
      </c>
      <c r="C99" s="124">
        <v>1</v>
      </c>
      <c r="D99" s="124">
        <v>0</v>
      </c>
      <c r="E99" s="124">
        <v>1</v>
      </c>
      <c r="F99" s="124">
        <v>3</v>
      </c>
      <c r="G99" s="124">
        <v>0</v>
      </c>
      <c r="H99" s="124">
        <v>0</v>
      </c>
      <c r="I99" s="124">
        <v>0</v>
      </c>
      <c r="J99" s="124">
        <v>0</v>
      </c>
      <c r="K99" s="124">
        <v>1</v>
      </c>
      <c r="L99" s="124">
        <v>0</v>
      </c>
      <c r="M99" s="124">
        <v>1</v>
      </c>
      <c r="N99" s="124">
        <v>0</v>
      </c>
      <c r="O99" s="124">
        <v>0</v>
      </c>
      <c r="P99" s="124">
        <v>0</v>
      </c>
      <c r="Q99" s="124">
        <v>3</v>
      </c>
      <c r="R99" s="124">
        <v>1</v>
      </c>
      <c r="S99" s="124">
        <v>0</v>
      </c>
      <c r="T99" s="124">
        <v>3</v>
      </c>
      <c r="U99" s="124">
        <v>3</v>
      </c>
      <c r="V99" s="124">
        <v>0</v>
      </c>
      <c r="W99" s="124">
        <v>0</v>
      </c>
      <c r="X99" s="124">
        <v>4</v>
      </c>
      <c r="Y99" s="124">
        <v>0</v>
      </c>
      <c r="Z99" s="124">
        <v>1</v>
      </c>
      <c r="AA99" s="124">
        <v>0</v>
      </c>
      <c r="AB99" s="124">
        <v>2</v>
      </c>
    </row>
    <row r="100" spans="1:28" ht="14.25" customHeight="1"/>
    <row r="101" spans="1:28" ht="14.25" customHeight="1">
      <c r="A101" s="112" t="s">
        <v>95</v>
      </c>
      <c r="B101" s="114"/>
      <c r="C101" s="114"/>
      <c r="D101" s="114"/>
      <c r="E101" s="114"/>
      <c r="F101" s="114"/>
      <c r="G101" s="114"/>
      <c r="H101" s="114"/>
      <c r="I101" s="114"/>
      <c r="J101" s="114"/>
      <c r="K101" s="114"/>
      <c r="L101" s="114"/>
      <c r="M101" s="114"/>
      <c r="N101" s="114"/>
      <c r="O101" s="114"/>
      <c r="P101" s="114"/>
      <c r="Q101" s="114"/>
      <c r="R101" s="114"/>
      <c r="S101" s="114"/>
      <c r="T101" s="114"/>
      <c r="U101" s="114"/>
      <c r="V101" s="114"/>
      <c r="W101" s="114"/>
      <c r="X101" s="114"/>
      <c r="Y101" s="114"/>
      <c r="Z101" s="114"/>
      <c r="AA101" s="114"/>
      <c r="AB101" s="114"/>
    </row>
    <row r="102" spans="1:28" ht="14.25" customHeight="1">
      <c r="A102" s="138" t="s">
        <v>168</v>
      </c>
      <c r="B102" s="134" t="s">
        <v>2</v>
      </c>
      <c r="C102" s="134"/>
      <c r="D102" s="134"/>
      <c r="E102" s="134"/>
      <c r="F102" s="134"/>
      <c r="G102" s="134"/>
      <c r="H102" s="134"/>
      <c r="I102" s="134" t="s">
        <v>13</v>
      </c>
      <c r="J102" s="134"/>
      <c r="K102" s="134"/>
      <c r="L102" s="134"/>
      <c r="M102" s="134"/>
      <c r="N102" s="134"/>
      <c r="O102" s="134"/>
      <c r="P102" s="134"/>
      <c r="Q102" s="134"/>
      <c r="R102" s="134" t="s">
        <v>23</v>
      </c>
      <c r="S102" s="134"/>
      <c r="T102" s="134"/>
      <c r="U102" s="134"/>
      <c r="V102" s="134" t="s">
        <v>28</v>
      </c>
      <c r="W102" s="134"/>
      <c r="X102" s="134"/>
      <c r="Y102" s="134" t="s">
        <v>32</v>
      </c>
      <c r="Z102" s="134"/>
      <c r="AA102" s="134"/>
      <c r="AB102" s="134"/>
    </row>
    <row r="103" spans="1:28" ht="14.25" customHeight="1">
      <c r="A103" s="114"/>
      <c r="B103" s="135" t="s">
        <v>5</v>
      </c>
      <c r="C103" s="135" t="s">
        <v>6</v>
      </c>
      <c r="D103" s="135" t="s">
        <v>7</v>
      </c>
      <c r="E103" s="135" t="s">
        <v>8</v>
      </c>
      <c r="F103" s="135" t="s">
        <v>9</v>
      </c>
      <c r="G103" s="135" t="s">
        <v>10</v>
      </c>
      <c r="H103" s="135" t="s">
        <v>11</v>
      </c>
      <c r="I103" s="135" t="s">
        <v>14</v>
      </c>
      <c r="J103" s="135" t="s">
        <v>15</v>
      </c>
      <c r="K103" s="135" t="s">
        <v>16</v>
      </c>
      <c r="L103" s="135" t="s">
        <v>17</v>
      </c>
      <c r="M103" s="135" t="s">
        <v>18</v>
      </c>
      <c r="N103" s="135" t="s">
        <v>19</v>
      </c>
      <c r="O103" s="135" t="s">
        <v>20</v>
      </c>
      <c r="P103" s="135" t="s">
        <v>21</v>
      </c>
      <c r="Q103" s="135" t="s">
        <v>22</v>
      </c>
      <c r="R103" s="135" t="s">
        <v>24</v>
      </c>
      <c r="S103" s="135" t="s">
        <v>25</v>
      </c>
      <c r="T103" s="135" t="s">
        <v>26</v>
      </c>
      <c r="U103" s="135" t="s">
        <v>27</v>
      </c>
      <c r="V103" s="135" t="s">
        <v>29</v>
      </c>
      <c r="W103" s="135" t="s">
        <v>30</v>
      </c>
      <c r="X103" s="135" t="s">
        <v>31</v>
      </c>
      <c r="Y103" s="135" t="s">
        <v>33</v>
      </c>
      <c r="Z103" s="135" t="s">
        <v>34</v>
      </c>
      <c r="AA103" s="135" t="s">
        <v>35</v>
      </c>
      <c r="AB103" s="135" t="s">
        <v>36</v>
      </c>
    </row>
    <row r="104" spans="1:28" ht="14.25" customHeight="1">
      <c r="A104" s="84" t="s">
        <v>78</v>
      </c>
      <c r="B104" s="124">
        <v>6</v>
      </c>
      <c r="C104" s="124">
        <v>2</v>
      </c>
      <c r="D104" s="124">
        <v>14</v>
      </c>
      <c r="E104" s="124">
        <v>7</v>
      </c>
      <c r="F104" s="124">
        <v>23</v>
      </c>
      <c r="G104" s="124">
        <v>8</v>
      </c>
      <c r="H104" s="124">
        <v>6</v>
      </c>
      <c r="I104" s="124">
        <v>4</v>
      </c>
      <c r="J104" s="124">
        <v>0</v>
      </c>
      <c r="K104" s="124">
        <v>2</v>
      </c>
      <c r="L104" s="124">
        <v>0</v>
      </c>
      <c r="M104" s="124">
        <v>2</v>
      </c>
      <c r="N104" s="124">
        <v>0</v>
      </c>
      <c r="O104" s="124">
        <v>2</v>
      </c>
      <c r="P104" s="124">
        <v>0</v>
      </c>
      <c r="Q104" s="124">
        <v>11</v>
      </c>
      <c r="R104" s="124">
        <v>14</v>
      </c>
      <c r="S104" s="124">
        <v>2</v>
      </c>
      <c r="T104" s="124">
        <v>1</v>
      </c>
      <c r="U104" s="124">
        <v>7</v>
      </c>
      <c r="V104" s="124">
        <v>4</v>
      </c>
      <c r="W104" s="124">
        <v>4</v>
      </c>
      <c r="X104" s="124">
        <v>4</v>
      </c>
      <c r="Y104" s="124">
        <v>2</v>
      </c>
      <c r="Z104" s="124">
        <v>6</v>
      </c>
      <c r="AA104" s="124">
        <v>7</v>
      </c>
      <c r="AB104" s="124">
        <v>1</v>
      </c>
    </row>
    <row r="105" spans="1:28" ht="14.25" customHeight="1">
      <c r="A105" s="84" t="s">
        <v>79</v>
      </c>
      <c r="B105" s="124">
        <v>41</v>
      </c>
      <c r="C105" s="124">
        <v>6</v>
      </c>
      <c r="D105" s="124">
        <v>44</v>
      </c>
      <c r="E105" s="124">
        <v>20</v>
      </c>
      <c r="F105" s="124">
        <v>108</v>
      </c>
      <c r="G105" s="124">
        <v>26</v>
      </c>
      <c r="H105" s="124">
        <v>6</v>
      </c>
      <c r="I105" s="124">
        <v>22</v>
      </c>
      <c r="J105" s="124">
        <v>0</v>
      </c>
      <c r="K105" s="124">
        <v>9</v>
      </c>
      <c r="L105" s="124">
        <v>1</v>
      </c>
      <c r="M105" s="124">
        <v>3</v>
      </c>
      <c r="N105" s="124">
        <v>2</v>
      </c>
      <c r="O105" s="124">
        <v>11</v>
      </c>
      <c r="P105" s="124">
        <v>2</v>
      </c>
      <c r="Q105" s="124">
        <v>26</v>
      </c>
      <c r="R105" s="124">
        <v>52</v>
      </c>
      <c r="S105" s="124">
        <v>8</v>
      </c>
      <c r="T105" s="124">
        <v>18</v>
      </c>
      <c r="U105" s="124">
        <v>36</v>
      </c>
      <c r="V105" s="124">
        <v>13</v>
      </c>
      <c r="W105" s="124">
        <v>19</v>
      </c>
      <c r="X105" s="124">
        <v>17</v>
      </c>
      <c r="Y105" s="124">
        <v>10</v>
      </c>
      <c r="Z105" s="124">
        <v>35</v>
      </c>
      <c r="AA105" s="124">
        <v>30</v>
      </c>
      <c r="AB105" s="124">
        <v>1</v>
      </c>
    </row>
    <row r="106" spans="1:28" ht="14.25" customHeight="1">
      <c r="A106" s="84" t="s">
        <v>54</v>
      </c>
      <c r="B106" s="124">
        <v>0</v>
      </c>
      <c r="C106" s="124">
        <v>1</v>
      </c>
      <c r="D106" s="124">
        <v>2</v>
      </c>
      <c r="E106" s="124">
        <v>2</v>
      </c>
      <c r="F106" s="124">
        <v>5</v>
      </c>
      <c r="G106" s="124">
        <v>0</v>
      </c>
      <c r="H106" s="124">
        <v>1</v>
      </c>
      <c r="I106" s="124">
        <v>1</v>
      </c>
      <c r="J106" s="124">
        <v>0</v>
      </c>
      <c r="K106" s="124">
        <v>1</v>
      </c>
      <c r="L106" s="124">
        <v>0</v>
      </c>
      <c r="M106" s="124">
        <v>0</v>
      </c>
      <c r="N106" s="124">
        <v>3</v>
      </c>
      <c r="O106" s="124">
        <v>0</v>
      </c>
      <c r="P106" s="124">
        <v>0</v>
      </c>
      <c r="Q106" s="124">
        <v>2</v>
      </c>
      <c r="R106" s="124">
        <v>2</v>
      </c>
      <c r="S106" s="124">
        <v>0</v>
      </c>
      <c r="T106" s="124">
        <v>2</v>
      </c>
      <c r="U106" s="124">
        <v>0</v>
      </c>
      <c r="V106" s="124">
        <v>1</v>
      </c>
      <c r="W106" s="124">
        <v>0</v>
      </c>
      <c r="X106" s="124">
        <v>3</v>
      </c>
      <c r="Y106" s="124">
        <v>0</v>
      </c>
      <c r="Z106" s="124">
        <v>2</v>
      </c>
      <c r="AA106" s="124">
        <v>1</v>
      </c>
      <c r="AB106" s="124">
        <v>0</v>
      </c>
    </row>
    <row r="107" spans="1:28" ht="14.25" customHeight="1"/>
    <row r="108" spans="1:28" ht="14.25" customHeight="1">
      <c r="A108" s="112" t="s">
        <v>96</v>
      </c>
      <c r="B108" s="114"/>
      <c r="C108" s="114"/>
      <c r="D108" s="114"/>
      <c r="E108" s="114"/>
      <c r="F108" s="114"/>
      <c r="G108" s="114"/>
      <c r="H108" s="114"/>
      <c r="I108" s="114"/>
      <c r="J108" s="114"/>
      <c r="K108" s="114"/>
      <c r="L108" s="114"/>
      <c r="M108" s="114"/>
      <c r="N108" s="114"/>
      <c r="O108" s="114"/>
      <c r="P108" s="114"/>
      <c r="Q108" s="114"/>
      <c r="R108" s="114"/>
      <c r="S108" s="114"/>
      <c r="T108" s="114"/>
      <c r="U108" s="114"/>
      <c r="V108" s="114"/>
      <c r="W108" s="114"/>
      <c r="X108" s="114"/>
      <c r="Y108" s="114"/>
      <c r="Z108" s="114"/>
      <c r="AA108" s="114"/>
      <c r="AB108" s="114"/>
    </row>
    <row r="109" spans="1:28" ht="14.25" customHeight="1">
      <c r="A109" s="138" t="s">
        <v>168</v>
      </c>
      <c r="B109" s="134" t="s">
        <v>2</v>
      </c>
      <c r="C109" s="134"/>
      <c r="D109" s="134"/>
      <c r="E109" s="134"/>
      <c r="F109" s="134"/>
      <c r="G109" s="134"/>
      <c r="H109" s="134"/>
      <c r="I109" s="134" t="s">
        <v>13</v>
      </c>
      <c r="J109" s="134"/>
      <c r="K109" s="134"/>
      <c r="L109" s="134"/>
      <c r="M109" s="134"/>
      <c r="N109" s="134"/>
      <c r="O109" s="134"/>
      <c r="P109" s="134"/>
      <c r="Q109" s="134"/>
      <c r="R109" s="134" t="s">
        <v>23</v>
      </c>
      <c r="S109" s="134"/>
      <c r="T109" s="134"/>
      <c r="U109" s="134"/>
      <c r="V109" s="134" t="s">
        <v>28</v>
      </c>
      <c r="W109" s="134"/>
      <c r="X109" s="134"/>
      <c r="Y109" s="134" t="s">
        <v>32</v>
      </c>
      <c r="Z109" s="134"/>
      <c r="AA109" s="134"/>
      <c r="AB109" s="134"/>
    </row>
    <row r="110" spans="1:28" ht="14.25" customHeight="1">
      <c r="A110" s="114"/>
      <c r="B110" s="135" t="s">
        <v>5</v>
      </c>
      <c r="C110" s="135" t="s">
        <v>6</v>
      </c>
      <c r="D110" s="135" t="s">
        <v>7</v>
      </c>
      <c r="E110" s="135" t="s">
        <v>8</v>
      </c>
      <c r="F110" s="135" t="s">
        <v>9</v>
      </c>
      <c r="G110" s="135" t="s">
        <v>10</v>
      </c>
      <c r="H110" s="135" t="s">
        <v>11</v>
      </c>
      <c r="I110" s="135" t="s">
        <v>14</v>
      </c>
      <c r="J110" s="135" t="s">
        <v>15</v>
      </c>
      <c r="K110" s="135" t="s">
        <v>16</v>
      </c>
      <c r="L110" s="135" t="s">
        <v>17</v>
      </c>
      <c r="M110" s="135" t="s">
        <v>18</v>
      </c>
      <c r="N110" s="135" t="s">
        <v>19</v>
      </c>
      <c r="O110" s="135" t="s">
        <v>20</v>
      </c>
      <c r="P110" s="135" t="s">
        <v>21</v>
      </c>
      <c r="Q110" s="135" t="s">
        <v>22</v>
      </c>
      <c r="R110" s="135" t="s">
        <v>24</v>
      </c>
      <c r="S110" s="135" t="s">
        <v>25</v>
      </c>
      <c r="T110" s="135" t="s">
        <v>26</v>
      </c>
      <c r="U110" s="135" t="s">
        <v>27</v>
      </c>
      <c r="V110" s="135" t="s">
        <v>29</v>
      </c>
      <c r="W110" s="135" t="s">
        <v>30</v>
      </c>
      <c r="X110" s="135" t="s">
        <v>31</v>
      </c>
      <c r="Y110" s="135" t="s">
        <v>33</v>
      </c>
      <c r="Z110" s="135" t="s">
        <v>34</v>
      </c>
      <c r="AA110" s="135" t="s">
        <v>35</v>
      </c>
      <c r="AB110" s="135" t="s">
        <v>36</v>
      </c>
    </row>
    <row r="111" spans="1:28" ht="14.25" customHeight="1">
      <c r="A111" s="84" t="s">
        <v>78</v>
      </c>
      <c r="B111" s="124">
        <v>10</v>
      </c>
      <c r="C111" s="124">
        <v>2</v>
      </c>
      <c r="D111" s="124">
        <v>9</v>
      </c>
      <c r="E111" s="124">
        <v>1</v>
      </c>
      <c r="F111" s="124">
        <v>21</v>
      </c>
      <c r="G111" s="124">
        <v>3</v>
      </c>
      <c r="H111" s="124">
        <v>5</v>
      </c>
      <c r="I111" s="124">
        <v>5</v>
      </c>
      <c r="J111" s="124">
        <v>3</v>
      </c>
      <c r="K111" s="124">
        <v>0</v>
      </c>
      <c r="L111" s="124">
        <v>0</v>
      </c>
      <c r="M111" s="124">
        <v>0</v>
      </c>
      <c r="N111" s="124">
        <v>0</v>
      </c>
      <c r="O111" s="124">
        <v>0</v>
      </c>
      <c r="P111" s="124">
        <v>1</v>
      </c>
      <c r="Q111" s="124">
        <v>8</v>
      </c>
      <c r="R111" s="124">
        <v>6</v>
      </c>
      <c r="S111" s="124">
        <v>0</v>
      </c>
      <c r="T111" s="124">
        <v>1</v>
      </c>
      <c r="U111" s="124">
        <v>9</v>
      </c>
      <c r="V111" s="124">
        <v>8</v>
      </c>
      <c r="W111" s="124">
        <v>3</v>
      </c>
      <c r="X111" s="124">
        <v>8</v>
      </c>
      <c r="Y111" s="124">
        <v>1</v>
      </c>
      <c r="Z111" s="124">
        <v>10</v>
      </c>
      <c r="AA111" s="124">
        <v>12</v>
      </c>
      <c r="AB111" s="124">
        <v>0</v>
      </c>
    </row>
    <row r="112" spans="1:28" ht="14.25" customHeight="1">
      <c r="A112" s="84" t="s">
        <v>79</v>
      </c>
      <c r="B112" s="124">
        <v>31</v>
      </c>
      <c r="C112" s="124">
        <v>5</v>
      </c>
      <c r="D112" s="124">
        <v>59</v>
      </c>
      <c r="E112" s="124">
        <v>11</v>
      </c>
      <c r="F112" s="124">
        <v>156</v>
      </c>
      <c r="G112" s="124">
        <v>28</v>
      </c>
      <c r="H112" s="124">
        <v>12</v>
      </c>
      <c r="I112" s="124">
        <v>24</v>
      </c>
      <c r="J112" s="124">
        <v>4</v>
      </c>
      <c r="K112" s="124">
        <v>8</v>
      </c>
      <c r="L112" s="124">
        <v>1</v>
      </c>
      <c r="M112" s="124">
        <v>1</v>
      </c>
      <c r="N112" s="124">
        <v>2</v>
      </c>
      <c r="O112" s="124">
        <v>11</v>
      </c>
      <c r="P112" s="124">
        <v>2</v>
      </c>
      <c r="Q112" s="124">
        <v>41</v>
      </c>
      <c r="R112" s="124">
        <v>54</v>
      </c>
      <c r="S112" s="124">
        <v>0</v>
      </c>
      <c r="T112" s="124">
        <v>10</v>
      </c>
      <c r="U112" s="124">
        <v>31</v>
      </c>
      <c r="V112" s="124">
        <v>16</v>
      </c>
      <c r="W112" s="124">
        <v>17</v>
      </c>
      <c r="X112" s="124">
        <v>30</v>
      </c>
      <c r="Y112" s="124">
        <v>9</v>
      </c>
      <c r="Z112" s="124">
        <v>47</v>
      </c>
      <c r="AA112" s="124">
        <v>39</v>
      </c>
      <c r="AB112" s="124">
        <v>2</v>
      </c>
    </row>
    <row r="113" spans="1:28" ht="14.25" customHeight="1">
      <c r="A113" s="84" t="s">
        <v>54</v>
      </c>
      <c r="B113" s="124">
        <v>2</v>
      </c>
      <c r="C113" s="124">
        <v>0</v>
      </c>
      <c r="D113" s="124">
        <v>4</v>
      </c>
      <c r="E113" s="124">
        <v>2</v>
      </c>
      <c r="F113" s="124">
        <v>2</v>
      </c>
      <c r="G113" s="124">
        <v>0</v>
      </c>
      <c r="H113" s="124">
        <v>1</v>
      </c>
      <c r="I113" s="124">
        <v>0</v>
      </c>
      <c r="J113" s="124">
        <v>0</v>
      </c>
      <c r="K113" s="124">
        <v>0</v>
      </c>
      <c r="L113" s="124">
        <v>0</v>
      </c>
      <c r="M113" s="124">
        <v>1</v>
      </c>
      <c r="N113" s="124">
        <v>0</v>
      </c>
      <c r="O113" s="124">
        <v>0</v>
      </c>
      <c r="P113" s="124">
        <v>0</v>
      </c>
      <c r="Q113" s="124">
        <v>3</v>
      </c>
      <c r="R113" s="124">
        <v>2</v>
      </c>
      <c r="S113" s="124">
        <v>1</v>
      </c>
      <c r="T113" s="124">
        <v>3</v>
      </c>
      <c r="U113" s="124">
        <v>7</v>
      </c>
      <c r="V113" s="124">
        <v>0</v>
      </c>
      <c r="W113" s="124">
        <v>0</v>
      </c>
      <c r="X113" s="124">
        <v>2</v>
      </c>
      <c r="Y113" s="124">
        <v>0</v>
      </c>
      <c r="Z113" s="124">
        <v>2</v>
      </c>
      <c r="AA113" s="124">
        <v>1</v>
      </c>
      <c r="AB113" s="124">
        <v>0</v>
      </c>
    </row>
    <row r="114" spans="1:28" ht="14.25" customHeight="1"/>
    <row r="115" spans="1:28" ht="14.25" customHeight="1">
      <c r="A115" s="112" t="s">
        <v>97</v>
      </c>
      <c r="B115" s="114"/>
      <c r="C115" s="114"/>
      <c r="D115" s="114"/>
      <c r="E115" s="114"/>
      <c r="F115" s="114"/>
      <c r="G115" s="114"/>
      <c r="H115" s="114"/>
      <c r="I115" s="114"/>
      <c r="J115" s="114"/>
      <c r="K115" s="114"/>
      <c r="L115" s="114"/>
      <c r="M115" s="114"/>
      <c r="N115" s="114"/>
      <c r="O115" s="114"/>
      <c r="P115" s="114"/>
      <c r="Q115" s="114"/>
      <c r="R115" s="114"/>
      <c r="S115" s="114"/>
      <c r="T115" s="114"/>
      <c r="U115" s="114"/>
      <c r="V115" s="114"/>
      <c r="W115" s="114"/>
      <c r="X115" s="114"/>
      <c r="Y115" s="114"/>
      <c r="Z115" s="114"/>
      <c r="AA115" s="114"/>
      <c r="AB115" s="114"/>
    </row>
    <row r="116" spans="1:28" ht="14.25" customHeight="1">
      <c r="A116" s="138" t="s">
        <v>168</v>
      </c>
      <c r="B116" s="134" t="s">
        <v>2</v>
      </c>
      <c r="C116" s="134"/>
      <c r="D116" s="134"/>
      <c r="E116" s="134"/>
      <c r="F116" s="134"/>
      <c r="G116" s="134"/>
      <c r="H116" s="134"/>
      <c r="I116" s="134" t="s">
        <v>13</v>
      </c>
      <c r="J116" s="134"/>
      <c r="K116" s="134"/>
      <c r="L116" s="134"/>
      <c r="M116" s="134"/>
      <c r="N116" s="134"/>
      <c r="O116" s="134"/>
      <c r="P116" s="134"/>
      <c r="Q116" s="134"/>
      <c r="R116" s="134" t="s">
        <v>23</v>
      </c>
      <c r="S116" s="134"/>
      <c r="T116" s="134"/>
      <c r="U116" s="134"/>
      <c r="V116" s="134" t="s">
        <v>28</v>
      </c>
      <c r="W116" s="134"/>
      <c r="X116" s="134"/>
      <c r="Y116" s="134" t="s">
        <v>32</v>
      </c>
      <c r="Z116" s="134"/>
      <c r="AA116" s="134"/>
      <c r="AB116" s="134"/>
    </row>
    <row r="117" spans="1:28" ht="14.25" customHeight="1">
      <c r="A117" s="114"/>
      <c r="B117" s="135" t="s">
        <v>5</v>
      </c>
      <c r="C117" s="135" t="s">
        <v>6</v>
      </c>
      <c r="D117" s="135" t="s">
        <v>7</v>
      </c>
      <c r="E117" s="135" t="s">
        <v>8</v>
      </c>
      <c r="F117" s="135" t="s">
        <v>9</v>
      </c>
      <c r="G117" s="135" t="s">
        <v>10</v>
      </c>
      <c r="H117" s="135" t="s">
        <v>11</v>
      </c>
      <c r="I117" s="135" t="s">
        <v>14</v>
      </c>
      <c r="J117" s="135" t="s">
        <v>15</v>
      </c>
      <c r="K117" s="135" t="s">
        <v>16</v>
      </c>
      <c r="L117" s="135" t="s">
        <v>17</v>
      </c>
      <c r="M117" s="135" t="s">
        <v>18</v>
      </c>
      <c r="N117" s="135" t="s">
        <v>19</v>
      </c>
      <c r="O117" s="135" t="s">
        <v>20</v>
      </c>
      <c r="P117" s="135" t="s">
        <v>21</v>
      </c>
      <c r="Q117" s="135" t="s">
        <v>22</v>
      </c>
      <c r="R117" s="135" t="s">
        <v>24</v>
      </c>
      <c r="S117" s="135" t="s">
        <v>25</v>
      </c>
      <c r="T117" s="135" t="s">
        <v>26</v>
      </c>
      <c r="U117" s="135" t="s">
        <v>27</v>
      </c>
      <c r="V117" s="135" t="s">
        <v>29</v>
      </c>
      <c r="W117" s="135" t="s">
        <v>30</v>
      </c>
      <c r="X117" s="135" t="s">
        <v>31</v>
      </c>
      <c r="Y117" s="135" t="s">
        <v>33</v>
      </c>
      <c r="Z117" s="135" t="s">
        <v>34</v>
      </c>
      <c r="AA117" s="135" t="s">
        <v>35</v>
      </c>
      <c r="AB117" s="135" t="s">
        <v>36</v>
      </c>
    </row>
    <row r="118" spans="1:28" ht="14.25" customHeight="1">
      <c r="A118" s="84" t="s">
        <v>78</v>
      </c>
      <c r="B118" s="124">
        <v>1</v>
      </c>
      <c r="C118" s="124">
        <v>4</v>
      </c>
      <c r="D118" s="124">
        <v>9</v>
      </c>
      <c r="E118" s="124">
        <v>2</v>
      </c>
      <c r="F118" s="124">
        <v>17</v>
      </c>
      <c r="G118" s="124">
        <v>2</v>
      </c>
      <c r="H118" s="124">
        <v>3</v>
      </c>
      <c r="I118" s="124">
        <v>4</v>
      </c>
      <c r="J118" s="124">
        <v>0</v>
      </c>
      <c r="K118" s="124">
        <v>1</v>
      </c>
      <c r="L118" s="124">
        <v>0</v>
      </c>
      <c r="M118" s="124">
        <v>2</v>
      </c>
      <c r="N118" s="124">
        <v>0</v>
      </c>
      <c r="O118" s="124">
        <v>0</v>
      </c>
      <c r="P118" s="124">
        <v>0</v>
      </c>
      <c r="Q118" s="124">
        <v>15</v>
      </c>
      <c r="R118" s="124">
        <v>8</v>
      </c>
      <c r="S118" s="124">
        <v>4</v>
      </c>
      <c r="T118" s="124">
        <v>4</v>
      </c>
      <c r="U118" s="124">
        <v>9</v>
      </c>
      <c r="V118" s="124">
        <v>8</v>
      </c>
      <c r="W118" s="124">
        <v>2</v>
      </c>
      <c r="X118" s="124">
        <v>9</v>
      </c>
      <c r="Y118" s="124">
        <v>7</v>
      </c>
      <c r="Z118" s="124">
        <v>8</v>
      </c>
      <c r="AA118" s="124">
        <v>10</v>
      </c>
      <c r="AB118" s="124">
        <v>1</v>
      </c>
    </row>
    <row r="119" spans="1:28" ht="14.25" customHeight="1">
      <c r="A119" s="84" t="s">
        <v>79</v>
      </c>
      <c r="B119" s="124">
        <v>18</v>
      </c>
      <c r="C119" s="124">
        <v>9</v>
      </c>
      <c r="D119" s="124">
        <v>84</v>
      </c>
      <c r="E119" s="124">
        <v>22</v>
      </c>
      <c r="F119" s="124">
        <v>148</v>
      </c>
      <c r="G119" s="124">
        <v>40</v>
      </c>
      <c r="H119" s="124">
        <v>7</v>
      </c>
      <c r="I119" s="124">
        <v>24</v>
      </c>
      <c r="J119" s="124">
        <v>1</v>
      </c>
      <c r="K119" s="124">
        <v>10</v>
      </c>
      <c r="L119" s="124">
        <v>5</v>
      </c>
      <c r="M119" s="124">
        <v>1</v>
      </c>
      <c r="N119" s="124">
        <v>5</v>
      </c>
      <c r="O119" s="124">
        <v>4</v>
      </c>
      <c r="P119" s="124">
        <v>1</v>
      </c>
      <c r="Q119" s="124">
        <v>33</v>
      </c>
      <c r="R119" s="124">
        <v>75</v>
      </c>
      <c r="S119" s="124">
        <v>8</v>
      </c>
      <c r="T119" s="124">
        <v>10</v>
      </c>
      <c r="U119" s="124">
        <v>38</v>
      </c>
      <c r="V119" s="124">
        <v>17</v>
      </c>
      <c r="W119" s="124">
        <v>16</v>
      </c>
      <c r="X119" s="124">
        <v>32</v>
      </c>
      <c r="Y119" s="124">
        <v>12</v>
      </c>
      <c r="Z119" s="124">
        <v>44</v>
      </c>
      <c r="AA119" s="124">
        <v>29</v>
      </c>
      <c r="AB119" s="124">
        <v>3</v>
      </c>
    </row>
    <row r="120" spans="1:28" ht="14.25" customHeight="1">
      <c r="A120" s="84" t="s">
        <v>54</v>
      </c>
      <c r="B120" s="124">
        <v>0</v>
      </c>
      <c r="C120" s="124">
        <v>0</v>
      </c>
      <c r="D120" s="124">
        <v>0</v>
      </c>
      <c r="E120" s="124">
        <v>2</v>
      </c>
      <c r="F120" s="124">
        <v>1</v>
      </c>
      <c r="G120" s="124">
        <v>2</v>
      </c>
      <c r="H120" s="124">
        <v>1</v>
      </c>
      <c r="I120" s="124">
        <v>2</v>
      </c>
      <c r="J120" s="124">
        <v>0</v>
      </c>
      <c r="K120" s="124">
        <v>1</v>
      </c>
      <c r="L120" s="124">
        <v>0</v>
      </c>
      <c r="M120" s="124">
        <v>0</v>
      </c>
      <c r="N120" s="124">
        <v>0</v>
      </c>
      <c r="O120" s="124">
        <v>0</v>
      </c>
      <c r="P120" s="124">
        <v>0</v>
      </c>
      <c r="Q120" s="124">
        <v>3</v>
      </c>
      <c r="R120" s="124">
        <v>0</v>
      </c>
      <c r="S120" s="124">
        <v>1</v>
      </c>
      <c r="T120" s="124">
        <v>3</v>
      </c>
      <c r="U120" s="124">
        <v>2</v>
      </c>
      <c r="V120" s="124">
        <v>0</v>
      </c>
      <c r="W120" s="124">
        <v>0</v>
      </c>
      <c r="X120" s="124">
        <v>1</v>
      </c>
      <c r="Y120" s="124">
        <v>0</v>
      </c>
      <c r="Z120" s="124">
        <v>2</v>
      </c>
      <c r="AA120" s="124">
        <v>1</v>
      </c>
      <c r="AB120" s="124">
        <v>0</v>
      </c>
    </row>
    <row r="121" spans="1:28" ht="14.25" customHeight="1"/>
    <row r="122" spans="1:28" ht="14.25" customHeight="1">
      <c r="A122" s="112" t="s">
        <v>98</v>
      </c>
      <c r="B122" s="114"/>
      <c r="C122" s="114"/>
      <c r="D122" s="114"/>
      <c r="E122" s="114"/>
      <c r="F122" s="114"/>
      <c r="G122" s="114"/>
      <c r="H122" s="114"/>
      <c r="I122" s="114"/>
      <c r="J122" s="114"/>
      <c r="K122" s="114"/>
      <c r="L122" s="114"/>
      <c r="M122" s="114"/>
      <c r="N122" s="114"/>
      <c r="O122" s="114"/>
      <c r="P122" s="114"/>
      <c r="Q122" s="114"/>
      <c r="R122" s="114"/>
      <c r="S122" s="114"/>
      <c r="T122" s="114"/>
      <c r="U122" s="114"/>
      <c r="V122" s="114"/>
      <c r="W122" s="114"/>
      <c r="X122" s="114"/>
      <c r="Y122" s="114"/>
      <c r="Z122" s="114"/>
      <c r="AA122" s="114"/>
      <c r="AB122" s="114"/>
    </row>
    <row r="123" spans="1:28" ht="14.25" customHeight="1">
      <c r="A123" s="138" t="s">
        <v>168</v>
      </c>
      <c r="B123" s="134" t="s">
        <v>2</v>
      </c>
      <c r="C123" s="134"/>
      <c r="D123" s="134"/>
      <c r="E123" s="134"/>
      <c r="F123" s="134"/>
      <c r="G123" s="134"/>
      <c r="H123" s="134"/>
      <c r="I123" s="134" t="s">
        <v>13</v>
      </c>
      <c r="J123" s="134"/>
      <c r="K123" s="134"/>
      <c r="L123" s="134"/>
      <c r="M123" s="134"/>
      <c r="N123" s="134"/>
      <c r="O123" s="134"/>
      <c r="P123" s="134"/>
      <c r="Q123" s="134"/>
      <c r="R123" s="134" t="s">
        <v>23</v>
      </c>
      <c r="S123" s="134"/>
      <c r="T123" s="134"/>
      <c r="U123" s="134"/>
      <c r="V123" s="134" t="s">
        <v>28</v>
      </c>
      <c r="W123" s="134"/>
      <c r="X123" s="134"/>
      <c r="Y123" s="134" t="s">
        <v>32</v>
      </c>
      <c r="Z123" s="134"/>
      <c r="AA123" s="134"/>
      <c r="AB123" s="134"/>
    </row>
    <row r="124" spans="1:28" ht="14.25" customHeight="1">
      <c r="A124" s="114"/>
      <c r="B124" s="135" t="s">
        <v>5</v>
      </c>
      <c r="C124" s="135" t="s">
        <v>6</v>
      </c>
      <c r="D124" s="135" t="s">
        <v>7</v>
      </c>
      <c r="E124" s="135" t="s">
        <v>8</v>
      </c>
      <c r="F124" s="135" t="s">
        <v>9</v>
      </c>
      <c r="G124" s="135" t="s">
        <v>10</v>
      </c>
      <c r="H124" s="135" t="s">
        <v>11</v>
      </c>
      <c r="I124" s="135" t="s">
        <v>14</v>
      </c>
      <c r="J124" s="135" t="s">
        <v>15</v>
      </c>
      <c r="K124" s="135" t="s">
        <v>16</v>
      </c>
      <c r="L124" s="135" t="s">
        <v>17</v>
      </c>
      <c r="M124" s="135" t="s">
        <v>18</v>
      </c>
      <c r="N124" s="135" t="s">
        <v>19</v>
      </c>
      <c r="O124" s="135" t="s">
        <v>20</v>
      </c>
      <c r="P124" s="135" t="s">
        <v>21</v>
      </c>
      <c r="Q124" s="135" t="s">
        <v>22</v>
      </c>
      <c r="R124" s="135" t="s">
        <v>24</v>
      </c>
      <c r="S124" s="135" t="s">
        <v>25</v>
      </c>
      <c r="T124" s="135" t="s">
        <v>26</v>
      </c>
      <c r="U124" s="135" t="s">
        <v>27</v>
      </c>
      <c r="V124" s="135" t="s">
        <v>29</v>
      </c>
      <c r="W124" s="135" t="s">
        <v>30</v>
      </c>
      <c r="X124" s="135" t="s">
        <v>31</v>
      </c>
      <c r="Y124" s="135" t="s">
        <v>33</v>
      </c>
      <c r="Z124" s="135" t="s">
        <v>34</v>
      </c>
      <c r="AA124" s="135" t="s">
        <v>35</v>
      </c>
      <c r="AB124" s="135" t="s">
        <v>36</v>
      </c>
    </row>
    <row r="125" spans="1:28" ht="14.25" customHeight="1">
      <c r="A125" s="84" t="s">
        <v>78</v>
      </c>
      <c r="B125" s="124">
        <v>9</v>
      </c>
      <c r="C125" s="124">
        <v>0</v>
      </c>
      <c r="D125" s="124">
        <v>7</v>
      </c>
      <c r="E125" s="124">
        <v>5</v>
      </c>
      <c r="F125" s="124">
        <v>20</v>
      </c>
      <c r="G125" s="124">
        <v>0</v>
      </c>
      <c r="H125" s="124">
        <v>1</v>
      </c>
      <c r="I125" s="124">
        <v>3</v>
      </c>
      <c r="J125" s="124">
        <v>3</v>
      </c>
      <c r="K125" s="124">
        <v>0</v>
      </c>
      <c r="L125" s="124">
        <v>0</v>
      </c>
      <c r="M125" s="124">
        <v>0</v>
      </c>
      <c r="N125" s="124">
        <v>1</v>
      </c>
      <c r="O125" s="124">
        <v>0</v>
      </c>
      <c r="P125" s="124">
        <v>0</v>
      </c>
      <c r="Q125" s="124">
        <v>9</v>
      </c>
      <c r="R125" s="124">
        <v>11</v>
      </c>
      <c r="S125" s="124">
        <v>2</v>
      </c>
      <c r="T125" s="124">
        <v>3</v>
      </c>
      <c r="U125" s="124">
        <v>10</v>
      </c>
      <c r="V125" s="124">
        <v>2</v>
      </c>
      <c r="W125" s="124">
        <v>8</v>
      </c>
      <c r="X125" s="124">
        <v>3</v>
      </c>
      <c r="Y125" s="124">
        <v>5</v>
      </c>
      <c r="Z125" s="124">
        <v>8</v>
      </c>
      <c r="AA125" s="124">
        <v>5</v>
      </c>
      <c r="AB125" s="124">
        <v>0</v>
      </c>
    </row>
    <row r="126" spans="1:28" ht="14.25" customHeight="1">
      <c r="A126" s="84" t="s">
        <v>79</v>
      </c>
      <c r="B126" s="124">
        <v>30</v>
      </c>
      <c r="C126" s="124">
        <v>12</v>
      </c>
      <c r="D126" s="124">
        <v>134</v>
      </c>
      <c r="E126" s="124">
        <v>17</v>
      </c>
      <c r="F126" s="124">
        <v>146</v>
      </c>
      <c r="G126" s="124">
        <v>16</v>
      </c>
      <c r="H126" s="124">
        <v>9</v>
      </c>
      <c r="I126" s="124">
        <v>27</v>
      </c>
      <c r="J126" s="124">
        <v>2</v>
      </c>
      <c r="K126" s="124">
        <v>7</v>
      </c>
      <c r="L126" s="124">
        <v>4</v>
      </c>
      <c r="M126" s="124">
        <v>2</v>
      </c>
      <c r="N126" s="124">
        <v>4</v>
      </c>
      <c r="O126" s="124">
        <v>5</v>
      </c>
      <c r="P126" s="124">
        <v>0</v>
      </c>
      <c r="Q126" s="124">
        <v>33</v>
      </c>
      <c r="R126" s="124">
        <v>63</v>
      </c>
      <c r="S126" s="124">
        <v>7</v>
      </c>
      <c r="T126" s="124">
        <v>15</v>
      </c>
      <c r="U126" s="124">
        <v>52</v>
      </c>
      <c r="V126" s="124">
        <v>13</v>
      </c>
      <c r="W126" s="124">
        <v>17</v>
      </c>
      <c r="X126" s="124">
        <v>29</v>
      </c>
      <c r="Y126" s="124">
        <v>7</v>
      </c>
      <c r="Z126" s="124">
        <v>46</v>
      </c>
      <c r="AA126" s="124">
        <v>32</v>
      </c>
      <c r="AB126" s="124">
        <v>1</v>
      </c>
    </row>
    <row r="127" spans="1:28" ht="14.25" customHeight="1">
      <c r="A127" s="84" t="s">
        <v>54</v>
      </c>
      <c r="B127" s="124">
        <v>0</v>
      </c>
      <c r="C127" s="124">
        <v>0</v>
      </c>
      <c r="D127" s="124">
        <v>2</v>
      </c>
      <c r="E127" s="124">
        <v>0</v>
      </c>
      <c r="F127" s="124">
        <v>2</v>
      </c>
      <c r="G127" s="124">
        <v>5</v>
      </c>
      <c r="H127" s="124">
        <v>1</v>
      </c>
      <c r="I127" s="124">
        <v>2</v>
      </c>
      <c r="J127" s="124">
        <v>1</v>
      </c>
      <c r="K127" s="124">
        <v>0</v>
      </c>
      <c r="L127" s="124">
        <v>0</v>
      </c>
      <c r="M127" s="124">
        <v>0</v>
      </c>
      <c r="N127" s="124">
        <v>0</v>
      </c>
      <c r="O127" s="124">
        <v>0</v>
      </c>
      <c r="P127" s="124">
        <v>0</v>
      </c>
      <c r="Q127" s="124">
        <v>1</v>
      </c>
      <c r="R127" s="124">
        <v>0</v>
      </c>
      <c r="S127" s="124">
        <v>0</v>
      </c>
      <c r="T127" s="124">
        <v>2</v>
      </c>
      <c r="U127" s="124">
        <v>3</v>
      </c>
      <c r="V127" s="124">
        <v>0</v>
      </c>
      <c r="W127" s="124">
        <v>0</v>
      </c>
      <c r="X127" s="124">
        <v>3</v>
      </c>
      <c r="Y127" s="124">
        <v>0</v>
      </c>
      <c r="Z127" s="124">
        <v>2</v>
      </c>
      <c r="AA127" s="124">
        <v>0</v>
      </c>
      <c r="AB127" s="124">
        <v>0</v>
      </c>
    </row>
    <row r="128" spans="1:28" ht="14.25" customHeight="1"/>
    <row r="129" spans="1:28" ht="14.25" customHeight="1">
      <c r="A129" s="112" t="s">
        <v>99</v>
      </c>
      <c r="B129" s="114"/>
      <c r="C129" s="114"/>
      <c r="D129" s="114"/>
      <c r="E129" s="114"/>
      <c r="F129" s="114"/>
      <c r="G129" s="114"/>
      <c r="H129" s="114"/>
      <c r="I129" s="114"/>
      <c r="J129" s="114"/>
      <c r="K129" s="114"/>
      <c r="L129" s="114"/>
      <c r="M129" s="114"/>
      <c r="N129" s="114"/>
      <c r="O129" s="114"/>
      <c r="P129" s="114"/>
      <c r="Q129" s="114"/>
      <c r="R129" s="114"/>
      <c r="S129" s="114"/>
      <c r="T129" s="114"/>
      <c r="U129" s="114"/>
      <c r="V129" s="114"/>
      <c r="W129" s="114"/>
      <c r="X129" s="114"/>
      <c r="Y129" s="114"/>
      <c r="Z129" s="114"/>
      <c r="AA129" s="114"/>
      <c r="AB129" s="114"/>
    </row>
    <row r="130" spans="1:28" ht="14.25" customHeight="1">
      <c r="A130" s="138" t="s">
        <v>168</v>
      </c>
      <c r="B130" s="134" t="s">
        <v>2</v>
      </c>
      <c r="C130" s="134"/>
      <c r="D130" s="134"/>
      <c r="E130" s="134"/>
      <c r="F130" s="134"/>
      <c r="G130" s="134"/>
      <c r="H130" s="134"/>
      <c r="I130" s="134" t="s">
        <v>13</v>
      </c>
      <c r="J130" s="134"/>
      <c r="K130" s="134"/>
      <c r="L130" s="134"/>
      <c r="M130" s="134"/>
      <c r="N130" s="134"/>
      <c r="O130" s="134"/>
      <c r="P130" s="134"/>
      <c r="Q130" s="134"/>
      <c r="R130" s="134" t="s">
        <v>23</v>
      </c>
      <c r="S130" s="134"/>
      <c r="T130" s="134"/>
      <c r="U130" s="134"/>
      <c r="V130" s="134" t="s">
        <v>28</v>
      </c>
      <c r="W130" s="134"/>
      <c r="X130" s="134"/>
      <c r="Y130" s="134" t="s">
        <v>32</v>
      </c>
      <c r="Z130" s="134"/>
      <c r="AA130" s="134"/>
      <c r="AB130" s="134"/>
    </row>
    <row r="131" spans="1:28" ht="14.25" customHeight="1">
      <c r="A131" s="114"/>
      <c r="B131" s="135" t="s">
        <v>5</v>
      </c>
      <c r="C131" s="135" t="s">
        <v>6</v>
      </c>
      <c r="D131" s="135" t="s">
        <v>7</v>
      </c>
      <c r="E131" s="135" t="s">
        <v>8</v>
      </c>
      <c r="F131" s="135" t="s">
        <v>9</v>
      </c>
      <c r="G131" s="135" t="s">
        <v>10</v>
      </c>
      <c r="H131" s="135" t="s">
        <v>11</v>
      </c>
      <c r="I131" s="135" t="s">
        <v>14</v>
      </c>
      <c r="J131" s="135" t="s">
        <v>15</v>
      </c>
      <c r="K131" s="135" t="s">
        <v>16</v>
      </c>
      <c r="L131" s="135" t="s">
        <v>17</v>
      </c>
      <c r="M131" s="135" t="s">
        <v>18</v>
      </c>
      <c r="N131" s="135" t="s">
        <v>19</v>
      </c>
      <c r="O131" s="135" t="s">
        <v>20</v>
      </c>
      <c r="P131" s="135" t="s">
        <v>21</v>
      </c>
      <c r="Q131" s="135" t="s">
        <v>22</v>
      </c>
      <c r="R131" s="135" t="s">
        <v>24</v>
      </c>
      <c r="S131" s="135" t="s">
        <v>25</v>
      </c>
      <c r="T131" s="135" t="s">
        <v>26</v>
      </c>
      <c r="U131" s="135" t="s">
        <v>27</v>
      </c>
      <c r="V131" s="135" t="s">
        <v>29</v>
      </c>
      <c r="W131" s="135" t="s">
        <v>30</v>
      </c>
      <c r="X131" s="135" t="s">
        <v>31</v>
      </c>
      <c r="Y131" s="135" t="s">
        <v>33</v>
      </c>
      <c r="Z131" s="135" t="s">
        <v>34</v>
      </c>
      <c r="AA131" s="135" t="s">
        <v>35</v>
      </c>
      <c r="AB131" s="135" t="s">
        <v>36</v>
      </c>
    </row>
    <row r="132" spans="1:28" ht="14.25" customHeight="1">
      <c r="A132" s="84" t="s">
        <v>78</v>
      </c>
      <c r="B132" s="124">
        <v>0</v>
      </c>
      <c r="C132" s="124">
        <v>6</v>
      </c>
      <c r="D132" s="124">
        <v>11</v>
      </c>
      <c r="E132" s="124">
        <v>6</v>
      </c>
      <c r="F132" s="124">
        <v>15</v>
      </c>
      <c r="G132" s="124">
        <v>0</v>
      </c>
      <c r="H132" s="124">
        <v>5</v>
      </c>
      <c r="I132" s="124">
        <v>8</v>
      </c>
      <c r="J132" s="124">
        <v>0</v>
      </c>
      <c r="K132" s="124">
        <v>2</v>
      </c>
      <c r="L132" s="124">
        <v>0</v>
      </c>
      <c r="M132" s="124">
        <v>0</v>
      </c>
      <c r="N132" s="124">
        <v>0</v>
      </c>
      <c r="O132" s="124">
        <v>0</v>
      </c>
      <c r="P132" s="124">
        <v>0</v>
      </c>
      <c r="Q132" s="124">
        <v>10</v>
      </c>
      <c r="R132" s="124">
        <v>15</v>
      </c>
      <c r="S132" s="124">
        <v>0</v>
      </c>
      <c r="T132" s="124">
        <v>2</v>
      </c>
      <c r="U132" s="124">
        <v>9</v>
      </c>
      <c r="V132" s="124">
        <v>6</v>
      </c>
      <c r="W132" s="124">
        <v>1</v>
      </c>
      <c r="X132" s="124">
        <v>5</v>
      </c>
      <c r="Y132" s="124">
        <v>2</v>
      </c>
      <c r="Z132" s="124">
        <v>6</v>
      </c>
      <c r="AA132" s="124">
        <v>9</v>
      </c>
      <c r="AB132" s="124">
        <v>0</v>
      </c>
    </row>
    <row r="133" spans="1:28" ht="14.25" customHeight="1">
      <c r="A133" s="84" t="s">
        <v>79</v>
      </c>
      <c r="B133" s="124">
        <v>27</v>
      </c>
      <c r="C133" s="124">
        <v>14</v>
      </c>
      <c r="D133" s="124">
        <v>178</v>
      </c>
      <c r="E133" s="124">
        <v>18</v>
      </c>
      <c r="F133" s="124">
        <v>108</v>
      </c>
      <c r="G133" s="124">
        <v>25</v>
      </c>
      <c r="H133" s="124">
        <v>11</v>
      </c>
      <c r="I133" s="124">
        <v>27</v>
      </c>
      <c r="J133" s="124">
        <v>1</v>
      </c>
      <c r="K133" s="124">
        <v>3</v>
      </c>
      <c r="L133" s="124">
        <v>5</v>
      </c>
      <c r="M133" s="124">
        <v>5</v>
      </c>
      <c r="N133" s="124">
        <v>0</v>
      </c>
      <c r="O133" s="124">
        <v>3</v>
      </c>
      <c r="P133" s="124">
        <v>2</v>
      </c>
      <c r="Q133" s="124">
        <v>26</v>
      </c>
      <c r="R133" s="124">
        <v>53</v>
      </c>
      <c r="S133" s="124">
        <v>0</v>
      </c>
      <c r="T133" s="124">
        <v>14</v>
      </c>
      <c r="U133" s="124">
        <v>32</v>
      </c>
      <c r="V133" s="124">
        <v>4</v>
      </c>
      <c r="W133" s="124">
        <v>12</v>
      </c>
      <c r="X133" s="124">
        <v>17</v>
      </c>
      <c r="Y133" s="124">
        <v>6</v>
      </c>
      <c r="Z133" s="124">
        <v>45</v>
      </c>
      <c r="AA133" s="124">
        <v>54</v>
      </c>
      <c r="AB133" s="124">
        <v>3</v>
      </c>
    </row>
    <row r="134" spans="1:28" ht="14.25" customHeight="1">
      <c r="A134" s="84" t="s">
        <v>54</v>
      </c>
      <c r="B134" s="124">
        <v>3</v>
      </c>
      <c r="C134" s="124">
        <v>0</v>
      </c>
      <c r="D134" s="124">
        <v>0</v>
      </c>
      <c r="E134" s="124">
        <v>0</v>
      </c>
      <c r="F134" s="124">
        <v>4</v>
      </c>
      <c r="G134" s="124">
        <v>0</v>
      </c>
      <c r="H134" s="124">
        <v>2</v>
      </c>
      <c r="I134" s="124">
        <v>0</v>
      </c>
      <c r="J134" s="124">
        <v>0</v>
      </c>
      <c r="K134" s="124">
        <v>0</v>
      </c>
      <c r="L134" s="124">
        <v>0</v>
      </c>
      <c r="M134" s="124">
        <v>0</v>
      </c>
      <c r="N134" s="124">
        <v>0</v>
      </c>
      <c r="O134" s="124">
        <v>0</v>
      </c>
      <c r="P134" s="124">
        <v>0</v>
      </c>
      <c r="Q134" s="124">
        <v>1</v>
      </c>
      <c r="R134" s="124">
        <v>2</v>
      </c>
      <c r="S134" s="124">
        <v>0</v>
      </c>
      <c r="T134" s="124">
        <v>5</v>
      </c>
      <c r="U134" s="124">
        <v>1</v>
      </c>
      <c r="V134" s="124">
        <v>1</v>
      </c>
      <c r="W134" s="124">
        <v>0</v>
      </c>
      <c r="X134" s="124">
        <v>1</v>
      </c>
      <c r="Y134" s="124">
        <v>1</v>
      </c>
      <c r="Z134" s="124">
        <v>2</v>
      </c>
      <c r="AA134" s="124">
        <v>2</v>
      </c>
      <c r="AB134" s="124">
        <v>0</v>
      </c>
    </row>
    <row r="135" spans="1:28" ht="14.25" customHeight="1"/>
    <row r="136" spans="1:28" ht="14.25" customHeight="1">
      <c r="A136" s="112" t="s">
        <v>100</v>
      </c>
      <c r="B136" s="114"/>
      <c r="C136" s="114"/>
      <c r="D136" s="114"/>
      <c r="E136" s="114"/>
      <c r="F136" s="114"/>
      <c r="G136" s="114"/>
      <c r="H136" s="114"/>
      <c r="I136" s="114"/>
      <c r="J136" s="114"/>
      <c r="K136" s="114"/>
      <c r="L136" s="114"/>
      <c r="M136" s="114"/>
      <c r="N136" s="114"/>
      <c r="O136" s="114"/>
      <c r="P136" s="114"/>
      <c r="Q136" s="114"/>
      <c r="R136" s="114"/>
      <c r="S136" s="114"/>
      <c r="T136" s="114"/>
      <c r="U136" s="114"/>
      <c r="V136" s="114"/>
      <c r="W136" s="114"/>
      <c r="X136" s="114"/>
      <c r="Y136" s="114"/>
      <c r="Z136" s="114"/>
      <c r="AA136" s="114"/>
      <c r="AB136" s="114"/>
    </row>
    <row r="137" spans="1:28" ht="14.25" customHeight="1">
      <c r="A137" s="138" t="s">
        <v>168</v>
      </c>
      <c r="B137" s="134" t="s">
        <v>2</v>
      </c>
      <c r="C137" s="134"/>
      <c r="D137" s="134"/>
      <c r="E137" s="134"/>
      <c r="F137" s="134"/>
      <c r="G137" s="134"/>
      <c r="H137" s="134"/>
      <c r="I137" s="134" t="s">
        <v>13</v>
      </c>
      <c r="J137" s="134"/>
      <c r="K137" s="134"/>
      <c r="L137" s="134"/>
      <c r="M137" s="134"/>
      <c r="N137" s="134"/>
      <c r="O137" s="134"/>
      <c r="P137" s="134"/>
      <c r="Q137" s="134"/>
      <c r="R137" s="134" t="s">
        <v>23</v>
      </c>
      <c r="S137" s="134"/>
      <c r="T137" s="134"/>
      <c r="U137" s="134"/>
      <c r="V137" s="134" t="s">
        <v>28</v>
      </c>
      <c r="W137" s="134"/>
      <c r="X137" s="134"/>
      <c r="Y137" s="134" t="s">
        <v>32</v>
      </c>
      <c r="Z137" s="134"/>
      <c r="AA137" s="134"/>
      <c r="AB137" s="134"/>
    </row>
    <row r="138" spans="1:28" ht="14.25" customHeight="1">
      <c r="A138" s="114"/>
      <c r="B138" s="135" t="s">
        <v>5</v>
      </c>
      <c r="C138" s="135" t="s">
        <v>6</v>
      </c>
      <c r="D138" s="135" t="s">
        <v>7</v>
      </c>
      <c r="E138" s="135" t="s">
        <v>8</v>
      </c>
      <c r="F138" s="135" t="s">
        <v>9</v>
      </c>
      <c r="G138" s="135" t="s">
        <v>10</v>
      </c>
      <c r="H138" s="135" t="s">
        <v>11</v>
      </c>
      <c r="I138" s="135" t="s">
        <v>14</v>
      </c>
      <c r="J138" s="135" t="s">
        <v>15</v>
      </c>
      <c r="K138" s="135" t="s">
        <v>16</v>
      </c>
      <c r="L138" s="135" t="s">
        <v>17</v>
      </c>
      <c r="M138" s="135" t="s">
        <v>18</v>
      </c>
      <c r="N138" s="135" t="s">
        <v>19</v>
      </c>
      <c r="O138" s="135" t="s">
        <v>20</v>
      </c>
      <c r="P138" s="135" t="s">
        <v>21</v>
      </c>
      <c r="Q138" s="135" t="s">
        <v>22</v>
      </c>
      <c r="R138" s="135" t="s">
        <v>24</v>
      </c>
      <c r="S138" s="135" t="s">
        <v>25</v>
      </c>
      <c r="T138" s="135" t="s">
        <v>26</v>
      </c>
      <c r="U138" s="135" t="s">
        <v>27</v>
      </c>
      <c r="V138" s="135" t="s">
        <v>29</v>
      </c>
      <c r="W138" s="135" t="s">
        <v>30</v>
      </c>
      <c r="X138" s="135" t="s">
        <v>31</v>
      </c>
      <c r="Y138" s="135" t="s">
        <v>33</v>
      </c>
      <c r="Z138" s="135" t="s">
        <v>34</v>
      </c>
      <c r="AA138" s="135" t="s">
        <v>35</v>
      </c>
      <c r="AB138" s="135" t="s">
        <v>36</v>
      </c>
    </row>
    <row r="139" spans="1:28" ht="14.25" customHeight="1">
      <c r="A139" s="84" t="s">
        <v>78</v>
      </c>
      <c r="B139" s="124">
        <v>4</v>
      </c>
      <c r="C139" s="124">
        <v>1</v>
      </c>
      <c r="D139" s="124">
        <v>9</v>
      </c>
      <c r="E139" s="124">
        <v>2</v>
      </c>
      <c r="F139" s="124">
        <v>18</v>
      </c>
      <c r="G139" s="124">
        <v>1</v>
      </c>
      <c r="H139" s="124">
        <v>7</v>
      </c>
      <c r="I139" s="124">
        <v>5</v>
      </c>
      <c r="J139" s="124">
        <v>1</v>
      </c>
      <c r="K139" s="124">
        <v>1</v>
      </c>
      <c r="L139" s="124">
        <v>0</v>
      </c>
      <c r="M139" s="124">
        <v>1</v>
      </c>
      <c r="N139" s="124">
        <v>0</v>
      </c>
      <c r="O139" s="124">
        <v>0</v>
      </c>
      <c r="P139" s="124">
        <v>0</v>
      </c>
      <c r="Q139" s="124">
        <v>12</v>
      </c>
      <c r="R139" s="124">
        <v>9</v>
      </c>
      <c r="S139" s="124">
        <v>0</v>
      </c>
      <c r="T139" s="124">
        <v>4</v>
      </c>
      <c r="U139" s="124">
        <v>5</v>
      </c>
      <c r="V139" s="124">
        <v>9</v>
      </c>
      <c r="W139" s="124">
        <v>4</v>
      </c>
      <c r="X139" s="124">
        <v>11</v>
      </c>
      <c r="Y139" s="124">
        <v>1</v>
      </c>
      <c r="Z139" s="124">
        <v>6</v>
      </c>
      <c r="AA139" s="124">
        <v>5</v>
      </c>
      <c r="AB139" s="124">
        <v>0</v>
      </c>
    </row>
    <row r="140" spans="1:28" ht="14.25" customHeight="1">
      <c r="A140" s="84" t="s">
        <v>79</v>
      </c>
      <c r="B140" s="124">
        <v>13</v>
      </c>
      <c r="C140" s="124">
        <v>13</v>
      </c>
      <c r="D140" s="124">
        <v>182</v>
      </c>
      <c r="E140" s="124">
        <v>16</v>
      </c>
      <c r="F140" s="124">
        <v>127</v>
      </c>
      <c r="G140" s="124">
        <v>24</v>
      </c>
      <c r="H140" s="124">
        <v>14</v>
      </c>
      <c r="I140" s="124">
        <v>46</v>
      </c>
      <c r="J140" s="124">
        <v>2</v>
      </c>
      <c r="K140" s="124">
        <v>15</v>
      </c>
      <c r="L140" s="124">
        <v>3</v>
      </c>
      <c r="M140" s="124">
        <v>2</v>
      </c>
      <c r="N140" s="124">
        <v>1</v>
      </c>
      <c r="O140" s="124">
        <v>9</v>
      </c>
      <c r="P140" s="124">
        <v>1</v>
      </c>
      <c r="Q140" s="124">
        <v>46</v>
      </c>
      <c r="R140" s="124">
        <v>43</v>
      </c>
      <c r="S140" s="124">
        <v>0</v>
      </c>
      <c r="T140" s="124">
        <v>8</v>
      </c>
      <c r="U140" s="124">
        <v>38</v>
      </c>
      <c r="V140" s="124">
        <v>15</v>
      </c>
      <c r="W140" s="124">
        <v>7</v>
      </c>
      <c r="X140" s="124">
        <v>18</v>
      </c>
      <c r="Y140" s="124">
        <v>7</v>
      </c>
      <c r="Z140" s="124">
        <v>59</v>
      </c>
      <c r="AA140" s="124">
        <v>58</v>
      </c>
      <c r="AB140" s="124">
        <v>1</v>
      </c>
    </row>
    <row r="141" spans="1:28" ht="14.25" customHeight="1">
      <c r="A141" s="84" t="s">
        <v>54</v>
      </c>
      <c r="B141" s="124">
        <v>0</v>
      </c>
      <c r="C141" s="124">
        <v>0</v>
      </c>
      <c r="D141" s="124">
        <v>0</v>
      </c>
      <c r="E141" s="124">
        <v>0</v>
      </c>
      <c r="F141" s="124">
        <v>1</v>
      </c>
      <c r="G141" s="124">
        <v>2</v>
      </c>
      <c r="H141" s="124">
        <v>1</v>
      </c>
      <c r="I141" s="124">
        <v>2</v>
      </c>
      <c r="J141" s="124">
        <v>1</v>
      </c>
      <c r="K141" s="124">
        <v>2</v>
      </c>
      <c r="L141" s="124">
        <v>0</v>
      </c>
      <c r="M141" s="124">
        <v>0</v>
      </c>
      <c r="N141" s="124">
        <v>2</v>
      </c>
      <c r="O141" s="124">
        <v>0</v>
      </c>
      <c r="P141" s="124">
        <v>0</v>
      </c>
      <c r="Q141" s="124">
        <v>3</v>
      </c>
      <c r="R141" s="124">
        <v>1</v>
      </c>
      <c r="S141" s="124">
        <v>0</v>
      </c>
      <c r="T141" s="124">
        <v>7</v>
      </c>
      <c r="U141" s="124">
        <v>2</v>
      </c>
      <c r="V141" s="124">
        <v>0</v>
      </c>
      <c r="W141" s="124">
        <v>1</v>
      </c>
      <c r="X141" s="124">
        <v>2</v>
      </c>
      <c r="Y141" s="124">
        <v>0</v>
      </c>
      <c r="Z141" s="124">
        <v>2</v>
      </c>
      <c r="AA141" s="124">
        <v>1</v>
      </c>
      <c r="AB141" s="124">
        <v>0</v>
      </c>
    </row>
    <row r="142" spans="1:28" ht="14.25" customHeight="1"/>
    <row r="143" spans="1:28" ht="14.4" customHeight="1"/>
    <row r="144" spans="1:28" ht="14.25" customHeight="1">
      <c r="A144" s="123" t="s">
        <v>91</v>
      </c>
      <c r="B144" s="137"/>
      <c r="C144" s="137"/>
      <c r="D144" s="137"/>
      <c r="E144" s="137"/>
      <c r="F144" s="137"/>
      <c r="G144" s="137"/>
      <c r="H144" s="137"/>
      <c r="I144" s="137"/>
      <c r="J144" s="137"/>
      <c r="K144" s="137"/>
      <c r="L144" s="137"/>
      <c r="M144" s="137"/>
      <c r="N144" s="137"/>
      <c r="O144" s="137"/>
      <c r="P144" s="137"/>
      <c r="Q144" s="137"/>
      <c r="R144" s="137"/>
      <c r="S144" s="137"/>
      <c r="T144" s="137"/>
      <c r="U144" s="137"/>
      <c r="V144" s="137"/>
      <c r="W144" s="137"/>
      <c r="X144" s="137"/>
      <c r="Y144" s="137"/>
      <c r="Z144" s="137"/>
      <c r="AA144" s="137"/>
      <c r="AB144" s="137"/>
    </row>
    <row r="145" spans="1:28" ht="14.25" customHeight="1">
      <c r="A145" s="138" t="s">
        <v>169</v>
      </c>
      <c r="B145" s="134" t="s">
        <v>2</v>
      </c>
      <c r="C145" s="134"/>
      <c r="D145" s="134"/>
      <c r="E145" s="134"/>
      <c r="F145" s="134"/>
      <c r="G145" s="134"/>
      <c r="H145" s="134"/>
      <c r="I145" s="134" t="s">
        <v>13</v>
      </c>
      <c r="J145" s="134"/>
      <c r="K145" s="134"/>
      <c r="L145" s="134"/>
      <c r="M145" s="134"/>
      <c r="N145" s="134"/>
      <c r="O145" s="134"/>
      <c r="P145" s="134"/>
      <c r="Q145" s="134"/>
      <c r="R145" s="134" t="s">
        <v>23</v>
      </c>
      <c r="S145" s="134"/>
      <c r="T145" s="134"/>
      <c r="U145" s="134"/>
      <c r="V145" s="134" t="s">
        <v>28</v>
      </c>
      <c r="W145" s="134"/>
      <c r="X145" s="134"/>
      <c r="Y145" s="134" t="s">
        <v>32</v>
      </c>
      <c r="Z145" s="134"/>
      <c r="AA145" s="134"/>
      <c r="AB145" s="134"/>
    </row>
    <row r="146" spans="1:28" ht="14.25" customHeight="1">
      <c r="A146" s="114"/>
      <c r="B146" s="135" t="s">
        <v>5</v>
      </c>
      <c r="C146" s="135" t="s">
        <v>6</v>
      </c>
      <c r="D146" s="135" t="s">
        <v>7</v>
      </c>
      <c r="E146" s="135" t="s">
        <v>8</v>
      </c>
      <c r="F146" s="135" t="s">
        <v>9</v>
      </c>
      <c r="G146" s="135" t="s">
        <v>10</v>
      </c>
      <c r="H146" s="135" t="s">
        <v>11</v>
      </c>
      <c r="I146" s="135" t="s">
        <v>14</v>
      </c>
      <c r="J146" s="135" t="s">
        <v>15</v>
      </c>
      <c r="K146" s="135" t="s">
        <v>16</v>
      </c>
      <c r="L146" s="135" t="s">
        <v>17</v>
      </c>
      <c r="M146" s="135" t="s">
        <v>18</v>
      </c>
      <c r="N146" s="135" t="s">
        <v>19</v>
      </c>
      <c r="O146" s="135" t="s">
        <v>20</v>
      </c>
      <c r="P146" s="135" t="s">
        <v>21</v>
      </c>
      <c r="Q146" s="135" t="s">
        <v>22</v>
      </c>
      <c r="R146" s="135" t="s">
        <v>24</v>
      </c>
      <c r="S146" s="135" t="s">
        <v>25</v>
      </c>
      <c r="T146" s="135" t="s">
        <v>26</v>
      </c>
      <c r="U146" s="135" t="s">
        <v>27</v>
      </c>
      <c r="V146" s="135" t="s">
        <v>29</v>
      </c>
      <c r="W146" s="135" t="s">
        <v>30</v>
      </c>
      <c r="X146" s="135" t="s">
        <v>31</v>
      </c>
      <c r="Y146" s="135" t="s">
        <v>33</v>
      </c>
      <c r="Z146" s="135" t="s">
        <v>34</v>
      </c>
      <c r="AA146" s="135" t="s">
        <v>35</v>
      </c>
      <c r="AB146" s="135" t="s">
        <v>36</v>
      </c>
    </row>
    <row r="147" spans="1:28" ht="14.25" customHeight="1">
      <c r="A147" s="84" t="s">
        <v>78</v>
      </c>
      <c r="B147" s="124">
        <v>6</v>
      </c>
      <c r="C147" s="124">
        <v>2</v>
      </c>
      <c r="D147" s="124">
        <v>19</v>
      </c>
      <c r="E147" s="124">
        <v>3</v>
      </c>
      <c r="F147" s="124">
        <v>97</v>
      </c>
      <c r="G147" s="124">
        <v>0</v>
      </c>
      <c r="H147" s="124">
        <v>0</v>
      </c>
      <c r="I147" s="124">
        <v>1</v>
      </c>
      <c r="J147" s="124">
        <v>0</v>
      </c>
      <c r="K147" s="124">
        <v>1</v>
      </c>
      <c r="L147" s="124">
        <v>0</v>
      </c>
      <c r="M147" s="124">
        <v>0</v>
      </c>
      <c r="N147" s="124">
        <v>1</v>
      </c>
      <c r="O147" s="124">
        <v>0</v>
      </c>
      <c r="P147" s="124">
        <v>0</v>
      </c>
      <c r="Q147" s="124">
        <v>2</v>
      </c>
      <c r="R147" s="124">
        <v>7</v>
      </c>
      <c r="S147" s="124">
        <v>1</v>
      </c>
      <c r="T147" s="124">
        <v>2</v>
      </c>
      <c r="U147" s="124">
        <v>5</v>
      </c>
      <c r="V147" s="124">
        <v>4</v>
      </c>
      <c r="W147" s="124">
        <v>1</v>
      </c>
      <c r="X147" s="124">
        <v>4</v>
      </c>
      <c r="Y147" s="124">
        <v>3</v>
      </c>
      <c r="Z147" s="124">
        <v>4</v>
      </c>
      <c r="AA147" s="124">
        <v>11</v>
      </c>
      <c r="AB147" s="124">
        <v>0</v>
      </c>
    </row>
    <row r="148" spans="1:28" ht="14.25" customHeight="1">
      <c r="A148" s="84" t="s">
        <v>79</v>
      </c>
      <c r="B148" s="124">
        <v>21</v>
      </c>
      <c r="C148" s="124">
        <v>6</v>
      </c>
      <c r="D148" s="124">
        <v>57</v>
      </c>
      <c r="E148" s="124">
        <v>20</v>
      </c>
      <c r="F148" s="124">
        <v>164</v>
      </c>
      <c r="G148" s="124">
        <v>2</v>
      </c>
      <c r="H148" s="124">
        <v>38</v>
      </c>
      <c r="I148" s="124">
        <v>24</v>
      </c>
      <c r="J148" s="124">
        <v>1</v>
      </c>
      <c r="K148" s="124">
        <v>5</v>
      </c>
      <c r="L148" s="124">
        <v>3</v>
      </c>
      <c r="M148" s="124">
        <v>4</v>
      </c>
      <c r="N148" s="124">
        <v>3</v>
      </c>
      <c r="O148" s="124">
        <v>6</v>
      </c>
      <c r="P148" s="124">
        <v>0</v>
      </c>
      <c r="Q148" s="124">
        <v>53</v>
      </c>
      <c r="R148" s="124">
        <v>56</v>
      </c>
      <c r="S148" s="124">
        <v>18</v>
      </c>
      <c r="T148" s="124">
        <v>8</v>
      </c>
      <c r="U148" s="124">
        <v>32</v>
      </c>
      <c r="V148" s="124">
        <v>16</v>
      </c>
      <c r="W148" s="124">
        <v>18</v>
      </c>
      <c r="X148" s="124">
        <v>33</v>
      </c>
      <c r="Y148" s="124">
        <v>19</v>
      </c>
      <c r="Z148" s="124">
        <v>36</v>
      </c>
      <c r="AA148" s="124">
        <v>22</v>
      </c>
      <c r="AB148" s="124">
        <v>1</v>
      </c>
    </row>
    <row r="149" spans="1:28" ht="14.25" customHeight="1">
      <c r="A149" s="84" t="s">
        <v>54</v>
      </c>
      <c r="B149" s="124">
        <v>1</v>
      </c>
      <c r="C149" s="124">
        <v>0</v>
      </c>
      <c r="D149" s="124">
        <v>2</v>
      </c>
      <c r="E149" s="124">
        <v>1</v>
      </c>
      <c r="F149" s="124">
        <v>6</v>
      </c>
      <c r="G149" s="124">
        <v>1</v>
      </c>
      <c r="H149" s="124">
        <v>1</v>
      </c>
      <c r="I149" s="124">
        <v>3</v>
      </c>
      <c r="J149" s="124">
        <v>1</v>
      </c>
      <c r="K149" s="124">
        <v>0</v>
      </c>
      <c r="L149" s="124">
        <v>0</v>
      </c>
      <c r="M149" s="124">
        <v>0</v>
      </c>
      <c r="N149" s="124">
        <v>2</v>
      </c>
      <c r="O149" s="124">
        <v>0</v>
      </c>
      <c r="P149" s="124">
        <v>0</v>
      </c>
      <c r="Q149" s="124">
        <v>3</v>
      </c>
      <c r="R149" s="124">
        <v>2</v>
      </c>
      <c r="S149" s="124">
        <v>1</v>
      </c>
      <c r="T149" s="124">
        <v>4</v>
      </c>
      <c r="U149" s="124">
        <v>2</v>
      </c>
      <c r="V149" s="124">
        <v>1</v>
      </c>
      <c r="W149" s="124">
        <v>0</v>
      </c>
      <c r="X149" s="124">
        <v>0</v>
      </c>
      <c r="Y149" s="124">
        <v>0</v>
      </c>
      <c r="Z149" s="124">
        <v>2</v>
      </c>
      <c r="AA149" s="124">
        <v>1</v>
      </c>
      <c r="AB149" s="124">
        <v>1</v>
      </c>
    </row>
    <row r="150" spans="1:28" ht="14.25" customHeight="1"/>
    <row r="151" spans="1:28" s="8" customFormat="1" ht="14.25" customHeight="1">
      <c r="A151" s="123" t="s">
        <v>92</v>
      </c>
      <c r="B151" s="137"/>
      <c r="C151" s="137"/>
      <c r="D151" s="137"/>
      <c r="E151" s="137"/>
      <c r="F151" s="137"/>
      <c r="G151" s="137"/>
      <c r="H151" s="137"/>
      <c r="I151" s="137"/>
      <c r="J151" s="137"/>
      <c r="K151" s="137"/>
      <c r="L151" s="137"/>
      <c r="M151" s="137"/>
      <c r="N151" s="137"/>
      <c r="O151" s="137"/>
      <c r="P151" s="137"/>
      <c r="Q151" s="137"/>
      <c r="R151" s="137"/>
      <c r="S151" s="137"/>
      <c r="T151" s="137"/>
      <c r="U151" s="137"/>
      <c r="V151" s="137"/>
      <c r="W151" s="137"/>
      <c r="X151" s="137"/>
      <c r="Y151" s="137"/>
      <c r="Z151" s="137"/>
      <c r="AA151" s="137"/>
      <c r="AB151" s="137"/>
    </row>
    <row r="152" spans="1:28" ht="14.25" customHeight="1">
      <c r="A152" s="138" t="s">
        <v>169</v>
      </c>
      <c r="B152" s="134" t="s">
        <v>2</v>
      </c>
      <c r="C152" s="134"/>
      <c r="D152" s="134"/>
      <c r="E152" s="134"/>
      <c r="F152" s="134"/>
      <c r="G152" s="134"/>
      <c r="H152" s="134"/>
      <c r="I152" s="134" t="s">
        <v>13</v>
      </c>
      <c r="J152" s="134"/>
      <c r="K152" s="134"/>
      <c r="L152" s="134"/>
      <c r="M152" s="134"/>
      <c r="N152" s="134"/>
      <c r="O152" s="134"/>
      <c r="P152" s="134"/>
      <c r="Q152" s="134"/>
      <c r="R152" s="134" t="s">
        <v>23</v>
      </c>
      <c r="S152" s="134"/>
      <c r="T152" s="134"/>
      <c r="U152" s="134"/>
      <c r="V152" s="134" t="s">
        <v>28</v>
      </c>
      <c r="W152" s="134"/>
      <c r="X152" s="134"/>
      <c r="Y152" s="134" t="s">
        <v>32</v>
      </c>
      <c r="Z152" s="134"/>
      <c r="AA152" s="134"/>
      <c r="AB152" s="134"/>
    </row>
    <row r="153" spans="1:28" ht="14.25" customHeight="1">
      <c r="A153" s="114"/>
      <c r="B153" s="135" t="s">
        <v>5</v>
      </c>
      <c r="C153" s="135" t="s">
        <v>6</v>
      </c>
      <c r="D153" s="135" t="s">
        <v>7</v>
      </c>
      <c r="E153" s="135" t="s">
        <v>8</v>
      </c>
      <c r="F153" s="135" t="s">
        <v>9</v>
      </c>
      <c r="G153" s="135" t="s">
        <v>10</v>
      </c>
      <c r="H153" s="135" t="s">
        <v>11</v>
      </c>
      <c r="I153" s="135" t="s">
        <v>14</v>
      </c>
      <c r="J153" s="135" t="s">
        <v>15</v>
      </c>
      <c r="K153" s="135" t="s">
        <v>16</v>
      </c>
      <c r="L153" s="135" t="s">
        <v>17</v>
      </c>
      <c r="M153" s="135" t="s">
        <v>18</v>
      </c>
      <c r="N153" s="135" t="s">
        <v>19</v>
      </c>
      <c r="O153" s="135" t="s">
        <v>20</v>
      </c>
      <c r="P153" s="135" t="s">
        <v>21</v>
      </c>
      <c r="Q153" s="135" t="s">
        <v>22</v>
      </c>
      <c r="R153" s="135" t="s">
        <v>24</v>
      </c>
      <c r="S153" s="135" t="s">
        <v>25</v>
      </c>
      <c r="T153" s="135" t="s">
        <v>26</v>
      </c>
      <c r="U153" s="135" t="s">
        <v>27</v>
      </c>
      <c r="V153" s="135" t="s">
        <v>29</v>
      </c>
      <c r="W153" s="135" t="s">
        <v>30</v>
      </c>
      <c r="X153" s="135" t="s">
        <v>31</v>
      </c>
      <c r="Y153" s="135" t="s">
        <v>33</v>
      </c>
      <c r="Z153" s="135" t="s">
        <v>34</v>
      </c>
      <c r="AA153" s="135" t="s">
        <v>35</v>
      </c>
      <c r="AB153" s="135" t="s">
        <v>36</v>
      </c>
    </row>
    <row r="154" spans="1:28" ht="14.25" customHeight="1">
      <c r="A154" s="84" t="s">
        <v>78</v>
      </c>
      <c r="B154" s="124">
        <v>2</v>
      </c>
      <c r="C154" s="124">
        <v>1</v>
      </c>
      <c r="D154" s="124">
        <v>18</v>
      </c>
      <c r="E154" s="124">
        <v>1</v>
      </c>
      <c r="F154" s="124">
        <v>64</v>
      </c>
      <c r="G154" s="124">
        <v>0</v>
      </c>
      <c r="H154" s="124">
        <v>2</v>
      </c>
      <c r="I154" s="124">
        <v>1</v>
      </c>
      <c r="J154" s="124">
        <v>0</v>
      </c>
      <c r="K154" s="124">
        <v>2</v>
      </c>
      <c r="L154" s="124">
        <v>0</v>
      </c>
      <c r="M154" s="124">
        <v>0</v>
      </c>
      <c r="N154" s="124">
        <v>0</v>
      </c>
      <c r="O154" s="124">
        <v>0</v>
      </c>
      <c r="P154" s="124">
        <v>0</v>
      </c>
      <c r="Q154" s="124">
        <v>9</v>
      </c>
      <c r="R154" s="124">
        <v>10</v>
      </c>
      <c r="S154" s="124">
        <v>1</v>
      </c>
      <c r="T154" s="124">
        <v>1</v>
      </c>
      <c r="U154" s="124">
        <v>11</v>
      </c>
      <c r="V154" s="124">
        <v>2</v>
      </c>
      <c r="W154" s="124">
        <v>4</v>
      </c>
      <c r="X154" s="124">
        <v>5</v>
      </c>
      <c r="Y154" s="124">
        <v>1</v>
      </c>
      <c r="Z154" s="124">
        <v>3</v>
      </c>
      <c r="AA154" s="124">
        <v>5</v>
      </c>
      <c r="AB154" s="124">
        <v>3</v>
      </c>
    </row>
    <row r="155" spans="1:28" ht="14.25" customHeight="1">
      <c r="A155" s="84" t="s">
        <v>79</v>
      </c>
      <c r="B155" s="124">
        <v>26</v>
      </c>
      <c r="C155" s="124">
        <v>10</v>
      </c>
      <c r="D155" s="124">
        <v>84</v>
      </c>
      <c r="E155" s="124">
        <v>18</v>
      </c>
      <c r="F155" s="124">
        <v>126</v>
      </c>
      <c r="G155" s="124">
        <v>2</v>
      </c>
      <c r="H155" s="124">
        <v>33</v>
      </c>
      <c r="I155" s="124">
        <v>45</v>
      </c>
      <c r="J155" s="124">
        <v>1</v>
      </c>
      <c r="K155" s="124">
        <v>5</v>
      </c>
      <c r="L155" s="124">
        <v>1</v>
      </c>
      <c r="M155" s="124">
        <v>0</v>
      </c>
      <c r="N155" s="124">
        <v>5</v>
      </c>
      <c r="O155" s="124">
        <v>8</v>
      </c>
      <c r="P155" s="124">
        <v>1</v>
      </c>
      <c r="Q155" s="124">
        <v>54</v>
      </c>
      <c r="R155" s="124">
        <v>70</v>
      </c>
      <c r="S155" s="124">
        <v>11</v>
      </c>
      <c r="T155" s="124">
        <v>11</v>
      </c>
      <c r="U155" s="124">
        <v>40</v>
      </c>
      <c r="V155" s="124">
        <v>22</v>
      </c>
      <c r="W155" s="124">
        <v>29</v>
      </c>
      <c r="X155" s="124">
        <v>32</v>
      </c>
      <c r="Y155" s="124">
        <v>8</v>
      </c>
      <c r="Z155" s="124">
        <v>35</v>
      </c>
      <c r="AA155" s="124">
        <v>16</v>
      </c>
      <c r="AB155" s="124">
        <v>2</v>
      </c>
    </row>
    <row r="156" spans="1:28" ht="14.25" customHeight="1">
      <c r="A156" s="84" t="s">
        <v>54</v>
      </c>
      <c r="B156" s="124">
        <v>1</v>
      </c>
      <c r="C156" s="124">
        <v>1</v>
      </c>
      <c r="D156" s="124">
        <v>0</v>
      </c>
      <c r="E156" s="124">
        <v>2</v>
      </c>
      <c r="F156" s="124">
        <v>5</v>
      </c>
      <c r="G156" s="124">
        <v>0</v>
      </c>
      <c r="H156" s="124">
        <v>0</v>
      </c>
      <c r="I156" s="124">
        <v>2</v>
      </c>
      <c r="J156" s="124">
        <v>0</v>
      </c>
      <c r="K156" s="124">
        <v>0</v>
      </c>
      <c r="L156" s="124">
        <v>0</v>
      </c>
      <c r="M156" s="124">
        <v>0</v>
      </c>
      <c r="N156" s="124">
        <v>0</v>
      </c>
      <c r="O156" s="124">
        <v>1</v>
      </c>
      <c r="P156" s="124">
        <v>0</v>
      </c>
      <c r="Q156" s="124">
        <v>1</v>
      </c>
      <c r="R156" s="124">
        <v>4</v>
      </c>
      <c r="S156" s="124">
        <v>2</v>
      </c>
      <c r="T156" s="124">
        <v>3</v>
      </c>
      <c r="U156" s="124">
        <v>4</v>
      </c>
      <c r="V156" s="124">
        <v>1</v>
      </c>
      <c r="W156" s="124">
        <v>0</v>
      </c>
      <c r="X156" s="124">
        <v>2</v>
      </c>
      <c r="Y156" s="124">
        <v>1</v>
      </c>
      <c r="Z156" s="124">
        <v>0</v>
      </c>
      <c r="AA156" s="124">
        <v>2</v>
      </c>
      <c r="AB156" s="124">
        <v>0</v>
      </c>
    </row>
    <row r="157" spans="1:28" ht="14.25" customHeight="1"/>
    <row r="158" spans="1:28" ht="14.25" customHeight="1">
      <c r="A158" s="123" t="s">
        <v>93</v>
      </c>
      <c r="B158" s="137"/>
      <c r="C158" s="137"/>
      <c r="D158" s="137"/>
      <c r="E158" s="137"/>
      <c r="F158" s="137"/>
      <c r="G158" s="137"/>
      <c r="H158" s="137"/>
      <c r="I158" s="137"/>
      <c r="J158" s="137"/>
      <c r="K158" s="137"/>
      <c r="L158" s="137"/>
      <c r="M158" s="137"/>
      <c r="N158" s="137"/>
      <c r="O158" s="137"/>
      <c r="P158" s="137"/>
      <c r="Q158" s="137"/>
      <c r="R158" s="137"/>
      <c r="S158" s="137"/>
      <c r="T158" s="137"/>
      <c r="U158" s="137"/>
      <c r="V158" s="137"/>
      <c r="W158" s="137"/>
      <c r="X158" s="137"/>
      <c r="Y158" s="137"/>
      <c r="Z158" s="137"/>
      <c r="AA158" s="137"/>
      <c r="AB158" s="137"/>
    </row>
    <row r="159" spans="1:28" ht="14.25" customHeight="1">
      <c r="A159" s="138" t="s">
        <v>169</v>
      </c>
      <c r="B159" s="134" t="s">
        <v>2</v>
      </c>
      <c r="C159" s="134"/>
      <c r="D159" s="134"/>
      <c r="E159" s="134"/>
      <c r="F159" s="134"/>
      <c r="G159" s="134"/>
      <c r="H159" s="134"/>
      <c r="I159" s="134" t="s">
        <v>13</v>
      </c>
      <c r="J159" s="134"/>
      <c r="K159" s="134"/>
      <c r="L159" s="134"/>
      <c r="M159" s="134"/>
      <c r="N159" s="134"/>
      <c r="O159" s="134"/>
      <c r="P159" s="134"/>
      <c r="Q159" s="134"/>
      <c r="R159" s="134" t="s">
        <v>23</v>
      </c>
      <c r="S159" s="134"/>
      <c r="T159" s="134"/>
      <c r="U159" s="134"/>
      <c r="V159" s="134" t="s">
        <v>28</v>
      </c>
      <c r="W159" s="134"/>
      <c r="X159" s="134"/>
      <c r="Y159" s="134" t="s">
        <v>32</v>
      </c>
      <c r="Z159" s="134"/>
      <c r="AA159" s="134"/>
      <c r="AB159" s="134"/>
    </row>
    <row r="160" spans="1:28" ht="14.25" customHeight="1">
      <c r="A160" s="114"/>
      <c r="B160" s="135" t="s">
        <v>5</v>
      </c>
      <c r="C160" s="135" t="s">
        <v>6</v>
      </c>
      <c r="D160" s="135" t="s">
        <v>7</v>
      </c>
      <c r="E160" s="135" t="s">
        <v>8</v>
      </c>
      <c r="F160" s="135" t="s">
        <v>9</v>
      </c>
      <c r="G160" s="135" t="s">
        <v>10</v>
      </c>
      <c r="H160" s="135" t="s">
        <v>11</v>
      </c>
      <c r="I160" s="135" t="s">
        <v>14</v>
      </c>
      <c r="J160" s="135" t="s">
        <v>15</v>
      </c>
      <c r="K160" s="135" t="s">
        <v>16</v>
      </c>
      <c r="L160" s="135" t="s">
        <v>17</v>
      </c>
      <c r="M160" s="135" t="s">
        <v>18</v>
      </c>
      <c r="N160" s="135" t="s">
        <v>19</v>
      </c>
      <c r="O160" s="135" t="s">
        <v>20</v>
      </c>
      <c r="P160" s="135" t="s">
        <v>21</v>
      </c>
      <c r="Q160" s="135" t="s">
        <v>22</v>
      </c>
      <c r="R160" s="135" t="s">
        <v>24</v>
      </c>
      <c r="S160" s="135" t="s">
        <v>25</v>
      </c>
      <c r="T160" s="135" t="s">
        <v>26</v>
      </c>
      <c r="U160" s="135" t="s">
        <v>27</v>
      </c>
      <c r="V160" s="135" t="s">
        <v>29</v>
      </c>
      <c r="W160" s="135" t="s">
        <v>30</v>
      </c>
      <c r="X160" s="135" t="s">
        <v>31</v>
      </c>
      <c r="Y160" s="135" t="s">
        <v>33</v>
      </c>
      <c r="Z160" s="135" t="s">
        <v>34</v>
      </c>
      <c r="AA160" s="135" t="s">
        <v>35</v>
      </c>
      <c r="AB160" s="135" t="s">
        <v>36</v>
      </c>
    </row>
    <row r="161" spans="1:28" ht="14.25" customHeight="1">
      <c r="A161" s="84" t="s">
        <v>78</v>
      </c>
      <c r="B161" s="124">
        <v>10</v>
      </c>
      <c r="C161" s="124">
        <v>0</v>
      </c>
      <c r="D161" s="124">
        <v>10</v>
      </c>
      <c r="E161" s="124">
        <v>2</v>
      </c>
      <c r="F161" s="124">
        <v>35</v>
      </c>
      <c r="G161" s="124">
        <v>1</v>
      </c>
      <c r="H161" s="124">
        <v>2</v>
      </c>
      <c r="I161" s="124">
        <v>1</v>
      </c>
      <c r="J161" s="124">
        <v>2</v>
      </c>
      <c r="K161" s="124">
        <v>1</v>
      </c>
      <c r="L161" s="124">
        <v>0</v>
      </c>
      <c r="M161" s="124">
        <v>1</v>
      </c>
      <c r="N161" s="124">
        <v>0</v>
      </c>
      <c r="O161" s="124">
        <v>0</v>
      </c>
      <c r="P161" s="124">
        <v>0</v>
      </c>
      <c r="Q161" s="124">
        <v>3</v>
      </c>
      <c r="R161" s="124">
        <v>19</v>
      </c>
      <c r="S161" s="124">
        <v>0</v>
      </c>
      <c r="T161" s="124">
        <v>1</v>
      </c>
      <c r="U161" s="124">
        <v>4</v>
      </c>
      <c r="V161" s="124">
        <v>5</v>
      </c>
      <c r="W161" s="124">
        <v>3</v>
      </c>
      <c r="X161" s="124">
        <v>5</v>
      </c>
      <c r="Y161" s="124">
        <v>4</v>
      </c>
      <c r="Z161" s="124">
        <v>4</v>
      </c>
      <c r="AA161" s="124">
        <v>13</v>
      </c>
      <c r="AB161" s="124">
        <v>0</v>
      </c>
    </row>
    <row r="162" spans="1:28" ht="14.25" customHeight="1">
      <c r="A162" s="84" t="s">
        <v>79</v>
      </c>
      <c r="B162" s="124">
        <v>18</v>
      </c>
      <c r="C162" s="124">
        <v>15</v>
      </c>
      <c r="D162" s="124">
        <v>64</v>
      </c>
      <c r="E162" s="124">
        <v>10</v>
      </c>
      <c r="F162" s="124">
        <v>112</v>
      </c>
      <c r="G162" s="124">
        <v>4</v>
      </c>
      <c r="H162" s="124">
        <v>18</v>
      </c>
      <c r="I162" s="124">
        <v>37</v>
      </c>
      <c r="J162" s="124">
        <v>1</v>
      </c>
      <c r="K162" s="124">
        <v>5</v>
      </c>
      <c r="L162" s="124">
        <v>0</v>
      </c>
      <c r="M162" s="124">
        <v>1</v>
      </c>
      <c r="N162" s="124">
        <v>1</v>
      </c>
      <c r="O162" s="124">
        <v>13</v>
      </c>
      <c r="P162" s="124">
        <v>0</v>
      </c>
      <c r="Q162" s="124">
        <v>28</v>
      </c>
      <c r="R162" s="124">
        <v>51</v>
      </c>
      <c r="S162" s="124">
        <v>10</v>
      </c>
      <c r="T162" s="124">
        <v>14</v>
      </c>
      <c r="U162" s="124">
        <v>34</v>
      </c>
      <c r="V162" s="124">
        <v>23</v>
      </c>
      <c r="W162" s="124">
        <v>35</v>
      </c>
      <c r="X162" s="124">
        <v>25</v>
      </c>
      <c r="Y162" s="124">
        <v>9</v>
      </c>
      <c r="Z162" s="124">
        <v>42</v>
      </c>
      <c r="AA162" s="124">
        <v>23</v>
      </c>
      <c r="AB162" s="124">
        <v>4</v>
      </c>
    </row>
    <row r="163" spans="1:28" ht="14.25" customHeight="1">
      <c r="A163" s="84" t="s">
        <v>54</v>
      </c>
      <c r="B163" s="124">
        <v>0</v>
      </c>
      <c r="C163" s="124">
        <v>0</v>
      </c>
      <c r="D163" s="124">
        <v>2</v>
      </c>
      <c r="E163" s="124">
        <v>2</v>
      </c>
      <c r="F163" s="124">
        <v>3</v>
      </c>
      <c r="G163" s="124">
        <v>0</v>
      </c>
      <c r="H163" s="124">
        <v>0</v>
      </c>
      <c r="I163" s="124">
        <v>2</v>
      </c>
      <c r="J163" s="124">
        <v>0</v>
      </c>
      <c r="K163" s="124">
        <v>0</v>
      </c>
      <c r="L163" s="124">
        <v>0</v>
      </c>
      <c r="M163" s="124">
        <v>0</v>
      </c>
      <c r="N163" s="124">
        <v>0</v>
      </c>
      <c r="O163" s="124">
        <v>1</v>
      </c>
      <c r="P163" s="124">
        <v>0</v>
      </c>
      <c r="Q163" s="124">
        <v>2</v>
      </c>
      <c r="R163" s="124">
        <v>2</v>
      </c>
      <c r="S163" s="124">
        <v>1</v>
      </c>
      <c r="T163" s="124">
        <v>2</v>
      </c>
      <c r="U163" s="124">
        <v>1</v>
      </c>
      <c r="V163" s="124">
        <v>1</v>
      </c>
      <c r="W163" s="124">
        <v>0</v>
      </c>
      <c r="X163" s="124">
        <v>1</v>
      </c>
      <c r="Y163" s="124">
        <v>6</v>
      </c>
      <c r="Z163" s="124">
        <v>3</v>
      </c>
      <c r="AA163" s="124">
        <v>1</v>
      </c>
      <c r="AB163" s="124">
        <v>2</v>
      </c>
    </row>
    <row r="164" spans="1:28" ht="14.25" customHeight="1"/>
    <row r="165" spans="1:28" ht="14.25" customHeight="1">
      <c r="A165" s="123" t="s">
        <v>94</v>
      </c>
      <c r="B165" s="137"/>
      <c r="C165" s="137"/>
      <c r="D165" s="137"/>
      <c r="E165" s="137"/>
      <c r="F165" s="137"/>
      <c r="G165" s="137"/>
      <c r="H165" s="137"/>
      <c r="I165" s="137"/>
      <c r="J165" s="137"/>
      <c r="K165" s="137"/>
      <c r="L165" s="137"/>
      <c r="M165" s="137"/>
      <c r="N165" s="137"/>
      <c r="O165" s="137"/>
      <c r="P165" s="137"/>
      <c r="Q165" s="137"/>
      <c r="R165" s="137"/>
      <c r="S165" s="137"/>
      <c r="T165" s="137"/>
      <c r="U165" s="137"/>
      <c r="V165" s="137"/>
      <c r="W165" s="137"/>
      <c r="X165" s="137"/>
      <c r="Y165" s="137"/>
      <c r="Z165" s="137"/>
      <c r="AA165" s="137"/>
      <c r="AB165" s="137"/>
    </row>
    <row r="166" spans="1:28" ht="14.25" customHeight="1">
      <c r="A166" s="138" t="s">
        <v>169</v>
      </c>
      <c r="B166" s="134" t="s">
        <v>2</v>
      </c>
      <c r="C166" s="134"/>
      <c r="D166" s="134"/>
      <c r="E166" s="134"/>
      <c r="F166" s="134"/>
      <c r="G166" s="134"/>
      <c r="H166" s="134"/>
      <c r="I166" s="134" t="s">
        <v>13</v>
      </c>
      <c r="J166" s="134"/>
      <c r="K166" s="134"/>
      <c r="L166" s="134"/>
      <c r="M166" s="134"/>
      <c r="N166" s="134"/>
      <c r="O166" s="134"/>
      <c r="P166" s="134"/>
      <c r="Q166" s="134"/>
      <c r="R166" s="134" t="s">
        <v>23</v>
      </c>
      <c r="S166" s="134"/>
      <c r="T166" s="134"/>
      <c r="U166" s="134"/>
      <c r="V166" s="134" t="s">
        <v>28</v>
      </c>
      <c r="W166" s="134"/>
      <c r="X166" s="134"/>
      <c r="Y166" s="134" t="s">
        <v>32</v>
      </c>
      <c r="Z166" s="134"/>
      <c r="AA166" s="134"/>
      <c r="AB166" s="134"/>
    </row>
    <row r="167" spans="1:28" ht="14.25" customHeight="1">
      <c r="A167" s="114"/>
      <c r="B167" s="135" t="s">
        <v>5</v>
      </c>
      <c r="C167" s="135" t="s">
        <v>6</v>
      </c>
      <c r="D167" s="135" t="s">
        <v>7</v>
      </c>
      <c r="E167" s="135" t="s">
        <v>8</v>
      </c>
      <c r="F167" s="135" t="s">
        <v>9</v>
      </c>
      <c r="G167" s="135" t="s">
        <v>10</v>
      </c>
      <c r="H167" s="135" t="s">
        <v>11</v>
      </c>
      <c r="I167" s="135" t="s">
        <v>14</v>
      </c>
      <c r="J167" s="135" t="s">
        <v>15</v>
      </c>
      <c r="K167" s="135" t="s">
        <v>16</v>
      </c>
      <c r="L167" s="135" t="s">
        <v>17</v>
      </c>
      <c r="M167" s="135" t="s">
        <v>18</v>
      </c>
      <c r="N167" s="135" t="s">
        <v>19</v>
      </c>
      <c r="O167" s="135" t="s">
        <v>20</v>
      </c>
      <c r="P167" s="135" t="s">
        <v>21</v>
      </c>
      <c r="Q167" s="135" t="s">
        <v>22</v>
      </c>
      <c r="R167" s="135" t="s">
        <v>24</v>
      </c>
      <c r="S167" s="135" t="s">
        <v>25</v>
      </c>
      <c r="T167" s="135" t="s">
        <v>26</v>
      </c>
      <c r="U167" s="135" t="s">
        <v>27</v>
      </c>
      <c r="V167" s="135" t="s">
        <v>29</v>
      </c>
      <c r="W167" s="135" t="s">
        <v>30</v>
      </c>
      <c r="X167" s="135" t="s">
        <v>31</v>
      </c>
      <c r="Y167" s="135" t="s">
        <v>33</v>
      </c>
      <c r="Z167" s="135" t="s">
        <v>34</v>
      </c>
      <c r="AA167" s="135" t="s">
        <v>35</v>
      </c>
      <c r="AB167" s="135" t="s">
        <v>36</v>
      </c>
    </row>
    <row r="168" spans="1:28" ht="14.25" customHeight="1">
      <c r="A168" s="84" t="s">
        <v>78</v>
      </c>
      <c r="B168" s="124">
        <v>1</v>
      </c>
      <c r="C168" s="124">
        <v>0</v>
      </c>
      <c r="D168" s="124">
        <v>15</v>
      </c>
      <c r="E168" s="124">
        <v>1</v>
      </c>
      <c r="F168" s="124">
        <v>38</v>
      </c>
      <c r="G168" s="124">
        <v>1</v>
      </c>
      <c r="H168" s="124">
        <v>0</v>
      </c>
      <c r="I168" s="124">
        <v>4</v>
      </c>
      <c r="J168" s="124">
        <v>1</v>
      </c>
      <c r="K168" s="124">
        <v>1</v>
      </c>
      <c r="L168" s="124">
        <v>0</v>
      </c>
      <c r="M168" s="124">
        <v>1</v>
      </c>
      <c r="N168" s="124">
        <v>0</v>
      </c>
      <c r="O168" s="124">
        <v>0</v>
      </c>
      <c r="P168" s="124">
        <v>2</v>
      </c>
      <c r="Q168" s="124">
        <v>1</v>
      </c>
      <c r="R168" s="124">
        <v>9</v>
      </c>
      <c r="S168" s="124">
        <v>0</v>
      </c>
      <c r="T168" s="124">
        <v>3</v>
      </c>
      <c r="U168" s="124">
        <v>3</v>
      </c>
      <c r="V168" s="124">
        <v>2</v>
      </c>
      <c r="W168" s="124">
        <v>2</v>
      </c>
      <c r="X168" s="124">
        <v>6</v>
      </c>
      <c r="Y168" s="124">
        <v>1</v>
      </c>
      <c r="Z168" s="124">
        <v>2</v>
      </c>
      <c r="AA168" s="124">
        <v>8</v>
      </c>
      <c r="AB168" s="124">
        <v>0</v>
      </c>
    </row>
    <row r="169" spans="1:28" ht="14.25" customHeight="1">
      <c r="A169" s="84" t="s">
        <v>79</v>
      </c>
      <c r="B169" s="124">
        <v>26</v>
      </c>
      <c r="C169" s="124">
        <v>11</v>
      </c>
      <c r="D169" s="124">
        <v>66</v>
      </c>
      <c r="E169" s="124">
        <v>16</v>
      </c>
      <c r="F169" s="124">
        <v>108</v>
      </c>
      <c r="G169" s="124">
        <v>20</v>
      </c>
      <c r="H169" s="124">
        <v>17</v>
      </c>
      <c r="I169" s="124">
        <v>21</v>
      </c>
      <c r="J169" s="124">
        <v>1</v>
      </c>
      <c r="K169" s="124">
        <v>2</v>
      </c>
      <c r="L169" s="124">
        <v>3</v>
      </c>
      <c r="M169" s="124">
        <v>3</v>
      </c>
      <c r="N169" s="124">
        <v>10</v>
      </c>
      <c r="O169" s="124">
        <v>6</v>
      </c>
      <c r="P169" s="124">
        <v>2</v>
      </c>
      <c r="Q169" s="124">
        <v>32</v>
      </c>
      <c r="R169" s="124">
        <v>51</v>
      </c>
      <c r="S169" s="124">
        <v>6</v>
      </c>
      <c r="T169" s="124">
        <v>18</v>
      </c>
      <c r="U169" s="124">
        <v>32</v>
      </c>
      <c r="V169" s="124">
        <v>21</v>
      </c>
      <c r="W169" s="124">
        <v>25</v>
      </c>
      <c r="X169" s="124">
        <v>29</v>
      </c>
      <c r="Y169" s="124">
        <v>16</v>
      </c>
      <c r="Z169" s="124">
        <v>38</v>
      </c>
      <c r="AA169" s="124">
        <v>23</v>
      </c>
      <c r="AB169" s="124">
        <v>8</v>
      </c>
    </row>
    <row r="170" spans="1:28" ht="14.25" customHeight="1">
      <c r="A170" s="84" t="s">
        <v>54</v>
      </c>
      <c r="B170" s="124">
        <v>0</v>
      </c>
      <c r="C170" s="124">
        <v>1</v>
      </c>
      <c r="D170" s="124">
        <v>0</v>
      </c>
      <c r="E170" s="124">
        <v>1</v>
      </c>
      <c r="F170" s="124">
        <v>3</v>
      </c>
      <c r="G170" s="124">
        <v>1</v>
      </c>
      <c r="H170" s="124">
        <v>0</v>
      </c>
      <c r="I170" s="124">
        <v>0</v>
      </c>
      <c r="J170" s="124">
        <v>0</v>
      </c>
      <c r="K170" s="124">
        <v>1</v>
      </c>
      <c r="L170" s="124">
        <v>0</v>
      </c>
      <c r="M170" s="124">
        <v>1</v>
      </c>
      <c r="N170" s="124">
        <v>0</v>
      </c>
      <c r="O170" s="124">
        <v>0</v>
      </c>
      <c r="P170" s="124">
        <v>0</v>
      </c>
      <c r="Q170" s="124">
        <v>2</v>
      </c>
      <c r="R170" s="124">
        <v>0</v>
      </c>
      <c r="S170" s="124">
        <v>0</v>
      </c>
      <c r="T170" s="124">
        <v>3</v>
      </c>
      <c r="U170" s="124">
        <v>3</v>
      </c>
      <c r="V170" s="124">
        <v>0</v>
      </c>
      <c r="W170" s="124">
        <v>1</v>
      </c>
      <c r="X170" s="124">
        <v>3</v>
      </c>
      <c r="Y170" s="124">
        <v>0</v>
      </c>
      <c r="Z170" s="124">
        <v>1</v>
      </c>
      <c r="AA170" s="124">
        <v>0</v>
      </c>
      <c r="AB170" s="124">
        <v>2</v>
      </c>
    </row>
    <row r="171" spans="1:28" ht="14.25" customHeight="1"/>
    <row r="172" spans="1:28" ht="14.25" customHeight="1">
      <c r="A172" s="123" t="s">
        <v>95</v>
      </c>
      <c r="B172" s="137"/>
      <c r="C172" s="137"/>
      <c r="D172" s="137"/>
      <c r="E172" s="137"/>
      <c r="F172" s="137"/>
      <c r="G172" s="137"/>
      <c r="H172" s="137"/>
      <c r="I172" s="137"/>
      <c r="J172" s="137"/>
      <c r="K172" s="137"/>
      <c r="L172" s="137"/>
      <c r="M172" s="137"/>
      <c r="N172" s="137"/>
      <c r="O172" s="137"/>
      <c r="P172" s="137"/>
      <c r="Q172" s="137"/>
      <c r="R172" s="137"/>
      <c r="S172" s="137"/>
      <c r="T172" s="137"/>
      <c r="U172" s="137"/>
      <c r="V172" s="137"/>
      <c r="W172" s="137"/>
      <c r="X172" s="137"/>
      <c r="Y172" s="137"/>
      <c r="Z172" s="137"/>
      <c r="AA172" s="137"/>
      <c r="AB172" s="137"/>
    </row>
    <row r="173" spans="1:28" ht="14.25" customHeight="1">
      <c r="A173" s="138" t="s">
        <v>169</v>
      </c>
      <c r="B173" s="134" t="s">
        <v>2</v>
      </c>
      <c r="C173" s="134"/>
      <c r="D173" s="134"/>
      <c r="E173" s="134"/>
      <c r="F173" s="134"/>
      <c r="G173" s="134"/>
      <c r="H173" s="134"/>
      <c r="I173" s="134" t="s">
        <v>13</v>
      </c>
      <c r="J173" s="134"/>
      <c r="K173" s="134"/>
      <c r="L173" s="134"/>
      <c r="M173" s="134"/>
      <c r="N173" s="134"/>
      <c r="O173" s="134"/>
      <c r="P173" s="134"/>
      <c r="Q173" s="134"/>
      <c r="R173" s="134" t="s">
        <v>23</v>
      </c>
      <c r="S173" s="134"/>
      <c r="T173" s="134"/>
      <c r="U173" s="134"/>
      <c r="V173" s="134" t="s">
        <v>28</v>
      </c>
      <c r="W173" s="134"/>
      <c r="X173" s="134"/>
      <c r="Y173" s="134" t="s">
        <v>32</v>
      </c>
      <c r="Z173" s="134"/>
      <c r="AA173" s="134"/>
      <c r="AB173" s="134"/>
    </row>
    <row r="174" spans="1:28" ht="14.25" customHeight="1">
      <c r="A174" s="114"/>
      <c r="B174" s="135" t="s">
        <v>5</v>
      </c>
      <c r="C174" s="135" t="s">
        <v>6</v>
      </c>
      <c r="D174" s="135" t="s">
        <v>7</v>
      </c>
      <c r="E174" s="135" t="s">
        <v>8</v>
      </c>
      <c r="F174" s="135" t="s">
        <v>9</v>
      </c>
      <c r="G174" s="135" t="s">
        <v>10</v>
      </c>
      <c r="H174" s="135" t="s">
        <v>11</v>
      </c>
      <c r="I174" s="135" t="s">
        <v>14</v>
      </c>
      <c r="J174" s="135" t="s">
        <v>15</v>
      </c>
      <c r="K174" s="135" t="s">
        <v>16</v>
      </c>
      <c r="L174" s="135" t="s">
        <v>17</v>
      </c>
      <c r="M174" s="135" t="s">
        <v>18</v>
      </c>
      <c r="N174" s="135" t="s">
        <v>19</v>
      </c>
      <c r="O174" s="135" t="s">
        <v>20</v>
      </c>
      <c r="P174" s="135" t="s">
        <v>21</v>
      </c>
      <c r="Q174" s="135" t="s">
        <v>22</v>
      </c>
      <c r="R174" s="135" t="s">
        <v>24</v>
      </c>
      <c r="S174" s="135" t="s">
        <v>25</v>
      </c>
      <c r="T174" s="135" t="s">
        <v>26</v>
      </c>
      <c r="U174" s="135" t="s">
        <v>27</v>
      </c>
      <c r="V174" s="135" t="s">
        <v>29</v>
      </c>
      <c r="W174" s="135" t="s">
        <v>30</v>
      </c>
      <c r="X174" s="135" t="s">
        <v>31</v>
      </c>
      <c r="Y174" s="135" t="s">
        <v>33</v>
      </c>
      <c r="Z174" s="135" t="s">
        <v>34</v>
      </c>
      <c r="AA174" s="135" t="s">
        <v>35</v>
      </c>
      <c r="AB174" s="135" t="s">
        <v>36</v>
      </c>
    </row>
    <row r="175" spans="1:28" ht="14.25" customHeight="1">
      <c r="A175" s="84" t="s">
        <v>78</v>
      </c>
      <c r="B175" s="124">
        <v>8</v>
      </c>
      <c r="C175" s="124">
        <v>1</v>
      </c>
      <c r="D175" s="124">
        <v>3</v>
      </c>
      <c r="E175" s="124">
        <v>2</v>
      </c>
      <c r="F175" s="124">
        <v>25</v>
      </c>
      <c r="G175" s="124">
        <v>0</v>
      </c>
      <c r="H175" s="124">
        <v>3</v>
      </c>
      <c r="I175" s="124">
        <v>1</v>
      </c>
      <c r="J175" s="124">
        <v>0</v>
      </c>
      <c r="K175" s="124">
        <v>4</v>
      </c>
      <c r="L175" s="124">
        <v>0</v>
      </c>
      <c r="M175" s="124">
        <v>0</v>
      </c>
      <c r="N175" s="124">
        <v>0</v>
      </c>
      <c r="O175" s="124">
        <v>1</v>
      </c>
      <c r="P175" s="124">
        <v>0</v>
      </c>
      <c r="Q175" s="124">
        <v>4</v>
      </c>
      <c r="R175" s="124">
        <v>11</v>
      </c>
      <c r="S175" s="124">
        <v>2</v>
      </c>
      <c r="T175" s="124">
        <v>1</v>
      </c>
      <c r="U175" s="124">
        <v>11</v>
      </c>
      <c r="V175" s="124">
        <v>3</v>
      </c>
      <c r="W175" s="124">
        <v>2</v>
      </c>
      <c r="X175" s="124">
        <v>3</v>
      </c>
      <c r="Y175" s="124">
        <v>3</v>
      </c>
      <c r="Z175" s="124">
        <v>4</v>
      </c>
      <c r="AA175" s="124">
        <v>13</v>
      </c>
      <c r="AB175" s="124">
        <v>1</v>
      </c>
    </row>
    <row r="176" spans="1:28" ht="14.25" customHeight="1">
      <c r="A176" s="84" t="s">
        <v>79</v>
      </c>
      <c r="B176" s="124">
        <v>39</v>
      </c>
      <c r="C176" s="124">
        <v>7</v>
      </c>
      <c r="D176" s="124">
        <v>55</v>
      </c>
      <c r="E176" s="124">
        <v>25</v>
      </c>
      <c r="F176" s="124">
        <v>106</v>
      </c>
      <c r="G176" s="124">
        <v>34</v>
      </c>
      <c r="H176" s="124">
        <v>9</v>
      </c>
      <c r="I176" s="124">
        <v>25</v>
      </c>
      <c r="J176" s="124">
        <v>0</v>
      </c>
      <c r="K176" s="124">
        <v>7</v>
      </c>
      <c r="L176" s="124">
        <v>1</v>
      </c>
      <c r="M176" s="124">
        <v>4</v>
      </c>
      <c r="N176" s="124">
        <v>2</v>
      </c>
      <c r="O176" s="124">
        <v>12</v>
      </c>
      <c r="P176" s="124">
        <v>2</v>
      </c>
      <c r="Q176" s="124">
        <v>32</v>
      </c>
      <c r="R176" s="124">
        <v>55</v>
      </c>
      <c r="S176" s="124">
        <v>8</v>
      </c>
      <c r="T176" s="124">
        <v>18</v>
      </c>
      <c r="U176" s="124">
        <v>31</v>
      </c>
      <c r="V176" s="124">
        <v>14</v>
      </c>
      <c r="W176" s="124">
        <v>21</v>
      </c>
      <c r="X176" s="124">
        <v>17</v>
      </c>
      <c r="Y176" s="124">
        <v>9</v>
      </c>
      <c r="Z176" s="124">
        <v>36</v>
      </c>
      <c r="AA176" s="124">
        <v>23</v>
      </c>
      <c r="AB176" s="124">
        <v>1</v>
      </c>
    </row>
    <row r="177" spans="1:28" ht="14.25" customHeight="1">
      <c r="A177" s="84" t="s">
        <v>54</v>
      </c>
      <c r="B177" s="124">
        <v>0</v>
      </c>
      <c r="C177" s="124">
        <v>1</v>
      </c>
      <c r="D177" s="124">
        <v>2</v>
      </c>
      <c r="E177" s="124">
        <v>2</v>
      </c>
      <c r="F177" s="124">
        <v>5</v>
      </c>
      <c r="G177" s="124">
        <v>0</v>
      </c>
      <c r="H177" s="124">
        <v>1</v>
      </c>
      <c r="I177" s="124">
        <v>1</v>
      </c>
      <c r="J177" s="124">
        <v>0</v>
      </c>
      <c r="K177" s="124">
        <v>1</v>
      </c>
      <c r="L177" s="124">
        <v>0</v>
      </c>
      <c r="M177" s="124">
        <v>1</v>
      </c>
      <c r="N177" s="124">
        <v>3</v>
      </c>
      <c r="O177" s="124">
        <v>0</v>
      </c>
      <c r="P177" s="124">
        <v>0</v>
      </c>
      <c r="Q177" s="124">
        <v>3</v>
      </c>
      <c r="R177" s="124">
        <v>2</v>
      </c>
      <c r="S177" s="124">
        <v>0</v>
      </c>
      <c r="T177" s="124">
        <v>2</v>
      </c>
      <c r="U177" s="124">
        <v>1</v>
      </c>
      <c r="V177" s="124">
        <v>1</v>
      </c>
      <c r="W177" s="124">
        <v>0</v>
      </c>
      <c r="X177" s="124">
        <v>4</v>
      </c>
      <c r="Y177" s="124">
        <v>0</v>
      </c>
      <c r="Z177" s="124">
        <v>3</v>
      </c>
      <c r="AA177" s="124">
        <v>2</v>
      </c>
      <c r="AB177" s="124">
        <v>0</v>
      </c>
    </row>
    <row r="178" spans="1:28" ht="14.25" customHeight="1"/>
    <row r="179" spans="1:28" ht="14.25" customHeight="1">
      <c r="A179" s="123" t="s">
        <v>96</v>
      </c>
      <c r="B179" s="137"/>
      <c r="C179" s="137"/>
      <c r="D179" s="137"/>
      <c r="E179" s="137"/>
      <c r="F179" s="137"/>
      <c r="G179" s="137"/>
      <c r="H179" s="137"/>
      <c r="I179" s="137"/>
      <c r="J179" s="137"/>
      <c r="K179" s="137"/>
      <c r="L179" s="137"/>
      <c r="M179" s="137"/>
      <c r="N179" s="137"/>
      <c r="O179" s="137"/>
      <c r="P179" s="137"/>
      <c r="Q179" s="137"/>
      <c r="R179" s="137"/>
      <c r="S179" s="137"/>
      <c r="T179" s="137"/>
      <c r="U179" s="137"/>
      <c r="V179" s="137"/>
      <c r="W179" s="137"/>
      <c r="X179" s="137"/>
      <c r="Y179" s="137"/>
      <c r="Z179" s="137"/>
      <c r="AA179" s="137"/>
      <c r="AB179" s="137"/>
    </row>
    <row r="180" spans="1:28" ht="14.25" customHeight="1">
      <c r="A180" s="138" t="s">
        <v>169</v>
      </c>
      <c r="B180" s="134" t="s">
        <v>2</v>
      </c>
      <c r="C180" s="134"/>
      <c r="D180" s="134"/>
      <c r="E180" s="134"/>
      <c r="F180" s="134"/>
      <c r="G180" s="134"/>
      <c r="H180" s="134"/>
      <c r="I180" s="134" t="s">
        <v>13</v>
      </c>
      <c r="J180" s="134"/>
      <c r="K180" s="134"/>
      <c r="L180" s="134"/>
      <c r="M180" s="134"/>
      <c r="N180" s="134"/>
      <c r="O180" s="134"/>
      <c r="P180" s="134"/>
      <c r="Q180" s="134"/>
      <c r="R180" s="134" t="s">
        <v>23</v>
      </c>
      <c r="S180" s="134"/>
      <c r="T180" s="134"/>
      <c r="U180" s="134"/>
      <c r="V180" s="134" t="s">
        <v>28</v>
      </c>
      <c r="W180" s="134"/>
      <c r="X180" s="134"/>
      <c r="Y180" s="134" t="s">
        <v>32</v>
      </c>
      <c r="Z180" s="134"/>
      <c r="AA180" s="134"/>
      <c r="AB180" s="134"/>
    </row>
    <row r="181" spans="1:28" ht="14.25" customHeight="1">
      <c r="A181" s="114"/>
      <c r="B181" s="135" t="s">
        <v>5</v>
      </c>
      <c r="C181" s="135" t="s">
        <v>6</v>
      </c>
      <c r="D181" s="135" t="s">
        <v>7</v>
      </c>
      <c r="E181" s="135" t="s">
        <v>8</v>
      </c>
      <c r="F181" s="135" t="s">
        <v>9</v>
      </c>
      <c r="G181" s="135" t="s">
        <v>10</v>
      </c>
      <c r="H181" s="135" t="s">
        <v>11</v>
      </c>
      <c r="I181" s="135" t="s">
        <v>14</v>
      </c>
      <c r="J181" s="135" t="s">
        <v>15</v>
      </c>
      <c r="K181" s="135" t="s">
        <v>16</v>
      </c>
      <c r="L181" s="135" t="s">
        <v>17</v>
      </c>
      <c r="M181" s="135" t="s">
        <v>18</v>
      </c>
      <c r="N181" s="135" t="s">
        <v>19</v>
      </c>
      <c r="O181" s="135" t="s">
        <v>20</v>
      </c>
      <c r="P181" s="135" t="s">
        <v>21</v>
      </c>
      <c r="Q181" s="135" t="s">
        <v>22</v>
      </c>
      <c r="R181" s="135" t="s">
        <v>24</v>
      </c>
      <c r="S181" s="135" t="s">
        <v>25</v>
      </c>
      <c r="T181" s="135" t="s">
        <v>26</v>
      </c>
      <c r="U181" s="135" t="s">
        <v>27</v>
      </c>
      <c r="V181" s="135" t="s">
        <v>29</v>
      </c>
      <c r="W181" s="135" t="s">
        <v>30</v>
      </c>
      <c r="X181" s="135" t="s">
        <v>31</v>
      </c>
      <c r="Y181" s="135" t="s">
        <v>33</v>
      </c>
      <c r="Z181" s="135" t="s">
        <v>34</v>
      </c>
      <c r="AA181" s="135" t="s">
        <v>35</v>
      </c>
      <c r="AB181" s="135" t="s">
        <v>36</v>
      </c>
    </row>
    <row r="182" spans="1:28" ht="14.25" customHeight="1">
      <c r="A182" s="84" t="s">
        <v>78</v>
      </c>
      <c r="B182" s="124">
        <v>5</v>
      </c>
      <c r="C182" s="124">
        <v>0</v>
      </c>
      <c r="D182" s="124">
        <v>14</v>
      </c>
      <c r="E182" s="124">
        <v>1</v>
      </c>
      <c r="F182" s="124">
        <v>16</v>
      </c>
      <c r="G182" s="124">
        <v>1</v>
      </c>
      <c r="H182" s="124">
        <v>0</v>
      </c>
      <c r="I182" s="124">
        <v>0</v>
      </c>
      <c r="J182" s="124">
        <v>0</v>
      </c>
      <c r="K182" s="124">
        <v>3</v>
      </c>
      <c r="L182" s="124">
        <v>0</v>
      </c>
      <c r="M182" s="124">
        <v>0</v>
      </c>
      <c r="N182" s="124">
        <v>0</v>
      </c>
      <c r="O182" s="124">
        <v>0</v>
      </c>
      <c r="P182" s="124">
        <v>1</v>
      </c>
      <c r="Q182" s="124">
        <v>12</v>
      </c>
      <c r="R182" s="124">
        <v>7</v>
      </c>
      <c r="S182" s="124">
        <v>0</v>
      </c>
      <c r="T182" s="124">
        <v>1</v>
      </c>
      <c r="U182" s="124">
        <v>8</v>
      </c>
      <c r="V182" s="124">
        <v>4</v>
      </c>
      <c r="W182" s="124">
        <v>4</v>
      </c>
      <c r="X182" s="124">
        <v>2</v>
      </c>
      <c r="Y182" s="124">
        <v>1</v>
      </c>
      <c r="Z182" s="124">
        <v>3</v>
      </c>
      <c r="AA182" s="124">
        <v>8</v>
      </c>
      <c r="AB182" s="124">
        <v>0</v>
      </c>
    </row>
    <row r="183" spans="1:28" ht="14.25" customHeight="1">
      <c r="A183" s="84" t="s">
        <v>79</v>
      </c>
      <c r="B183" s="124">
        <v>36</v>
      </c>
      <c r="C183" s="124">
        <v>7</v>
      </c>
      <c r="D183" s="124">
        <v>57</v>
      </c>
      <c r="E183" s="124">
        <v>11</v>
      </c>
      <c r="F183" s="124">
        <v>161</v>
      </c>
      <c r="G183" s="124">
        <v>30</v>
      </c>
      <c r="H183" s="124">
        <v>17</v>
      </c>
      <c r="I183" s="124">
        <v>29</v>
      </c>
      <c r="J183" s="124">
        <v>7</v>
      </c>
      <c r="K183" s="124">
        <v>5</v>
      </c>
      <c r="L183" s="124">
        <v>1</v>
      </c>
      <c r="M183" s="124">
        <v>1</v>
      </c>
      <c r="N183" s="124">
        <v>2</v>
      </c>
      <c r="O183" s="124">
        <v>11</v>
      </c>
      <c r="P183" s="124">
        <v>2</v>
      </c>
      <c r="Q183" s="124">
        <v>37</v>
      </c>
      <c r="R183" s="124">
        <v>52</v>
      </c>
      <c r="S183" s="124">
        <v>0</v>
      </c>
      <c r="T183" s="124">
        <v>10</v>
      </c>
      <c r="U183" s="124">
        <v>34</v>
      </c>
      <c r="V183" s="124">
        <v>20</v>
      </c>
      <c r="W183" s="124">
        <v>16</v>
      </c>
      <c r="X183" s="124">
        <v>36</v>
      </c>
      <c r="Y183" s="124">
        <v>9</v>
      </c>
      <c r="Z183" s="124">
        <v>54</v>
      </c>
      <c r="AA183" s="124">
        <v>43</v>
      </c>
      <c r="AB183" s="124">
        <v>2</v>
      </c>
    </row>
    <row r="184" spans="1:28" ht="14.25" customHeight="1">
      <c r="A184" s="84" t="s">
        <v>54</v>
      </c>
      <c r="B184" s="124">
        <v>2</v>
      </c>
      <c r="C184" s="124">
        <v>0</v>
      </c>
      <c r="D184" s="124">
        <v>1</v>
      </c>
      <c r="E184" s="124">
        <v>2</v>
      </c>
      <c r="F184" s="124">
        <v>2</v>
      </c>
      <c r="G184" s="124">
        <v>0</v>
      </c>
      <c r="H184" s="124">
        <v>1</v>
      </c>
      <c r="I184" s="124">
        <v>0</v>
      </c>
      <c r="J184" s="124">
        <v>0</v>
      </c>
      <c r="K184" s="124">
        <v>0</v>
      </c>
      <c r="L184" s="124">
        <v>0</v>
      </c>
      <c r="M184" s="124">
        <v>1</v>
      </c>
      <c r="N184" s="124">
        <v>0</v>
      </c>
      <c r="O184" s="124">
        <v>0</v>
      </c>
      <c r="P184" s="124">
        <v>0</v>
      </c>
      <c r="Q184" s="124">
        <v>3</v>
      </c>
      <c r="R184" s="124">
        <v>3</v>
      </c>
      <c r="S184" s="124">
        <v>1</v>
      </c>
      <c r="T184" s="124">
        <v>3</v>
      </c>
      <c r="U184" s="124">
        <v>5</v>
      </c>
      <c r="V184" s="124">
        <v>0</v>
      </c>
      <c r="W184" s="124">
        <v>0</v>
      </c>
      <c r="X184" s="124">
        <v>2</v>
      </c>
      <c r="Y184" s="124">
        <v>0</v>
      </c>
      <c r="Z184" s="124">
        <v>2</v>
      </c>
      <c r="AA184" s="124">
        <v>1</v>
      </c>
      <c r="AB184" s="124">
        <v>0</v>
      </c>
    </row>
    <row r="185" spans="1:28" ht="14.25" customHeight="1"/>
    <row r="186" spans="1:28" ht="14.25" customHeight="1">
      <c r="A186" s="123" t="s">
        <v>97</v>
      </c>
      <c r="B186" s="137"/>
      <c r="C186" s="137"/>
      <c r="D186" s="137"/>
      <c r="E186" s="137"/>
      <c r="F186" s="137"/>
      <c r="G186" s="137"/>
      <c r="H186" s="137"/>
      <c r="I186" s="137"/>
      <c r="J186" s="137"/>
      <c r="K186" s="137"/>
      <c r="L186" s="137"/>
      <c r="M186" s="137"/>
      <c r="N186" s="137"/>
      <c r="O186" s="137"/>
      <c r="P186" s="137"/>
      <c r="Q186" s="137"/>
      <c r="R186" s="137"/>
      <c r="S186" s="137"/>
      <c r="T186" s="137"/>
      <c r="U186" s="137"/>
      <c r="V186" s="137"/>
      <c r="W186" s="137"/>
      <c r="X186" s="137"/>
      <c r="Y186" s="137"/>
      <c r="Z186" s="137"/>
      <c r="AA186" s="137"/>
      <c r="AB186" s="137"/>
    </row>
    <row r="187" spans="1:28" ht="14.25" customHeight="1">
      <c r="A187" s="138" t="s">
        <v>169</v>
      </c>
      <c r="B187" s="134" t="s">
        <v>2</v>
      </c>
      <c r="C187" s="134"/>
      <c r="D187" s="134"/>
      <c r="E187" s="134"/>
      <c r="F187" s="134"/>
      <c r="G187" s="134"/>
      <c r="H187" s="134"/>
      <c r="I187" s="134" t="s">
        <v>13</v>
      </c>
      <c r="J187" s="134"/>
      <c r="K187" s="134"/>
      <c r="L187" s="134"/>
      <c r="M187" s="134"/>
      <c r="N187" s="134"/>
      <c r="O187" s="134"/>
      <c r="P187" s="134"/>
      <c r="Q187" s="134"/>
      <c r="R187" s="134" t="s">
        <v>23</v>
      </c>
      <c r="S187" s="134"/>
      <c r="T187" s="134"/>
      <c r="U187" s="134"/>
      <c r="V187" s="134" t="s">
        <v>28</v>
      </c>
      <c r="W187" s="134"/>
      <c r="X187" s="134"/>
      <c r="Y187" s="134" t="s">
        <v>32</v>
      </c>
      <c r="Z187" s="134"/>
      <c r="AA187" s="134"/>
      <c r="AB187" s="134"/>
    </row>
    <row r="188" spans="1:28" ht="14.25" customHeight="1">
      <c r="A188" s="114"/>
      <c r="B188" s="135" t="s">
        <v>5</v>
      </c>
      <c r="C188" s="135" t="s">
        <v>6</v>
      </c>
      <c r="D188" s="135" t="s">
        <v>7</v>
      </c>
      <c r="E188" s="135" t="s">
        <v>8</v>
      </c>
      <c r="F188" s="135" t="s">
        <v>9</v>
      </c>
      <c r="G188" s="135" t="s">
        <v>10</v>
      </c>
      <c r="H188" s="135" t="s">
        <v>11</v>
      </c>
      <c r="I188" s="135" t="s">
        <v>14</v>
      </c>
      <c r="J188" s="135" t="s">
        <v>15</v>
      </c>
      <c r="K188" s="135" t="s">
        <v>16</v>
      </c>
      <c r="L188" s="135" t="s">
        <v>17</v>
      </c>
      <c r="M188" s="135" t="s">
        <v>18</v>
      </c>
      <c r="N188" s="135" t="s">
        <v>19</v>
      </c>
      <c r="O188" s="135" t="s">
        <v>20</v>
      </c>
      <c r="P188" s="135" t="s">
        <v>21</v>
      </c>
      <c r="Q188" s="135" t="s">
        <v>22</v>
      </c>
      <c r="R188" s="135" t="s">
        <v>24</v>
      </c>
      <c r="S188" s="135" t="s">
        <v>25</v>
      </c>
      <c r="T188" s="135" t="s">
        <v>26</v>
      </c>
      <c r="U188" s="135" t="s">
        <v>27</v>
      </c>
      <c r="V188" s="135" t="s">
        <v>29</v>
      </c>
      <c r="W188" s="135" t="s">
        <v>30</v>
      </c>
      <c r="X188" s="135" t="s">
        <v>31</v>
      </c>
      <c r="Y188" s="135" t="s">
        <v>33</v>
      </c>
      <c r="Z188" s="135" t="s">
        <v>34</v>
      </c>
      <c r="AA188" s="135" t="s">
        <v>35</v>
      </c>
      <c r="AB188" s="135" t="s">
        <v>36</v>
      </c>
    </row>
    <row r="189" spans="1:28" ht="14.25" customHeight="1">
      <c r="A189" s="84" t="s">
        <v>78</v>
      </c>
      <c r="B189" s="124">
        <v>0</v>
      </c>
      <c r="C189" s="124">
        <v>4</v>
      </c>
      <c r="D189" s="124">
        <v>8</v>
      </c>
      <c r="E189" s="124">
        <v>3</v>
      </c>
      <c r="F189" s="124">
        <v>30</v>
      </c>
      <c r="G189" s="124">
        <v>0</v>
      </c>
      <c r="H189" s="124">
        <v>0</v>
      </c>
      <c r="I189" s="124">
        <v>2</v>
      </c>
      <c r="J189" s="124">
        <v>0</v>
      </c>
      <c r="K189" s="124">
        <v>4</v>
      </c>
      <c r="L189" s="124">
        <v>0</v>
      </c>
      <c r="M189" s="124">
        <v>0</v>
      </c>
      <c r="N189" s="124">
        <v>0</v>
      </c>
      <c r="O189" s="124">
        <v>0</v>
      </c>
      <c r="P189" s="124">
        <v>0</v>
      </c>
      <c r="Q189" s="124">
        <v>8</v>
      </c>
      <c r="R189" s="124">
        <v>15</v>
      </c>
      <c r="S189" s="124">
        <v>1</v>
      </c>
      <c r="T189" s="124">
        <v>1</v>
      </c>
      <c r="U189" s="124">
        <v>9</v>
      </c>
      <c r="V189" s="124">
        <v>4</v>
      </c>
      <c r="W189" s="124">
        <v>1</v>
      </c>
      <c r="X189" s="124">
        <v>3</v>
      </c>
      <c r="Y189" s="124">
        <v>5</v>
      </c>
      <c r="Z189" s="124">
        <v>10</v>
      </c>
      <c r="AA189" s="124">
        <v>18</v>
      </c>
      <c r="AB189" s="124">
        <v>0</v>
      </c>
    </row>
    <row r="190" spans="1:28" ht="14.25" customHeight="1">
      <c r="A190" s="84" t="s">
        <v>79</v>
      </c>
      <c r="B190" s="124">
        <v>19</v>
      </c>
      <c r="C190" s="124">
        <v>9</v>
      </c>
      <c r="D190" s="124">
        <v>85</v>
      </c>
      <c r="E190" s="124">
        <v>21</v>
      </c>
      <c r="F190" s="124">
        <v>135</v>
      </c>
      <c r="G190" s="124">
        <v>41</v>
      </c>
      <c r="H190" s="124">
        <v>10</v>
      </c>
      <c r="I190" s="124">
        <v>26</v>
      </c>
      <c r="J190" s="124">
        <v>1</v>
      </c>
      <c r="K190" s="124">
        <v>7</v>
      </c>
      <c r="L190" s="124">
        <v>5</v>
      </c>
      <c r="M190" s="124">
        <v>3</v>
      </c>
      <c r="N190" s="124">
        <v>5</v>
      </c>
      <c r="O190" s="124">
        <v>4</v>
      </c>
      <c r="P190" s="124">
        <v>1</v>
      </c>
      <c r="Q190" s="124">
        <v>39</v>
      </c>
      <c r="R190" s="124">
        <v>68</v>
      </c>
      <c r="S190" s="124">
        <v>10</v>
      </c>
      <c r="T190" s="124">
        <v>13</v>
      </c>
      <c r="U190" s="124">
        <v>36</v>
      </c>
      <c r="V190" s="124">
        <v>21</v>
      </c>
      <c r="W190" s="124">
        <v>17</v>
      </c>
      <c r="X190" s="124">
        <v>37</v>
      </c>
      <c r="Y190" s="124">
        <v>14</v>
      </c>
      <c r="Z190" s="124">
        <v>40</v>
      </c>
      <c r="AA190" s="124">
        <v>21</v>
      </c>
      <c r="AB190" s="124">
        <v>4</v>
      </c>
    </row>
    <row r="191" spans="1:28" ht="14.25" customHeight="1">
      <c r="A191" s="84" t="s">
        <v>54</v>
      </c>
      <c r="B191" s="124">
        <v>0</v>
      </c>
      <c r="C191" s="124">
        <v>0</v>
      </c>
      <c r="D191" s="124">
        <v>0</v>
      </c>
      <c r="E191" s="124">
        <v>2</v>
      </c>
      <c r="F191" s="124">
        <v>1</v>
      </c>
      <c r="G191" s="124">
        <v>3</v>
      </c>
      <c r="H191" s="124">
        <v>1</v>
      </c>
      <c r="I191" s="124">
        <v>2</v>
      </c>
      <c r="J191" s="124">
        <v>0</v>
      </c>
      <c r="K191" s="124">
        <v>1</v>
      </c>
      <c r="L191" s="124">
        <v>0</v>
      </c>
      <c r="M191" s="124">
        <v>0</v>
      </c>
      <c r="N191" s="124">
        <v>0</v>
      </c>
      <c r="O191" s="124">
        <v>0</v>
      </c>
      <c r="P191" s="124">
        <v>0</v>
      </c>
      <c r="Q191" s="124">
        <v>4</v>
      </c>
      <c r="R191" s="124">
        <v>0</v>
      </c>
      <c r="S191" s="124">
        <v>2</v>
      </c>
      <c r="T191" s="124">
        <v>3</v>
      </c>
      <c r="U191" s="124">
        <v>4</v>
      </c>
      <c r="V191" s="124">
        <v>0</v>
      </c>
      <c r="W191" s="124">
        <v>0</v>
      </c>
      <c r="X191" s="124">
        <v>2</v>
      </c>
      <c r="Y191" s="124">
        <v>0</v>
      </c>
      <c r="Z191" s="124">
        <v>4</v>
      </c>
      <c r="AA191" s="124">
        <v>1</v>
      </c>
      <c r="AB191" s="124">
        <v>0</v>
      </c>
    </row>
    <row r="192" spans="1:28" ht="14.25" customHeight="1"/>
    <row r="193" spans="1:28" ht="14.25" customHeight="1">
      <c r="A193" s="123" t="s">
        <v>98</v>
      </c>
      <c r="B193" s="137"/>
      <c r="C193" s="137"/>
      <c r="D193" s="137"/>
      <c r="E193" s="137"/>
      <c r="F193" s="137"/>
      <c r="G193" s="137"/>
      <c r="H193" s="137"/>
      <c r="I193" s="137"/>
      <c r="J193" s="137"/>
      <c r="K193" s="137"/>
      <c r="L193" s="137"/>
      <c r="M193" s="137"/>
      <c r="N193" s="137"/>
      <c r="O193" s="137"/>
      <c r="P193" s="137"/>
      <c r="Q193" s="137"/>
      <c r="R193" s="137"/>
      <c r="S193" s="137"/>
      <c r="T193" s="137"/>
      <c r="U193" s="137"/>
      <c r="V193" s="137"/>
      <c r="W193" s="137"/>
      <c r="X193" s="137"/>
      <c r="Y193" s="137"/>
      <c r="Z193" s="137"/>
      <c r="AA193" s="137"/>
      <c r="AB193" s="137"/>
    </row>
    <row r="194" spans="1:28" ht="14.25" customHeight="1">
      <c r="A194" s="138" t="s">
        <v>169</v>
      </c>
      <c r="B194" s="134" t="s">
        <v>2</v>
      </c>
      <c r="C194" s="134"/>
      <c r="D194" s="134"/>
      <c r="E194" s="134"/>
      <c r="F194" s="134"/>
      <c r="G194" s="134"/>
      <c r="H194" s="134"/>
      <c r="I194" s="134" t="s">
        <v>13</v>
      </c>
      <c r="J194" s="134"/>
      <c r="K194" s="134"/>
      <c r="L194" s="134"/>
      <c r="M194" s="134"/>
      <c r="N194" s="134"/>
      <c r="O194" s="134"/>
      <c r="P194" s="134"/>
      <c r="Q194" s="134"/>
      <c r="R194" s="134" t="s">
        <v>23</v>
      </c>
      <c r="S194" s="134"/>
      <c r="T194" s="134"/>
      <c r="U194" s="134"/>
      <c r="V194" s="134" t="s">
        <v>28</v>
      </c>
      <c r="W194" s="134"/>
      <c r="X194" s="134"/>
      <c r="Y194" s="134" t="s">
        <v>32</v>
      </c>
      <c r="Z194" s="134"/>
      <c r="AA194" s="134"/>
      <c r="AB194" s="134"/>
    </row>
    <row r="195" spans="1:28" ht="14.25" customHeight="1">
      <c r="A195" s="114"/>
      <c r="B195" s="135" t="s">
        <v>5</v>
      </c>
      <c r="C195" s="135" t="s">
        <v>6</v>
      </c>
      <c r="D195" s="135" t="s">
        <v>7</v>
      </c>
      <c r="E195" s="135" t="s">
        <v>8</v>
      </c>
      <c r="F195" s="135" t="s">
        <v>9</v>
      </c>
      <c r="G195" s="135" t="s">
        <v>10</v>
      </c>
      <c r="H195" s="135" t="s">
        <v>11</v>
      </c>
      <c r="I195" s="135" t="s">
        <v>14</v>
      </c>
      <c r="J195" s="135" t="s">
        <v>15</v>
      </c>
      <c r="K195" s="135" t="s">
        <v>16</v>
      </c>
      <c r="L195" s="135" t="s">
        <v>17</v>
      </c>
      <c r="M195" s="135" t="s">
        <v>18</v>
      </c>
      <c r="N195" s="135" t="s">
        <v>19</v>
      </c>
      <c r="O195" s="135" t="s">
        <v>20</v>
      </c>
      <c r="P195" s="135" t="s">
        <v>21</v>
      </c>
      <c r="Q195" s="135" t="s">
        <v>22</v>
      </c>
      <c r="R195" s="135" t="s">
        <v>24</v>
      </c>
      <c r="S195" s="135" t="s">
        <v>25</v>
      </c>
      <c r="T195" s="135" t="s">
        <v>26</v>
      </c>
      <c r="U195" s="135" t="s">
        <v>27</v>
      </c>
      <c r="V195" s="135" t="s">
        <v>29</v>
      </c>
      <c r="W195" s="135" t="s">
        <v>30</v>
      </c>
      <c r="X195" s="135" t="s">
        <v>31</v>
      </c>
      <c r="Y195" s="135" t="s">
        <v>33</v>
      </c>
      <c r="Z195" s="135" t="s">
        <v>34</v>
      </c>
      <c r="AA195" s="135" t="s">
        <v>35</v>
      </c>
      <c r="AB195" s="135" t="s">
        <v>36</v>
      </c>
    </row>
    <row r="196" spans="1:28" ht="14.25" customHeight="1">
      <c r="A196" s="84" t="s">
        <v>78</v>
      </c>
      <c r="B196" s="124">
        <v>10</v>
      </c>
      <c r="C196" s="124">
        <v>5</v>
      </c>
      <c r="D196" s="124">
        <v>15</v>
      </c>
      <c r="E196" s="124">
        <v>1</v>
      </c>
      <c r="F196" s="124">
        <v>21</v>
      </c>
      <c r="G196" s="124">
        <v>0</v>
      </c>
      <c r="H196" s="124">
        <v>0</v>
      </c>
      <c r="I196" s="124">
        <v>2</v>
      </c>
      <c r="J196" s="124">
        <v>0</v>
      </c>
      <c r="K196" s="124">
        <v>2</v>
      </c>
      <c r="L196" s="124">
        <v>0</v>
      </c>
      <c r="M196" s="124">
        <v>1</v>
      </c>
      <c r="N196" s="124">
        <v>0</v>
      </c>
      <c r="O196" s="124">
        <v>0</v>
      </c>
      <c r="P196" s="124">
        <v>0</v>
      </c>
      <c r="Q196" s="124">
        <v>5</v>
      </c>
      <c r="R196" s="124">
        <v>17</v>
      </c>
      <c r="S196" s="124">
        <v>2</v>
      </c>
      <c r="T196" s="124">
        <v>3</v>
      </c>
      <c r="U196" s="124">
        <v>9</v>
      </c>
      <c r="V196" s="124">
        <v>1</v>
      </c>
      <c r="W196" s="124">
        <v>3</v>
      </c>
      <c r="X196" s="124">
        <v>3</v>
      </c>
      <c r="Y196" s="124">
        <v>0</v>
      </c>
      <c r="Z196" s="124">
        <v>5</v>
      </c>
      <c r="AA196" s="124">
        <v>12</v>
      </c>
      <c r="AB196" s="124">
        <v>0</v>
      </c>
    </row>
    <row r="197" spans="1:28" ht="14.25" customHeight="1">
      <c r="A197" s="84" t="s">
        <v>79</v>
      </c>
      <c r="B197" s="124">
        <v>29</v>
      </c>
      <c r="C197" s="124">
        <v>7</v>
      </c>
      <c r="D197" s="124">
        <v>126</v>
      </c>
      <c r="E197" s="124">
        <v>21</v>
      </c>
      <c r="F197" s="124">
        <v>145</v>
      </c>
      <c r="G197" s="124">
        <v>15</v>
      </c>
      <c r="H197" s="124">
        <v>10</v>
      </c>
      <c r="I197" s="124">
        <v>28</v>
      </c>
      <c r="J197" s="124">
        <v>5</v>
      </c>
      <c r="K197" s="124">
        <v>5</v>
      </c>
      <c r="L197" s="124">
        <v>4</v>
      </c>
      <c r="M197" s="124">
        <v>1</v>
      </c>
      <c r="N197" s="124">
        <v>5</v>
      </c>
      <c r="O197" s="124">
        <v>5</v>
      </c>
      <c r="P197" s="124">
        <v>0</v>
      </c>
      <c r="Q197" s="124">
        <v>35</v>
      </c>
      <c r="R197" s="124">
        <v>57</v>
      </c>
      <c r="S197" s="124">
        <v>7</v>
      </c>
      <c r="T197" s="124">
        <v>16</v>
      </c>
      <c r="U197" s="124">
        <v>53</v>
      </c>
      <c r="V197" s="124">
        <v>14</v>
      </c>
      <c r="W197" s="124">
        <v>22</v>
      </c>
      <c r="X197" s="124">
        <v>28</v>
      </c>
      <c r="Y197" s="124">
        <v>12</v>
      </c>
      <c r="Z197" s="124">
        <v>49</v>
      </c>
      <c r="AA197" s="124">
        <v>25</v>
      </c>
      <c r="AB197" s="124">
        <v>1</v>
      </c>
    </row>
    <row r="198" spans="1:28" ht="14.25" customHeight="1">
      <c r="A198" s="84" t="s">
        <v>54</v>
      </c>
      <c r="B198" s="124">
        <v>0</v>
      </c>
      <c r="C198" s="124">
        <v>0</v>
      </c>
      <c r="D198" s="124">
        <v>2</v>
      </c>
      <c r="E198" s="124">
        <v>0</v>
      </c>
      <c r="F198" s="124">
        <v>2</v>
      </c>
      <c r="G198" s="124">
        <v>6</v>
      </c>
      <c r="H198" s="124">
        <v>1</v>
      </c>
      <c r="I198" s="124">
        <v>2</v>
      </c>
      <c r="J198" s="124">
        <v>1</v>
      </c>
      <c r="K198" s="124">
        <v>0</v>
      </c>
      <c r="L198" s="124">
        <v>0</v>
      </c>
      <c r="M198" s="124">
        <v>0</v>
      </c>
      <c r="N198" s="124">
        <v>0</v>
      </c>
      <c r="O198" s="124">
        <v>0</v>
      </c>
      <c r="P198" s="124">
        <v>0</v>
      </c>
      <c r="Q198" s="124">
        <v>3</v>
      </c>
      <c r="R198" s="124">
        <v>0</v>
      </c>
      <c r="S198" s="124">
        <v>0</v>
      </c>
      <c r="T198" s="124">
        <v>1</v>
      </c>
      <c r="U198" s="124">
        <v>3</v>
      </c>
      <c r="V198" s="124">
        <v>0</v>
      </c>
      <c r="W198" s="124">
        <v>0</v>
      </c>
      <c r="X198" s="124">
        <v>4</v>
      </c>
      <c r="Y198" s="124">
        <v>0</v>
      </c>
      <c r="Z198" s="124">
        <v>2</v>
      </c>
      <c r="AA198" s="124">
        <v>0</v>
      </c>
      <c r="AB198" s="124">
        <v>0</v>
      </c>
    </row>
    <row r="199" spans="1:28" ht="14.25" customHeight="1"/>
    <row r="200" spans="1:28" ht="14.25" customHeight="1">
      <c r="A200" s="123" t="s">
        <v>99</v>
      </c>
      <c r="B200" s="137"/>
      <c r="C200" s="137"/>
      <c r="D200" s="137"/>
      <c r="E200" s="137"/>
      <c r="F200" s="137"/>
      <c r="G200" s="137"/>
      <c r="H200" s="137"/>
      <c r="I200" s="137"/>
      <c r="J200" s="137"/>
      <c r="K200" s="137"/>
      <c r="L200" s="137"/>
      <c r="M200" s="137"/>
      <c r="N200" s="137"/>
      <c r="O200" s="137"/>
      <c r="P200" s="137"/>
      <c r="Q200" s="137"/>
      <c r="R200" s="137"/>
      <c r="S200" s="137"/>
      <c r="T200" s="137"/>
      <c r="U200" s="137"/>
      <c r="V200" s="137"/>
      <c r="W200" s="137"/>
      <c r="X200" s="137"/>
      <c r="Y200" s="137"/>
      <c r="Z200" s="137"/>
      <c r="AA200" s="137"/>
      <c r="AB200" s="137"/>
    </row>
    <row r="201" spans="1:28" ht="14.25" customHeight="1">
      <c r="A201" s="138" t="s">
        <v>169</v>
      </c>
      <c r="B201" s="134" t="s">
        <v>2</v>
      </c>
      <c r="C201" s="134"/>
      <c r="D201" s="134"/>
      <c r="E201" s="134"/>
      <c r="F201" s="134"/>
      <c r="G201" s="134"/>
      <c r="H201" s="134"/>
      <c r="I201" s="134" t="s">
        <v>13</v>
      </c>
      <c r="J201" s="134"/>
      <c r="K201" s="134"/>
      <c r="L201" s="134"/>
      <c r="M201" s="134"/>
      <c r="N201" s="134"/>
      <c r="O201" s="134"/>
      <c r="P201" s="134"/>
      <c r="Q201" s="134"/>
      <c r="R201" s="134" t="s">
        <v>23</v>
      </c>
      <c r="S201" s="134"/>
      <c r="T201" s="134"/>
      <c r="U201" s="134"/>
      <c r="V201" s="134" t="s">
        <v>28</v>
      </c>
      <c r="W201" s="134"/>
      <c r="X201" s="134"/>
      <c r="Y201" s="134" t="s">
        <v>32</v>
      </c>
      <c r="Z201" s="134"/>
      <c r="AA201" s="134"/>
      <c r="AB201" s="134"/>
    </row>
    <row r="202" spans="1:28" ht="14.25" customHeight="1">
      <c r="A202" s="114"/>
      <c r="B202" s="135" t="s">
        <v>5</v>
      </c>
      <c r="C202" s="135" t="s">
        <v>6</v>
      </c>
      <c r="D202" s="135" t="s">
        <v>7</v>
      </c>
      <c r="E202" s="135" t="s">
        <v>8</v>
      </c>
      <c r="F202" s="135" t="s">
        <v>9</v>
      </c>
      <c r="G202" s="135" t="s">
        <v>10</v>
      </c>
      <c r="H202" s="135" t="s">
        <v>11</v>
      </c>
      <c r="I202" s="135" t="s">
        <v>14</v>
      </c>
      <c r="J202" s="135" t="s">
        <v>15</v>
      </c>
      <c r="K202" s="135" t="s">
        <v>16</v>
      </c>
      <c r="L202" s="135" t="s">
        <v>17</v>
      </c>
      <c r="M202" s="135" t="s">
        <v>18</v>
      </c>
      <c r="N202" s="135" t="s">
        <v>19</v>
      </c>
      <c r="O202" s="135" t="s">
        <v>20</v>
      </c>
      <c r="P202" s="135" t="s">
        <v>21</v>
      </c>
      <c r="Q202" s="135" t="s">
        <v>22</v>
      </c>
      <c r="R202" s="135" t="s">
        <v>24</v>
      </c>
      <c r="S202" s="135" t="s">
        <v>25</v>
      </c>
      <c r="T202" s="135" t="s">
        <v>26</v>
      </c>
      <c r="U202" s="135" t="s">
        <v>27</v>
      </c>
      <c r="V202" s="135" t="s">
        <v>29</v>
      </c>
      <c r="W202" s="135" t="s">
        <v>30</v>
      </c>
      <c r="X202" s="135" t="s">
        <v>31</v>
      </c>
      <c r="Y202" s="135" t="s">
        <v>33</v>
      </c>
      <c r="Z202" s="135" t="s">
        <v>34</v>
      </c>
      <c r="AA202" s="135" t="s">
        <v>35</v>
      </c>
      <c r="AB202" s="135" t="s">
        <v>36</v>
      </c>
    </row>
    <row r="203" spans="1:28" ht="14.25" customHeight="1">
      <c r="A203" s="84" t="s">
        <v>78</v>
      </c>
      <c r="B203" s="124">
        <v>3</v>
      </c>
      <c r="C203" s="124">
        <v>1</v>
      </c>
      <c r="D203" s="124">
        <v>11</v>
      </c>
      <c r="E203" s="124">
        <v>4</v>
      </c>
      <c r="F203" s="124">
        <v>15</v>
      </c>
      <c r="G203" s="124">
        <v>3</v>
      </c>
      <c r="H203" s="124">
        <v>1</v>
      </c>
      <c r="I203" s="124">
        <v>4</v>
      </c>
      <c r="J203" s="124">
        <v>0</v>
      </c>
      <c r="K203" s="124">
        <v>0</v>
      </c>
      <c r="L203" s="124">
        <v>0</v>
      </c>
      <c r="M203" s="124">
        <v>0</v>
      </c>
      <c r="N203" s="124">
        <v>0</v>
      </c>
      <c r="O203" s="124">
        <v>1</v>
      </c>
      <c r="P203" s="124">
        <v>0</v>
      </c>
      <c r="Q203" s="124">
        <v>1</v>
      </c>
      <c r="R203" s="124">
        <v>16</v>
      </c>
      <c r="S203" s="124">
        <v>0</v>
      </c>
      <c r="T203" s="124">
        <v>1</v>
      </c>
      <c r="U203" s="124">
        <v>6</v>
      </c>
      <c r="V203" s="124">
        <v>3</v>
      </c>
      <c r="W203" s="124">
        <v>1</v>
      </c>
      <c r="X203" s="124">
        <v>2</v>
      </c>
      <c r="Y203" s="124">
        <v>0</v>
      </c>
      <c r="Z203" s="124">
        <v>2</v>
      </c>
      <c r="AA203" s="124">
        <v>16</v>
      </c>
      <c r="AB203" s="124">
        <v>1</v>
      </c>
    </row>
    <row r="204" spans="1:28" ht="14.25" customHeight="1">
      <c r="A204" s="84" t="s">
        <v>79</v>
      </c>
      <c r="B204" s="124">
        <v>25</v>
      </c>
      <c r="C204" s="124">
        <v>19</v>
      </c>
      <c r="D204" s="124">
        <v>178</v>
      </c>
      <c r="E204" s="124">
        <v>19</v>
      </c>
      <c r="F204" s="124">
        <v>110</v>
      </c>
      <c r="G204" s="124">
        <v>22</v>
      </c>
      <c r="H204" s="124">
        <v>15</v>
      </c>
      <c r="I204" s="124">
        <v>31</v>
      </c>
      <c r="J204" s="124">
        <v>1</v>
      </c>
      <c r="K204" s="124">
        <v>4</v>
      </c>
      <c r="L204" s="124">
        <v>5</v>
      </c>
      <c r="M204" s="124">
        <v>5</v>
      </c>
      <c r="N204" s="124">
        <v>0</v>
      </c>
      <c r="O204" s="124">
        <v>2</v>
      </c>
      <c r="P204" s="124">
        <v>2</v>
      </c>
      <c r="Q204" s="124">
        <v>36</v>
      </c>
      <c r="R204" s="124">
        <v>52</v>
      </c>
      <c r="S204" s="124">
        <v>0</v>
      </c>
      <c r="T204" s="124">
        <v>15</v>
      </c>
      <c r="U204" s="124">
        <v>35</v>
      </c>
      <c r="V204" s="124">
        <v>8</v>
      </c>
      <c r="W204" s="124">
        <v>12</v>
      </c>
      <c r="X204" s="124">
        <v>20</v>
      </c>
      <c r="Y204" s="124">
        <v>8</v>
      </c>
      <c r="Z204" s="124">
        <v>49</v>
      </c>
      <c r="AA204" s="124">
        <v>48</v>
      </c>
      <c r="AB204" s="124">
        <v>2</v>
      </c>
    </row>
    <row r="205" spans="1:28" ht="14.25" customHeight="1">
      <c r="A205" s="84" t="s">
        <v>54</v>
      </c>
      <c r="B205" s="124">
        <v>2</v>
      </c>
      <c r="C205" s="124">
        <v>0</v>
      </c>
      <c r="D205" s="124">
        <v>0</v>
      </c>
      <c r="E205" s="124">
        <v>1</v>
      </c>
      <c r="F205" s="124">
        <v>2</v>
      </c>
      <c r="G205" s="124">
        <v>0</v>
      </c>
      <c r="H205" s="124">
        <v>2</v>
      </c>
      <c r="I205" s="124">
        <v>0</v>
      </c>
      <c r="J205" s="124">
        <v>0</v>
      </c>
      <c r="K205" s="124">
        <v>1</v>
      </c>
      <c r="L205" s="124">
        <v>0</v>
      </c>
      <c r="M205" s="124">
        <v>0</v>
      </c>
      <c r="N205" s="124">
        <v>0</v>
      </c>
      <c r="O205" s="124">
        <v>0</v>
      </c>
      <c r="P205" s="124">
        <v>0</v>
      </c>
      <c r="Q205" s="124">
        <v>0</v>
      </c>
      <c r="R205" s="124">
        <v>2</v>
      </c>
      <c r="S205" s="124">
        <v>0</v>
      </c>
      <c r="T205" s="124">
        <v>5</v>
      </c>
      <c r="U205" s="124">
        <v>1</v>
      </c>
      <c r="V205" s="124">
        <v>0</v>
      </c>
      <c r="W205" s="124">
        <v>0</v>
      </c>
      <c r="X205" s="124">
        <v>1</v>
      </c>
      <c r="Y205" s="124">
        <v>1</v>
      </c>
      <c r="Z205" s="124">
        <v>2</v>
      </c>
      <c r="AA205" s="124">
        <v>1</v>
      </c>
      <c r="AB205" s="124">
        <v>0</v>
      </c>
    </row>
    <row r="206" spans="1:28" ht="14.25" customHeight="1"/>
    <row r="207" spans="1:28" ht="14.25" customHeight="1">
      <c r="A207" s="123" t="s">
        <v>100</v>
      </c>
      <c r="B207" s="137"/>
      <c r="C207" s="137"/>
      <c r="D207" s="137"/>
      <c r="E207" s="137"/>
      <c r="F207" s="137"/>
      <c r="G207" s="137"/>
      <c r="H207" s="137"/>
      <c r="I207" s="137"/>
      <c r="J207" s="137"/>
      <c r="K207" s="137"/>
      <c r="L207" s="137"/>
      <c r="M207" s="137"/>
      <c r="N207" s="137"/>
      <c r="O207" s="137"/>
      <c r="P207" s="137"/>
      <c r="Q207" s="137"/>
      <c r="R207" s="137"/>
      <c r="S207" s="137"/>
      <c r="T207" s="137"/>
      <c r="U207" s="137"/>
      <c r="V207" s="137"/>
      <c r="W207" s="137"/>
      <c r="X207" s="137"/>
      <c r="Y207" s="137"/>
      <c r="Z207" s="137"/>
      <c r="AA207" s="137"/>
      <c r="AB207" s="137"/>
    </row>
    <row r="208" spans="1:28" ht="14.25" customHeight="1">
      <c r="A208" s="138" t="s">
        <v>169</v>
      </c>
      <c r="B208" s="134" t="s">
        <v>2</v>
      </c>
      <c r="C208" s="134"/>
      <c r="D208" s="134"/>
      <c r="E208" s="134"/>
      <c r="F208" s="134"/>
      <c r="G208" s="134"/>
      <c r="H208" s="134"/>
      <c r="I208" s="134" t="s">
        <v>13</v>
      </c>
      <c r="J208" s="134"/>
      <c r="K208" s="134"/>
      <c r="L208" s="134"/>
      <c r="M208" s="134"/>
      <c r="N208" s="134"/>
      <c r="O208" s="134"/>
      <c r="P208" s="134"/>
      <c r="Q208" s="134"/>
      <c r="R208" s="134" t="s">
        <v>23</v>
      </c>
      <c r="S208" s="134"/>
      <c r="T208" s="134"/>
      <c r="U208" s="134"/>
      <c r="V208" s="134" t="s">
        <v>28</v>
      </c>
      <c r="W208" s="134"/>
      <c r="X208" s="134"/>
      <c r="Y208" s="134" t="s">
        <v>32</v>
      </c>
      <c r="Z208" s="134"/>
      <c r="AA208" s="134"/>
      <c r="AB208" s="134"/>
    </row>
    <row r="209" spans="1:28" ht="14.25" customHeight="1">
      <c r="A209" s="114"/>
      <c r="B209" s="135" t="s">
        <v>5</v>
      </c>
      <c r="C209" s="135" t="s">
        <v>6</v>
      </c>
      <c r="D209" s="135" t="s">
        <v>7</v>
      </c>
      <c r="E209" s="135" t="s">
        <v>8</v>
      </c>
      <c r="F209" s="135" t="s">
        <v>9</v>
      </c>
      <c r="G209" s="135" t="s">
        <v>10</v>
      </c>
      <c r="H209" s="135" t="s">
        <v>11</v>
      </c>
      <c r="I209" s="135" t="s">
        <v>14</v>
      </c>
      <c r="J209" s="135" t="s">
        <v>15</v>
      </c>
      <c r="K209" s="135" t="s">
        <v>16</v>
      </c>
      <c r="L209" s="135" t="s">
        <v>17</v>
      </c>
      <c r="M209" s="135" t="s">
        <v>18</v>
      </c>
      <c r="N209" s="135" t="s">
        <v>19</v>
      </c>
      <c r="O209" s="135" t="s">
        <v>20</v>
      </c>
      <c r="P209" s="135" t="s">
        <v>21</v>
      </c>
      <c r="Q209" s="135" t="s">
        <v>22</v>
      </c>
      <c r="R209" s="135" t="s">
        <v>24</v>
      </c>
      <c r="S209" s="135" t="s">
        <v>25</v>
      </c>
      <c r="T209" s="135" t="s">
        <v>26</v>
      </c>
      <c r="U209" s="135" t="s">
        <v>27</v>
      </c>
      <c r="V209" s="135" t="s">
        <v>29</v>
      </c>
      <c r="W209" s="135" t="s">
        <v>30</v>
      </c>
      <c r="X209" s="135" t="s">
        <v>31</v>
      </c>
      <c r="Y209" s="135" t="s">
        <v>33</v>
      </c>
      <c r="Z209" s="135" t="s">
        <v>34</v>
      </c>
      <c r="AA209" s="135" t="s">
        <v>35</v>
      </c>
      <c r="AB209" s="135" t="s">
        <v>36</v>
      </c>
    </row>
    <row r="210" spans="1:28" ht="14.25" customHeight="1">
      <c r="A210" s="84" t="s">
        <v>78</v>
      </c>
      <c r="B210" s="124">
        <v>1</v>
      </c>
      <c r="C210" s="124">
        <v>1</v>
      </c>
      <c r="D210" s="124">
        <v>11</v>
      </c>
      <c r="E210" s="124">
        <v>5</v>
      </c>
      <c r="F210" s="124">
        <v>19</v>
      </c>
      <c r="G210" s="124">
        <v>1</v>
      </c>
      <c r="H210" s="124">
        <v>4</v>
      </c>
      <c r="I210" s="124">
        <v>3</v>
      </c>
      <c r="J210" s="124">
        <v>1</v>
      </c>
      <c r="K210" s="124">
        <v>1</v>
      </c>
      <c r="L210" s="124">
        <v>1</v>
      </c>
      <c r="M210" s="124">
        <v>1</v>
      </c>
      <c r="N210" s="124">
        <v>0</v>
      </c>
      <c r="O210" s="124">
        <v>0</v>
      </c>
      <c r="P210" s="124">
        <v>0</v>
      </c>
      <c r="Q210" s="124">
        <v>11</v>
      </c>
      <c r="R210" s="124">
        <v>17</v>
      </c>
      <c r="S210" s="124">
        <v>0</v>
      </c>
      <c r="T210" s="124">
        <v>3</v>
      </c>
      <c r="U210" s="124">
        <v>5</v>
      </c>
      <c r="V210" s="124">
        <v>2</v>
      </c>
      <c r="W210" s="124">
        <v>2</v>
      </c>
      <c r="X210" s="124">
        <v>1</v>
      </c>
      <c r="Y210" s="124">
        <v>0</v>
      </c>
      <c r="Z210" s="124">
        <v>29</v>
      </c>
      <c r="AA210" s="124">
        <v>13</v>
      </c>
      <c r="AB210" s="124">
        <v>1</v>
      </c>
    </row>
    <row r="211" spans="1:28" ht="14.25" customHeight="1">
      <c r="A211" s="84" t="s">
        <v>79</v>
      </c>
      <c r="B211" s="124">
        <v>16</v>
      </c>
      <c r="C211" s="124">
        <v>13</v>
      </c>
      <c r="D211" s="124">
        <v>180</v>
      </c>
      <c r="E211" s="124">
        <v>13</v>
      </c>
      <c r="F211" s="124">
        <v>126</v>
      </c>
      <c r="G211" s="124">
        <v>24</v>
      </c>
      <c r="H211" s="124">
        <v>18</v>
      </c>
      <c r="I211" s="124">
        <v>48</v>
      </c>
      <c r="J211" s="124">
        <v>2</v>
      </c>
      <c r="K211" s="124">
        <v>15</v>
      </c>
      <c r="L211" s="124">
        <v>2</v>
      </c>
      <c r="M211" s="124">
        <v>2</v>
      </c>
      <c r="N211" s="124">
        <v>1</v>
      </c>
      <c r="O211" s="124">
        <v>9</v>
      </c>
      <c r="P211" s="124">
        <v>1</v>
      </c>
      <c r="Q211" s="124">
        <v>48</v>
      </c>
      <c r="R211" s="124">
        <v>36</v>
      </c>
      <c r="S211" s="124">
        <v>0</v>
      </c>
      <c r="T211" s="124">
        <v>9</v>
      </c>
      <c r="U211" s="124">
        <v>38</v>
      </c>
      <c r="V211" s="124">
        <v>22</v>
      </c>
      <c r="W211" s="124">
        <v>10</v>
      </c>
      <c r="X211" s="124">
        <v>28</v>
      </c>
      <c r="Y211" s="124">
        <v>8</v>
      </c>
      <c r="Z211" s="124">
        <v>35</v>
      </c>
      <c r="AA211" s="124">
        <v>50</v>
      </c>
      <c r="AB211" s="124">
        <v>0</v>
      </c>
    </row>
    <row r="212" spans="1:28" ht="14.25" customHeight="1">
      <c r="A212" s="84" t="s">
        <v>54</v>
      </c>
      <c r="B212" s="124">
        <v>0</v>
      </c>
      <c r="C212" s="124">
        <v>0</v>
      </c>
      <c r="D212" s="124">
        <v>0</v>
      </c>
      <c r="E212" s="124">
        <v>0</v>
      </c>
      <c r="F212" s="124">
        <v>1</v>
      </c>
      <c r="G212" s="124">
        <v>2</v>
      </c>
      <c r="H212" s="124">
        <v>0</v>
      </c>
      <c r="I212" s="124">
        <v>2</v>
      </c>
      <c r="J212" s="124">
        <v>1</v>
      </c>
      <c r="K212" s="124">
        <v>2</v>
      </c>
      <c r="L212" s="124">
        <v>0</v>
      </c>
      <c r="M212" s="124">
        <v>0</v>
      </c>
      <c r="N212" s="124">
        <v>2</v>
      </c>
      <c r="O212" s="124">
        <v>0</v>
      </c>
      <c r="P212" s="124">
        <v>0</v>
      </c>
      <c r="Q212" s="124">
        <v>2</v>
      </c>
      <c r="R212" s="124">
        <v>0</v>
      </c>
      <c r="S212" s="124">
        <v>0</v>
      </c>
      <c r="T212" s="124">
        <v>7</v>
      </c>
      <c r="U212" s="124">
        <v>2</v>
      </c>
      <c r="V212" s="124">
        <v>0</v>
      </c>
      <c r="W212" s="124">
        <v>0</v>
      </c>
      <c r="X212" s="124">
        <v>2</v>
      </c>
      <c r="Y212" s="124">
        <v>0</v>
      </c>
      <c r="Z212" s="124">
        <v>3</v>
      </c>
      <c r="AA212" s="124">
        <v>1</v>
      </c>
      <c r="AB212" s="124">
        <v>0</v>
      </c>
    </row>
    <row r="213" spans="1:28" ht="14.25" customHeight="1"/>
    <row r="214" spans="1:28" ht="14.25" customHeight="1"/>
    <row r="215" spans="1:28" s="8" customFormat="1" ht="14.25" customHeight="1">
      <c r="A215" s="123" t="s">
        <v>91</v>
      </c>
      <c r="B215" s="137"/>
      <c r="C215" s="137"/>
      <c r="D215" s="137"/>
      <c r="E215" s="137"/>
      <c r="F215" s="137"/>
      <c r="G215" s="137"/>
      <c r="H215" s="137"/>
      <c r="I215" s="137"/>
      <c r="J215" s="137"/>
      <c r="K215" s="137"/>
      <c r="L215" s="137"/>
      <c r="M215" s="137"/>
      <c r="N215" s="137"/>
      <c r="O215" s="137"/>
      <c r="P215" s="137"/>
      <c r="Q215" s="137"/>
      <c r="R215" s="137"/>
      <c r="S215" s="137"/>
      <c r="T215" s="137"/>
      <c r="U215" s="137"/>
      <c r="V215" s="137"/>
      <c r="W215" s="137"/>
      <c r="X215" s="137"/>
      <c r="Y215" s="137"/>
      <c r="Z215" s="137"/>
      <c r="AA215" s="137"/>
      <c r="AB215" s="137"/>
    </row>
    <row r="216" spans="1:28" ht="14.25" customHeight="1">
      <c r="A216" s="138" t="s">
        <v>170</v>
      </c>
      <c r="B216" s="134" t="s">
        <v>2</v>
      </c>
      <c r="C216" s="134"/>
      <c r="D216" s="134"/>
      <c r="E216" s="134"/>
      <c r="F216" s="134"/>
      <c r="G216" s="134"/>
      <c r="H216" s="134"/>
      <c r="I216" s="134" t="s">
        <v>13</v>
      </c>
      <c r="J216" s="134"/>
      <c r="K216" s="134"/>
      <c r="L216" s="134"/>
      <c r="M216" s="134"/>
      <c r="N216" s="134"/>
      <c r="O216" s="134"/>
      <c r="P216" s="134"/>
      <c r="Q216" s="134"/>
      <c r="R216" s="134" t="s">
        <v>23</v>
      </c>
      <c r="S216" s="134"/>
      <c r="T216" s="134"/>
      <c r="U216" s="134"/>
      <c r="V216" s="134" t="s">
        <v>28</v>
      </c>
      <c r="W216" s="134"/>
      <c r="X216" s="134"/>
      <c r="Y216" s="134" t="s">
        <v>32</v>
      </c>
      <c r="Z216" s="134"/>
      <c r="AA216" s="134"/>
      <c r="AB216" s="134"/>
    </row>
    <row r="217" spans="1:28" ht="14.25" customHeight="1">
      <c r="A217" s="114"/>
      <c r="B217" s="135" t="s">
        <v>5</v>
      </c>
      <c r="C217" s="135" t="s">
        <v>6</v>
      </c>
      <c r="D217" s="135" t="s">
        <v>7</v>
      </c>
      <c r="E217" s="135" t="s">
        <v>8</v>
      </c>
      <c r="F217" s="135" t="s">
        <v>9</v>
      </c>
      <c r="G217" s="135" t="s">
        <v>10</v>
      </c>
      <c r="H217" s="135" t="s">
        <v>11</v>
      </c>
      <c r="I217" s="135" t="s">
        <v>14</v>
      </c>
      <c r="J217" s="135" t="s">
        <v>15</v>
      </c>
      <c r="K217" s="135" t="s">
        <v>16</v>
      </c>
      <c r="L217" s="135" t="s">
        <v>17</v>
      </c>
      <c r="M217" s="135" t="s">
        <v>18</v>
      </c>
      <c r="N217" s="135" t="s">
        <v>19</v>
      </c>
      <c r="O217" s="135" t="s">
        <v>20</v>
      </c>
      <c r="P217" s="135" t="s">
        <v>21</v>
      </c>
      <c r="Q217" s="135" t="s">
        <v>22</v>
      </c>
      <c r="R217" s="135" t="s">
        <v>24</v>
      </c>
      <c r="S217" s="135" t="s">
        <v>25</v>
      </c>
      <c r="T217" s="135" t="s">
        <v>26</v>
      </c>
      <c r="U217" s="135" t="s">
        <v>27</v>
      </c>
      <c r="V217" s="135" t="s">
        <v>29</v>
      </c>
      <c r="W217" s="135" t="s">
        <v>30</v>
      </c>
      <c r="X217" s="135" t="s">
        <v>31</v>
      </c>
      <c r="Y217" s="135" t="s">
        <v>33</v>
      </c>
      <c r="Z217" s="135" t="s">
        <v>34</v>
      </c>
      <c r="AA217" s="135" t="s">
        <v>35</v>
      </c>
      <c r="AB217" s="135" t="s">
        <v>36</v>
      </c>
    </row>
    <row r="218" spans="1:28" ht="14.25" customHeight="1">
      <c r="A218" s="84" t="s">
        <v>78</v>
      </c>
      <c r="B218" s="124">
        <v>1</v>
      </c>
      <c r="C218" s="124">
        <v>0</v>
      </c>
      <c r="D218" s="124">
        <v>26</v>
      </c>
      <c r="E218" s="124">
        <v>6</v>
      </c>
      <c r="F218" s="124">
        <v>112</v>
      </c>
      <c r="G218" s="124">
        <v>0</v>
      </c>
      <c r="H218" s="124">
        <v>1</v>
      </c>
      <c r="I218" s="124">
        <v>4</v>
      </c>
      <c r="J218" s="124">
        <v>0</v>
      </c>
      <c r="K218" s="124">
        <v>2</v>
      </c>
      <c r="L218" s="124">
        <v>0</v>
      </c>
      <c r="M218" s="124">
        <v>1</v>
      </c>
      <c r="N218" s="124">
        <v>2</v>
      </c>
      <c r="O218" s="124">
        <v>0</v>
      </c>
      <c r="P218" s="124">
        <v>0</v>
      </c>
      <c r="Q218" s="124">
        <v>7</v>
      </c>
      <c r="R218" s="124">
        <v>9</v>
      </c>
      <c r="S218" s="124">
        <v>3</v>
      </c>
      <c r="T218" s="124">
        <v>2</v>
      </c>
      <c r="U218" s="124">
        <v>5</v>
      </c>
      <c r="V218" s="124">
        <v>6</v>
      </c>
      <c r="W218" s="124">
        <v>2</v>
      </c>
      <c r="X218" s="124">
        <v>7</v>
      </c>
      <c r="Y218" s="124">
        <v>4</v>
      </c>
      <c r="Z218" s="124">
        <v>7</v>
      </c>
      <c r="AA218" s="124">
        <v>6</v>
      </c>
      <c r="AB218" s="124">
        <v>0</v>
      </c>
    </row>
    <row r="219" spans="1:28" ht="14.25" customHeight="1">
      <c r="A219" s="84" t="s">
        <v>79</v>
      </c>
      <c r="B219" s="124">
        <v>26</v>
      </c>
      <c r="C219" s="124">
        <v>8</v>
      </c>
      <c r="D219" s="124">
        <v>51</v>
      </c>
      <c r="E219" s="124">
        <v>17</v>
      </c>
      <c r="F219" s="124">
        <v>148</v>
      </c>
      <c r="G219" s="124">
        <v>2</v>
      </c>
      <c r="H219" s="124">
        <v>37</v>
      </c>
      <c r="I219" s="124">
        <v>21</v>
      </c>
      <c r="J219" s="124">
        <v>1</v>
      </c>
      <c r="K219" s="124">
        <v>4</v>
      </c>
      <c r="L219" s="124">
        <v>3</v>
      </c>
      <c r="M219" s="124">
        <v>3</v>
      </c>
      <c r="N219" s="124">
        <v>1</v>
      </c>
      <c r="O219" s="124">
        <v>6</v>
      </c>
      <c r="P219" s="124">
        <v>0</v>
      </c>
      <c r="Q219" s="124">
        <v>48</v>
      </c>
      <c r="R219" s="124">
        <v>53</v>
      </c>
      <c r="S219" s="124">
        <v>17</v>
      </c>
      <c r="T219" s="124">
        <v>9</v>
      </c>
      <c r="U219" s="124">
        <v>32</v>
      </c>
      <c r="V219" s="124">
        <v>14</v>
      </c>
      <c r="W219" s="124">
        <v>17</v>
      </c>
      <c r="X219" s="124">
        <v>30</v>
      </c>
      <c r="Y219" s="124">
        <v>18</v>
      </c>
      <c r="Z219" s="124">
        <v>33</v>
      </c>
      <c r="AA219" s="124">
        <v>27</v>
      </c>
      <c r="AB219" s="124">
        <v>1</v>
      </c>
    </row>
    <row r="220" spans="1:28" ht="14.25" customHeight="1">
      <c r="A220" s="84" t="s">
        <v>54</v>
      </c>
      <c r="B220" s="124">
        <v>1</v>
      </c>
      <c r="C220" s="124">
        <v>0</v>
      </c>
      <c r="D220" s="124">
        <v>1</v>
      </c>
      <c r="E220" s="124">
        <v>1</v>
      </c>
      <c r="F220" s="124">
        <v>7</v>
      </c>
      <c r="G220" s="124">
        <v>1</v>
      </c>
      <c r="H220" s="124">
        <v>1</v>
      </c>
      <c r="I220" s="124">
        <v>3</v>
      </c>
      <c r="J220" s="124">
        <v>1</v>
      </c>
      <c r="K220" s="124">
        <v>0</v>
      </c>
      <c r="L220" s="124">
        <v>0</v>
      </c>
      <c r="M220" s="124">
        <v>0</v>
      </c>
      <c r="N220" s="124">
        <v>3</v>
      </c>
      <c r="O220" s="124">
        <v>0</v>
      </c>
      <c r="P220" s="124">
        <v>0</v>
      </c>
      <c r="Q220" s="124">
        <v>3</v>
      </c>
      <c r="R220" s="124">
        <v>3</v>
      </c>
      <c r="S220" s="124">
        <v>0</v>
      </c>
      <c r="T220" s="124">
        <v>3</v>
      </c>
      <c r="U220" s="124">
        <v>2</v>
      </c>
      <c r="V220" s="124">
        <v>1</v>
      </c>
      <c r="W220" s="124">
        <v>0</v>
      </c>
      <c r="X220" s="124">
        <v>0</v>
      </c>
      <c r="Y220" s="124">
        <v>0</v>
      </c>
      <c r="Z220" s="124">
        <v>2</v>
      </c>
      <c r="AA220" s="124">
        <v>1</v>
      </c>
      <c r="AB220" s="124">
        <v>1</v>
      </c>
    </row>
    <row r="221" spans="1:28" ht="14.25" customHeight="1"/>
    <row r="222" spans="1:28" s="8" customFormat="1" ht="14.25" customHeight="1">
      <c r="A222" s="123" t="s">
        <v>92</v>
      </c>
      <c r="B222" s="137"/>
      <c r="C222" s="137"/>
      <c r="D222" s="137"/>
      <c r="E222" s="137"/>
      <c r="F222" s="137"/>
      <c r="G222" s="137"/>
      <c r="H222" s="137"/>
      <c r="I222" s="137"/>
      <c r="J222" s="137"/>
      <c r="K222" s="137"/>
      <c r="L222" s="137"/>
      <c r="M222" s="137"/>
      <c r="N222" s="137"/>
      <c r="O222" s="137"/>
      <c r="P222" s="137"/>
      <c r="Q222" s="137"/>
      <c r="R222" s="137"/>
      <c r="S222" s="137"/>
      <c r="T222" s="137"/>
      <c r="U222" s="137"/>
      <c r="V222" s="137"/>
      <c r="W222" s="137"/>
      <c r="X222" s="137"/>
      <c r="Y222" s="137"/>
      <c r="Z222" s="137"/>
      <c r="AA222" s="137"/>
      <c r="AB222" s="137"/>
    </row>
    <row r="223" spans="1:28" ht="14.25" customHeight="1">
      <c r="A223" s="138" t="s">
        <v>170</v>
      </c>
      <c r="B223" s="134" t="s">
        <v>2</v>
      </c>
      <c r="C223" s="134"/>
      <c r="D223" s="134"/>
      <c r="E223" s="134"/>
      <c r="F223" s="134"/>
      <c r="G223" s="134"/>
      <c r="H223" s="134"/>
      <c r="I223" s="134" t="s">
        <v>13</v>
      </c>
      <c r="J223" s="134"/>
      <c r="K223" s="134"/>
      <c r="L223" s="134"/>
      <c r="M223" s="134"/>
      <c r="N223" s="134"/>
      <c r="O223" s="134"/>
      <c r="P223" s="134"/>
      <c r="Q223" s="134"/>
      <c r="R223" s="134" t="s">
        <v>23</v>
      </c>
      <c r="S223" s="134"/>
      <c r="T223" s="134"/>
      <c r="U223" s="134"/>
      <c r="V223" s="134" t="s">
        <v>28</v>
      </c>
      <c r="W223" s="134"/>
      <c r="X223" s="134"/>
      <c r="Y223" s="134" t="s">
        <v>32</v>
      </c>
      <c r="Z223" s="134"/>
      <c r="AA223" s="134"/>
      <c r="AB223" s="134"/>
    </row>
    <row r="224" spans="1:28" ht="14.25" customHeight="1">
      <c r="A224" s="114"/>
      <c r="B224" s="135" t="s">
        <v>5</v>
      </c>
      <c r="C224" s="135" t="s">
        <v>6</v>
      </c>
      <c r="D224" s="135" t="s">
        <v>7</v>
      </c>
      <c r="E224" s="135" t="s">
        <v>8</v>
      </c>
      <c r="F224" s="135" t="s">
        <v>9</v>
      </c>
      <c r="G224" s="135" t="s">
        <v>10</v>
      </c>
      <c r="H224" s="135" t="s">
        <v>11</v>
      </c>
      <c r="I224" s="135" t="s">
        <v>14</v>
      </c>
      <c r="J224" s="135" t="s">
        <v>15</v>
      </c>
      <c r="K224" s="135" t="s">
        <v>16</v>
      </c>
      <c r="L224" s="135" t="s">
        <v>17</v>
      </c>
      <c r="M224" s="135" t="s">
        <v>18</v>
      </c>
      <c r="N224" s="135" t="s">
        <v>19</v>
      </c>
      <c r="O224" s="135" t="s">
        <v>20</v>
      </c>
      <c r="P224" s="135" t="s">
        <v>21</v>
      </c>
      <c r="Q224" s="135" t="s">
        <v>22</v>
      </c>
      <c r="R224" s="135" t="s">
        <v>24</v>
      </c>
      <c r="S224" s="135" t="s">
        <v>25</v>
      </c>
      <c r="T224" s="135" t="s">
        <v>26</v>
      </c>
      <c r="U224" s="135" t="s">
        <v>27</v>
      </c>
      <c r="V224" s="135" t="s">
        <v>29</v>
      </c>
      <c r="W224" s="135" t="s">
        <v>30</v>
      </c>
      <c r="X224" s="135" t="s">
        <v>31</v>
      </c>
      <c r="Y224" s="135" t="s">
        <v>33</v>
      </c>
      <c r="Z224" s="135" t="s">
        <v>34</v>
      </c>
      <c r="AA224" s="135" t="s">
        <v>35</v>
      </c>
      <c r="AB224" s="135" t="s">
        <v>36</v>
      </c>
    </row>
    <row r="225" spans="1:28" ht="14.25" customHeight="1">
      <c r="A225" s="84" t="s">
        <v>78</v>
      </c>
      <c r="B225" s="124">
        <v>6</v>
      </c>
      <c r="C225" s="124">
        <v>2</v>
      </c>
      <c r="D225" s="124">
        <v>15</v>
      </c>
      <c r="E225" s="124">
        <v>2</v>
      </c>
      <c r="F225" s="124">
        <v>64</v>
      </c>
      <c r="G225" s="124">
        <v>0</v>
      </c>
      <c r="H225" s="124">
        <v>2</v>
      </c>
      <c r="I225" s="124">
        <v>3</v>
      </c>
      <c r="J225" s="124">
        <v>0</v>
      </c>
      <c r="K225" s="124">
        <v>2</v>
      </c>
      <c r="L225" s="124">
        <v>0</v>
      </c>
      <c r="M225" s="124">
        <v>0</v>
      </c>
      <c r="N225" s="124">
        <v>1</v>
      </c>
      <c r="O225" s="124">
        <v>0</v>
      </c>
      <c r="P225" s="124">
        <v>0</v>
      </c>
      <c r="Q225" s="124">
        <v>10</v>
      </c>
      <c r="R225" s="124">
        <v>14</v>
      </c>
      <c r="S225" s="124">
        <v>2</v>
      </c>
      <c r="T225" s="124">
        <v>2</v>
      </c>
      <c r="U225" s="124">
        <v>10</v>
      </c>
      <c r="V225" s="124">
        <v>5</v>
      </c>
      <c r="W225" s="124">
        <v>4</v>
      </c>
      <c r="X225" s="124">
        <v>9</v>
      </c>
      <c r="Y225" s="124">
        <v>3</v>
      </c>
      <c r="Z225" s="124">
        <v>6</v>
      </c>
      <c r="AA225" s="124">
        <v>1</v>
      </c>
      <c r="AB225" s="124">
        <v>0</v>
      </c>
    </row>
    <row r="226" spans="1:28" ht="14.25" customHeight="1">
      <c r="A226" s="84" t="s">
        <v>79</v>
      </c>
      <c r="B226" s="124">
        <v>23</v>
      </c>
      <c r="C226" s="124">
        <v>9</v>
      </c>
      <c r="D226" s="124">
        <v>87</v>
      </c>
      <c r="E226" s="124">
        <v>17</v>
      </c>
      <c r="F226" s="124">
        <v>125</v>
      </c>
      <c r="G226" s="124">
        <v>2</v>
      </c>
      <c r="H226" s="124">
        <v>32</v>
      </c>
      <c r="I226" s="124">
        <v>42</v>
      </c>
      <c r="J226" s="124">
        <v>1</v>
      </c>
      <c r="K226" s="124">
        <v>5</v>
      </c>
      <c r="L226" s="124">
        <v>1</v>
      </c>
      <c r="M226" s="124">
        <v>0</v>
      </c>
      <c r="N226" s="124">
        <v>4</v>
      </c>
      <c r="O226" s="124">
        <v>8</v>
      </c>
      <c r="P226" s="124">
        <v>1</v>
      </c>
      <c r="Q226" s="124">
        <v>53</v>
      </c>
      <c r="R226" s="124">
        <v>68</v>
      </c>
      <c r="S226" s="124">
        <v>10</v>
      </c>
      <c r="T226" s="124">
        <v>10</v>
      </c>
      <c r="U226" s="124">
        <v>40</v>
      </c>
      <c r="V226" s="124">
        <v>19</v>
      </c>
      <c r="W226" s="124">
        <v>29</v>
      </c>
      <c r="X226" s="124">
        <v>27</v>
      </c>
      <c r="Y226" s="124">
        <v>7</v>
      </c>
      <c r="Z226" s="124">
        <v>32</v>
      </c>
      <c r="AA226" s="124">
        <v>19</v>
      </c>
      <c r="AB226" s="124">
        <v>5</v>
      </c>
    </row>
    <row r="227" spans="1:28" ht="14.25" customHeight="1">
      <c r="A227" s="84" t="s">
        <v>54</v>
      </c>
      <c r="B227" s="124">
        <v>0</v>
      </c>
      <c r="C227" s="124">
        <v>1</v>
      </c>
      <c r="D227" s="124">
        <v>0</v>
      </c>
      <c r="E227" s="124">
        <v>2</v>
      </c>
      <c r="F227" s="124">
        <v>6</v>
      </c>
      <c r="G227" s="124">
        <v>0</v>
      </c>
      <c r="H227" s="124">
        <v>1</v>
      </c>
      <c r="I227" s="124">
        <v>3</v>
      </c>
      <c r="J227" s="124">
        <v>0</v>
      </c>
      <c r="K227" s="124">
        <v>0</v>
      </c>
      <c r="L227" s="124">
        <v>0</v>
      </c>
      <c r="M227" s="124">
        <v>0</v>
      </c>
      <c r="N227" s="124">
        <v>0</v>
      </c>
      <c r="O227" s="124">
        <v>1</v>
      </c>
      <c r="P227" s="124">
        <v>0</v>
      </c>
      <c r="Q227" s="124">
        <v>1</v>
      </c>
      <c r="R227" s="124">
        <v>2</v>
      </c>
      <c r="S227" s="124">
        <v>2</v>
      </c>
      <c r="T227" s="124">
        <v>3</v>
      </c>
      <c r="U227" s="124">
        <v>5</v>
      </c>
      <c r="V227" s="124">
        <v>1</v>
      </c>
      <c r="W227" s="124">
        <v>0</v>
      </c>
      <c r="X227" s="124">
        <v>3</v>
      </c>
      <c r="Y227" s="124">
        <v>0</v>
      </c>
      <c r="Z227" s="124">
        <v>0</v>
      </c>
      <c r="AA227" s="124">
        <v>3</v>
      </c>
      <c r="AB227" s="124">
        <v>0</v>
      </c>
    </row>
    <row r="228" spans="1:28" ht="14.25" customHeight="1"/>
    <row r="229" spans="1:28" ht="14.25" customHeight="1">
      <c r="A229" s="123" t="s">
        <v>93</v>
      </c>
      <c r="B229" s="137"/>
      <c r="C229" s="137"/>
      <c r="D229" s="137"/>
      <c r="E229" s="137"/>
      <c r="F229" s="137"/>
      <c r="G229" s="137"/>
      <c r="H229" s="137"/>
      <c r="I229" s="137"/>
      <c r="J229" s="137"/>
      <c r="K229" s="137"/>
      <c r="L229" s="137"/>
      <c r="M229" s="137"/>
      <c r="N229" s="137"/>
      <c r="O229" s="137"/>
      <c r="P229" s="137"/>
      <c r="Q229" s="137"/>
      <c r="R229" s="137"/>
      <c r="S229" s="137"/>
      <c r="T229" s="137"/>
      <c r="U229" s="137"/>
      <c r="V229" s="137"/>
      <c r="W229" s="137"/>
      <c r="X229" s="137"/>
      <c r="Y229" s="137"/>
      <c r="Z229" s="137"/>
      <c r="AA229" s="137"/>
      <c r="AB229" s="137"/>
    </row>
    <row r="230" spans="1:28" ht="14.25" customHeight="1">
      <c r="A230" s="138" t="s">
        <v>170</v>
      </c>
      <c r="B230" s="134" t="s">
        <v>2</v>
      </c>
      <c r="C230" s="134"/>
      <c r="D230" s="134"/>
      <c r="E230" s="134"/>
      <c r="F230" s="134"/>
      <c r="G230" s="134"/>
      <c r="H230" s="134"/>
      <c r="I230" s="134" t="s">
        <v>13</v>
      </c>
      <c r="J230" s="134"/>
      <c r="K230" s="134"/>
      <c r="L230" s="134"/>
      <c r="M230" s="134"/>
      <c r="N230" s="134"/>
      <c r="O230" s="134"/>
      <c r="P230" s="134"/>
      <c r="Q230" s="134"/>
      <c r="R230" s="134" t="s">
        <v>23</v>
      </c>
      <c r="S230" s="134"/>
      <c r="T230" s="134"/>
      <c r="U230" s="134"/>
      <c r="V230" s="134" t="s">
        <v>28</v>
      </c>
      <c r="W230" s="134"/>
      <c r="X230" s="134"/>
      <c r="Y230" s="134" t="s">
        <v>32</v>
      </c>
      <c r="Z230" s="134"/>
      <c r="AA230" s="134"/>
      <c r="AB230" s="134"/>
    </row>
    <row r="231" spans="1:28" ht="14.25" customHeight="1">
      <c r="A231" s="114"/>
      <c r="B231" s="135" t="s">
        <v>5</v>
      </c>
      <c r="C231" s="135" t="s">
        <v>6</v>
      </c>
      <c r="D231" s="135" t="s">
        <v>7</v>
      </c>
      <c r="E231" s="135" t="s">
        <v>8</v>
      </c>
      <c r="F231" s="135" t="s">
        <v>9</v>
      </c>
      <c r="G231" s="135" t="s">
        <v>10</v>
      </c>
      <c r="H231" s="135" t="s">
        <v>11</v>
      </c>
      <c r="I231" s="135" t="s">
        <v>14</v>
      </c>
      <c r="J231" s="135" t="s">
        <v>15</v>
      </c>
      <c r="K231" s="135" t="s">
        <v>16</v>
      </c>
      <c r="L231" s="135" t="s">
        <v>17</v>
      </c>
      <c r="M231" s="135" t="s">
        <v>18</v>
      </c>
      <c r="N231" s="135" t="s">
        <v>19</v>
      </c>
      <c r="O231" s="135" t="s">
        <v>20</v>
      </c>
      <c r="P231" s="135" t="s">
        <v>21</v>
      </c>
      <c r="Q231" s="135" t="s">
        <v>22</v>
      </c>
      <c r="R231" s="135" t="s">
        <v>24</v>
      </c>
      <c r="S231" s="135" t="s">
        <v>25</v>
      </c>
      <c r="T231" s="135" t="s">
        <v>26</v>
      </c>
      <c r="U231" s="135" t="s">
        <v>27</v>
      </c>
      <c r="V231" s="135" t="s">
        <v>29</v>
      </c>
      <c r="W231" s="135" t="s">
        <v>30</v>
      </c>
      <c r="X231" s="135" t="s">
        <v>31</v>
      </c>
      <c r="Y231" s="135" t="s">
        <v>33</v>
      </c>
      <c r="Z231" s="135" t="s">
        <v>34</v>
      </c>
      <c r="AA231" s="135" t="s">
        <v>35</v>
      </c>
      <c r="AB231" s="135" t="s">
        <v>36</v>
      </c>
    </row>
    <row r="232" spans="1:28" ht="14.25" customHeight="1">
      <c r="A232" s="84" t="s">
        <v>78</v>
      </c>
      <c r="B232" s="124">
        <v>3</v>
      </c>
      <c r="C232" s="124">
        <v>1</v>
      </c>
      <c r="D232" s="124">
        <v>11</v>
      </c>
      <c r="E232" s="124">
        <v>2</v>
      </c>
      <c r="F232" s="124">
        <v>10</v>
      </c>
      <c r="G232" s="124">
        <v>1</v>
      </c>
      <c r="H232" s="124">
        <v>0</v>
      </c>
      <c r="I232" s="124">
        <v>7</v>
      </c>
      <c r="J232" s="124">
        <v>0</v>
      </c>
      <c r="K232" s="124">
        <v>0</v>
      </c>
      <c r="L232" s="124">
        <v>0</v>
      </c>
      <c r="M232" s="124">
        <v>0</v>
      </c>
      <c r="N232" s="124">
        <v>0</v>
      </c>
      <c r="O232" s="124">
        <v>0</v>
      </c>
      <c r="P232" s="124">
        <v>0</v>
      </c>
      <c r="Q232" s="124">
        <v>4</v>
      </c>
      <c r="R232" s="124">
        <v>14</v>
      </c>
      <c r="S232" s="124">
        <v>1</v>
      </c>
      <c r="T232" s="124">
        <v>2</v>
      </c>
      <c r="U232" s="124">
        <v>7</v>
      </c>
      <c r="V232" s="124">
        <v>3</v>
      </c>
      <c r="W232" s="124">
        <v>5</v>
      </c>
      <c r="X232" s="124">
        <v>4</v>
      </c>
      <c r="Y232" s="124">
        <v>9</v>
      </c>
      <c r="Z232" s="124">
        <v>3</v>
      </c>
      <c r="AA232" s="124">
        <v>6</v>
      </c>
      <c r="AB232" s="124">
        <v>0</v>
      </c>
    </row>
    <row r="233" spans="1:28" ht="14.25" customHeight="1">
      <c r="A233" s="84" t="s">
        <v>79</v>
      </c>
      <c r="B233" s="124">
        <v>25</v>
      </c>
      <c r="C233" s="124">
        <v>14</v>
      </c>
      <c r="D233" s="124">
        <v>62</v>
      </c>
      <c r="E233" s="124">
        <v>11</v>
      </c>
      <c r="F233" s="124">
        <v>137</v>
      </c>
      <c r="G233" s="124">
        <v>4</v>
      </c>
      <c r="H233" s="124">
        <v>20</v>
      </c>
      <c r="I233" s="124">
        <v>31</v>
      </c>
      <c r="J233" s="124">
        <v>3</v>
      </c>
      <c r="K233" s="124">
        <v>6</v>
      </c>
      <c r="L233" s="124">
        <v>0</v>
      </c>
      <c r="M233" s="124">
        <v>1</v>
      </c>
      <c r="N233" s="124">
        <v>1</v>
      </c>
      <c r="O233" s="124">
        <v>13</v>
      </c>
      <c r="P233" s="124">
        <v>0</v>
      </c>
      <c r="Q233" s="124">
        <v>27</v>
      </c>
      <c r="R233" s="124">
        <v>56</v>
      </c>
      <c r="S233" s="124">
        <v>9</v>
      </c>
      <c r="T233" s="124">
        <v>13</v>
      </c>
      <c r="U233" s="124">
        <v>32</v>
      </c>
      <c r="V233" s="124">
        <v>25</v>
      </c>
      <c r="W233" s="124">
        <v>33</v>
      </c>
      <c r="X233" s="124">
        <v>26</v>
      </c>
      <c r="Y233" s="124">
        <v>8</v>
      </c>
      <c r="Z233" s="124">
        <v>44</v>
      </c>
      <c r="AA233" s="124">
        <v>30</v>
      </c>
      <c r="AB233" s="124">
        <v>4</v>
      </c>
    </row>
    <row r="234" spans="1:28" ht="14.25" customHeight="1">
      <c r="A234" s="84" t="s">
        <v>54</v>
      </c>
      <c r="B234" s="124">
        <v>0</v>
      </c>
      <c r="C234" s="124">
        <v>0</v>
      </c>
      <c r="D234" s="124">
        <v>3</v>
      </c>
      <c r="E234" s="124">
        <v>1</v>
      </c>
      <c r="F234" s="124">
        <v>3</v>
      </c>
      <c r="G234" s="124">
        <v>0</v>
      </c>
      <c r="H234" s="124">
        <v>0</v>
      </c>
      <c r="I234" s="124">
        <v>2</v>
      </c>
      <c r="J234" s="124">
        <v>0</v>
      </c>
      <c r="K234" s="124">
        <v>0</v>
      </c>
      <c r="L234" s="124">
        <v>0</v>
      </c>
      <c r="M234" s="124">
        <v>1</v>
      </c>
      <c r="N234" s="124">
        <v>0</v>
      </c>
      <c r="O234" s="124">
        <v>1</v>
      </c>
      <c r="P234" s="124">
        <v>0</v>
      </c>
      <c r="Q234" s="124">
        <v>2</v>
      </c>
      <c r="R234" s="124">
        <v>2</v>
      </c>
      <c r="S234" s="124">
        <v>1</v>
      </c>
      <c r="T234" s="124">
        <v>2</v>
      </c>
      <c r="U234" s="124">
        <v>0</v>
      </c>
      <c r="V234" s="124">
        <v>1</v>
      </c>
      <c r="W234" s="124">
        <v>0</v>
      </c>
      <c r="X234" s="124">
        <v>1</v>
      </c>
      <c r="Y234" s="124">
        <v>2</v>
      </c>
      <c r="Z234" s="124">
        <v>2</v>
      </c>
      <c r="AA234" s="124">
        <v>1</v>
      </c>
      <c r="AB234" s="124">
        <v>2</v>
      </c>
    </row>
    <row r="235" spans="1:28" ht="14.25" customHeight="1"/>
    <row r="236" spans="1:28" ht="14.25" customHeight="1">
      <c r="A236" s="123" t="s">
        <v>94</v>
      </c>
      <c r="B236" s="137"/>
      <c r="C236" s="137"/>
      <c r="D236" s="137"/>
      <c r="E236" s="137"/>
      <c r="F236" s="137"/>
      <c r="G236" s="137"/>
      <c r="H236" s="137"/>
      <c r="I236" s="137"/>
      <c r="J236" s="137"/>
      <c r="K236" s="137"/>
      <c r="L236" s="137"/>
      <c r="M236" s="137"/>
      <c r="N236" s="137"/>
      <c r="O236" s="137"/>
      <c r="P236" s="137"/>
      <c r="Q236" s="137"/>
      <c r="R236" s="137"/>
      <c r="S236" s="137"/>
      <c r="T236" s="137"/>
      <c r="U236" s="137"/>
      <c r="V236" s="137"/>
      <c r="W236" s="137"/>
      <c r="X236" s="137"/>
      <c r="Y236" s="137"/>
      <c r="Z236" s="137"/>
      <c r="AA236" s="137"/>
      <c r="AB236" s="137"/>
    </row>
    <row r="237" spans="1:28" ht="14.25" customHeight="1">
      <c r="A237" s="138" t="s">
        <v>170</v>
      </c>
      <c r="B237" s="134" t="s">
        <v>2</v>
      </c>
      <c r="C237" s="134"/>
      <c r="D237" s="134"/>
      <c r="E237" s="134"/>
      <c r="F237" s="134"/>
      <c r="G237" s="134"/>
      <c r="H237" s="134"/>
      <c r="I237" s="134" t="s">
        <v>13</v>
      </c>
      <c r="J237" s="134"/>
      <c r="K237" s="134"/>
      <c r="L237" s="134"/>
      <c r="M237" s="134"/>
      <c r="N237" s="134"/>
      <c r="O237" s="134"/>
      <c r="P237" s="134"/>
      <c r="Q237" s="134"/>
      <c r="R237" s="134" t="s">
        <v>23</v>
      </c>
      <c r="S237" s="134"/>
      <c r="T237" s="134"/>
      <c r="U237" s="134"/>
      <c r="V237" s="134" t="s">
        <v>28</v>
      </c>
      <c r="W237" s="134"/>
      <c r="X237" s="134"/>
      <c r="Y237" s="134" t="s">
        <v>32</v>
      </c>
      <c r="Z237" s="134"/>
      <c r="AA237" s="134"/>
      <c r="AB237" s="134"/>
    </row>
    <row r="238" spans="1:28" ht="14.25" customHeight="1">
      <c r="A238" s="114"/>
      <c r="B238" s="135" t="s">
        <v>5</v>
      </c>
      <c r="C238" s="135" t="s">
        <v>6</v>
      </c>
      <c r="D238" s="135" t="s">
        <v>7</v>
      </c>
      <c r="E238" s="135" t="s">
        <v>8</v>
      </c>
      <c r="F238" s="135" t="s">
        <v>9</v>
      </c>
      <c r="G238" s="135" t="s">
        <v>10</v>
      </c>
      <c r="H238" s="135" t="s">
        <v>11</v>
      </c>
      <c r="I238" s="135" t="s">
        <v>14</v>
      </c>
      <c r="J238" s="135" t="s">
        <v>15</v>
      </c>
      <c r="K238" s="135" t="s">
        <v>16</v>
      </c>
      <c r="L238" s="135" t="s">
        <v>17</v>
      </c>
      <c r="M238" s="135" t="s">
        <v>18</v>
      </c>
      <c r="N238" s="135" t="s">
        <v>19</v>
      </c>
      <c r="O238" s="135" t="s">
        <v>20</v>
      </c>
      <c r="P238" s="135" t="s">
        <v>21</v>
      </c>
      <c r="Q238" s="135" t="s">
        <v>22</v>
      </c>
      <c r="R238" s="135" t="s">
        <v>24</v>
      </c>
      <c r="S238" s="135" t="s">
        <v>25</v>
      </c>
      <c r="T238" s="135" t="s">
        <v>26</v>
      </c>
      <c r="U238" s="135" t="s">
        <v>27</v>
      </c>
      <c r="V238" s="135" t="s">
        <v>29</v>
      </c>
      <c r="W238" s="135" t="s">
        <v>30</v>
      </c>
      <c r="X238" s="135" t="s">
        <v>31</v>
      </c>
      <c r="Y238" s="135" t="s">
        <v>33</v>
      </c>
      <c r="Z238" s="135" t="s">
        <v>34</v>
      </c>
      <c r="AA238" s="135" t="s">
        <v>35</v>
      </c>
      <c r="AB238" s="135" t="s">
        <v>36</v>
      </c>
    </row>
    <row r="239" spans="1:28" ht="14.25" customHeight="1">
      <c r="A239" s="84" t="s">
        <v>78</v>
      </c>
      <c r="B239" s="124">
        <v>1</v>
      </c>
      <c r="C239" s="124">
        <v>2</v>
      </c>
      <c r="D239" s="124">
        <v>15</v>
      </c>
      <c r="E239" s="124">
        <v>3</v>
      </c>
      <c r="F239" s="124">
        <v>20</v>
      </c>
      <c r="G239" s="124">
        <v>0</v>
      </c>
      <c r="H239" s="124">
        <v>1</v>
      </c>
      <c r="I239" s="124">
        <v>2</v>
      </c>
      <c r="J239" s="124">
        <v>1</v>
      </c>
      <c r="K239" s="124">
        <v>0</v>
      </c>
      <c r="L239" s="124">
        <v>1</v>
      </c>
      <c r="M239" s="124">
        <v>0</v>
      </c>
      <c r="N239" s="124">
        <v>0</v>
      </c>
      <c r="O239" s="124">
        <v>0</v>
      </c>
      <c r="P239" s="124">
        <v>1</v>
      </c>
      <c r="Q239" s="124">
        <v>6</v>
      </c>
      <c r="R239" s="124">
        <v>8</v>
      </c>
      <c r="S239" s="124">
        <v>0</v>
      </c>
      <c r="T239" s="124">
        <v>6</v>
      </c>
      <c r="U239" s="124">
        <v>6</v>
      </c>
      <c r="V239" s="124">
        <v>7</v>
      </c>
      <c r="W239" s="124">
        <v>3</v>
      </c>
      <c r="X239" s="124">
        <v>5</v>
      </c>
      <c r="Y239" s="124">
        <v>8</v>
      </c>
      <c r="Z239" s="124">
        <v>9</v>
      </c>
      <c r="AA239" s="124">
        <v>2</v>
      </c>
      <c r="AB239" s="124">
        <v>1</v>
      </c>
    </row>
    <row r="240" spans="1:28" ht="14.25" customHeight="1">
      <c r="A240" s="84" t="s">
        <v>79</v>
      </c>
      <c r="B240" s="124">
        <v>26</v>
      </c>
      <c r="C240" s="124">
        <v>9</v>
      </c>
      <c r="D240" s="124">
        <v>65</v>
      </c>
      <c r="E240" s="124">
        <v>13</v>
      </c>
      <c r="F240" s="124">
        <v>126</v>
      </c>
      <c r="G240" s="124">
        <v>21</v>
      </c>
      <c r="H240" s="124">
        <v>16</v>
      </c>
      <c r="I240" s="124">
        <v>23</v>
      </c>
      <c r="J240" s="124">
        <v>1</v>
      </c>
      <c r="K240" s="124">
        <v>3</v>
      </c>
      <c r="L240" s="124">
        <v>2</v>
      </c>
      <c r="M240" s="124">
        <v>4</v>
      </c>
      <c r="N240" s="124">
        <v>10</v>
      </c>
      <c r="O240" s="124">
        <v>6</v>
      </c>
      <c r="P240" s="124">
        <v>3</v>
      </c>
      <c r="Q240" s="124">
        <v>27</v>
      </c>
      <c r="R240" s="124">
        <v>52</v>
      </c>
      <c r="S240" s="124">
        <v>6</v>
      </c>
      <c r="T240" s="124">
        <v>14</v>
      </c>
      <c r="U240" s="124">
        <v>29</v>
      </c>
      <c r="V240" s="124">
        <v>16</v>
      </c>
      <c r="W240" s="124">
        <v>24</v>
      </c>
      <c r="X240" s="124">
        <v>29</v>
      </c>
      <c r="Y240" s="124">
        <v>9</v>
      </c>
      <c r="Z240" s="124">
        <v>31</v>
      </c>
      <c r="AA240" s="124">
        <v>28</v>
      </c>
      <c r="AB240" s="124">
        <v>7</v>
      </c>
    </row>
    <row r="241" spans="1:28" ht="14.25" customHeight="1">
      <c r="A241" s="84" t="s">
        <v>54</v>
      </c>
      <c r="B241" s="124">
        <v>0</v>
      </c>
      <c r="C241" s="124">
        <v>1</v>
      </c>
      <c r="D241" s="124">
        <v>1</v>
      </c>
      <c r="E241" s="124">
        <v>2</v>
      </c>
      <c r="F241" s="124">
        <v>3</v>
      </c>
      <c r="G241" s="124">
        <v>1</v>
      </c>
      <c r="H241" s="124">
        <v>0</v>
      </c>
      <c r="I241" s="124">
        <v>0</v>
      </c>
      <c r="J241" s="124">
        <v>0</v>
      </c>
      <c r="K241" s="124">
        <v>1</v>
      </c>
      <c r="L241" s="124">
        <v>0</v>
      </c>
      <c r="M241" s="124">
        <v>1</v>
      </c>
      <c r="N241" s="124">
        <v>0</v>
      </c>
      <c r="O241" s="124">
        <v>0</v>
      </c>
      <c r="P241" s="124">
        <v>0</v>
      </c>
      <c r="Q241" s="124">
        <v>2</v>
      </c>
      <c r="R241" s="124">
        <v>0</v>
      </c>
      <c r="S241" s="124">
        <v>0</v>
      </c>
      <c r="T241" s="124">
        <v>4</v>
      </c>
      <c r="U241" s="124">
        <v>3</v>
      </c>
      <c r="V241" s="124">
        <v>0</v>
      </c>
      <c r="W241" s="124">
        <v>1</v>
      </c>
      <c r="X241" s="124">
        <v>4</v>
      </c>
      <c r="Y241" s="124">
        <v>0</v>
      </c>
      <c r="Z241" s="124">
        <v>1</v>
      </c>
      <c r="AA241" s="124">
        <v>1</v>
      </c>
      <c r="AB241" s="124">
        <v>2</v>
      </c>
    </row>
    <row r="242" spans="1:28" ht="14.25" customHeight="1"/>
    <row r="243" spans="1:28" ht="14.25" customHeight="1">
      <c r="A243" s="123" t="s">
        <v>95</v>
      </c>
      <c r="B243" s="137"/>
      <c r="C243" s="137"/>
      <c r="D243" s="137"/>
      <c r="E243" s="137"/>
      <c r="F243" s="137"/>
      <c r="G243" s="137"/>
      <c r="H243" s="137"/>
      <c r="I243" s="137"/>
      <c r="J243" s="137"/>
      <c r="K243" s="137"/>
      <c r="L243" s="137"/>
      <c r="M243" s="137"/>
      <c r="N243" s="137"/>
      <c r="O243" s="137"/>
      <c r="P243" s="137"/>
      <c r="Q243" s="137"/>
      <c r="R243" s="137"/>
      <c r="S243" s="137"/>
      <c r="T243" s="137"/>
      <c r="U243" s="137"/>
      <c r="V243" s="137"/>
      <c r="W243" s="137"/>
      <c r="X243" s="137"/>
      <c r="Y243" s="137"/>
      <c r="Z243" s="137"/>
      <c r="AA243" s="137"/>
      <c r="AB243" s="137"/>
    </row>
    <row r="244" spans="1:28" ht="14.25" customHeight="1">
      <c r="A244" s="138" t="s">
        <v>170</v>
      </c>
      <c r="B244" s="134" t="s">
        <v>2</v>
      </c>
      <c r="C244" s="134"/>
      <c r="D244" s="134"/>
      <c r="E244" s="134"/>
      <c r="F244" s="134"/>
      <c r="G244" s="134"/>
      <c r="H244" s="134"/>
      <c r="I244" s="134" t="s">
        <v>13</v>
      </c>
      <c r="J244" s="134"/>
      <c r="K244" s="134"/>
      <c r="L244" s="134"/>
      <c r="M244" s="134"/>
      <c r="N244" s="134"/>
      <c r="O244" s="134"/>
      <c r="P244" s="134"/>
      <c r="Q244" s="134"/>
      <c r="R244" s="134" t="s">
        <v>23</v>
      </c>
      <c r="S244" s="134"/>
      <c r="T244" s="134"/>
      <c r="U244" s="134"/>
      <c r="V244" s="134" t="s">
        <v>28</v>
      </c>
      <c r="W244" s="134"/>
      <c r="X244" s="134"/>
      <c r="Y244" s="134" t="s">
        <v>32</v>
      </c>
      <c r="Z244" s="134"/>
      <c r="AA244" s="134"/>
      <c r="AB244" s="134"/>
    </row>
    <row r="245" spans="1:28" ht="14.25" customHeight="1">
      <c r="A245" s="114"/>
      <c r="B245" s="135" t="s">
        <v>5</v>
      </c>
      <c r="C245" s="135" t="s">
        <v>6</v>
      </c>
      <c r="D245" s="135" t="s">
        <v>7</v>
      </c>
      <c r="E245" s="135" t="s">
        <v>8</v>
      </c>
      <c r="F245" s="135" t="s">
        <v>9</v>
      </c>
      <c r="G245" s="135" t="s">
        <v>10</v>
      </c>
      <c r="H245" s="135" t="s">
        <v>11</v>
      </c>
      <c r="I245" s="135" t="s">
        <v>14</v>
      </c>
      <c r="J245" s="135" t="s">
        <v>15</v>
      </c>
      <c r="K245" s="135" t="s">
        <v>16</v>
      </c>
      <c r="L245" s="135" t="s">
        <v>17</v>
      </c>
      <c r="M245" s="135" t="s">
        <v>18</v>
      </c>
      <c r="N245" s="135" t="s">
        <v>19</v>
      </c>
      <c r="O245" s="135" t="s">
        <v>20</v>
      </c>
      <c r="P245" s="135" t="s">
        <v>21</v>
      </c>
      <c r="Q245" s="135" t="s">
        <v>22</v>
      </c>
      <c r="R245" s="135" t="s">
        <v>24</v>
      </c>
      <c r="S245" s="135" t="s">
        <v>25</v>
      </c>
      <c r="T245" s="135" t="s">
        <v>26</v>
      </c>
      <c r="U245" s="135" t="s">
        <v>27</v>
      </c>
      <c r="V245" s="135" t="s">
        <v>29</v>
      </c>
      <c r="W245" s="135" t="s">
        <v>30</v>
      </c>
      <c r="X245" s="135" t="s">
        <v>31</v>
      </c>
      <c r="Y245" s="135" t="s">
        <v>33</v>
      </c>
      <c r="Z245" s="135" t="s">
        <v>34</v>
      </c>
      <c r="AA245" s="135" t="s">
        <v>35</v>
      </c>
      <c r="AB245" s="135" t="s">
        <v>36</v>
      </c>
    </row>
    <row r="246" spans="1:28" ht="14.25" customHeight="1">
      <c r="A246" s="84" t="s">
        <v>78</v>
      </c>
      <c r="B246" s="124">
        <v>3</v>
      </c>
      <c r="C246" s="124">
        <v>2</v>
      </c>
      <c r="D246" s="124">
        <v>15</v>
      </c>
      <c r="E246" s="124">
        <v>6</v>
      </c>
      <c r="F246" s="124">
        <v>10</v>
      </c>
      <c r="G246" s="124">
        <v>0</v>
      </c>
      <c r="H246" s="124">
        <v>3</v>
      </c>
      <c r="I246" s="124">
        <v>1</v>
      </c>
      <c r="J246" s="124">
        <v>0</v>
      </c>
      <c r="K246" s="124">
        <v>3</v>
      </c>
      <c r="L246" s="124">
        <v>0</v>
      </c>
      <c r="M246" s="124">
        <v>1</v>
      </c>
      <c r="N246" s="124">
        <v>1</v>
      </c>
      <c r="O246" s="124">
        <v>1</v>
      </c>
      <c r="P246" s="124">
        <v>0</v>
      </c>
      <c r="Q246" s="124">
        <v>4</v>
      </c>
      <c r="R246" s="124">
        <v>8</v>
      </c>
      <c r="S246" s="124">
        <v>2</v>
      </c>
      <c r="T246" s="124">
        <v>4</v>
      </c>
      <c r="U246" s="124">
        <v>8</v>
      </c>
      <c r="V246" s="124">
        <v>4</v>
      </c>
      <c r="W246" s="124">
        <v>3</v>
      </c>
      <c r="X246" s="124">
        <v>4</v>
      </c>
      <c r="Y246" s="124">
        <v>2</v>
      </c>
      <c r="Z246" s="124">
        <v>5</v>
      </c>
      <c r="AA246" s="124">
        <v>4</v>
      </c>
      <c r="AB246" s="124">
        <v>1</v>
      </c>
    </row>
    <row r="247" spans="1:28" ht="14.25" customHeight="1">
      <c r="A247" s="84" t="s">
        <v>79</v>
      </c>
      <c r="B247" s="124">
        <v>44</v>
      </c>
      <c r="C247" s="124">
        <v>6</v>
      </c>
      <c r="D247" s="124">
        <v>43</v>
      </c>
      <c r="E247" s="124">
        <v>22</v>
      </c>
      <c r="F247" s="124">
        <v>121</v>
      </c>
      <c r="G247" s="124">
        <v>34</v>
      </c>
      <c r="H247" s="124">
        <v>10</v>
      </c>
      <c r="I247" s="124">
        <v>25</v>
      </c>
      <c r="J247" s="124">
        <v>0</v>
      </c>
      <c r="K247" s="124">
        <v>8</v>
      </c>
      <c r="L247" s="124">
        <v>1</v>
      </c>
      <c r="M247" s="124">
        <v>3</v>
      </c>
      <c r="N247" s="124">
        <v>1</v>
      </c>
      <c r="O247" s="124">
        <v>12</v>
      </c>
      <c r="P247" s="124">
        <v>2</v>
      </c>
      <c r="Q247" s="124">
        <v>31</v>
      </c>
      <c r="R247" s="124">
        <v>58</v>
      </c>
      <c r="S247" s="124">
        <v>8</v>
      </c>
      <c r="T247" s="124">
        <v>15</v>
      </c>
      <c r="U247" s="124">
        <v>34</v>
      </c>
      <c r="V247" s="124">
        <v>13</v>
      </c>
      <c r="W247" s="124">
        <v>20</v>
      </c>
      <c r="X247" s="124">
        <v>16</v>
      </c>
      <c r="Y247" s="124">
        <v>10</v>
      </c>
      <c r="Z247" s="124">
        <v>35</v>
      </c>
      <c r="AA247" s="124">
        <v>32</v>
      </c>
      <c r="AB247" s="124">
        <v>1</v>
      </c>
    </row>
    <row r="248" spans="1:28" ht="14.25" customHeight="1">
      <c r="A248" s="84" t="s">
        <v>54</v>
      </c>
      <c r="B248" s="124">
        <v>0</v>
      </c>
      <c r="C248" s="124">
        <v>1</v>
      </c>
      <c r="D248" s="124">
        <v>2</v>
      </c>
      <c r="E248" s="124">
        <v>1</v>
      </c>
      <c r="F248" s="124">
        <v>5</v>
      </c>
      <c r="G248" s="124">
        <v>0</v>
      </c>
      <c r="H248" s="124">
        <v>0</v>
      </c>
      <c r="I248" s="124">
        <v>1</v>
      </c>
      <c r="J248" s="124">
        <v>0</v>
      </c>
      <c r="K248" s="124">
        <v>1</v>
      </c>
      <c r="L248" s="124">
        <v>0</v>
      </c>
      <c r="M248" s="124">
        <v>1</v>
      </c>
      <c r="N248" s="124">
        <v>3</v>
      </c>
      <c r="O248" s="124">
        <v>0</v>
      </c>
      <c r="P248" s="124">
        <v>0</v>
      </c>
      <c r="Q248" s="124">
        <v>4</v>
      </c>
      <c r="R248" s="124">
        <v>2</v>
      </c>
      <c r="S248" s="124">
        <v>0</v>
      </c>
      <c r="T248" s="124">
        <v>2</v>
      </c>
      <c r="U248" s="124">
        <v>1</v>
      </c>
      <c r="V248" s="124">
        <v>1</v>
      </c>
      <c r="W248" s="124">
        <v>0</v>
      </c>
      <c r="X248" s="124">
        <v>4</v>
      </c>
      <c r="Y248" s="124">
        <v>0</v>
      </c>
      <c r="Z248" s="124">
        <v>3</v>
      </c>
      <c r="AA248" s="124">
        <v>2</v>
      </c>
      <c r="AB248" s="124">
        <v>0</v>
      </c>
    </row>
    <row r="249" spans="1:28" ht="14.25" customHeight="1"/>
    <row r="250" spans="1:28" ht="14.25" customHeight="1">
      <c r="A250" s="123" t="s">
        <v>96</v>
      </c>
      <c r="B250" s="137"/>
      <c r="C250" s="137"/>
      <c r="D250" s="137"/>
      <c r="E250" s="137"/>
      <c r="F250" s="137"/>
      <c r="G250" s="137"/>
      <c r="H250" s="137"/>
      <c r="I250" s="137"/>
      <c r="J250" s="137"/>
      <c r="K250" s="137"/>
      <c r="L250" s="137"/>
      <c r="M250" s="137"/>
      <c r="N250" s="137"/>
      <c r="O250" s="137"/>
      <c r="P250" s="137"/>
      <c r="Q250" s="137"/>
      <c r="R250" s="137"/>
      <c r="S250" s="137"/>
      <c r="T250" s="137"/>
      <c r="U250" s="137"/>
      <c r="V250" s="137"/>
      <c r="W250" s="137"/>
      <c r="X250" s="137"/>
      <c r="Y250" s="137"/>
      <c r="Z250" s="137"/>
      <c r="AA250" s="137"/>
      <c r="AB250" s="137"/>
    </row>
    <row r="251" spans="1:28" ht="14.25" customHeight="1">
      <c r="A251" s="138" t="s">
        <v>170</v>
      </c>
      <c r="B251" s="134" t="s">
        <v>2</v>
      </c>
      <c r="C251" s="134"/>
      <c r="D251" s="134"/>
      <c r="E251" s="134"/>
      <c r="F251" s="134"/>
      <c r="G251" s="134"/>
      <c r="H251" s="134"/>
      <c r="I251" s="134" t="s">
        <v>13</v>
      </c>
      <c r="J251" s="134"/>
      <c r="K251" s="134"/>
      <c r="L251" s="134"/>
      <c r="M251" s="134"/>
      <c r="N251" s="134"/>
      <c r="O251" s="134"/>
      <c r="P251" s="134"/>
      <c r="Q251" s="134"/>
      <c r="R251" s="134" t="s">
        <v>23</v>
      </c>
      <c r="S251" s="134"/>
      <c r="T251" s="134"/>
      <c r="U251" s="134"/>
      <c r="V251" s="134" t="s">
        <v>28</v>
      </c>
      <c r="W251" s="134"/>
      <c r="X251" s="134"/>
      <c r="Y251" s="134" t="s">
        <v>32</v>
      </c>
      <c r="Z251" s="134"/>
      <c r="AA251" s="134"/>
      <c r="AB251" s="134"/>
    </row>
    <row r="252" spans="1:28" ht="14.25" customHeight="1">
      <c r="A252" s="114"/>
      <c r="B252" s="135" t="s">
        <v>5</v>
      </c>
      <c r="C252" s="135" t="s">
        <v>6</v>
      </c>
      <c r="D252" s="135" t="s">
        <v>7</v>
      </c>
      <c r="E252" s="135" t="s">
        <v>8</v>
      </c>
      <c r="F252" s="135" t="s">
        <v>9</v>
      </c>
      <c r="G252" s="135" t="s">
        <v>10</v>
      </c>
      <c r="H252" s="135" t="s">
        <v>11</v>
      </c>
      <c r="I252" s="135" t="s">
        <v>14</v>
      </c>
      <c r="J252" s="135" t="s">
        <v>15</v>
      </c>
      <c r="K252" s="135" t="s">
        <v>16</v>
      </c>
      <c r="L252" s="135" t="s">
        <v>17</v>
      </c>
      <c r="M252" s="135" t="s">
        <v>18</v>
      </c>
      <c r="N252" s="135" t="s">
        <v>19</v>
      </c>
      <c r="O252" s="135" t="s">
        <v>20</v>
      </c>
      <c r="P252" s="135" t="s">
        <v>21</v>
      </c>
      <c r="Q252" s="135" t="s">
        <v>22</v>
      </c>
      <c r="R252" s="135" t="s">
        <v>24</v>
      </c>
      <c r="S252" s="135" t="s">
        <v>25</v>
      </c>
      <c r="T252" s="135" t="s">
        <v>26</v>
      </c>
      <c r="U252" s="135" t="s">
        <v>27</v>
      </c>
      <c r="V252" s="135" t="s">
        <v>29</v>
      </c>
      <c r="W252" s="135" t="s">
        <v>30</v>
      </c>
      <c r="X252" s="135" t="s">
        <v>31</v>
      </c>
      <c r="Y252" s="135" t="s">
        <v>33</v>
      </c>
      <c r="Z252" s="135" t="s">
        <v>34</v>
      </c>
      <c r="AA252" s="135" t="s">
        <v>35</v>
      </c>
      <c r="AB252" s="135" t="s">
        <v>36</v>
      </c>
    </row>
    <row r="253" spans="1:28" ht="14.25" customHeight="1">
      <c r="A253" s="84" t="s">
        <v>78</v>
      </c>
      <c r="B253" s="124">
        <v>3</v>
      </c>
      <c r="C253" s="124">
        <v>1</v>
      </c>
      <c r="D253" s="124">
        <v>14</v>
      </c>
      <c r="E253" s="124">
        <v>3</v>
      </c>
      <c r="F253" s="124">
        <v>11</v>
      </c>
      <c r="G253" s="124">
        <v>0</v>
      </c>
      <c r="H253" s="124">
        <v>3</v>
      </c>
      <c r="I253" s="124">
        <v>3</v>
      </c>
      <c r="J253" s="124">
        <v>1</v>
      </c>
      <c r="K253" s="124">
        <v>2</v>
      </c>
      <c r="L253" s="124">
        <v>0</v>
      </c>
      <c r="M253" s="124">
        <v>0</v>
      </c>
      <c r="N253" s="124">
        <v>0</v>
      </c>
      <c r="O253" s="124">
        <v>0</v>
      </c>
      <c r="P253" s="124">
        <v>1</v>
      </c>
      <c r="Q253" s="124">
        <v>7</v>
      </c>
      <c r="R253" s="124">
        <v>10</v>
      </c>
      <c r="S253" s="124">
        <v>0</v>
      </c>
      <c r="T253" s="124">
        <v>4</v>
      </c>
      <c r="U253" s="124">
        <v>3</v>
      </c>
      <c r="V253" s="124">
        <v>5</v>
      </c>
      <c r="W253" s="124">
        <v>3</v>
      </c>
      <c r="X253" s="124">
        <v>10</v>
      </c>
      <c r="Y253" s="124">
        <v>2</v>
      </c>
      <c r="Z253" s="124">
        <v>6</v>
      </c>
      <c r="AA253" s="124">
        <v>0</v>
      </c>
      <c r="AB253" s="124">
        <v>0</v>
      </c>
    </row>
    <row r="254" spans="1:28" ht="14.25" customHeight="1">
      <c r="A254" s="84" t="s">
        <v>79</v>
      </c>
      <c r="B254" s="124">
        <v>38</v>
      </c>
      <c r="C254" s="124">
        <v>5</v>
      </c>
      <c r="D254" s="124">
        <v>54</v>
      </c>
      <c r="E254" s="124">
        <v>10</v>
      </c>
      <c r="F254" s="124">
        <v>166</v>
      </c>
      <c r="G254" s="124">
        <v>31</v>
      </c>
      <c r="H254" s="124">
        <v>14</v>
      </c>
      <c r="I254" s="124">
        <v>26</v>
      </c>
      <c r="J254" s="124">
        <v>6</v>
      </c>
      <c r="K254" s="124">
        <v>6</v>
      </c>
      <c r="L254" s="124">
        <v>1</v>
      </c>
      <c r="M254" s="124">
        <v>1</v>
      </c>
      <c r="N254" s="124">
        <v>2</v>
      </c>
      <c r="O254" s="124">
        <v>11</v>
      </c>
      <c r="P254" s="124">
        <v>2</v>
      </c>
      <c r="Q254" s="124">
        <v>41</v>
      </c>
      <c r="R254" s="124">
        <v>51</v>
      </c>
      <c r="S254" s="124">
        <v>0</v>
      </c>
      <c r="T254" s="124">
        <v>8</v>
      </c>
      <c r="U254" s="124">
        <v>37</v>
      </c>
      <c r="V254" s="124">
        <v>19</v>
      </c>
      <c r="W254" s="124">
        <v>17</v>
      </c>
      <c r="X254" s="124">
        <v>29</v>
      </c>
      <c r="Y254" s="124">
        <v>8</v>
      </c>
      <c r="Z254" s="124">
        <v>52</v>
      </c>
      <c r="AA254" s="124">
        <v>51</v>
      </c>
      <c r="AB254" s="124">
        <v>2</v>
      </c>
    </row>
    <row r="255" spans="1:28" ht="14.25" customHeight="1">
      <c r="A255" s="84" t="s">
        <v>54</v>
      </c>
      <c r="B255" s="124">
        <v>2</v>
      </c>
      <c r="C255" s="124">
        <v>1</v>
      </c>
      <c r="D255" s="124">
        <v>4</v>
      </c>
      <c r="E255" s="124">
        <v>1</v>
      </c>
      <c r="F255" s="124">
        <v>2</v>
      </c>
      <c r="G255" s="124">
        <v>0</v>
      </c>
      <c r="H255" s="124">
        <v>1</v>
      </c>
      <c r="I255" s="124">
        <v>0</v>
      </c>
      <c r="J255" s="124">
        <v>0</v>
      </c>
      <c r="K255" s="124">
        <v>0</v>
      </c>
      <c r="L255" s="124">
        <v>0</v>
      </c>
      <c r="M255" s="124">
        <v>1</v>
      </c>
      <c r="N255" s="124">
        <v>0</v>
      </c>
      <c r="O255" s="124">
        <v>0</v>
      </c>
      <c r="P255" s="124">
        <v>0</v>
      </c>
      <c r="Q255" s="124">
        <v>3</v>
      </c>
      <c r="R255" s="124">
        <v>1</v>
      </c>
      <c r="S255" s="124">
        <v>1</v>
      </c>
      <c r="T255" s="124">
        <v>2</v>
      </c>
      <c r="U255" s="124">
        <v>7</v>
      </c>
      <c r="V255" s="124">
        <v>0</v>
      </c>
      <c r="W255" s="124">
        <v>0</v>
      </c>
      <c r="X255" s="124">
        <v>1</v>
      </c>
      <c r="Y255" s="124">
        <v>0</v>
      </c>
      <c r="Z255" s="124">
        <v>1</v>
      </c>
      <c r="AA255" s="124">
        <v>1</v>
      </c>
      <c r="AB255" s="124">
        <v>0</v>
      </c>
    </row>
    <row r="256" spans="1:28" ht="14.25" customHeight="1"/>
    <row r="257" spans="1:28" ht="14.25" customHeight="1">
      <c r="A257" s="123" t="s">
        <v>97</v>
      </c>
      <c r="B257" s="137"/>
      <c r="C257" s="137"/>
      <c r="D257" s="137"/>
      <c r="E257" s="137"/>
      <c r="F257" s="137"/>
      <c r="G257" s="137"/>
      <c r="H257" s="137"/>
      <c r="I257" s="137"/>
      <c r="J257" s="137"/>
      <c r="K257" s="137"/>
      <c r="L257" s="137"/>
      <c r="M257" s="137"/>
      <c r="N257" s="137"/>
      <c r="O257" s="137"/>
      <c r="P257" s="137"/>
      <c r="Q257" s="137"/>
      <c r="R257" s="137"/>
      <c r="S257" s="137"/>
      <c r="T257" s="137"/>
      <c r="U257" s="137"/>
      <c r="V257" s="137"/>
      <c r="W257" s="137"/>
      <c r="X257" s="137"/>
      <c r="Y257" s="137"/>
      <c r="Z257" s="137"/>
      <c r="AA257" s="137"/>
      <c r="AB257" s="137"/>
    </row>
    <row r="258" spans="1:28" ht="14.25" customHeight="1">
      <c r="A258" s="138" t="s">
        <v>170</v>
      </c>
      <c r="B258" s="134" t="s">
        <v>2</v>
      </c>
      <c r="C258" s="134"/>
      <c r="D258" s="134"/>
      <c r="E258" s="134"/>
      <c r="F258" s="134"/>
      <c r="G258" s="134"/>
      <c r="H258" s="134"/>
      <c r="I258" s="134" t="s">
        <v>13</v>
      </c>
      <c r="J258" s="134"/>
      <c r="K258" s="134"/>
      <c r="L258" s="134"/>
      <c r="M258" s="134"/>
      <c r="N258" s="134"/>
      <c r="O258" s="134"/>
      <c r="P258" s="134"/>
      <c r="Q258" s="134"/>
      <c r="R258" s="134" t="s">
        <v>23</v>
      </c>
      <c r="S258" s="134"/>
      <c r="T258" s="134"/>
      <c r="U258" s="134"/>
      <c r="V258" s="134" t="s">
        <v>28</v>
      </c>
      <c r="W258" s="134"/>
      <c r="X258" s="134"/>
      <c r="Y258" s="134" t="s">
        <v>32</v>
      </c>
      <c r="Z258" s="134"/>
      <c r="AA258" s="134"/>
      <c r="AB258" s="134"/>
    </row>
    <row r="259" spans="1:28" ht="14.25" customHeight="1">
      <c r="A259" s="114"/>
      <c r="B259" s="135" t="s">
        <v>5</v>
      </c>
      <c r="C259" s="135" t="s">
        <v>6</v>
      </c>
      <c r="D259" s="135" t="s">
        <v>7</v>
      </c>
      <c r="E259" s="135" t="s">
        <v>8</v>
      </c>
      <c r="F259" s="135" t="s">
        <v>9</v>
      </c>
      <c r="G259" s="135" t="s">
        <v>10</v>
      </c>
      <c r="H259" s="135" t="s">
        <v>11</v>
      </c>
      <c r="I259" s="135" t="s">
        <v>14</v>
      </c>
      <c r="J259" s="135" t="s">
        <v>15</v>
      </c>
      <c r="K259" s="135" t="s">
        <v>16</v>
      </c>
      <c r="L259" s="135" t="s">
        <v>17</v>
      </c>
      <c r="M259" s="135" t="s">
        <v>18</v>
      </c>
      <c r="N259" s="135" t="s">
        <v>19</v>
      </c>
      <c r="O259" s="135" t="s">
        <v>20</v>
      </c>
      <c r="P259" s="135" t="s">
        <v>21</v>
      </c>
      <c r="Q259" s="135" t="s">
        <v>22</v>
      </c>
      <c r="R259" s="135" t="s">
        <v>24</v>
      </c>
      <c r="S259" s="135" t="s">
        <v>25</v>
      </c>
      <c r="T259" s="135" t="s">
        <v>26</v>
      </c>
      <c r="U259" s="135" t="s">
        <v>27</v>
      </c>
      <c r="V259" s="135" t="s">
        <v>29</v>
      </c>
      <c r="W259" s="135" t="s">
        <v>30</v>
      </c>
      <c r="X259" s="135" t="s">
        <v>31</v>
      </c>
      <c r="Y259" s="135" t="s">
        <v>33</v>
      </c>
      <c r="Z259" s="135" t="s">
        <v>34</v>
      </c>
      <c r="AA259" s="135" t="s">
        <v>35</v>
      </c>
      <c r="AB259" s="135" t="s">
        <v>36</v>
      </c>
    </row>
    <row r="260" spans="1:28" ht="14.25" customHeight="1">
      <c r="A260" s="84" t="s">
        <v>78</v>
      </c>
      <c r="B260" s="124">
        <v>1</v>
      </c>
      <c r="C260" s="124">
        <v>1</v>
      </c>
      <c r="D260" s="124">
        <v>9</v>
      </c>
      <c r="E260" s="124">
        <v>0</v>
      </c>
      <c r="F260" s="124">
        <v>7</v>
      </c>
      <c r="G260" s="124">
        <v>1</v>
      </c>
      <c r="H260" s="124">
        <v>1</v>
      </c>
      <c r="I260" s="124">
        <v>6</v>
      </c>
      <c r="J260" s="124">
        <v>0</v>
      </c>
      <c r="K260" s="124">
        <v>4</v>
      </c>
      <c r="L260" s="124">
        <v>2</v>
      </c>
      <c r="M260" s="124">
        <v>0</v>
      </c>
      <c r="N260" s="124">
        <v>2</v>
      </c>
      <c r="O260" s="124">
        <v>0</v>
      </c>
      <c r="P260" s="124">
        <v>0</v>
      </c>
      <c r="Q260" s="124">
        <v>6</v>
      </c>
      <c r="R260" s="124">
        <v>12</v>
      </c>
      <c r="S260" s="124">
        <v>1</v>
      </c>
      <c r="T260" s="124">
        <v>2</v>
      </c>
      <c r="U260" s="124">
        <v>5</v>
      </c>
      <c r="V260" s="124">
        <v>7</v>
      </c>
      <c r="W260" s="124">
        <v>1</v>
      </c>
      <c r="X260" s="124">
        <v>12</v>
      </c>
      <c r="Y260" s="124">
        <v>8</v>
      </c>
      <c r="Z260" s="124">
        <v>8</v>
      </c>
      <c r="AA260" s="124">
        <v>3</v>
      </c>
      <c r="AB260" s="124">
        <v>1</v>
      </c>
    </row>
    <row r="261" spans="1:28" ht="14.25" customHeight="1">
      <c r="A261" s="84" t="s">
        <v>79</v>
      </c>
      <c r="B261" s="124">
        <v>18</v>
      </c>
      <c r="C261" s="124">
        <v>12</v>
      </c>
      <c r="D261" s="124">
        <v>84</v>
      </c>
      <c r="E261" s="124">
        <v>24</v>
      </c>
      <c r="F261" s="124">
        <v>158</v>
      </c>
      <c r="G261" s="124">
        <v>40</v>
      </c>
      <c r="H261" s="124">
        <v>9</v>
      </c>
      <c r="I261" s="124">
        <v>22</v>
      </c>
      <c r="J261" s="124">
        <v>1</v>
      </c>
      <c r="K261" s="124">
        <v>7</v>
      </c>
      <c r="L261" s="124">
        <v>3</v>
      </c>
      <c r="M261" s="124">
        <v>3</v>
      </c>
      <c r="N261" s="124">
        <v>3</v>
      </c>
      <c r="O261" s="124">
        <v>4</v>
      </c>
      <c r="P261" s="124">
        <v>1</v>
      </c>
      <c r="Q261" s="124">
        <v>39</v>
      </c>
      <c r="R261" s="124">
        <v>71</v>
      </c>
      <c r="S261" s="124">
        <v>10</v>
      </c>
      <c r="T261" s="124">
        <v>13</v>
      </c>
      <c r="U261" s="124">
        <v>40</v>
      </c>
      <c r="V261" s="124">
        <v>18</v>
      </c>
      <c r="W261" s="124">
        <v>17</v>
      </c>
      <c r="X261" s="124">
        <v>28</v>
      </c>
      <c r="Y261" s="124">
        <v>11</v>
      </c>
      <c r="Z261" s="124">
        <v>43</v>
      </c>
      <c r="AA261" s="124">
        <v>35</v>
      </c>
      <c r="AB261" s="124">
        <v>3</v>
      </c>
    </row>
    <row r="262" spans="1:28" ht="14.25" customHeight="1">
      <c r="A262" s="84" t="s">
        <v>54</v>
      </c>
      <c r="B262" s="124">
        <v>0</v>
      </c>
      <c r="C262" s="124">
        <v>0</v>
      </c>
      <c r="D262" s="124">
        <v>0</v>
      </c>
      <c r="E262" s="124">
        <v>2</v>
      </c>
      <c r="F262" s="124">
        <v>1</v>
      </c>
      <c r="G262" s="124">
        <v>3</v>
      </c>
      <c r="H262" s="124">
        <v>1</v>
      </c>
      <c r="I262" s="124">
        <v>2</v>
      </c>
      <c r="J262" s="124">
        <v>0</v>
      </c>
      <c r="K262" s="124">
        <v>1</v>
      </c>
      <c r="L262" s="124">
        <v>0</v>
      </c>
      <c r="M262" s="124">
        <v>0</v>
      </c>
      <c r="N262" s="124">
        <v>0</v>
      </c>
      <c r="O262" s="124">
        <v>0</v>
      </c>
      <c r="P262" s="124">
        <v>0</v>
      </c>
      <c r="Q262" s="124">
        <v>6</v>
      </c>
      <c r="R262" s="124">
        <v>0</v>
      </c>
      <c r="S262" s="124">
        <v>2</v>
      </c>
      <c r="T262" s="124">
        <v>2</v>
      </c>
      <c r="U262" s="124">
        <v>4</v>
      </c>
      <c r="V262" s="124">
        <v>0</v>
      </c>
      <c r="W262" s="124">
        <v>0</v>
      </c>
      <c r="X262" s="124">
        <v>2</v>
      </c>
      <c r="Y262" s="124">
        <v>0</v>
      </c>
      <c r="Z262" s="124">
        <v>3</v>
      </c>
      <c r="AA262" s="124">
        <v>2</v>
      </c>
      <c r="AB262" s="124">
        <v>0</v>
      </c>
    </row>
    <row r="263" spans="1:28" ht="14.25" customHeight="1"/>
    <row r="264" spans="1:28" ht="14.25" customHeight="1">
      <c r="A264" s="123" t="s">
        <v>98</v>
      </c>
      <c r="B264" s="137"/>
      <c r="C264" s="137"/>
      <c r="D264" s="137"/>
      <c r="E264" s="137"/>
      <c r="F264" s="137"/>
      <c r="G264" s="137"/>
      <c r="H264" s="137"/>
      <c r="I264" s="137"/>
      <c r="J264" s="137"/>
      <c r="K264" s="137"/>
      <c r="L264" s="137"/>
      <c r="M264" s="137"/>
      <c r="N264" s="137"/>
      <c r="O264" s="137"/>
      <c r="P264" s="137"/>
      <c r="Q264" s="137"/>
      <c r="R264" s="137"/>
      <c r="S264" s="137"/>
      <c r="T264" s="137"/>
      <c r="U264" s="137"/>
      <c r="V264" s="137"/>
      <c r="W264" s="137"/>
      <c r="X264" s="137"/>
      <c r="Y264" s="137"/>
      <c r="Z264" s="137"/>
      <c r="AA264" s="137"/>
      <c r="AB264" s="137"/>
    </row>
    <row r="265" spans="1:28" ht="14.25" customHeight="1">
      <c r="A265" s="138" t="s">
        <v>170</v>
      </c>
      <c r="B265" s="134" t="s">
        <v>2</v>
      </c>
      <c r="C265" s="134"/>
      <c r="D265" s="134"/>
      <c r="E265" s="134"/>
      <c r="F265" s="134"/>
      <c r="G265" s="134"/>
      <c r="H265" s="134"/>
      <c r="I265" s="134" t="s">
        <v>13</v>
      </c>
      <c r="J265" s="134"/>
      <c r="K265" s="134"/>
      <c r="L265" s="134"/>
      <c r="M265" s="134"/>
      <c r="N265" s="134"/>
      <c r="O265" s="134"/>
      <c r="P265" s="134"/>
      <c r="Q265" s="134"/>
      <c r="R265" s="134" t="s">
        <v>23</v>
      </c>
      <c r="S265" s="134"/>
      <c r="T265" s="134"/>
      <c r="U265" s="134"/>
      <c r="V265" s="134" t="s">
        <v>28</v>
      </c>
      <c r="W265" s="134"/>
      <c r="X265" s="134"/>
      <c r="Y265" s="134" t="s">
        <v>32</v>
      </c>
      <c r="Z265" s="134"/>
      <c r="AA265" s="134"/>
      <c r="AB265" s="134"/>
    </row>
    <row r="266" spans="1:28" ht="14.25" customHeight="1">
      <c r="A266" s="114"/>
      <c r="B266" s="135" t="s">
        <v>5</v>
      </c>
      <c r="C266" s="135" t="s">
        <v>6</v>
      </c>
      <c r="D266" s="135" t="s">
        <v>7</v>
      </c>
      <c r="E266" s="135" t="s">
        <v>8</v>
      </c>
      <c r="F266" s="135" t="s">
        <v>9</v>
      </c>
      <c r="G266" s="135" t="s">
        <v>10</v>
      </c>
      <c r="H266" s="135" t="s">
        <v>11</v>
      </c>
      <c r="I266" s="135" t="s">
        <v>14</v>
      </c>
      <c r="J266" s="135" t="s">
        <v>15</v>
      </c>
      <c r="K266" s="135" t="s">
        <v>16</v>
      </c>
      <c r="L266" s="135" t="s">
        <v>17</v>
      </c>
      <c r="M266" s="135" t="s">
        <v>18</v>
      </c>
      <c r="N266" s="135" t="s">
        <v>19</v>
      </c>
      <c r="O266" s="135" t="s">
        <v>20</v>
      </c>
      <c r="P266" s="135" t="s">
        <v>21</v>
      </c>
      <c r="Q266" s="135" t="s">
        <v>22</v>
      </c>
      <c r="R266" s="135" t="s">
        <v>24</v>
      </c>
      <c r="S266" s="135" t="s">
        <v>25</v>
      </c>
      <c r="T266" s="135" t="s">
        <v>26</v>
      </c>
      <c r="U266" s="135" t="s">
        <v>27</v>
      </c>
      <c r="V266" s="135" t="s">
        <v>29</v>
      </c>
      <c r="W266" s="135" t="s">
        <v>30</v>
      </c>
      <c r="X266" s="135" t="s">
        <v>31</v>
      </c>
      <c r="Y266" s="135" t="s">
        <v>33</v>
      </c>
      <c r="Z266" s="135" t="s">
        <v>34</v>
      </c>
      <c r="AA266" s="135" t="s">
        <v>35</v>
      </c>
      <c r="AB266" s="135" t="s">
        <v>36</v>
      </c>
    </row>
    <row r="267" spans="1:28" ht="14.25" customHeight="1">
      <c r="A267" s="84" t="s">
        <v>78</v>
      </c>
      <c r="B267" s="124">
        <v>2</v>
      </c>
      <c r="C267" s="124">
        <v>1</v>
      </c>
      <c r="D267" s="124">
        <v>17</v>
      </c>
      <c r="E267" s="124">
        <v>2</v>
      </c>
      <c r="F267" s="124">
        <v>14</v>
      </c>
      <c r="G267" s="124">
        <v>1</v>
      </c>
      <c r="H267" s="124">
        <v>2</v>
      </c>
      <c r="I267" s="124">
        <v>3</v>
      </c>
      <c r="J267" s="124">
        <v>0</v>
      </c>
      <c r="K267" s="124">
        <v>1</v>
      </c>
      <c r="L267" s="124">
        <v>0</v>
      </c>
      <c r="M267" s="124">
        <v>0</v>
      </c>
      <c r="N267" s="124">
        <v>1</v>
      </c>
      <c r="O267" s="124">
        <v>0</v>
      </c>
      <c r="P267" s="124">
        <v>0</v>
      </c>
      <c r="Q267" s="124">
        <v>5</v>
      </c>
      <c r="R267" s="124">
        <v>15</v>
      </c>
      <c r="S267" s="124">
        <v>0</v>
      </c>
      <c r="T267" s="124">
        <v>4</v>
      </c>
      <c r="U267" s="124">
        <v>8</v>
      </c>
      <c r="V267" s="124">
        <v>4</v>
      </c>
      <c r="W267" s="124">
        <v>3</v>
      </c>
      <c r="X267" s="124">
        <v>9</v>
      </c>
      <c r="Y267" s="124">
        <v>4</v>
      </c>
      <c r="Z267" s="124">
        <v>5</v>
      </c>
      <c r="AA267" s="124">
        <v>3</v>
      </c>
      <c r="AB267" s="124">
        <v>0</v>
      </c>
    </row>
    <row r="268" spans="1:28" ht="14.25" customHeight="1">
      <c r="A268" s="84" t="s">
        <v>79</v>
      </c>
      <c r="B268" s="124">
        <v>37</v>
      </c>
      <c r="C268" s="124">
        <v>11</v>
      </c>
      <c r="D268" s="124">
        <v>124</v>
      </c>
      <c r="E268" s="124">
        <v>20</v>
      </c>
      <c r="F268" s="124">
        <v>152</v>
      </c>
      <c r="G268" s="124">
        <v>14</v>
      </c>
      <c r="H268" s="124">
        <v>8</v>
      </c>
      <c r="I268" s="124">
        <v>27</v>
      </c>
      <c r="J268" s="124">
        <v>5</v>
      </c>
      <c r="K268" s="124">
        <v>6</v>
      </c>
      <c r="L268" s="124">
        <v>4</v>
      </c>
      <c r="M268" s="124">
        <v>2</v>
      </c>
      <c r="N268" s="124">
        <v>4</v>
      </c>
      <c r="O268" s="124">
        <v>5</v>
      </c>
      <c r="P268" s="124">
        <v>0</v>
      </c>
      <c r="Q268" s="124">
        <v>35</v>
      </c>
      <c r="R268" s="124">
        <v>59</v>
      </c>
      <c r="S268" s="124">
        <v>9</v>
      </c>
      <c r="T268" s="124">
        <v>14</v>
      </c>
      <c r="U268" s="124">
        <v>54</v>
      </c>
      <c r="V268" s="124">
        <v>11</v>
      </c>
      <c r="W268" s="124">
        <v>22</v>
      </c>
      <c r="X268" s="124">
        <v>23</v>
      </c>
      <c r="Y268" s="124">
        <v>8</v>
      </c>
      <c r="Z268" s="124">
        <v>49</v>
      </c>
      <c r="AA268" s="124">
        <v>34</v>
      </c>
      <c r="AB268" s="124">
        <v>1</v>
      </c>
    </row>
    <row r="269" spans="1:28" ht="14.25" customHeight="1">
      <c r="A269" s="84" t="s">
        <v>54</v>
      </c>
      <c r="B269" s="124">
        <v>0</v>
      </c>
      <c r="C269" s="124">
        <v>0</v>
      </c>
      <c r="D269" s="124">
        <v>2</v>
      </c>
      <c r="E269" s="124">
        <v>0</v>
      </c>
      <c r="F269" s="124">
        <v>2</v>
      </c>
      <c r="G269" s="124">
        <v>6</v>
      </c>
      <c r="H269" s="124">
        <v>1</v>
      </c>
      <c r="I269" s="124">
        <v>2</v>
      </c>
      <c r="J269" s="124">
        <v>1</v>
      </c>
      <c r="K269" s="124">
        <v>0</v>
      </c>
      <c r="L269" s="124">
        <v>0</v>
      </c>
      <c r="M269" s="124">
        <v>0</v>
      </c>
      <c r="N269" s="124">
        <v>0</v>
      </c>
      <c r="O269" s="124">
        <v>0</v>
      </c>
      <c r="P269" s="124">
        <v>0</v>
      </c>
      <c r="Q269" s="124">
        <v>3</v>
      </c>
      <c r="R269" s="124">
        <v>0</v>
      </c>
      <c r="S269" s="124">
        <v>0</v>
      </c>
      <c r="T269" s="124">
        <v>2</v>
      </c>
      <c r="U269" s="124">
        <v>3</v>
      </c>
      <c r="V269" s="124">
        <v>0</v>
      </c>
      <c r="W269" s="124">
        <v>0</v>
      </c>
      <c r="X269" s="124">
        <v>3</v>
      </c>
      <c r="Y269" s="124">
        <v>0</v>
      </c>
      <c r="Z269" s="124">
        <v>2</v>
      </c>
      <c r="AA269" s="124">
        <v>0</v>
      </c>
      <c r="AB269" s="124">
        <v>0</v>
      </c>
    </row>
    <row r="270" spans="1:28" ht="14.25" customHeight="1"/>
    <row r="271" spans="1:28" ht="14.25" customHeight="1">
      <c r="A271" s="123" t="s">
        <v>99</v>
      </c>
      <c r="B271" s="137"/>
      <c r="C271" s="137"/>
      <c r="D271" s="137"/>
      <c r="E271" s="137"/>
      <c r="F271" s="137"/>
      <c r="G271" s="137"/>
      <c r="H271" s="137"/>
      <c r="I271" s="137"/>
      <c r="J271" s="137"/>
      <c r="K271" s="137"/>
      <c r="L271" s="137"/>
      <c r="M271" s="137"/>
      <c r="N271" s="137"/>
      <c r="O271" s="137"/>
      <c r="P271" s="137"/>
      <c r="Q271" s="137"/>
      <c r="R271" s="137"/>
      <c r="S271" s="137"/>
      <c r="T271" s="137"/>
      <c r="U271" s="137"/>
      <c r="V271" s="137"/>
      <c r="W271" s="137"/>
      <c r="X271" s="137"/>
      <c r="Y271" s="137"/>
      <c r="Z271" s="137"/>
      <c r="AA271" s="137"/>
      <c r="AB271" s="137"/>
    </row>
    <row r="272" spans="1:28" ht="14.25" customHeight="1">
      <c r="A272" s="138" t="s">
        <v>170</v>
      </c>
      <c r="B272" s="134" t="s">
        <v>2</v>
      </c>
      <c r="C272" s="134"/>
      <c r="D272" s="134"/>
      <c r="E272" s="134"/>
      <c r="F272" s="134"/>
      <c r="G272" s="134"/>
      <c r="H272" s="134"/>
      <c r="I272" s="134" t="s">
        <v>13</v>
      </c>
      <c r="J272" s="134"/>
      <c r="K272" s="134"/>
      <c r="L272" s="134"/>
      <c r="M272" s="134"/>
      <c r="N272" s="134"/>
      <c r="O272" s="134"/>
      <c r="P272" s="134"/>
      <c r="Q272" s="134"/>
      <c r="R272" s="134" t="s">
        <v>23</v>
      </c>
      <c r="S272" s="134"/>
      <c r="T272" s="134"/>
      <c r="U272" s="134"/>
      <c r="V272" s="134" t="s">
        <v>28</v>
      </c>
      <c r="W272" s="134"/>
      <c r="X272" s="134"/>
      <c r="Y272" s="134" t="s">
        <v>32</v>
      </c>
      <c r="Z272" s="134"/>
      <c r="AA272" s="134"/>
      <c r="AB272" s="134"/>
    </row>
    <row r="273" spans="1:28" ht="14.25" customHeight="1">
      <c r="A273" s="114"/>
      <c r="B273" s="135" t="s">
        <v>5</v>
      </c>
      <c r="C273" s="135" t="s">
        <v>6</v>
      </c>
      <c r="D273" s="135" t="s">
        <v>7</v>
      </c>
      <c r="E273" s="135" t="s">
        <v>8</v>
      </c>
      <c r="F273" s="135" t="s">
        <v>9</v>
      </c>
      <c r="G273" s="135" t="s">
        <v>10</v>
      </c>
      <c r="H273" s="135" t="s">
        <v>11</v>
      </c>
      <c r="I273" s="135" t="s">
        <v>14</v>
      </c>
      <c r="J273" s="135" t="s">
        <v>15</v>
      </c>
      <c r="K273" s="135" t="s">
        <v>16</v>
      </c>
      <c r="L273" s="135" t="s">
        <v>17</v>
      </c>
      <c r="M273" s="135" t="s">
        <v>18</v>
      </c>
      <c r="N273" s="135" t="s">
        <v>19</v>
      </c>
      <c r="O273" s="135" t="s">
        <v>20</v>
      </c>
      <c r="P273" s="135" t="s">
        <v>21</v>
      </c>
      <c r="Q273" s="135" t="s">
        <v>22</v>
      </c>
      <c r="R273" s="135" t="s">
        <v>24</v>
      </c>
      <c r="S273" s="135" t="s">
        <v>25</v>
      </c>
      <c r="T273" s="135" t="s">
        <v>26</v>
      </c>
      <c r="U273" s="135" t="s">
        <v>27</v>
      </c>
      <c r="V273" s="135" t="s">
        <v>29</v>
      </c>
      <c r="W273" s="135" t="s">
        <v>30</v>
      </c>
      <c r="X273" s="135" t="s">
        <v>31</v>
      </c>
      <c r="Y273" s="135" t="s">
        <v>33</v>
      </c>
      <c r="Z273" s="135" t="s">
        <v>34</v>
      </c>
      <c r="AA273" s="135" t="s">
        <v>35</v>
      </c>
      <c r="AB273" s="135" t="s">
        <v>36</v>
      </c>
    </row>
    <row r="274" spans="1:28" ht="14.25" customHeight="1">
      <c r="A274" s="84" t="s">
        <v>78</v>
      </c>
      <c r="B274" s="124">
        <v>2</v>
      </c>
      <c r="C274" s="124">
        <v>2</v>
      </c>
      <c r="D274" s="124">
        <v>14</v>
      </c>
      <c r="E274" s="124">
        <v>5</v>
      </c>
      <c r="F274" s="124">
        <v>11</v>
      </c>
      <c r="G274" s="124">
        <v>1</v>
      </c>
      <c r="H274" s="124">
        <v>2</v>
      </c>
      <c r="I274" s="124">
        <v>3</v>
      </c>
      <c r="J274" s="124">
        <v>0</v>
      </c>
      <c r="K274" s="124">
        <v>1</v>
      </c>
      <c r="L274" s="124">
        <v>0</v>
      </c>
      <c r="M274" s="124">
        <v>1</v>
      </c>
      <c r="N274" s="124">
        <v>0</v>
      </c>
      <c r="O274" s="124">
        <v>0</v>
      </c>
      <c r="P274" s="124">
        <v>1</v>
      </c>
      <c r="Q274" s="124">
        <v>4</v>
      </c>
      <c r="R274" s="124">
        <v>14</v>
      </c>
      <c r="S274" s="124">
        <v>0</v>
      </c>
      <c r="T274" s="124">
        <v>2</v>
      </c>
      <c r="U274" s="124">
        <v>3</v>
      </c>
      <c r="V274" s="124">
        <v>0</v>
      </c>
      <c r="W274" s="124">
        <v>2</v>
      </c>
      <c r="X274" s="124">
        <v>7</v>
      </c>
      <c r="Y274" s="124">
        <v>1</v>
      </c>
      <c r="Z274" s="124">
        <v>0</v>
      </c>
      <c r="AA274" s="124">
        <v>9</v>
      </c>
      <c r="AB274" s="124">
        <v>0</v>
      </c>
    </row>
    <row r="275" spans="1:28" ht="14.25" customHeight="1">
      <c r="A275" s="84" t="s">
        <v>79</v>
      </c>
      <c r="B275" s="124">
        <v>25</v>
      </c>
      <c r="C275" s="124">
        <v>18</v>
      </c>
      <c r="D275" s="124">
        <v>175</v>
      </c>
      <c r="E275" s="124">
        <v>19</v>
      </c>
      <c r="F275" s="124">
        <v>112</v>
      </c>
      <c r="G275" s="124">
        <v>24</v>
      </c>
      <c r="H275" s="124">
        <v>14</v>
      </c>
      <c r="I275" s="124">
        <v>32</v>
      </c>
      <c r="J275" s="124">
        <v>1</v>
      </c>
      <c r="K275" s="124">
        <v>3</v>
      </c>
      <c r="L275" s="124">
        <v>5</v>
      </c>
      <c r="M275" s="124">
        <v>4</v>
      </c>
      <c r="N275" s="124">
        <v>0</v>
      </c>
      <c r="O275" s="124">
        <v>3</v>
      </c>
      <c r="P275" s="124">
        <v>1</v>
      </c>
      <c r="Q275" s="124">
        <v>32</v>
      </c>
      <c r="R275" s="124">
        <v>54</v>
      </c>
      <c r="S275" s="124">
        <v>0</v>
      </c>
      <c r="T275" s="124">
        <v>16</v>
      </c>
      <c r="U275" s="124">
        <v>38</v>
      </c>
      <c r="V275" s="124">
        <v>10</v>
      </c>
      <c r="W275" s="124">
        <v>11</v>
      </c>
      <c r="X275" s="124">
        <v>14</v>
      </c>
      <c r="Y275" s="124">
        <v>7</v>
      </c>
      <c r="Z275" s="124">
        <v>51</v>
      </c>
      <c r="AA275" s="124">
        <v>54</v>
      </c>
      <c r="AB275" s="124">
        <v>3</v>
      </c>
    </row>
    <row r="276" spans="1:28" ht="14.25" customHeight="1">
      <c r="A276" s="84" t="s">
        <v>54</v>
      </c>
      <c r="B276" s="124">
        <v>3</v>
      </c>
      <c r="C276" s="124">
        <v>0</v>
      </c>
      <c r="D276" s="124">
        <v>0</v>
      </c>
      <c r="E276" s="124">
        <v>0</v>
      </c>
      <c r="F276" s="124">
        <v>4</v>
      </c>
      <c r="G276" s="124">
        <v>0</v>
      </c>
      <c r="H276" s="124">
        <v>2</v>
      </c>
      <c r="I276" s="124">
        <v>0</v>
      </c>
      <c r="J276" s="124">
        <v>0</v>
      </c>
      <c r="K276" s="124">
        <v>1</v>
      </c>
      <c r="L276" s="124">
        <v>0</v>
      </c>
      <c r="M276" s="124">
        <v>0</v>
      </c>
      <c r="N276" s="124">
        <v>0</v>
      </c>
      <c r="O276" s="124">
        <v>0</v>
      </c>
      <c r="P276" s="124">
        <v>0</v>
      </c>
      <c r="Q276" s="124">
        <v>1</v>
      </c>
      <c r="R276" s="124">
        <v>2</v>
      </c>
      <c r="S276" s="124">
        <v>0</v>
      </c>
      <c r="T276" s="124">
        <v>3</v>
      </c>
      <c r="U276" s="124">
        <v>1</v>
      </c>
      <c r="V276" s="124">
        <v>1</v>
      </c>
      <c r="W276" s="124">
        <v>0</v>
      </c>
      <c r="X276" s="124">
        <v>2</v>
      </c>
      <c r="Y276" s="124">
        <v>1</v>
      </c>
      <c r="Z276" s="124">
        <v>2</v>
      </c>
      <c r="AA276" s="124">
        <v>2</v>
      </c>
      <c r="AB276" s="124">
        <v>0</v>
      </c>
    </row>
    <row r="277" spans="1:28" ht="14.25" customHeight="1"/>
    <row r="278" spans="1:28" ht="14.25" customHeight="1">
      <c r="A278" s="123" t="s">
        <v>100</v>
      </c>
      <c r="B278" s="137"/>
      <c r="C278" s="137"/>
      <c r="D278" s="137"/>
      <c r="E278" s="137"/>
      <c r="F278" s="137"/>
      <c r="G278" s="137"/>
      <c r="H278" s="137"/>
      <c r="I278" s="137"/>
      <c r="J278" s="137"/>
      <c r="K278" s="137"/>
      <c r="L278" s="137"/>
      <c r="M278" s="137"/>
      <c r="N278" s="137"/>
      <c r="O278" s="137"/>
      <c r="P278" s="137"/>
      <c r="Q278" s="137"/>
      <c r="R278" s="137"/>
      <c r="S278" s="137"/>
      <c r="T278" s="137"/>
      <c r="U278" s="137"/>
      <c r="V278" s="137"/>
      <c r="W278" s="137"/>
      <c r="X278" s="137"/>
      <c r="Y278" s="137"/>
      <c r="Z278" s="137"/>
      <c r="AA278" s="137"/>
      <c r="AB278" s="137"/>
    </row>
    <row r="279" spans="1:28" ht="14.25" customHeight="1">
      <c r="A279" s="138" t="s">
        <v>170</v>
      </c>
      <c r="B279" s="134" t="s">
        <v>2</v>
      </c>
      <c r="C279" s="134"/>
      <c r="D279" s="134"/>
      <c r="E279" s="134"/>
      <c r="F279" s="134"/>
      <c r="G279" s="134"/>
      <c r="H279" s="134"/>
      <c r="I279" s="134" t="s">
        <v>13</v>
      </c>
      <c r="J279" s="134"/>
      <c r="K279" s="134"/>
      <c r="L279" s="134"/>
      <c r="M279" s="134"/>
      <c r="N279" s="134"/>
      <c r="O279" s="134"/>
      <c r="P279" s="134"/>
      <c r="Q279" s="134"/>
      <c r="R279" s="134" t="s">
        <v>23</v>
      </c>
      <c r="S279" s="134"/>
      <c r="T279" s="134"/>
      <c r="U279" s="134"/>
      <c r="V279" s="134" t="s">
        <v>28</v>
      </c>
      <c r="W279" s="134"/>
      <c r="X279" s="134"/>
      <c r="Y279" s="134" t="s">
        <v>32</v>
      </c>
      <c r="Z279" s="134"/>
      <c r="AA279" s="134"/>
      <c r="AB279" s="134"/>
    </row>
    <row r="280" spans="1:28" ht="14.25" customHeight="1">
      <c r="A280" s="114"/>
      <c r="B280" s="135" t="s">
        <v>5</v>
      </c>
      <c r="C280" s="135" t="s">
        <v>6</v>
      </c>
      <c r="D280" s="135" t="s">
        <v>7</v>
      </c>
      <c r="E280" s="135" t="s">
        <v>8</v>
      </c>
      <c r="F280" s="135" t="s">
        <v>9</v>
      </c>
      <c r="G280" s="135" t="s">
        <v>10</v>
      </c>
      <c r="H280" s="135" t="s">
        <v>11</v>
      </c>
      <c r="I280" s="135" t="s">
        <v>14</v>
      </c>
      <c r="J280" s="135" t="s">
        <v>15</v>
      </c>
      <c r="K280" s="135" t="s">
        <v>16</v>
      </c>
      <c r="L280" s="135" t="s">
        <v>17</v>
      </c>
      <c r="M280" s="135" t="s">
        <v>18</v>
      </c>
      <c r="N280" s="135" t="s">
        <v>19</v>
      </c>
      <c r="O280" s="135" t="s">
        <v>20</v>
      </c>
      <c r="P280" s="135" t="s">
        <v>21</v>
      </c>
      <c r="Q280" s="135" t="s">
        <v>22</v>
      </c>
      <c r="R280" s="135" t="s">
        <v>24</v>
      </c>
      <c r="S280" s="135" t="s">
        <v>25</v>
      </c>
      <c r="T280" s="135" t="s">
        <v>26</v>
      </c>
      <c r="U280" s="135" t="s">
        <v>27</v>
      </c>
      <c r="V280" s="135" t="s">
        <v>29</v>
      </c>
      <c r="W280" s="135" t="s">
        <v>30</v>
      </c>
      <c r="X280" s="135" t="s">
        <v>31</v>
      </c>
      <c r="Y280" s="135" t="s">
        <v>33</v>
      </c>
      <c r="Z280" s="135" t="s">
        <v>34</v>
      </c>
      <c r="AA280" s="135" t="s">
        <v>35</v>
      </c>
      <c r="AB280" s="135" t="s">
        <v>36</v>
      </c>
    </row>
    <row r="281" spans="1:28" ht="14.25" customHeight="1">
      <c r="A281" s="84" t="s">
        <v>78</v>
      </c>
      <c r="B281" s="124">
        <v>2</v>
      </c>
      <c r="C281" s="124">
        <v>0</v>
      </c>
      <c r="D281" s="124">
        <v>14</v>
      </c>
      <c r="E281" s="124">
        <v>4</v>
      </c>
      <c r="F281" s="124">
        <v>18</v>
      </c>
      <c r="G281" s="124">
        <v>6</v>
      </c>
      <c r="H281" s="124">
        <v>3</v>
      </c>
      <c r="I281" s="124">
        <v>9</v>
      </c>
      <c r="J281" s="124">
        <v>0</v>
      </c>
      <c r="K281" s="124">
        <v>2</v>
      </c>
      <c r="L281" s="124">
        <v>0</v>
      </c>
      <c r="M281" s="124">
        <v>0</v>
      </c>
      <c r="N281" s="124">
        <v>0</v>
      </c>
      <c r="O281" s="124">
        <v>0</v>
      </c>
      <c r="P281" s="124">
        <v>0</v>
      </c>
      <c r="Q281" s="124">
        <v>11</v>
      </c>
      <c r="R281" s="124">
        <v>7</v>
      </c>
      <c r="S281" s="124">
        <v>0</v>
      </c>
      <c r="T281" s="124">
        <v>1</v>
      </c>
      <c r="U281" s="124">
        <v>8</v>
      </c>
      <c r="V281" s="124">
        <v>4</v>
      </c>
      <c r="W281" s="124">
        <v>1</v>
      </c>
      <c r="X281" s="124">
        <v>4</v>
      </c>
      <c r="Y281" s="124">
        <v>2</v>
      </c>
      <c r="Z281" s="124">
        <v>2</v>
      </c>
      <c r="AA281" s="124">
        <v>2</v>
      </c>
      <c r="AB281" s="124">
        <v>0</v>
      </c>
    </row>
    <row r="282" spans="1:28" ht="14.25" customHeight="1">
      <c r="A282" s="84" t="s">
        <v>79</v>
      </c>
      <c r="B282" s="124">
        <v>15</v>
      </c>
      <c r="C282" s="124">
        <v>14</v>
      </c>
      <c r="D282" s="124">
        <v>177</v>
      </c>
      <c r="E282" s="124">
        <v>14</v>
      </c>
      <c r="F282" s="124">
        <v>127</v>
      </c>
      <c r="G282" s="124">
        <v>20</v>
      </c>
      <c r="H282" s="124">
        <v>18</v>
      </c>
      <c r="I282" s="124">
        <v>42</v>
      </c>
      <c r="J282" s="124">
        <v>3</v>
      </c>
      <c r="K282" s="124">
        <v>14</v>
      </c>
      <c r="L282" s="124">
        <v>3</v>
      </c>
      <c r="M282" s="124">
        <v>3</v>
      </c>
      <c r="N282" s="124">
        <v>1</v>
      </c>
      <c r="O282" s="124">
        <v>9</v>
      </c>
      <c r="P282" s="124">
        <v>1</v>
      </c>
      <c r="Q282" s="124">
        <v>48</v>
      </c>
      <c r="R282" s="124">
        <v>45</v>
      </c>
      <c r="S282" s="124">
        <v>0</v>
      </c>
      <c r="T282" s="124">
        <v>11</v>
      </c>
      <c r="U282" s="124">
        <v>35</v>
      </c>
      <c r="V282" s="124">
        <v>20</v>
      </c>
      <c r="W282" s="124">
        <v>10</v>
      </c>
      <c r="X282" s="124">
        <v>25</v>
      </c>
      <c r="Y282" s="124">
        <v>6</v>
      </c>
      <c r="Z282" s="124">
        <v>62</v>
      </c>
      <c r="AA282" s="124">
        <v>61</v>
      </c>
      <c r="AB282" s="124">
        <v>1</v>
      </c>
    </row>
    <row r="283" spans="1:28" ht="14.25" customHeight="1">
      <c r="A283" s="84" t="s">
        <v>54</v>
      </c>
      <c r="B283" s="124">
        <v>0</v>
      </c>
      <c r="C283" s="124">
        <v>0</v>
      </c>
      <c r="D283" s="124">
        <v>0</v>
      </c>
      <c r="E283" s="124">
        <v>0</v>
      </c>
      <c r="F283" s="124">
        <v>1</v>
      </c>
      <c r="G283" s="124">
        <v>1</v>
      </c>
      <c r="H283" s="124">
        <v>1</v>
      </c>
      <c r="I283" s="124">
        <v>2</v>
      </c>
      <c r="J283" s="124">
        <v>1</v>
      </c>
      <c r="K283" s="124">
        <v>2</v>
      </c>
      <c r="L283" s="124">
        <v>0</v>
      </c>
      <c r="M283" s="124">
        <v>0</v>
      </c>
      <c r="N283" s="124">
        <v>2</v>
      </c>
      <c r="O283" s="124">
        <v>0</v>
      </c>
      <c r="P283" s="124">
        <v>0</v>
      </c>
      <c r="Q283" s="124">
        <v>2</v>
      </c>
      <c r="R283" s="124">
        <v>1</v>
      </c>
      <c r="S283" s="124">
        <v>0</v>
      </c>
      <c r="T283" s="124">
        <v>7</v>
      </c>
      <c r="U283" s="124">
        <v>2</v>
      </c>
      <c r="V283" s="124">
        <v>0</v>
      </c>
      <c r="W283" s="124">
        <v>1</v>
      </c>
      <c r="X283" s="124">
        <v>2</v>
      </c>
      <c r="Y283" s="124">
        <v>0</v>
      </c>
      <c r="Z283" s="124">
        <v>3</v>
      </c>
      <c r="AA283" s="124">
        <v>1</v>
      </c>
      <c r="AB283" s="124">
        <v>0</v>
      </c>
    </row>
    <row r="284" spans="1:28" ht="14.25" customHeight="1"/>
    <row r="285" spans="1:28" ht="14.25" customHeight="1"/>
    <row r="286" spans="1:28" s="8" customFormat="1" ht="14.25" customHeight="1">
      <c r="A286" s="123" t="s">
        <v>91</v>
      </c>
      <c r="B286" s="137"/>
      <c r="C286" s="137"/>
      <c r="D286" s="137"/>
      <c r="E286" s="137"/>
      <c r="F286" s="137"/>
      <c r="G286" s="137"/>
      <c r="H286" s="137"/>
      <c r="I286" s="137"/>
      <c r="J286" s="137"/>
      <c r="K286" s="137"/>
      <c r="L286" s="137"/>
      <c r="M286" s="137"/>
      <c r="N286" s="137"/>
      <c r="O286" s="137"/>
      <c r="P286" s="137"/>
      <c r="Q286" s="137"/>
      <c r="R286" s="137"/>
      <c r="S286" s="137"/>
      <c r="T286" s="137"/>
      <c r="U286" s="137"/>
      <c r="V286" s="137"/>
      <c r="W286" s="137"/>
      <c r="X286" s="137"/>
      <c r="Y286" s="137"/>
      <c r="Z286" s="137"/>
      <c r="AA286" s="137"/>
      <c r="AB286" s="137"/>
    </row>
    <row r="287" spans="1:28" ht="14.25" customHeight="1">
      <c r="A287" s="138" t="s">
        <v>171</v>
      </c>
      <c r="B287" s="134" t="s">
        <v>2</v>
      </c>
      <c r="C287" s="134"/>
      <c r="D287" s="134"/>
      <c r="E287" s="134"/>
      <c r="F287" s="134"/>
      <c r="G287" s="134"/>
      <c r="H287" s="134"/>
      <c r="I287" s="134" t="s">
        <v>13</v>
      </c>
      <c r="J287" s="134"/>
      <c r="K287" s="134"/>
      <c r="L287" s="134"/>
      <c r="M287" s="134"/>
      <c r="N287" s="134"/>
      <c r="O287" s="134"/>
      <c r="P287" s="134"/>
      <c r="Q287" s="134"/>
      <c r="R287" s="134" t="s">
        <v>23</v>
      </c>
      <c r="S287" s="134"/>
      <c r="T287" s="134"/>
      <c r="U287" s="134"/>
      <c r="V287" s="134" t="s">
        <v>28</v>
      </c>
      <c r="W287" s="134"/>
      <c r="X287" s="134"/>
      <c r="Y287" s="134" t="s">
        <v>32</v>
      </c>
      <c r="Z287" s="134"/>
      <c r="AA287" s="134"/>
      <c r="AB287" s="134"/>
    </row>
    <row r="288" spans="1:28" ht="14.25" customHeight="1">
      <c r="A288" s="114"/>
      <c r="B288" s="135" t="s">
        <v>5</v>
      </c>
      <c r="C288" s="135" t="s">
        <v>6</v>
      </c>
      <c r="D288" s="135" t="s">
        <v>7</v>
      </c>
      <c r="E288" s="135" t="s">
        <v>8</v>
      </c>
      <c r="F288" s="135" t="s">
        <v>9</v>
      </c>
      <c r="G288" s="135" t="s">
        <v>10</v>
      </c>
      <c r="H288" s="135" t="s">
        <v>11</v>
      </c>
      <c r="I288" s="135" t="s">
        <v>14</v>
      </c>
      <c r="J288" s="135" t="s">
        <v>15</v>
      </c>
      <c r="K288" s="135" t="s">
        <v>16</v>
      </c>
      <c r="L288" s="135" t="s">
        <v>17</v>
      </c>
      <c r="M288" s="135" t="s">
        <v>18</v>
      </c>
      <c r="N288" s="135" t="s">
        <v>19</v>
      </c>
      <c r="O288" s="135" t="s">
        <v>20</v>
      </c>
      <c r="P288" s="135" t="s">
        <v>21</v>
      </c>
      <c r="Q288" s="135" t="s">
        <v>22</v>
      </c>
      <c r="R288" s="135" t="s">
        <v>24</v>
      </c>
      <c r="S288" s="135" t="s">
        <v>25</v>
      </c>
      <c r="T288" s="135" t="s">
        <v>26</v>
      </c>
      <c r="U288" s="135" t="s">
        <v>27</v>
      </c>
      <c r="V288" s="135" t="s">
        <v>29</v>
      </c>
      <c r="W288" s="135" t="s">
        <v>30</v>
      </c>
      <c r="X288" s="135" t="s">
        <v>31</v>
      </c>
      <c r="Y288" s="135" t="s">
        <v>33</v>
      </c>
      <c r="Z288" s="135" t="s">
        <v>34</v>
      </c>
      <c r="AA288" s="135" t="s">
        <v>35</v>
      </c>
      <c r="AB288" s="135" t="s">
        <v>36</v>
      </c>
    </row>
    <row r="289" spans="1:28" ht="14.25" customHeight="1">
      <c r="A289" s="84" t="s">
        <v>78</v>
      </c>
      <c r="B289" s="124">
        <v>0</v>
      </c>
      <c r="C289" s="124">
        <v>0</v>
      </c>
      <c r="D289" s="124">
        <v>0</v>
      </c>
      <c r="E289" s="124">
        <v>1</v>
      </c>
      <c r="F289" s="124">
        <v>3</v>
      </c>
      <c r="G289" s="124">
        <v>0</v>
      </c>
      <c r="H289" s="124">
        <v>0</v>
      </c>
      <c r="I289" s="124">
        <v>0</v>
      </c>
      <c r="J289" s="124">
        <v>0</v>
      </c>
      <c r="K289" s="124">
        <v>0</v>
      </c>
      <c r="L289" s="124">
        <v>1</v>
      </c>
      <c r="M289" s="124">
        <v>0</v>
      </c>
      <c r="N289" s="124">
        <v>0</v>
      </c>
      <c r="O289" s="124">
        <v>0</v>
      </c>
      <c r="P289" s="124">
        <v>0</v>
      </c>
      <c r="Q289" s="124">
        <v>3</v>
      </c>
      <c r="R289" s="124">
        <v>1</v>
      </c>
      <c r="S289" s="124">
        <v>2</v>
      </c>
      <c r="T289" s="124">
        <v>0</v>
      </c>
      <c r="U289" s="124">
        <v>3</v>
      </c>
      <c r="V289" s="124">
        <v>0</v>
      </c>
      <c r="W289" s="124">
        <v>0</v>
      </c>
      <c r="X289" s="124">
        <v>1</v>
      </c>
      <c r="Y289" s="124">
        <v>3</v>
      </c>
      <c r="Z289" s="124">
        <v>0</v>
      </c>
      <c r="AA289" s="124">
        <v>3</v>
      </c>
      <c r="AB289" s="124">
        <v>0</v>
      </c>
    </row>
    <row r="290" spans="1:28" ht="14.25" customHeight="1">
      <c r="A290" s="84" t="s">
        <v>79</v>
      </c>
      <c r="B290" s="124">
        <v>27</v>
      </c>
      <c r="C290" s="124">
        <v>8</v>
      </c>
      <c r="D290" s="124">
        <v>76</v>
      </c>
      <c r="E290" s="124">
        <v>22</v>
      </c>
      <c r="F290" s="124">
        <v>256</v>
      </c>
      <c r="G290" s="124">
        <v>2</v>
      </c>
      <c r="H290" s="124">
        <v>38</v>
      </c>
      <c r="I290" s="124">
        <v>25</v>
      </c>
      <c r="J290" s="124">
        <v>1</v>
      </c>
      <c r="K290" s="124">
        <v>6</v>
      </c>
      <c r="L290" s="124">
        <v>2</v>
      </c>
      <c r="M290" s="124">
        <v>4</v>
      </c>
      <c r="N290" s="124">
        <v>4</v>
      </c>
      <c r="O290" s="124">
        <v>6</v>
      </c>
      <c r="P290" s="124">
        <v>0</v>
      </c>
      <c r="Q290" s="124">
        <v>49</v>
      </c>
      <c r="R290" s="124">
        <v>60</v>
      </c>
      <c r="S290" s="124">
        <v>18</v>
      </c>
      <c r="T290" s="124">
        <v>10</v>
      </c>
      <c r="U290" s="124">
        <v>35</v>
      </c>
      <c r="V290" s="124">
        <v>21</v>
      </c>
      <c r="W290" s="124">
        <v>19</v>
      </c>
      <c r="X290" s="124">
        <v>36</v>
      </c>
      <c r="Y290" s="124">
        <v>19</v>
      </c>
      <c r="Z290" s="124">
        <v>39</v>
      </c>
      <c r="AA290" s="124">
        <v>30</v>
      </c>
      <c r="AB290" s="124">
        <v>1</v>
      </c>
    </row>
    <row r="291" spans="1:28" ht="14.25" customHeight="1">
      <c r="A291" s="84" t="s">
        <v>54</v>
      </c>
      <c r="B291" s="124">
        <v>1</v>
      </c>
      <c r="C291" s="124">
        <v>0</v>
      </c>
      <c r="D291" s="124">
        <v>2</v>
      </c>
      <c r="E291" s="124">
        <v>1</v>
      </c>
      <c r="F291" s="124">
        <v>8</v>
      </c>
      <c r="G291" s="124">
        <v>1</v>
      </c>
      <c r="H291" s="124">
        <v>1</v>
      </c>
      <c r="I291" s="124">
        <v>3</v>
      </c>
      <c r="J291" s="124">
        <v>1</v>
      </c>
      <c r="K291" s="124">
        <v>0</v>
      </c>
      <c r="L291" s="124">
        <v>0</v>
      </c>
      <c r="M291" s="124">
        <v>0</v>
      </c>
      <c r="N291" s="124">
        <v>2</v>
      </c>
      <c r="O291" s="124">
        <v>0</v>
      </c>
      <c r="P291" s="124">
        <v>0</v>
      </c>
      <c r="Q291" s="124">
        <v>6</v>
      </c>
      <c r="R291" s="124">
        <v>4</v>
      </c>
      <c r="S291" s="124">
        <v>0</v>
      </c>
      <c r="T291" s="124">
        <v>4</v>
      </c>
      <c r="U291" s="124">
        <v>1</v>
      </c>
      <c r="V291" s="124">
        <v>0</v>
      </c>
      <c r="W291" s="124">
        <v>0</v>
      </c>
      <c r="X291" s="124">
        <v>0</v>
      </c>
      <c r="Y291" s="124">
        <v>0</v>
      </c>
      <c r="Z291" s="124">
        <v>3</v>
      </c>
      <c r="AA291" s="124">
        <v>1</v>
      </c>
      <c r="AB291" s="124">
        <v>1</v>
      </c>
    </row>
    <row r="292" spans="1:28" ht="14.25" customHeight="1"/>
    <row r="293" spans="1:28" ht="14.25" customHeight="1">
      <c r="A293" s="123" t="s">
        <v>92</v>
      </c>
      <c r="B293" s="137"/>
      <c r="C293" s="137"/>
      <c r="D293" s="137"/>
      <c r="E293" s="137"/>
      <c r="F293" s="137"/>
      <c r="G293" s="137"/>
      <c r="H293" s="137"/>
      <c r="I293" s="137"/>
      <c r="J293" s="137"/>
      <c r="K293" s="137"/>
      <c r="L293" s="137"/>
      <c r="M293" s="137"/>
      <c r="N293" s="137"/>
      <c r="O293" s="137"/>
      <c r="P293" s="137"/>
      <c r="Q293" s="137"/>
      <c r="R293" s="137"/>
      <c r="S293" s="137"/>
      <c r="T293" s="137"/>
      <c r="U293" s="137"/>
      <c r="V293" s="137"/>
      <c r="W293" s="137"/>
      <c r="X293" s="137"/>
      <c r="Y293" s="137"/>
      <c r="Z293" s="137"/>
      <c r="AA293" s="137"/>
      <c r="AB293" s="137"/>
    </row>
    <row r="294" spans="1:28" ht="14.25" customHeight="1">
      <c r="A294" s="138" t="s">
        <v>171</v>
      </c>
      <c r="B294" s="134" t="s">
        <v>2</v>
      </c>
      <c r="C294" s="134"/>
      <c r="D294" s="134"/>
      <c r="E294" s="134"/>
      <c r="F294" s="134"/>
      <c r="G294" s="134"/>
      <c r="H294" s="134"/>
      <c r="I294" s="134" t="s">
        <v>13</v>
      </c>
      <c r="J294" s="134"/>
      <c r="K294" s="134"/>
      <c r="L294" s="134"/>
      <c r="M294" s="134"/>
      <c r="N294" s="134"/>
      <c r="O294" s="134"/>
      <c r="P294" s="134"/>
      <c r="Q294" s="134"/>
      <c r="R294" s="134" t="s">
        <v>23</v>
      </c>
      <c r="S294" s="134"/>
      <c r="T294" s="134"/>
      <c r="U294" s="134"/>
      <c r="V294" s="134" t="s">
        <v>28</v>
      </c>
      <c r="W294" s="134"/>
      <c r="X294" s="134"/>
      <c r="Y294" s="134" t="s">
        <v>32</v>
      </c>
      <c r="Z294" s="134"/>
      <c r="AA294" s="134"/>
      <c r="AB294" s="134"/>
    </row>
    <row r="295" spans="1:28" ht="14.25" customHeight="1">
      <c r="A295" s="114"/>
      <c r="B295" s="135" t="s">
        <v>5</v>
      </c>
      <c r="C295" s="135" t="s">
        <v>6</v>
      </c>
      <c r="D295" s="135" t="s">
        <v>7</v>
      </c>
      <c r="E295" s="135" t="s">
        <v>8</v>
      </c>
      <c r="F295" s="135" t="s">
        <v>9</v>
      </c>
      <c r="G295" s="135" t="s">
        <v>10</v>
      </c>
      <c r="H295" s="135" t="s">
        <v>11</v>
      </c>
      <c r="I295" s="135" t="s">
        <v>14</v>
      </c>
      <c r="J295" s="135" t="s">
        <v>15</v>
      </c>
      <c r="K295" s="135" t="s">
        <v>16</v>
      </c>
      <c r="L295" s="135" t="s">
        <v>17</v>
      </c>
      <c r="M295" s="135" t="s">
        <v>18</v>
      </c>
      <c r="N295" s="135" t="s">
        <v>19</v>
      </c>
      <c r="O295" s="135" t="s">
        <v>20</v>
      </c>
      <c r="P295" s="135" t="s">
        <v>21</v>
      </c>
      <c r="Q295" s="135" t="s">
        <v>22</v>
      </c>
      <c r="R295" s="135" t="s">
        <v>24</v>
      </c>
      <c r="S295" s="135" t="s">
        <v>25</v>
      </c>
      <c r="T295" s="135" t="s">
        <v>26</v>
      </c>
      <c r="U295" s="135" t="s">
        <v>27</v>
      </c>
      <c r="V295" s="135" t="s">
        <v>29</v>
      </c>
      <c r="W295" s="135" t="s">
        <v>30</v>
      </c>
      <c r="X295" s="135" t="s">
        <v>31</v>
      </c>
      <c r="Y295" s="135" t="s">
        <v>33</v>
      </c>
      <c r="Z295" s="135" t="s">
        <v>34</v>
      </c>
      <c r="AA295" s="135" t="s">
        <v>35</v>
      </c>
      <c r="AB295" s="135" t="s">
        <v>36</v>
      </c>
    </row>
    <row r="296" spans="1:28" ht="14.25" customHeight="1">
      <c r="A296" s="84" t="s">
        <v>78</v>
      </c>
      <c r="B296" s="124">
        <v>0</v>
      </c>
      <c r="C296" s="124">
        <v>0</v>
      </c>
      <c r="D296" s="124">
        <v>4</v>
      </c>
      <c r="E296" s="124">
        <v>1</v>
      </c>
      <c r="F296" s="124">
        <v>3</v>
      </c>
      <c r="G296" s="124">
        <v>0</v>
      </c>
      <c r="H296" s="124">
        <v>1</v>
      </c>
      <c r="I296" s="124">
        <v>0</v>
      </c>
      <c r="J296" s="124">
        <v>0</v>
      </c>
      <c r="K296" s="124">
        <v>0</v>
      </c>
      <c r="L296" s="124">
        <v>0</v>
      </c>
      <c r="M296" s="124">
        <v>0</v>
      </c>
      <c r="N296" s="124">
        <v>0</v>
      </c>
      <c r="O296" s="124">
        <v>0</v>
      </c>
      <c r="P296" s="124">
        <v>0</v>
      </c>
      <c r="Q296" s="124">
        <v>5</v>
      </c>
      <c r="R296" s="124">
        <v>3</v>
      </c>
      <c r="S296" s="124">
        <v>1</v>
      </c>
      <c r="T296" s="124">
        <v>0</v>
      </c>
      <c r="U296" s="124">
        <v>2</v>
      </c>
      <c r="V296" s="124">
        <v>1</v>
      </c>
      <c r="W296" s="124">
        <v>0</v>
      </c>
      <c r="X296" s="124">
        <v>1</v>
      </c>
      <c r="Y296" s="124">
        <v>0</v>
      </c>
      <c r="Z296" s="124">
        <v>0</v>
      </c>
      <c r="AA296" s="124">
        <v>1</v>
      </c>
      <c r="AB296" s="124">
        <v>0</v>
      </c>
    </row>
    <row r="297" spans="1:28" ht="14.25" customHeight="1">
      <c r="A297" s="84" t="s">
        <v>79</v>
      </c>
      <c r="B297" s="124">
        <v>29</v>
      </c>
      <c r="C297" s="124">
        <v>11</v>
      </c>
      <c r="D297" s="124">
        <v>98</v>
      </c>
      <c r="E297" s="124">
        <v>18</v>
      </c>
      <c r="F297" s="124">
        <v>187</v>
      </c>
      <c r="G297" s="124">
        <v>2</v>
      </c>
      <c r="H297" s="124">
        <v>31</v>
      </c>
      <c r="I297" s="124">
        <v>46</v>
      </c>
      <c r="J297" s="124">
        <v>1</v>
      </c>
      <c r="K297" s="124">
        <v>7</v>
      </c>
      <c r="L297" s="124">
        <v>1</v>
      </c>
      <c r="M297" s="124">
        <v>0</v>
      </c>
      <c r="N297" s="124">
        <v>5</v>
      </c>
      <c r="O297" s="124">
        <v>8</v>
      </c>
      <c r="P297" s="124">
        <v>1</v>
      </c>
      <c r="Q297" s="124">
        <v>58</v>
      </c>
      <c r="R297" s="124">
        <v>75</v>
      </c>
      <c r="S297" s="124">
        <v>11</v>
      </c>
      <c r="T297" s="124">
        <v>12</v>
      </c>
      <c r="U297" s="124">
        <v>48</v>
      </c>
      <c r="V297" s="124">
        <v>23</v>
      </c>
      <c r="W297" s="124">
        <v>33</v>
      </c>
      <c r="X297" s="124">
        <v>36</v>
      </c>
      <c r="Y297" s="124">
        <v>9</v>
      </c>
      <c r="Z297" s="124">
        <v>36</v>
      </c>
      <c r="AA297" s="124">
        <v>19</v>
      </c>
      <c r="AB297" s="124">
        <v>5</v>
      </c>
    </row>
    <row r="298" spans="1:28" ht="14.25" customHeight="1">
      <c r="A298" s="84" t="s">
        <v>54</v>
      </c>
      <c r="B298" s="124">
        <v>0</v>
      </c>
      <c r="C298" s="124">
        <v>1</v>
      </c>
      <c r="D298" s="124">
        <v>0</v>
      </c>
      <c r="E298" s="124">
        <v>2</v>
      </c>
      <c r="F298" s="124">
        <v>5</v>
      </c>
      <c r="G298" s="124">
        <v>0</v>
      </c>
      <c r="H298" s="124">
        <v>3</v>
      </c>
      <c r="I298" s="124">
        <v>2</v>
      </c>
      <c r="J298" s="124">
        <v>0</v>
      </c>
      <c r="K298" s="124">
        <v>0</v>
      </c>
      <c r="L298" s="124">
        <v>0</v>
      </c>
      <c r="M298" s="124">
        <v>0</v>
      </c>
      <c r="N298" s="124">
        <v>0</v>
      </c>
      <c r="O298" s="124">
        <v>1</v>
      </c>
      <c r="P298" s="124">
        <v>0</v>
      </c>
      <c r="Q298" s="124">
        <v>1</v>
      </c>
      <c r="R298" s="124">
        <v>6</v>
      </c>
      <c r="S298" s="124">
        <v>2</v>
      </c>
      <c r="T298" s="124">
        <v>3</v>
      </c>
      <c r="U298" s="124">
        <v>5</v>
      </c>
      <c r="V298" s="124">
        <v>1</v>
      </c>
      <c r="W298" s="124">
        <v>0</v>
      </c>
      <c r="X298" s="124">
        <v>2</v>
      </c>
      <c r="Y298" s="124">
        <v>1</v>
      </c>
      <c r="Z298" s="124">
        <v>2</v>
      </c>
      <c r="AA298" s="124">
        <v>3</v>
      </c>
      <c r="AB298" s="124">
        <v>0</v>
      </c>
    </row>
    <row r="299" spans="1:28" ht="14.25" customHeight="1"/>
    <row r="300" spans="1:28" ht="14.25" customHeight="1">
      <c r="A300" s="123" t="s">
        <v>93</v>
      </c>
      <c r="B300" s="137"/>
      <c r="C300" s="137"/>
      <c r="D300" s="137"/>
      <c r="E300" s="137"/>
      <c r="F300" s="137"/>
      <c r="G300" s="137"/>
      <c r="H300" s="137"/>
      <c r="I300" s="137"/>
      <c r="J300" s="137"/>
      <c r="K300" s="137"/>
      <c r="L300" s="137"/>
      <c r="M300" s="137"/>
      <c r="N300" s="137"/>
      <c r="O300" s="137"/>
      <c r="P300" s="137"/>
      <c r="Q300" s="137"/>
      <c r="R300" s="137"/>
      <c r="S300" s="137"/>
      <c r="T300" s="137"/>
      <c r="U300" s="137"/>
      <c r="V300" s="137"/>
      <c r="W300" s="137"/>
      <c r="X300" s="137"/>
      <c r="Y300" s="137"/>
      <c r="Z300" s="137"/>
      <c r="AA300" s="137"/>
      <c r="AB300" s="137"/>
    </row>
    <row r="301" spans="1:28" ht="14.25" customHeight="1">
      <c r="A301" s="138" t="s">
        <v>171</v>
      </c>
      <c r="B301" s="134" t="s">
        <v>2</v>
      </c>
      <c r="C301" s="134"/>
      <c r="D301" s="134"/>
      <c r="E301" s="134"/>
      <c r="F301" s="134"/>
      <c r="G301" s="134"/>
      <c r="H301" s="134"/>
      <c r="I301" s="134" t="s">
        <v>13</v>
      </c>
      <c r="J301" s="134"/>
      <c r="K301" s="134"/>
      <c r="L301" s="134"/>
      <c r="M301" s="134"/>
      <c r="N301" s="134"/>
      <c r="O301" s="134"/>
      <c r="P301" s="134"/>
      <c r="Q301" s="134"/>
      <c r="R301" s="134" t="s">
        <v>23</v>
      </c>
      <c r="S301" s="134"/>
      <c r="T301" s="134"/>
      <c r="U301" s="134"/>
      <c r="V301" s="134" t="s">
        <v>28</v>
      </c>
      <c r="W301" s="134"/>
      <c r="X301" s="134"/>
      <c r="Y301" s="134" t="s">
        <v>32</v>
      </c>
      <c r="Z301" s="134"/>
      <c r="AA301" s="134"/>
      <c r="AB301" s="134"/>
    </row>
    <row r="302" spans="1:28" ht="14.25" customHeight="1">
      <c r="A302" s="114"/>
      <c r="B302" s="135" t="s">
        <v>5</v>
      </c>
      <c r="C302" s="135" t="s">
        <v>6</v>
      </c>
      <c r="D302" s="135" t="s">
        <v>7</v>
      </c>
      <c r="E302" s="135" t="s">
        <v>8</v>
      </c>
      <c r="F302" s="135" t="s">
        <v>9</v>
      </c>
      <c r="G302" s="135" t="s">
        <v>10</v>
      </c>
      <c r="H302" s="135" t="s">
        <v>11</v>
      </c>
      <c r="I302" s="135" t="s">
        <v>14</v>
      </c>
      <c r="J302" s="135" t="s">
        <v>15</v>
      </c>
      <c r="K302" s="135" t="s">
        <v>16</v>
      </c>
      <c r="L302" s="135" t="s">
        <v>17</v>
      </c>
      <c r="M302" s="135" t="s">
        <v>18</v>
      </c>
      <c r="N302" s="135" t="s">
        <v>19</v>
      </c>
      <c r="O302" s="135" t="s">
        <v>20</v>
      </c>
      <c r="P302" s="135" t="s">
        <v>21</v>
      </c>
      <c r="Q302" s="135" t="s">
        <v>22</v>
      </c>
      <c r="R302" s="135" t="s">
        <v>24</v>
      </c>
      <c r="S302" s="135" t="s">
        <v>25</v>
      </c>
      <c r="T302" s="135" t="s">
        <v>26</v>
      </c>
      <c r="U302" s="135" t="s">
        <v>27</v>
      </c>
      <c r="V302" s="135" t="s">
        <v>29</v>
      </c>
      <c r="W302" s="135" t="s">
        <v>30</v>
      </c>
      <c r="X302" s="135" t="s">
        <v>31</v>
      </c>
      <c r="Y302" s="135" t="s">
        <v>33</v>
      </c>
      <c r="Z302" s="135" t="s">
        <v>34</v>
      </c>
      <c r="AA302" s="135" t="s">
        <v>35</v>
      </c>
      <c r="AB302" s="135" t="s">
        <v>36</v>
      </c>
    </row>
    <row r="303" spans="1:28" ht="14.25" customHeight="1">
      <c r="A303" s="84" t="s">
        <v>78</v>
      </c>
      <c r="B303" s="124">
        <v>2</v>
      </c>
      <c r="C303" s="124">
        <v>1</v>
      </c>
      <c r="D303" s="124">
        <v>2</v>
      </c>
      <c r="E303" s="124">
        <v>0</v>
      </c>
      <c r="F303" s="124">
        <v>0</v>
      </c>
      <c r="G303" s="124">
        <v>0</v>
      </c>
      <c r="H303" s="124">
        <v>0</v>
      </c>
      <c r="I303" s="124">
        <v>1</v>
      </c>
      <c r="J303" s="124">
        <v>0</v>
      </c>
      <c r="K303" s="124">
        <v>0</v>
      </c>
      <c r="L303" s="124">
        <v>0</v>
      </c>
      <c r="M303" s="124">
        <v>0</v>
      </c>
      <c r="N303" s="124">
        <v>0</v>
      </c>
      <c r="O303" s="124">
        <v>0</v>
      </c>
      <c r="P303" s="124">
        <v>0</v>
      </c>
      <c r="Q303" s="124">
        <v>0</v>
      </c>
      <c r="R303" s="124">
        <v>2</v>
      </c>
      <c r="S303" s="124">
        <v>0</v>
      </c>
      <c r="T303" s="124">
        <v>0</v>
      </c>
      <c r="U303" s="124">
        <v>1</v>
      </c>
      <c r="V303" s="124">
        <v>1</v>
      </c>
      <c r="W303" s="124">
        <v>0</v>
      </c>
      <c r="X303" s="124">
        <v>1</v>
      </c>
      <c r="Y303" s="124">
        <v>1</v>
      </c>
      <c r="Z303" s="124">
        <v>0</v>
      </c>
      <c r="AA303" s="124">
        <v>1</v>
      </c>
      <c r="AB303" s="124">
        <v>0</v>
      </c>
    </row>
    <row r="304" spans="1:28" ht="14.25" customHeight="1">
      <c r="A304" s="84" t="s">
        <v>79</v>
      </c>
      <c r="B304" s="124">
        <v>26</v>
      </c>
      <c r="C304" s="124">
        <v>14</v>
      </c>
      <c r="D304" s="124">
        <v>71</v>
      </c>
      <c r="E304" s="124">
        <v>13</v>
      </c>
      <c r="F304" s="124">
        <v>148</v>
      </c>
      <c r="G304" s="124">
        <v>5</v>
      </c>
      <c r="H304" s="124">
        <v>20</v>
      </c>
      <c r="I304" s="124">
        <v>38</v>
      </c>
      <c r="J304" s="124">
        <v>3</v>
      </c>
      <c r="K304" s="124">
        <v>6</v>
      </c>
      <c r="L304" s="124">
        <v>0</v>
      </c>
      <c r="M304" s="124">
        <v>1</v>
      </c>
      <c r="N304" s="124">
        <v>1</v>
      </c>
      <c r="O304" s="124">
        <v>13</v>
      </c>
      <c r="P304" s="124">
        <v>0</v>
      </c>
      <c r="Q304" s="124">
        <v>29</v>
      </c>
      <c r="R304" s="124">
        <v>68</v>
      </c>
      <c r="S304" s="124">
        <v>10</v>
      </c>
      <c r="T304" s="124">
        <v>14</v>
      </c>
      <c r="U304" s="124">
        <v>37</v>
      </c>
      <c r="V304" s="124">
        <v>27</v>
      </c>
      <c r="W304" s="124">
        <v>38</v>
      </c>
      <c r="X304" s="124">
        <v>29</v>
      </c>
      <c r="Y304" s="124">
        <v>12</v>
      </c>
      <c r="Z304" s="124">
        <v>44</v>
      </c>
      <c r="AA304" s="124">
        <v>35</v>
      </c>
      <c r="AB304" s="124">
        <v>4</v>
      </c>
    </row>
    <row r="305" spans="1:28" ht="14.25" customHeight="1">
      <c r="A305" s="84" t="s">
        <v>54</v>
      </c>
      <c r="B305" s="124">
        <v>0</v>
      </c>
      <c r="C305" s="124">
        <v>0</v>
      </c>
      <c r="D305" s="124">
        <v>3</v>
      </c>
      <c r="E305" s="124">
        <v>1</v>
      </c>
      <c r="F305" s="124">
        <v>2</v>
      </c>
      <c r="G305" s="124">
        <v>0</v>
      </c>
      <c r="H305" s="124">
        <v>0</v>
      </c>
      <c r="I305" s="124">
        <v>1</v>
      </c>
      <c r="J305" s="124">
        <v>0</v>
      </c>
      <c r="K305" s="124">
        <v>0</v>
      </c>
      <c r="L305" s="124">
        <v>0</v>
      </c>
      <c r="M305" s="124">
        <v>1</v>
      </c>
      <c r="N305" s="124">
        <v>0</v>
      </c>
      <c r="O305" s="124">
        <v>1</v>
      </c>
      <c r="P305" s="124">
        <v>0</v>
      </c>
      <c r="Q305" s="124">
        <v>4</v>
      </c>
      <c r="R305" s="124">
        <v>2</v>
      </c>
      <c r="S305" s="124">
        <v>1</v>
      </c>
      <c r="T305" s="124">
        <v>3</v>
      </c>
      <c r="U305" s="124">
        <v>1</v>
      </c>
      <c r="V305" s="124">
        <v>1</v>
      </c>
      <c r="W305" s="124">
        <v>0</v>
      </c>
      <c r="X305" s="124">
        <v>1</v>
      </c>
      <c r="Y305" s="124">
        <v>6</v>
      </c>
      <c r="Z305" s="124">
        <v>5</v>
      </c>
      <c r="AA305" s="124">
        <v>1</v>
      </c>
      <c r="AB305" s="124">
        <v>2</v>
      </c>
    </row>
    <row r="306" spans="1:28" ht="14.25" customHeight="1"/>
    <row r="307" spans="1:28" ht="14.25" customHeight="1">
      <c r="A307" s="123" t="s">
        <v>94</v>
      </c>
      <c r="B307" s="137"/>
      <c r="C307" s="137"/>
      <c r="D307" s="137"/>
      <c r="E307" s="137"/>
      <c r="F307" s="137"/>
      <c r="G307" s="137"/>
      <c r="H307" s="137"/>
      <c r="I307" s="137"/>
      <c r="J307" s="137"/>
      <c r="K307" s="137"/>
      <c r="L307" s="137"/>
      <c r="M307" s="137"/>
      <c r="N307" s="137"/>
      <c r="O307" s="137"/>
      <c r="P307" s="137"/>
      <c r="Q307" s="137"/>
      <c r="R307" s="137"/>
      <c r="S307" s="137"/>
      <c r="T307" s="137"/>
      <c r="U307" s="137"/>
      <c r="V307" s="137"/>
      <c r="W307" s="137"/>
      <c r="X307" s="137"/>
      <c r="Y307" s="137"/>
      <c r="Z307" s="137"/>
      <c r="AA307" s="137"/>
      <c r="AB307" s="137"/>
    </row>
    <row r="308" spans="1:28" ht="14.25" customHeight="1">
      <c r="A308" s="138" t="s">
        <v>171</v>
      </c>
      <c r="B308" s="134" t="s">
        <v>2</v>
      </c>
      <c r="C308" s="134"/>
      <c r="D308" s="134"/>
      <c r="E308" s="134"/>
      <c r="F308" s="134"/>
      <c r="G308" s="134"/>
      <c r="H308" s="134"/>
      <c r="I308" s="134" t="s">
        <v>13</v>
      </c>
      <c r="J308" s="134"/>
      <c r="K308" s="134"/>
      <c r="L308" s="134"/>
      <c r="M308" s="134"/>
      <c r="N308" s="134"/>
      <c r="O308" s="134"/>
      <c r="P308" s="134"/>
      <c r="Q308" s="134"/>
      <c r="R308" s="134" t="s">
        <v>23</v>
      </c>
      <c r="S308" s="134"/>
      <c r="T308" s="134"/>
      <c r="U308" s="134"/>
      <c r="V308" s="134" t="s">
        <v>28</v>
      </c>
      <c r="W308" s="134"/>
      <c r="X308" s="134"/>
      <c r="Y308" s="134" t="s">
        <v>32</v>
      </c>
      <c r="Z308" s="134"/>
      <c r="AA308" s="134"/>
      <c r="AB308" s="134"/>
    </row>
    <row r="309" spans="1:28" ht="14.25" customHeight="1">
      <c r="A309" s="114"/>
      <c r="B309" s="135" t="s">
        <v>5</v>
      </c>
      <c r="C309" s="135" t="s">
        <v>6</v>
      </c>
      <c r="D309" s="135" t="s">
        <v>7</v>
      </c>
      <c r="E309" s="135" t="s">
        <v>8</v>
      </c>
      <c r="F309" s="135" t="s">
        <v>9</v>
      </c>
      <c r="G309" s="135" t="s">
        <v>10</v>
      </c>
      <c r="H309" s="135" t="s">
        <v>11</v>
      </c>
      <c r="I309" s="135" t="s">
        <v>14</v>
      </c>
      <c r="J309" s="135" t="s">
        <v>15</v>
      </c>
      <c r="K309" s="135" t="s">
        <v>16</v>
      </c>
      <c r="L309" s="135" t="s">
        <v>17</v>
      </c>
      <c r="M309" s="135" t="s">
        <v>18</v>
      </c>
      <c r="N309" s="135" t="s">
        <v>19</v>
      </c>
      <c r="O309" s="135" t="s">
        <v>20</v>
      </c>
      <c r="P309" s="135" t="s">
        <v>21</v>
      </c>
      <c r="Q309" s="135" t="s">
        <v>22</v>
      </c>
      <c r="R309" s="135" t="s">
        <v>24</v>
      </c>
      <c r="S309" s="135" t="s">
        <v>25</v>
      </c>
      <c r="T309" s="135" t="s">
        <v>26</v>
      </c>
      <c r="U309" s="135" t="s">
        <v>27</v>
      </c>
      <c r="V309" s="135" t="s">
        <v>29</v>
      </c>
      <c r="W309" s="135" t="s">
        <v>30</v>
      </c>
      <c r="X309" s="135" t="s">
        <v>31</v>
      </c>
      <c r="Y309" s="135" t="s">
        <v>33</v>
      </c>
      <c r="Z309" s="135" t="s">
        <v>34</v>
      </c>
      <c r="AA309" s="135" t="s">
        <v>35</v>
      </c>
      <c r="AB309" s="135" t="s">
        <v>36</v>
      </c>
    </row>
    <row r="310" spans="1:28" ht="14.25" customHeight="1">
      <c r="A310" s="84" t="s">
        <v>78</v>
      </c>
      <c r="B310" s="124">
        <v>0</v>
      </c>
      <c r="C310" s="124">
        <v>0</v>
      </c>
      <c r="D310" s="124">
        <v>1</v>
      </c>
      <c r="E310" s="124">
        <v>0</v>
      </c>
      <c r="F310" s="124">
        <v>4</v>
      </c>
      <c r="G310" s="124">
        <v>0</v>
      </c>
      <c r="H310" s="124">
        <v>1</v>
      </c>
      <c r="I310" s="124">
        <v>2</v>
      </c>
      <c r="J310" s="124">
        <v>0</v>
      </c>
      <c r="K310" s="124">
        <v>0</v>
      </c>
      <c r="L310" s="124">
        <v>0</v>
      </c>
      <c r="M310" s="124">
        <v>0</v>
      </c>
      <c r="N310" s="124">
        <v>0</v>
      </c>
      <c r="O310" s="124">
        <v>0</v>
      </c>
      <c r="P310" s="124">
        <v>0</v>
      </c>
      <c r="Q310" s="124">
        <v>0</v>
      </c>
      <c r="R310" s="124">
        <v>1</v>
      </c>
      <c r="S310" s="124">
        <v>0</v>
      </c>
      <c r="T310" s="124">
        <v>0</v>
      </c>
      <c r="U310" s="124">
        <v>0</v>
      </c>
      <c r="V310" s="124">
        <v>1</v>
      </c>
      <c r="W310" s="124">
        <v>0</v>
      </c>
      <c r="X310" s="124">
        <v>1</v>
      </c>
      <c r="Y310" s="124">
        <v>0</v>
      </c>
      <c r="Z310" s="124">
        <v>2</v>
      </c>
      <c r="AA310" s="124">
        <v>0</v>
      </c>
      <c r="AB310" s="124">
        <v>0</v>
      </c>
    </row>
    <row r="311" spans="1:28" ht="14.25" customHeight="1">
      <c r="A311" s="84" t="s">
        <v>79</v>
      </c>
      <c r="B311" s="124">
        <v>27</v>
      </c>
      <c r="C311" s="124">
        <v>11</v>
      </c>
      <c r="D311" s="124">
        <v>77</v>
      </c>
      <c r="E311" s="124">
        <v>16</v>
      </c>
      <c r="F311" s="124">
        <v>141</v>
      </c>
      <c r="G311" s="124">
        <v>21</v>
      </c>
      <c r="H311" s="124">
        <v>16</v>
      </c>
      <c r="I311" s="124">
        <v>23</v>
      </c>
      <c r="J311" s="124">
        <v>2</v>
      </c>
      <c r="K311" s="124">
        <v>3</v>
      </c>
      <c r="L311" s="124">
        <v>3</v>
      </c>
      <c r="M311" s="124">
        <v>4</v>
      </c>
      <c r="N311" s="124">
        <v>10</v>
      </c>
      <c r="O311" s="124">
        <v>6</v>
      </c>
      <c r="P311" s="124">
        <v>4</v>
      </c>
      <c r="Q311" s="124">
        <v>33</v>
      </c>
      <c r="R311" s="124">
        <v>59</v>
      </c>
      <c r="S311" s="124">
        <v>6</v>
      </c>
      <c r="T311" s="124">
        <v>20</v>
      </c>
      <c r="U311" s="124">
        <v>34</v>
      </c>
      <c r="V311" s="124">
        <v>22</v>
      </c>
      <c r="W311" s="124">
        <v>27</v>
      </c>
      <c r="X311" s="124">
        <v>34</v>
      </c>
      <c r="Y311" s="124">
        <v>17</v>
      </c>
      <c r="Z311" s="124">
        <v>38</v>
      </c>
      <c r="AA311" s="124">
        <v>30</v>
      </c>
      <c r="AB311" s="124">
        <v>8</v>
      </c>
    </row>
    <row r="312" spans="1:28" ht="14.25" customHeight="1">
      <c r="A312" s="84" t="s">
        <v>54</v>
      </c>
      <c r="B312" s="124">
        <v>0</v>
      </c>
      <c r="C312" s="124">
        <v>1</v>
      </c>
      <c r="D312" s="124">
        <v>3</v>
      </c>
      <c r="E312" s="124">
        <v>2</v>
      </c>
      <c r="F312" s="124">
        <v>4</v>
      </c>
      <c r="G312" s="124">
        <v>1</v>
      </c>
      <c r="H312" s="124">
        <v>0</v>
      </c>
      <c r="I312" s="124">
        <v>0</v>
      </c>
      <c r="J312" s="124">
        <v>0</v>
      </c>
      <c r="K312" s="124">
        <v>1</v>
      </c>
      <c r="L312" s="124">
        <v>0</v>
      </c>
      <c r="M312" s="124">
        <v>1</v>
      </c>
      <c r="N312" s="124">
        <v>0</v>
      </c>
      <c r="O312" s="124">
        <v>0</v>
      </c>
      <c r="P312" s="124">
        <v>0</v>
      </c>
      <c r="Q312" s="124">
        <v>2</v>
      </c>
      <c r="R312" s="124">
        <v>0</v>
      </c>
      <c r="S312" s="124">
        <v>0</v>
      </c>
      <c r="T312" s="124">
        <v>4</v>
      </c>
      <c r="U312" s="124">
        <v>4</v>
      </c>
      <c r="V312" s="124">
        <v>0</v>
      </c>
      <c r="W312" s="124">
        <v>1</v>
      </c>
      <c r="X312" s="124">
        <v>3</v>
      </c>
      <c r="Y312" s="124">
        <v>0</v>
      </c>
      <c r="Z312" s="124">
        <v>1</v>
      </c>
      <c r="AA312" s="124">
        <v>1</v>
      </c>
      <c r="AB312" s="124">
        <v>2</v>
      </c>
    </row>
    <row r="313" spans="1:28" ht="14.25" customHeight="1"/>
    <row r="314" spans="1:28" ht="14.25" customHeight="1">
      <c r="A314" s="123" t="s">
        <v>95</v>
      </c>
      <c r="B314" s="137"/>
      <c r="C314" s="137"/>
      <c r="D314" s="137"/>
      <c r="E314" s="137"/>
      <c r="F314" s="137"/>
      <c r="G314" s="137"/>
      <c r="H314" s="137"/>
      <c r="I314" s="137"/>
      <c r="J314" s="137"/>
      <c r="K314" s="137"/>
      <c r="L314" s="137"/>
      <c r="M314" s="137"/>
      <c r="N314" s="137"/>
      <c r="O314" s="137"/>
      <c r="P314" s="137"/>
      <c r="Q314" s="137"/>
      <c r="R314" s="137"/>
      <c r="S314" s="137"/>
      <c r="T314" s="137"/>
      <c r="U314" s="137"/>
      <c r="V314" s="137"/>
      <c r="W314" s="137"/>
      <c r="X314" s="137"/>
      <c r="Y314" s="137"/>
      <c r="Z314" s="137"/>
      <c r="AA314" s="137"/>
      <c r="AB314" s="137"/>
    </row>
    <row r="315" spans="1:28" ht="14.25" customHeight="1">
      <c r="A315" s="138" t="s">
        <v>171</v>
      </c>
      <c r="B315" s="134" t="s">
        <v>2</v>
      </c>
      <c r="C315" s="134"/>
      <c r="D315" s="134"/>
      <c r="E315" s="134"/>
      <c r="F315" s="134"/>
      <c r="G315" s="134"/>
      <c r="H315" s="134"/>
      <c r="I315" s="134" t="s">
        <v>13</v>
      </c>
      <c r="J315" s="134"/>
      <c r="K315" s="134"/>
      <c r="L315" s="134"/>
      <c r="M315" s="134"/>
      <c r="N315" s="134"/>
      <c r="O315" s="134"/>
      <c r="P315" s="134"/>
      <c r="Q315" s="134"/>
      <c r="R315" s="134" t="s">
        <v>23</v>
      </c>
      <c r="S315" s="134"/>
      <c r="T315" s="134"/>
      <c r="U315" s="134"/>
      <c r="V315" s="134" t="s">
        <v>28</v>
      </c>
      <c r="W315" s="134"/>
      <c r="X315" s="134"/>
      <c r="Y315" s="134" t="s">
        <v>32</v>
      </c>
      <c r="Z315" s="134"/>
      <c r="AA315" s="134"/>
      <c r="AB315" s="134"/>
    </row>
    <row r="316" spans="1:28" ht="14.25" customHeight="1">
      <c r="A316" s="114"/>
      <c r="B316" s="135" t="s">
        <v>5</v>
      </c>
      <c r="C316" s="135" t="s">
        <v>6</v>
      </c>
      <c r="D316" s="135" t="s">
        <v>7</v>
      </c>
      <c r="E316" s="135" t="s">
        <v>8</v>
      </c>
      <c r="F316" s="135" t="s">
        <v>9</v>
      </c>
      <c r="G316" s="135" t="s">
        <v>10</v>
      </c>
      <c r="H316" s="135" t="s">
        <v>11</v>
      </c>
      <c r="I316" s="135" t="s">
        <v>14</v>
      </c>
      <c r="J316" s="135" t="s">
        <v>15</v>
      </c>
      <c r="K316" s="135" t="s">
        <v>16</v>
      </c>
      <c r="L316" s="135" t="s">
        <v>17</v>
      </c>
      <c r="M316" s="135" t="s">
        <v>18</v>
      </c>
      <c r="N316" s="135" t="s">
        <v>19</v>
      </c>
      <c r="O316" s="135" t="s">
        <v>20</v>
      </c>
      <c r="P316" s="135" t="s">
        <v>21</v>
      </c>
      <c r="Q316" s="135" t="s">
        <v>22</v>
      </c>
      <c r="R316" s="135" t="s">
        <v>24</v>
      </c>
      <c r="S316" s="135" t="s">
        <v>25</v>
      </c>
      <c r="T316" s="135" t="s">
        <v>26</v>
      </c>
      <c r="U316" s="135" t="s">
        <v>27</v>
      </c>
      <c r="V316" s="135" t="s">
        <v>29</v>
      </c>
      <c r="W316" s="135" t="s">
        <v>30</v>
      </c>
      <c r="X316" s="135" t="s">
        <v>31</v>
      </c>
      <c r="Y316" s="135" t="s">
        <v>33</v>
      </c>
      <c r="Z316" s="135" t="s">
        <v>34</v>
      </c>
      <c r="AA316" s="135" t="s">
        <v>35</v>
      </c>
      <c r="AB316" s="135" t="s">
        <v>36</v>
      </c>
    </row>
    <row r="317" spans="1:28" ht="14.25" customHeight="1">
      <c r="A317" s="84" t="s">
        <v>78</v>
      </c>
      <c r="B317" s="124">
        <v>0</v>
      </c>
      <c r="C317" s="124">
        <v>0</v>
      </c>
      <c r="D317" s="124">
        <v>1</v>
      </c>
      <c r="E317" s="124">
        <v>3</v>
      </c>
      <c r="F317" s="124">
        <v>1</v>
      </c>
      <c r="G317" s="124">
        <v>0</v>
      </c>
      <c r="H317" s="124">
        <v>1</v>
      </c>
      <c r="I317" s="124">
        <v>0</v>
      </c>
      <c r="J317" s="124">
        <v>0</v>
      </c>
      <c r="K317" s="124">
        <v>0</v>
      </c>
      <c r="L317" s="124">
        <v>0</v>
      </c>
      <c r="M317" s="124">
        <v>0</v>
      </c>
      <c r="N317" s="124">
        <v>0</v>
      </c>
      <c r="O317" s="124">
        <v>1</v>
      </c>
      <c r="P317" s="124">
        <v>0</v>
      </c>
      <c r="Q317" s="124">
        <v>2</v>
      </c>
      <c r="R317" s="124">
        <v>0</v>
      </c>
      <c r="S317" s="124">
        <v>0</v>
      </c>
      <c r="T317" s="124">
        <v>0</v>
      </c>
      <c r="U317" s="124">
        <v>0</v>
      </c>
      <c r="V317" s="124">
        <v>0</v>
      </c>
      <c r="W317" s="124">
        <v>0</v>
      </c>
      <c r="X317" s="124">
        <v>2</v>
      </c>
      <c r="Y317" s="124">
        <v>0</v>
      </c>
      <c r="Z317" s="124">
        <v>0</v>
      </c>
      <c r="AA317" s="124">
        <v>3</v>
      </c>
      <c r="AB317" s="124">
        <v>0</v>
      </c>
    </row>
    <row r="318" spans="1:28" ht="14.25" customHeight="1">
      <c r="A318" s="84" t="s">
        <v>79</v>
      </c>
      <c r="B318" s="124">
        <v>47</v>
      </c>
      <c r="C318" s="124">
        <v>7</v>
      </c>
      <c r="D318" s="124">
        <v>56</v>
      </c>
      <c r="E318" s="124">
        <v>24</v>
      </c>
      <c r="F318" s="124">
        <v>129</v>
      </c>
      <c r="G318" s="124">
        <v>34</v>
      </c>
      <c r="H318" s="124">
        <v>11</v>
      </c>
      <c r="I318" s="124">
        <v>26</v>
      </c>
      <c r="J318" s="124">
        <v>0</v>
      </c>
      <c r="K318" s="124">
        <v>11</v>
      </c>
      <c r="L318" s="124">
        <v>1</v>
      </c>
      <c r="M318" s="124">
        <v>3</v>
      </c>
      <c r="N318" s="124">
        <v>2</v>
      </c>
      <c r="O318" s="124">
        <v>12</v>
      </c>
      <c r="P318" s="124">
        <v>2</v>
      </c>
      <c r="Q318" s="124">
        <v>32</v>
      </c>
      <c r="R318" s="124">
        <v>66</v>
      </c>
      <c r="S318" s="124">
        <v>8</v>
      </c>
      <c r="T318" s="124">
        <v>19</v>
      </c>
      <c r="U318" s="124">
        <v>41</v>
      </c>
      <c r="V318" s="124">
        <v>17</v>
      </c>
      <c r="W318" s="124">
        <v>23</v>
      </c>
      <c r="X318" s="124">
        <v>18</v>
      </c>
      <c r="Y318" s="124">
        <v>12</v>
      </c>
      <c r="Z318" s="124">
        <v>39</v>
      </c>
      <c r="AA318" s="124">
        <v>33</v>
      </c>
      <c r="AB318" s="124">
        <v>2</v>
      </c>
    </row>
    <row r="319" spans="1:28" ht="14.25" customHeight="1">
      <c r="A319" s="84" t="s">
        <v>54</v>
      </c>
      <c r="B319" s="124">
        <v>0</v>
      </c>
      <c r="C319" s="124">
        <v>2</v>
      </c>
      <c r="D319" s="124">
        <v>3</v>
      </c>
      <c r="E319" s="124">
        <v>2</v>
      </c>
      <c r="F319" s="124">
        <v>6</v>
      </c>
      <c r="G319" s="124">
        <v>0</v>
      </c>
      <c r="H319" s="124">
        <v>1</v>
      </c>
      <c r="I319" s="124">
        <v>1</v>
      </c>
      <c r="J319" s="124">
        <v>0</v>
      </c>
      <c r="K319" s="124">
        <v>1</v>
      </c>
      <c r="L319" s="124">
        <v>0</v>
      </c>
      <c r="M319" s="124">
        <v>2</v>
      </c>
      <c r="N319" s="124">
        <v>3</v>
      </c>
      <c r="O319" s="124">
        <v>0</v>
      </c>
      <c r="P319" s="124">
        <v>0</v>
      </c>
      <c r="Q319" s="124">
        <v>5</v>
      </c>
      <c r="R319" s="124">
        <v>2</v>
      </c>
      <c r="S319" s="124">
        <v>2</v>
      </c>
      <c r="T319" s="124">
        <v>2</v>
      </c>
      <c r="U319" s="124">
        <v>2</v>
      </c>
      <c r="V319" s="124">
        <v>1</v>
      </c>
      <c r="W319" s="124">
        <v>0</v>
      </c>
      <c r="X319" s="124">
        <v>4</v>
      </c>
      <c r="Y319" s="124">
        <v>0</v>
      </c>
      <c r="Z319" s="124">
        <v>4</v>
      </c>
      <c r="AA319" s="124">
        <v>2</v>
      </c>
      <c r="AB319" s="124">
        <v>0</v>
      </c>
    </row>
    <row r="320" spans="1:28" ht="14.25" customHeight="1"/>
    <row r="321" spans="1:28" ht="14.25" customHeight="1">
      <c r="A321" s="123" t="s">
        <v>96</v>
      </c>
      <c r="B321" s="137"/>
      <c r="C321" s="137"/>
      <c r="D321" s="137"/>
      <c r="E321" s="137"/>
      <c r="F321" s="137"/>
      <c r="G321" s="137"/>
      <c r="H321" s="137"/>
      <c r="I321" s="137"/>
      <c r="J321" s="137"/>
      <c r="K321" s="137"/>
      <c r="L321" s="137"/>
      <c r="M321" s="137"/>
      <c r="N321" s="137"/>
      <c r="O321" s="137"/>
      <c r="P321" s="137"/>
      <c r="Q321" s="137"/>
      <c r="R321" s="137"/>
      <c r="S321" s="137"/>
      <c r="T321" s="137"/>
      <c r="U321" s="137"/>
      <c r="V321" s="137"/>
      <c r="W321" s="137"/>
      <c r="X321" s="137"/>
      <c r="Y321" s="137"/>
      <c r="Z321" s="137"/>
      <c r="AA321" s="137"/>
      <c r="AB321" s="137"/>
    </row>
    <row r="322" spans="1:28" ht="14.25" customHeight="1">
      <c r="A322" s="138" t="s">
        <v>171</v>
      </c>
      <c r="B322" s="134" t="s">
        <v>2</v>
      </c>
      <c r="C322" s="134"/>
      <c r="D322" s="134"/>
      <c r="E322" s="134"/>
      <c r="F322" s="134"/>
      <c r="G322" s="134"/>
      <c r="H322" s="134"/>
      <c r="I322" s="134" t="s">
        <v>13</v>
      </c>
      <c r="J322" s="134"/>
      <c r="K322" s="134"/>
      <c r="L322" s="134"/>
      <c r="M322" s="134"/>
      <c r="N322" s="134"/>
      <c r="O322" s="134"/>
      <c r="P322" s="134"/>
      <c r="Q322" s="134"/>
      <c r="R322" s="134" t="s">
        <v>23</v>
      </c>
      <c r="S322" s="134"/>
      <c r="T322" s="134"/>
      <c r="U322" s="134"/>
      <c r="V322" s="134" t="s">
        <v>28</v>
      </c>
      <c r="W322" s="134"/>
      <c r="X322" s="134"/>
      <c r="Y322" s="134" t="s">
        <v>32</v>
      </c>
      <c r="Z322" s="134"/>
      <c r="AA322" s="134"/>
      <c r="AB322" s="134"/>
    </row>
    <row r="323" spans="1:28" ht="14.25" customHeight="1">
      <c r="A323" s="114"/>
      <c r="B323" s="135" t="s">
        <v>5</v>
      </c>
      <c r="C323" s="135" t="s">
        <v>6</v>
      </c>
      <c r="D323" s="135" t="s">
        <v>7</v>
      </c>
      <c r="E323" s="135" t="s">
        <v>8</v>
      </c>
      <c r="F323" s="135" t="s">
        <v>9</v>
      </c>
      <c r="G323" s="135" t="s">
        <v>10</v>
      </c>
      <c r="H323" s="135" t="s">
        <v>11</v>
      </c>
      <c r="I323" s="135" t="s">
        <v>14</v>
      </c>
      <c r="J323" s="135" t="s">
        <v>15</v>
      </c>
      <c r="K323" s="135" t="s">
        <v>16</v>
      </c>
      <c r="L323" s="135" t="s">
        <v>17</v>
      </c>
      <c r="M323" s="135" t="s">
        <v>18</v>
      </c>
      <c r="N323" s="135" t="s">
        <v>19</v>
      </c>
      <c r="O323" s="135" t="s">
        <v>20</v>
      </c>
      <c r="P323" s="135" t="s">
        <v>21</v>
      </c>
      <c r="Q323" s="135" t="s">
        <v>22</v>
      </c>
      <c r="R323" s="135" t="s">
        <v>24</v>
      </c>
      <c r="S323" s="135" t="s">
        <v>25</v>
      </c>
      <c r="T323" s="135" t="s">
        <v>26</v>
      </c>
      <c r="U323" s="135" t="s">
        <v>27</v>
      </c>
      <c r="V323" s="135" t="s">
        <v>29</v>
      </c>
      <c r="W323" s="135" t="s">
        <v>30</v>
      </c>
      <c r="X323" s="135" t="s">
        <v>31</v>
      </c>
      <c r="Y323" s="135" t="s">
        <v>33</v>
      </c>
      <c r="Z323" s="135" t="s">
        <v>34</v>
      </c>
      <c r="AA323" s="135" t="s">
        <v>35</v>
      </c>
      <c r="AB323" s="135" t="s">
        <v>36</v>
      </c>
    </row>
    <row r="324" spans="1:28" ht="14.25" customHeight="1">
      <c r="A324" s="84" t="s">
        <v>78</v>
      </c>
      <c r="B324" s="124">
        <v>0</v>
      </c>
      <c r="C324" s="124">
        <v>0</v>
      </c>
      <c r="D324" s="124">
        <v>3</v>
      </c>
      <c r="E324" s="124">
        <v>0</v>
      </c>
      <c r="F324" s="124">
        <v>1</v>
      </c>
      <c r="G324" s="124">
        <v>0</v>
      </c>
      <c r="H324" s="124">
        <v>0</v>
      </c>
      <c r="I324" s="124">
        <v>0</v>
      </c>
      <c r="J324" s="124">
        <v>1</v>
      </c>
      <c r="K324" s="124">
        <v>0</v>
      </c>
      <c r="L324" s="124">
        <v>0</v>
      </c>
      <c r="M324" s="124">
        <v>0</v>
      </c>
      <c r="N324" s="124">
        <v>0</v>
      </c>
      <c r="O324" s="124">
        <v>0</v>
      </c>
      <c r="P324" s="124">
        <v>0</v>
      </c>
      <c r="Q324" s="124">
        <v>1</v>
      </c>
      <c r="R324" s="124">
        <v>0</v>
      </c>
      <c r="S324" s="124">
        <v>0</v>
      </c>
      <c r="T324" s="124">
        <v>0</v>
      </c>
      <c r="U324" s="124">
        <v>0</v>
      </c>
      <c r="V324" s="124">
        <v>0</v>
      </c>
      <c r="W324" s="124">
        <v>0</v>
      </c>
      <c r="X324" s="124">
        <v>0</v>
      </c>
      <c r="Y324" s="124">
        <v>0</v>
      </c>
      <c r="Z324" s="124">
        <v>0</v>
      </c>
      <c r="AA324" s="124">
        <v>2</v>
      </c>
      <c r="AB324" s="124">
        <v>0</v>
      </c>
    </row>
    <row r="325" spans="1:28" ht="14.25" customHeight="1">
      <c r="A325" s="84" t="s">
        <v>79</v>
      </c>
      <c r="B325" s="124">
        <v>41</v>
      </c>
      <c r="C325" s="124">
        <v>6</v>
      </c>
      <c r="D325" s="124">
        <v>64</v>
      </c>
      <c r="E325" s="124">
        <v>12</v>
      </c>
      <c r="F325" s="124">
        <v>176</v>
      </c>
      <c r="G325" s="124">
        <v>31</v>
      </c>
      <c r="H325" s="124">
        <v>17</v>
      </c>
      <c r="I325" s="124">
        <v>29</v>
      </c>
      <c r="J325" s="124">
        <v>6</v>
      </c>
      <c r="K325" s="124">
        <v>8</v>
      </c>
      <c r="L325" s="124">
        <v>1</v>
      </c>
      <c r="M325" s="124">
        <v>1</v>
      </c>
      <c r="N325" s="124">
        <v>2</v>
      </c>
      <c r="O325" s="124">
        <v>11</v>
      </c>
      <c r="P325" s="124">
        <v>3</v>
      </c>
      <c r="Q325" s="124">
        <v>46</v>
      </c>
      <c r="R325" s="124">
        <v>60</v>
      </c>
      <c r="S325" s="124">
        <v>0</v>
      </c>
      <c r="T325" s="124">
        <v>12</v>
      </c>
      <c r="U325" s="124">
        <v>40</v>
      </c>
      <c r="V325" s="124">
        <v>24</v>
      </c>
      <c r="W325" s="124">
        <v>20</v>
      </c>
      <c r="X325" s="124">
        <v>38</v>
      </c>
      <c r="Y325" s="124">
        <v>10</v>
      </c>
      <c r="Z325" s="124">
        <v>57</v>
      </c>
      <c r="AA325" s="124">
        <v>49</v>
      </c>
      <c r="AB325" s="124">
        <v>2</v>
      </c>
    </row>
    <row r="326" spans="1:28" ht="14.25" customHeight="1">
      <c r="A326" s="84" t="s">
        <v>54</v>
      </c>
      <c r="B326" s="124">
        <v>2</v>
      </c>
      <c r="C326" s="124">
        <v>1</v>
      </c>
      <c r="D326" s="124">
        <v>5</v>
      </c>
      <c r="E326" s="124">
        <v>2</v>
      </c>
      <c r="F326" s="124">
        <v>2</v>
      </c>
      <c r="G326" s="124">
        <v>0</v>
      </c>
      <c r="H326" s="124">
        <v>1</v>
      </c>
      <c r="I326" s="124">
        <v>0</v>
      </c>
      <c r="J326" s="124">
        <v>0</v>
      </c>
      <c r="K326" s="124">
        <v>0</v>
      </c>
      <c r="L326" s="124">
        <v>0</v>
      </c>
      <c r="M326" s="124">
        <v>1</v>
      </c>
      <c r="N326" s="124">
        <v>0</v>
      </c>
      <c r="O326" s="124">
        <v>0</v>
      </c>
      <c r="P326" s="124">
        <v>0</v>
      </c>
      <c r="Q326" s="124">
        <v>4</v>
      </c>
      <c r="R326" s="124">
        <v>2</v>
      </c>
      <c r="S326" s="124">
        <v>1</v>
      </c>
      <c r="T326" s="124">
        <v>2</v>
      </c>
      <c r="U326" s="124">
        <v>7</v>
      </c>
      <c r="V326" s="124">
        <v>0</v>
      </c>
      <c r="W326" s="124">
        <v>0</v>
      </c>
      <c r="X326" s="124">
        <v>2</v>
      </c>
      <c r="Y326" s="124">
        <v>0</v>
      </c>
      <c r="Z326" s="124">
        <v>2</v>
      </c>
      <c r="AA326" s="124">
        <v>1</v>
      </c>
      <c r="AB326" s="124">
        <v>0</v>
      </c>
    </row>
    <row r="327" spans="1:28" ht="14.25" customHeight="1"/>
    <row r="328" spans="1:28" ht="14.25" customHeight="1">
      <c r="A328" s="123" t="s">
        <v>97</v>
      </c>
      <c r="B328" s="137"/>
      <c r="C328" s="137"/>
      <c r="D328" s="137"/>
      <c r="E328" s="137"/>
      <c r="F328" s="137"/>
      <c r="G328" s="137"/>
      <c r="H328" s="137"/>
      <c r="I328" s="137"/>
      <c r="J328" s="137"/>
      <c r="K328" s="137"/>
      <c r="L328" s="137"/>
      <c r="M328" s="137"/>
      <c r="N328" s="137"/>
      <c r="O328" s="137"/>
      <c r="P328" s="137"/>
      <c r="Q328" s="137"/>
      <c r="R328" s="137"/>
      <c r="S328" s="137"/>
      <c r="T328" s="137"/>
      <c r="U328" s="137"/>
      <c r="V328" s="137"/>
      <c r="W328" s="137"/>
      <c r="X328" s="137"/>
      <c r="Y328" s="137"/>
      <c r="Z328" s="137"/>
      <c r="AA328" s="137"/>
      <c r="AB328" s="137"/>
    </row>
    <row r="329" spans="1:28" ht="14.25" customHeight="1">
      <c r="A329" s="138" t="s">
        <v>171</v>
      </c>
      <c r="B329" s="134" t="s">
        <v>2</v>
      </c>
      <c r="C329" s="134"/>
      <c r="D329" s="134"/>
      <c r="E329" s="134"/>
      <c r="F329" s="134"/>
      <c r="G329" s="134"/>
      <c r="H329" s="134"/>
      <c r="I329" s="134" t="s">
        <v>13</v>
      </c>
      <c r="J329" s="134"/>
      <c r="K329" s="134"/>
      <c r="L329" s="134"/>
      <c r="M329" s="134"/>
      <c r="N329" s="134"/>
      <c r="O329" s="134"/>
      <c r="P329" s="134"/>
      <c r="Q329" s="134"/>
      <c r="R329" s="134" t="s">
        <v>23</v>
      </c>
      <c r="S329" s="134"/>
      <c r="T329" s="134"/>
      <c r="U329" s="134"/>
      <c r="V329" s="134" t="s">
        <v>28</v>
      </c>
      <c r="W329" s="134"/>
      <c r="X329" s="134"/>
      <c r="Y329" s="134" t="s">
        <v>32</v>
      </c>
      <c r="Z329" s="134"/>
      <c r="AA329" s="134"/>
      <c r="AB329" s="134"/>
    </row>
    <row r="330" spans="1:28" ht="14.25" customHeight="1">
      <c r="A330" s="114"/>
      <c r="B330" s="135" t="s">
        <v>5</v>
      </c>
      <c r="C330" s="135" t="s">
        <v>6</v>
      </c>
      <c r="D330" s="135" t="s">
        <v>7</v>
      </c>
      <c r="E330" s="135" t="s">
        <v>8</v>
      </c>
      <c r="F330" s="135" t="s">
        <v>9</v>
      </c>
      <c r="G330" s="135" t="s">
        <v>10</v>
      </c>
      <c r="H330" s="135" t="s">
        <v>11</v>
      </c>
      <c r="I330" s="135" t="s">
        <v>14</v>
      </c>
      <c r="J330" s="135" t="s">
        <v>15</v>
      </c>
      <c r="K330" s="135" t="s">
        <v>16</v>
      </c>
      <c r="L330" s="135" t="s">
        <v>17</v>
      </c>
      <c r="M330" s="135" t="s">
        <v>18</v>
      </c>
      <c r="N330" s="135" t="s">
        <v>19</v>
      </c>
      <c r="O330" s="135" t="s">
        <v>20</v>
      </c>
      <c r="P330" s="135" t="s">
        <v>21</v>
      </c>
      <c r="Q330" s="135" t="s">
        <v>22</v>
      </c>
      <c r="R330" s="135" t="s">
        <v>24</v>
      </c>
      <c r="S330" s="135" t="s">
        <v>25</v>
      </c>
      <c r="T330" s="135" t="s">
        <v>26</v>
      </c>
      <c r="U330" s="135" t="s">
        <v>27</v>
      </c>
      <c r="V330" s="135" t="s">
        <v>29</v>
      </c>
      <c r="W330" s="135" t="s">
        <v>30</v>
      </c>
      <c r="X330" s="135" t="s">
        <v>31</v>
      </c>
      <c r="Y330" s="135" t="s">
        <v>33</v>
      </c>
      <c r="Z330" s="135" t="s">
        <v>34</v>
      </c>
      <c r="AA330" s="135" t="s">
        <v>35</v>
      </c>
      <c r="AB330" s="135" t="s">
        <v>36</v>
      </c>
    </row>
    <row r="331" spans="1:28" ht="14.25" customHeight="1">
      <c r="A331" s="84" t="s">
        <v>78</v>
      </c>
      <c r="B331" s="124">
        <v>0</v>
      </c>
      <c r="C331" s="124">
        <v>0</v>
      </c>
      <c r="D331" s="124">
        <v>1</v>
      </c>
      <c r="E331" s="124">
        <v>1</v>
      </c>
      <c r="F331" s="124">
        <v>2</v>
      </c>
      <c r="G331" s="124">
        <v>0</v>
      </c>
      <c r="H331" s="124">
        <v>1</v>
      </c>
      <c r="I331" s="124">
        <v>0</v>
      </c>
      <c r="J331" s="124">
        <v>0</v>
      </c>
      <c r="K331" s="124">
        <v>0</v>
      </c>
      <c r="L331" s="124">
        <v>0</v>
      </c>
      <c r="M331" s="124">
        <v>0</v>
      </c>
      <c r="N331" s="124">
        <v>0</v>
      </c>
      <c r="O331" s="124">
        <v>0</v>
      </c>
      <c r="P331" s="124">
        <v>0</v>
      </c>
      <c r="Q331" s="124">
        <v>1</v>
      </c>
      <c r="R331" s="124">
        <v>3</v>
      </c>
      <c r="S331" s="124">
        <v>0</v>
      </c>
      <c r="T331" s="124">
        <v>0</v>
      </c>
      <c r="U331" s="124">
        <v>1</v>
      </c>
      <c r="V331" s="124">
        <v>1</v>
      </c>
      <c r="W331" s="124">
        <v>0</v>
      </c>
      <c r="X331" s="124">
        <v>1</v>
      </c>
      <c r="Y331" s="124">
        <v>0</v>
      </c>
      <c r="Z331" s="124">
        <v>1</v>
      </c>
      <c r="AA331" s="124">
        <v>0</v>
      </c>
      <c r="AB331" s="124">
        <v>0</v>
      </c>
    </row>
    <row r="332" spans="1:28" ht="14.25" customHeight="1">
      <c r="A332" s="84" t="s">
        <v>79</v>
      </c>
      <c r="B332" s="124">
        <v>19</v>
      </c>
      <c r="C332" s="124">
        <v>13</v>
      </c>
      <c r="D332" s="124">
        <v>90</v>
      </c>
      <c r="E332" s="124">
        <v>23</v>
      </c>
      <c r="F332" s="124">
        <v>162</v>
      </c>
      <c r="G332" s="124">
        <v>41</v>
      </c>
      <c r="H332" s="124">
        <v>9</v>
      </c>
      <c r="I332" s="124">
        <v>28</v>
      </c>
      <c r="J332" s="124">
        <v>1</v>
      </c>
      <c r="K332" s="124">
        <v>11</v>
      </c>
      <c r="L332" s="124">
        <v>5</v>
      </c>
      <c r="M332" s="124">
        <v>2</v>
      </c>
      <c r="N332" s="124">
        <v>5</v>
      </c>
      <c r="O332" s="124">
        <v>4</v>
      </c>
      <c r="P332" s="124">
        <v>1</v>
      </c>
      <c r="Q332" s="124">
        <v>46</v>
      </c>
      <c r="R332" s="124">
        <v>79</v>
      </c>
      <c r="S332" s="124">
        <v>11</v>
      </c>
      <c r="T332" s="124">
        <v>14</v>
      </c>
      <c r="U332" s="124">
        <v>44</v>
      </c>
      <c r="V332" s="124">
        <v>24</v>
      </c>
      <c r="W332" s="124">
        <v>18</v>
      </c>
      <c r="X332" s="124">
        <v>40</v>
      </c>
      <c r="Y332" s="124">
        <v>18</v>
      </c>
      <c r="Z332" s="124">
        <v>49</v>
      </c>
      <c r="AA332" s="124">
        <v>39</v>
      </c>
      <c r="AB332" s="124">
        <v>4</v>
      </c>
    </row>
    <row r="333" spans="1:28" ht="14.25" customHeight="1">
      <c r="A333" s="84" t="s">
        <v>54</v>
      </c>
      <c r="B333" s="124">
        <v>0</v>
      </c>
      <c r="C333" s="124">
        <v>0</v>
      </c>
      <c r="D333" s="124">
        <v>2</v>
      </c>
      <c r="E333" s="124">
        <v>2</v>
      </c>
      <c r="F333" s="124">
        <v>2</v>
      </c>
      <c r="G333" s="124">
        <v>3</v>
      </c>
      <c r="H333" s="124">
        <v>1</v>
      </c>
      <c r="I333" s="124">
        <v>2</v>
      </c>
      <c r="J333" s="124">
        <v>0</v>
      </c>
      <c r="K333" s="124">
        <v>1</v>
      </c>
      <c r="L333" s="124">
        <v>0</v>
      </c>
      <c r="M333" s="124">
        <v>1</v>
      </c>
      <c r="N333" s="124">
        <v>0</v>
      </c>
      <c r="O333" s="124">
        <v>0</v>
      </c>
      <c r="P333" s="124">
        <v>0</v>
      </c>
      <c r="Q333" s="124">
        <v>4</v>
      </c>
      <c r="R333" s="124">
        <v>1</v>
      </c>
      <c r="S333" s="124">
        <v>2</v>
      </c>
      <c r="T333" s="124">
        <v>3</v>
      </c>
      <c r="U333" s="124">
        <v>4</v>
      </c>
      <c r="V333" s="124">
        <v>0</v>
      </c>
      <c r="W333" s="124">
        <v>0</v>
      </c>
      <c r="X333" s="124">
        <v>1</v>
      </c>
      <c r="Y333" s="124">
        <v>1</v>
      </c>
      <c r="Z333" s="124">
        <v>4</v>
      </c>
      <c r="AA333" s="124">
        <v>1</v>
      </c>
      <c r="AB333" s="124">
        <v>0</v>
      </c>
    </row>
    <row r="334" spans="1:28" ht="14.25" customHeight="1"/>
    <row r="335" spans="1:28" ht="14.25" customHeight="1">
      <c r="A335" s="123" t="s">
        <v>98</v>
      </c>
      <c r="B335" s="137"/>
      <c r="C335" s="137"/>
      <c r="D335" s="137"/>
      <c r="E335" s="137"/>
      <c r="F335" s="137"/>
      <c r="G335" s="137"/>
      <c r="H335" s="137"/>
      <c r="I335" s="137"/>
      <c r="J335" s="137"/>
      <c r="K335" s="137"/>
      <c r="L335" s="137"/>
      <c r="M335" s="137"/>
      <c r="N335" s="137"/>
      <c r="O335" s="137"/>
      <c r="P335" s="137"/>
      <c r="Q335" s="137"/>
      <c r="R335" s="137"/>
      <c r="S335" s="137"/>
      <c r="T335" s="137"/>
      <c r="U335" s="137"/>
      <c r="V335" s="137"/>
      <c r="W335" s="137"/>
      <c r="X335" s="137"/>
      <c r="Y335" s="137"/>
      <c r="Z335" s="137"/>
      <c r="AA335" s="137"/>
      <c r="AB335" s="137"/>
    </row>
    <row r="336" spans="1:28" ht="14.25" customHeight="1">
      <c r="A336" s="138" t="s">
        <v>171</v>
      </c>
      <c r="B336" s="134" t="s">
        <v>2</v>
      </c>
      <c r="C336" s="134"/>
      <c r="D336" s="134"/>
      <c r="E336" s="134"/>
      <c r="F336" s="134"/>
      <c r="G336" s="134"/>
      <c r="H336" s="134"/>
      <c r="I336" s="134" t="s">
        <v>13</v>
      </c>
      <c r="J336" s="134"/>
      <c r="K336" s="134"/>
      <c r="L336" s="134"/>
      <c r="M336" s="134"/>
      <c r="N336" s="134"/>
      <c r="O336" s="134"/>
      <c r="P336" s="134"/>
      <c r="Q336" s="134"/>
      <c r="R336" s="134" t="s">
        <v>23</v>
      </c>
      <c r="S336" s="134"/>
      <c r="T336" s="134"/>
      <c r="U336" s="134"/>
      <c r="V336" s="134" t="s">
        <v>28</v>
      </c>
      <c r="W336" s="134"/>
      <c r="X336" s="134"/>
      <c r="Y336" s="134" t="s">
        <v>32</v>
      </c>
      <c r="Z336" s="134"/>
      <c r="AA336" s="134"/>
      <c r="AB336" s="134"/>
    </row>
    <row r="337" spans="1:28" ht="14.25" customHeight="1">
      <c r="A337" s="114"/>
      <c r="B337" s="135" t="s">
        <v>5</v>
      </c>
      <c r="C337" s="135" t="s">
        <v>6</v>
      </c>
      <c r="D337" s="135" t="s">
        <v>7</v>
      </c>
      <c r="E337" s="135" t="s">
        <v>8</v>
      </c>
      <c r="F337" s="135" t="s">
        <v>9</v>
      </c>
      <c r="G337" s="135" t="s">
        <v>10</v>
      </c>
      <c r="H337" s="135" t="s">
        <v>11</v>
      </c>
      <c r="I337" s="135" t="s">
        <v>14</v>
      </c>
      <c r="J337" s="135" t="s">
        <v>15</v>
      </c>
      <c r="K337" s="135" t="s">
        <v>16</v>
      </c>
      <c r="L337" s="135" t="s">
        <v>17</v>
      </c>
      <c r="M337" s="135" t="s">
        <v>18</v>
      </c>
      <c r="N337" s="135" t="s">
        <v>19</v>
      </c>
      <c r="O337" s="135" t="s">
        <v>20</v>
      </c>
      <c r="P337" s="135" t="s">
        <v>21</v>
      </c>
      <c r="Q337" s="135" t="s">
        <v>22</v>
      </c>
      <c r="R337" s="135" t="s">
        <v>24</v>
      </c>
      <c r="S337" s="135" t="s">
        <v>25</v>
      </c>
      <c r="T337" s="135" t="s">
        <v>26</v>
      </c>
      <c r="U337" s="135" t="s">
        <v>27</v>
      </c>
      <c r="V337" s="135" t="s">
        <v>29</v>
      </c>
      <c r="W337" s="135" t="s">
        <v>30</v>
      </c>
      <c r="X337" s="135" t="s">
        <v>31</v>
      </c>
      <c r="Y337" s="135" t="s">
        <v>33</v>
      </c>
      <c r="Z337" s="135" t="s">
        <v>34</v>
      </c>
      <c r="AA337" s="135" t="s">
        <v>35</v>
      </c>
      <c r="AB337" s="135" t="s">
        <v>36</v>
      </c>
    </row>
    <row r="338" spans="1:28" ht="14.25" customHeight="1">
      <c r="A338" s="84" t="s">
        <v>78</v>
      </c>
      <c r="B338" s="124">
        <v>2</v>
      </c>
      <c r="C338" s="124">
        <v>0</v>
      </c>
      <c r="D338" s="124">
        <v>0</v>
      </c>
      <c r="E338" s="124">
        <v>0</v>
      </c>
      <c r="F338" s="124">
        <v>1</v>
      </c>
      <c r="G338" s="124">
        <v>0</v>
      </c>
      <c r="H338" s="124">
        <v>0</v>
      </c>
      <c r="I338" s="124">
        <v>1</v>
      </c>
      <c r="J338" s="124">
        <v>0</v>
      </c>
      <c r="K338" s="124">
        <v>0</v>
      </c>
      <c r="L338" s="124">
        <v>0</v>
      </c>
      <c r="M338" s="124">
        <v>0</v>
      </c>
      <c r="N338" s="124">
        <v>0</v>
      </c>
      <c r="O338" s="124">
        <v>0</v>
      </c>
      <c r="P338" s="124">
        <v>0</v>
      </c>
      <c r="Q338" s="124">
        <v>0</v>
      </c>
      <c r="R338" s="124">
        <v>0</v>
      </c>
      <c r="S338" s="124">
        <v>0</v>
      </c>
      <c r="T338" s="124">
        <v>0</v>
      </c>
      <c r="U338" s="124">
        <v>1</v>
      </c>
      <c r="V338" s="124">
        <v>1</v>
      </c>
      <c r="W338" s="124">
        <v>1</v>
      </c>
      <c r="X338" s="124">
        <v>0</v>
      </c>
      <c r="Y338" s="124">
        <v>0</v>
      </c>
      <c r="Z338" s="124">
        <v>0</v>
      </c>
      <c r="AA338" s="124">
        <v>0</v>
      </c>
      <c r="AB338" s="124">
        <v>0</v>
      </c>
    </row>
    <row r="339" spans="1:28" ht="14.25" customHeight="1">
      <c r="A339" s="84" t="s">
        <v>79</v>
      </c>
      <c r="B339" s="124">
        <v>37</v>
      </c>
      <c r="C339" s="124">
        <v>12</v>
      </c>
      <c r="D339" s="124">
        <v>141</v>
      </c>
      <c r="E339" s="124">
        <v>22</v>
      </c>
      <c r="F339" s="124">
        <v>165</v>
      </c>
      <c r="G339" s="124">
        <v>14</v>
      </c>
      <c r="H339" s="124">
        <v>10</v>
      </c>
      <c r="I339" s="124">
        <v>29</v>
      </c>
      <c r="J339" s="124">
        <v>5</v>
      </c>
      <c r="K339" s="124">
        <v>7</v>
      </c>
      <c r="L339" s="124">
        <v>4</v>
      </c>
      <c r="M339" s="124">
        <v>2</v>
      </c>
      <c r="N339" s="124">
        <v>5</v>
      </c>
      <c r="O339" s="124">
        <v>5</v>
      </c>
      <c r="P339" s="124">
        <v>0</v>
      </c>
      <c r="Q339" s="124">
        <v>40</v>
      </c>
      <c r="R339" s="124">
        <v>74</v>
      </c>
      <c r="S339" s="124">
        <v>9</v>
      </c>
      <c r="T339" s="124">
        <v>18</v>
      </c>
      <c r="U339" s="124">
        <v>60</v>
      </c>
      <c r="V339" s="124">
        <v>14</v>
      </c>
      <c r="W339" s="124">
        <v>24</v>
      </c>
      <c r="X339" s="124">
        <v>32</v>
      </c>
      <c r="Y339" s="124">
        <v>12</v>
      </c>
      <c r="Z339" s="124">
        <v>54</v>
      </c>
      <c r="AA339" s="124">
        <v>37</v>
      </c>
      <c r="AB339" s="124">
        <v>1</v>
      </c>
    </row>
    <row r="340" spans="1:28" ht="14.25" customHeight="1">
      <c r="A340" s="84" t="s">
        <v>54</v>
      </c>
      <c r="B340" s="124">
        <v>0</v>
      </c>
      <c r="C340" s="124">
        <v>0</v>
      </c>
      <c r="D340" s="124">
        <v>2</v>
      </c>
      <c r="E340" s="124">
        <v>0</v>
      </c>
      <c r="F340" s="124">
        <v>2</v>
      </c>
      <c r="G340" s="124">
        <v>7</v>
      </c>
      <c r="H340" s="124">
        <v>1</v>
      </c>
      <c r="I340" s="124">
        <v>2</v>
      </c>
      <c r="J340" s="124">
        <v>1</v>
      </c>
      <c r="K340" s="124">
        <v>0</v>
      </c>
      <c r="L340" s="124">
        <v>0</v>
      </c>
      <c r="M340" s="124">
        <v>0</v>
      </c>
      <c r="N340" s="124">
        <v>0</v>
      </c>
      <c r="O340" s="124">
        <v>0</v>
      </c>
      <c r="P340" s="124">
        <v>0</v>
      </c>
      <c r="Q340" s="124">
        <v>3</v>
      </c>
      <c r="R340" s="124">
        <v>0</v>
      </c>
      <c r="S340" s="124">
        <v>0</v>
      </c>
      <c r="T340" s="124">
        <v>2</v>
      </c>
      <c r="U340" s="124">
        <v>4</v>
      </c>
      <c r="V340" s="124">
        <v>0</v>
      </c>
      <c r="W340" s="124">
        <v>0</v>
      </c>
      <c r="X340" s="124">
        <v>3</v>
      </c>
      <c r="Y340" s="124">
        <v>0</v>
      </c>
      <c r="Z340" s="124">
        <v>2</v>
      </c>
      <c r="AA340" s="124">
        <v>0</v>
      </c>
      <c r="AB340" s="124">
        <v>0</v>
      </c>
    </row>
    <row r="341" spans="1:28" ht="14.25" customHeight="1"/>
    <row r="342" spans="1:28" ht="14.25" customHeight="1">
      <c r="A342" s="123" t="s">
        <v>99</v>
      </c>
      <c r="B342" s="137"/>
      <c r="C342" s="137"/>
      <c r="D342" s="137"/>
      <c r="E342" s="137"/>
      <c r="F342" s="137"/>
      <c r="G342" s="137"/>
      <c r="H342" s="137"/>
      <c r="I342" s="137"/>
      <c r="J342" s="137"/>
      <c r="K342" s="137"/>
      <c r="L342" s="137"/>
      <c r="M342" s="137"/>
      <c r="N342" s="137"/>
      <c r="O342" s="137"/>
      <c r="P342" s="137"/>
      <c r="Q342" s="137"/>
      <c r="R342" s="137"/>
      <c r="S342" s="137"/>
      <c r="T342" s="137"/>
      <c r="U342" s="137"/>
      <c r="V342" s="137"/>
      <c r="W342" s="137"/>
      <c r="X342" s="137"/>
      <c r="Y342" s="137"/>
      <c r="Z342" s="137"/>
      <c r="AA342" s="137"/>
      <c r="AB342" s="137"/>
    </row>
    <row r="343" spans="1:28" ht="14.25" customHeight="1">
      <c r="A343" s="138" t="s">
        <v>171</v>
      </c>
      <c r="B343" s="134" t="s">
        <v>2</v>
      </c>
      <c r="C343" s="134"/>
      <c r="D343" s="134"/>
      <c r="E343" s="134"/>
      <c r="F343" s="134"/>
      <c r="G343" s="134"/>
      <c r="H343" s="134"/>
      <c r="I343" s="134" t="s">
        <v>13</v>
      </c>
      <c r="J343" s="134"/>
      <c r="K343" s="134"/>
      <c r="L343" s="134"/>
      <c r="M343" s="134"/>
      <c r="N343" s="134"/>
      <c r="O343" s="134"/>
      <c r="P343" s="134"/>
      <c r="Q343" s="134"/>
      <c r="R343" s="134" t="s">
        <v>23</v>
      </c>
      <c r="S343" s="134"/>
      <c r="T343" s="134"/>
      <c r="U343" s="134"/>
      <c r="V343" s="134" t="s">
        <v>28</v>
      </c>
      <c r="W343" s="134"/>
      <c r="X343" s="134"/>
      <c r="Y343" s="134" t="s">
        <v>32</v>
      </c>
      <c r="Z343" s="134"/>
      <c r="AA343" s="134"/>
      <c r="AB343" s="134"/>
    </row>
    <row r="344" spans="1:28" ht="14.25" customHeight="1">
      <c r="A344" s="114"/>
      <c r="B344" s="135" t="s">
        <v>5</v>
      </c>
      <c r="C344" s="135" t="s">
        <v>6</v>
      </c>
      <c r="D344" s="135" t="s">
        <v>7</v>
      </c>
      <c r="E344" s="135" t="s">
        <v>8</v>
      </c>
      <c r="F344" s="135" t="s">
        <v>9</v>
      </c>
      <c r="G344" s="135" t="s">
        <v>10</v>
      </c>
      <c r="H344" s="135" t="s">
        <v>11</v>
      </c>
      <c r="I344" s="135" t="s">
        <v>14</v>
      </c>
      <c r="J344" s="135" t="s">
        <v>15</v>
      </c>
      <c r="K344" s="135" t="s">
        <v>16</v>
      </c>
      <c r="L344" s="135" t="s">
        <v>17</v>
      </c>
      <c r="M344" s="135" t="s">
        <v>18</v>
      </c>
      <c r="N344" s="135" t="s">
        <v>19</v>
      </c>
      <c r="O344" s="135" t="s">
        <v>20</v>
      </c>
      <c r="P344" s="135" t="s">
        <v>21</v>
      </c>
      <c r="Q344" s="135" t="s">
        <v>22</v>
      </c>
      <c r="R344" s="135" t="s">
        <v>24</v>
      </c>
      <c r="S344" s="135" t="s">
        <v>25</v>
      </c>
      <c r="T344" s="135" t="s">
        <v>26</v>
      </c>
      <c r="U344" s="135" t="s">
        <v>27</v>
      </c>
      <c r="V344" s="135" t="s">
        <v>29</v>
      </c>
      <c r="W344" s="135" t="s">
        <v>30</v>
      </c>
      <c r="X344" s="135" t="s">
        <v>31</v>
      </c>
      <c r="Y344" s="135" t="s">
        <v>33</v>
      </c>
      <c r="Z344" s="135" t="s">
        <v>34</v>
      </c>
      <c r="AA344" s="135" t="s">
        <v>35</v>
      </c>
      <c r="AB344" s="135" t="s">
        <v>36</v>
      </c>
    </row>
    <row r="345" spans="1:28" ht="14.25" customHeight="1">
      <c r="A345" s="84" t="s">
        <v>78</v>
      </c>
      <c r="B345" s="124">
        <v>0</v>
      </c>
      <c r="C345" s="124">
        <v>0</v>
      </c>
      <c r="D345" s="124">
        <v>3</v>
      </c>
      <c r="E345" s="124">
        <v>0</v>
      </c>
      <c r="F345" s="124">
        <v>3</v>
      </c>
      <c r="G345" s="124">
        <v>0</v>
      </c>
      <c r="H345" s="124">
        <v>0</v>
      </c>
      <c r="I345" s="124">
        <v>2</v>
      </c>
      <c r="J345" s="124">
        <v>0</v>
      </c>
      <c r="K345" s="124">
        <v>0</v>
      </c>
      <c r="L345" s="124">
        <v>0</v>
      </c>
      <c r="M345" s="124">
        <v>0</v>
      </c>
      <c r="N345" s="124">
        <v>0</v>
      </c>
      <c r="O345" s="124">
        <v>0</v>
      </c>
      <c r="P345" s="124">
        <v>0</v>
      </c>
      <c r="Q345" s="124">
        <v>2</v>
      </c>
      <c r="R345" s="124">
        <v>1</v>
      </c>
      <c r="S345" s="124">
        <v>0</v>
      </c>
      <c r="T345" s="124">
        <v>0</v>
      </c>
      <c r="U345" s="124">
        <v>2</v>
      </c>
      <c r="V345" s="124">
        <v>0</v>
      </c>
      <c r="W345" s="124">
        <v>0</v>
      </c>
      <c r="X345" s="124">
        <v>1</v>
      </c>
      <c r="Y345" s="124">
        <v>0</v>
      </c>
      <c r="Z345" s="124">
        <v>0</v>
      </c>
      <c r="AA345" s="124">
        <v>1</v>
      </c>
      <c r="AB345" s="124">
        <v>0</v>
      </c>
    </row>
    <row r="346" spans="1:28" ht="14.25" customHeight="1">
      <c r="A346" s="84" t="s">
        <v>79</v>
      </c>
      <c r="B346" s="124">
        <v>27</v>
      </c>
      <c r="C346" s="124">
        <v>20</v>
      </c>
      <c r="D346" s="124">
        <v>185</v>
      </c>
      <c r="E346" s="124">
        <v>23</v>
      </c>
      <c r="F346" s="124">
        <v>118</v>
      </c>
      <c r="G346" s="124">
        <v>25</v>
      </c>
      <c r="H346" s="124">
        <v>16</v>
      </c>
      <c r="I346" s="124">
        <v>33</v>
      </c>
      <c r="J346" s="124">
        <v>1</v>
      </c>
      <c r="K346" s="124">
        <v>4</v>
      </c>
      <c r="L346" s="124">
        <v>5</v>
      </c>
      <c r="M346" s="124">
        <v>5</v>
      </c>
      <c r="N346" s="124">
        <v>0</v>
      </c>
      <c r="O346" s="124">
        <v>3</v>
      </c>
      <c r="P346" s="124">
        <v>2</v>
      </c>
      <c r="Q346" s="124">
        <v>34</v>
      </c>
      <c r="R346" s="124">
        <v>66</v>
      </c>
      <c r="S346" s="124">
        <v>0</v>
      </c>
      <c r="T346" s="124">
        <v>15</v>
      </c>
      <c r="U346" s="124">
        <v>39</v>
      </c>
      <c r="V346" s="124">
        <v>9</v>
      </c>
      <c r="W346" s="124">
        <v>13</v>
      </c>
      <c r="X346" s="124">
        <v>20</v>
      </c>
      <c r="Y346" s="124">
        <v>8</v>
      </c>
      <c r="Z346" s="124">
        <v>51</v>
      </c>
      <c r="AA346" s="124">
        <v>61</v>
      </c>
      <c r="AB346" s="124">
        <v>3</v>
      </c>
    </row>
    <row r="347" spans="1:28" ht="14.25" customHeight="1">
      <c r="A347" s="84" t="s">
        <v>54</v>
      </c>
      <c r="B347" s="124">
        <v>3</v>
      </c>
      <c r="C347" s="124">
        <v>0</v>
      </c>
      <c r="D347" s="124">
        <v>1</v>
      </c>
      <c r="E347" s="124">
        <v>1</v>
      </c>
      <c r="F347" s="124">
        <v>6</v>
      </c>
      <c r="G347" s="124">
        <v>0</v>
      </c>
      <c r="H347" s="124">
        <v>2</v>
      </c>
      <c r="I347" s="124">
        <v>0</v>
      </c>
      <c r="J347" s="124">
        <v>0</v>
      </c>
      <c r="K347" s="124">
        <v>1</v>
      </c>
      <c r="L347" s="124">
        <v>0</v>
      </c>
      <c r="M347" s="124">
        <v>0</v>
      </c>
      <c r="N347" s="124">
        <v>0</v>
      </c>
      <c r="O347" s="124">
        <v>0</v>
      </c>
      <c r="P347" s="124">
        <v>0</v>
      </c>
      <c r="Q347" s="124">
        <v>1</v>
      </c>
      <c r="R347" s="124">
        <v>3</v>
      </c>
      <c r="S347" s="124">
        <v>0</v>
      </c>
      <c r="T347" s="124">
        <v>6</v>
      </c>
      <c r="U347" s="124">
        <v>1</v>
      </c>
      <c r="V347" s="124">
        <v>2</v>
      </c>
      <c r="W347" s="124">
        <v>0</v>
      </c>
      <c r="X347" s="124">
        <v>2</v>
      </c>
      <c r="Y347" s="124">
        <v>1</v>
      </c>
      <c r="Z347" s="124">
        <v>2</v>
      </c>
      <c r="AA347" s="124">
        <v>3</v>
      </c>
      <c r="AB347" s="124">
        <v>0</v>
      </c>
    </row>
    <row r="348" spans="1:28" ht="14.25" customHeight="1"/>
    <row r="349" spans="1:28" ht="14.25" customHeight="1">
      <c r="A349" s="123" t="s">
        <v>100</v>
      </c>
      <c r="B349" s="137"/>
      <c r="C349" s="137"/>
      <c r="D349" s="137"/>
      <c r="E349" s="137"/>
      <c r="F349" s="137"/>
      <c r="G349" s="137"/>
      <c r="H349" s="137"/>
      <c r="I349" s="137"/>
      <c r="J349" s="137"/>
      <c r="K349" s="137"/>
      <c r="L349" s="137"/>
      <c r="M349" s="137"/>
      <c r="N349" s="137"/>
      <c r="O349" s="137"/>
      <c r="P349" s="137"/>
      <c r="Q349" s="137"/>
      <c r="R349" s="137"/>
      <c r="S349" s="137"/>
      <c r="T349" s="137"/>
      <c r="U349" s="137"/>
      <c r="V349" s="137"/>
      <c r="W349" s="137"/>
      <c r="X349" s="137"/>
      <c r="Y349" s="137"/>
      <c r="Z349" s="137"/>
      <c r="AA349" s="137"/>
      <c r="AB349" s="137"/>
    </row>
    <row r="350" spans="1:28" ht="14.25" customHeight="1">
      <c r="A350" s="138" t="s">
        <v>171</v>
      </c>
      <c r="B350" s="134" t="s">
        <v>2</v>
      </c>
      <c r="C350" s="134"/>
      <c r="D350" s="134"/>
      <c r="E350" s="134"/>
      <c r="F350" s="134"/>
      <c r="G350" s="134"/>
      <c r="H350" s="134"/>
      <c r="I350" s="134" t="s">
        <v>13</v>
      </c>
      <c r="J350" s="134"/>
      <c r="K350" s="134"/>
      <c r="L350" s="134"/>
      <c r="M350" s="134"/>
      <c r="N350" s="134"/>
      <c r="O350" s="134"/>
      <c r="P350" s="134"/>
      <c r="Q350" s="134"/>
      <c r="R350" s="134" t="s">
        <v>23</v>
      </c>
      <c r="S350" s="134"/>
      <c r="T350" s="134"/>
      <c r="U350" s="134"/>
      <c r="V350" s="134" t="s">
        <v>28</v>
      </c>
      <c r="W350" s="134"/>
      <c r="X350" s="134"/>
      <c r="Y350" s="134" t="s">
        <v>32</v>
      </c>
      <c r="Z350" s="134"/>
      <c r="AA350" s="134"/>
      <c r="AB350" s="134"/>
    </row>
    <row r="351" spans="1:28" ht="14.25" customHeight="1">
      <c r="A351" s="114"/>
      <c r="B351" s="135" t="s">
        <v>5</v>
      </c>
      <c r="C351" s="135" t="s">
        <v>6</v>
      </c>
      <c r="D351" s="135" t="s">
        <v>7</v>
      </c>
      <c r="E351" s="135" t="s">
        <v>8</v>
      </c>
      <c r="F351" s="135" t="s">
        <v>9</v>
      </c>
      <c r="G351" s="135" t="s">
        <v>10</v>
      </c>
      <c r="H351" s="135" t="s">
        <v>11</v>
      </c>
      <c r="I351" s="135" t="s">
        <v>14</v>
      </c>
      <c r="J351" s="135" t="s">
        <v>15</v>
      </c>
      <c r="K351" s="135" t="s">
        <v>16</v>
      </c>
      <c r="L351" s="135" t="s">
        <v>17</v>
      </c>
      <c r="M351" s="135" t="s">
        <v>18</v>
      </c>
      <c r="N351" s="135" t="s">
        <v>19</v>
      </c>
      <c r="O351" s="135" t="s">
        <v>20</v>
      </c>
      <c r="P351" s="135" t="s">
        <v>21</v>
      </c>
      <c r="Q351" s="135" t="s">
        <v>22</v>
      </c>
      <c r="R351" s="135" t="s">
        <v>24</v>
      </c>
      <c r="S351" s="135" t="s">
        <v>25</v>
      </c>
      <c r="T351" s="135" t="s">
        <v>26</v>
      </c>
      <c r="U351" s="135" t="s">
        <v>27</v>
      </c>
      <c r="V351" s="135" t="s">
        <v>29</v>
      </c>
      <c r="W351" s="135" t="s">
        <v>30</v>
      </c>
      <c r="X351" s="135" t="s">
        <v>31</v>
      </c>
      <c r="Y351" s="135" t="s">
        <v>33</v>
      </c>
      <c r="Z351" s="135" t="s">
        <v>34</v>
      </c>
      <c r="AA351" s="135" t="s">
        <v>35</v>
      </c>
      <c r="AB351" s="135" t="s">
        <v>36</v>
      </c>
    </row>
    <row r="352" spans="1:28" ht="14.25" customHeight="1">
      <c r="A352" s="84" t="s">
        <v>78</v>
      </c>
      <c r="B352" s="124">
        <v>0</v>
      </c>
      <c r="C352" s="124">
        <v>1</v>
      </c>
      <c r="D352" s="124">
        <v>1</v>
      </c>
      <c r="E352" s="124">
        <v>0</v>
      </c>
      <c r="F352" s="124">
        <v>0</v>
      </c>
      <c r="G352" s="124">
        <v>0</v>
      </c>
      <c r="H352" s="124">
        <v>0</v>
      </c>
      <c r="I352" s="124">
        <v>1</v>
      </c>
      <c r="J352" s="124">
        <v>0</v>
      </c>
      <c r="K352" s="124">
        <v>5</v>
      </c>
      <c r="L352" s="124">
        <v>0</v>
      </c>
      <c r="M352" s="124">
        <v>0</v>
      </c>
      <c r="N352" s="124">
        <v>0</v>
      </c>
      <c r="O352" s="124">
        <v>0</v>
      </c>
      <c r="P352" s="124">
        <v>0</v>
      </c>
      <c r="Q352" s="124">
        <v>1</v>
      </c>
      <c r="R352" s="124">
        <v>1</v>
      </c>
      <c r="S352" s="124">
        <v>0</v>
      </c>
      <c r="T352" s="124">
        <v>0</v>
      </c>
      <c r="U352" s="124">
        <v>0</v>
      </c>
      <c r="V352" s="124">
        <v>0</v>
      </c>
      <c r="W352" s="124">
        <v>1</v>
      </c>
      <c r="X352" s="124">
        <v>1</v>
      </c>
      <c r="Y352" s="124">
        <v>0</v>
      </c>
      <c r="Z352" s="124">
        <v>0</v>
      </c>
      <c r="AA352" s="124">
        <v>0</v>
      </c>
      <c r="AB352" s="124">
        <v>0</v>
      </c>
    </row>
    <row r="353" spans="1:28" ht="14.25" customHeight="1">
      <c r="A353" s="84" t="s">
        <v>79</v>
      </c>
      <c r="B353" s="124">
        <v>17</v>
      </c>
      <c r="C353" s="124">
        <v>13</v>
      </c>
      <c r="D353" s="124">
        <v>190</v>
      </c>
      <c r="E353" s="124">
        <v>18</v>
      </c>
      <c r="F353" s="124">
        <v>144</v>
      </c>
      <c r="G353" s="124">
        <v>26</v>
      </c>
      <c r="H353" s="124">
        <v>22</v>
      </c>
      <c r="I353" s="124">
        <v>50</v>
      </c>
      <c r="J353" s="124">
        <v>3</v>
      </c>
      <c r="K353" s="124">
        <v>11</v>
      </c>
      <c r="L353" s="124">
        <v>3</v>
      </c>
      <c r="M353" s="124">
        <v>3</v>
      </c>
      <c r="N353" s="124">
        <v>1</v>
      </c>
      <c r="O353" s="124">
        <v>9</v>
      </c>
      <c r="P353" s="124">
        <v>1</v>
      </c>
      <c r="Q353" s="124">
        <v>58</v>
      </c>
      <c r="R353" s="124">
        <v>49</v>
      </c>
      <c r="S353" s="124">
        <v>0</v>
      </c>
      <c r="T353" s="124">
        <v>12</v>
      </c>
      <c r="U353" s="124">
        <v>43</v>
      </c>
      <c r="V353" s="124">
        <v>24</v>
      </c>
      <c r="W353" s="124">
        <v>10</v>
      </c>
      <c r="X353" s="124">
        <v>28</v>
      </c>
      <c r="Y353" s="124">
        <v>8</v>
      </c>
      <c r="Z353" s="124">
        <v>64</v>
      </c>
      <c r="AA353" s="124">
        <v>63</v>
      </c>
      <c r="AB353" s="124">
        <v>1</v>
      </c>
    </row>
    <row r="354" spans="1:28" ht="14.25" customHeight="1">
      <c r="A354" s="84" t="s">
        <v>54</v>
      </c>
      <c r="B354" s="124">
        <v>0</v>
      </c>
      <c r="C354" s="124">
        <v>0</v>
      </c>
      <c r="D354" s="124">
        <v>0</v>
      </c>
      <c r="E354" s="124">
        <v>0</v>
      </c>
      <c r="F354" s="124">
        <v>2</v>
      </c>
      <c r="G354" s="124">
        <v>1</v>
      </c>
      <c r="H354" s="124">
        <v>0</v>
      </c>
      <c r="I354" s="124">
        <v>2</v>
      </c>
      <c r="J354" s="124">
        <v>1</v>
      </c>
      <c r="K354" s="124">
        <v>2</v>
      </c>
      <c r="L354" s="124">
        <v>0</v>
      </c>
      <c r="M354" s="124">
        <v>0</v>
      </c>
      <c r="N354" s="124">
        <v>2</v>
      </c>
      <c r="O354" s="124">
        <v>0</v>
      </c>
      <c r="P354" s="124">
        <v>0</v>
      </c>
      <c r="Q354" s="124">
        <v>2</v>
      </c>
      <c r="R354" s="124">
        <v>3</v>
      </c>
      <c r="S354" s="124">
        <v>0</v>
      </c>
      <c r="T354" s="124">
        <v>7</v>
      </c>
      <c r="U354" s="124">
        <v>2</v>
      </c>
      <c r="V354" s="124">
        <v>0</v>
      </c>
      <c r="W354" s="124">
        <v>1</v>
      </c>
      <c r="X354" s="124">
        <v>2</v>
      </c>
      <c r="Y354" s="124">
        <v>0</v>
      </c>
      <c r="Z354" s="124">
        <v>3</v>
      </c>
      <c r="AA354" s="124">
        <v>1</v>
      </c>
      <c r="AB354" s="124">
        <v>0</v>
      </c>
    </row>
    <row r="355" spans="1:28" ht="14.25" customHeight="1"/>
    <row r="356" spans="1:28" ht="14.25" customHeight="1"/>
    <row r="357" spans="1:28" ht="14.25" customHeight="1"/>
    <row r="358" spans="1:28" ht="14.25" customHeight="1"/>
    <row r="359" spans="1:28" ht="14.25" customHeight="1"/>
    <row r="360" spans="1:28" ht="14.25" customHeight="1"/>
    <row r="361" spans="1:28" ht="14.25" customHeight="1"/>
    <row r="362" spans="1:28" ht="14.25" customHeight="1"/>
    <row r="363" spans="1:28" ht="14.25" customHeight="1"/>
    <row r="364" spans="1:28" ht="14.25" customHeight="1"/>
    <row r="365" spans="1:28" ht="14.25" customHeight="1"/>
    <row r="366" spans="1:28" ht="14.25" customHeight="1"/>
    <row r="367" spans="1:28" ht="14.25" customHeight="1"/>
    <row r="368" spans="1:2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</sheetData>
  <mergeCells count="350">
    <mergeCell ref="A129:AB129"/>
    <mergeCell ref="B130:H130"/>
    <mergeCell ref="I130:Q130"/>
    <mergeCell ref="R130:U130"/>
    <mergeCell ref="V130:X130"/>
    <mergeCell ref="Y130:AB130"/>
    <mergeCell ref="A136:AB136"/>
    <mergeCell ref="B137:H137"/>
    <mergeCell ref="I137:Q137"/>
    <mergeCell ref="R137:U137"/>
    <mergeCell ref="V137:X137"/>
    <mergeCell ref="Y137:AB137"/>
    <mergeCell ref="A130:A131"/>
    <mergeCell ref="A137:A138"/>
    <mergeCell ref="A144:AB144"/>
    <mergeCell ref="B145:H145"/>
    <mergeCell ref="I145:Q145"/>
    <mergeCell ref="R145:U145"/>
    <mergeCell ref="V145:X145"/>
    <mergeCell ref="Y145:AB145"/>
    <mergeCell ref="A151:AB151"/>
    <mergeCell ref="V159:X159"/>
    <mergeCell ref="Y159:AB159"/>
    <mergeCell ref="I159:Q159"/>
    <mergeCell ref="R159:U159"/>
    <mergeCell ref="B152:H152"/>
    <mergeCell ref="I152:Q152"/>
    <mergeCell ref="R152:U152"/>
    <mergeCell ref="V152:X152"/>
    <mergeCell ref="Y152:AB152"/>
    <mergeCell ref="A158:AB158"/>
    <mergeCell ref="B159:H159"/>
    <mergeCell ref="A145:A146"/>
    <mergeCell ref="A152:A153"/>
    <mergeCell ref="A159:A160"/>
    <mergeCell ref="A165:AB165"/>
    <mergeCell ref="B166:H166"/>
    <mergeCell ref="I166:Q166"/>
    <mergeCell ref="R166:U166"/>
    <mergeCell ref="V166:X166"/>
    <mergeCell ref="Y166:AB166"/>
    <mergeCell ref="A172:AB172"/>
    <mergeCell ref="I237:Q237"/>
    <mergeCell ref="R237:U237"/>
    <mergeCell ref="B230:H230"/>
    <mergeCell ref="I230:Q230"/>
    <mergeCell ref="R230:U230"/>
    <mergeCell ref="V230:X230"/>
    <mergeCell ref="Y230:AB230"/>
    <mergeCell ref="A236:AB236"/>
    <mergeCell ref="B237:H237"/>
    <mergeCell ref="A207:AB207"/>
    <mergeCell ref="B208:H208"/>
    <mergeCell ref="I208:Q208"/>
    <mergeCell ref="R208:U208"/>
    <mergeCell ref="V208:X208"/>
    <mergeCell ref="Y208:AB208"/>
    <mergeCell ref="I216:Q216"/>
    <mergeCell ref="R216:U216"/>
    <mergeCell ref="V216:X216"/>
    <mergeCell ref="Y216:AB216"/>
    <mergeCell ref="A215:AB215"/>
    <mergeCell ref="B216:H216"/>
    <mergeCell ref="A222:AB222"/>
    <mergeCell ref="B223:H223"/>
    <mergeCell ref="I223:Q223"/>
    <mergeCell ref="R223:U223"/>
    <mergeCell ref="V223:X223"/>
    <mergeCell ref="Y223:AB223"/>
    <mergeCell ref="A229:AB229"/>
    <mergeCell ref="V237:X237"/>
    <mergeCell ref="Y237:AB237"/>
    <mergeCell ref="A230:A231"/>
    <mergeCell ref="A237:A238"/>
    <mergeCell ref="A243:AB243"/>
    <mergeCell ref="B244:H244"/>
    <mergeCell ref="I244:Q244"/>
    <mergeCell ref="R244:U244"/>
    <mergeCell ref="V244:X244"/>
    <mergeCell ref="Y244:AB244"/>
    <mergeCell ref="B279:H279"/>
    <mergeCell ref="I279:Q279"/>
    <mergeCell ref="R279:U279"/>
    <mergeCell ref="V279:X279"/>
    <mergeCell ref="Y279:AB279"/>
    <mergeCell ref="A250:AB250"/>
    <mergeCell ref="B251:H251"/>
    <mergeCell ref="I251:Q251"/>
    <mergeCell ref="R251:U251"/>
    <mergeCell ref="V251:X251"/>
    <mergeCell ref="Y251:AB251"/>
    <mergeCell ref="A257:AB257"/>
    <mergeCell ref="I265:Q265"/>
    <mergeCell ref="R265:U265"/>
    <mergeCell ref="V265:X265"/>
    <mergeCell ref="Y265:AB265"/>
    <mergeCell ref="B258:H258"/>
    <mergeCell ref="I258:Q258"/>
    <mergeCell ref="R258:U258"/>
    <mergeCell ref="V258:X258"/>
    <mergeCell ref="Y258:AB258"/>
    <mergeCell ref="A264:AB264"/>
    <mergeCell ref="B265:H265"/>
    <mergeCell ref="A271:AB271"/>
    <mergeCell ref="B272:H272"/>
    <mergeCell ref="I272:Q272"/>
    <mergeCell ref="R272:U272"/>
    <mergeCell ref="V272:X272"/>
    <mergeCell ref="Y272:AB272"/>
    <mergeCell ref="A278:AB278"/>
    <mergeCell ref="A272:A273"/>
    <mergeCell ref="A279:A280"/>
    <mergeCell ref="A286:AB286"/>
    <mergeCell ref="B287:H287"/>
    <mergeCell ref="I287:Q287"/>
    <mergeCell ref="R287:U287"/>
    <mergeCell ref="V287:X287"/>
    <mergeCell ref="Y287:AB287"/>
    <mergeCell ref="I329:Q329"/>
    <mergeCell ref="R329:U329"/>
    <mergeCell ref="B322:H322"/>
    <mergeCell ref="I322:Q322"/>
    <mergeCell ref="R322:U322"/>
    <mergeCell ref="V322:X322"/>
    <mergeCell ref="Y322:AB322"/>
    <mergeCell ref="A328:AB328"/>
    <mergeCell ref="B329:H329"/>
    <mergeCell ref="A293:AB293"/>
    <mergeCell ref="B294:H294"/>
    <mergeCell ref="I294:Q294"/>
    <mergeCell ref="R294:U294"/>
    <mergeCell ref="V294:X294"/>
    <mergeCell ref="Y294:AB294"/>
    <mergeCell ref="A300:AB300"/>
    <mergeCell ref="I308:Q308"/>
    <mergeCell ref="R308:U308"/>
    <mergeCell ref="V308:X308"/>
    <mergeCell ref="Y308:AB308"/>
    <mergeCell ref="B301:H301"/>
    <mergeCell ref="I301:Q301"/>
    <mergeCell ref="R301:U301"/>
    <mergeCell ref="V301:X301"/>
    <mergeCell ref="Y301:AB301"/>
    <mergeCell ref="A307:AB307"/>
    <mergeCell ref="B308:H308"/>
    <mergeCell ref="A314:AB314"/>
    <mergeCell ref="B315:H315"/>
    <mergeCell ref="I315:Q315"/>
    <mergeCell ref="R315:U315"/>
    <mergeCell ref="V315:X315"/>
    <mergeCell ref="Y315:AB315"/>
    <mergeCell ref="A321:AB321"/>
    <mergeCell ref="V329:X329"/>
    <mergeCell ref="Y329:AB329"/>
    <mergeCell ref="A23:AB23"/>
    <mergeCell ref="V31:X31"/>
    <mergeCell ref="Y31:AB31"/>
    <mergeCell ref="A37:AB37"/>
    <mergeCell ref="B38:H38"/>
    <mergeCell ref="R38:U38"/>
    <mergeCell ref="V38:X38"/>
    <mergeCell ref="A335:AB335"/>
    <mergeCell ref="B336:H336"/>
    <mergeCell ref="I336:Q336"/>
    <mergeCell ref="R336:U336"/>
    <mergeCell ref="V336:X336"/>
    <mergeCell ref="Y336:AB336"/>
    <mergeCell ref="I31:Q31"/>
    <mergeCell ref="R31:U31"/>
    <mergeCell ref="B24:H24"/>
    <mergeCell ref="I24:Q24"/>
    <mergeCell ref="R24:U24"/>
    <mergeCell ref="V24:X24"/>
    <mergeCell ref="Y24:AB24"/>
    <mergeCell ref="A30:AB30"/>
    <mergeCell ref="B31:H31"/>
    <mergeCell ref="A59:A60"/>
    <mergeCell ref="A66:A67"/>
    <mergeCell ref="A166:A167"/>
    <mergeCell ref="A3:A4"/>
    <mergeCell ref="A10:A11"/>
    <mergeCell ref="A17:A18"/>
    <mergeCell ref="A24:A25"/>
    <mergeCell ref="A31:A32"/>
    <mergeCell ref="A38:A39"/>
    <mergeCell ref="A45:A46"/>
    <mergeCell ref="A52:A53"/>
    <mergeCell ref="A9:AB9"/>
    <mergeCell ref="B10:H10"/>
    <mergeCell ref="A16:AB16"/>
    <mergeCell ref="B17:H17"/>
    <mergeCell ref="I17:Q17"/>
    <mergeCell ref="R17:U17"/>
    <mergeCell ref="V17:X17"/>
    <mergeCell ref="Y17:AB17"/>
    <mergeCell ref="B45:H45"/>
    <mergeCell ref="I45:Q45"/>
    <mergeCell ref="R45:U45"/>
    <mergeCell ref="V45:X45"/>
    <mergeCell ref="Y45:AB45"/>
    <mergeCell ref="I81:Q81"/>
    <mergeCell ref="A251:A252"/>
    <mergeCell ref="A258:A259"/>
    <mergeCell ref="A265:A266"/>
    <mergeCell ref="A315:A316"/>
    <mergeCell ref="A322:A323"/>
    <mergeCell ref="A329:A330"/>
    <mergeCell ref="A336:A337"/>
    <mergeCell ref="A343:A344"/>
    <mergeCell ref="A173:A174"/>
    <mergeCell ref="A180:A181"/>
    <mergeCell ref="A187:A188"/>
    <mergeCell ref="A194:A195"/>
    <mergeCell ref="A201:A202"/>
    <mergeCell ref="A208:A209"/>
    <mergeCell ref="A216:A217"/>
    <mergeCell ref="A223:A224"/>
    <mergeCell ref="A186:AB186"/>
    <mergeCell ref="B187:H187"/>
    <mergeCell ref="I187:Q187"/>
    <mergeCell ref="R187:U187"/>
    <mergeCell ref="V187:X187"/>
    <mergeCell ref="Y187:AB187"/>
    <mergeCell ref="A193:AB193"/>
    <mergeCell ref="A287:A288"/>
    <mergeCell ref="A294:A295"/>
    <mergeCell ref="A301:A302"/>
    <mergeCell ref="A308:A309"/>
    <mergeCell ref="A2:AB2"/>
    <mergeCell ref="I10:Q10"/>
    <mergeCell ref="R10:U10"/>
    <mergeCell ref="V10:X10"/>
    <mergeCell ref="Y10:AB10"/>
    <mergeCell ref="B3:H3"/>
    <mergeCell ref="I3:Q3"/>
    <mergeCell ref="R3:U3"/>
    <mergeCell ref="V3:X3"/>
    <mergeCell ref="Y3:AB3"/>
    <mergeCell ref="A244:A245"/>
    <mergeCell ref="Y38:AB38"/>
    <mergeCell ref="I38:Q38"/>
    <mergeCell ref="A44:AB44"/>
    <mergeCell ref="A51:AB51"/>
    <mergeCell ref="B52:H52"/>
    <mergeCell ref="I52:Q52"/>
    <mergeCell ref="R52:U52"/>
    <mergeCell ref="V52:X52"/>
    <mergeCell ref="Y52:AB52"/>
    <mergeCell ref="A58:AB58"/>
    <mergeCell ref="I66:Q66"/>
    <mergeCell ref="R66:U66"/>
    <mergeCell ref="V66:X66"/>
    <mergeCell ref="Y66:AB66"/>
    <mergeCell ref="B59:H59"/>
    <mergeCell ref="I59:Q59"/>
    <mergeCell ref="R59:U59"/>
    <mergeCell ref="V59:X59"/>
    <mergeCell ref="Y59:AB59"/>
    <mergeCell ref="A65:AB65"/>
    <mergeCell ref="B66:H66"/>
    <mergeCell ref="A73:AB73"/>
    <mergeCell ref="V81:X81"/>
    <mergeCell ref="Y81:AB81"/>
    <mergeCell ref="A74:A75"/>
    <mergeCell ref="A81:A82"/>
    <mergeCell ref="A87:AB87"/>
    <mergeCell ref="B88:H88"/>
    <mergeCell ref="I88:Q88"/>
    <mergeCell ref="R88:U88"/>
    <mergeCell ref="V88:X88"/>
    <mergeCell ref="Y88:AB88"/>
    <mergeCell ref="A88:A89"/>
    <mergeCell ref="R81:U81"/>
    <mergeCell ref="B74:H74"/>
    <mergeCell ref="I74:Q74"/>
    <mergeCell ref="R74:U74"/>
    <mergeCell ref="V74:X74"/>
    <mergeCell ref="Y74:AB74"/>
    <mergeCell ref="A80:AB80"/>
    <mergeCell ref="B81:H81"/>
    <mergeCell ref="A94:AB94"/>
    <mergeCell ref="I102:Q102"/>
    <mergeCell ref="R102:U102"/>
    <mergeCell ref="V102:X102"/>
    <mergeCell ref="Y102:AB102"/>
    <mergeCell ref="B95:H95"/>
    <mergeCell ref="I95:Q95"/>
    <mergeCell ref="R95:U95"/>
    <mergeCell ref="V95:X95"/>
    <mergeCell ref="Y95:AB95"/>
    <mergeCell ref="A101:AB101"/>
    <mergeCell ref="B102:H102"/>
    <mergeCell ref="A95:A96"/>
    <mergeCell ref="A102:A103"/>
    <mergeCell ref="A108:AB108"/>
    <mergeCell ref="B109:H109"/>
    <mergeCell ref="I109:Q109"/>
    <mergeCell ref="R109:U109"/>
    <mergeCell ref="V109:X109"/>
    <mergeCell ref="Y109:AB109"/>
    <mergeCell ref="A115:AB115"/>
    <mergeCell ref="I123:Q123"/>
    <mergeCell ref="R123:U123"/>
    <mergeCell ref="V123:X123"/>
    <mergeCell ref="Y123:AB123"/>
    <mergeCell ref="B116:H116"/>
    <mergeCell ref="I116:Q116"/>
    <mergeCell ref="R116:U116"/>
    <mergeCell ref="V116:X116"/>
    <mergeCell ref="Y116:AB116"/>
    <mergeCell ref="A122:AB122"/>
    <mergeCell ref="B123:H123"/>
    <mergeCell ref="A116:A117"/>
    <mergeCell ref="A123:A124"/>
    <mergeCell ref="A109:A110"/>
    <mergeCell ref="B350:H350"/>
    <mergeCell ref="I350:Q350"/>
    <mergeCell ref="R350:U350"/>
    <mergeCell ref="V350:X350"/>
    <mergeCell ref="Y350:AB350"/>
    <mergeCell ref="A342:AB342"/>
    <mergeCell ref="B343:H343"/>
    <mergeCell ref="I343:Q343"/>
    <mergeCell ref="R343:U343"/>
    <mergeCell ref="V343:X343"/>
    <mergeCell ref="Y343:AB343"/>
    <mergeCell ref="A349:AB349"/>
    <mergeCell ref="A350:A351"/>
    <mergeCell ref="Y194:AB194"/>
    <mergeCell ref="A200:AB200"/>
    <mergeCell ref="B201:H201"/>
    <mergeCell ref="I180:Q180"/>
    <mergeCell ref="R180:U180"/>
    <mergeCell ref="V180:X180"/>
    <mergeCell ref="Y180:AB180"/>
    <mergeCell ref="B173:H173"/>
    <mergeCell ref="I173:Q173"/>
    <mergeCell ref="R173:U173"/>
    <mergeCell ref="V173:X173"/>
    <mergeCell ref="Y173:AB173"/>
    <mergeCell ref="A179:AB179"/>
    <mergeCell ref="B180:H180"/>
    <mergeCell ref="I201:Q201"/>
    <mergeCell ref="R201:U201"/>
    <mergeCell ref="V201:X201"/>
    <mergeCell ref="Y201:AB201"/>
    <mergeCell ref="B194:H194"/>
    <mergeCell ref="I194:Q194"/>
    <mergeCell ref="R194:U194"/>
    <mergeCell ref="V194:X194"/>
  </mergeCells>
  <pageMargins left="0.511811024" right="0.511811024" top="0.78740157499999996" bottom="0.78740157499999996" header="0" footer="0"/>
  <pageSetup paperSize="9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B957"/>
  <sheetViews>
    <sheetView workbookViewId="0">
      <selection sqref="A1:AB1048576"/>
    </sheetView>
  </sheetViews>
  <sheetFormatPr defaultColWidth="14.44140625" defaultRowHeight="15" customHeight="1"/>
  <cols>
    <col min="1" max="1" width="25.6640625" style="84" customWidth="1"/>
    <col min="2" max="28" width="8.6640625" style="84" customWidth="1"/>
  </cols>
  <sheetData>
    <row r="1" spans="1:28" ht="14.25" customHeight="1"/>
    <row r="2" spans="1:28" ht="14.25" customHeight="1">
      <c r="A2" s="123" t="s">
        <v>102</v>
      </c>
      <c r="B2" s="137"/>
      <c r="C2" s="137"/>
      <c r="D2" s="137"/>
      <c r="E2" s="137"/>
      <c r="F2" s="137"/>
      <c r="G2" s="137"/>
      <c r="H2" s="137"/>
      <c r="I2" s="137"/>
      <c r="J2" s="137"/>
      <c r="K2" s="137"/>
      <c r="L2" s="137"/>
      <c r="M2" s="137"/>
      <c r="N2" s="137"/>
      <c r="O2" s="137"/>
      <c r="P2" s="137"/>
      <c r="Q2" s="137"/>
      <c r="R2" s="137"/>
      <c r="S2" s="137"/>
      <c r="T2" s="137"/>
      <c r="U2" s="137"/>
      <c r="V2" s="137"/>
      <c r="W2" s="137"/>
      <c r="X2" s="137"/>
      <c r="Y2" s="137"/>
      <c r="Z2" s="137"/>
      <c r="AA2" s="137"/>
      <c r="AB2" s="137"/>
    </row>
    <row r="3" spans="1:28" ht="14.25" customHeight="1">
      <c r="A3" s="138" t="s">
        <v>101</v>
      </c>
      <c r="B3" s="146" t="s">
        <v>2</v>
      </c>
      <c r="C3" s="114"/>
      <c r="D3" s="114"/>
      <c r="E3" s="114"/>
      <c r="F3" s="114"/>
      <c r="G3" s="114"/>
      <c r="H3" s="114"/>
      <c r="I3" s="146" t="s">
        <v>13</v>
      </c>
      <c r="J3" s="114"/>
      <c r="K3" s="114"/>
      <c r="L3" s="114"/>
      <c r="M3" s="114"/>
      <c r="N3" s="114"/>
      <c r="O3" s="114"/>
      <c r="P3" s="114"/>
      <c r="Q3" s="114"/>
      <c r="R3" s="146" t="s">
        <v>23</v>
      </c>
      <c r="S3" s="114"/>
      <c r="T3" s="114"/>
      <c r="U3" s="114"/>
      <c r="V3" s="146" t="s">
        <v>28</v>
      </c>
      <c r="W3" s="114"/>
      <c r="X3" s="114"/>
      <c r="Y3" s="146" t="s">
        <v>32</v>
      </c>
      <c r="Z3" s="114"/>
      <c r="AA3" s="114"/>
      <c r="AB3" s="114"/>
    </row>
    <row r="4" spans="1:28" ht="14.25" customHeight="1">
      <c r="A4" s="114"/>
      <c r="B4" s="135" t="s">
        <v>5</v>
      </c>
      <c r="C4" s="135" t="s">
        <v>6</v>
      </c>
      <c r="D4" s="135" t="s">
        <v>7</v>
      </c>
      <c r="E4" s="135" t="s">
        <v>8</v>
      </c>
      <c r="F4" s="135" t="s">
        <v>9</v>
      </c>
      <c r="G4" s="135" t="s">
        <v>10</v>
      </c>
      <c r="H4" s="135" t="s">
        <v>11</v>
      </c>
      <c r="I4" s="135" t="s">
        <v>14</v>
      </c>
      <c r="J4" s="135" t="s">
        <v>15</v>
      </c>
      <c r="K4" s="135" t="s">
        <v>16</v>
      </c>
      <c r="L4" s="135" t="s">
        <v>17</v>
      </c>
      <c r="M4" s="135" t="s">
        <v>18</v>
      </c>
      <c r="N4" s="135" t="s">
        <v>19</v>
      </c>
      <c r="O4" s="135" t="s">
        <v>20</v>
      </c>
      <c r="P4" s="135" t="s">
        <v>21</v>
      </c>
      <c r="Q4" s="135" t="s">
        <v>22</v>
      </c>
      <c r="R4" s="135" t="s">
        <v>24</v>
      </c>
      <c r="S4" s="135" t="s">
        <v>25</v>
      </c>
      <c r="T4" s="135" t="s">
        <v>26</v>
      </c>
      <c r="U4" s="135" t="s">
        <v>27</v>
      </c>
      <c r="V4" s="135" t="s">
        <v>29</v>
      </c>
      <c r="W4" s="135" t="s">
        <v>30</v>
      </c>
      <c r="X4" s="135" t="s">
        <v>31</v>
      </c>
      <c r="Y4" s="135" t="s">
        <v>33</v>
      </c>
      <c r="Z4" s="135" t="s">
        <v>34</v>
      </c>
      <c r="AA4" s="135" t="s">
        <v>35</v>
      </c>
      <c r="AB4" s="135" t="s">
        <v>36</v>
      </c>
    </row>
    <row r="5" spans="1:28" ht="14.25" customHeight="1">
      <c r="A5" s="84" t="s">
        <v>78</v>
      </c>
      <c r="B5" s="84">
        <v>6</v>
      </c>
      <c r="C5" s="84">
        <v>18</v>
      </c>
      <c r="D5" s="84">
        <v>48</v>
      </c>
      <c r="E5" s="84">
        <v>20</v>
      </c>
      <c r="F5" s="84">
        <v>194</v>
      </c>
      <c r="G5" s="84">
        <v>14</v>
      </c>
      <c r="H5" s="84">
        <v>34</v>
      </c>
      <c r="I5" s="84">
        <v>43</v>
      </c>
      <c r="J5" s="84">
        <v>8</v>
      </c>
      <c r="K5" s="84">
        <v>32</v>
      </c>
      <c r="L5" s="84">
        <v>7</v>
      </c>
      <c r="M5" s="84">
        <v>5</v>
      </c>
      <c r="N5" s="84">
        <v>11</v>
      </c>
      <c r="O5" s="84">
        <v>0</v>
      </c>
      <c r="P5" s="84">
        <v>4</v>
      </c>
      <c r="Q5" s="84">
        <v>71</v>
      </c>
      <c r="R5" s="84">
        <v>79</v>
      </c>
      <c r="S5" s="84">
        <v>10</v>
      </c>
      <c r="T5" s="84">
        <v>5</v>
      </c>
      <c r="U5" s="84">
        <v>17</v>
      </c>
      <c r="V5" s="84">
        <v>17</v>
      </c>
      <c r="W5" s="84">
        <v>21</v>
      </c>
      <c r="X5" s="84">
        <v>23</v>
      </c>
      <c r="Y5" s="84">
        <v>25</v>
      </c>
      <c r="Z5" s="84">
        <v>22</v>
      </c>
      <c r="AA5" s="84">
        <v>58</v>
      </c>
      <c r="AB5" s="84">
        <v>5</v>
      </c>
    </row>
    <row r="6" spans="1:28" ht="14.25" customHeight="1">
      <c r="A6" s="84" t="s">
        <v>79</v>
      </c>
      <c r="B6" s="84">
        <v>34</v>
      </c>
      <c r="C6" s="84">
        <v>28</v>
      </c>
      <c r="D6" s="84">
        <v>140</v>
      </c>
      <c r="E6" s="84">
        <v>51</v>
      </c>
      <c r="F6" s="84">
        <v>399</v>
      </c>
      <c r="G6" s="84">
        <v>31</v>
      </c>
      <c r="H6" s="84">
        <v>68</v>
      </c>
      <c r="I6" s="84">
        <v>85</v>
      </c>
      <c r="J6" s="84">
        <v>14</v>
      </c>
      <c r="K6" s="84">
        <v>38</v>
      </c>
      <c r="L6" s="84">
        <v>25</v>
      </c>
      <c r="M6" s="84">
        <v>32</v>
      </c>
      <c r="N6" s="84">
        <v>30</v>
      </c>
      <c r="O6" s="84">
        <v>10</v>
      </c>
      <c r="P6" s="84">
        <v>6</v>
      </c>
      <c r="Q6" s="84">
        <v>205</v>
      </c>
      <c r="R6" s="84">
        <v>359</v>
      </c>
      <c r="S6" s="84">
        <v>67</v>
      </c>
      <c r="T6" s="84">
        <v>29</v>
      </c>
      <c r="U6" s="84">
        <v>111</v>
      </c>
      <c r="V6" s="84">
        <v>50</v>
      </c>
      <c r="W6" s="84">
        <v>69</v>
      </c>
      <c r="X6" s="84">
        <v>72</v>
      </c>
      <c r="Y6" s="84">
        <v>54</v>
      </c>
      <c r="Z6" s="84">
        <v>102</v>
      </c>
      <c r="AA6" s="84">
        <v>88</v>
      </c>
      <c r="AB6" s="84">
        <v>11</v>
      </c>
    </row>
    <row r="7" spans="1:28" ht="14.25" customHeight="1">
      <c r="A7" s="84" t="s">
        <v>54</v>
      </c>
      <c r="B7" s="84">
        <v>1</v>
      </c>
      <c r="C7" s="84">
        <v>1</v>
      </c>
      <c r="D7" s="84">
        <v>1</v>
      </c>
      <c r="E7" s="84">
        <v>2</v>
      </c>
      <c r="F7" s="84">
        <v>12</v>
      </c>
      <c r="G7" s="84">
        <v>3</v>
      </c>
      <c r="H7" s="84">
        <v>1</v>
      </c>
      <c r="I7" s="84">
        <v>0</v>
      </c>
      <c r="J7" s="84">
        <v>1</v>
      </c>
      <c r="K7" s="84">
        <v>0</v>
      </c>
      <c r="L7" s="84">
        <v>3</v>
      </c>
      <c r="M7" s="84">
        <v>12</v>
      </c>
      <c r="N7" s="84">
        <v>4</v>
      </c>
      <c r="O7" s="84">
        <v>0</v>
      </c>
      <c r="P7" s="84">
        <v>0</v>
      </c>
      <c r="Q7" s="84">
        <v>6</v>
      </c>
      <c r="R7" s="84">
        <v>6</v>
      </c>
      <c r="S7" s="84">
        <v>0</v>
      </c>
      <c r="T7" s="84">
        <v>4</v>
      </c>
      <c r="U7" s="84">
        <v>4</v>
      </c>
      <c r="V7" s="84">
        <v>3</v>
      </c>
      <c r="W7" s="84">
        <v>0</v>
      </c>
      <c r="X7" s="84">
        <v>0</v>
      </c>
      <c r="Y7" s="84">
        <v>2</v>
      </c>
      <c r="Z7" s="84">
        <v>5</v>
      </c>
      <c r="AA7" s="84">
        <v>2</v>
      </c>
      <c r="AB7" s="84">
        <v>2</v>
      </c>
    </row>
    <row r="8" spans="1:28" ht="14.25" customHeight="1"/>
    <row r="9" spans="1:28" ht="14.25" customHeight="1">
      <c r="A9" s="123" t="s">
        <v>103</v>
      </c>
      <c r="B9" s="137"/>
      <c r="C9" s="137"/>
      <c r="D9" s="137"/>
      <c r="E9" s="137"/>
      <c r="F9" s="137"/>
      <c r="G9" s="137"/>
      <c r="H9" s="137"/>
      <c r="I9" s="137"/>
      <c r="J9" s="137"/>
      <c r="K9" s="137"/>
      <c r="L9" s="137"/>
      <c r="M9" s="137"/>
      <c r="N9" s="137"/>
      <c r="O9" s="137"/>
      <c r="P9" s="137"/>
      <c r="Q9" s="137"/>
      <c r="R9" s="137"/>
      <c r="S9" s="137"/>
      <c r="T9" s="137"/>
      <c r="U9" s="137"/>
      <c r="V9" s="137"/>
      <c r="W9" s="137"/>
      <c r="X9" s="137"/>
      <c r="Y9" s="137"/>
      <c r="Z9" s="137"/>
      <c r="AA9" s="137"/>
      <c r="AB9" s="137"/>
    </row>
    <row r="10" spans="1:28" ht="14.25" customHeight="1">
      <c r="A10" s="138" t="s">
        <v>101</v>
      </c>
      <c r="B10" s="146" t="s">
        <v>2</v>
      </c>
      <c r="C10" s="114"/>
      <c r="D10" s="114"/>
      <c r="E10" s="114"/>
      <c r="F10" s="114"/>
      <c r="G10" s="114"/>
      <c r="H10" s="114"/>
      <c r="I10" s="146" t="s">
        <v>13</v>
      </c>
      <c r="J10" s="114"/>
      <c r="K10" s="114"/>
      <c r="L10" s="114"/>
      <c r="M10" s="114"/>
      <c r="N10" s="114"/>
      <c r="O10" s="114"/>
      <c r="P10" s="114"/>
      <c r="Q10" s="114"/>
      <c r="R10" s="146" t="s">
        <v>23</v>
      </c>
      <c r="S10" s="114"/>
      <c r="T10" s="114"/>
      <c r="U10" s="114"/>
      <c r="V10" s="146" t="s">
        <v>28</v>
      </c>
      <c r="W10" s="114"/>
      <c r="X10" s="114"/>
      <c r="Y10" s="146" t="s">
        <v>32</v>
      </c>
      <c r="Z10" s="114"/>
      <c r="AA10" s="114"/>
      <c r="AB10" s="114"/>
    </row>
    <row r="11" spans="1:28" ht="14.25" customHeight="1">
      <c r="A11" s="114"/>
      <c r="B11" s="135" t="s">
        <v>5</v>
      </c>
      <c r="C11" s="135" t="s">
        <v>6</v>
      </c>
      <c r="D11" s="135" t="s">
        <v>7</v>
      </c>
      <c r="E11" s="135" t="s">
        <v>8</v>
      </c>
      <c r="F11" s="135" t="s">
        <v>9</v>
      </c>
      <c r="G11" s="135" t="s">
        <v>10</v>
      </c>
      <c r="H11" s="135" t="s">
        <v>11</v>
      </c>
      <c r="I11" s="135" t="s">
        <v>14</v>
      </c>
      <c r="J11" s="135" t="s">
        <v>15</v>
      </c>
      <c r="K11" s="135" t="s">
        <v>16</v>
      </c>
      <c r="L11" s="135" t="s">
        <v>17</v>
      </c>
      <c r="M11" s="135" t="s">
        <v>18</v>
      </c>
      <c r="N11" s="135" t="s">
        <v>19</v>
      </c>
      <c r="O11" s="135" t="s">
        <v>20</v>
      </c>
      <c r="P11" s="135" t="s">
        <v>21</v>
      </c>
      <c r="Q11" s="135" t="s">
        <v>22</v>
      </c>
      <c r="R11" s="135" t="s">
        <v>24</v>
      </c>
      <c r="S11" s="135" t="s">
        <v>25</v>
      </c>
      <c r="T11" s="135" t="s">
        <v>26</v>
      </c>
      <c r="U11" s="135" t="s">
        <v>27</v>
      </c>
      <c r="V11" s="135" t="s">
        <v>29</v>
      </c>
      <c r="W11" s="135" t="s">
        <v>30</v>
      </c>
      <c r="X11" s="135" t="s">
        <v>31</v>
      </c>
      <c r="Y11" s="135" t="s">
        <v>33</v>
      </c>
      <c r="Z11" s="135" t="s">
        <v>34</v>
      </c>
      <c r="AA11" s="135" t="s">
        <v>35</v>
      </c>
      <c r="AB11" s="135" t="s">
        <v>36</v>
      </c>
    </row>
    <row r="12" spans="1:28" ht="14.25" customHeight="1">
      <c r="A12" s="84" t="s">
        <v>78</v>
      </c>
      <c r="B12" s="84">
        <v>10</v>
      </c>
      <c r="C12" s="84">
        <v>10</v>
      </c>
      <c r="D12" s="84">
        <v>71</v>
      </c>
      <c r="E12" s="84">
        <v>34</v>
      </c>
      <c r="F12" s="84">
        <v>190</v>
      </c>
      <c r="G12" s="84">
        <v>9</v>
      </c>
      <c r="H12" s="84">
        <v>41</v>
      </c>
      <c r="I12" s="84">
        <v>68</v>
      </c>
      <c r="J12" s="84">
        <v>8</v>
      </c>
      <c r="K12" s="84">
        <v>12</v>
      </c>
      <c r="L12" s="84">
        <v>6</v>
      </c>
      <c r="M12" s="84">
        <v>5</v>
      </c>
      <c r="N12" s="84">
        <v>7</v>
      </c>
      <c r="O12" s="84">
        <v>4</v>
      </c>
      <c r="P12" s="84">
        <v>2</v>
      </c>
      <c r="Q12" s="84">
        <v>68</v>
      </c>
      <c r="R12" s="84">
        <v>72</v>
      </c>
      <c r="S12" s="84">
        <v>9</v>
      </c>
      <c r="T12" s="84">
        <v>4</v>
      </c>
      <c r="U12" s="84">
        <v>14</v>
      </c>
      <c r="V12" s="84">
        <v>21</v>
      </c>
      <c r="W12" s="84">
        <v>14</v>
      </c>
      <c r="X12" s="84">
        <v>17</v>
      </c>
      <c r="Y12" s="84">
        <v>10</v>
      </c>
      <c r="Z12" s="84">
        <v>27</v>
      </c>
      <c r="AA12" s="84">
        <v>32</v>
      </c>
      <c r="AB12" s="84">
        <v>4</v>
      </c>
    </row>
    <row r="13" spans="1:28" ht="14.25" customHeight="1">
      <c r="A13" s="84" t="s">
        <v>79</v>
      </c>
      <c r="B13" s="84">
        <v>31</v>
      </c>
      <c r="C13" s="84">
        <v>34</v>
      </c>
      <c r="D13" s="84">
        <v>173</v>
      </c>
      <c r="E13" s="84">
        <v>39</v>
      </c>
      <c r="F13" s="84">
        <v>497</v>
      </c>
      <c r="G13" s="84">
        <v>11</v>
      </c>
      <c r="H13" s="84">
        <v>52</v>
      </c>
      <c r="I13" s="84">
        <v>90</v>
      </c>
      <c r="J13" s="84">
        <v>7</v>
      </c>
      <c r="K13" s="84">
        <v>33</v>
      </c>
      <c r="L13" s="84">
        <v>15</v>
      </c>
      <c r="M13" s="84">
        <v>12</v>
      </c>
      <c r="N13" s="84">
        <v>27</v>
      </c>
      <c r="O13" s="84">
        <v>14</v>
      </c>
      <c r="P13" s="84">
        <v>1</v>
      </c>
      <c r="Q13" s="84">
        <v>178</v>
      </c>
      <c r="R13" s="84">
        <v>292</v>
      </c>
      <c r="S13" s="84">
        <v>65</v>
      </c>
      <c r="T13" s="84">
        <v>26</v>
      </c>
      <c r="U13" s="84">
        <v>92</v>
      </c>
      <c r="V13" s="84">
        <v>44</v>
      </c>
      <c r="W13" s="84">
        <v>66</v>
      </c>
      <c r="X13" s="84">
        <v>66</v>
      </c>
      <c r="Y13" s="84">
        <v>38</v>
      </c>
      <c r="Z13" s="84">
        <v>87</v>
      </c>
      <c r="AA13" s="84">
        <v>59</v>
      </c>
      <c r="AB13" s="84">
        <v>10</v>
      </c>
    </row>
    <row r="14" spans="1:28" ht="14.25" customHeight="1">
      <c r="A14" s="84" t="s">
        <v>54</v>
      </c>
      <c r="B14" s="84">
        <v>0</v>
      </c>
      <c r="C14" s="84">
        <v>2</v>
      </c>
      <c r="D14" s="84">
        <v>1</v>
      </c>
      <c r="E14" s="84">
        <v>9</v>
      </c>
      <c r="F14" s="84">
        <v>7</v>
      </c>
      <c r="G14" s="84">
        <v>0</v>
      </c>
      <c r="H14" s="84">
        <v>4</v>
      </c>
      <c r="I14" s="84">
        <v>2</v>
      </c>
      <c r="J14" s="84">
        <v>0</v>
      </c>
      <c r="K14" s="84">
        <v>3</v>
      </c>
      <c r="L14" s="84">
        <v>0</v>
      </c>
      <c r="M14" s="84">
        <v>15</v>
      </c>
      <c r="N14" s="84">
        <v>3</v>
      </c>
      <c r="O14" s="84">
        <v>0</v>
      </c>
      <c r="P14" s="84">
        <v>0</v>
      </c>
      <c r="Q14" s="84">
        <v>9</v>
      </c>
      <c r="R14" s="84">
        <v>1</v>
      </c>
      <c r="S14" s="84">
        <v>2</v>
      </c>
      <c r="T14" s="84">
        <v>3</v>
      </c>
      <c r="U14" s="84">
        <v>6</v>
      </c>
      <c r="V14" s="84">
        <v>0</v>
      </c>
      <c r="W14" s="84">
        <v>1</v>
      </c>
      <c r="X14" s="84">
        <v>0</v>
      </c>
      <c r="Y14" s="84">
        <v>1</v>
      </c>
      <c r="Z14" s="84">
        <v>6</v>
      </c>
      <c r="AA14" s="84">
        <v>8</v>
      </c>
      <c r="AB14" s="84">
        <v>1</v>
      </c>
    </row>
    <row r="15" spans="1:28" ht="14.25" customHeight="1"/>
    <row r="16" spans="1:28" ht="14.25" customHeight="1">
      <c r="A16" s="123" t="s">
        <v>104</v>
      </c>
      <c r="B16" s="137"/>
      <c r="C16" s="137"/>
      <c r="D16" s="137"/>
      <c r="E16" s="137"/>
      <c r="F16" s="137"/>
      <c r="G16" s="137"/>
      <c r="H16" s="137"/>
      <c r="I16" s="137"/>
      <c r="J16" s="137"/>
      <c r="K16" s="137"/>
      <c r="L16" s="137"/>
      <c r="M16" s="137"/>
      <c r="N16" s="137"/>
      <c r="O16" s="137"/>
      <c r="P16" s="137"/>
      <c r="Q16" s="137"/>
      <c r="R16" s="137"/>
      <c r="S16" s="137"/>
      <c r="T16" s="137"/>
      <c r="U16" s="137"/>
      <c r="V16" s="137"/>
      <c r="W16" s="137"/>
      <c r="X16" s="137"/>
      <c r="Y16" s="137"/>
      <c r="Z16" s="137"/>
      <c r="AA16" s="137"/>
      <c r="AB16" s="137"/>
    </row>
    <row r="17" spans="1:28" ht="14.25" customHeight="1">
      <c r="A17" s="138" t="s">
        <v>101</v>
      </c>
      <c r="B17" s="146" t="s">
        <v>2</v>
      </c>
      <c r="C17" s="114"/>
      <c r="D17" s="114"/>
      <c r="E17" s="114"/>
      <c r="F17" s="114"/>
      <c r="G17" s="114"/>
      <c r="H17" s="114"/>
      <c r="I17" s="146" t="s">
        <v>13</v>
      </c>
      <c r="J17" s="114"/>
      <c r="K17" s="114"/>
      <c r="L17" s="114"/>
      <c r="M17" s="114"/>
      <c r="N17" s="114"/>
      <c r="O17" s="114"/>
      <c r="P17" s="114"/>
      <c r="Q17" s="114"/>
      <c r="R17" s="146" t="s">
        <v>23</v>
      </c>
      <c r="S17" s="114"/>
      <c r="T17" s="114"/>
      <c r="U17" s="114"/>
      <c r="V17" s="146" t="s">
        <v>28</v>
      </c>
      <c r="W17" s="114"/>
      <c r="X17" s="114"/>
      <c r="Y17" s="146" t="s">
        <v>32</v>
      </c>
      <c r="Z17" s="114"/>
      <c r="AA17" s="114"/>
      <c r="AB17" s="114"/>
    </row>
    <row r="18" spans="1:28" ht="14.25" customHeight="1">
      <c r="A18" s="114"/>
      <c r="B18" s="135" t="s">
        <v>5</v>
      </c>
      <c r="C18" s="135" t="s">
        <v>6</v>
      </c>
      <c r="D18" s="135" t="s">
        <v>7</v>
      </c>
      <c r="E18" s="135" t="s">
        <v>8</v>
      </c>
      <c r="F18" s="135" t="s">
        <v>9</v>
      </c>
      <c r="G18" s="135" t="s">
        <v>10</v>
      </c>
      <c r="H18" s="135" t="s">
        <v>11</v>
      </c>
      <c r="I18" s="135" t="s">
        <v>14</v>
      </c>
      <c r="J18" s="135" t="s">
        <v>15</v>
      </c>
      <c r="K18" s="135" t="s">
        <v>16</v>
      </c>
      <c r="L18" s="135" t="s">
        <v>17</v>
      </c>
      <c r="M18" s="135" t="s">
        <v>18</v>
      </c>
      <c r="N18" s="135" t="s">
        <v>19</v>
      </c>
      <c r="O18" s="135" t="s">
        <v>20</v>
      </c>
      <c r="P18" s="135" t="s">
        <v>21</v>
      </c>
      <c r="Q18" s="135" t="s">
        <v>22</v>
      </c>
      <c r="R18" s="135" t="s">
        <v>24</v>
      </c>
      <c r="S18" s="135" t="s">
        <v>25</v>
      </c>
      <c r="T18" s="135" t="s">
        <v>26</v>
      </c>
      <c r="U18" s="135" t="s">
        <v>27</v>
      </c>
      <c r="V18" s="135" t="s">
        <v>29</v>
      </c>
      <c r="W18" s="135" t="s">
        <v>30</v>
      </c>
      <c r="X18" s="135" t="s">
        <v>31</v>
      </c>
      <c r="Y18" s="135" t="s">
        <v>33</v>
      </c>
      <c r="Z18" s="135" t="s">
        <v>34</v>
      </c>
      <c r="AA18" s="135" t="s">
        <v>35</v>
      </c>
      <c r="AB18" s="135" t="s">
        <v>36</v>
      </c>
    </row>
    <row r="19" spans="1:28" ht="14.25" customHeight="1">
      <c r="A19" s="84" t="s">
        <v>78</v>
      </c>
      <c r="B19" s="84">
        <v>13</v>
      </c>
      <c r="C19" s="84">
        <v>16</v>
      </c>
      <c r="D19" s="84">
        <v>60</v>
      </c>
      <c r="E19" s="84">
        <v>13</v>
      </c>
      <c r="F19" s="84">
        <v>138</v>
      </c>
      <c r="G19" s="84">
        <v>18</v>
      </c>
      <c r="H19" s="84">
        <v>30</v>
      </c>
      <c r="I19" s="84">
        <v>46</v>
      </c>
      <c r="J19" s="84">
        <v>8</v>
      </c>
      <c r="K19" s="84">
        <v>6</v>
      </c>
      <c r="L19" s="84">
        <v>4</v>
      </c>
      <c r="M19" s="84">
        <v>4</v>
      </c>
      <c r="N19" s="84">
        <v>4</v>
      </c>
      <c r="O19" s="84">
        <v>1</v>
      </c>
      <c r="P19" s="84">
        <v>1</v>
      </c>
      <c r="Q19" s="84">
        <v>52</v>
      </c>
      <c r="R19" s="84">
        <v>63</v>
      </c>
      <c r="S19" s="84">
        <v>21</v>
      </c>
      <c r="T19" s="84">
        <v>4</v>
      </c>
      <c r="U19" s="84">
        <v>27</v>
      </c>
      <c r="V19" s="84">
        <v>20</v>
      </c>
      <c r="W19" s="84">
        <v>10</v>
      </c>
      <c r="X19" s="84">
        <v>14</v>
      </c>
      <c r="Y19" s="84">
        <v>14</v>
      </c>
      <c r="Z19" s="84">
        <v>34</v>
      </c>
      <c r="AA19" s="84">
        <v>35</v>
      </c>
      <c r="AB19" s="84">
        <v>4</v>
      </c>
    </row>
    <row r="20" spans="1:28" ht="14.25" customHeight="1">
      <c r="A20" s="84" t="s">
        <v>79</v>
      </c>
      <c r="B20" s="84">
        <v>40</v>
      </c>
      <c r="C20" s="84">
        <v>40</v>
      </c>
      <c r="D20" s="84">
        <v>190</v>
      </c>
      <c r="E20" s="84">
        <v>29</v>
      </c>
      <c r="F20" s="84">
        <v>452</v>
      </c>
      <c r="G20" s="84">
        <v>26</v>
      </c>
      <c r="H20" s="84">
        <v>52</v>
      </c>
      <c r="I20" s="84">
        <v>89</v>
      </c>
      <c r="J20" s="84">
        <v>7</v>
      </c>
      <c r="K20" s="84">
        <v>26</v>
      </c>
      <c r="L20" s="84">
        <v>22</v>
      </c>
      <c r="M20" s="84">
        <v>10</v>
      </c>
      <c r="N20" s="84">
        <v>25</v>
      </c>
      <c r="O20" s="84">
        <v>8</v>
      </c>
      <c r="P20" s="84">
        <v>1</v>
      </c>
      <c r="Q20" s="84">
        <v>141</v>
      </c>
      <c r="R20" s="84">
        <v>246</v>
      </c>
      <c r="S20" s="84">
        <v>39</v>
      </c>
      <c r="T20" s="84">
        <v>17</v>
      </c>
      <c r="U20" s="84">
        <v>134</v>
      </c>
      <c r="V20" s="84">
        <v>57</v>
      </c>
      <c r="W20" s="84">
        <v>52</v>
      </c>
      <c r="X20" s="84">
        <v>58</v>
      </c>
      <c r="Y20" s="84">
        <v>48</v>
      </c>
      <c r="Z20" s="84">
        <v>90</v>
      </c>
      <c r="AA20" s="84">
        <v>69</v>
      </c>
      <c r="AB20" s="84">
        <v>6</v>
      </c>
    </row>
    <row r="21" spans="1:28" ht="14.25" customHeight="1">
      <c r="A21" s="84" t="s">
        <v>54</v>
      </c>
      <c r="B21" s="84">
        <v>1</v>
      </c>
      <c r="C21" s="84">
        <v>0</v>
      </c>
      <c r="D21" s="84">
        <v>5</v>
      </c>
      <c r="E21" s="84">
        <v>5</v>
      </c>
      <c r="F21" s="84">
        <v>12</v>
      </c>
      <c r="G21" s="84">
        <v>2</v>
      </c>
      <c r="H21" s="84">
        <v>2</v>
      </c>
      <c r="I21" s="84">
        <v>3</v>
      </c>
      <c r="J21" s="84">
        <v>0</v>
      </c>
      <c r="K21" s="84">
        <v>4</v>
      </c>
      <c r="L21" s="84">
        <v>5</v>
      </c>
      <c r="M21" s="84">
        <v>11</v>
      </c>
      <c r="N21" s="84">
        <v>2</v>
      </c>
      <c r="O21" s="84">
        <v>0</v>
      </c>
      <c r="P21" s="84">
        <v>0</v>
      </c>
      <c r="Q21" s="84">
        <v>17</v>
      </c>
      <c r="R21" s="84">
        <v>3</v>
      </c>
      <c r="S21" s="84">
        <v>3</v>
      </c>
      <c r="T21" s="84">
        <v>1</v>
      </c>
      <c r="U21" s="84">
        <v>6</v>
      </c>
      <c r="V21" s="84">
        <v>2</v>
      </c>
      <c r="W21" s="84">
        <v>0</v>
      </c>
      <c r="X21" s="84">
        <v>5</v>
      </c>
      <c r="Y21" s="84">
        <v>4</v>
      </c>
      <c r="Z21" s="84">
        <v>14</v>
      </c>
      <c r="AA21" s="84">
        <v>1</v>
      </c>
      <c r="AB21" s="84">
        <v>4</v>
      </c>
    </row>
    <row r="22" spans="1:28" ht="14.25" customHeight="1"/>
    <row r="23" spans="1:28" ht="14.25" customHeight="1">
      <c r="A23" s="123" t="s">
        <v>105</v>
      </c>
      <c r="B23" s="137"/>
      <c r="C23" s="137"/>
      <c r="D23" s="137"/>
      <c r="E23" s="137"/>
      <c r="F23" s="137"/>
      <c r="G23" s="137"/>
      <c r="H23" s="137"/>
      <c r="I23" s="137"/>
      <c r="J23" s="137"/>
      <c r="K23" s="137"/>
      <c r="L23" s="137"/>
      <c r="M23" s="137"/>
      <c r="N23" s="137"/>
      <c r="O23" s="137"/>
      <c r="P23" s="137"/>
      <c r="Q23" s="137"/>
      <c r="R23" s="137"/>
      <c r="S23" s="137"/>
      <c r="T23" s="137"/>
      <c r="U23" s="137"/>
      <c r="V23" s="137"/>
      <c r="W23" s="137"/>
      <c r="X23" s="137"/>
      <c r="Y23" s="137"/>
      <c r="Z23" s="137"/>
      <c r="AA23" s="137"/>
      <c r="AB23" s="137"/>
    </row>
    <row r="24" spans="1:28" ht="14.25" customHeight="1">
      <c r="A24" s="138" t="s">
        <v>101</v>
      </c>
      <c r="B24" s="146" t="s">
        <v>2</v>
      </c>
      <c r="C24" s="114"/>
      <c r="D24" s="114"/>
      <c r="E24" s="114"/>
      <c r="F24" s="114"/>
      <c r="G24" s="114"/>
      <c r="H24" s="114"/>
      <c r="I24" s="146" t="s">
        <v>13</v>
      </c>
      <c r="J24" s="114"/>
      <c r="K24" s="114"/>
      <c r="L24" s="114"/>
      <c r="M24" s="114"/>
      <c r="N24" s="114"/>
      <c r="O24" s="114"/>
      <c r="P24" s="114"/>
      <c r="Q24" s="114"/>
      <c r="R24" s="146" t="s">
        <v>23</v>
      </c>
      <c r="S24" s="114"/>
      <c r="T24" s="114"/>
      <c r="U24" s="114"/>
      <c r="V24" s="146" t="s">
        <v>28</v>
      </c>
      <c r="W24" s="114"/>
      <c r="X24" s="114"/>
      <c r="Y24" s="146" t="s">
        <v>32</v>
      </c>
      <c r="Z24" s="114"/>
      <c r="AA24" s="114"/>
      <c r="AB24" s="114"/>
    </row>
    <row r="25" spans="1:28" ht="14.25" customHeight="1">
      <c r="A25" s="114"/>
      <c r="B25" s="135" t="s">
        <v>5</v>
      </c>
      <c r="C25" s="135" t="s">
        <v>6</v>
      </c>
      <c r="D25" s="135" t="s">
        <v>7</v>
      </c>
      <c r="E25" s="135" t="s">
        <v>8</v>
      </c>
      <c r="F25" s="135" t="s">
        <v>9</v>
      </c>
      <c r="G25" s="135" t="s">
        <v>10</v>
      </c>
      <c r="H25" s="135" t="s">
        <v>11</v>
      </c>
      <c r="I25" s="135" t="s">
        <v>14</v>
      </c>
      <c r="J25" s="135" t="s">
        <v>15</v>
      </c>
      <c r="K25" s="135" t="s">
        <v>16</v>
      </c>
      <c r="L25" s="135" t="s">
        <v>17</v>
      </c>
      <c r="M25" s="135" t="s">
        <v>18</v>
      </c>
      <c r="N25" s="135" t="s">
        <v>19</v>
      </c>
      <c r="O25" s="135" t="s">
        <v>20</v>
      </c>
      <c r="P25" s="135" t="s">
        <v>21</v>
      </c>
      <c r="Q25" s="135" t="s">
        <v>22</v>
      </c>
      <c r="R25" s="135" t="s">
        <v>24</v>
      </c>
      <c r="S25" s="135" t="s">
        <v>25</v>
      </c>
      <c r="T25" s="135" t="s">
        <v>26</v>
      </c>
      <c r="U25" s="135" t="s">
        <v>27</v>
      </c>
      <c r="V25" s="135" t="s">
        <v>29</v>
      </c>
      <c r="W25" s="135" t="s">
        <v>30</v>
      </c>
      <c r="X25" s="135" t="s">
        <v>31</v>
      </c>
      <c r="Y25" s="135" t="s">
        <v>33</v>
      </c>
      <c r="Z25" s="135" t="s">
        <v>34</v>
      </c>
      <c r="AA25" s="135" t="s">
        <v>35</v>
      </c>
      <c r="AB25" s="135" t="s">
        <v>36</v>
      </c>
    </row>
    <row r="26" spans="1:28" ht="14.25" customHeight="1">
      <c r="A26" s="84" t="s">
        <v>78</v>
      </c>
      <c r="B26" s="84">
        <v>5</v>
      </c>
      <c r="C26" s="84">
        <v>19</v>
      </c>
      <c r="D26" s="84">
        <v>45</v>
      </c>
      <c r="E26" s="84">
        <v>8</v>
      </c>
      <c r="F26" s="84">
        <v>137</v>
      </c>
      <c r="G26" s="84">
        <v>15</v>
      </c>
      <c r="H26" s="84">
        <v>38</v>
      </c>
      <c r="I26" s="84">
        <v>40</v>
      </c>
      <c r="J26" s="84">
        <v>6</v>
      </c>
      <c r="K26" s="84">
        <v>14</v>
      </c>
      <c r="L26" s="84">
        <v>13</v>
      </c>
      <c r="M26" s="84">
        <v>6</v>
      </c>
      <c r="N26" s="84">
        <v>9</v>
      </c>
      <c r="O26" s="84">
        <v>2</v>
      </c>
      <c r="P26" s="84">
        <v>6</v>
      </c>
      <c r="Q26" s="84">
        <v>62</v>
      </c>
      <c r="R26" s="84">
        <v>44</v>
      </c>
      <c r="S26" s="84">
        <v>24</v>
      </c>
      <c r="T26" s="84">
        <v>5</v>
      </c>
      <c r="U26" s="84">
        <v>11</v>
      </c>
      <c r="V26" s="84">
        <v>16</v>
      </c>
      <c r="W26" s="84">
        <v>16</v>
      </c>
      <c r="X26" s="84">
        <v>15</v>
      </c>
      <c r="Y26" s="84">
        <v>16</v>
      </c>
      <c r="Z26" s="84">
        <v>31</v>
      </c>
      <c r="AA26" s="84">
        <v>17</v>
      </c>
      <c r="AB26" s="84">
        <v>2</v>
      </c>
    </row>
    <row r="27" spans="1:28" ht="14.25" customHeight="1">
      <c r="A27" s="84" t="s">
        <v>79</v>
      </c>
      <c r="B27" s="84">
        <v>23</v>
      </c>
      <c r="C27" s="84">
        <v>38</v>
      </c>
      <c r="D27" s="84">
        <v>144</v>
      </c>
      <c r="E27" s="84">
        <v>54</v>
      </c>
      <c r="F27" s="84">
        <v>457</v>
      </c>
      <c r="G27" s="84">
        <v>20</v>
      </c>
      <c r="H27" s="84">
        <v>38</v>
      </c>
      <c r="I27" s="84">
        <v>76</v>
      </c>
      <c r="J27" s="84">
        <v>6</v>
      </c>
      <c r="K27" s="84">
        <v>42</v>
      </c>
      <c r="L27" s="84">
        <v>30</v>
      </c>
      <c r="M27" s="84">
        <v>12</v>
      </c>
      <c r="N27" s="84">
        <v>30</v>
      </c>
      <c r="O27" s="84">
        <v>4</v>
      </c>
      <c r="P27" s="84">
        <v>7</v>
      </c>
      <c r="Q27" s="84">
        <v>156</v>
      </c>
      <c r="R27" s="84">
        <v>217</v>
      </c>
      <c r="S27" s="84">
        <v>51</v>
      </c>
      <c r="T27" s="84">
        <v>22</v>
      </c>
      <c r="U27" s="84">
        <v>102</v>
      </c>
      <c r="V27" s="84">
        <v>50</v>
      </c>
      <c r="W27" s="84">
        <v>34</v>
      </c>
      <c r="X27" s="84">
        <v>76</v>
      </c>
      <c r="Y27" s="84">
        <v>35</v>
      </c>
      <c r="Z27" s="84">
        <v>118</v>
      </c>
      <c r="AA27" s="84">
        <v>74</v>
      </c>
      <c r="AB27" s="84">
        <v>9</v>
      </c>
    </row>
    <row r="28" spans="1:28" ht="14.25" customHeight="1">
      <c r="A28" s="84" t="s">
        <v>54</v>
      </c>
      <c r="B28" s="84">
        <v>0</v>
      </c>
      <c r="C28" s="84">
        <v>0</v>
      </c>
      <c r="D28" s="84">
        <v>2</v>
      </c>
      <c r="E28" s="84">
        <v>5</v>
      </c>
      <c r="F28" s="84">
        <v>6</v>
      </c>
      <c r="G28" s="84">
        <v>1</v>
      </c>
      <c r="H28" s="84">
        <v>1</v>
      </c>
      <c r="I28" s="84">
        <v>3</v>
      </c>
      <c r="J28" s="84">
        <v>0</v>
      </c>
      <c r="K28" s="84">
        <v>5</v>
      </c>
      <c r="L28" s="84">
        <v>6</v>
      </c>
      <c r="M28" s="84">
        <v>18</v>
      </c>
      <c r="N28" s="84">
        <v>12</v>
      </c>
      <c r="O28" s="84">
        <v>0</v>
      </c>
      <c r="P28" s="84">
        <v>0</v>
      </c>
      <c r="Q28" s="84">
        <v>15</v>
      </c>
      <c r="R28" s="84">
        <v>4</v>
      </c>
      <c r="S28" s="84">
        <v>4</v>
      </c>
      <c r="T28" s="84">
        <v>7</v>
      </c>
      <c r="U28" s="84">
        <v>5</v>
      </c>
      <c r="V28" s="84">
        <v>1</v>
      </c>
      <c r="W28" s="84">
        <v>2</v>
      </c>
      <c r="X28" s="84">
        <v>1</v>
      </c>
      <c r="Y28" s="84">
        <v>0</v>
      </c>
      <c r="Z28" s="84">
        <v>34</v>
      </c>
      <c r="AA28" s="84">
        <v>1</v>
      </c>
      <c r="AB28" s="84">
        <v>2</v>
      </c>
    </row>
    <row r="29" spans="1:28" ht="14.25" customHeight="1"/>
    <row r="30" spans="1:28" s="8" customFormat="1" ht="14.25" customHeight="1">
      <c r="A30" s="123" t="s">
        <v>106</v>
      </c>
      <c r="B30" s="137"/>
      <c r="C30" s="137"/>
      <c r="D30" s="137"/>
      <c r="E30" s="137"/>
      <c r="F30" s="137"/>
      <c r="G30" s="137"/>
      <c r="H30" s="137"/>
      <c r="I30" s="137"/>
      <c r="J30" s="137"/>
      <c r="K30" s="137"/>
      <c r="L30" s="137"/>
      <c r="M30" s="137"/>
      <c r="N30" s="137"/>
      <c r="O30" s="137"/>
      <c r="P30" s="137"/>
      <c r="Q30" s="137"/>
      <c r="R30" s="137"/>
      <c r="S30" s="137"/>
      <c r="T30" s="137"/>
      <c r="U30" s="137"/>
      <c r="V30" s="137"/>
      <c r="W30" s="137"/>
      <c r="X30" s="137"/>
      <c r="Y30" s="137"/>
      <c r="Z30" s="137"/>
      <c r="AA30" s="137"/>
      <c r="AB30" s="137"/>
    </row>
    <row r="31" spans="1:28" ht="14.25" customHeight="1">
      <c r="A31" s="138" t="s">
        <v>101</v>
      </c>
      <c r="B31" s="146" t="s">
        <v>2</v>
      </c>
      <c r="C31" s="114"/>
      <c r="D31" s="114"/>
      <c r="E31" s="114"/>
      <c r="F31" s="114"/>
      <c r="G31" s="114"/>
      <c r="H31" s="114"/>
      <c r="I31" s="146" t="s">
        <v>13</v>
      </c>
      <c r="J31" s="114"/>
      <c r="K31" s="114"/>
      <c r="L31" s="114"/>
      <c r="M31" s="114"/>
      <c r="N31" s="114"/>
      <c r="O31" s="114"/>
      <c r="P31" s="114"/>
      <c r="Q31" s="114"/>
      <c r="R31" s="146" t="s">
        <v>23</v>
      </c>
      <c r="S31" s="114"/>
      <c r="T31" s="114"/>
      <c r="U31" s="114"/>
      <c r="V31" s="146" t="s">
        <v>28</v>
      </c>
      <c r="W31" s="114"/>
      <c r="X31" s="114"/>
      <c r="Y31" s="146" t="s">
        <v>32</v>
      </c>
      <c r="Z31" s="114"/>
      <c r="AA31" s="114"/>
      <c r="AB31" s="114"/>
    </row>
    <row r="32" spans="1:28" ht="14.25" customHeight="1">
      <c r="A32" s="114"/>
      <c r="B32" s="135" t="s">
        <v>5</v>
      </c>
      <c r="C32" s="135" t="s">
        <v>6</v>
      </c>
      <c r="D32" s="135" t="s">
        <v>7</v>
      </c>
      <c r="E32" s="135" t="s">
        <v>8</v>
      </c>
      <c r="F32" s="135" t="s">
        <v>9</v>
      </c>
      <c r="G32" s="135" t="s">
        <v>10</v>
      </c>
      <c r="H32" s="135" t="s">
        <v>11</v>
      </c>
      <c r="I32" s="135" t="s">
        <v>14</v>
      </c>
      <c r="J32" s="135" t="s">
        <v>15</v>
      </c>
      <c r="K32" s="135" t="s">
        <v>16</v>
      </c>
      <c r="L32" s="135" t="s">
        <v>17</v>
      </c>
      <c r="M32" s="135" t="s">
        <v>18</v>
      </c>
      <c r="N32" s="135" t="s">
        <v>19</v>
      </c>
      <c r="O32" s="135" t="s">
        <v>20</v>
      </c>
      <c r="P32" s="135" t="s">
        <v>21</v>
      </c>
      <c r="Q32" s="135" t="s">
        <v>22</v>
      </c>
      <c r="R32" s="135" t="s">
        <v>24</v>
      </c>
      <c r="S32" s="135" t="s">
        <v>25</v>
      </c>
      <c r="T32" s="135" t="s">
        <v>26</v>
      </c>
      <c r="U32" s="135" t="s">
        <v>27</v>
      </c>
      <c r="V32" s="135" t="s">
        <v>29</v>
      </c>
      <c r="W32" s="135" t="s">
        <v>30</v>
      </c>
      <c r="X32" s="135" t="s">
        <v>31</v>
      </c>
      <c r="Y32" s="135" t="s">
        <v>33</v>
      </c>
      <c r="Z32" s="135" t="s">
        <v>34</v>
      </c>
      <c r="AA32" s="135" t="s">
        <v>35</v>
      </c>
      <c r="AB32" s="135" t="s">
        <v>36</v>
      </c>
    </row>
    <row r="33" spans="1:28" ht="14.25" customHeight="1">
      <c r="A33" s="84" t="s">
        <v>78</v>
      </c>
      <c r="B33" s="84">
        <v>8</v>
      </c>
      <c r="C33" s="84">
        <v>25</v>
      </c>
      <c r="D33" s="84">
        <v>50</v>
      </c>
      <c r="E33" s="84">
        <v>18</v>
      </c>
      <c r="F33" s="84">
        <v>163</v>
      </c>
      <c r="G33" s="84">
        <v>27</v>
      </c>
      <c r="H33" s="84">
        <v>31</v>
      </c>
      <c r="I33" s="84">
        <v>48</v>
      </c>
      <c r="J33" s="84">
        <v>10</v>
      </c>
      <c r="K33" s="84">
        <v>20</v>
      </c>
      <c r="L33" s="84">
        <v>10</v>
      </c>
      <c r="M33" s="84">
        <v>5</v>
      </c>
      <c r="N33" s="84">
        <v>8</v>
      </c>
      <c r="O33" s="84">
        <v>5</v>
      </c>
      <c r="P33" s="84">
        <v>0</v>
      </c>
      <c r="Q33" s="84">
        <v>78</v>
      </c>
      <c r="R33" s="84">
        <v>49</v>
      </c>
      <c r="S33" s="84">
        <v>16</v>
      </c>
      <c r="T33" s="84">
        <v>6</v>
      </c>
      <c r="U33" s="84">
        <v>22</v>
      </c>
      <c r="V33" s="84">
        <v>15</v>
      </c>
      <c r="W33" s="84">
        <v>8</v>
      </c>
      <c r="X33" s="84">
        <v>11</v>
      </c>
      <c r="Y33" s="84">
        <v>11</v>
      </c>
      <c r="Z33" s="84">
        <v>28</v>
      </c>
      <c r="AA33" s="84">
        <v>21</v>
      </c>
      <c r="AB33" s="84">
        <v>2</v>
      </c>
    </row>
    <row r="34" spans="1:28" ht="14.25" customHeight="1">
      <c r="A34" s="84" t="s">
        <v>79</v>
      </c>
      <c r="B34" s="84">
        <v>37</v>
      </c>
      <c r="C34" s="84">
        <v>40</v>
      </c>
      <c r="D34" s="84">
        <v>126</v>
      </c>
      <c r="E34" s="84">
        <v>39</v>
      </c>
      <c r="F34" s="84">
        <v>528</v>
      </c>
      <c r="G34" s="84">
        <v>46</v>
      </c>
      <c r="H34" s="84">
        <v>44</v>
      </c>
      <c r="I34" s="84">
        <v>57</v>
      </c>
      <c r="J34" s="84">
        <v>10</v>
      </c>
      <c r="K34" s="84">
        <v>77</v>
      </c>
      <c r="L34" s="84">
        <v>64</v>
      </c>
      <c r="M34" s="84">
        <v>44</v>
      </c>
      <c r="N34" s="84">
        <v>37</v>
      </c>
      <c r="O34" s="84">
        <v>5</v>
      </c>
      <c r="P34" s="84">
        <v>0</v>
      </c>
      <c r="Q34" s="84">
        <v>201</v>
      </c>
      <c r="R34" s="84">
        <v>202</v>
      </c>
      <c r="S34" s="84">
        <v>44</v>
      </c>
      <c r="T34" s="84">
        <v>21</v>
      </c>
      <c r="U34" s="84">
        <v>99</v>
      </c>
      <c r="V34" s="84">
        <v>62</v>
      </c>
      <c r="W34" s="84">
        <v>39</v>
      </c>
      <c r="X34" s="84">
        <v>68</v>
      </c>
      <c r="Y34" s="84">
        <v>36</v>
      </c>
      <c r="Z34" s="84">
        <v>142</v>
      </c>
      <c r="AA34" s="84">
        <v>100</v>
      </c>
      <c r="AB34" s="84">
        <v>14</v>
      </c>
    </row>
    <row r="35" spans="1:28" ht="14.25" customHeight="1">
      <c r="A35" s="84" t="s">
        <v>54</v>
      </c>
      <c r="B35" s="84">
        <v>0</v>
      </c>
      <c r="C35" s="84">
        <v>0</v>
      </c>
      <c r="D35" s="84">
        <v>3</v>
      </c>
      <c r="E35" s="84">
        <v>2</v>
      </c>
      <c r="F35" s="84">
        <v>5</v>
      </c>
      <c r="G35" s="84">
        <v>3</v>
      </c>
      <c r="H35" s="84">
        <v>0</v>
      </c>
      <c r="I35" s="84">
        <v>3</v>
      </c>
      <c r="J35" s="84">
        <v>0</v>
      </c>
      <c r="K35" s="84">
        <v>2</v>
      </c>
      <c r="L35" s="84">
        <v>19</v>
      </c>
      <c r="M35" s="84">
        <v>4</v>
      </c>
      <c r="N35" s="84">
        <v>36</v>
      </c>
      <c r="O35" s="84">
        <v>1</v>
      </c>
      <c r="P35" s="84">
        <v>0</v>
      </c>
      <c r="Q35" s="84">
        <v>15</v>
      </c>
      <c r="R35" s="84">
        <v>2</v>
      </c>
      <c r="S35" s="84">
        <v>1</v>
      </c>
      <c r="T35" s="84">
        <v>4</v>
      </c>
      <c r="U35" s="84">
        <v>2</v>
      </c>
      <c r="V35" s="84">
        <v>0</v>
      </c>
      <c r="W35" s="84">
        <v>0</v>
      </c>
      <c r="X35" s="84">
        <v>1</v>
      </c>
      <c r="Y35" s="84">
        <v>2</v>
      </c>
      <c r="Z35" s="84">
        <v>32</v>
      </c>
      <c r="AA35" s="84">
        <v>2</v>
      </c>
      <c r="AB35" s="84">
        <v>0</v>
      </c>
    </row>
    <row r="36" spans="1:28" ht="14.25" customHeight="1"/>
    <row r="37" spans="1:28" s="8" customFormat="1" ht="14.25" customHeight="1">
      <c r="A37" s="123" t="s">
        <v>107</v>
      </c>
      <c r="B37" s="137"/>
      <c r="C37" s="137"/>
      <c r="D37" s="137"/>
      <c r="E37" s="137"/>
      <c r="F37" s="137"/>
      <c r="G37" s="137"/>
      <c r="H37" s="137"/>
      <c r="I37" s="137"/>
      <c r="J37" s="137"/>
      <c r="K37" s="137"/>
      <c r="L37" s="137"/>
      <c r="M37" s="137"/>
      <c r="N37" s="137"/>
      <c r="O37" s="137"/>
      <c r="P37" s="137"/>
      <c r="Q37" s="137"/>
      <c r="R37" s="137"/>
      <c r="S37" s="137"/>
      <c r="T37" s="137"/>
      <c r="U37" s="137"/>
      <c r="V37" s="137"/>
      <c r="W37" s="137"/>
      <c r="X37" s="137"/>
      <c r="Y37" s="137"/>
      <c r="Z37" s="137"/>
      <c r="AA37" s="137"/>
      <c r="AB37" s="137"/>
    </row>
    <row r="38" spans="1:28" ht="14.25" customHeight="1">
      <c r="A38" s="138" t="s">
        <v>101</v>
      </c>
      <c r="B38" s="146" t="s">
        <v>2</v>
      </c>
      <c r="C38" s="114"/>
      <c r="D38" s="114"/>
      <c r="E38" s="114"/>
      <c r="F38" s="114"/>
      <c r="G38" s="114"/>
      <c r="H38" s="114"/>
      <c r="I38" s="146" t="s">
        <v>13</v>
      </c>
      <c r="J38" s="114"/>
      <c r="K38" s="114"/>
      <c r="L38" s="114"/>
      <c r="M38" s="114"/>
      <c r="N38" s="114"/>
      <c r="O38" s="114"/>
      <c r="P38" s="114"/>
      <c r="Q38" s="114"/>
      <c r="R38" s="146" t="s">
        <v>23</v>
      </c>
      <c r="S38" s="114"/>
      <c r="T38" s="114"/>
      <c r="U38" s="114"/>
      <c r="V38" s="146" t="s">
        <v>28</v>
      </c>
      <c r="W38" s="114"/>
      <c r="X38" s="114"/>
      <c r="Y38" s="146" t="s">
        <v>32</v>
      </c>
      <c r="Z38" s="114"/>
      <c r="AA38" s="114"/>
      <c r="AB38" s="114"/>
    </row>
    <row r="39" spans="1:28" ht="14.25" customHeight="1">
      <c r="A39" s="114"/>
      <c r="B39" s="135" t="s">
        <v>5</v>
      </c>
      <c r="C39" s="135" t="s">
        <v>6</v>
      </c>
      <c r="D39" s="135" t="s">
        <v>7</v>
      </c>
      <c r="E39" s="135" t="s">
        <v>8</v>
      </c>
      <c r="F39" s="135" t="s">
        <v>9</v>
      </c>
      <c r="G39" s="135" t="s">
        <v>10</v>
      </c>
      <c r="H39" s="135" t="s">
        <v>11</v>
      </c>
      <c r="I39" s="135" t="s">
        <v>14</v>
      </c>
      <c r="J39" s="135" t="s">
        <v>15</v>
      </c>
      <c r="K39" s="135" t="s">
        <v>16</v>
      </c>
      <c r="L39" s="135" t="s">
        <v>17</v>
      </c>
      <c r="M39" s="135" t="s">
        <v>18</v>
      </c>
      <c r="N39" s="135" t="s">
        <v>19</v>
      </c>
      <c r="O39" s="135" t="s">
        <v>20</v>
      </c>
      <c r="P39" s="135" t="s">
        <v>21</v>
      </c>
      <c r="Q39" s="135" t="s">
        <v>22</v>
      </c>
      <c r="R39" s="135" t="s">
        <v>24</v>
      </c>
      <c r="S39" s="135" t="s">
        <v>25</v>
      </c>
      <c r="T39" s="135" t="s">
        <v>26</v>
      </c>
      <c r="U39" s="135" t="s">
        <v>27</v>
      </c>
      <c r="V39" s="135" t="s">
        <v>29</v>
      </c>
      <c r="W39" s="135" t="s">
        <v>30</v>
      </c>
      <c r="X39" s="135" t="s">
        <v>31</v>
      </c>
      <c r="Y39" s="135" t="s">
        <v>33</v>
      </c>
      <c r="Z39" s="135" t="s">
        <v>34</v>
      </c>
      <c r="AA39" s="135" t="s">
        <v>35</v>
      </c>
      <c r="AB39" s="135" t="s">
        <v>36</v>
      </c>
    </row>
    <row r="40" spans="1:28" ht="14.25" customHeight="1">
      <c r="A40" s="84" t="s">
        <v>78</v>
      </c>
      <c r="B40" s="84">
        <v>5</v>
      </c>
      <c r="C40" s="84">
        <v>26</v>
      </c>
      <c r="D40" s="84">
        <v>72</v>
      </c>
      <c r="E40" s="84">
        <v>20</v>
      </c>
      <c r="F40" s="84">
        <v>171</v>
      </c>
      <c r="G40" s="84">
        <v>27</v>
      </c>
      <c r="H40" s="84">
        <v>20</v>
      </c>
      <c r="I40" s="84">
        <v>43</v>
      </c>
      <c r="J40" s="84">
        <v>13</v>
      </c>
      <c r="K40" s="84">
        <v>23</v>
      </c>
      <c r="L40" s="84">
        <v>15</v>
      </c>
      <c r="M40" s="84">
        <v>4</v>
      </c>
      <c r="N40" s="84">
        <v>9</v>
      </c>
      <c r="O40" s="84">
        <v>9</v>
      </c>
      <c r="P40" s="84">
        <v>1</v>
      </c>
      <c r="Q40" s="84">
        <v>84</v>
      </c>
      <c r="R40" s="84">
        <v>80</v>
      </c>
      <c r="S40" s="84">
        <v>17</v>
      </c>
      <c r="T40" s="84">
        <v>4</v>
      </c>
      <c r="U40" s="84">
        <v>28</v>
      </c>
      <c r="V40" s="84">
        <v>16</v>
      </c>
      <c r="W40" s="84">
        <v>11</v>
      </c>
      <c r="X40" s="84">
        <v>11</v>
      </c>
      <c r="Y40" s="84">
        <v>11</v>
      </c>
      <c r="Z40" s="84">
        <v>29</v>
      </c>
      <c r="AA40" s="84">
        <v>41</v>
      </c>
      <c r="AB40" s="84">
        <v>4</v>
      </c>
    </row>
    <row r="41" spans="1:28" ht="14.25" customHeight="1">
      <c r="A41" s="84" t="s">
        <v>79</v>
      </c>
      <c r="B41" s="84">
        <v>28</v>
      </c>
      <c r="C41" s="84">
        <v>47</v>
      </c>
      <c r="D41" s="84">
        <v>143</v>
      </c>
      <c r="E41" s="84">
        <v>49</v>
      </c>
      <c r="F41" s="84">
        <v>522</v>
      </c>
      <c r="G41" s="84">
        <v>51</v>
      </c>
      <c r="H41" s="84">
        <v>33</v>
      </c>
      <c r="I41" s="84">
        <v>79</v>
      </c>
      <c r="J41" s="84">
        <v>17</v>
      </c>
      <c r="K41" s="84">
        <v>91</v>
      </c>
      <c r="L41" s="84">
        <v>59</v>
      </c>
      <c r="M41" s="84">
        <v>30</v>
      </c>
      <c r="N41" s="84">
        <v>36</v>
      </c>
      <c r="O41" s="84">
        <v>19</v>
      </c>
      <c r="P41" s="84">
        <v>2</v>
      </c>
      <c r="Q41" s="84">
        <v>204</v>
      </c>
      <c r="R41" s="84">
        <v>299</v>
      </c>
      <c r="S41" s="84">
        <v>40</v>
      </c>
      <c r="T41" s="84">
        <v>41</v>
      </c>
      <c r="U41" s="84">
        <v>141</v>
      </c>
      <c r="V41" s="84">
        <v>61</v>
      </c>
      <c r="W41" s="84">
        <v>62</v>
      </c>
      <c r="X41" s="84">
        <v>98</v>
      </c>
      <c r="Y41" s="84">
        <v>38</v>
      </c>
      <c r="Z41" s="84">
        <v>161</v>
      </c>
      <c r="AA41" s="84">
        <v>99</v>
      </c>
      <c r="AB41" s="84">
        <v>2</v>
      </c>
    </row>
    <row r="42" spans="1:28" ht="14.25" customHeight="1">
      <c r="A42" s="84" t="s">
        <v>54</v>
      </c>
      <c r="B42" s="84">
        <v>2</v>
      </c>
      <c r="C42" s="84">
        <v>0</v>
      </c>
      <c r="D42" s="84">
        <v>5</v>
      </c>
      <c r="E42" s="84">
        <v>5</v>
      </c>
      <c r="F42" s="84">
        <v>6</v>
      </c>
      <c r="G42" s="84">
        <v>3</v>
      </c>
      <c r="H42" s="84">
        <v>1</v>
      </c>
      <c r="I42" s="84">
        <v>3</v>
      </c>
      <c r="J42" s="84">
        <v>0</v>
      </c>
      <c r="K42" s="84">
        <v>1</v>
      </c>
      <c r="L42" s="84">
        <v>6</v>
      </c>
      <c r="M42" s="84">
        <v>5</v>
      </c>
      <c r="N42" s="84">
        <v>0</v>
      </c>
      <c r="O42" s="84">
        <v>0</v>
      </c>
      <c r="P42" s="84">
        <v>0</v>
      </c>
      <c r="Q42" s="84">
        <v>14</v>
      </c>
      <c r="R42" s="84">
        <v>4</v>
      </c>
      <c r="S42" s="84">
        <v>1</v>
      </c>
      <c r="T42" s="84">
        <v>3</v>
      </c>
      <c r="U42" s="84">
        <v>5</v>
      </c>
      <c r="V42" s="84">
        <v>0</v>
      </c>
      <c r="W42" s="84">
        <v>0</v>
      </c>
      <c r="X42" s="84">
        <v>2</v>
      </c>
      <c r="Y42" s="84">
        <v>2</v>
      </c>
      <c r="Z42" s="84">
        <v>11</v>
      </c>
      <c r="AA42" s="84">
        <v>0</v>
      </c>
      <c r="AB42" s="84">
        <v>0</v>
      </c>
    </row>
    <row r="43" spans="1:28" ht="14.25" customHeight="1"/>
    <row r="44" spans="1:28" s="8" customFormat="1" ht="14.25" customHeight="1">
      <c r="A44" s="123" t="s">
        <v>108</v>
      </c>
      <c r="B44" s="137"/>
      <c r="C44" s="137"/>
      <c r="D44" s="137"/>
      <c r="E44" s="137"/>
      <c r="F44" s="137"/>
      <c r="G44" s="137"/>
      <c r="H44" s="137"/>
      <c r="I44" s="137"/>
      <c r="J44" s="137"/>
      <c r="K44" s="137"/>
      <c r="L44" s="137"/>
      <c r="M44" s="137"/>
      <c r="N44" s="137"/>
      <c r="O44" s="137"/>
      <c r="P44" s="137"/>
      <c r="Q44" s="137"/>
      <c r="R44" s="137"/>
      <c r="S44" s="137"/>
      <c r="T44" s="137"/>
      <c r="U44" s="137"/>
      <c r="V44" s="137"/>
      <c r="W44" s="137"/>
      <c r="X44" s="137"/>
      <c r="Y44" s="137"/>
      <c r="Z44" s="137"/>
      <c r="AA44" s="137"/>
      <c r="AB44" s="137"/>
    </row>
    <row r="45" spans="1:28" ht="14.25" customHeight="1">
      <c r="A45" s="138" t="s">
        <v>101</v>
      </c>
      <c r="B45" s="146" t="s">
        <v>2</v>
      </c>
      <c r="C45" s="114"/>
      <c r="D45" s="114"/>
      <c r="E45" s="114"/>
      <c r="F45" s="114"/>
      <c r="G45" s="114"/>
      <c r="H45" s="114"/>
      <c r="I45" s="146" t="s">
        <v>13</v>
      </c>
      <c r="J45" s="114"/>
      <c r="K45" s="114"/>
      <c r="L45" s="114"/>
      <c r="M45" s="114"/>
      <c r="N45" s="114"/>
      <c r="O45" s="114"/>
      <c r="P45" s="114"/>
      <c r="Q45" s="114"/>
      <c r="R45" s="146" t="s">
        <v>23</v>
      </c>
      <c r="S45" s="114"/>
      <c r="T45" s="114"/>
      <c r="U45" s="114"/>
      <c r="V45" s="146" t="s">
        <v>28</v>
      </c>
      <c r="W45" s="114"/>
      <c r="X45" s="114"/>
      <c r="Y45" s="146" t="s">
        <v>32</v>
      </c>
      <c r="Z45" s="114"/>
      <c r="AA45" s="114"/>
      <c r="AB45" s="114"/>
    </row>
    <row r="46" spans="1:28" ht="14.25" customHeight="1">
      <c r="A46" s="114"/>
      <c r="B46" s="135" t="s">
        <v>5</v>
      </c>
      <c r="C46" s="135" t="s">
        <v>6</v>
      </c>
      <c r="D46" s="135" t="s">
        <v>7</v>
      </c>
      <c r="E46" s="135" t="s">
        <v>8</v>
      </c>
      <c r="F46" s="135" t="s">
        <v>9</v>
      </c>
      <c r="G46" s="135" t="s">
        <v>10</v>
      </c>
      <c r="H46" s="135" t="s">
        <v>11</v>
      </c>
      <c r="I46" s="135" t="s">
        <v>14</v>
      </c>
      <c r="J46" s="135" t="s">
        <v>15</v>
      </c>
      <c r="K46" s="135" t="s">
        <v>16</v>
      </c>
      <c r="L46" s="135" t="s">
        <v>17</v>
      </c>
      <c r="M46" s="135" t="s">
        <v>18</v>
      </c>
      <c r="N46" s="135" t="s">
        <v>19</v>
      </c>
      <c r="O46" s="135" t="s">
        <v>20</v>
      </c>
      <c r="P46" s="135" t="s">
        <v>21</v>
      </c>
      <c r="Q46" s="135" t="s">
        <v>22</v>
      </c>
      <c r="R46" s="135" t="s">
        <v>24</v>
      </c>
      <c r="S46" s="135" t="s">
        <v>25</v>
      </c>
      <c r="T46" s="135" t="s">
        <v>26</v>
      </c>
      <c r="U46" s="135" t="s">
        <v>27</v>
      </c>
      <c r="V46" s="135" t="s">
        <v>29</v>
      </c>
      <c r="W46" s="135" t="s">
        <v>30</v>
      </c>
      <c r="X46" s="135" t="s">
        <v>31</v>
      </c>
      <c r="Y46" s="135" t="s">
        <v>33</v>
      </c>
      <c r="Z46" s="135" t="s">
        <v>34</v>
      </c>
      <c r="AA46" s="135" t="s">
        <v>35</v>
      </c>
      <c r="AB46" s="135" t="s">
        <v>36</v>
      </c>
    </row>
    <row r="47" spans="1:28" ht="14.25" customHeight="1">
      <c r="A47" s="84" t="s">
        <v>78</v>
      </c>
      <c r="B47" s="84">
        <v>4</v>
      </c>
      <c r="C47" s="84">
        <v>10</v>
      </c>
      <c r="D47" s="84">
        <v>92</v>
      </c>
      <c r="E47" s="84">
        <v>19</v>
      </c>
      <c r="F47" s="84">
        <v>136</v>
      </c>
      <c r="G47" s="84">
        <v>23</v>
      </c>
      <c r="H47" s="84">
        <v>24</v>
      </c>
      <c r="I47" s="84">
        <v>72</v>
      </c>
      <c r="J47" s="84">
        <v>13</v>
      </c>
      <c r="K47" s="84">
        <v>26</v>
      </c>
      <c r="L47" s="84">
        <v>9</v>
      </c>
      <c r="M47" s="84">
        <v>7</v>
      </c>
      <c r="N47" s="84">
        <v>15</v>
      </c>
      <c r="O47" s="84">
        <v>2</v>
      </c>
      <c r="P47" s="84">
        <v>1</v>
      </c>
      <c r="Q47" s="84">
        <v>44</v>
      </c>
      <c r="R47" s="84">
        <v>87</v>
      </c>
      <c r="S47" s="84">
        <v>15</v>
      </c>
      <c r="T47" s="84">
        <v>7</v>
      </c>
      <c r="U47" s="84">
        <v>42</v>
      </c>
      <c r="V47" s="84">
        <v>12</v>
      </c>
      <c r="W47" s="84">
        <v>9</v>
      </c>
      <c r="X47" s="84">
        <v>8</v>
      </c>
      <c r="Y47" s="84">
        <v>13</v>
      </c>
      <c r="Z47" s="84">
        <v>22</v>
      </c>
      <c r="AA47" s="84">
        <v>22</v>
      </c>
      <c r="AB47" s="84">
        <v>4</v>
      </c>
    </row>
    <row r="48" spans="1:28" ht="14.25" customHeight="1">
      <c r="A48" s="84" t="s">
        <v>79</v>
      </c>
      <c r="B48" s="84">
        <v>37</v>
      </c>
      <c r="C48" s="84">
        <v>41</v>
      </c>
      <c r="D48" s="84">
        <v>256</v>
      </c>
      <c r="E48" s="84">
        <v>53</v>
      </c>
      <c r="F48" s="84">
        <v>461</v>
      </c>
      <c r="G48" s="84">
        <v>43</v>
      </c>
      <c r="H48" s="84">
        <v>68</v>
      </c>
      <c r="I48" s="84">
        <v>85</v>
      </c>
      <c r="J48" s="84">
        <v>14</v>
      </c>
      <c r="K48" s="84">
        <v>90</v>
      </c>
      <c r="L48" s="84">
        <v>61</v>
      </c>
      <c r="M48" s="84">
        <v>45</v>
      </c>
      <c r="N48" s="84">
        <v>26</v>
      </c>
      <c r="O48" s="84">
        <v>7</v>
      </c>
      <c r="P48" s="84">
        <v>1</v>
      </c>
      <c r="Q48" s="84">
        <v>179</v>
      </c>
      <c r="R48" s="84">
        <v>285</v>
      </c>
      <c r="S48" s="84">
        <v>55</v>
      </c>
      <c r="T48" s="84">
        <v>33</v>
      </c>
      <c r="U48" s="84">
        <v>123</v>
      </c>
      <c r="V48" s="84">
        <v>51</v>
      </c>
      <c r="W48" s="84">
        <v>56</v>
      </c>
      <c r="X48" s="84">
        <v>56</v>
      </c>
      <c r="Y48" s="84">
        <v>44</v>
      </c>
      <c r="Z48" s="84">
        <v>100</v>
      </c>
      <c r="AA48" s="84">
        <v>89</v>
      </c>
      <c r="AB48" s="84">
        <v>6</v>
      </c>
    </row>
    <row r="49" spans="1:28" ht="14.25" customHeight="1">
      <c r="A49" s="84" t="s">
        <v>54</v>
      </c>
      <c r="B49" s="84">
        <v>0</v>
      </c>
      <c r="C49" s="84">
        <v>0</v>
      </c>
      <c r="D49" s="84">
        <v>10</v>
      </c>
      <c r="E49" s="84">
        <v>3</v>
      </c>
      <c r="F49" s="84">
        <v>9</v>
      </c>
      <c r="G49" s="84">
        <v>3</v>
      </c>
      <c r="H49" s="84">
        <v>1</v>
      </c>
      <c r="I49" s="84">
        <v>7</v>
      </c>
      <c r="J49" s="84">
        <v>1</v>
      </c>
      <c r="K49" s="84">
        <v>1</v>
      </c>
      <c r="L49" s="84">
        <v>4</v>
      </c>
      <c r="M49" s="84">
        <v>10</v>
      </c>
      <c r="N49" s="84">
        <v>0</v>
      </c>
      <c r="O49" s="84">
        <v>0</v>
      </c>
      <c r="P49" s="84">
        <v>0</v>
      </c>
      <c r="Q49" s="84">
        <v>10</v>
      </c>
      <c r="R49" s="84">
        <v>0</v>
      </c>
      <c r="S49" s="84">
        <v>2</v>
      </c>
      <c r="T49" s="84">
        <v>5</v>
      </c>
      <c r="U49" s="84">
        <v>1</v>
      </c>
      <c r="V49" s="84">
        <v>0</v>
      </c>
      <c r="W49" s="84">
        <v>0</v>
      </c>
      <c r="X49" s="84">
        <v>2</v>
      </c>
      <c r="Y49" s="84">
        <v>1</v>
      </c>
      <c r="Z49" s="84">
        <v>5</v>
      </c>
      <c r="AA49" s="84">
        <v>2</v>
      </c>
      <c r="AB49" s="84">
        <v>0</v>
      </c>
    </row>
    <row r="50" spans="1:28" ht="14.25" customHeight="1"/>
    <row r="51" spans="1:28" s="8" customFormat="1" ht="14.25" customHeight="1">
      <c r="A51" s="123" t="s">
        <v>109</v>
      </c>
      <c r="B51" s="137"/>
      <c r="C51" s="137"/>
      <c r="D51" s="137"/>
      <c r="E51" s="137"/>
      <c r="F51" s="137"/>
      <c r="G51" s="137"/>
      <c r="H51" s="137"/>
      <c r="I51" s="137"/>
      <c r="J51" s="137"/>
      <c r="K51" s="137"/>
      <c r="L51" s="137"/>
      <c r="M51" s="137"/>
      <c r="N51" s="137"/>
      <c r="O51" s="137"/>
      <c r="P51" s="137"/>
      <c r="Q51" s="137"/>
      <c r="R51" s="137"/>
      <c r="S51" s="137"/>
      <c r="T51" s="137"/>
      <c r="U51" s="137"/>
      <c r="V51" s="137"/>
      <c r="W51" s="137"/>
      <c r="X51" s="137"/>
      <c r="Y51" s="137"/>
      <c r="Z51" s="137"/>
      <c r="AA51" s="137"/>
      <c r="AB51" s="137"/>
    </row>
    <row r="52" spans="1:28" ht="14.25" customHeight="1">
      <c r="A52" s="138" t="s">
        <v>101</v>
      </c>
      <c r="B52" s="146" t="s">
        <v>2</v>
      </c>
      <c r="C52" s="114"/>
      <c r="D52" s="114"/>
      <c r="E52" s="114"/>
      <c r="F52" s="114"/>
      <c r="G52" s="114"/>
      <c r="H52" s="114"/>
      <c r="I52" s="146" t="s">
        <v>13</v>
      </c>
      <c r="J52" s="114"/>
      <c r="K52" s="114"/>
      <c r="L52" s="114"/>
      <c r="M52" s="114"/>
      <c r="N52" s="114"/>
      <c r="O52" s="114"/>
      <c r="P52" s="114"/>
      <c r="Q52" s="114"/>
      <c r="R52" s="146" t="s">
        <v>23</v>
      </c>
      <c r="S52" s="114"/>
      <c r="T52" s="114"/>
      <c r="U52" s="114"/>
      <c r="V52" s="146" t="s">
        <v>28</v>
      </c>
      <c r="W52" s="114"/>
      <c r="X52" s="114"/>
      <c r="Y52" s="146" t="s">
        <v>32</v>
      </c>
      <c r="Z52" s="114"/>
      <c r="AA52" s="114"/>
      <c r="AB52" s="114"/>
    </row>
    <row r="53" spans="1:28" ht="14.25" customHeight="1">
      <c r="A53" s="114"/>
      <c r="B53" s="135" t="s">
        <v>5</v>
      </c>
      <c r="C53" s="135" t="s">
        <v>6</v>
      </c>
      <c r="D53" s="135" t="s">
        <v>7</v>
      </c>
      <c r="E53" s="135" t="s">
        <v>8</v>
      </c>
      <c r="F53" s="135" t="s">
        <v>9</v>
      </c>
      <c r="G53" s="135" t="s">
        <v>10</v>
      </c>
      <c r="H53" s="135" t="s">
        <v>11</v>
      </c>
      <c r="I53" s="135" t="s">
        <v>14</v>
      </c>
      <c r="J53" s="135" t="s">
        <v>15</v>
      </c>
      <c r="K53" s="135" t="s">
        <v>16</v>
      </c>
      <c r="L53" s="135" t="s">
        <v>17</v>
      </c>
      <c r="M53" s="135" t="s">
        <v>18</v>
      </c>
      <c r="N53" s="135" t="s">
        <v>19</v>
      </c>
      <c r="O53" s="135" t="s">
        <v>20</v>
      </c>
      <c r="P53" s="135" t="s">
        <v>21</v>
      </c>
      <c r="Q53" s="135" t="s">
        <v>22</v>
      </c>
      <c r="R53" s="135" t="s">
        <v>24</v>
      </c>
      <c r="S53" s="135" t="s">
        <v>25</v>
      </c>
      <c r="T53" s="135" t="s">
        <v>26</v>
      </c>
      <c r="U53" s="135" t="s">
        <v>27</v>
      </c>
      <c r="V53" s="135" t="s">
        <v>29</v>
      </c>
      <c r="W53" s="135" t="s">
        <v>30</v>
      </c>
      <c r="X53" s="135" t="s">
        <v>31</v>
      </c>
      <c r="Y53" s="135" t="s">
        <v>33</v>
      </c>
      <c r="Z53" s="135" t="s">
        <v>34</v>
      </c>
      <c r="AA53" s="135" t="s">
        <v>35</v>
      </c>
      <c r="AB53" s="135" t="s">
        <v>36</v>
      </c>
    </row>
    <row r="54" spans="1:28" ht="14.25" customHeight="1">
      <c r="A54" s="84" t="s">
        <v>78</v>
      </c>
      <c r="B54" s="84">
        <v>9</v>
      </c>
      <c r="C54" s="84">
        <v>11</v>
      </c>
      <c r="D54" s="84">
        <v>122</v>
      </c>
      <c r="E54" s="84">
        <v>7</v>
      </c>
      <c r="F54" s="84">
        <v>147</v>
      </c>
      <c r="G54" s="84">
        <v>34</v>
      </c>
      <c r="H54" s="84">
        <v>31</v>
      </c>
      <c r="I54" s="84">
        <v>84</v>
      </c>
      <c r="J54" s="84">
        <v>18</v>
      </c>
      <c r="K54" s="84">
        <v>23</v>
      </c>
      <c r="L54" s="84">
        <v>12</v>
      </c>
      <c r="M54" s="84">
        <v>10</v>
      </c>
      <c r="N54" s="84">
        <v>6</v>
      </c>
      <c r="O54" s="84">
        <v>3</v>
      </c>
      <c r="P54" s="84">
        <v>1</v>
      </c>
      <c r="Q54" s="84">
        <v>44</v>
      </c>
      <c r="R54" s="84">
        <v>63</v>
      </c>
      <c r="S54" s="84">
        <v>14</v>
      </c>
      <c r="T54" s="84">
        <v>6</v>
      </c>
      <c r="U54" s="84">
        <v>29</v>
      </c>
      <c r="V54" s="84">
        <v>20</v>
      </c>
      <c r="W54" s="84">
        <v>10</v>
      </c>
      <c r="X54" s="84">
        <v>9</v>
      </c>
      <c r="Y54" s="84">
        <v>18</v>
      </c>
      <c r="Z54" s="84">
        <v>29</v>
      </c>
      <c r="AA54" s="84">
        <v>18</v>
      </c>
      <c r="AB54" s="84">
        <v>4</v>
      </c>
    </row>
    <row r="55" spans="1:28" ht="14.25" customHeight="1">
      <c r="A55" s="84" t="s">
        <v>79</v>
      </c>
      <c r="B55" s="84">
        <v>35</v>
      </c>
      <c r="C55" s="84">
        <v>42</v>
      </c>
      <c r="D55" s="84">
        <v>294</v>
      </c>
      <c r="E55" s="84">
        <v>39</v>
      </c>
      <c r="F55" s="84">
        <v>474</v>
      </c>
      <c r="G55" s="84">
        <v>47</v>
      </c>
      <c r="H55" s="84">
        <v>71</v>
      </c>
      <c r="I55" s="84">
        <v>104</v>
      </c>
      <c r="J55" s="84">
        <v>23</v>
      </c>
      <c r="K55" s="84">
        <v>112</v>
      </c>
      <c r="L55" s="84">
        <v>115</v>
      </c>
      <c r="M55" s="84">
        <v>38</v>
      </c>
      <c r="N55" s="84">
        <v>38</v>
      </c>
      <c r="O55" s="84">
        <v>10</v>
      </c>
      <c r="P55" s="84">
        <v>8</v>
      </c>
      <c r="Q55" s="84">
        <v>193</v>
      </c>
      <c r="R55" s="84">
        <v>287</v>
      </c>
      <c r="S55" s="84">
        <v>45</v>
      </c>
      <c r="T55" s="84">
        <v>27</v>
      </c>
      <c r="U55" s="84">
        <v>102</v>
      </c>
      <c r="V55" s="84">
        <v>31</v>
      </c>
      <c r="W55" s="84">
        <v>41</v>
      </c>
      <c r="X55" s="84">
        <v>58</v>
      </c>
      <c r="Y55" s="84">
        <v>39</v>
      </c>
      <c r="Z55" s="84">
        <v>123</v>
      </c>
      <c r="AA55" s="84">
        <v>88</v>
      </c>
      <c r="AB55" s="84">
        <v>7</v>
      </c>
    </row>
    <row r="56" spans="1:28" ht="14.25" customHeight="1">
      <c r="A56" s="84" t="s">
        <v>54</v>
      </c>
      <c r="B56" s="84">
        <v>0</v>
      </c>
      <c r="C56" s="84">
        <v>0</v>
      </c>
      <c r="D56" s="84">
        <v>4</v>
      </c>
      <c r="E56" s="84">
        <v>0</v>
      </c>
      <c r="F56" s="84">
        <v>9</v>
      </c>
      <c r="G56" s="84">
        <v>2</v>
      </c>
      <c r="H56" s="84">
        <v>0</v>
      </c>
      <c r="I56" s="84">
        <v>3</v>
      </c>
      <c r="J56" s="84">
        <v>0</v>
      </c>
      <c r="K56" s="84">
        <v>0</v>
      </c>
      <c r="L56" s="84">
        <v>1</v>
      </c>
      <c r="M56" s="84">
        <v>8</v>
      </c>
      <c r="N56" s="84">
        <v>1</v>
      </c>
      <c r="O56" s="84">
        <v>0</v>
      </c>
      <c r="P56" s="84">
        <v>0</v>
      </c>
      <c r="Q56" s="84">
        <v>13</v>
      </c>
      <c r="R56" s="84">
        <v>4</v>
      </c>
      <c r="S56" s="84">
        <v>1</v>
      </c>
      <c r="T56" s="84">
        <v>9</v>
      </c>
      <c r="U56" s="84">
        <v>2</v>
      </c>
      <c r="V56" s="84">
        <v>1</v>
      </c>
      <c r="W56" s="84">
        <v>0</v>
      </c>
      <c r="X56" s="84">
        <v>1</v>
      </c>
      <c r="Y56" s="84">
        <v>1</v>
      </c>
      <c r="Z56" s="84">
        <v>6</v>
      </c>
      <c r="AA56" s="84">
        <v>1</v>
      </c>
      <c r="AB56" s="84">
        <v>0</v>
      </c>
    </row>
    <row r="57" spans="1:28" ht="14.25" customHeight="1"/>
    <row r="58" spans="1:28" s="8" customFormat="1" ht="14.25" customHeight="1">
      <c r="A58" s="123" t="s">
        <v>110</v>
      </c>
      <c r="B58" s="137"/>
      <c r="C58" s="137"/>
      <c r="D58" s="137"/>
      <c r="E58" s="137"/>
      <c r="F58" s="137"/>
      <c r="G58" s="137"/>
      <c r="H58" s="137"/>
      <c r="I58" s="137"/>
      <c r="J58" s="137"/>
      <c r="K58" s="137"/>
      <c r="L58" s="137"/>
      <c r="M58" s="137"/>
      <c r="N58" s="137"/>
      <c r="O58" s="137"/>
      <c r="P58" s="137"/>
      <c r="Q58" s="137"/>
      <c r="R58" s="137"/>
      <c r="S58" s="137"/>
      <c r="T58" s="137"/>
      <c r="U58" s="137"/>
      <c r="V58" s="137"/>
      <c r="W58" s="137"/>
      <c r="X58" s="137"/>
      <c r="Y58" s="137"/>
      <c r="Z58" s="137"/>
      <c r="AA58" s="137"/>
      <c r="AB58" s="137"/>
    </row>
    <row r="59" spans="1:28" ht="14.25" customHeight="1">
      <c r="A59" s="138" t="s">
        <v>101</v>
      </c>
      <c r="B59" s="146" t="s">
        <v>2</v>
      </c>
      <c r="C59" s="114"/>
      <c r="D59" s="114"/>
      <c r="E59" s="114"/>
      <c r="F59" s="114"/>
      <c r="G59" s="114"/>
      <c r="H59" s="114"/>
      <c r="I59" s="146" t="s">
        <v>13</v>
      </c>
      <c r="J59" s="114"/>
      <c r="K59" s="114"/>
      <c r="L59" s="114"/>
      <c r="M59" s="114"/>
      <c r="N59" s="114"/>
      <c r="O59" s="114"/>
      <c r="P59" s="114"/>
      <c r="Q59" s="114"/>
      <c r="R59" s="146" t="s">
        <v>23</v>
      </c>
      <c r="S59" s="114"/>
      <c r="T59" s="114"/>
      <c r="U59" s="114"/>
      <c r="V59" s="146" t="s">
        <v>28</v>
      </c>
      <c r="W59" s="114"/>
      <c r="X59" s="114"/>
      <c r="Y59" s="146" t="s">
        <v>32</v>
      </c>
      <c r="Z59" s="114"/>
      <c r="AA59" s="114"/>
      <c r="AB59" s="114"/>
    </row>
    <row r="60" spans="1:28" ht="14.25" customHeight="1">
      <c r="A60" s="114"/>
      <c r="B60" s="135" t="s">
        <v>5</v>
      </c>
      <c r="C60" s="135" t="s">
        <v>6</v>
      </c>
      <c r="D60" s="135" t="s">
        <v>7</v>
      </c>
      <c r="E60" s="135" t="s">
        <v>8</v>
      </c>
      <c r="F60" s="135" t="s">
        <v>9</v>
      </c>
      <c r="G60" s="135" t="s">
        <v>10</v>
      </c>
      <c r="H60" s="135" t="s">
        <v>11</v>
      </c>
      <c r="I60" s="135" t="s">
        <v>14</v>
      </c>
      <c r="J60" s="135" t="s">
        <v>15</v>
      </c>
      <c r="K60" s="135" t="s">
        <v>16</v>
      </c>
      <c r="L60" s="135" t="s">
        <v>17</v>
      </c>
      <c r="M60" s="135" t="s">
        <v>18</v>
      </c>
      <c r="N60" s="135" t="s">
        <v>19</v>
      </c>
      <c r="O60" s="135" t="s">
        <v>20</v>
      </c>
      <c r="P60" s="135" t="s">
        <v>21</v>
      </c>
      <c r="Q60" s="135" t="s">
        <v>22</v>
      </c>
      <c r="R60" s="135" t="s">
        <v>24</v>
      </c>
      <c r="S60" s="135" t="s">
        <v>25</v>
      </c>
      <c r="T60" s="135" t="s">
        <v>26</v>
      </c>
      <c r="U60" s="135" t="s">
        <v>27</v>
      </c>
      <c r="V60" s="135" t="s">
        <v>29</v>
      </c>
      <c r="W60" s="135" t="s">
        <v>30</v>
      </c>
      <c r="X60" s="135" t="s">
        <v>31</v>
      </c>
      <c r="Y60" s="135" t="s">
        <v>33</v>
      </c>
      <c r="Z60" s="135" t="s">
        <v>34</v>
      </c>
      <c r="AA60" s="135" t="s">
        <v>35</v>
      </c>
      <c r="AB60" s="135" t="s">
        <v>36</v>
      </c>
    </row>
    <row r="61" spans="1:28" ht="14.25" customHeight="1">
      <c r="A61" s="84" t="s">
        <v>78</v>
      </c>
      <c r="B61" s="84">
        <v>9</v>
      </c>
      <c r="C61" s="84">
        <v>13</v>
      </c>
      <c r="D61" s="84">
        <v>132</v>
      </c>
      <c r="E61" s="84">
        <v>18</v>
      </c>
      <c r="F61" s="84">
        <v>136</v>
      </c>
      <c r="G61" s="84">
        <v>16</v>
      </c>
      <c r="H61" s="84">
        <v>17</v>
      </c>
      <c r="I61" s="84">
        <v>62</v>
      </c>
      <c r="J61" s="84">
        <v>17</v>
      </c>
      <c r="K61" s="84">
        <v>20</v>
      </c>
      <c r="L61" s="84">
        <v>16</v>
      </c>
      <c r="M61" s="84">
        <v>6</v>
      </c>
      <c r="N61" s="84">
        <v>8</v>
      </c>
      <c r="O61" s="84">
        <v>1</v>
      </c>
      <c r="P61" s="84">
        <v>1</v>
      </c>
      <c r="Q61" s="84">
        <v>45</v>
      </c>
      <c r="R61" s="84">
        <v>61</v>
      </c>
      <c r="S61" s="84">
        <v>0</v>
      </c>
      <c r="T61" s="84">
        <v>3</v>
      </c>
      <c r="U61" s="84">
        <v>20</v>
      </c>
      <c r="V61" s="84">
        <v>13</v>
      </c>
      <c r="W61" s="84">
        <v>8</v>
      </c>
      <c r="X61" s="84">
        <v>6</v>
      </c>
      <c r="Y61" s="84">
        <v>8</v>
      </c>
      <c r="Z61" s="84">
        <v>19</v>
      </c>
      <c r="AA61" s="84">
        <v>37</v>
      </c>
      <c r="AB61" s="84">
        <v>3</v>
      </c>
    </row>
    <row r="62" spans="1:28" ht="14.25" customHeight="1">
      <c r="A62" s="84" t="s">
        <v>79</v>
      </c>
      <c r="B62" s="84">
        <v>29</v>
      </c>
      <c r="C62" s="84">
        <v>27</v>
      </c>
      <c r="D62" s="84">
        <v>262</v>
      </c>
      <c r="E62" s="84">
        <v>32</v>
      </c>
      <c r="F62" s="84">
        <v>452</v>
      </c>
      <c r="G62" s="84">
        <v>32</v>
      </c>
      <c r="H62" s="84">
        <v>59</v>
      </c>
      <c r="I62" s="84">
        <v>118</v>
      </c>
      <c r="J62" s="84">
        <v>17</v>
      </c>
      <c r="K62" s="84">
        <v>81</v>
      </c>
      <c r="L62" s="84">
        <v>113</v>
      </c>
      <c r="M62" s="84">
        <v>26</v>
      </c>
      <c r="N62" s="84">
        <v>36</v>
      </c>
      <c r="O62" s="84">
        <v>3</v>
      </c>
      <c r="P62" s="84">
        <v>5</v>
      </c>
      <c r="Q62" s="84">
        <v>191</v>
      </c>
      <c r="R62" s="84">
        <v>278</v>
      </c>
      <c r="S62" s="84">
        <v>0</v>
      </c>
      <c r="T62" s="84">
        <v>23</v>
      </c>
      <c r="U62" s="84">
        <v>112</v>
      </c>
      <c r="V62" s="84">
        <v>35</v>
      </c>
      <c r="W62" s="84">
        <v>48</v>
      </c>
      <c r="X62" s="84">
        <v>36</v>
      </c>
      <c r="Y62" s="84">
        <v>27</v>
      </c>
      <c r="Z62" s="84">
        <v>123</v>
      </c>
      <c r="AA62" s="84">
        <v>90</v>
      </c>
      <c r="AB62" s="84">
        <v>10</v>
      </c>
    </row>
    <row r="63" spans="1:28" ht="14.25" customHeight="1">
      <c r="A63" s="84" t="s">
        <v>54</v>
      </c>
      <c r="B63" s="84">
        <v>1</v>
      </c>
      <c r="C63" s="84">
        <v>0</v>
      </c>
      <c r="D63" s="84">
        <v>2</v>
      </c>
      <c r="E63" s="84">
        <v>1</v>
      </c>
      <c r="F63" s="84">
        <v>7</v>
      </c>
      <c r="G63" s="84">
        <v>2</v>
      </c>
      <c r="H63" s="84">
        <v>0</v>
      </c>
      <c r="I63" s="84">
        <v>1</v>
      </c>
      <c r="J63" s="84">
        <v>2</v>
      </c>
      <c r="K63" s="84">
        <v>2</v>
      </c>
      <c r="L63" s="84">
        <v>1</v>
      </c>
      <c r="M63" s="84">
        <v>9</v>
      </c>
      <c r="N63" s="84">
        <v>0</v>
      </c>
      <c r="O63" s="84">
        <v>0</v>
      </c>
      <c r="P63" s="84">
        <v>0</v>
      </c>
      <c r="Q63" s="84">
        <v>16</v>
      </c>
      <c r="R63" s="84">
        <v>2</v>
      </c>
      <c r="S63" s="84">
        <v>0</v>
      </c>
      <c r="T63" s="84">
        <v>4</v>
      </c>
      <c r="U63" s="84">
        <v>2</v>
      </c>
      <c r="V63" s="84">
        <v>3</v>
      </c>
      <c r="W63" s="84">
        <v>0</v>
      </c>
      <c r="X63" s="84">
        <v>0</v>
      </c>
      <c r="Y63" s="84">
        <v>2</v>
      </c>
      <c r="Z63" s="84">
        <v>1</v>
      </c>
      <c r="AA63" s="84">
        <v>1</v>
      </c>
      <c r="AB63" s="84">
        <v>4</v>
      </c>
    </row>
    <row r="64" spans="1:28" ht="14.25" customHeight="1"/>
    <row r="65" spans="1:28" s="8" customFormat="1" ht="14.25" customHeight="1">
      <c r="A65" s="123" t="s">
        <v>111</v>
      </c>
      <c r="B65" s="137"/>
      <c r="C65" s="137"/>
      <c r="D65" s="137"/>
      <c r="E65" s="137"/>
      <c r="F65" s="137"/>
      <c r="G65" s="137"/>
      <c r="H65" s="137"/>
      <c r="I65" s="137"/>
      <c r="J65" s="137"/>
      <c r="K65" s="137"/>
      <c r="L65" s="137"/>
      <c r="M65" s="137"/>
      <c r="N65" s="137"/>
      <c r="O65" s="137"/>
      <c r="P65" s="137"/>
      <c r="Q65" s="137"/>
      <c r="R65" s="137"/>
      <c r="S65" s="137"/>
      <c r="T65" s="137"/>
      <c r="U65" s="137"/>
      <c r="V65" s="137"/>
      <c r="W65" s="137"/>
      <c r="X65" s="137"/>
      <c r="Y65" s="137"/>
      <c r="Z65" s="137"/>
      <c r="AA65" s="137"/>
      <c r="AB65" s="137"/>
    </row>
    <row r="66" spans="1:28" ht="14.25" customHeight="1">
      <c r="A66" s="138" t="s">
        <v>101</v>
      </c>
      <c r="B66" s="146" t="s">
        <v>2</v>
      </c>
      <c r="C66" s="114"/>
      <c r="D66" s="114"/>
      <c r="E66" s="114"/>
      <c r="F66" s="114"/>
      <c r="G66" s="114"/>
      <c r="H66" s="114"/>
      <c r="I66" s="146" t="s">
        <v>13</v>
      </c>
      <c r="J66" s="114"/>
      <c r="K66" s="114"/>
      <c r="L66" s="114"/>
      <c r="M66" s="114"/>
      <c r="N66" s="114"/>
      <c r="O66" s="114"/>
      <c r="P66" s="114"/>
      <c r="Q66" s="114"/>
      <c r="R66" s="146" t="s">
        <v>23</v>
      </c>
      <c r="S66" s="114"/>
      <c r="T66" s="114"/>
      <c r="U66" s="114"/>
      <c r="V66" s="146" t="s">
        <v>28</v>
      </c>
      <c r="W66" s="114"/>
      <c r="X66" s="114"/>
      <c r="Y66" s="146" t="s">
        <v>32</v>
      </c>
      <c r="Z66" s="114"/>
      <c r="AA66" s="114"/>
      <c r="AB66" s="114"/>
    </row>
    <row r="67" spans="1:28" ht="14.25" customHeight="1">
      <c r="A67" s="114"/>
      <c r="B67" s="135" t="s">
        <v>5</v>
      </c>
      <c r="C67" s="135" t="s">
        <v>6</v>
      </c>
      <c r="D67" s="135" t="s">
        <v>7</v>
      </c>
      <c r="E67" s="135" t="s">
        <v>8</v>
      </c>
      <c r="F67" s="135" t="s">
        <v>9</v>
      </c>
      <c r="G67" s="135" t="s">
        <v>10</v>
      </c>
      <c r="H67" s="135" t="s">
        <v>11</v>
      </c>
      <c r="I67" s="135" t="s">
        <v>14</v>
      </c>
      <c r="J67" s="135" t="s">
        <v>15</v>
      </c>
      <c r="K67" s="135" t="s">
        <v>16</v>
      </c>
      <c r="L67" s="135" t="s">
        <v>17</v>
      </c>
      <c r="M67" s="135" t="s">
        <v>18</v>
      </c>
      <c r="N67" s="135" t="s">
        <v>19</v>
      </c>
      <c r="O67" s="135" t="s">
        <v>20</v>
      </c>
      <c r="P67" s="135" t="s">
        <v>21</v>
      </c>
      <c r="Q67" s="135" t="s">
        <v>22</v>
      </c>
      <c r="R67" s="135" t="s">
        <v>24</v>
      </c>
      <c r="S67" s="135" t="s">
        <v>25</v>
      </c>
      <c r="T67" s="135" t="s">
        <v>26</v>
      </c>
      <c r="U67" s="135" t="s">
        <v>27</v>
      </c>
      <c r="V67" s="135" t="s">
        <v>29</v>
      </c>
      <c r="W67" s="135" t="s">
        <v>30</v>
      </c>
      <c r="X67" s="135" t="s">
        <v>31</v>
      </c>
      <c r="Y67" s="135" t="s">
        <v>33</v>
      </c>
      <c r="Z67" s="135" t="s">
        <v>34</v>
      </c>
      <c r="AA67" s="135" t="s">
        <v>35</v>
      </c>
      <c r="AB67" s="135" t="s">
        <v>36</v>
      </c>
    </row>
    <row r="68" spans="1:28" ht="14.25" customHeight="1">
      <c r="A68" s="84" t="s">
        <v>78</v>
      </c>
      <c r="B68" s="84">
        <v>3</v>
      </c>
      <c r="C68" s="84">
        <v>10</v>
      </c>
      <c r="D68" s="84">
        <v>87</v>
      </c>
      <c r="E68" s="84">
        <v>9</v>
      </c>
      <c r="F68" s="84">
        <v>126</v>
      </c>
      <c r="G68" s="84">
        <v>16</v>
      </c>
      <c r="H68" s="84">
        <v>16</v>
      </c>
      <c r="I68" s="84">
        <v>55</v>
      </c>
      <c r="J68" s="84">
        <v>13</v>
      </c>
      <c r="K68" s="84">
        <v>28</v>
      </c>
      <c r="L68" s="84">
        <v>20</v>
      </c>
      <c r="M68" s="84">
        <v>10</v>
      </c>
      <c r="N68" s="84">
        <v>9</v>
      </c>
      <c r="O68" s="84">
        <v>3</v>
      </c>
      <c r="P68" s="84">
        <v>2</v>
      </c>
      <c r="Q68" s="84">
        <v>53</v>
      </c>
      <c r="R68" s="84">
        <v>45</v>
      </c>
      <c r="S68" s="84">
        <v>0</v>
      </c>
      <c r="T68" s="84">
        <v>5</v>
      </c>
      <c r="U68" s="84">
        <v>22</v>
      </c>
      <c r="V68" s="84">
        <v>8</v>
      </c>
      <c r="W68" s="84">
        <v>8</v>
      </c>
      <c r="X68" s="84">
        <v>5</v>
      </c>
      <c r="Y68" s="84">
        <v>4</v>
      </c>
      <c r="Z68" s="84">
        <v>15</v>
      </c>
      <c r="AA68" s="84">
        <v>28</v>
      </c>
      <c r="AB68" s="84">
        <v>2</v>
      </c>
    </row>
    <row r="69" spans="1:28" ht="14.25" customHeight="1">
      <c r="A69" s="84" t="s">
        <v>79</v>
      </c>
      <c r="B69" s="84">
        <v>22</v>
      </c>
      <c r="C69" s="84">
        <v>47</v>
      </c>
      <c r="D69" s="84">
        <v>262</v>
      </c>
      <c r="E69" s="84">
        <v>39</v>
      </c>
      <c r="F69" s="84">
        <v>444</v>
      </c>
      <c r="G69" s="84">
        <v>25</v>
      </c>
      <c r="H69" s="84">
        <v>41</v>
      </c>
      <c r="I69" s="84">
        <v>99</v>
      </c>
      <c r="J69" s="84">
        <v>28</v>
      </c>
      <c r="K69" s="84">
        <v>72</v>
      </c>
      <c r="L69" s="84">
        <v>103</v>
      </c>
      <c r="M69" s="84">
        <v>24</v>
      </c>
      <c r="N69" s="84">
        <v>37</v>
      </c>
      <c r="O69" s="84">
        <v>7</v>
      </c>
      <c r="P69" s="84">
        <v>8</v>
      </c>
      <c r="Q69" s="84">
        <v>180</v>
      </c>
      <c r="R69" s="84">
        <v>228</v>
      </c>
      <c r="S69" s="84">
        <v>0</v>
      </c>
      <c r="T69" s="84">
        <v>16</v>
      </c>
      <c r="U69" s="84">
        <v>98</v>
      </c>
      <c r="V69" s="84">
        <v>30</v>
      </c>
      <c r="W69" s="84">
        <v>39</v>
      </c>
      <c r="X69" s="84">
        <v>48</v>
      </c>
      <c r="Y69" s="84">
        <v>24</v>
      </c>
      <c r="Z69" s="84">
        <v>80</v>
      </c>
      <c r="AA69" s="84">
        <v>107</v>
      </c>
      <c r="AB69" s="84">
        <v>16</v>
      </c>
    </row>
    <row r="70" spans="1:28" ht="14.25" customHeight="1">
      <c r="A70" s="84" t="s">
        <v>54</v>
      </c>
      <c r="B70" s="84">
        <v>1</v>
      </c>
      <c r="C70" s="84">
        <v>1</v>
      </c>
      <c r="D70" s="84">
        <v>0</v>
      </c>
      <c r="E70" s="84">
        <v>0</v>
      </c>
      <c r="F70" s="84">
        <v>2</v>
      </c>
      <c r="G70" s="84">
        <v>1</v>
      </c>
      <c r="H70" s="84">
        <v>0</v>
      </c>
      <c r="I70" s="84">
        <v>4</v>
      </c>
      <c r="J70" s="84">
        <v>0</v>
      </c>
      <c r="K70" s="84">
        <v>3</v>
      </c>
      <c r="L70" s="84">
        <v>2</v>
      </c>
      <c r="M70" s="84">
        <v>7</v>
      </c>
      <c r="N70" s="84">
        <v>3</v>
      </c>
      <c r="O70" s="84">
        <v>0</v>
      </c>
      <c r="P70" s="84">
        <v>0</v>
      </c>
      <c r="Q70" s="84">
        <v>8</v>
      </c>
      <c r="R70" s="84">
        <v>3</v>
      </c>
      <c r="S70" s="84">
        <v>0</v>
      </c>
      <c r="T70" s="84">
        <v>3</v>
      </c>
      <c r="U70" s="84">
        <v>3</v>
      </c>
      <c r="V70" s="84">
        <v>1</v>
      </c>
      <c r="W70" s="84">
        <v>0</v>
      </c>
      <c r="X70" s="84">
        <v>5</v>
      </c>
      <c r="Y70" s="84">
        <v>1</v>
      </c>
      <c r="Z70" s="84">
        <v>3</v>
      </c>
      <c r="AA70" s="84">
        <v>0</v>
      </c>
      <c r="AB70" s="84">
        <v>1</v>
      </c>
    </row>
    <row r="71" spans="1:28" ht="14.25" customHeight="1"/>
    <row r="72" spans="1:28" ht="14.25" customHeight="1"/>
    <row r="73" spans="1:28" ht="14.25" customHeight="1">
      <c r="A73" s="123" t="s">
        <v>102</v>
      </c>
      <c r="B73" s="137"/>
      <c r="C73" s="137"/>
      <c r="D73" s="137"/>
      <c r="E73" s="137"/>
      <c r="F73" s="137"/>
      <c r="G73" s="137"/>
      <c r="H73" s="137"/>
      <c r="I73" s="137"/>
      <c r="J73" s="137"/>
      <c r="K73" s="137"/>
      <c r="L73" s="137"/>
      <c r="M73" s="137"/>
      <c r="N73" s="137"/>
      <c r="O73" s="137"/>
      <c r="P73" s="137"/>
      <c r="Q73" s="137"/>
      <c r="R73" s="137"/>
      <c r="S73" s="137"/>
      <c r="T73" s="137"/>
      <c r="U73" s="137"/>
      <c r="V73" s="137"/>
      <c r="W73" s="137"/>
      <c r="X73" s="137"/>
      <c r="Y73" s="137"/>
      <c r="Z73" s="137"/>
      <c r="AA73" s="137"/>
      <c r="AB73" s="137"/>
    </row>
    <row r="74" spans="1:28" ht="14.25" customHeight="1">
      <c r="A74" s="138" t="s">
        <v>112</v>
      </c>
      <c r="B74" s="146" t="s">
        <v>2</v>
      </c>
      <c r="C74" s="114"/>
      <c r="D74" s="114"/>
      <c r="E74" s="114"/>
      <c r="F74" s="114"/>
      <c r="G74" s="114"/>
      <c r="H74" s="114"/>
      <c r="I74" s="146" t="s">
        <v>13</v>
      </c>
      <c r="J74" s="114"/>
      <c r="K74" s="114"/>
      <c r="L74" s="114"/>
      <c r="M74" s="114"/>
      <c r="N74" s="114"/>
      <c r="O74" s="114"/>
      <c r="P74" s="114"/>
      <c r="Q74" s="114"/>
      <c r="R74" s="146" t="s">
        <v>23</v>
      </c>
      <c r="S74" s="114"/>
      <c r="T74" s="114"/>
      <c r="U74" s="114"/>
      <c r="V74" s="146" t="s">
        <v>28</v>
      </c>
      <c r="W74" s="114"/>
      <c r="X74" s="114"/>
      <c r="Y74" s="146" t="s">
        <v>32</v>
      </c>
      <c r="Z74" s="114"/>
      <c r="AA74" s="114"/>
      <c r="AB74" s="114"/>
    </row>
    <row r="75" spans="1:28" ht="14.25" customHeight="1">
      <c r="A75" s="114"/>
      <c r="B75" s="135" t="s">
        <v>5</v>
      </c>
      <c r="C75" s="135" t="s">
        <v>6</v>
      </c>
      <c r="D75" s="135" t="s">
        <v>7</v>
      </c>
      <c r="E75" s="135" t="s">
        <v>8</v>
      </c>
      <c r="F75" s="135" t="s">
        <v>9</v>
      </c>
      <c r="G75" s="135" t="s">
        <v>10</v>
      </c>
      <c r="H75" s="135" t="s">
        <v>11</v>
      </c>
      <c r="I75" s="135" t="s">
        <v>14</v>
      </c>
      <c r="J75" s="135" t="s">
        <v>15</v>
      </c>
      <c r="K75" s="135" t="s">
        <v>16</v>
      </c>
      <c r="L75" s="135" t="s">
        <v>17</v>
      </c>
      <c r="M75" s="135" t="s">
        <v>18</v>
      </c>
      <c r="N75" s="135" t="s">
        <v>19</v>
      </c>
      <c r="O75" s="135" t="s">
        <v>20</v>
      </c>
      <c r="P75" s="135" t="s">
        <v>21</v>
      </c>
      <c r="Q75" s="135" t="s">
        <v>22</v>
      </c>
      <c r="R75" s="135" t="s">
        <v>24</v>
      </c>
      <c r="S75" s="135" t="s">
        <v>25</v>
      </c>
      <c r="T75" s="135" t="s">
        <v>26</v>
      </c>
      <c r="U75" s="135" t="s">
        <v>27</v>
      </c>
      <c r="V75" s="135" t="s">
        <v>29</v>
      </c>
      <c r="W75" s="135" t="s">
        <v>30</v>
      </c>
      <c r="X75" s="135" t="s">
        <v>31</v>
      </c>
      <c r="Y75" s="135" t="s">
        <v>33</v>
      </c>
      <c r="Z75" s="135" t="s">
        <v>34</v>
      </c>
      <c r="AA75" s="135" t="s">
        <v>35</v>
      </c>
      <c r="AB75" s="135" t="s">
        <v>36</v>
      </c>
    </row>
    <row r="76" spans="1:28" ht="14.25" customHeight="1">
      <c r="A76" s="84" t="s">
        <v>78</v>
      </c>
      <c r="B76" s="84">
        <v>9</v>
      </c>
      <c r="C76" s="84">
        <v>18</v>
      </c>
      <c r="D76" s="84">
        <v>89</v>
      </c>
      <c r="E76" s="84">
        <v>22</v>
      </c>
      <c r="F76" s="84">
        <v>215</v>
      </c>
      <c r="G76" s="84">
        <v>20</v>
      </c>
      <c r="H76" s="84">
        <v>4</v>
      </c>
      <c r="I76" s="84">
        <v>26</v>
      </c>
      <c r="J76" s="84">
        <v>1</v>
      </c>
      <c r="K76" s="84">
        <v>18</v>
      </c>
      <c r="L76" s="84">
        <v>16</v>
      </c>
      <c r="M76" s="84">
        <v>10</v>
      </c>
      <c r="N76" s="84">
        <v>11</v>
      </c>
      <c r="O76" s="84">
        <v>2</v>
      </c>
      <c r="P76" s="84">
        <v>1</v>
      </c>
      <c r="Q76" s="84">
        <v>86</v>
      </c>
      <c r="R76" s="84">
        <v>107</v>
      </c>
      <c r="S76" s="84">
        <v>34</v>
      </c>
      <c r="T76" s="84">
        <v>13</v>
      </c>
      <c r="U76" s="84">
        <v>40</v>
      </c>
      <c r="V76" s="84">
        <v>13</v>
      </c>
      <c r="W76" s="84">
        <v>19</v>
      </c>
      <c r="X76" s="84">
        <v>18</v>
      </c>
      <c r="Y76" s="84">
        <v>17</v>
      </c>
      <c r="Z76" s="84">
        <v>27</v>
      </c>
      <c r="AA76" s="84">
        <v>21</v>
      </c>
      <c r="AB76" s="84">
        <v>1</v>
      </c>
    </row>
    <row r="77" spans="1:28" ht="14.25" customHeight="1">
      <c r="A77" s="84" t="s">
        <v>79</v>
      </c>
      <c r="B77" s="84">
        <v>32</v>
      </c>
      <c r="C77" s="84">
        <v>26</v>
      </c>
      <c r="D77" s="84">
        <v>99</v>
      </c>
      <c r="E77" s="84">
        <v>48</v>
      </c>
      <c r="F77" s="84">
        <v>377</v>
      </c>
      <c r="G77" s="84">
        <v>25</v>
      </c>
      <c r="H77" s="84">
        <v>97</v>
      </c>
      <c r="I77" s="84">
        <v>101</v>
      </c>
      <c r="J77" s="84">
        <v>21</v>
      </c>
      <c r="K77" s="84">
        <v>52</v>
      </c>
      <c r="L77" s="84">
        <v>16</v>
      </c>
      <c r="M77" s="84">
        <v>26</v>
      </c>
      <c r="N77" s="84">
        <v>31</v>
      </c>
      <c r="O77" s="84">
        <v>8</v>
      </c>
      <c r="P77" s="84">
        <v>8</v>
      </c>
      <c r="Q77" s="84">
        <v>189</v>
      </c>
      <c r="R77" s="84">
        <v>332</v>
      </c>
      <c r="S77" s="84">
        <v>43</v>
      </c>
      <c r="T77" s="84">
        <v>21</v>
      </c>
      <c r="U77" s="84">
        <v>89</v>
      </c>
      <c r="V77" s="84">
        <v>54</v>
      </c>
      <c r="W77" s="84">
        <v>71</v>
      </c>
      <c r="X77" s="84">
        <v>76</v>
      </c>
      <c r="Y77" s="84">
        <v>62</v>
      </c>
      <c r="Z77" s="84">
        <v>98</v>
      </c>
      <c r="AA77" s="84">
        <v>125</v>
      </c>
      <c r="AB77" s="84">
        <v>15</v>
      </c>
    </row>
    <row r="78" spans="1:28" ht="14.25" customHeight="1">
      <c r="A78" s="84" t="s">
        <v>54</v>
      </c>
      <c r="B78" s="84">
        <v>0</v>
      </c>
      <c r="C78" s="84">
        <v>3</v>
      </c>
      <c r="D78" s="84">
        <v>1</v>
      </c>
      <c r="E78" s="84">
        <v>3</v>
      </c>
      <c r="F78" s="84">
        <v>13</v>
      </c>
      <c r="G78" s="84">
        <v>3</v>
      </c>
      <c r="H78" s="84">
        <v>2</v>
      </c>
      <c r="I78" s="84">
        <v>1</v>
      </c>
      <c r="J78" s="84">
        <v>1</v>
      </c>
      <c r="K78" s="84">
        <v>0</v>
      </c>
      <c r="L78" s="84">
        <v>3</v>
      </c>
      <c r="M78" s="84">
        <v>13</v>
      </c>
      <c r="N78" s="84">
        <v>3</v>
      </c>
      <c r="O78" s="84">
        <v>0</v>
      </c>
      <c r="P78" s="84">
        <v>1</v>
      </c>
      <c r="Q78" s="84">
        <v>7</v>
      </c>
      <c r="R78" s="84">
        <v>5</v>
      </c>
      <c r="S78" s="84">
        <v>0</v>
      </c>
      <c r="T78" s="84">
        <v>4</v>
      </c>
      <c r="U78" s="84">
        <v>3</v>
      </c>
      <c r="V78" s="84">
        <v>3</v>
      </c>
      <c r="W78" s="84">
        <v>0</v>
      </c>
      <c r="X78" s="84">
        <v>1</v>
      </c>
      <c r="Y78" s="84">
        <v>2</v>
      </c>
      <c r="Z78" s="84">
        <v>4</v>
      </c>
      <c r="AA78" s="84">
        <v>2</v>
      </c>
      <c r="AB78" s="84">
        <v>2</v>
      </c>
    </row>
    <row r="79" spans="1:28" ht="14.25" customHeight="1"/>
    <row r="80" spans="1:28" s="8" customFormat="1" ht="14.25" customHeight="1">
      <c r="A80" s="123" t="s">
        <v>103</v>
      </c>
      <c r="B80" s="137"/>
      <c r="C80" s="137"/>
      <c r="D80" s="137"/>
      <c r="E80" s="137"/>
      <c r="F80" s="137"/>
      <c r="G80" s="137"/>
      <c r="H80" s="137"/>
      <c r="I80" s="137"/>
      <c r="J80" s="137"/>
      <c r="K80" s="137"/>
      <c r="L80" s="137"/>
      <c r="M80" s="137"/>
      <c r="N80" s="137"/>
      <c r="O80" s="137"/>
      <c r="P80" s="137"/>
      <c r="Q80" s="137"/>
      <c r="R80" s="137"/>
      <c r="S80" s="137"/>
      <c r="T80" s="137"/>
      <c r="U80" s="137"/>
      <c r="V80" s="137"/>
      <c r="W80" s="137"/>
      <c r="X80" s="137"/>
      <c r="Y80" s="137"/>
      <c r="Z80" s="137"/>
      <c r="AA80" s="137"/>
      <c r="AB80" s="137"/>
    </row>
    <row r="81" spans="1:28" ht="14.25" customHeight="1">
      <c r="A81" s="138" t="s">
        <v>112</v>
      </c>
      <c r="B81" s="146" t="s">
        <v>2</v>
      </c>
      <c r="C81" s="114"/>
      <c r="D81" s="114"/>
      <c r="E81" s="114"/>
      <c r="F81" s="114"/>
      <c r="G81" s="114"/>
      <c r="H81" s="114"/>
      <c r="I81" s="146" t="s">
        <v>13</v>
      </c>
      <c r="J81" s="114"/>
      <c r="K81" s="114"/>
      <c r="L81" s="114"/>
      <c r="M81" s="114"/>
      <c r="N81" s="114"/>
      <c r="O81" s="114"/>
      <c r="P81" s="114"/>
      <c r="Q81" s="114"/>
      <c r="R81" s="146" t="s">
        <v>23</v>
      </c>
      <c r="S81" s="114"/>
      <c r="T81" s="114"/>
      <c r="U81" s="114"/>
      <c r="V81" s="146" t="s">
        <v>28</v>
      </c>
      <c r="W81" s="114"/>
      <c r="X81" s="114"/>
      <c r="Y81" s="146" t="s">
        <v>32</v>
      </c>
      <c r="Z81" s="114"/>
      <c r="AA81" s="114"/>
      <c r="AB81" s="114"/>
    </row>
    <row r="82" spans="1:28" ht="14.25" customHeight="1">
      <c r="A82" s="114"/>
      <c r="B82" s="135" t="s">
        <v>5</v>
      </c>
      <c r="C82" s="135" t="s">
        <v>6</v>
      </c>
      <c r="D82" s="135" t="s">
        <v>7</v>
      </c>
      <c r="E82" s="135" t="s">
        <v>8</v>
      </c>
      <c r="F82" s="135" t="s">
        <v>9</v>
      </c>
      <c r="G82" s="135" t="s">
        <v>10</v>
      </c>
      <c r="H82" s="135" t="s">
        <v>11</v>
      </c>
      <c r="I82" s="135" t="s">
        <v>14</v>
      </c>
      <c r="J82" s="135" t="s">
        <v>15</v>
      </c>
      <c r="K82" s="135" t="s">
        <v>16</v>
      </c>
      <c r="L82" s="135" t="s">
        <v>17</v>
      </c>
      <c r="M82" s="135" t="s">
        <v>18</v>
      </c>
      <c r="N82" s="135" t="s">
        <v>19</v>
      </c>
      <c r="O82" s="135" t="s">
        <v>20</v>
      </c>
      <c r="P82" s="135" t="s">
        <v>21</v>
      </c>
      <c r="Q82" s="135" t="s">
        <v>22</v>
      </c>
      <c r="R82" s="135" t="s">
        <v>24</v>
      </c>
      <c r="S82" s="135" t="s">
        <v>25</v>
      </c>
      <c r="T82" s="135" t="s">
        <v>26</v>
      </c>
      <c r="U82" s="135" t="s">
        <v>27</v>
      </c>
      <c r="V82" s="135" t="s">
        <v>29</v>
      </c>
      <c r="W82" s="135" t="s">
        <v>30</v>
      </c>
      <c r="X82" s="135" t="s">
        <v>31</v>
      </c>
      <c r="Y82" s="135" t="s">
        <v>33</v>
      </c>
      <c r="Z82" s="135" t="s">
        <v>34</v>
      </c>
      <c r="AA82" s="135" t="s">
        <v>35</v>
      </c>
      <c r="AB82" s="135" t="s">
        <v>36</v>
      </c>
    </row>
    <row r="83" spans="1:28" ht="14.25" customHeight="1">
      <c r="A83" s="84" t="s">
        <v>78</v>
      </c>
      <c r="B83" s="84">
        <v>9</v>
      </c>
      <c r="C83" s="84">
        <v>14</v>
      </c>
      <c r="D83" s="84">
        <v>113</v>
      </c>
      <c r="E83" s="84">
        <v>33</v>
      </c>
      <c r="F83" s="84">
        <v>252</v>
      </c>
      <c r="G83" s="84">
        <v>8</v>
      </c>
      <c r="H83" s="84">
        <v>6</v>
      </c>
      <c r="I83" s="84">
        <v>23</v>
      </c>
      <c r="J83" s="84">
        <v>3</v>
      </c>
      <c r="K83" s="84">
        <v>23</v>
      </c>
      <c r="L83" s="84">
        <v>10</v>
      </c>
      <c r="M83" s="84">
        <v>12</v>
      </c>
      <c r="N83" s="84">
        <v>11</v>
      </c>
      <c r="O83" s="84">
        <v>1</v>
      </c>
      <c r="P83" s="84">
        <v>0</v>
      </c>
      <c r="Q83" s="84">
        <v>84</v>
      </c>
      <c r="R83" s="84">
        <v>87</v>
      </c>
      <c r="S83" s="84">
        <v>35</v>
      </c>
      <c r="T83" s="84">
        <v>12</v>
      </c>
      <c r="U83" s="84">
        <v>25</v>
      </c>
      <c r="V83" s="84">
        <v>17</v>
      </c>
      <c r="W83" s="84">
        <v>19</v>
      </c>
      <c r="X83" s="84">
        <v>13</v>
      </c>
      <c r="Y83" s="84">
        <v>11</v>
      </c>
      <c r="Z83" s="84">
        <v>15</v>
      </c>
      <c r="AA83" s="84">
        <v>18</v>
      </c>
      <c r="AB83" s="84">
        <v>4</v>
      </c>
    </row>
    <row r="84" spans="1:28" ht="14.25" customHeight="1">
      <c r="A84" s="84" t="s">
        <v>79</v>
      </c>
      <c r="B84" s="84">
        <v>32</v>
      </c>
      <c r="C84" s="84">
        <v>31</v>
      </c>
      <c r="D84" s="84">
        <v>130</v>
      </c>
      <c r="E84" s="84">
        <v>43</v>
      </c>
      <c r="F84" s="84">
        <v>435</v>
      </c>
      <c r="G84" s="84">
        <v>10</v>
      </c>
      <c r="H84" s="84">
        <v>87</v>
      </c>
      <c r="I84" s="84">
        <v>133</v>
      </c>
      <c r="J84" s="84">
        <v>12</v>
      </c>
      <c r="K84" s="84">
        <v>24</v>
      </c>
      <c r="L84" s="84">
        <v>11</v>
      </c>
      <c r="M84" s="84">
        <v>8</v>
      </c>
      <c r="N84" s="84">
        <v>25</v>
      </c>
      <c r="O84" s="84">
        <v>17</v>
      </c>
      <c r="P84" s="84">
        <v>3</v>
      </c>
      <c r="Q84" s="84">
        <v>161</v>
      </c>
      <c r="R84" s="84">
        <v>275</v>
      </c>
      <c r="S84" s="84">
        <v>40</v>
      </c>
      <c r="T84" s="84">
        <v>20</v>
      </c>
      <c r="U84" s="84">
        <v>81</v>
      </c>
      <c r="V84" s="84">
        <v>48</v>
      </c>
      <c r="W84" s="84">
        <v>62</v>
      </c>
      <c r="X84" s="84">
        <v>69</v>
      </c>
      <c r="Y84" s="84">
        <v>37</v>
      </c>
      <c r="Z84" s="84">
        <v>96</v>
      </c>
      <c r="AA84" s="84">
        <v>73</v>
      </c>
      <c r="AB84" s="84">
        <v>10</v>
      </c>
    </row>
    <row r="85" spans="1:28" ht="14.25" customHeight="1">
      <c r="A85" s="84" t="s">
        <v>54</v>
      </c>
      <c r="B85" s="84">
        <v>0</v>
      </c>
      <c r="C85" s="84">
        <v>0</v>
      </c>
      <c r="D85" s="84">
        <v>2</v>
      </c>
      <c r="E85" s="84">
        <v>6</v>
      </c>
      <c r="F85" s="84">
        <v>8</v>
      </c>
      <c r="G85" s="84">
        <v>2</v>
      </c>
      <c r="H85" s="84">
        <v>4</v>
      </c>
      <c r="I85" s="84">
        <v>4</v>
      </c>
      <c r="J85" s="84">
        <v>0</v>
      </c>
      <c r="K85" s="84">
        <v>1</v>
      </c>
      <c r="L85" s="84">
        <v>0</v>
      </c>
      <c r="M85" s="84">
        <v>12</v>
      </c>
      <c r="N85" s="84">
        <v>1</v>
      </c>
      <c r="O85" s="84">
        <v>0</v>
      </c>
      <c r="P85" s="84">
        <v>0</v>
      </c>
      <c r="Q85" s="84">
        <v>10</v>
      </c>
      <c r="R85" s="84">
        <v>3</v>
      </c>
      <c r="S85" s="84">
        <v>1</v>
      </c>
      <c r="T85" s="84">
        <v>1</v>
      </c>
      <c r="U85" s="84">
        <v>6</v>
      </c>
      <c r="V85" s="84">
        <v>0</v>
      </c>
      <c r="W85" s="84">
        <v>0</v>
      </c>
      <c r="X85" s="84">
        <v>1</v>
      </c>
      <c r="Y85" s="84">
        <v>1</v>
      </c>
      <c r="Z85" s="84">
        <v>9</v>
      </c>
      <c r="AA85" s="84">
        <v>8</v>
      </c>
      <c r="AB85" s="84">
        <v>1</v>
      </c>
    </row>
    <row r="86" spans="1:28" ht="14.25" customHeight="1"/>
    <row r="87" spans="1:28" s="8" customFormat="1" ht="14.25" customHeight="1">
      <c r="A87" s="123" t="s">
        <v>104</v>
      </c>
      <c r="B87" s="137"/>
      <c r="C87" s="137"/>
      <c r="D87" s="137"/>
      <c r="E87" s="137"/>
      <c r="F87" s="137"/>
      <c r="G87" s="137"/>
      <c r="H87" s="137"/>
      <c r="I87" s="137"/>
      <c r="J87" s="137"/>
      <c r="K87" s="137"/>
      <c r="L87" s="137"/>
      <c r="M87" s="137"/>
      <c r="N87" s="137"/>
      <c r="O87" s="137"/>
      <c r="P87" s="137"/>
      <c r="Q87" s="137"/>
      <c r="R87" s="137"/>
      <c r="S87" s="137"/>
      <c r="T87" s="137"/>
      <c r="U87" s="137"/>
      <c r="V87" s="137"/>
      <c r="W87" s="137"/>
      <c r="X87" s="137"/>
      <c r="Y87" s="137"/>
      <c r="Z87" s="137"/>
      <c r="AA87" s="137"/>
      <c r="AB87" s="137"/>
    </row>
    <row r="88" spans="1:28" ht="14.25" customHeight="1">
      <c r="A88" s="138" t="s">
        <v>112</v>
      </c>
      <c r="B88" s="146" t="s">
        <v>2</v>
      </c>
      <c r="C88" s="114"/>
      <c r="D88" s="114"/>
      <c r="E88" s="114"/>
      <c r="F88" s="114"/>
      <c r="G88" s="114"/>
      <c r="H88" s="114"/>
      <c r="I88" s="146" t="s">
        <v>13</v>
      </c>
      <c r="J88" s="114"/>
      <c r="K88" s="114"/>
      <c r="L88" s="114"/>
      <c r="M88" s="114"/>
      <c r="N88" s="114"/>
      <c r="O88" s="114"/>
      <c r="P88" s="114"/>
      <c r="Q88" s="114"/>
      <c r="R88" s="146" t="s">
        <v>23</v>
      </c>
      <c r="S88" s="114"/>
      <c r="T88" s="114"/>
      <c r="U88" s="114"/>
      <c r="V88" s="146" t="s">
        <v>28</v>
      </c>
      <c r="W88" s="114"/>
      <c r="X88" s="114"/>
      <c r="Y88" s="146" t="s">
        <v>32</v>
      </c>
      <c r="Z88" s="114"/>
      <c r="AA88" s="114"/>
      <c r="AB88" s="114"/>
    </row>
    <row r="89" spans="1:28" ht="14.25" customHeight="1">
      <c r="A89" s="114"/>
      <c r="B89" s="135" t="s">
        <v>5</v>
      </c>
      <c r="C89" s="135" t="s">
        <v>6</v>
      </c>
      <c r="D89" s="135" t="s">
        <v>7</v>
      </c>
      <c r="E89" s="135" t="s">
        <v>8</v>
      </c>
      <c r="F89" s="135" t="s">
        <v>9</v>
      </c>
      <c r="G89" s="135" t="s">
        <v>10</v>
      </c>
      <c r="H89" s="135" t="s">
        <v>11</v>
      </c>
      <c r="I89" s="135" t="s">
        <v>14</v>
      </c>
      <c r="J89" s="135" t="s">
        <v>15</v>
      </c>
      <c r="K89" s="135" t="s">
        <v>16</v>
      </c>
      <c r="L89" s="135" t="s">
        <v>17</v>
      </c>
      <c r="M89" s="135" t="s">
        <v>18</v>
      </c>
      <c r="N89" s="135" t="s">
        <v>19</v>
      </c>
      <c r="O89" s="135" t="s">
        <v>20</v>
      </c>
      <c r="P89" s="135" t="s">
        <v>21</v>
      </c>
      <c r="Q89" s="135" t="s">
        <v>22</v>
      </c>
      <c r="R89" s="135" t="s">
        <v>24</v>
      </c>
      <c r="S89" s="135" t="s">
        <v>25</v>
      </c>
      <c r="T89" s="135" t="s">
        <v>26</v>
      </c>
      <c r="U89" s="135" t="s">
        <v>27</v>
      </c>
      <c r="V89" s="135" t="s">
        <v>29</v>
      </c>
      <c r="W89" s="135" t="s">
        <v>30</v>
      </c>
      <c r="X89" s="135" t="s">
        <v>31</v>
      </c>
      <c r="Y89" s="135" t="s">
        <v>33</v>
      </c>
      <c r="Z89" s="135" t="s">
        <v>34</v>
      </c>
      <c r="AA89" s="135" t="s">
        <v>35</v>
      </c>
      <c r="AB89" s="135" t="s">
        <v>36</v>
      </c>
    </row>
    <row r="90" spans="1:28" ht="14.25" customHeight="1">
      <c r="A90" s="84" t="s">
        <v>78</v>
      </c>
      <c r="B90" s="84">
        <v>10</v>
      </c>
      <c r="C90" s="84">
        <v>15</v>
      </c>
      <c r="D90" s="84">
        <v>118</v>
      </c>
      <c r="E90" s="84">
        <v>24</v>
      </c>
      <c r="F90" s="84">
        <v>248</v>
      </c>
      <c r="G90" s="84">
        <v>16</v>
      </c>
      <c r="H90" s="84">
        <v>9</v>
      </c>
      <c r="I90" s="84">
        <v>26</v>
      </c>
      <c r="J90" s="84">
        <v>2</v>
      </c>
      <c r="K90" s="84">
        <v>10</v>
      </c>
      <c r="L90" s="84">
        <v>11</v>
      </c>
      <c r="M90" s="84">
        <v>9</v>
      </c>
      <c r="N90" s="84">
        <v>14</v>
      </c>
      <c r="O90" s="84">
        <v>1</v>
      </c>
      <c r="P90" s="84">
        <v>0</v>
      </c>
      <c r="Q90" s="84">
        <v>58</v>
      </c>
      <c r="R90" s="84">
        <v>86</v>
      </c>
      <c r="S90" s="84">
        <v>27</v>
      </c>
      <c r="T90" s="84">
        <v>9</v>
      </c>
      <c r="U90" s="84">
        <v>52</v>
      </c>
      <c r="V90" s="84">
        <v>14</v>
      </c>
      <c r="W90" s="84">
        <v>9</v>
      </c>
      <c r="X90" s="84">
        <v>11</v>
      </c>
      <c r="Y90" s="84">
        <v>12</v>
      </c>
      <c r="Z90" s="84">
        <v>25</v>
      </c>
      <c r="AA90" s="84">
        <v>15</v>
      </c>
      <c r="AB90" s="84">
        <v>1</v>
      </c>
    </row>
    <row r="91" spans="1:28" ht="14.25" customHeight="1">
      <c r="A91" s="84" t="s">
        <v>79</v>
      </c>
      <c r="B91" s="84">
        <v>43</v>
      </c>
      <c r="C91" s="84">
        <v>41</v>
      </c>
      <c r="D91" s="84">
        <v>133</v>
      </c>
      <c r="E91" s="84">
        <v>20</v>
      </c>
      <c r="F91" s="84">
        <v>342</v>
      </c>
      <c r="G91" s="84">
        <v>27</v>
      </c>
      <c r="H91" s="84">
        <v>73</v>
      </c>
      <c r="I91" s="84">
        <v>109</v>
      </c>
      <c r="J91" s="84">
        <v>13</v>
      </c>
      <c r="K91" s="84">
        <v>24</v>
      </c>
      <c r="L91" s="84">
        <v>17</v>
      </c>
      <c r="M91" s="84">
        <v>9</v>
      </c>
      <c r="N91" s="84">
        <v>15</v>
      </c>
      <c r="O91" s="84">
        <v>7</v>
      </c>
      <c r="P91" s="84">
        <v>2</v>
      </c>
      <c r="Q91" s="84">
        <v>138</v>
      </c>
      <c r="R91" s="84">
        <v>223</v>
      </c>
      <c r="S91" s="84">
        <v>33</v>
      </c>
      <c r="T91" s="84">
        <v>12</v>
      </c>
      <c r="U91" s="84">
        <v>107</v>
      </c>
      <c r="V91" s="84">
        <v>63</v>
      </c>
      <c r="W91" s="84">
        <v>53</v>
      </c>
      <c r="X91" s="84">
        <v>61</v>
      </c>
      <c r="Y91" s="84">
        <v>48</v>
      </c>
      <c r="Z91" s="84">
        <v>105</v>
      </c>
      <c r="AA91" s="84">
        <v>89</v>
      </c>
      <c r="AB91" s="84">
        <v>8</v>
      </c>
    </row>
    <row r="92" spans="1:28" ht="14.25" customHeight="1">
      <c r="A92" s="84" t="s">
        <v>54</v>
      </c>
      <c r="B92" s="84">
        <v>1</v>
      </c>
      <c r="C92" s="84">
        <v>0</v>
      </c>
      <c r="D92" s="84">
        <v>4</v>
      </c>
      <c r="E92" s="84">
        <v>3</v>
      </c>
      <c r="F92" s="84">
        <v>12</v>
      </c>
      <c r="G92" s="84">
        <v>3</v>
      </c>
      <c r="H92" s="84">
        <v>2</v>
      </c>
      <c r="I92" s="84">
        <v>3</v>
      </c>
      <c r="J92" s="84">
        <v>0</v>
      </c>
      <c r="K92" s="84">
        <v>2</v>
      </c>
      <c r="L92" s="84">
        <v>3</v>
      </c>
      <c r="M92" s="84">
        <v>7</v>
      </c>
      <c r="N92" s="84">
        <v>2</v>
      </c>
      <c r="O92" s="84">
        <v>1</v>
      </c>
      <c r="P92" s="84">
        <v>0</v>
      </c>
      <c r="Q92" s="84">
        <v>14</v>
      </c>
      <c r="R92" s="84">
        <v>3</v>
      </c>
      <c r="S92" s="84">
        <v>3</v>
      </c>
      <c r="T92" s="84">
        <v>1</v>
      </c>
      <c r="U92" s="84">
        <v>8</v>
      </c>
      <c r="V92" s="84">
        <v>2</v>
      </c>
      <c r="W92" s="84">
        <v>0</v>
      </c>
      <c r="X92" s="84">
        <v>5</v>
      </c>
      <c r="Y92" s="84">
        <v>6</v>
      </c>
      <c r="Z92" s="84">
        <v>8</v>
      </c>
      <c r="AA92" s="84">
        <v>1</v>
      </c>
      <c r="AB92" s="84">
        <v>5</v>
      </c>
    </row>
    <row r="93" spans="1:28" ht="14.25" customHeight="1"/>
    <row r="94" spans="1:28" s="8" customFormat="1" ht="14.25" customHeight="1">
      <c r="A94" s="123" t="s">
        <v>105</v>
      </c>
      <c r="B94" s="137"/>
      <c r="C94" s="137"/>
      <c r="D94" s="137"/>
      <c r="E94" s="137"/>
      <c r="F94" s="137"/>
      <c r="G94" s="137"/>
      <c r="H94" s="137"/>
      <c r="I94" s="137"/>
      <c r="J94" s="137"/>
      <c r="K94" s="137"/>
      <c r="L94" s="137"/>
      <c r="M94" s="137"/>
      <c r="N94" s="137"/>
      <c r="O94" s="137"/>
      <c r="P94" s="137"/>
      <c r="Q94" s="137"/>
      <c r="R94" s="137"/>
      <c r="S94" s="137"/>
      <c r="T94" s="137"/>
      <c r="U94" s="137"/>
      <c r="V94" s="137"/>
      <c r="W94" s="137"/>
      <c r="X94" s="137"/>
      <c r="Y94" s="137"/>
      <c r="Z94" s="137"/>
      <c r="AA94" s="137"/>
      <c r="AB94" s="137"/>
    </row>
    <row r="95" spans="1:28" ht="14.25" customHeight="1">
      <c r="A95" s="138" t="s">
        <v>112</v>
      </c>
      <c r="B95" s="146" t="s">
        <v>2</v>
      </c>
      <c r="C95" s="114"/>
      <c r="D95" s="114"/>
      <c r="E95" s="114"/>
      <c r="F95" s="114"/>
      <c r="G95" s="114"/>
      <c r="H95" s="114"/>
      <c r="I95" s="146" t="s">
        <v>13</v>
      </c>
      <c r="J95" s="114"/>
      <c r="K95" s="114"/>
      <c r="L95" s="114"/>
      <c r="M95" s="114"/>
      <c r="N95" s="114"/>
      <c r="O95" s="114"/>
      <c r="P95" s="114"/>
      <c r="Q95" s="114"/>
      <c r="R95" s="146" t="s">
        <v>23</v>
      </c>
      <c r="S95" s="114"/>
      <c r="T95" s="114"/>
      <c r="U95" s="114"/>
      <c r="V95" s="146" t="s">
        <v>28</v>
      </c>
      <c r="W95" s="114"/>
      <c r="X95" s="114"/>
      <c r="Y95" s="146" t="s">
        <v>32</v>
      </c>
      <c r="Z95" s="114"/>
      <c r="AA95" s="114"/>
      <c r="AB95" s="114"/>
    </row>
    <row r="96" spans="1:28" ht="14.25" customHeight="1">
      <c r="A96" s="114"/>
      <c r="B96" s="135" t="s">
        <v>5</v>
      </c>
      <c r="C96" s="135" t="s">
        <v>6</v>
      </c>
      <c r="D96" s="135" t="s">
        <v>7</v>
      </c>
      <c r="E96" s="135" t="s">
        <v>8</v>
      </c>
      <c r="F96" s="135" t="s">
        <v>9</v>
      </c>
      <c r="G96" s="135" t="s">
        <v>10</v>
      </c>
      <c r="H96" s="135" t="s">
        <v>11</v>
      </c>
      <c r="I96" s="135" t="s">
        <v>14</v>
      </c>
      <c r="J96" s="135" t="s">
        <v>15</v>
      </c>
      <c r="K96" s="135" t="s">
        <v>16</v>
      </c>
      <c r="L96" s="135" t="s">
        <v>17</v>
      </c>
      <c r="M96" s="135" t="s">
        <v>18</v>
      </c>
      <c r="N96" s="135" t="s">
        <v>19</v>
      </c>
      <c r="O96" s="135" t="s">
        <v>20</v>
      </c>
      <c r="P96" s="135" t="s">
        <v>21</v>
      </c>
      <c r="Q96" s="135" t="s">
        <v>22</v>
      </c>
      <c r="R96" s="135" t="s">
        <v>24</v>
      </c>
      <c r="S96" s="135" t="s">
        <v>25</v>
      </c>
      <c r="T96" s="135" t="s">
        <v>26</v>
      </c>
      <c r="U96" s="135" t="s">
        <v>27</v>
      </c>
      <c r="V96" s="135" t="s">
        <v>29</v>
      </c>
      <c r="W96" s="135" t="s">
        <v>30</v>
      </c>
      <c r="X96" s="135" t="s">
        <v>31</v>
      </c>
      <c r="Y96" s="135" t="s">
        <v>33</v>
      </c>
      <c r="Z96" s="135" t="s">
        <v>34</v>
      </c>
      <c r="AA96" s="135" t="s">
        <v>35</v>
      </c>
      <c r="AB96" s="135" t="s">
        <v>36</v>
      </c>
    </row>
    <row r="97" spans="1:28" ht="14.25" customHeight="1">
      <c r="A97" s="84" t="s">
        <v>78</v>
      </c>
      <c r="B97" s="84">
        <v>5</v>
      </c>
      <c r="C97" s="84">
        <v>20</v>
      </c>
      <c r="D97" s="84">
        <v>83</v>
      </c>
      <c r="E97" s="84">
        <v>25</v>
      </c>
      <c r="F97" s="84">
        <v>238</v>
      </c>
      <c r="G97" s="84">
        <v>15</v>
      </c>
      <c r="H97" s="84">
        <v>7</v>
      </c>
      <c r="I97" s="84">
        <v>26</v>
      </c>
      <c r="J97" s="84">
        <v>3</v>
      </c>
      <c r="K97" s="84">
        <v>25</v>
      </c>
      <c r="L97" s="84">
        <v>15</v>
      </c>
      <c r="M97" s="84">
        <v>12</v>
      </c>
      <c r="N97" s="84">
        <v>23</v>
      </c>
      <c r="O97" s="84">
        <v>1</v>
      </c>
      <c r="P97" s="84">
        <v>2</v>
      </c>
      <c r="Q97" s="84">
        <v>59</v>
      </c>
      <c r="R97" s="84">
        <v>70</v>
      </c>
      <c r="S97" s="84">
        <v>31</v>
      </c>
      <c r="T97" s="84">
        <v>10</v>
      </c>
      <c r="U97" s="84">
        <v>31</v>
      </c>
      <c r="V97" s="84">
        <v>17</v>
      </c>
      <c r="W97" s="84">
        <v>9</v>
      </c>
      <c r="X97" s="84">
        <v>17</v>
      </c>
      <c r="Y97" s="84">
        <v>7</v>
      </c>
      <c r="Z97" s="84">
        <v>30</v>
      </c>
      <c r="AA97" s="84">
        <v>9</v>
      </c>
      <c r="AB97" s="84">
        <v>2</v>
      </c>
    </row>
    <row r="98" spans="1:28" ht="14.25" customHeight="1">
      <c r="A98" s="84" t="s">
        <v>79</v>
      </c>
      <c r="B98" s="84">
        <v>22</v>
      </c>
      <c r="C98" s="84">
        <v>37</v>
      </c>
      <c r="D98" s="84">
        <v>105</v>
      </c>
      <c r="E98" s="84">
        <v>40</v>
      </c>
      <c r="F98" s="84">
        <v>356</v>
      </c>
      <c r="G98" s="84">
        <v>20</v>
      </c>
      <c r="H98" s="84">
        <v>69</v>
      </c>
      <c r="I98" s="84">
        <v>88</v>
      </c>
      <c r="J98" s="84">
        <v>8</v>
      </c>
      <c r="K98" s="84">
        <v>31</v>
      </c>
      <c r="L98" s="84">
        <v>29</v>
      </c>
      <c r="M98" s="84">
        <v>12</v>
      </c>
      <c r="N98" s="84">
        <v>22</v>
      </c>
      <c r="O98" s="84">
        <v>5</v>
      </c>
      <c r="P98" s="84">
        <v>11</v>
      </c>
      <c r="Q98" s="84">
        <v>165</v>
      </c>
      <c r="R98" s="84">
        <v>191</v>
      </c>
      <c r="S98" s="84">
        <v>43</v>
      </c>
      <c r="T98" s="84">
        <v>18</v>
      </c>
      <c r="U98" s="84">
        <v>84</v>
      </c>
      <c r="V98" s="84">
        <v>49</v>
      </c>
      <c r="W98" s="84">
        <v>42</v>
      </c>
      <c r="X98" s="84">
        <v>74</v>
      </c>
      <c r="Y98" s="84">
        <v>44</v>
      </c>
      <c r="Z98" s="84">
        <v>122</v>
      </c>
      <c r="AA98" s="84">
        <v>82</v>
      </c>
      <c r="AB98" s="84">
        <v>8</v>
      </c>
    </row>
    <row r="99" spans="1:28" ht="14.25" customHeight="1">
      <c r="A99" s="84" t="s">
        <v>54</v>
      </c>
      <c r="B99" s="84">
        <v>1</v>
      </c>
      <c r="C99" s="84">
        <v>0</v>
      </c>
      <c r="D99" s="84">
        <v>3</v>
      </c>
      <c r="E99" s="84">
        <v>2</v>
      </c>
      <c r="F99" s="84">
        <v>6</v>
      </c>
      <c r="G99" s="84">
        <v>1</v>
      </c>
      <c r="H99" s="84">
        <v>1</v>
      </c>
      <c r="I99" s="84">
        <v>5</v>
      </c>
      <c r="J99" s="84">
        <v>1</v>
      </c>
      <c r="K99" s="84">
        <v>5</v>
      </c>
      <c r="L99" s="84">
        <v>5</v>
      </c>
      <c r="M99" s="84">
        <v>12</v>
      </c>
      <c r="N99" s="84">
        <v>6</v>
      </c>
      <c r="O99" s="84">
        <v>0</v>
      </c>
      <c r="P99" s="84">
        <v>0</v>
      </c>
      <c r="Q99" s="84">
        <v>9</v>
      </c>
      <c r="R99" s="84">
        <v>4</v>
      </c>
      <c r="S99" s="84">
        <v>5</v>
      </c>
      <c r="T99" s="84">
        <v>6</v>
      </c>
      <c r="U99" s="84">
        <v>3</v>
      </c>
      <c r="V99" s="84">
        <v>1</v>
      </c>
      <c r="W99" s="84">
        <v>1</v>
      </c>
      <c r="X99" s="84">
        <v>1</v>
      </c>
      <c r="Y99" s="84">
        <v>0</v>
      </c>
      <c r="Z99" s="84">
        <v>31</v>
      </c>
      <c r="AA99" s="84">
        <v>1</v>
      </c>
      <c r="AB99" s="84">
        <v>3</v>
      </c>
    </row>
    <row r="100" spans="1:28" ht="14.25" customHeight="1"/>
    <row r="101" spans="1:28" s="8" customFormat="1" ht="14.25" customHeight="1">
      <c r="A101" s="123" t="s">
        <v>106</v>
      </c>
      <c r="B101" s="137"/>
      <c r="C101" s="137"/>
      <c r="D101" s="137"/>
      <c r="E101" s="137"/>
      <c r="F101" s="137"/>
      <c r="G101" s="137"/>
      <c r="H101" s="137"/>
      <c r="I101" s="137"/>
      <c r="J101" s="137"/>
      <c r="K101" s="137"/>
      <c r="L101" s="137"/>
      <c r="M101" s="137"/>
      <c r="N101" s="137"/>
      <c r="O101" s="137"/>
      <c r="P101" s="137"/>
      <c r="Q101" s="137"/>
      <c r="R101" s="137"/>
      <c r="S101" s="137"/>
      <c r="T101" s="137"/>
      <c r="U101" s="137"/>
      <c r="V101" s="137"/>
      <c r="W101" s="137"/>
      <c r="X101" s="137"/>
      <c r="Y101" s="137"/>
      <c r="Z101" s="137"/>
      <c r="AA101" s="137"/>
      <c r="AB101" s="137"/>
    </row>
    <row r="102" spans="1:28" ht="14.25" customHeight="1">
      <c r="A102" s="138" t="s">
        <v>112</v>
      </c>
      <c r="B102" s="146" t="s">
        <v>2</v>
      </c>
      <c r="C102" s="114"/>
      <c r="D102" s="114"/>
      <c r="E102" s="114"/>
      <c r="F102" s="114"/>
      <c r="G102" s="114"/>
      <c r="H102" s="114"/>
      <c r="I102" s="146" t="s">
        <v>13</v>
      </c>
      <c r="J102" s="114"/>
      <c r="K102" s="114"/>
      <c r="L102" s="114"/>
      <c r="M102" s="114"/>
      <c r="N102" s="114"/>
      <c r="O102" s="114"/>
      <c r="P102" s="114"/>
      <c r="Q102" s="114"/>
      <c r="R102" s="146" t="s">
        <v>23</v>
      </c>
      <c r="S102" s="114"/>
      <c r="T102" s="114"/>
      <c r="U102" s="114"/>
      <c r="V102" s="146" t="s">
        <v>28</v>
      </c>
      <c r="W102" s="114"/>
      <c r="X102" s="114"/>
      <c r="Y102" s="146" t="s">
        <v>32</v>
      </c>
      <c r="Z102" s="114"/>
      <c r="AA102" s="114"/>
      <c r="AB102" s="114"/>
    </row>
    <row r="103" spans="1:28" ht="14.25" customHeight="1">
      <c r="A103" s="114"/>
      <c r="B103" s="135" t="s">
        <v>5</v>
      </c>
      <c r="C103" s="135" t="s">
        <v>6</v>
      </c>
      <c r="D103" s="135" t="s">
        <v>7</v>
      </c>
      <c r="E103" s="135" t="s">
        <v>8</v>
      </c>
      <c r="F103" s="135" t="s">
        <v>9</v>
      </c>
      <c r="G103" s="135" t="s">
        <v>10</v>
      </c>
      <c r="H103" s="135" t="s">
        <v>11</v>
      </c>
      <c r="I103" s="135" t="s">
        <v>14</v>
      </c>
      <c r="J103" s="135" t="s">
        <v>15</v>
      </c>
      <c r="K103" s="135" t="s">
        <v>16</v>
      </c>
      <c r="L103" s="135" t="s">
        <v>17</v>
      </c>
      <c r="M103" s="135" t="s">
        <v>18</v>
      </c>
      <c r="N103" s="135" t="s">
        <v>19</v>
      </c>
      <c r="O103" s="135" t="s">
        <v>20</v>
      </c>
      <c r="P103" s="135" t="s">
        <v>21</v>
      </c>
      <c r="Q103" s="135" t="s">
        <v>22</v>
      </c>
      <c r="R103" s="135" t="s">
        <v>24</v>
      </c>
      <c r="S103" s="135" t="s">
        <v>25</v>
      </c>
      <c r="T103" s="135" t="s">
        <v>26</v>
      </c>
      <c r="U103" s="135" t="s">
        <v>27</v>
      </c>
      <c r="V103" s="135" t="s">
        <v>29</v>
      </c>
      <c r="W103" s="135" t="s">
        <v>30</v>
      </c>
      <c r="X103" s="135" t="s">
        <v>31</v>
      </c>
      <c r="Y103" s="135" t="s">
        <v>33</v>
      </c>
      <c r="Z103" s="135" t="s">
        <v>34</v>
      </c>
      <c r="AA103" s="135" t="s">
        <v>35</v>
      </c>
      <c r="AB103" s="135" t="s">
        <v>36</v>
      </c>
    </row>
    <row r="104" spans="1:28" ht="14.25" customHeight="1">
      <c r="A104" s="84" t="s">
        <v>78</v>
      </c>
      <c r="B104" s="84">
        <v>9</v>
      </c>
      <c r="C104" s="84">
        <v>28</v>
      </c>
      <c r="D104" s="84">
        <v>82</v>
      </c>
      <c r="E104" s="84">
        <v>26</v>
      </c>
      <c r="F104" s="84">
        <v>239</v>
      </c>
      <c r="G104" s="84">
        <v>30</v>
      </c>
      <c r="H104" s="84">
        <v>9</v>
      </c>
      <c r="I104" s="84">
        <v>17</v>
      </c>
      <c r="J104" s="84">
        <v>3</v>
      </c>
      <c r="K104" s="84">
        <v>38</v>
      </c>
      <c r="L104" s="84">
        <v>32</v>
      </c>
      <c r="M104" s="84">
        <v>21</v>
      </c>
      <c r="N104" s="84">
        <v>45</v>
      </c>
      <c r="O104" s="84">
        <v>3</v>
      </c>
      <c r="P104" s="84">
        <v>0</v>
      </c>
      <c r="Q104" s="84">
        <v>89</v>
      </c>
      <c r="R104" s="84">
        <v>45</v>
      </c>
      <c r="S104" s="84">
        <v>17</v>
      </c>
      <c r="T104" s="84">
        <v>10</v>
      </c>
      <c r="U104" s="84">
        <v>39</v>
      </c>
      <c r="V104" s="84">
        <v>19</v>
      </c>
      <c r="W104" s="84">
        <v>9</v>
      </c>
      <c r="X104" s="84">
        <v>19</v>
      </c>
      <c r="Y104" s="84">
        <v>13</v>
      </c>
      <c r="Z104" s="84">
        <v>44</v>
      </c>
      <c r="AA104" s="84">
        <v>22</v>
      </c>
      <c r="AB104" s="84">
        <v>4</v>
      </c>
    </row>
    <row r="105" spans="1:28" ht="14.25" customHeight="1">
      <c r="A105" s="84" t="s">
        <v>79</v>
      </c>
      <c r="B105" s="84">
        <v>36</v>
      </c>
      <c r="C105" s="84">
        <v>37</v>
      </c>
      <c r="D105" s="84">
        <v>95</v>
      </c>
      <c r="E105" s="84">
        <v>33</v>
      </c>
      <c r="F105" s="84">
        <v>453</v>
      </c>
      <c r="G105" s="84">
        <v>45</v>
      </c>
      <c r="H105" s="84">
        <v>66</v>
      </c>
      <c r="I105" s="84">
        <v>87</v>
      </c>
      <c r="J105" s="84">
        <v>17</v>
      </c>
      <c r="K105" s="84">
        <v>60</v>
      </c>
      <c r="L105" s="84">
        <v>49</v>
      </c>
      <c r="M105" s="84">
        <v>30</v>
      </c>
      <c r="N105" s="84">
        <v>27</v>
      </c>
      <c r="O105" s="84">
        <v>8</v>
      </c>
      <c r="P105" s="84">
        <v>0</v>
      </c>
      <c r="Q105" s="84">
        <v>194</v>
      </c>
      <c r="R105" s="84">
        <v>206</v>
      </c>
      <c r="S105" s="84">
        <v>42</v>
      </c>
      <c r="T105" s="84">
        <v>18</v>
      </c>
      <c r="U105" s="84">
        <v>82</v>
      </c>
      <c r="V105" s="84">
        <v>58</v>
      </c>
      <c r="W105" s="84">
        <v>38</v>
      </c>
      <c r="X105" s="84">
        <v>60</v>
      </c>
      <c r="Y105" s="84">
        <v>35</v>
      </c>
      <c r="Z105" s="84">
        <v>125</v>
      </c>
      <c r="AA105" s="84">
        <v>98</v>
      </c>
      <c r="AB105" s="84">
        <v>12</v>
      </c>
    </row>
    <row r="106" spans="1:28" ht="14.25" customHeight="1">
      <c r="A106" s="84" t="s">
        <v>54</v>
      </c>
      <c r="B106" s="84">
        <v>0</v>
      </c>
      <c r="C106" s="84">
        <v>0</v>
      </c>
      <c r="D106" s="84">
        <v>2</v>
      </c>
      <c r="E106" s="84">
        <v>0</v>
      </c>
      <c r="F106" s="84">
        <v>4</v>
      </c>
      <c r="G106" s="84">
        <v>1</v>
      </c>
      <c r="H106" s="84">
        <v>0</v>
      </c>
      <c r="I106" s="84">
        <v>4</v>
      </c>
      <c r="J106" s="84">
        <v>0</v>
      </c>
      <c r="K106" s="84">
        <v>1</v>
      </c>
      <c r="L106" s="84">
        <v>12</v>
      </c>
      <c r="M106" s="84">
        <v>2</v>
      </c>
      <c r="N106" s="84">
        <v>9</v>
      </c>
      <c r="O106" s="84">
        <v>0</v>
      </c>
      <c r="P106" s="84">
        <v>0</v>
      </c>
      <c r="Q106" s="84">
        <v>11</v>
      </c>
      <c r="R106" s="84">
        <v>2</v>
      </c>
      <c r="S106" s="84">
        <v>2</v>
      </c>
      <c r="T106" s="84">
        <v>3</v>
      </c>
      <c r="U106" s="84">
        <v>2</v>
      </c>
      <c r="V106" s="84">
        <v>0</v>
      </c>
      <c r="W106" s="84">
        <v>0</v>
      </c>
      <c r="X106" s="84">
        <v>1</v>
      </c>
      <c r="Y106" s="84">
        <v>1</v>
      </c>
      <c r="Z106" s="84">
        <v>33</v>
      </c>
      <c r="AA106" s="84">
        <v>3</v>
      </c>
      <c r="AB106" s="84">
        <v>0</v>
      </c>
    </row>
    <row r="107" spans="1:28" ht="14.25" customHeight="1"/>
    <row r="108" spans="1:28" s="8" customFormat="1" ht="14.25" customHeight="1">
      <c r="A108" s="123" t="s">
        <v>107</v>
      </c>
      <c r="B108" s="137"/>
      <c r="C108" s="137"/>
      <c r="D108" s="137"/>
      <c r="E108" s="137"/>
      <c r="F108" s="137"/>
      <c r="G108" s="137"/>
      <c r="H108" s="137"/>
      <c r="I108" s="137"/>
      <c r="J108" s="137"/>
      <c r="K108" s="137"/>
      <c r="L108" s="137"/>
      <c r="M108" s="137"/>
      <c r="N108" s="137"/>
      <c r="O108" s="137"/>
      <c r="P108" s="137"/>
      <c r="Q108" s="137"/>
      <c r="R108" s="137"/>
      <c r="S108" s="137"/>
      <c r="T108" s="137"/>
      <c r="U108" s="137"/>
      <c r="V108" s="137"/>
      <c r="W108" s="137"/>
      <c r="X108" s="137"/>
      <c r="Y108" s="137"/>
      <c r="Z108" s="137"/>
      <c r="AA108" s="137"/>
      <c r="AB108" s="137"/>
    </row>
    <row r="109" spans="1:28" ht="14.25" customHeight="1">
      <c r="A109" s="138" t="s">
        <v>112</v>
      </c>
      <c r="B109" s="146" t="s">
        <v>2</v>
      </c>
      <c r="C109" s="114"/>
      <c r="D109" s="114"/>
      <c r="E109" s="114"/>
      <c r="F109" s="114"/>
      <c r="G109" s="114"/>
      <c r="H109" s="114"/>
      <c r="I109" s="146" t="s">
        <v>13</v>
      </c>
      <c r="J109" s="114"/>
      <c r="K109" s="114"/>
      <c r="L109" s="114"/>
      <c r="M109" s="114"/>
      <c r="N109" s="114"/>
      <c r="O109" s="114"/>
      <c r="P109" s="114"/>
      <c r="Q109" s="114"/>
      <c r="R109" s="146" t="s">
        <v>23</v>
      </c>
      <c r="S109" s="114"/>
      <c r="T109" s="114"/>
      <c r="U109" s="114"/>
      <c r="V109" s="146" t="s">
        <v>28</v>
      </c>
      <c r="W109" s="114"/>
      <c r="X109" s="114"/>
      <c r="Y109" s="146" t="s">
        <v>32</v>
      </c>
      <c r="Z109" s="114"/>
      <c r="AA109" s="114"/>
      <c r="AB109" s="114"/>
    </row>
    <row r="110" spans="1:28" ht="14.25" customHeight="1">
      <c r="A110" s="114"/>
      <c r="B110" s="135" t="s">
        <v>5</v>
      </c>
      <c r="C110" s="135" t="s">
        <v>6</v>
      </c>
      <c r="D110" s="135" t="s">
        <v>7</v>
      </c>
      <c r="E110" s="135" t="s">
        <v>8</v>
      </c>
      <c r="F110" s="135" t="s">
        <v>9</v>
      </c>
      <c r="G110" s="135" t="s">
        <v>10</v>
      </c>
      <c r="H110" s="135" t="s">
        <v>11</v>
      </c>
      <c r="I110" s="135" t="s">
        <v>14</v>
      </c>
      <c r="J110" s="135" t="s">
        <v>15</v>
      </c>
      <c r="K110" s="135" t="s">
        <v>16</v>
      </c>
      <c r="L110" s="135" t="s">
        <v>17</v>
      </c>
      <c r="M110" s="135" t="s">
        <v>18</v>
      </c>
      <c r="N110" s="135" t="s">
        <v>19</v>
      </c>
      <c r="O110" s="135" t="s">
        <v>20</v>
      </c>
      <c r="P110" s="135" t="s">
        <v>21</v>
      </c>
      <c r="Q110" s="135" t="s">
        <v>22</v>
      </c>
      <c r="R110" s="135" t="s">
        <v>24</v>
      </c>
      <c r="S110" s="135" t="s">
        <v>25</v>
      </c>
      <c r="T110" s="135" t="s">
        <v>26</v>
      </c>
      <c r="U110" s="135" t="s">
        <v>27</v>
      </c>
      <c r="V110" s="135" t="s">
        <v>29</v>
      </c>
      <c r="W110" s="135" t="s">
        <v>30</v>
      </c>
      <c r="X110" s="135" t="s">
        <v>31</v>
      </c>
      <c r="Y110" s="135" t="s">
        <v>33</v>
      </c>
      <c r="Z110" s="135" t="s">
        <v>34</v>
      </c>
      <c r="AA110" s="135" t="s">
        <v>35</v>
      </c>
      <c r="AB110" s="135" t="s">
        <v>36</v>
      </c>
    </row>
    <row r="111" spans="1:28" ht="14.25" customHeight="1">
      <c r="A111" s="84" t="s">
        <v>78</v>
      </c>
      <c r="B111" s="84">
        <v>9</v>
      </c>
      <c r="C111" s="84">
        <v>26</v>
      </c>
      <c r="D111" s="84">
        <v>117</v>
      </c>
      <c r="E111" s="84">
        <v>37</v>
      </c>
      <c r="F111" s="84">
        <v>213</v>
      </c>
      <c r="G111" s="84">
        <v>26</v>
      </c>
      <c r="H111" s="84">
        <v>3</v>
      </c>
      <c r="I111" s="84">
        <v>28</v>
      </c>
      <c r="J111" s="84">
        <v>8</v>
      </c>
      <c r="K111" s="84">
        <v>32</v>
      </c>
      <c r="L111" s="84">
        <v>25</v>
      </c>
      <c r="M111" s="84">
        <v>13</v>
      </c>
      <c r="N111" s="84">
        <v>17</v>
      </c>
      <c r="O111" s="84">
        <v>4</v>
      </c>
      <c r="P111" s="84">
        <v>1</v>
      </c>
      <c r="Q111" s="84">
        <v>89</v>
      </c>
      <c r="R111" s="84">
        <v>86</v>
      </c>
      <c r="S111" s="84">
        <v>17</v>
      </c>
      <c r="T111" s="84">
        <v>15</v>
      </c>
      <c r="U111" s="84">
        <v>52</v>
      </c>
      <c r="V111" s="84">
        <v>19</v>
      </c>
      <c r="W111" s="84">
        <v>20</v>
      </c>
      <c r="X111" s="84">
        <v>29</v>
      </c>
      <c r="Y111" s="84">
        <v>9</v>
      </c>
      <c r="Z111" s="84">
        <v>59</v>
      </c>
      <c r="AA111" s="84">
        <v>30</v>
      </c>
      <c r="AB111" s="84">
        <v>2</v>
      </c>
    </row>
    <row r="112" spans="1:28" ht="14.25" customHeight="1">
      <c r="A112" s="84" t="s">
        <v>79</v>
      </c>
      <c r="B112" s="84">
        <v>24</v>
      </c>
      <c r="C112" s="84">
        <v>47</v>
      </c>
      <c r="D112" s="84">
        <v>101</v>
      </c>
      <c r="E112" s="84">
        <v>36</v>
      </c>
      <c r="F112" s="84">
        <v>480</v>
      </c>
      <c r="G112" s="84">
        <v>54</v>
      </c>
      <c r="H112" s="84">
        <v>50</v>
      </c>
      <c r="I112" s="84">
        <v>93</v>
      </c>
      <c r="J112" s="84">
        <v>22</v>
      </c>
      <c r="K112" s="84">
        <v>82</v>
      </c>
      <c r="L112" s="84">
        <v>54</v>
      </c>
      <c r="M112" s="84">
        <v>24</v>
      </c>
      <c r="N112" s="84">
        <v>27</v>
      </c>
      <c r="O112" s="84">
        <v>24</v>
      </c>
      <c r="P112" s="84">
        <v>2</v>
      </c>
      <c r="Q112" s="84">
        <v>199</v>
      </c>
      <c r="R112" s="84">
        <v>292</v>
      </c>
      <c r="S112" s="84">
        <v>41</v>
      </c>
      <c r="T112" s="84">
        <v>33</v>
      </c>
      <c r="U112" s="84">
        <v>116</v>
      </c>
      <c r="V112" s="84">
        <v>58</v>
      </c>
      <c r="W112" s="84">
        <v>53</v>
      </c>
      <c r="X112" s="84">
        <v>81</v>
      </c>
      <c r="Y112" s="84">
        <v>40</v>
      </c>
      <c r="Z112" s="84">
        <v>130</v>
      </c>
      <c r="AA112" s="84">
        <v>110</v>
      </c>
      <c r="AB112" s="84">
        <v>4</v>
      </c>
    </row>
    <row r="113" spans="1:28" ht="14.25" customHeight="1">
      <c r="A113" s="84" t="s">
        <v>54</v>
      </c>
      <c r="B113" s="84">
        <v>2</v>
      </c>
      <c r="C113" s="84">
        <v>0</v>
      </c>
      <c r="D113" s="84">
        <v>2</v>
      </c>
      <c r="E113" s="84">
        <v>1</v>
      </c>
      <c r="F113" s="84">
        <v>6</v>
      </c>
      <c r="G113" s="84">
        <v>1</v>
      </c>
      <c r="H113" s="84">
        <v>1</v>
      </c>
      <c r="I113" s="84">
        <v>4</v>
      </c>
      <c r="J113" s="84">
        <v>0</v>
      </c>
      <c r="K113" s="84">
        <v>1</v>
      </c>
      <c r="L113" s="84">
        <v>1</v>
      </c>
      <c r="M113" s="84">
        <v>2</v>
      </c>
      <c r="N113" s="84">
        <v>1</v>
      </c>
      <c r="O113" s="84">
        <v>0</v>
      </c>
      <c r="P113" s="84">
        <v>0</v>
      </c>
      <c r="Q113" s="84">
        <v>14</v>
      </c>
      <c r="R113" s="84">
        <v>5</v>
      </c>
      <c r="S113" s="84">
        <v>0</v>
      </c>
      <c r="T113" s="84">
        <v>0</v>
      </c>
      <c r="U113" s="84">
        <v>6</v>
      </c>
      <c r="V113" s="84">
        <v>0</v>
      </c>
      <c r="W113" s="84">
        <v>0</v>
      </c>
      <c r="X113" s="84">
        <v>1</v>
      </c>
      <c r="Y113" s="84">
        <v>2</v>
      </c>
      <c r="Z113" s="84">
        <v>12</v>
      </c>
      <c r="AA113" s="84">
        <v>0</v>
      </c>
      <c r="AB113" s="84">
        <v>0</v>
      </c>
    </row>
    <row r="114" spans="1:28" ht="14.25" customHeight="1"/>
    <row r="115" spans="1:28" s="8" customFormat="1" ht="14.25" customHeight="1">
      <c r="A115" s="123" t="s">
        <v>108</v>
      </c>
      <c r="B115" s="137"/>
      <c r="C115" s="137"/>
      <c r="D115" s="137"/>
      <c r="E115" s="137"/>
      <c r="F115" s="137"/>
      <c r="G115" s="137"/>
      <c r="H115" s="137"/>
      <c r="I115" s="137"/>
      <c r="J115" s="137"/>
      <c r="K115" s="137"/>
      <c r="L115" s="137"/>
      <c r="M115" s="137"/>
      <c r="N115" s="137"/>
      <c r="O115" s="137"/>
      <c r="P115" s="137"/>
      <c r="Q115" s="137"/>
      <c r="R115" s="137"/>
      <c r="S115" s="137"/>
      <c r="T115" s="137"/>
      <c r="U115" s="137"/>
      <c r="V115" s="137"/>
      <c r="W115" s="137"/>
      <c r="X115" s="137"/>
      <c r="Y115" s="137"/>
      <c r="Z115" s="137"/>
      <c r="AA115" s="137"/>
      <c r="AB115" s="137"/>
    </row>
    <row r="116" spans="1:28" ht="14.25" customHeight="1">
      <c r="A116" s="138" t="s">
        <v>112</v>
      </c>
      <c r="B116" s="146" t="s">
        <v>2</v>
      </c>
      <c r="C116" s="114"/>
      <c r="D116" s="114"/>
      <c r="E116" s="114"/>
      <c r="F116" s="114"/>
      <c r="G116" s="114"/>
      <c r="H116" s="114"/>
      <c r="I116" s="146" t="s">
        <v>13</v>
      </c>
      <c r="J116" s="114"/>
      <c r="K116" s="114"/>
      <c r="L116" s="114"/>
      <c r="M116" s="114"/>
      <c r="N116" s="114"/>
      <c r="O116" s="114"/>
      <c r="P116" s="114"/>
      <c r="Q116" s="114"/>
      <c r="R116" s="146" t="s">
        <v>23</v>
      </c>
      <c r="S116" s="114"/>
      <c r="T116" s="114"/>
      <c r="U116" s="114"/>
      <c r="V116" s="146" t="s">
        <v>28</v>
      </c>
      <c r="W116" s="114"/>
      <c r="X116" s="114"/>
      <c r="Y116" s="146" t="s">
        <v>32</v>
      </c>
      <c r="Z116" s="114"/>
      <c r="AA116" s="114"/>
      <c r="AB116" s="114"/>
    </row>
    <row r="117" spans="1:28" ht="14.25" customHeight="1">
      <c r="A117" s="114"/>
      <c r="B117" s="135" t="s">
        <v>5</v>
      </c>
      <c r="C117" s="135" t="s">
        <v>6</v>
      </c>
      <c r="D117" s="135" t="s">
        <v>7</v>
      </c>
      <c r="E117" s="135" t="s">
        <v>8</v>
      </c>
      <c r="F117" s="135" t="s">
        <v>9</v>
      </c>
      <c r="G117" s="135" t="s">
        <v>10</v>
      </c>
      <c r="H117" s="135" t="s">
        <v>11</v>
      </c>
      <c r="I117" s="135" t="s">
        <v>14</v>
      </c>
      <c r="J117" s="135" t="s">
        <v>15</v>
      </c>
      <c r="K117" s="135" t="s">
        <v>16</v>
      </c>
      <c r="L117" s="135" t="s">
        <v>17</v>
      </c>
      <c r="M117" s="135" t="s">
        <v>18</v>
      </c>
      <c r="N117" s="135" t="s">
        <v>19</v>
      </c>
      <c r="O117" s="135" t="s">
        <v>20</v>
      </c>
      <c r="P117" s="135" t="s">
        <v>21</v>
      </c>
      <c r="Q117" s="135" t="s">
        <v>22</v>
      </c>
      <c r="R117" s="135" t="s">
        <v>24</v>
      </c>
      <c r="S117" s="135" t="s">
        <v>25</v>
      </c>
      <c r="T117" s="135" t="s">
        <v>26</v>
      </c>
      <c r="U117" s="135" t="s">
        <v>27</v>
      </c>
      <c r="V117" s="135" t="s">
        <v>29</v>
      </c>
      <c r="W117" s="135" t="s">
        <v>30</v>
      </c>
      <c r="X117" s="135" t="s">
        <v>31</v>
      </c>
      <c r="Y117" s="135" t="s">
        <v>33</v>
      </c>
      <c r="Z117" s="135" t="s">
        <v>34</v>
      </c>
      <c r="AA117" s="135" t="s">
        <v>35</v>
      </c>
      <c r="AB117" s="135" t="s">
        <v>36</v>
      </c>
    </row>
    <row r="118" spans="1:28" ht="14.25" customHeight="1">
      <c r="A118" s="84" t="s">
        <v>78</v>
      </c>
      <c r="B118" s="84">
        <v>15</v>
      </c>
      <c r="C118" s="84">
        <v>27</v>
      </c>
      <c r="D118" s="84">
        <v>172</v>
      </c>
      <c r="E118" s="84">
        <v>43</v>
      </c>
      <c r="F118" s="84">
        <v>196</v>
      </c>
      <c r="G118" s="84">
        <v>23</v>
      </c>
      <c r="H118" s="84">
        <v>8</v>
      </c>
      <c r="I118" s="84">
        <v>25</v>
      </c>
      <c r="J118" s="84">
        <v>4</v>
      </c>
      <c r="K118" s="84">
        <v>41</v>
      </c>
      <c r="L118" s="84">
        <v>23</v>
      </c>
      <c r="M118" s="84">
        <v>25</v>
      </c>
      <c r="N118" s="84">
        <v>17</v>
      </c>
      <c r="O118" s="84">
        <v>0</v>
      </c>
      <c r="P118" s="84">
        <v>1</v>
      </c>
      <c r="Q118" s="84">
        <v>66</v>
      </c>
      <c r="R118" s="84">
        <v>99</v>
      </c>
      <c r="S118" s="84">
        <v>17</v>
      </c>
      <c r="T118" s="84">
        <v>19</v>
      </c>
      <c r="U118" s="84">
        <v>55</v>
      </c>
      <c r="V118" s="84">
        <v>17</v>
      </c>
      <c r="W118" s="84">
        <v>15</v>
      </c>
      <c r="X118" s="84">
        <v>12</v>
      </c>
      <c r="Y118" s="84">
        <v>17</v>
      </c>
      <c r="Z118" s="84">
        <v>27</v>
      </c>
      <c r="AA118" s="84">
        <v>20</v>
      </c>
      <c r="AB118" s="84">
        <v>3</v>
      </c>
    </row>
    <row r="119" spans="1:28" ht="14.25" customHeight="1">
      <c r="A119" s="84" t="s">
        <v>79</v>
      </c>
      <c r="B119" s="84">
        <v>26</v>
      </c>
      <c r="C119" s="84">
        <v>24</v>
      </c>
      <c r="D119" s="84">
        <v>183</v>
      </c>
      <c r="E119" s="84">
        <v>30</v>
      </c>
      <c r="F119" s="84">
        <v>401</v>
      </c>
      <c r="G119" s="84">
        <v>45</v>
      </c>
      <c r="H119" s="84">
        <v>84</v>
      </c>
      <c r="I119" s="84">
        <v>132</v>
      </c>
      <c r="J119" s="84">
        <v>24</v>
      </c>
      <c r="K119" s="84">
        <v>75</v>
      </c>
      <c r="L119" s="84">
        <v>47</v>
      </c>
      <c r="M119" s="84">
        <v>31</v>
      </c>
      <c r="N119" s="84">
        <v>23</v>
      </c>
      <c r="O119" s="84">
        <v>9</v>
      </c>
      <c r="P119" s="84">
        <v>1</v>
      </c>
      <c r="Q119" s="84">
        <v>162</v>
      </c>
      <c r="R119" s="84">
        <v>273</v>
      </c>
      <c r="S119" s="84">
        <v>53</v>
      </c>
      <c r="T119" s="84">
        <v>22</v>
      </c>
      <c r="U119" s="84">
        <v>109</v>
      </c>
      <c r="V119" s="84">
        <v>45</v>
      </c>
      <c r="W119" s="84">
        <v>50</v>
      </c>
      <c r="X119" s="84">
        <v>52</v>
      </c>
      <c r="Y119" s="84">
        <v>40</v>
      </c>
      <c r="Z119" s="84">
        <v>95</v>
      </c>
      <c r="AA119" s="84">
        <v>91</v>
      </c>
      <c r="AB119" s="84">
        <v>5</v>
      </c>
    </row>
    <row r="120" spans="1:28" ht="14.25" customHeight="1">
      <c r="A120" s="84" t="s">
        <v>54</v>
      </c>
      <c r="B120" s="84">
        <v>0</v>
      </c>
      <c r="C120" s="84">
        <v>0</v>
      </c>
      <c r="D120" s="84">
        <v>3</v>
      </c>
      <c r="E120" s="84">
        <v>2</v>
      </c>
      <c r="F120" s="84">
        <v>9</v>
      </c>
      <c r="G120" s="84">
        <v>1</v>
      </c>
      <c r="H120" s="84">
        <v>1</v>
      </c>
      <c r="I120" s="84">
        <v>7</v>
      </c>
      <c r="J120" s="84">
        <v>0</v>
      </c>
      <c r="K120" s="84">
        <v>1</v>
      </c>
      <c r="L120" s="84">
        <v>4</v>
      </c>
      <c r="M120" s="84">
        <v>6</v>
      </c>
      <c r="N120" s="84">
        <v>1</v>
      </c>
      <c r="O120" s="84">
        <v>0</v>
      </c>
      <c r="P120" s="84">
        <v>0</v>
      </c>
      <c r="Q120" s="84">
        <v>5</v>
      </c>
      <c r="R120" s="84">
        <v>0</v>
      </c>
      <c r="S120" s="84">
        <v>2</v>
      </c>
      <c r="T120" s="84">
        <v>4</v>
      </c>
      <c r="U120" s="84">
        <v>2</v>
      </c>
      <c r="V120" s="84">
        <v>1</v>
      </c>
      <c r="W120" s="84">
        <v>0</v>
      </c>
      <c r="X120" s="84">
        <v>2</v>
      </c>
      <c r="Y120" s="84">
        <v>1</v>
      </c>
      <c r="Z120" s="84">
        <v>5</v>
      </c>
      <c r="AA120" s="84">
        <v>2</v>
      </c>
      <c r="AB120" s="84">
        <v>2</v>
      </c>
    </row>
    <row r="121" spans="1:28" ht="14.25" customHeight="1"/>
    <row r="122" spans="1:28" s="8" customFormat="1" ht="14.25" customHeight="1">
      <c r="A122" s="123" t="s">
        <v>109</v>
      </c>
      <c r="B122" s="137"/>
      <c r="C122" s="137"/>
      <c r="D122" s="137"/>
      <c r="E122" s="137"/>
      <c r="F122" s="137"/>
      <c r="G122" s="137"/>
      <c r="H122" s="137"/>
      <c r="I122" s="137"/>
      <c r="J122" s="137"/>
      <c r="K122" s="137"/>
      <c r="L122" s="137"/>
      <c r="M122" s="137"/>
      <c r="N122" s="137"/>
      <c r="O122" s="137"/>
      <c r="P122" s="137"/>
      <c r="Q122" s="137"/>
      <c r="R122" s="137"/>
      <c r="S122" s="137"/>
      <c r="T122" s="137"/>
      <c r="U122" s="137"/>
      <c r="V122" s="137"/>
      <c r="W122" s="137"/>
      <c r="X122" s="137"/>
      <c r="Y122" s="137"/>
      <c r="Z122" s="137"/>
      <c r="AA122" s="137"/>
      <c r="AB122" s="137"/>
    </row>
    <row r="123" spans="1:28" ht="14.25" customHeight="1">
      <c r="A123" s="138" t="s">
        <v>112</v>
      </c>
      <c r="B123" s="146" t="s">
        <v>2</v>
      </c>
      <c r="C123" s="114"/>
      <c r="D123" s="114"/>
      <c r="E123" s="114"/>
      <c r="F123" s="114"/>
      <c r="G123" s="114"/>
      <c r="H123" s="114"/>
      <c r="I123" s="146" t="s">
        <v>13</v>
      </c>
      <c r="J123" s="114"/>
      <c r="K123" s="114"/>
      <c r="L123" s="114"/>
      <c r="M123" s="114"/>
      <c r="N123" s="114"/>
      <c r="O123" s="114"/>
      <c r="P123" s="114"/>
      <c r="Q123" s="114"/>
      <c r="R123" s="146" t="s">
        <v>23</v>
      </c>
      <c r="S123" s="114"/>
      <c r="T123" s="114"/>
      <c r="U123" s="114"/>
      <c r="V123" s="146" t="s">
        <v>28</v>
      </c>
      <c r="W123" s="114"/>
      <c r="X123" s="114"/>
      <c r="Y123" s="146" t="s">
        <v>32</v>
      </c>
      <c r="Z123" s="114"/>
      <c r="AA123" s="114"/>
      <c r="AB123" s="114"/>
    </row>
    <row r="124" spans="1:28" ht="14.25" customHeight="1">
      <c r="A124" s="114"/>
      <c r="B124" s="135" t="s">
        <v>5</v>
      </c>
      <c r="C124" s="135" t="s">
        <v>6</v>
      </c>
      <c r="D124" s="135" t="s">
        <v>7</v>
      </c>
      <c r="E124" s="135" t="s">
        <v>8</v>
      </c>
      <c r="F124" s="135" t="s">
        <v>9</v>
      </c>
      <c r="G124" s="135" t="s">
        <v>10</v>
      </c>
      <c r="H124" s="135" t="s">
        <v>11</v>
      </c>
      <c r="I124" s="135" t="s">
        <v>14</v>
      </c>
      <c r="J124" s="135" t="s">
        <v>15</v>
      </c>
      <c r="K124" s="135" t="s">
        <v>16</v>
      </c>
      <c r="L124" s="135" t="s">
        <v>17</v>
      </c>
      <c r="M124" s="135" t="s">
        <v>18</v>
      </c>
      <c r="N124" s="135" t="s">
        <v>19</v>
      </c>
      <c r="O124" s="135" t="s">
        <v>20</v>
      </c>
      <c r="P124" s="135" t="s">
        <v>21</v>
      </c>
      <c r="Q124" s="135" t="s">
        <v>22</v>
      </c>
      <c r="R124" s="135" t="s">
        <v>24</v>
      </c>
      <c r="S124" s="135" t="s">
        <v>25</v>
      </c>
      <c r="T124" s="135" t="s">
        <v>26</v>
      </c>
      <c r="U124" s="135" t="s">
        <v>27</v>
      </c>
      <c r="V124" s="135" t="s">
        <v>29</v>
      </c>
      <c r="W124" s="135" t="s">
        <v>30</v>
      </c>
      <c r="X124" s="135" t="s">
        <v>31</v>
      </c>
      <c r="Y124" s="135" t="s">
        <v>33</v>
      </c>
      <c r="Z124" s="135" t="s">
        <v>34</v>
      </c>
      <c r="AA124" s="135" t="s">
        <v>35</v>
      </c>
      <c r="AB124" s="135" t="s">
        <v>36</v>
      </c>
    </row>
    <row r="125" spans="1:28" ht="14.25" customHeight="1">
      <c r="A125" s="84" t="s">
        <v>78</v>
      </c>
      <c r="B125" s="84">
        <v>8</v>
      </c>
      <c r="C125" s="84">
        <v>24</v>
      </c>
      <c r="D125" s="84">
        <v>202</v>
      </c>
      <c r="E125" s="84">
        <v>23</v>
      </c>
      <c r="F125" s="84">
        <v>203</v>
      </c>
      <c r="G125" s="84">
        <v>21</v>
      </c>
      <c r="H125" s="84">
        <v>9</v>
      </c>
      <c r="I125" s="84">
        <v>38</v>
      </c>
      <c r="J125" s="84">
        <v>6</v>
      </c>
      <c r="K125" s="84">
        <v>61</v>
      </c>
      <c r="L125" s="84">
        <v>43</v>
      </c>
      <c r="M125" s="84">
        <v>29</v>
      </c>
      <c r="N125" s="84">
        <v>22</v>
      </c>
      <c r="O125" s="84">
        <v>1</v>
      </c>
      <c r="P125" s="84">
        <v>1</v>
      </c>
      <c r="Q125" s="84">
        <v>85</v>
      </c>
      <c r="R125" s="84">
        <v>92</v>
      </c>
      <c r="S125" s="84">
        <v>20</v>
      </c>
      <c r="T125" s="84">
        <v>17</v>
      </c>
      <c r="U125" s="84">
        <v>44</v>
      </c>
      <c r="V125" s="84">
        <v>17</v>
      </c>
      <c r="W125" s="84">
        <v>10</v>
      </c>
      <c r="X125" s="84">
        <v>15</v>
      </c>
      <c r="Y125" s="84">
        <v>14</v>
      </c>
      <c r="Z125" s="84">
        <v>45</v>
      </c>
      <c r="AA125" s="84">
        <v>21</v>
      </c>
      <c r="AB125" s="84">
        <v>1</v>
      </c>
    </row>
    <row r="126" spans="1:28" ht="14.25" customHeight="1">
      <c r="A126" s="84" t="s">
        <v>79</v>
      </c>
      <c r="B126" s="84">
        <v>35</v>
      </c>
      <c r="C126" s="84">
        <v>29</v>
      </c>
      <c r="D126" s="84">
        <v>216</v>
      </c>
      <c r="E126" s="84">
        <v>23</v>
      </c>
      <c r="F126" s="84">
        <v>414</v>
      </c>
      <c r="G126" s="84">
        <v>58</v>
      </c>
      <c r="H126" s="84">
        <v>93</v>
      </c>
      <c r="I126" s="84">
        <v>150</v>
      </c>
      <c r="J126" s="84">
        <v>34</v>
      </c>
      <c r="K126" s="84">
        <v>74</v>
      </c>
      <c r="L126" s="84">
        <v>84</v>
      </c>
      <c r="M126" s="84">
        <v>21</v>
      </c>
      <c r="N126" s="84">
        <v>23</v>
      </c>
      <c r="O126" s="84">
        <v>12</v>
      </c>
      <c r="P126" s="84">
        <v>8</v>
      </c>
      <c r="Q126" s="84">
        <v>154</v>
      </c>
      <c r="R126" s="84">
        <v>259</v>
      </c>
      <c r="S126" s="84">
        <v>40</v>
      </c>
      <c r="T126" s="84">
        <v>16</v>
      </c>
      <c r="U126" s="84">
        <v>88</v>
      </c>
      <c r="V126" s="84">
        <v>34</v>
      </c>
      <c r="W126" s="84">
        <v>40</v>
      </c>
      <c r="X126" s="84">
        <v>50</v>
      </c>
      <c r="Y126" s="84">
        <v>43</v>
      </c>
      <c r="Z126" s="84">
        <v>104</v>
      </c>
      <c r="AA126" s="84">
        <v>84</v>
      </c>
      <c r="AB126" s="84">
        <v>10</v>
      </c>
    </row>
    <row r="127" spans="1:28" ht="14.25" customHeight="1">
      <c r="A127" s="84" t="s">
        <v>54</v>
      </c>
      <c r="B127" s="84">
        <v>1</v>
      </c>
      <c r="C127" s="84">
        <v>0</v>
      </c>
      <c r="D127" s="84">
        <v>2</v>
      </c>
      <c r="E127" s="84">
        <v>0</v>
      </c>
      <c r="F127" s="84">
        <v>13</v>
      </c>
      <c r="G127" s="84">
        <v>4</v>
      </c>
      <c r="H127" s="84">
        <v>0</v>
      </c>
      <c r="I127" s="84">
        <v>3</v>
      </c>
      <c r="J127" s="84">
        <v>1</v>
      </c>
      <c r="K127" s="84">
        <v>0</v>
      </c>
      <c r="L127" s="84">
        <v>1</v>
      </c>
      <c r="M127" s="84">
        <v>6</v>
      </c>
      <c r="N127" s="84">
        <v>0</v>
      </c>
      <c r="O127" s="84">
        <v>0</v>
      </c>
      <c r="P127" s="84">
        <v>0</v>
      </c>
      <c r="Q127" s="84">
        <v>11</v>
      </c>
      <c r="R127" s="84">
        <v>3</v>
      </c>
      <c r="S127" s="84">
        <v>0</v>
      </c>
      <c r="T127" s="84">
        <v>9</v>
      </c>
      <c r="U127" s="84">
        <v>1</v>
      </c>
      <c r="V127" s="84">
        <v>1</v>
      </c>
      <c r="W127" s="84">
        <v>1</v>
      </c>
      <c r="X127" s="84">
        <v>3</v>
      </c>
      <c r="Y127" s="84">
        <v>1</v>
      </c>
      <c r="Z127" s="84">
        <v>9</v>
      </c>
      <c r="AA127" s="84">
        <v>2</v>
      </c>
      <c r="AB127" s="84">
        <v>0</v>
      </c>
    </row>
    <row r="128" spans="1:28" ht="14.25" customHeight="1"/>
    <row r="129" spans="1:28" s="8" customFormat="1" ht="14.25" customHeight="1">
      <c r="A129" s="123" t="s">
        <v>110</v>
      </c>
      <c r="B129" s="137"/>
      <c r="C129" s="137"/>
      <c r="D129" s="137"/>
      <c r="E129" s="137"/>
      <c r="F129" s="137"/>
      <c r="G129" s="137"/>
      <c r="H129" s="137"/>
      <c r="I129" s="137"/>
      <c r="J129" s="137"/>
      <c r="K129" s="137"/>
      <c r="L129" s="137"/>
      <c r="M129" s="137"/>
      <c r="N129" s="137"/>
      <c r="O129" s="137"/>
      <c r="P129" s="137"/>
      <c r="Q129" s="137"/>
      <c r="R129" s="137"/>
      <c r="S129" s="137"/>
      <c r="T129" s="137"/>
      <c r="U129" s="137"/>
      <c r="V129" s="137"/>
      <c r="W129" s="137"/>
      <c r="X129" s="137"/>
      <c r="Y129" s="137"/>
      <c r="Z129" s="137"/>
      <c r="AA129" s="137"/>
      <c r="AB129" s="137"/>
    </row>
    <row r="130" spans="1:28" ht="14.25" customHeight="1">
      <c r="A130" s="138" t="s">
        <v>112</v>
      </c>
      <c r="B130" s="146" t="s">
        <v>2</v>
      </c>
      <c r="C130" s="114"/>
      <c r="D130" s="114"/>
      <c r="E130" s="114"/>
      <c r="F130" s="114"/>
      <c r="G130" s="114"/>
      <c r="H130" s="114"/>
      <c r="I130" s="146" t="s">
        <v>13</v>
      </c>
      <c r="J130" s="114"/>
      <c r="K130" s="114"/>
      <c r="L130" s="114"/>
      <c r="M130" s="114"/>
      <c r="N130" s="114"/>
      <c r="O130" s="114"/>
      <c r="P130" s="114"/>
      <c r="Q130" s="114"/>
      <c r="R130" s="146" t="s">
        <v>23</v>
      </c>
      <c r="S130" s="114"/>
      <c r="T130" s="114"/>
      <c r="U130" s="114"/>
      <c r="V130" s="146" t="s">
        <v>28</v>
      </c>
      <c r="W130" s="114"/>
      <c r="X130" s="114"/>
      <c r="Y130" s="146" t="s">
        <v>32</v>
      </c>
      <c r="Z130" s="114"/>
      <c r="AA130" s="114"/>
      <c r="AB130" s="114"/>
    </row>
    <row r="131" spans="1:28" ht="14.25" customHeight="1">
      <c r="A131" s="114"/>
      <c r="B131" s="135" t="s">
        <v>5</v>
      </c>
      <c r="C131" s="135" t="s">
        <v>6</v>
      </c>
      <c r="D131" s="135" t="s">
        <v>7</v>
      </c>
      <c r="E131" s="135" t="s">
        <v>8</v>
      </c>
      <c r="F131" s="135" t="s">
        <v>9</v>
      </c>
      <c r="G131" s="135" t="s">
        <v>10</v>
      </c>
      <c r="H131" s="135" t="s">
        <v>11</v>
      </c>
      <c r="I131" s="135" t="s">
        <v>14</v>
      </c>
      <c r="J131" s="135" t="s">
        <v>15</v>
      </c>
      <c r="K131" s="135" t="s">
        <v>16</v>
      </c>
      <c r="L131" s="135" t="s">
        <v>17</v>
      </c>
      <c r="M131" s="135" t="s">
        <v>18</v>
      </c>
      <c r="N131" s="135" t="s">
        <v>19</v>
      </c>
      <c r="O131" s="135" t="s">
        <v>20</v>
      </c>
      <c r="P131" s="135" t="s">
        <v>21</v>
      </c>
      <c r="Q131" s="135" t="s">
        <v>22</v>
      </c>
      <c r="R131" s="135" t="s">
        <v>24</v>
      </c>
      <c r="S131" s="135" t="s">
        <v>25</v>
      </c>
      <c r="T131" s="135" t="s">
        <v>26</v>
      </c>
      <c r="U131" s="135" t="s">
        <v>27</v>
      </c>
      <c r="V131" s="135" t="s">
        <v>29</v>
      </c>
      <c r="W131" s="135" t="s">
        <v>30</v>
      </c>
      <c r="X131" s="135" t="s">
        <v>31</v>
      </c>
      <c r="Y131" s="135" t="s">
        <v>33</v>
      </c>
      <c r="Z131" s="135" t="s">
        <v>34</v>
      </c>
      <c r="AA131" s="135" t="s">
        <v>35</v>
      </c>
      <c r="AB131" s="135" t="s">
        <v>36</v>
      </c>
    </row>
    <row r="132" spans="1:28" ht="14.25" customHeight="1">
      <c r="A132" s="84" t="s">
        <v>78</v>
      </c>
      <c r="B132" s="84">
        <v>5</v>
      </c>
      <c r="C132" s="84">
        <v>9</v>
      </c>
      <c r="D132" s="84">
        <v>176</v>
      </c>
      <c r="E132" s="84">
        <v>26</v>
      </c>
      <c r="F132" s="84">
        <v>169</v>
      </c>
      <c r="G132" s="84">
        <v>23</v>
      </c>
      <c r="H132" s="84">
        <v>6</v>
      </c>
      <c r="I132" s="84">
        <v>37</v>
      </c>
      <c r="J132" s="84">
        <v>5</v>
      </c>
      <c r="K132" s="84">
        <v>33</v>
      </c>
      <c r="L132" s="84">
        <v>33</v>
      </c>
      <c r="M132" s="84">
        <v>16</v>
      </c>
      <c r="N132" s="84">
        <v>17</v>
      </c>
      <c r="O132" s="84">
        <v>0</v>
      </c>
      <c r="P132" s="84">
        <v>0</v>
      </c>
      <c r="Q132" s="84">
        <v>69</v>
      </c>
      <c r="R132" s="84">
        <v>98</v>
      </c>
      <c r="S132" s="84">
        <v>0</v>
      </c>
      <c r="T132" s="84">
        <v>7</v>
      </c>
      <c r="U132" s="84">
        <v>44</v>
      </c>
      <c r="V132" s="84">
        <v>11</v>
      </c>
      <c r="W132" s="84">
        <v>14</v>
      </c>
      <c r="X132" s="84">
        <v>11</v>
      </c>
      <c r="Y132" s="84">
        <v>5</v>
      </c>
      <c r="Z132" s="84">
        <v>41</v>
      </c>
      <c r="AA132" s="84">
        <v>30</v>
      </c>
      <c r="AB132" s="84">
        <v>3</v>
      </c>
    </row>
    <row r="133" spans="1:28" ht="14.25" customHeight="1">
      <c r="A133" s="84" t="s">
        <v>79</v>
      </c>
      <c r="B133" s="84">
        <v>33</v>
      </c>
      <c r="C133" s="84">
        <v>31</v>
      </c>
      <c r="D133" s="84">
        <v>217</v>
      </c>
      <c r="E133" s="84">
        <v>25</v>
      </c>
      <c r="F133" s="84">
        <v>418</v>
      </c>
      <c r="G133" s="84">
        <v>26</v>
      </c>
      <c r="H133" s="84">
        <v>70</v>
      </c>
      <c r="I133" s="84">
        <v>143</v>
      </c>
      <c r="J133" s="84">
        <v>28</v>
      </c>
      <c r="K133" s="84">
        <v>66</v>
      </c>
      <c r="L133" s="84">
        <v>95</v>
      </c>
      <c r="M133" s="84">
        <v>16</v>
      </c>
      <c r="N133" s="84">
        <v>27</v>
      </c>
      <c r="O133" s="84">
        <v>4</v>
      </c>
      <c r="P133" s="84">
        <v>6</v>
      </c>
      <c r="Q133" s="84">
        <v>170</v>
      </c>
      <c r="R133" s="84">
        <v>241</v>
      </c>
      <c r="S133" s="84">
        <v>0</v>
      </c>
      <c r="T133" s="84">
        <v>19</v>
      </c>
      <c r="U133" s="84">
        <v>88</v>
      </c>
      <c r="V133" s="84">
        <v>37</v>
      </c>
      <c r="W133" s="84">
        <v>42</v>
      </c>
      <c r="X133" s="84">
        <v>31</v>
      </c>
      <c r="Y133" s="84">
        <v>29</v>
      </c>
      <c r="Z133" s="84">
        <v>101</v>
      </c>
      <c r="AA133" s="84">
        <v>96</v>
      </c>
      <c r="AB133" s="84">
        <v>11</v>
      </c>
    </row>
    <row r="134" spans="1:28" ht="14.25" customHeight="1">
      <c r="A134" s="84" t="s">
        <v>54</v>
      </c>
      <c r="B134" s="84">
        <v>1</v>
      </c>
      <c r="C134" s="84">
        <v>0</v>
      </c>
      <c r="D134" s="84">
        <v>3</v>
      </c>
      <c r="E134" s="84">
        <v>0</v>
      </c>
      <c r="F134" s="84">
        <v>8</v>
      </c>
      <c r="G134" s="84">
        <v>1</v>
      </c>
      <c r="H134" s="84">
        <v>0</v>
      </c>
      <c r="I134" s="84">
        <v>1</v>
      </c>
      <c r="J134" s="84">
        <v>3</v>
      </c>
      <c r="K134" s="84">
        <v>4</v>
      </c>
      <c r="L134" s="84">
        <v>2</v>
      </c>
      <c r="M134" s="84">
        <v>9</v>
      </c>
      <c r="N134" s="84">
        <v>0</v>
      </c>
      <c r="O134" s="84">
        <v>0</v>
      </c>
      <c r="P134" s="84">
        <v>0</v>
      </c>
      <c r="Q134" s="84">
        <v>13</v>
      </c>
      <c r="R134" s="84">
        <v>2</v>
      </c>
      <c r="S134" s="84">
        <v>0</v>
      </c>
      <c r="T134" s="84">
        <v>4</v>
      </c>
      <c r="U134" s="84">
        <v>2</v>
      </c>
      <c r="V134" s="84">
        <v>3</v>
      </c>
      <c r="W134" s="84">
        <v>0</v>
      </c>
      <c r="X134" s="84">
        <v>0</v>
      </c>
      <c r="Y134" s="84">
        <v>3</v>
      </c>
      <c r="Z134" s="84">
        <v>1</v>
      </c>
      <c r="AA134" s="84">
        <v>2</v>
      </c>
      <c r="AB134" s="84">
        <v>3</v>
      </c>
    </row>
    <row r="135" spans="1:28" ht="14.25" customHeight="1"/>
    <row r="136" spans="1:28" s="8" customFormat="1" ht="14.25" customHeight="1">
      <c r="A136" s="123" t="s">
        <v>111</v>
      </c>
      <c r="B136" s="137"/>
      <c r="C136" s="137"/>
      <c r="D136" s="137"/>
      <c r="E136" s="137"/>
      <c r="F136" s="137"/>
      <c r="G136" s="137"/>
      <c r="H136" s="137"/>
      <c r="I136" s="137"/>
      <c r="J136" s="137"/>
      <c r="K136" s="137"/>
      <c r="L136" s="137"/>
      <c r="M136" s="137"/>
      <c r="N136" s="137"/>
      <c r="O136" s="137"/>
      <c r="P136" s="137"/>
      <c r="Q136" s="137"/>
      <c r="R136" s="137"/>
      <c r="S136" s="137"/>
      <c r="T136" s="137"/>
      <c r="U136" s="137"/>
      <c r="V136" s="137"/>
      <c r="W136" s="137"/>
      <c r="X136" s="137"/>
      <c r="Y136" s="137"/>
      <c r="Z136" s="137"/>
      <c r="AA136" s="137"/>
      <c r="AB136" s="137"/>
    </row>
    <row r="137" spans="1:28" ht="14.25" customHeight="1">
      <c r="A137" s="138" t="s">
        <v>112</v>
      </c>
      <c r="B137" s="146" t="s">
        <v>2</v>
      </c>
      <c r="C137" s="114"/>
      <c r="D137" s="114"/>
      <c r="E137" s="114"/>
      <c r="F137" s="114"/>
      <c r="G137" s="114"/>
      <c r="H137" s="114"/>
      <c r="I137" s="146" t="s">
        <v>13</v>
      </c>
      <c r="J137" s="114"/>
      <c r="K137" s="114"/>
      <c r="L137" s="114"/>
      <c r="M137" s="114"/>
      <c r="N137" s="114"/>
      <c r="O137" s="114"/>
      <c r="P137" s="114"/>
      <c r="Q137" s="114"/>
      <c r="R137" s="146" t="s">
        <v>23</v>
      </c>
      <c r="S137" s="114"/>
      <c r="T137" s="114"/>
      <c r="U137" s="114"/>
      <c r="V137" s="146" t="s">
        <v>28</v>
      </c>
      <c r="W137" s="114"/>
      <c r="X137" s="114"/>
      <c r="Y137" s="146" t="s">
        <v>32</v>
      </c>
      <c r="Z137" s="114"/>
      <c r="AA137" s="114"/>
      <c r="AB137" s="114"/>
    </row>
    <row r="138" spans="1:28" ht="14.25" customHeight="1">
      <c r="A138" s="114"/>
      <c r="B138" s="135" t="s">
        <v>5</v>
      </c>
      <c r="C138" s="135" t="s">
        <v>6</v>
      </c>
      <c r="D138" s="135" t="s">
        <v>7</v>
      </c>
      <c r="E138" s="135" t="s">
        <v>8</v>
      </c>
      <c r="F138" s="135" t="s">
        <v>9</v>
      </c>
      <c r="G138" s="135" t="s">
        <v>10</v>
      </c>
      <c r="H138" s="135" t="s">
        <v>11</v>
      </c>
      <c r="I138" s="135" t="s">
        <v>14</v>
      </c>
      <c r="J138" s="135" t="s">
        <v>15</v>
      </c>
      <c r="K138" s="135" t="s">
        <v>16</v>
      </c>
      <c r="L138" s="135" t="s">
        <v>17</v>
      </c>
      <c r="M138" s="135" t="s">
        <v>18</v>
      </c>
      <c r="N138" s="135" t="s">
        <v>19</v>
      </c>
      <c r="O138" s="135" t="s">
        <v>20</v>
      </c>
      <c r="P138" s="135" t="s">
        <v>21</v>
      </c>
      <c r="Q138" s="135" t="s">
        <v>22</v>
      </c>
      <c r="R138" s="135" t="s">
        <v>24</v>
      </c>
      <c r="S138" s="135" t="s">
        <v>25</v>
      </c>
      <c r="T138" s="135" t="s">
        <v>26</v>
      </c>
      <c r="U138" s="135" t="s">
        <v>27</v>
      </c>
      <c r="V138" s="135" t="s">
        <v>29</v>
      </c>
      <c r="W138" s="135" t="s">
        <v>30</v>
      </c>
      <c r="X138" s="135" t="s">
        <v>31</v>
      </c>
      <c r="Y138" s="135" t="s">
        <v>33</v>
      </c>
      <c r="Z138" s="135" t="s">
        <v>34</v>
      </c>
      <c r="AA138" s="135" t="s">
        <v>35</v>
      </c>
      <c r="AB138" s="135" t="s">
        <v>36</v>
      </c>
    </row>
    <row r="139" spans="1:28" ht="14.25" customHeight="1">
      <c r="A139" s="84" t="s">
        <v>78</v>
      </c>
      <c r="B139" s="84">
        <v>3</v>
      </c>
      <c r="C139" s="84">
        <v>21</v>
      </c>
      <c r="D139" s="84">
        <v>163</v>
      </c>
      <c r="E139" s="84">
        <v>17</v>
      </c>
      <c r="F139" s="84">
        <v>163</v>
      </c>
      <c r="G139" s="84">
        <v>16</v>
      </c>
      <c r="H139" s="84">
        <v>7</v>
      </c>
      <c r="I139" s="84">
        <v>30</v>
      </c>
      <c r="J139" s="84">
        <v>8</v>
      </c>
      <c r="K139" s="84">
        <v>25</v>
      </c>
      <c r="L139" s="84">
        <v>30</v>
      </c>
      <c r="M139" s="84">
        <v>16</v>
      </c>
      <c r="N139" s="84">
        <v>17</v>
      </c>
      <c r="O139" s="84">
        <v>1</v>
      </c>
      <c r="P139" s="84">
        <v>1</v>
      </c>
      <c r="Q139" s="84">
        <v>50</v>
      </c>
      <c r="R139" s="84">
        <v>53</v>
      </c>
      <c r="S139" s="84">
        <v>0</v>
      </c>
      <c r="T139" s="84">
        <v>7</v>
      </c>
      <c r="U139" s="84">
        <v>31</v>
      </c>
      <c r="V139" s="84">
        <v>13</v>
      </c>
      <c r="W139" s="84">
        <v>10</v>
      </c>
      <c r="X139" s="84">
        <v>14</v>
      </c>
      <c r="Y139" s="84">
        <v>6</v>
      </c>
      <c r="Z139" s="84">
        <v>14</v>
      </c>
      <c r="AA139" s="84">
        <v>29</v>
      </c>
      <c r="AB139" s="84">
        <v>1</v>
      </c>
    </row>
    <row r="140" spans="1:28" ht="14.25" customHeight="1">
      <c r="A140" s="84" t="s">
        <v>79</v>
      </c>
      <c r="B140" s="84">
        <v>22</v>
      </c>
      <c r="C140" s="84">
        <v>37</v>
      </c>
      <c r="D140" s="84">
        <v>186</v>
      </c>
      <c r="E140" s="84">
        <v>31</v>
      </c>
      <c r="F140" s="84">
        <v>402</v>
      </c>
      <c r="G140" s="84">
        <v>25</v>
      </c>
      <c r="H140" s="84">
        <v>50</v>
      </c>
      <c r="I140" s="84">
        <v>123</v>
      </c>
      <c r="J140" s="84">
        <v>33</v>
      </c>
      <c r="K140" s="84">
        <v>77</v>
      </c>
      <c r="L140" s="84">
        <v>94</v>
      </c>
      <c r="M140" s="84">
        <v>20</v>
      </c>
      <c r="N140" s="84">
        <v>30</v>
      </c>
      <c r="O140" s="84">
        <v>9</v>
      </c>
      <c r="P140" s="84">
        <v>9</v>
      </c>
      <c r="Q140" s="84">
        <v>184</v>
      </c>
      <c r="R140" s="84">
        <v>220</v>
      </c>
      <c r="S140" s="84">
        <v>0</v>
      </c>
      <c r="T140" s="84">
        <v>15</v>
      </c>
      <c r="U140" s="84">
        <v>90</v>
      </c>
      <c r="V140" s="84">
        <v>25</v>
      </c>
      <c r="W140" s="84">
        <v>37</v>
      </c>
      <c r="X140" s="84">
        <v>39</v>
      </c>
      <c r="Y140" s="84">
        <v>22</v>
      </c>
      <c r="Z140" s="84">
        <v>81</v>
      </c>
      <c r="AA140" s="84">
        <v>106</v>
      </c>
      <c r="AB140" s="84">
        <v>17</v>
      </c>
    </row>
    <row r="141" spans="1:28" ht="14.25" customHeight="1">
      <c r="A141" s="84" t="s">
        <v>54</v>
      </c>
      <c r="B141" s="84">
        <v>1</v>
      </c>
      <c r="C141" s="84">
        <v>0</v>
      </c>
      <c r="D141" s="84">
        <v>0</v>
      </c>
      <c r="E141" s="84">
        <v>0</v>
      </c>
      <c r="F141" s="84">
        <v>5</v>
      </c>
      <c r="G141" s="84">
        <v>1</v>
      </c>
      <c r="H141" s="84">
        <v>0</v>
      </c>
      <c r="I141" s="84">
        <v>5</v>
      </c>
      <c r="J141" s="84">
        <v>0</v>
      </c>
      <c r="K141" s="84">
        <v>1</v>
      </c>
      <c r="L141" s="84">
        <v>1</v>
      </c>
      <c r="M141" s="84">
        <v>5</v>
      </c>
      <c r="N141" s="84">
        <v>2</v>
      </c>
      <c r="O141" s="84">
        <v>0</v>
      </c>
      <c r="P141" s="84">
        <v>0</v>
      </c>
      <c r="Q141" s="84">
        <v>7</v>
      </c>
      <c r="R141" s="84">
        <v>3</v>
      </c>
      <c r="S141" s="84">
        <v>0</v>
      </c>
      <c r="T141" s="84">
        <v>2</v>
      </c>
      <c r="U141" s="84">
        <v>2</v>
      </c>
      <c r="V141" s="84">
        <v>1</v>
      </c>
      <c r="W141" s="84">
        <v>0</v>
      </c>
      <c r="X141" s="84">
        <v>5</v>
      </c>
      <c r="Y141" s="84">
        <v>1</v>
      </c>
      <c r="Z141" s="84">
        <v>3</v>
      </c>
      <c r="AA141" s="84">
        <v>0</v>
      </c>
      <c r="AB141" s="84">
        <v>1</v>
      </c>
    </row>
    <row r="142" spans="1:28" ht="14.25" customHeight="1"/>
    <row r="143" spans="1:28" ht="14.25" customHeight="1"/>
    <row r="144" spans="1:28" s="8" customFormat="1" ht="14.25" customHeight="1">
      <c r="A144" s="123" t="s">
        <v>102</v>
      </c>
      <c r="B144" s="137"/>
      <c r="C144" s="137"/>
      <c r="D144" s="137"/>
      <c r="E144" s="137"/>
      <c r="F144" s="137"/>
      <c r="G144" s="137"/>
      <c r="H144" s="137"/>
      <c r="I144" s="137"/>
      <c r="J144" s="137"/>
      <c r="K144" s="137"/>
      <c r="L144" s="137"/>
      <c r="M144" s="137"/>
      <c r="N144" s="137"/>
      <c r="O144" s="137"/>
      <c r="P144" s="137"/>
      <c r="Q144" s="137"/>
      <c r="R144" s="137"/>
      <c r="S144" s="137"/>
      <c r="T144" s="137"/>
      <c r="U144" s="137"/>
      <c r="V144" s="137"/>
      <c r="W144" s="137"/>
      <c r="X144" s="137"/>
      <c r="Y144" s="137"/>
      <c r="Z144" s="137"/>
      <c r="AA144" s="137"/>
      <c r="AB144" s="137"/>
    </row>
    <row r="145" spans="1:28" ht="14.25" customHeight="1">
      <c r="A145" s="138" t="s">
        <v>113</v>
      </c>
      <c r="B145" s="146" t="s">
        <v>2</v>
      </c>
      <c r="C145" s="114"/>
      <c r="D145" s="114"/>
      <c r="E145" s="114"/>
      <c r="F145" s="114"/>
      <c r="G145" s="114"/>
      <c r="H145" s="114"/>
      <c r="I145" s="146" t="s">
        <v>13</v>
      </c>
      <c r="J145" s="114"/>
      <c r="K145" s="114"/>
      <c r="L145" s="114"/>
      <c r="M145" s="114"/>
      <c r="N145" s="114"/>
      <c r="O145" s="114"/>
      <c r="P145" s="114"/>
      <c r="Q145" s="114"/>
      <c r="R145" s="146" t="s">
        <v>23</v>
      </c>
      <c r="S145" s="114"/>
      <c r="T145" s="114"/>
      <c r="U145" s="114"/>
      <c r="V145" s="146" t="s">
        <v>28</v>
      </c>
      <c r="W145" s="114"/>
      <c r="X145" s="114"/>
      <c r="Y145" s="146" t="s">
        <v>32</v>
      </c>
      <c r="Z145" s="114"/>
      <c r="AA145" s="114"/>
      <c r="AB145" s="114"/>
    </row>
    <row r="146" spans="1:28" ht="14.25" customHeight="1">
      <c r="A146" s="114"/>
      <c r="B146" s="135" t="s">
        <v>5</v>
      </c>
      <c r="C146" s="135" t="s">
        <v>6</v>
      </c>
      <c r="D146" s="135" t="s">
        <v>7</v>
      </c>
      <c r="E146" s="135" t="s">
        <v>8</v>
      </c>
      <c r="F146" s="135" t="s">
        <v>9</v>
      </c>
      <c r="G146" s="135" t="s">
        <v>10</v>
      </c>
      <c r="H146" s="135" t="s">
        <v>11</v>
      </c>
      <c r="I146" s="135" t="s">
        <v>14</v>
      </c>
      <c r="J146" s="135" t="s">
        <v>15</v>
      </c>
      <c r="K146" s="135" t="s">
        <v>16</v>
      </c>
      <c r="L146" s="135" t="s">
        <v>17</v>
      </c>
      <c r="M146" s="135" t="s">
        <v>18</v>
      </c>
      <c r="N146" s="135" t="s">
        <v>19</v>
      </c>
      <c r="O146" s="135" t="s">
        <v>20</v>
      </c>
      <c r="P146" s="135" t="s">
        <v>21</v>
      </c>
      <c r="Q146" s="135" t="s">
        <v>22</v>
      </c>
      <c r="R146" s="135" t="s">
        <v>24</v>
      </c>
      <c r="S146" s="135" t="s">
        <v>25</v>
      </c>
      <c r="T146" s="135" t="s">
        <v>26</v>
      </c>
      <c r="U146" s="135" t="s">
        <v>27</v>
      </c>
      <c r="V146" s="135" t="s">
        <v>29</v>
      </c>
      <c r="W146" s="135" t="s">
        <v>30</v>
      </c>
      <c r="X146" s="135" t="s">
        <v>31</v>
      </c>
      <c r="Y146" s="135" t="s">
        <v>33</v>
      </c>
      <c r="Z146" s="135" t="s">
        <v>34</v>
      </c>
      <c r="AA146" s="135" t="s">
        <v>35</v>
      </c>
      <c r="AB146" s="135" t="s">
        <v>36</v>
      </c>
    </row>
    <row r="147" spans="1:28" ht="14.25" customHeight="1">
      <c r="A147" s="84" t="s">
        <v>78</v>
      </c>
      <c r="B147" s="84">
        <v>19</v>
      </c>
      <c r="C147" s="84">
        <v>16</v>
      </c>
      <c r="D147" s="84">
        <v>61</v>
      </c>
      <c r="E147" s="84">
        <v>17</v>
      </c>
      <c r="F147" s="84">
        <v>290</v>
      </c>
      <c r="G147" s="84">
        <v>25</v>
      </c>
      <c r="H147" s="84">
        <v>24</v>
      </c>
      <c r="I147" s="84">
        <v>63</v>
      </c>
      <c r="J147" s="84">
        <v>7</v>
      </c>
      <c r="K147" s="84">
        <v>26</v>
      </c>
      <c r="L147" s="84">
        <v>8</v>
      </c>
      <c r="M147" s="84">
        <v>11</v>
      </c>
      <c r="N147" s="84">
        <v>19</v>
      </c>
      <c r="O147" s="84">
        <v>3</v>
      </c>
      <c r="P147" s="84">
        <v>0</v>
      </c>
      <c r="Q147" s="84">
        <v>93</v>
      </c>
      <c r="R147" s="84">
        <v>235</v>
      </c>
      <c r="S147" s="84">
        <v>27</v>
      </c>
      <c r="T147" s="84">
        <v>12</v>
      </c>
      <c r="U147" s="84">
        <v>34</v>
      </c>
      <c r="V147" s="84">
        <v>23</v>
      </c>
      <c r="W147" s="84">
        <v>36</v>
      </c>
      <c r="X147" s="84">
        <v>37</v>
      </c>
      <c r="Y147" s="84">
        <v>37</v>
      </c>
      <c r="Z147" s="84">
        <v>67</v>
      </c>
      <c r="AA147" s="84">
        <v>80</v>
      </c>
      <c r="AB147" s="84">
        <v>7</v>
      </c>
    </row>
    <row r="148" spans="1:28" ht="14.25" customHeight="1">
      <c r="A148" s="84" t="s">
        <v>79</v>
      </c>
      <c r="B148" s="84">
        <v>21</v>
      </c>
      <c r="C148" s="84">
        <v>28</v>
      </c>
      <c r="D148" s="84">
        <v>127</v>
      </c>
      <c r="E148" s="84">
        <v>53</v>
      </c>
      <c r="F148" s="84">
        <v>309</v>
      </c>
      <c r="G148" s="84">
        <v>22</v>
      </c>
      <c r="H148" s="84">
        <v>78</v>
      </c>
      <c r="I148" s="84">
        <v>64</v>
      </c>
      <c r="J148" s="84">
        <v>16</v>
      </c>
      <c r="K148" s="84">
        <v>42</v>
      </c>
      <c r="L148" s="84">
        <v>24</v>
      </c>
      <c r="M148" s="84">
        <v>27</v>
      </c>
      <c r="N148" s="84">
        <v>23</v>
      </c>
      <c r="O148" s="84">
        <v>7</v>
      </c>
      <c r="P148" s="84">
        <v>9</v>
      </c>
      <c r="Q148" s="84">
        <v>184</v>
      </c>
      <c r="R148" s="84">
        <v>205</v>
      </c>
      <c r="S148" s="84">
        <v>50</v>
      </c>
      <c r="T148" s="84">
        <v>23</v>
      </c>
      <c r="U148" s="84">
        <v>94</v>
      </c>
      <c r="V148" s="84">
        <v>47</v>
      </c>
      <c r="W148" s="84">
        <v>54</v>
      </c>
      <c r="X148" s="84">
        <v>58</v>
      </c>
      <c r="Y148" s="84">
        <v>42</v>
      </c>
      <c r="Z148" s="84">
        <v>58</v>
      </c>
      <c r="AA148" s="84">
        <v>66</v>
      </c>
      <c r="AB148" s="84">
        <v>10</v>
      </c>
    </row>
    <row r="149" spans="1:28" ht="14.25" customHeight="1">
      <c r="A149" s="84" t="s">
        <v>54</v>
      </c>
      <c r="B149" s="84">
        <v>1</v>
      </c>
      <c r="C149" s="84">
        <v>3</v>
      </c>
      <c r="D149" s="84">
        <v>1</v>
      </c>
      <c r="E149" s="84">
        <v>3</v>
      </c>
      <c r="F149" s="84">
        <v>6</v>
      </c>
      <c r="G149" s="84">
        <v>1</v>
      </c>
      <c r="H149" s="84">
        <v>1</v>
      </c>
      <c r="I149" s="84">
        <v>1</v>
      </c>
      <c r="J149" s="84">
        <v>1</v>
      </c>
      <c r="K149" s="84">
        <v>2</v>
      </c>
      <c r="L149" s="84">
        <v>3</v>
      </c>
      <c r="M149" s="84">
        <v>11</v>
      </c>
      <c r="N149" s="84">
        <v>3</v>
      </c>
      <c r="O149" s="84">
        <v>0</v>
      </c>
      <c r="P149" s="84">
        <v>1</v>
      </c>
      <c r="Q149" s="84">
        <v>5</v>
      </c>
      <c r="R149" s="84">
        <v>4</v>
      </c>
      <c r="S149" s="84">
        <v>0</v>
      </c>
      <c r="T149" s="84">
        <v>3</v>
      </c>
      <c r="U149" s="84">
        <v>4</v>
      </c>
      <c r="V149" s="84">
        <v>0</v>
      </c>
      <c r="W149" s="84">
        <v>0</v>
      </c>
      <c r="X149" s="84">
        <v>0</v>
      </c>
      <c r="Y149" s="84">
        <v>2</v>
      </c>
      <c r="Z149" s="84">
        <v>4</v>
      </c>
      <c r="AA149" s="84">
        <v>2</v>
      </c>
      <c r="AB149" s="84">
        <v>1</v>
      </c>
    </row>
    <row r="150" spans="1:28" ht="14.25" customHeight="1"/>
    <row r="151" spans="1:28" s="8" customFormat="1" ht="14.25" customHeight="1">
      <c r="A151" s="123" t="s">
        <v>103</v>
      </c>
      <c r="B151" s="137"/>
      <c r="C151" s="137"/>
      <c r="D151" s="137"/>
      <c r="E151" s="137"/>
      <c r="F151" s="137"/>
      <c r="G151" s="137"/>
      <c r="H151" s="137"/>
      <c r="I151" s="137"/>
      <c r="J151" s="137"/>
      <c r="K151" s="137"/>
      <c r="L151" s="137"/>
      <c r="M151" s="137"/>
      <c r="N151" s="137"/>
      <c r="O151" s="137"/>
      <c r="P151" s="137"/>
      <c r="Q151" s="137"/>
      <c r="R151" s="137"/>
      <c r="S151" s="137"/>
      <c r="T151" s="137"/>
      <c r="U151" s="137"/>
      <c r="V151" s="137"/>
      <c r="W151" s="137"/>
      <c r="X151" s="137"/>
      <c r="Y151" s="137"/>
      <c r="Z151" s="137"/>
      <c r="AA151" s="137"/>
      <c r="AB151" s="137"/>
    </row>
    <row r="152" spans="1:28" ht="14.25" customHeight="1">
      <c r="A152" s="138" t="s">
        <v>113</v>
      </c>
      <c r="B152" s="146" t="s">
        <v>2</v>
      </c>
      <c r="C152" s="114"/>
      <c r="D152" s="114"/>
      <c r="E152" s="114"/>
      <c r="F152" s="114"/>
      <c r="G152" s="114"/>
      <c r="H152" s="114"/>
      <c r="I152" s="146" t="s">
        <v>13</v>
      </c>
      <c r="J152" s="114"/>
      <c r="K152" s="114"/>
      <c r="L152" s="114"/>
      <c r="M152" s="114"/>
      <c r="N152" s="114"/>
      <c r="O152" s="114"/>
      <c r="P152" s="114"/>
      <c r="Q152" s="114"/>
      <c r="R152" s="146" t="s">
        <v>23</v>
      </c>
      <c r="S152" s="114"/>
      <c r="T152" s="114"/>
      <c r="U152" s="114"/>
      <c r="V152" s="146" t="s">
        <v>28</v>
      </c>
      <c r="W152" s="114"/>
      <c r="X152" s="114"/>
      <c r="Y152" s="146" t="s">
        <v>32</v>
      </c>
      <c r="Z152" s="114"/>
      <c r="AA152" s="114"/>
      <c r="AB152" s="114"/>
    </row>
    <row r="153" spans="1:28" ht="14.25" customHeight="1">
      <c r="A153" s="114"/>
      <c r="B153" s="135" t="s">
        <v>5</v>
      </c>
      <c r="C153" s="135" t="s">
        <v>6</v>
      </c>
      <c r="D153" s="135" t="s">
        <v>7</v>
      </c>
      <c r="E153" s="135" t="s">
        <v>8</v>
      </c>
      <c r="F153" s="135" t="s">
        <v>9</v>
      </c>
      <c r="G153" s="135" t="s">
        <v>10</v>
      </c>
      <c r="H153" s="135" t="s">
        <v>11</v>
      </c>
      <c r="I153" s="135" t="s">
        <v>14</v>
      </c>
      <c r="J153" s="135" t="s">
        <v>15</v>
      </c>
      <c r="K153" s="135" t="s">
        <v>16</v>
      </c>
      <c r="L153" s="135" t="s">
        <v>17</v>
      </c>
      <c r="M153" s="135" t="s">
        <v>18</v>
      </c>
      <c r="N153" s="135" t="s">
        <v>19</v>
      </c>
      <c r="O153" s="135" t="s">
        <v>20</v>
      </c>
      <c r="P153" s="135" t="s">
        <v>21</v>
      </c>
      <c r="Q153" s="135" t="s">
        <v>22</v>
      </c>
      <c r="R153" s="135" t="s">
        <v>24</v>
      </c>
      <c r="S153" s="135" t="s">
        <v>25</v>
      </c>
      <c r="T153" s="135" t="s">
        <v>26</v>
      </c>
      <c r="U153" s="135" t="s">
        <v>27</v>
      </c>
      <c r="V153" s="135" t="s">
        <v>29</v>
      </c>
      <c r="W153" s="135" t="s">
        <v>30</v>
      </c>
      <c r="X153" s="135" t="s">
        <v>31</v>
      </c>
      <c r="Y153" s="135" t="s">
        <v>33</v>
      </c>
      <c r="Z153" s="135" t="s">
        <v>34</v>
      </c>
      <c r="AA153" s="135" t="s">
        <v>35</v>
      </c>
      <c r="AB153" s="135" t="s">
        <v>36</v>
      </c>
    </row>
    <row r="154" spans="1:28" ht="14.25" customHeight="1">
      <c r="A154" s="84" t="s">
        <v>78</v>
      </c>
      <c r="B154" s="84">
        <v>13</v>
      </c>
      <c r="C154" s="84">
        <v>22</v>
      </c>
      <c r="D154" s="84">
        <v>84</v>
      </c>
      <c r="E154" s="84">
        <v>23</v>
      </c>
      <c r="F154" s="84">
        <v>316</v>
      </c>
      <c r="G154" s="84">
        <v>8</v>
      </c>
      <c r="H154" s="84">
        <v>35</v>
      </c>
      <c r="I154" s="84">
        <v>59</v>
      </c>
      <c r="J154" s="84">
        <v>6</v>
      </c>
      <c r="K154" s="84">
        <v>10</v>
      </c>
      <c r="L154" s="84">
        <v>3</v>
      </c>
      <c r="M154" s="84">
        <v>11</v>
      </c>
      <c r="N154" s="84">
        <v>12</v>
      </c>
      <c r="O154" s="84">
        <v>6</v>
      </c>
      <c r="P154" s="84">
        <v>0</v>
      </c>
      <c r="Q154" s="84">
        <v>85</v>
      </c>
      <c r="R154" s="84">
        <v>172</v>
      </c>
      <c r="S154" s="84">
        <v>32</v>
      </c>
      <c r="T154" s="84">
        <v>9</v>
      </c>
      <c r="U154" s="84">
        <v>32</v>
      </c>
      <c r="V154" s="84">
        <v>16</v>
      </c>
      <c r="W154" s="84">
        <v>31</v>
      </c>
      <c r="X154" s="84">
        <v>30</v>
      </c>
      <c r="Y154" s="84">
        <v>28</v>
      </c>
      <c r="Z154" s="84">
        <v>58</v>
      </c>
      <c r="AA154" s="84">
        <v>49</v>
      </c>
      <c r="AB154" s="84">
        <v>3</v>
      </c>
    </row>
    <row r="155" spans="1:28" ht="14.25" customHeight="1">
      <c r="A155" s="84" t="s">
        <v>79</v>
      </c>
      <c r="B155" s="84">
        <v>28</v>
      </c>
      <c r="C155" s="84">
        <v>23</v>
      </c>
      <c r="D155" s="84">
        <v>160</v>
      </c>
      <c r="E155" s="84">
        <v>53</v>
      </c>
      <c r="F155" s="84">
        <v>370</v>
      </c>
      <c r="G155" s="84">
        <v>10</v>
      </c>
      <c r="H155" s="84">
        <v>61</v>
      </c>
      <c r="I155" s="84">
        <v>97</v>
      </c>
      <c r="J155" s="84">
        <v>9</v>
      </c>
      <c r="K155" s="84">
        <v>36</v>
      </c>
      <c r="L155" s="84">
        <v>17</v>
      </c>
      <c r="M155" s="84">
        <v>7</v>
      </c>
      <c r="N155" s="84">
        <v>23</v>
      </c>
      <c r="O155" s="84">
        <v>12</v>
      </c>
      <c r="P155" s="84">
        <v>3</v>
      </c>
      <c r="Q155" s="84">
        <v>163</v>
      </c>
      <c r="R155" s="84">
        <v>191</v>
      </c>
      <c r="S155" s="84">
        <v>42</v>
      </c>
      <c r="T155" s="84">
        <v>20</v>
      </c>
      <c r="U155" s="84">
        <v>73</v>
      </c>
      <c r="V155" s="84">
        <v>49</v>
      </c>
      <c r="W155" s="84">
        <v>50</v>
      </c>
      <c r="X155" s="84">
        <v>52</v>
      </c>
      <c r="Y155" s="84">
        <v>21</v>
      </c>
      <c r="Z155" s="84">
        <v>56</v>
      </c>
      <c r="AA155" s="84">
        <v>43</v>
      </c>
      <c r="AB155" s="84">
        <v>11</v>
      </c>
    </row>
    <row r="156" spans="1:28" ht="14.25" customHeight="1">
      <c r="A156" s="84" t="s">
        <v>54</v>
      </c>
      <c r="B156" s="84">
        <v>0</v>
      </c>
      <c r="C156" s="84">
        <v>0</v>
      </c>
      <c r="D156" s="84">
        <v>1</v>
      </c>
      <c r="E156" s="84">
        <v>6</v>
      </c>
      <c r="F156" s="84">
        <v>9</v>
      </c>
      <c r="G156" s="84">
        <v>2</v>
      </c>
      <c r="H156" s="84">
        <v>1</v>
      </c>
      <c r="I156" s="84">
        <v>4</v>
      </c>
      <c r="J156" s="84">
        <v>0</v>
      </c>
      <c r="K156" s="84">
        <v>2</v>
      </c>
      <c r="L156" s="84">
        <v>1</v>
      </c>
      <c r="M156" s="84">
        <v>14</v>
      </c>
      <c r="N156" s="84">
        <v>2</v>
      </c>
      <c r="O156" s="84">
        <v>0</v>
      </c>
      <c r="P156" s="84">
        <v>0</v>
      </c>
      <c r="Q156" s="84">
        <v>7</v>
      </c>
      <c r="R156" s="84">
        <v>2</v>
      </c>
      <c r="S156" s="84">
        <v>2</v>
      </c>
      <c r="T156" s="84">
        <v>4</v>
      </c>
      <c r="U156" s="84">
        <v>7</v>
      </c>
      <c r="V156" s="84">
        <v>0</v>
      </c>
      <c r="W156" s="84">
        <v>0</v>
      </c>
      <c r="X156" s="84">
        <v>1</v>
      </c>
      <c r="Y156" s="84">
        <v>0</v>
      </c>
      <c r="Z156" s="84">
        <v>6</v>
      </c>
      <c r="AA156" s="84">
        <v>7</v>
      </c>
      <c r="AB156" s="84">
        <v>1</v>
      </c>
    </row>
    <row r="157" spans="1:28" ht="14.25" customHeight="1"/>
    <row r="158" spans="1:28" s="8" customFormat="1" ht="14.25" customHeight="1">
      <c r="A158" s="123" t="s">
        <v>104</v>
      </c>
      <c r="B158" s="137"/>
      <c r="C158" s="137"/>
      <c r="D158" s="137"/>
      <c r="E158" s="137"/>
      <c r="F158" s="137"/>
      <c r="G158" s="137"/>
      <c r="H158" s="137"/>
      <c r="I158" s="137"/>
      <c r="J158" s="137"/>
      <c r="K158" s="137"/>
      <c r="L158" s="137"/>
      <c r="M158" s="137"/>
      <c r="N158" s="137"/>
      <c r="O158" s="137"/>
      <c r="P158" s="137"/>
      <c r="Q158" s="137"/>
      <c r="R158" s="137"/>
      <c r="S158" s="137"/>
      <c r="T158" s="137"/>
      <c r="U158" s="137"/>
      <c r="V158" s="137"/>
      <c r="W158" s="137"/>
      <c r="X158" s="137"/>
      <c r="Y158" s="137"/>
      <c r="Z158" s="137"/>
      <c r="AA158" s="137"/>
      <c r="AB158" s="137"/>
    </row>
    <row r="159" spans="1:28" ht="14.25" customHeight="1">
      <c r="A159" s="138" t="s">
        <v>113</v>
      </c>
      <c r="B159" s="146" t="s">
        <v>2</v>
      </c>
      <c r="C159" s="114"/>
      <c r="D159" s="114"/>
      <c r="E159" s="114"/>
      <c r="F159" s="114"/>
      <c r="G159" s="114"/>
      <c r="H159" s="114"/>
      <c r="I159" s="146" t="s">
        <v>13</v>
      </c>
      <c r="J159" s="114"/>
      <c r="K159" s="114"/>
      <c r="L159" s="114"/>
      <c r="M159" s="114"/>
      <c r="N159" s="114"/>
      <c r="O159" s="114"/>
      <c r="P159" s="114"/>
      <c r="Q159" s="114"/>
      <c r="R159" s="146" t="s">
        <v>23</v>
      </c>
      <c r="S159" s="114"/>
      <c r="T159" s="114"/>
      <c r="U159" s="114"/>
      <c r="V159" s="146" t="s">
        <v>28</v>
      </c>
      <c r="W159" s="114"/>
      <c r="X159" s="114"/>
      <c r="Y159" s="146" t="s">
        <v>32</v>
      </c>
      <c r="Z159" s="114"/>
      <c r="AA159" s="114"/>
      <c r="AB159" s="114"/>
    </row>
    <row r="160" spans="1:28" ht="14.25" customHeight="1">
      <c r="A160" s="114"/>
      <c r="B160" s="135" t="s">
        <v>5</v>
      </c>
      <c r="C160" s="135" t="s">
        <v>6</v>
      </c>
      <c r="D160" s="135" t="s">
        <v>7</v>
      </c>
      <c r="E160" s="135" t="s">
        <v>8</v>
      </c>
      <c r="F160" s="135" t="s">
        <v>9</v>
      </c>
      <c r="G160" s="135" t="s">
        <v>10</v>
      </c>
      <c r="H160" s="135" t="s">
        <v>11</v>
      </c>
      <c r="I160" s="135" t="s">
        <v>14</v>
      </c>
      <c r="J160" s="135" t="s">
        <v>15</v>
      </c>
      <c r="K160" s="135" t="s">
        <v>16</v>
      </c>
      <c r="L160" s="135" t="s">
        <v>17</v>
      </c>
      <c r="M160" s="135" t="s">
        <v>18</v>
      </c>
      <c r="N160" s="135" t="s">
        <v>19</v>
      </c>
      <c r="O160" s="135" t="s">
        <v>20</v>
      </c>
      <c r="P160" s="135" t="s">
        <v>21</v>
      </c>
      <c r="Q160" s="135" t="s">
        <v>22</v>
      </c>
      <c r="R160" s="135" t="s">
        <v>24</v>
      </c>
      <c r="S160" s="135" t="s">
        <v>25</v>
      </c>
      <c r="T160" s="135" t="s">
        <v>26</v>
      </c>
      <c r="U160" s="135" t="s">
        <v>27</v>
      </c>
      <c r="V160" s="135" t="s">
        <v>29</v>
      </c>
      <c r="W160" s="135" t="s">
        <v>30</v>
      </c>
      <c r="X160" s="135" t="s">
        <v>31</v>
      </c>
      <c r="Y160" s="135" t="s">
        <v>33</v>
      </c>
      <c r="Z160" s="135" t="s">
        <v>34</v>
      </c>
      <c r="AA160" s="135" t="s">
        <v>35</v>
      </c>
      <c r="AB160" s="135" t="s">
        <v>36</v>
      </c>
    </row>
    <row r="161" spans="1:28" ht="14.25" customHeight="1">
      <c r="A161" s="84" t="s">
        <v>78</v>
      </c>
      <c r="B161" s="84">
        <v>23</v>
      </c>
      <c r="C161" s="84">
        <v>17</v>
      </c>
      <c r="D161" s="84">
        <v>96</v>
      </c>
      <c r="E161" s="84">
        <v>12</v>
      </c>
      <c r="F161" s="84">
        <v>274</v>
      </c>
      <c r="G161" s="84">
        <v>16</v>
      </c>
      <c r="H161" s="84">
        <v>25</v>
      </c>
      <c r="I161" s="84">
        <v>56</v>
      </c>
      <c r="J161" s="84">
        <v>6</v>
      </c>
      <c r="K161" s="84">
        <v>10</v>
      </c>
      <c r="L161" s="84">
        <v>8</v>
      </c>
      <c r="M161" s="84">
        <v>10</v>
      </c>
      <c r="N161" s="84">
        <v>12</v>
      </c>
      <c r="O161" s="84">
        <v>4</v>
      </c>
      <c r="P161" s="84">
        <v>1</v>
      </c>
      <c r="Q161" s="84">
        <v>84</v>
      </c>
      <c r="R161" s="84">
        <v>140</v>
      </c>
      <c r="S161" s="84">
        <v>17</v>
      </c>
      <c r="T161" s="84">
        <v>4</v>
      </c>
      <c r="U161" s="84">
        <v>42</v>
      </c>
      <c r="V161" s="84">
        <v>27</v>
      </c>
      <c r="W161" s="84">
        <v>32</v>
      </c>
      <c r="X161" s="84">
        <v>26</v>
      </c>
      <c r="Y161" s="84">
        <v>27</v>
      </c>
      <c r="Z161" s="84">
        <v>54</v>
      </c>
      <c r="AA161" s="84">
        <v>40</v>
      </c>
      <c r="AB161" s="84">
        <v>3</v>
      </c>
    </row>
    <row r="162" spans="1:28" ht="14.25" customHeight="1">
      <c r="A162" s="84" t="s">
        <v>79</v>
      </c>
      <c r="B162" s="84">
        <v>30</v>
      </c>
      <c r="C162" s="84">
        <v>39</v>
      </c>
      <c r="D162" s="84">
        <v>154</v>
      </c>
      <c r="E162" s="84">
        <v>29</v>
      </c>
      <c r="F162" s="84">
        <v>318</v>
      </c>
      <c r="G162" s="84">
        <v>28</v>
      </c>
      <c r="H162" s="84">
        <v>57</v>
      </c>
      <c r="I162" s="84">
        <v>78</v>
      </c>
      <c r="J162" s="84">
        <v>9</v>
      </c>
      <c r="K162" s="84">
        <v>23</v>
      </c>
      <c r="L162" s="84">
        <v>19</v>
      </c>
      <c r="M162" s="84">
        <v>8</v>
      </c>
      <c r="N162" s="84">
        <v>17</v>
      </c>
      <c r="O162" s="84">
        <v>4</v>
      </c>
      <c r="P162" s="84">
        <v>1</v>
      </c>
      <c r="Q162" s="84">
        <v>118</v>
      </c>
      <c r="R162" s="84">
        <v>168</v>
      </c>
      <c r="S162" s="84">
        <v>41</v>
      </c>
      <c r="T162" s="84">
        <v>16</v>
      </c>
      <c r="U162" s="84">
        <v>117</v>
      </c>
      <c r="V162" s="84">
        <v>48</v>
      </c>
      <c r="W162" s="84">
        <v>30</v>
      </c>
      <c r="X162" s="84">
        <v>47</v>
      </c>
      <c r="Y162" s="84">
        <v>34</v>
      </c>
      <c r="Z162" s="84">
        <v>75</v>
      </c>
      <c r="AA162" s="84">
        <v>63</v>
      </c>
      <c r="AB162" s="84">
        <v>6</v>
      </c>
    </row>
    <row r="163" spans="1:28" ht="14.25" customHeight="1">
      <c r="A163" s="84" t="s">
        <v>54</v>
      </c>
      <c r="B163" s="84">
        <v>1</v>
      </c>
      <c r="C163" s="84">
        <v>0</v>
      </c>
      <c r="D163" s="84">
        <v>5</v>
      </c>
      <c r="E163" s="84">
        <v>6</v>
      </c>
      <c r="F163" s="84">
        <v>10</v>
      </c>
      <c r="G163" s="84">
        <v>2</v>
      </c>
      <c r="H163" s="84">
        <v>2</v>
      </c>
      <c r="I163" s="84">
        <v>4</v>
      </c>
      <c r="J163" s="84">
        <v>0</v>
      </c>
      <c r="K163" s="84">
        <v>3</v>
      </c>
      <c r="L163" s="84">
        <v>4</v>
      </c>
      <c r="M163" s="84">
        <v>7</v>
      </c>
      <c r="N163" s="84">
        <v>2</v>
      </c>
      <c r="O163" s="84">
        <v>1</v>
      </c>
      <c r="P163" s="84">
        <v>0</v>
      </c>
      <c r="Q163" s="84">
        <v>8</v>
      </c>
      <c r="R163" s="84">
        <v>4</v>
      </c>
      <c r="S163" s="84">
        <v>5</v>
      </c>
      <c r="T163" s="84">
        <v>2</v>
      </c>
      <c r="U163" s="84">
        <v>8</v>
      </c>
      <c r="V163" s="84">
        <v>4</v>
      </c>
      <c r="W163" s="84">
        <v>0</v>
      </c>
      <c r="X163" s="84">
        <v>4</v>
      </c>
      <c r="Y163" s="84">
        <v>5</v>
      </c>
      <c r="Z163" s="84">
        <v>9</v>
      </c>
      <c r="AA163" s="84">
        <v>2</v>
      </c>
      <c r="AB163" s="84">
        <v>5</v>
      </c>
    </row>
    <row r="164" spans="1:28" ht="14.25" customHeight="1"/>
    <row r="165" spans="1:28" s="8" customFormat="1" ht="14.25" customHeight="1">
      <c r="A165" s="123" t="s">
        <v>105</v>
      </c>
      <c r="B165" s="137"/>
      <c r="C165" s="137"/>
      <c r="D165" s="137"/>
      <c r="E165" s="137"/>
      <c r="F165" s="137"/>
      <c r="G165" s="137"/>
      <c r="H165" s="137"/>
      <c r="I165" s="137"/>
      <c r="J165" s="137"/>
      <c r="K165" s="137"/>
      <c r="L165" s="137"/>
      <c r="M165" s="137"/>
      <c r="N165" s="137"/>
      <c r="O165" s="137"/>
      <c r="P165" s="137"/>
      <c r="Q165" s="137"/>
      <c r="R165" s="137"/>
      <c r="S165" s="137"/>
      <c r="T165" s="137"/>
      <c r="U165" s="137"/>
      <c r="V165" s="137"/>
      <c r="W165" s="137"/>
      <c r="X165" s="137"/>
      <c r="Y165" s="137"/>
      <c r="Z165" s="137"/>
      <c r="AA165" s="137"/>
      <c r="AB165" s="137"/>
    </row>
    <row r="166" spans="1:28" ht="14.25" customHeight="1">
      <c r="A166" s="138" t="s">
        <v>113</v>
      </c>
      <c r="B166" s="146" t="s">
        <v>2</v>
      </c>
      <c r="C166" s="114"/>
      <c r="D166" s="114"/>
      <c r="E166" s="114"/>
      <c r="F166" s="114"/>
      <c r="G166" s="114"/>
      <c r="H166" s="114"/>
      <c r="I166" s="146" t="s">
        <v>13</v>
      </c>
      <c r="J166" s="114"/>
      <c r="K166" s="114"/>
      <c r="L166" s="114"/>
      <c r="M166" s="114"/>
      <c r="N166" s="114"/>
      <c r="O166" s="114"/>
      <c r="P166" s="114"/>
      <c r="Q166" s="114"/>
      <c r="R166" s="146" t="s">
        <v>23</v>
      </c>
      <c r="S166" s="114"/>
      <c r="T166" s="114"/>
      <c r="U166" s="114"/>
      <c r="V166" s="146" t="s">
        <v>28</v>
      </c>
      <c r="W166" s="114"/>
      <c r="X166" s="114"/>
      <c r="Y166" s="146" t="s">
        <v>32</v>
      </c>
      <c r="Z166" s="114"/>
      <c r="AA166" s="114"/>
      <c r="AB166" s="114"/>
    </row>
    <row r="167" spans="1:28" ht="14.25" customHeight="1">
      <c r="A167" s="114"/>
      <c r="B167" s="135" t="s">
        <v>5</v>
      </c>
      <c r="C167" s="135" t="s">
        <v>6</v>
      </c>
      <c r="D167" s="135" t="s">
        <v>7</v>
      </c>
      <c r="E167" s="135" t="s">
        <v>8</v>
      </c>
      <c r="F167" s="135" t="s">
        <v>9</v>
      </c>
      <c r="G167" s="135" t="s">
        <v>10</v>
      </c>
      <c r="H167" s="135" t="s">
        <v>11</v>
      </c>
      <c r="I167" s="135" t="s">
        <v>14</v>
      </c>
      <c r="J167" s="135" t="s">
        <v>15</v>
      </c>
      <c r="K167" s="135" t="s">
        <v>16</v>
      </c>
      <c r="L167" s="135" t="s">
        <v>17</v>
      </c>
      <c r="M167" s="135" t="s">
        <v>18</v>
      </c>
      <c r="N167" s="135" t="s">
        <v>19</v>
      </c>
      <c r="O167" s="135" t="s">
        <v>20</v>
      </c>
      <c r="P167" s="135" t="s">
        <v>21</v>
      </c>
      <c r="Q167" s="135" t="s">
        <v>22</v>
      </c>
      <c r="R167" s="135" t="s">
        <v>24</v>
      </c>
      <c r="S167" s="135" t="s">
        <v>25</v>
      </c>
      <c r="T167" s="135" t="s">
        <v>26</v>
      </c>
      <c r="U167" s="135" t="s">
        <v>27</v>
      </c>
      <c r="V167" s="135" t="s">
        <v>29</v>
      </c>
      <c r="W167" s="135" t="s">
        <v>30</v>
      </c>
      <c r="X167" s="135" t="s">
        <v>31</v>
      </c>
      <c r="Y167" s="135" t="s">
        <v>33</v>
      </c>
      <c r="Z167" s="135" t="s">
        <v>34</v>
      </c>
      <c r="AA167" s="135" t="s">
        <v>35</v>
      </c>
      <c r="AB167" s="135" t="s">
        <v>36</v>
      </c>
    </row>
    <row r="168" spans="1:28" ht="14.25" customHeight="1">
      <c r="A168" s="84" t="s">
        <v>78</v>
      </c>
      <c r="B168" s="84">
        <v>10</v>
      </c>
      <c r="C168" s="84">
        <v>24</v>
      </c>
      <c r="D168" s="84">
        <v>65</v>
      </c>
      <c r="E168" s="84">
        <v>19</v>
      </c>
      <c r="F168" s="84">
        <v>264</v>
      </c>
      <c r="G168" s="84">
        <v>14</v>
      </c>
      <c r="H168" s="84">
        <v>18</v>
      </c>
      <c r="I168" s="84">
        <v>45</v>
      </c>
      <c r="J168" s="84">
        <v>4</v>
      </c>
      <c r="K168" s="84">
        <v>15</v>
      </c>
      <c r="L168" s="84">
        <v>13</v>
      </c>
      <c r="M168" s="84">
        <v>14</v>
      </c>
      <c r="N168" s="84">
        <v>15</v>
      </c>
      <c r="O168" s="84">
        <v>1</v>
      </c>
      <c r="P168" s="84">
        <v>5</v>
      </c>
      <c r="Q168" s="84">
        <v>75</v>
      </c>
      <c r="R168" s="84">
        <v>120</v>
      </c>
      <c r="S168" s="84">
        <v>29</v>
      </c>
      <c r="T168" s="84">
        <v>11</v>
      </c>
      <c r="U168" s="84">
        <v>29</v>
      </c>
      <c r="V168" s="84">
        <v>21</v>
      </c>
      <c r="W168" s="84">
        <v>13</v>
      </c>
      <c r="X168" s="84">
        <v>34</v>
      </c>
      <c r="Y168" s="84">
        <v>19</v>
      </c>
      <c r="Z168" s="84">
        <v>103</v>
      </c>
      <c r="AA168" s="84">
        <v>46</v>
      </c>
      <c r="AB168" s="84">
        <v>9</v>
      </c>
    </row>
    <row r="169" spans="1:28" ht="14.25" customHeight="1">
      <c r="A169" s="84" t="s">
        <v>79</v>
      </c>
      <c r="B169" s="84">
        <v>17</v>
      </c>
      <c r="C169" s="84">
        <v>33</v>
      </c>
      <c r="D169" s="84">
        <v>120</v>
      </c>
      <c r="E169" s="84">
        <v>47</v>
      </c>
      <c r="F169" s="84">
        <v>330</v>
      </c>
      <c r="G169" s="84">
        <v>20</v>
      </c>
      <c r="H169" s="84">
        <v>59</v>
      </c>
      <c r="I169" s="84">
        <v>67</v>
      </c>
      <c r="J169" s="84">
        <v>8</v>
      </c>
      <c r="K169" s="84">
        <v>39</v>
      </c>
      <c r="L169" s="84">
        <v>32</v>
      </c>
      <c r="M169" s="84">
        <v>9</v>
      </c>
      <c r="N169" s="84">
        <v>27</v>
      </c>
      <c r="O169" s="84">
        <v>5</v>
      </c>
      <c r="P169" s="84">
        <v>8</v>
      </c>
      <c r="Q169" s="84">
        <v>146</v>
      </c>
      <c r="R169" s="84">
        <v>142</v>
      </c>
      <c r="S169" s="84">
        <v>48</v>
      </c>
      <c r="T169" s="84">
        <v>17</v>
      </c>
      <c r="U169" s="84">
        <v>85</v>
      </c>
      <c r="V169" s="84">
        <v>45</v>
      </c>
      <c r="W169" s="84">
        <v>38</v>
      </c>
      <c r="X169" s="84">
        <v>58</v>
      </c>
      <c r="Y169" s="84">
        <v>32</v>
      </c>
      <c r="Z169" s="84">
        <v>78</v>
      </c>
      <c r="AA169" s="84">
        <v>45</v>
      </c>
      <c r="AB169" s="84">
        <v>4</v>
      </c>
    </row>
    <row r="170" spans="1:28" ht="14.25" customHeight="1">
      <c r="A170" s="84" t="s">
        <v>54</v>
      </c>
      <c r="B170" s="84">
        <v>1</v>
      </c>
      <c r="C170" s="84">
        <v>0</v>
      </c>
      <c r="D170" s="84">
        <v>6</v>
      </c>
      <c r="E170" s="84">
        <v>1</v>
      </c>
      <c r="F170" s="84">
        <v>6</v>
      </c>
      <c r="G170" s="84">
        <v>2</v>
      </c>
      <c r="H170" s="84">
        <v>0</v>
      </c>
      <c r="I170" s="84">
        <v>6</v>
      </c>
      <c r="J170" s="84">
        <v>0</v>
      </c>
      <c r="K170" s="84">
        <v>7</v>
      </c>
      <c r="L170" s="84">
        <v>4</v>
      </c>
      <c r="M170" s="84">
        <v>13</v>
      </c>
      <c r="N170" s="84">
        <v>9</v>
      </c>
      <c r="O170" s="84">
        <v>0</v>
      </c>
      <c r="P170" s="84">
        <v>0</v>
      </c>
      <c r="Q170" s="84">
        <v>12</v>
      </c>
      <c r="R170" s="84">
        <v>3</v>
      </c>
      <c r="S170" s="84">
        <v>2</v>
      </c>
      <c r="T170" s="84">
        <v>6</v>
      </c>
      <c r="U170" s="84">
        <v>4</v>
      </c>
      <c r="V170" s="84">
        <v>1</v>
      </c>
      <c r="W170" s="84">
        <v>1</v>
      </c>
      <c r="X170" s="84">
        <v>0</v>
      </c>
      <c r="Y170" s="84">
        <v>0</v>
      </c>
      <c r="Z170" s="84">
        <v>2</v>
      </c>
      <c r="AA170" s="84">
        <v>1</v>
      </c>
      <c r="AB170" s="84">
        <v>0</v>
      </c>
    </row>
    <row r="171" spans="1:28" ht="14.25" customHeight="1"/>
    <row r="172" spans="1:28" s="8" customFormat="1" ht="14.25" customHeight="1">
      <c r="A172" s="123" t="s">
        <v>106</v>
      </c>
      <c r="B172" s="137"/>
      <c r="C172" s="137"/>
      <c r="D172" s="137"/>
      <c r="E172" s="137"/>
      <c r="F172" s="137"/>
      <c r="G172" s="137"/>
      <c r="H172" s="137"/>
      <c r="I172" s="137"/>
      <c r="J172" s="137"/>
      <c r="K172" s="137"/>
      <c r="L172" s="137"/>
      <c r="M172" s="137"/>
      <c r="N172" s="137"/>
      <c r="O172" s="137"/>
      <c r="P172" s="137"/>
      <c r="Q172" s="137"/>
      <c r="R172" s="137"/>
      <c r="S172" s="137"/>
      <c r="T172" s="137"/>
      <c r="U172" s="137"/>
      <c r="V172" s="137"/>
      <c r="W172" s="137"/>
      <c r="X172" s="137"/>
      <c r="Y172" s="137"/>
      <c r="Z172" s="137"/>
      <c r="AA172" s="137"/>
      <c r="AB172" s="137"/>
    </row>
    <row r="173" spans="1:28" ht="14.25" customHeight="1">
      <c r="A173" s="138" t="s">
        <v>113</v>
      </c>
      <c r="B173" s="146" t="s">
        <v>2</v>
      </c>
      <c r="C173" s="114"/>
      <c r="D173" s="114"/>
      <c r="E173" s="114"/>
      <c r="F173" s="114"/>
      <c r="G173" s="114"/>
      <c r="H173" s="114"/>
      <c r="I173" s="146" t="s">
        <v>13</v>
      </c>
      <c r="J173" s="114"/>
      <c r="K173" s="114"/>
      <c r="L173" s="114"/>
      <c r="M173" s="114"/>
      <c r="N173" s="114"/>
      <c r="O173" s="114"/>
      <c r="P173" s="114"/>
      <c r="Q173" s="114"/>
      <c r="R173" s="146" t="s">
        <v>23</v>
      </c>
      <c r="S173" s="114"/>
      <c r="T173" s="114"/>
      <c r="U173" s="114"/>
      <c r="V173" s="146" t="s">
        <v>28</v>
      </c>
      <c r="W173" s="114"/>
      <c r="X173" s="114"/>
      <c r="Y173" s="146" t="s">
        <v>32</v>
      </c>
      <c r="Z173" s="114"/>
      <c r="AA173" s="114"/>
      <c r="AB173" s="114"/>
    </row>
    <row r="174" spans="1:28" ht="14.25" customHeight="1">
      <c r="A174" s="114"/>
      <c r="B174" s="135" t="s">
        <v>5</v>
      </c>
      <c r="C174" s="135" t="s">
        <v>6</v>
      </c>
      <c r="D174" s="135" t="s">
        <v>7</v>
      </c>
      <c r="E174" s="135" t="s">
        <v>8</v>
      </c>
      <c r="F174" s="135" t="s">
        <v>9</v>
      </c>
      <c r="G174" s="135" t="s">
        <v>10</v>
      </c>
      <c r="H174" s="135" t="s">
        <v>11</v>
      </c>
      <c r="I174" s="135" t="s">
        <v>14</v>
      </c>
      <c r="J174" s="135" t="s">
        <v>15</v>
      </c>
      <c r="K174" s="135" t="s">
        <v>16</v>
      </c>
      <c r="L174" s="135" t="s">
        <v>17</v>
      </c>
      <c r="M174" s="135" t="s">
        <v>18</v>
      </c>
      <c r="N174" s="135" t="s">
        <v>19</v>
      </c>
      <c r="O174" s="135" t="s">
        <v>20</v>
      </c>
      <c r="P174" s="135" t="s">
        <v>21</v>
      </c>
      <c r="Q174" s="135" t="s">
        <v>22</v>
      </c>
      <c r="R174" s="135" t="s">
        <v>24</v>
      </c>
      <c r="S174" s="135" t="s">
        <v>25</v>
      </c>
      <c r="T174" s="135" t="s">
        <v>26</v>
      </c>
      <c r="U174" s="135" t="s">
        <v>27</v>
      </c>
      <c r="V174" s="135" t="s">
        <v>29</v>
      </c>
      <c r="W174" s="135" t="s">
        <v>30</v>
      </c>
      <c r="X174" s="135" t="s">
        <v>31</v>
      </c>
      <c r="Y174" s="135" t="s">
        <v>33</v>
      </c>
      <c r="Z174" s="135" t="s">
        <v>34</v>
      </c>
      <c r="AA174" s="135" t="s">
        <v>35</v>
      </c>
      <c r="AB174" s="135" t="s">
        <v>36</v>
      </c>
    </row>
    <row r="175" spans="1:28" ht="14.25" customHeight="1">
      <c r="A175" s="84" t="s">
        <v>78</v>
      </c>
      <c r="B175" s="84">
        <v>21</v>
      </c>
      <c r="C175" s="84">
        <v>26</v>
      </c>
      <c r="D175" s="84">
        <v>70</v>
      </c>
      <c r="E175" s="84">
        <v>14</v>
      </c>
      <c r="F175" s="84">
        <v>315</v>
      </c>
      <c r="G175" s="84">
        <v>28</v>
      </c>
      <c r="H175" s="84">
        <v>18</v>
      </c>
      <c r="I175" s="84">
        <v>38</v>
      </c>
      <c r="J175" s="84">
        <v>2</v>
      </c>
      <c r="K175" s="84">
        <v>28</v>
      </c>
      <c r="L175" s="84">
        <v>23</v>
      </c>
      <c r="M175" s="84">
        <v>11</v>
      </c>
      <c r="N175" s="84">
        <v>14</v>
      </c>
      <c r="O175" s="84">
        <v>3</v>
      </c>
      <c r="P175" s="84">
        <v>0</v>
      </c>
      <c r="Q175" s="84">
        <v>93</v>
      </c>
      <c r="R175" s="84">
        <v>140</v>
      </c>
      <c r="S175" s="84">
        <v>21</v>
      </c>
      <c r="T175" s="84">
        <v>10</v>
      </c>
      <c r="U175" s="84">
        <v>27</v>
      </c>
      <c r="V175" s="84">
        <v>32</v>
      </c>
      <c r="W175" s="84">
        <v>17</v>
      </c>
      <c r="X175" s="84">
        <v>27</v>
      </c>
      <c r="Y175" s="84">
        <v>16</v>
      </c>
      <c r="Z175" s="84">
        <v>100</v>
      </c>
      <c r="AA175" s="84">
        <v>56</v>
      </c>
      <c r="AB175" s="84">
        <v>7</v>
      </c>
    </row>
    <row r="176" spans="1:28" ht="14.25" customHeight="1">
      <c r="A176" s="84" t="s">
        <v>79</v>
      </c>
      <c r="B176" s="84">
        <v>23</v>
      </c>
      <c r="C176" s="84">
        <v>39</v>
      </c>
      <c r="D176" s="84">
        <v>106</v>
      </c>
      <c r="E176" s="84">
        <v>43</v>
      </c>
      <c r="F176" s="84">
        <v>376</v>
      </c>
      <c r="G176" s="84">
        <v>45</v>
      </c>
      <c r="H176" s="84">
        <v>57</v>
      </c>
      <c r="I176" s="84">
        <v>69</v>
      </c>
      <c r="J176" s="84">
        <v>17</v>
      </c>
      <c r="K176" s="84">
        <v>70</v>
      </c>
      <c r="L176" s="84">
        <v>54</v>
      </c>
      <c r="M176" s="84">
        <v>38</v>
      </c>
      <c r="N176" s="84">
        <v>35</v>
      </c>
      <c r="O176" s="84">
        <v>8</v>
      </c>
      <c r="P176" s="84">
        <v>0</v>
      </c>
      <c r="Q176" s="84">
        <v>186</v>
      </c>
      <c r="R176" s="84">
        <v>111</v>
      </c>
      <c r="S176" s="84">
        <v>38</v>
      </c>
      <c r="T176" s="84">
        <v>17</v>
      </c>
      <c r="U176" s="84">
        <v>93</v>
      </c>
      <c r="V176" s="84">
        <v>45</v>
      </c>
      <c r="W176" s="84">
        <v>30</v>
      </c>
      <c r="X176" s="84">
        <v>52</v>
      </c>
      <c r="Y176" s="84">
        <v>32</v>
      </c>
      <c r="Z176" s="84">
        <v>97</v>
      </c>
      <c r="AA176" s="84">
        <v>64</v>
      </c>
      <c r="AB176" s="84">
        <v>8</v>
      </c>
    </row>
    <row r="177" spans="1:28" ht="14.25" customHeight="1">
      <c r="A177" s="84" t="s">
        <v>54</v>
      </c>
      <c r="B177" s="84">
        <v>1</v>
      </c>
      <c r="C177" s="84">
        <v>0</v>
      </c>
      <c r="D177" s="84">
        <v>3</v>
      </c>
      <c r="E177" s="84">
        <v>2</v>
      </c>
      <c r="F177" s="84">
        <v>5</v>
      </c>
      <c r="G177" s="84">
        <v>3</v>
      </c>
      <c r="H177" s="84">
        <v>0</v>
      </c>
      <c r="I177" s="84">
        <v>1</v>
      </c>
      <c r="J177" s="84">
        <v>1</v>
      </c>
      <c r="K177" s="84">
        <v>1</v>
      </c>
      <c r="L177" s="84">
        <v>16</v>
      </c>
      <c r="M177" s="84">
        <v>4</v>
      </c>
      <c r="N177" s="84">
        <v>32</v>
      </c>
      <c r="O177" s="84">
        <v>0</v>
      </c>
      <c r="P177" s="84">
        <v>0</v>
      </c>
      <c r="Q177" s="84">
        <v>15</v>
      </c>
      <c r="R177" s="84">
        <v>2</v>
      </c>
      <c r="S177" s="84">
        <v>2</v>
      </c>
      <c r="T177" s="84">
        <v>4</v>
      </c>
      <c r="U177" s="84">
        <v>3</v>
      </c>
      <c r="V177" s="84">
        <v>0</v>
      </c>
      <c r="W177" s="84">
        <v>0</v>
      </c>
      <c r="X177" s="84">
        <v>1</v>
      </c>
      <c r="Y177" s="84">
        <v>1</v>
      </c>
      <c r="Z177" s="84">
        <v>5</v>
      </c>
      <c r="AA177" s="84">
        <v>3</v>
      </c>
      <c r="AB177" s="84">
        <v>1</v>
      </c>
    </row>
    <row r="178" spans="1:28" ht="14.25" customHeight="1"/>
    <row r="179" spans="1:28" s="8" customFormat="1" ht="14.25" customHeight="1">
      <c r="A179" s="123" t="s">
        <v>107</v>
      </c>
      <c r="B179" s="137"/>
      <c r="C179" s="137"/>
      <c r="D179" s="137"/>
      <c r="E179" s="137"/>
      <c r="F179" s="137"/>
      <c r="G179" s="137"/>
      <c r="H179" s="137"/>
      <c r="I179" s="137"/>
      <c r="J179" s="137"/>
      <c r="K179" s="137"/>
      <c r="L179" s="137"/>
      <c r="M179" s="137"/>
      <c r="N179" s="137"/>
      <c r="O179" s="137"/>
      <c r="P179" s="137"/>
      <c r="Q179" s="137"/>
      <c r="R179" s="137"/>
      <c r="S179" s="137"/>
      <c r="T179" s="137"/>
      <c r="U179" s="137"/>
      <c r="V179" s="137"/>
      <c r="W179" s="137"/>
      <c r="X179" s="137"/>
      <c r="Y179" s="137"/>
      <c r="Z179" s="137"/>
      <c r="AA179" s="137"/>
      <c r="AB179" s="137"/>
    </row>
    <row r="180" spans="1:28" ht="14.25" customHeight="1">
      <c r="A180" s="138" t="s">
        <v>113</v>
      </c>
      <c r="B180" s="146" t="s">
        <v>2</v>
      </c>
      <c r="C180" s="114"/>
      <c r="D180" s="114"/>
      <c r="E180" s="114"/>
      <c r="F180" s="114"/>
      <c r="G180" s="114"/>
      <c r="H180" s="114"/>
      <c r="I180" s="146" t="s">
        <v>13</v>
      </c>
      <c r="J180" s="114"/>
      <c r="K180" s="114"/>
      <c r="L180" s="114"/>
      <c r="M180" s="114"/>
      <c r="N180" s="114"/>
      <c r="O180" s="114"/>
      <c r="P180" s="114"/>
      <c r="Q180" s="114"/>
      <c r="R180" s="146" t="s">
        <v>23</v>
      </c>
      <c r="S180" s="114"/>
      <c r="T180" s="114"/>
      <c r="U180" s="114"/>
      <c r="V180" s="146" t="s">
        <v>28</v>
      </c>
      <c r="W180" s="114"/>
      <c r="X180" s="114"/>
      <c r="Y180" s="146" t="s">
        <v>32</v>
      </c>
      <c r="Z180" s="114"/>
      <c r="AA180" s="114"/>
      <c r="AB180" s="114"/>
    </row>
    <row r="181" spans="1:28" ht="14.25" customHeight="1">
      <c r="A181" s="114"/>
      <c r="B181" s="135" t="s">
        <v>5</v>
      </c>
      <c r="C181" s="135" t="s">
        <v>6</v>
      </c>
      <c r="D181" s="135" t="s">
        <v>7</v>
      </c>
      <c r="E181" s="135" t="s">
        <v>8</v>
      </c>
      <c r="F181" s="135" t="s">
        <v>9</v>
      </c>
      <c r="G181" s="135" t="s">
        <v>10</v>
      </c>
      <c r="H181" s="135" t="s">
        <v>11</v>
      </c>
      <c r="I181" s="135" t="s">
        <v>14</v>
      </c>
      <c r="J181" s="135" t="s">
        <v>15</v>
      </c>
      <c r="K181" s="135" t="s">
        <v>16</v>
      </c>
      <c r="L181" s="135" t="s">
        <v>17</v>
      </c>
      <c r="M181" s="135" t="s">
        <v>18</v>
      </c>
      <c r="N181" s="135" t="s">
        <v>19</v>
      </c>
      <c r="O181" s="135" t="s">
        <v>20</v>
      </c>
      <c r="P181" s="135" t="s">
        <v>21</v>
      </c>
      <c r="Q181" s="135" t="s">
        <v>22</v>
      </c>
      <c r="R181" s="135" t="s">
        <v>24</v>
      </c>
      <c r="S181" s="135" t="s">
        <v>25</v>
      </c>
      <c r="T181" s="135" t="s">
        <v>26</v>
      </c>
      <c r="U181" s="135" t="s">
        <v>27</v>
      </c>
      <c r="V181" s="135" t="s">
        <v>29</v>
      </c>
      <c r="W181" s="135" t="s">
        <v>30</v>
      </c>
      <c r="X181" s="135" t="s">
        <v>31</v>
      </c>
      <c r="Y181" s="135" t="s">
        <v>33</v>
      </c>
      <c r="Z181" s="135" t="s">
        <v>34</v>
      </c>
      <c r="AA181" s="135" t="s">
        <v>35</v>
      </c>
      <c r="AB181" s="135" t="s">
        <v>36</v>
      </c>
    </row>
    <row r="182" spans="1:28" ht="14.25" customHeight="1">
      <c r="A182" s="84" t="s">
        <v>78</v>
      </c>
      <c r="B182" s="84">
        <v>8</v>
      </c>
      <c r="C182" s="84">
        <v>31</v>
      </c>
      <c r="D182" s="84">
        <v>75</v>
      </c>
      <c r="E182" s="84">
        <v>22</v>
      </c>
      <c r="F182" s="84">
        <v>291</v>
      </c>
      <c r="G182" s="84">
        <v>40</v>
      </c>
      <c r="H182" s="84">
        <v>13</v>
      </c>
      <c r="I182" s="84">
        <v>47</v>
      </c>
      <c r="J182" s="84">
        <v>11</v>
      </c>
      <c r="K182" s="84">
        <v>41</v>
      </c>
      <c r="L182" s="84">
        <v>13</v>
      </c>
      <c r="M182" s="84">
        <v>10</v>
      </c>
      <c r="N182" s="84">
        <v>8</v>
      </c>
      <c r="O182" s="84">
        <v>8</v>
      </c>
      <c r="P182" s="84">
        <v>0</v>
      </c>
      <c r="Q182" s="84">
        <v>99</v>
      </c>
      <c r="R182" s="84">
        <v>188</v>
      </c>
      <c r="S182" s="84">
        <v>15</v>
      </c>
      <c r="T182" s="84">
        <v>21</v>
      </c>
      <c r="U182" s="84">
        <v>46</v>
      </c>
      <c r="V182" s="84">
        <v>23</v>
      </c>
      <c r="W182" s="84">
        <v>21</v>
      </c>
      <c r="X182" s="84">
        <v>41</v>
      </c>
      <c r="Y182" s="84">
        <v>23</v>
      </c>
      <c r="Z182" s="84">
        <v>89</v>
      </c>
      <c r="AA182" s="84">
        <v>70</v>
      </c>
      <c r="AB182" s="84">
        <v>4</v>
      </c>
    </row>
    <row r="183" spans="1:28" ht="14.25" customHeight="1">
      <c r="A183" s="84" t="s">
        <v>79</v>
      </c>
      <c r="B183" s="84">
        <v>25</v>
      </c>
      <c r="C183" s="84">
        <v>42</v>
      </c>
      <c r="D183" s="84">
        <v>143</v>
      </c>
      <c r="E183" s="84">
        <v>48</v>
      </c>
      <c r="F183" s="84">
        <v>401</v>
      </c>
      <c r="G183" s="84">
        <v>37</v>
      </c>
      <c r="H183" s="84">
        <v>40</v>
      </c>
      <c r="I183" s="84">
        <v>72</v>
      </c>
      <c r="J183" s="84">
        <v>19</v>
      </c>
      <c r="K183" s="84">
        <v>73</v>
      </c>
      <c r="L183" s="84">
        <v>62</v>
      </c>
      <c r="M183" s="84">
        <v>24</v>
      </c>
      <c r="N183" s="84">
        <v>34</v>
      </c>
      <c r="O183" s="84">
        <v>20</v>
      </c>
      <c r="P183" s="84">
        <v>3</v>
      </c>
      <c r="Q183" s="84">
        <v>187</v>
      </c>
      <c r="R183" s="84">
        <v>191</v>
      </c>
      <c r="S183" s="84">
        <v>42</v>
      </c>
      <c r="T183" s="84">
        <v>26</v>
      </c>
      <c r="U183" s="84">
        <v>123</v>
      </c>
      <c r="V183" s="84">
        <v>54</v>
      </c>
      <c r="W183" s="84">
        <v>52</v>
      </c>
      <c r="X183" s="84">
        <v>70</v>
      </c>
      <c r="Y183" s="84">
        <v>26</v>
      </c>
      <c r="Z183" s="84">
        <v>109</v>
      </c>
      <c r="AA183" s="84">
        <v>69</v>
      </c>
      <c r="AB183" s="84">
        <v>2</v>
      </c>
    </row>
    <row r="184" spans="1:28" ht="14.25" customHeight="1">
      <c r="A184" s="84" t="s">
        <v>54</v>
      </c>
      <c r="B184" s="84">
        <v>2</v>
      </c>
      <c r="C184" s="84">
        <v>0</v>
      </c>
      <c r="D184" s="84">
        <v>2</v>
      </c>
      <c r="E184" s="84">
        <v>4</v>
      </c>
      <c r="F184" s="84">
        <v>7</v>
      </c>
      <c r="G184" s="84">
        <v>4</v>
      </c>
      <c r="H184" s="84">
        <v>1</v>
      </c>
      <c r="I184" s="84">
        <v>6</v>
      </c>
      <c r="J184" s="84">
        <v>0</v>
      </c>
      <c r="K184" s="84">
        <v>1</v>
      </c>
      <c r="L184" s="84">
        <v>5</v>
      </c>
      <c r="M184" s="84">
        <v>5</v>
      </c>
      <c r="N184" s="84">
        <v>3</v>
      </c>
      <c r="O184" s="84">
        <v>0</v>
      </c>
      <c r="P184" s="84">
        <v>0</v>
      </c>
      <c r="Q184" s="84">
        <v>16</v>
      </c>
      <c r="R184" s="84">
        <v>4</v>
      </c>
      <c r="S184" s="84">
        <v>1</v>
      </c>
      <c r="T184" s="84">
        <v>1</v>
      </c>
      <c r="U184" s="84">
        <v>5</v>
      </c>
      <c r="V184" s="84">
        <v>0</v>
      </c>
      <c r="W184" s="84">
        <v>0</v>
      </c>
      <c r="X184" s="84">
        <v>0</v>
      </c>
      <c r="Y184" s="84">
        <v>2</v>
      </c>
      <c r="Z184" s="84">
        <v>3</v>
      </c>
      <c r="AA184" s="84">
        <v>1</v>
      </c>
      <c r="AB184" s="84">
        <v>0</v>
      </c>
    </row>
    <row r="185" spans="1:28" ht="14.25" customHeight="1"/>
    <row r="186" spans="1:28" s="8" customFormat="1" ht="14.25" customHeight="1">
      <c r="A186" s="123" t="s">
        <v>108</v>
      </c>
      <c r="B186" s="137"/>
      <c r="C186" s="137"/>
      <c r="D186" s="137"/>
      <c r="E186" s="137"/>
      <c r="F186" s="137"/>
      <c r="G186" s="137"/>
      <c r="H186" s="137"/>
      <c r="I186" s="137"/>
      <c r="J186" s="137"/>
      <c r="K186" s="137"/>
      <c r="L186" s="137"/>
      <c r="M186" s="137"/>
      <c r="N186" s="137"/>
      <c r="O186" s="137"/>
      <c r="P186" s="137"/>
      <c r="Q186" s="137"/>
      <c r="R186" s="137"/>
      <c r="S186" s="137"/>
      <c r="T186" s="137"/>
      <c r="U186" s="137"/>
      <c r="V186" s="137"/>
      <c r="W186" s="137"/>
      <c r="X186" s="137"/>
      <c r="Y186" s="137"/>
      <c r="Z186" s="137"/>
      <c r="AA186" s="137"/>
      <c r="AB186" s="137"/>
    </row>
    <row r="187" spans="1:28" ht="14.25" customHeight="1">
      <c r="A187" s="138" t="s">
        <v>113</v>
      </c>
      <c r="B187" s="146" t="s">
        <v>2</v>
      </c>
      <c r="C187" s="114"/>
      <c r="D187" s="114"/>
      <c r="E187" s="114"/>
      <c r="F187" s="114"/>
      <c r="G187" s="114"/>
      <c r="H187" s="114"/>
      <c r="I187" s="146" t="s">
        <v>13</v>
      </c>
      <c r="J187" s="114"/>
      <c r="K187" s="114"/>
      <c r="L187" s="114"/>
      <c r="M187" s="114"/>
      <c r="N187" s="114"/>
      <c r="O187" s="114"/>
      <c r="P187" s="114"/>
      <c r="Q187" s="114"/>
      <c r="R187" s="146" t="s">
        <v>23</v>
      </c>
      <c r="S187" s="114"/>
      <c r="T187" s="114"/>
      <c r="U187" s="114"/>
      <c r="V187" s="146" t="s">
        <v>28</v>
      </c>
      <c r="W187" s="114"/>
      <c r="X187" s="114"/>
      <c r="Y187" s="146" t="s">
        <v>32</v>
      </c>
      <c r="Z187" s="114"/>
      <c r="AA187" s="114"/>
      <c r="AB187" s="114"/>
    </row>
    <row r="188" spans="1:28" ht="14.25" customHeight="1">
      <c r="A188" s="114"/>
      <c r="B188" s="135" t="s">
        <v>5</v>
      </c>
      <c r="C188" s="135" t="s">
        <v>6</v>
      </c>
      <c r="D188" s="135" t="s">
        <v>7</v>
      </c>
      <c r="E188" s="135" t="s">
        <v>8</v>
      </c>
      <c r="F188" s="135" t="s">
        <v>9</v>
      </c>
      <c r="G188" s="135" t="s">
        <v>10</v>
      </c>
      <c r="H188" s="135" t="s">
        <v>11</v>
      </c>
      <c r="I188" s="135" t="s">
        <v>14</v>
      </c>
      <c r="J188" s="135" t="s">
        <v>15</v>
      </c>
      <c r="K188" s="135" t="s">
        <v>16</v>
      </c>
      <c r="L188" s="135" t="s">
        <v>17</v>
      </c>
      <c r="M188" s="135" t="s">
        <v>18</v>
      </c>
      <c r="N188" s="135" t="s">
        <v>19</v>
      </c>
      <c r="O188" s="135" t="s">
        <v>20</v>
      </c>
      <c r="P188" s="135" t="s">
        <v>21</v>
      </c>
      <c r="Q188" s="135" t="s">
        <v>22</v>
      </c>
      <c r="R188" s="135" t="s">
        <v>24</v>
      </c>
      <c r="S188" s="135" t="s">
        <v>25</v>
      </c>
      <c r="T188" s="135" t="s">
        <v>26</v>
      </c>
      <c r="U188" s="135" t="s">
        <v>27</v>
      </c>
      <c r="V188" s="135" t="s">
        <v>29</v>
      </c>
      <c r="W188" s="135" t="s">
        <v>30</v>
      </c>
      <c r="X188" s="135" t="s">
        <v>31</v>
      </c>
      <c r="Y188" s="135" t="s">
        <v>33</v>
      </c>
      <c r="Z188" s="135" t="s">
        <v>34</v>
      </c>
      <c r="AA188" s="135" t="s">
        <v>35</v>
      </c>
      <c r="AB188" s="135" t="s">
        <v>36</v>
      </c>
    </row>
    <row r="189" spans="1:28" ht="14.25" customHeight="1">
      <c r="A189" s="84" t="s">
        <v>78</v>
      </c>
      <c r="B189" s="84">
        <v>9</v>
      </c>
      <c r="C189" s="84">
        <v>20</v>
      </c>
      <c r="D189" s="84">
        <v>146</v>
      </c>
      <c r="E189" s="84">
        <v>12</v>
      </c>
      <c r="F189" s="84">
        <v>287</v>
      </c>
      <c r="G189" s="84">
        <v>25</v>
      </c>
      <c r="H189" s="84">
        <v>29</v>
      </c>
      <c r="I189" s="84">
        <v>64</v>
      </c>
      <c r="J189" s="84">
        <v>4</v>
      </c>
      <c r="K189" s="84">
        <v>41</v>
      </c>
      <c r="L189" s="84">
        <v>17</v>
      </c>
      <c r="M189" s="84">
        <v>14</v>
      </c>
      <c r="N189" s="84">
        <v>10</v>
      </c>
      <c r="O189" s="84">
        <v>5</v>
      </c>
      <c r="P189" s="84">
        <v>0</v>
      </c>
      <c r="Q189" s="84">
        <v>81</v>
      </c>
      <c r="R189" s="84">
        <v>187</v>
      </c>
      <c r="S189" s="84">
        <v>22</v>
      </c>
      <c r="T189" s="84">
        <v>13</v>
      </c>
      <c r="U189" s="84">
        <v>48</v>
      </c>
      <c r="V189" s="84">
        <v>20</v>
      </c>
      <c r="W189" s="84">
        <v>20</v>
      </c>
      <c r="X189" s="84">
        <v>28</v>
      </c>
      <c r="Y189" s="84">
        <v>27</v>
      </c>
      <c r="Z189" s="84">
        <v>64</v>
      </c>
      <c r="AA189" s="84">
        <v>53</v>
      </c>
      <c r="AB189" s="84">
        <v>5</v>
      </c>
    </row>
    <row r="190" spans="1:28" ht="14.25" customHeight="1">
      <c r="A190" s="84" t="s">
        <v>79</v>
      </c>
      <c r="B190" s="84">
        <v>32</v>
      </c>
      <c r="C190" s="84">
        <v>31</v>
      </c>
      <c r="D190" s="84">
        <v>207</v>
      </c>
      <c r="E190" s="84">
        <v>60</v>
      </c>
      <c r="F190" s="84">
        <v>308</v>
      </c>
      <c r="G190" s="84">
        <v>40</v>
      </c>
      <c r="H190" s="84">
        <v>63</v>
      </c>
      <c r="I190" s="84">
        <v>93</v>
      </c>
      <c r="J190" s="84">
        <v>24</v>
      </c>
      <c r="K190" s="84">
        <v>76</v>
      </c>
      <c r="L190" s="84">
        <v>53</v>
      </c>
      <c r="M190" s="84">
        <v>39</v>
      </c>
      <c r="N190" s="84">
        <v>30</v>
      </c>
      <c r="O190" s="84">
        <v>4</v>
      </c>
      <c r="P190" s="84">
        <v>2</v>
      </c>
      <c r="Q190" s="84">
        <v>141</v>
      </c>
      <c r="R190" s="84">
        <v>185</v>
      </c>
      <c r="S190" s="84">
        <v>48</v>
      </c>
      <c r="T190" s="84">
        <v>26</v>
      </c>
      <c r="U190" s="84">
        <v>117</v>
      </c>
      <c r="V190" s="84">
        <v>42</v>
      </c>
      <c r="W190" s="84">
        <v>45</v>
      </c>
      <c r="X190" s="84">
        <v>37</v>
      </c>
      <c r="Y190" s="84">
        <v>28</v>
      </c>
      <c r="Z190" s="84">
        <v>61</v>
      </c>
      <c r="AA190" s="84">
        <v>58</v>
      </c>
      <c r="AB190" s="84">
        <v>3</v>
      </c>
    </row>
    <row r="191" spans="1:28" ht="14.25" customHeight="1">
      <c r="A191" s="84" t="s">
        <v>54</v>
      </c>
      <c r="B191" s="84">
        <v>0</v>
      </c>
      <c r="C191" s="84">
        <v>0</v>
      </c>
      <c r="D191" s="84">
        <v>5</v>
      </c>
      <c r="E191" s="84">
        <v>3</v>
      </c>
      <c r="F191" s="84">
        <v>11</v>
      </c>
      <c r="G191" s="84">
        <v>4</v>
      </c>
      <c r="H191" s="84">
        <v>1</v>
      </c>
      <c r="I191" s="84">
        <v>7</v>
      </c>
      <c r="J191" s="84">
        <v>0</v>
      </c>
      <c r="K191" s="84">
        <v>0</v>
      </c>
      <c r="L191" s="84">
        <v>4</v>
      </c>
      <c r="M191" s="84">
        <v>9</v>
      </c>
      <c r="N191" s="84">
        <v>1</v>
      </c>
      <c r="O191" s="84">
        <v>0</v>
      </c>
      <c r="P191" s="84">
        <v>0</v>
      </c>
      <c r="Q191" s="84">
        <v>11</v>
      </c>
      <c r="R191" s="84">
        <v>0</v>
      </c>
      <c r="S191" s="84">
        <v>2</v>
      </c>
      <c r="T191" s="84">
        <v>6</v>
      </c>
      <c r="U191" s="84">
        <v>1</v>
      </c>
      <c r="V191" s="84">
        <v>1</v>
      </c>
      <c r="W191" s="84">
        <v>0</v>
      </c>
      <c r="X191" s="84">
        <v>1</v>
      </c>
      <c r="Y191" s="84">
        <v>3</v>
      </c>
      <c r="Z191" s="84">
        <v>2</v>
      </c>
      <c r="AA191" s="84">
        <v>2</v>
      </c>
      <c r="AB191" s="84">
        <v>2</v>
      </c>
    </row>
    <row r="192" spans="1:28" ht="14.25" customHeight="1"/>
    <row r="193" spans="1:28" s="8" customFormat="1" ht="14.25" customHeight="1">
      <c r="A193" s="123" t="s">
        <v>109</v>
      </c>
      <c r="B193" s="137"/>
      <c r="C193" s="137"/>
      <c r="D193" s="137"/>
      <c r="E193" s="137"/>
      <c r="F193" s="137"/>
      <c r="G193" s="137"/>
      <c r="H193" s="137"/>
      <c r="I193" s="137"/>
      <c r="J193" s="137"/>
      <c r="K193" s="137"/>
      <c r="L193" s="137"/>
      <c r="M193" s="137"/>
      <c r="N193" s="137"/>
      <c r="O193" s="137"/>
      <c r="P193" s="137"/>
      <c r="Q193" s="137"/>
      <c r="R193" s="137"/>
      <c r="S193" s="137"/>
      <c r="T193" s="137"/>
      <c r="U193" s="137"/>
      <c r="V193" s="137"/>
      <c r="W193" s="137"/>
      <c r="X193" s="137"/>
      <c r="Y193" s="137"/>
      <c r="Z193" s="137"/>
      <c r="AA193" s="137"/>
      <c r="AB193" s="137"/>
    </row>
    <row r="194" spans="1:28" ht="14.25" customHeight="1">
      <c r="A194" s="138" t="s">
        <v>113</v>
      </c>
      <c r="B194" s="146" t="s">
        <v>2</v>
      </c>
      <c r="C194" s="114"/>
      <c r="D194" s="114"/>
      <c r="E194" s="114"/>
      <c r="F194" s="114"/>
      <c r="G194" s="114"/>
      <c r="H194" s="114"/>
      <c r="I194" s="146" t="s">
        <v>13</v>
      </c>
      <c r="J194" s="114"/>
      <c r="K194" s="114"/>
      <c r="L194" s="114"/>
      <c r="M194" s="114"/>
      <c r="N194" s="114"/>
      <c r="O194" s="114"/>
      <c r="P194" s="114"/>
      <c r="Q194" s="114"/>
      <c r="R194" s="146" t="s">
        <v>23</v>
      </c>
      <c r="S194" s="114"/>
      <c r="T194" s="114"/>
      <c r="U194" s="114"/>
      <c r="V194" s="146" t="s">
        <v>28</v>
      </c>
      <c r="W194" s="114"/>
      <c r="X194" s="114"/>
      <c r="Y194" s="146" t="s">
        <v>32</v>
      </c>
      <c r="Z194" s="114"/>
      <c r="AA194" s="114"/>
      <c r="AB194" s="114"/>
    </row>
    <row r="195" spans="1:28" ht="14.25" customHeight="1">
      <c r="A195" s="114"/>
      <c r="B195" s="135" t="s">
        <v>5</v>
      </c>
      <c r="C195" s="135" t="s">
        <v>6</v>
      </c>
      <c r="D195" s="135" t="s">
        <v>7</v>
      </c>
      <c r="E195" s="135" t="s">
        <v>8</v>
      </c>
      <c r="F195" s="135" t="s">
        <v>9</v>
      </c>
      <c r="G195" s="135" t="s">
        <v>10</v>
      </c>
      <c r="H195" s="135" t="s">
        <v>11</v>
      </c>
      <c r="I195" s="135" t="s">
        <v>14</v>
      </c>
      <c r="J195" s="135" t="s">
        <v>15</v>
      </c>
      <c r="K195" s="135" t="s">
        <v>16</v>
      </c>
      <c r="L195" s="135" t="s">
        <v>17</v>
      </c>
      <c r="M195" s="135" t="s">
        <v>18</v>
      </c>
      <c r="N195" s="135" t="s">
        <v>19</v>
      </c>
      <c r="O195" s="135" t="s">
        <v>20</v>
      </c>
      <c r="P195" s="135" t="s">
        <v>21</v>
      </c>
      <c r="Q195" s="135" t="s">
        <v>22</v>
      </c>
      <c r="R195" s="135" t="s">
        <v>24</v>
      </c>
      <c r="S195" s="135" t="s">
        <v>25</v>
      </c>
      <c r="T195" s="135" t="s">
        <v>26</v>
      </c>
      <c r="U195" s="135" t="s">
        <v>27</v>
      </c>
      <c r="V195" s="135" t="s">
        <v>29</v>
      </c>
      <c r="W195" s="135" t="s">
        <v>30</v>
      </c>
      <c r="X195" s="135" t="s">
        <v>31</v>
      </c>
      <c r="Y195" s="135" t="s">
        <v>33</v>
      </c>
      <c r="Z195" s="135" t="s">
        <v>34</v>
      </c>
      <c r="AA195" s="135" t="s">
        <v>35</v>
      </c>
      <c r="AB195" s="135" t="s">
        <v>36</v>
      </c>
    </row>
    <row r="196" spans="1:28" ht="14.25" customHeight="1">
      <c r="A196" s="84" t="s">
        <v>78</v>
      </c>
      <c r="B196" s="84">
        <v>19</v>
      </c>
      <c r="C196" s="84">
        <v>26</v>
      </c>
      <c r="D196" s="84">
        <v>177</v>
      </c>
      <c r="E196" s="84">
        <v>9</v>
      </c>
      <c r="F196" s="84">
        <v>270</v>
      </c>
      <c r="G196" s="84">
        <v>20</v>
      </c>
      <c r="H196" s="84">
        <v>31</v>
      </c>
      <c r="I196" s="84">
        <v>84</v>
      </c>
      <c r="J196" s="84">
        <v>6</v>
      </c>
      <c r="K196" s="84">
        <v>41</v>
      </c>
      <c r="L196" s="84">
        <v>37</v>
      </c>
      <c r="M196" s="84">
        <v>13</v>
      </c>
      <c r="N196" s="84">
        <v>11</v>
      </c>
      <c r="O196" s="84">
        <v>3</v>
      </c>
      <c r="P196" s="84">
        <v>3</v>
      </c>
      <c r="Q196" s="84">
        <v>81</v>
      </c>
      <c r="R196" s="84">
        <v>182</v>
      </c>
      <c r="S196" s="84">
        <v>21</v>
      </c>
      <c r="T196" s="84">
        <v>13</v>
      </c>
      <c r="U196" s="84">
        <v>27</v>
      </c>
      <c r="V196" s="84">
        <v>18</v>
      </c>
      <c r="W196" s="84">
        <v>18</v>
      </c>
      <c r="X196" s="84">
        <v>33</v>
      </c>
      <c r="Y196" s="84">
        <v>28</v>
      </c>
      <c r="Z196" s="84">
        <v>68</v>
      </c>
      <c r="AA196" s="84">
        <v>46</v>
      </c>
      <c r="AB196" s="84">
        <v>5</v>
      </c>
    </row>
    <row r="197" spans="1:28" ht="14.25" customHeight="1">
      <c r="A197" s="84" t="s">
        <v>79</v>
      </c>
      <c r="B197" s="84">
        <v>25</v>
      </c>
      <c r="C197" s="84">
        <v>27</v>
      </c>
      <c r="D197" s="84">
        <v>239</v>
      </c>
      <c r="E197" s="84">
        <v>37</v>
      </c>
      <c r="F197" s="84">
        <v>350</v>
      </c>
      <c r="G197" s="84">
        <v>58</v>
      </c>
      <c r="H197" s="84">
        <v>70</v>
      </c>
      <c r="I197" s="84">
        <v>104</v>
      </c>
      <c r="J197" s="84">
        <v>35</v>
      </c>
      <c r="K197" s="84">
        <v>94</v>
      </c>
      <c r="L197" s="84">
        <v>90</v>
      </c>
      <c r="M197" s="84">
        <v>38</v>
      </c>
      <c r="N197" s="84">
        <v>33</v>
      </c>
      <c r="O197" s="84">
        <v>10</v>
      </c>
      <c r="P197" s="84">
        <v>6</v>
      </c>
      <c r="Q197" s="84">
        <v>161</v>
      </c>
      <c r="R197" s="84">
        <v>169</v>
      </c>
      <c r="S197" s="84">
        <v>38</v>
      </c>
      <c r="T197" s="84">
        <v>20</v>
      </c>
      <c r="U197" s="84">
        <v>105</v>
      </c>
      <c r="V197" s="84">
        <v>34</v>
      </c>
      <c r="W197" s="84">
        <v>32</v>
      </c>
      <c r="X197" s="84">
        <v>32</v>
      </c>
      <c r="Y197" s="84">
        <v>30</v>
      </c>
      <c r="Z197" s="84">
        <v>88</v>
      </c>
      <c r="AA197" s="84">
        <v>60</v>
      </c>
      <c r="AB197" s="84">
        <v>6</v>
      </c>
    </row>
    <row r="198" spans="1:28" ht="14.25" customHeight="1">
      <c r="A198" s="84" t="s">
        <v>54</v>
      </c>
      <c r="B198" s="84">
        <v>0</v>
      </c>
      <c r="C198" s="84">
        <v>0</v>
      </c>
      <c r="D198" s="84">
        <v>4</v>
      </c>
      <c r="E198" s="84">
        <v>0</v>
      </c>
      <c r="F198" s="84">
        <v>10</v>
      </c>
      <c r="G198" s="84">
        <v>5</v>
      </c>
      <c r="H198" s="84">
        <v>1</v>
      </c>
      <c r="I198" s="84">
        <v>3</v>
      </c>
      <c r="J198" s="84">
        <v>0</v>
      </c>
      <c r="K198" s="84">
        <v>0</v>
      </c>
      <c r="L198" s="84">
        <v>1</v>
      </c>
      <c r="M198" s="84">
        <v>5</v>
      </c>
      <c r="N198" s="84">
        <v>1</v>
      </c>
      <c r="O198" s="84">
        <v>0</v>
      </c>
      <c r="P198" s="84">
        <v>0</v>
      </c>
      <c r="Q198" s="84">
        <v>8</v>
      </c>
      <c r="R198" s="84">
        <v>3</v>
      </c>
      <c r="S198" s="84">
        <v>1</v>
      </c>
      <c r="T198" s="84">
        <v>9</v>
      </c>
      <c r="U198" s="84">
        <v>1</v>
      </c>
      <c r="V198" s="84">
        <v>0</v>
      </c>
      <c r="W198" s="84">
        <v>1</v>
      </c>
      <c r="X198" s="84">
        <v>3</v>
      </c>
      <c r="Y198" s="84">
        <v>0</v>
      </c>
      <c r="Z198" s="84">
        <v>2</v>
      </c>
      <c r="AA198" s="84">
        <v>1</v>
      </c>
      <c r="AB198" s="84">
        <v>0</v>
      </c>
    </row>
    <row r="199" spans="1:28" ht="14.25" customHeight="1"/>
    <row r="200" spans="1:28" s="8" customFormat="1" ht="14.25" customHeight="1">
      <c r="A200" s="123" t="s">
        <v>110</v>
      </c>
      <c r="B200" s="137"/>
      <c r="C200" s="137"/>
      <c r="D200" s="137"/>
      <c r="E200" s="137"/>
      <c r="F200" s="137"/>
      <c r="G200" s="137"/>
      <c r="H200" s="137"/>
      <c r="I200" s="137"/>
      <c r="J200" s="137"/>
      <c r="K200" s="137"/>
      <c r="L200" s="137"/>
      <c r="M200" s="137"/>
      <c r="N200" s="137"/>
      <c r="O200" s="137"/>
      <c r="P200" s="137"/>
      <c r="Q200" s="137"/>
      <c r="R200" s="137"/>
      <c r="S200" s="137"/>
      <c r="T200" s="137"/>
      <c r="U200" s="137"/>
      <c r="V200" s="137"/>
      <c r="W200" s="137"/>
      <c r="X200" s="137"/>
      <c r="Y200" s="137"/>
      <c r="Z200" s="137"/>
      <c r="AA200" s="137"/>
      <c r="AB200" s="137"/>
    </row>
    <row r="201" spans="1:28" ht="14.25" customHeight="1">
      <c r="A201" s="138" t="s">
        <v>113</v>
      </c>
      <c r="B201" s="146" t="s">
        <v>2</v>
      </c>
      <c r="C201" s="114"/>
      <c r="D201" s="114"/>
      <c r="E201" s="114"/>
      <c r="F201" s="114"/>
      <c r="G201" s="114"/>
      <c r="H201" s="114"/>
      <c r="I201" s="146" t="s">
        <v>13</v>
      </c>
      <c r="J201" s="114"/>
      <c r="K201" s="114"/>
      <c r="L201" s="114"/>
      <c r="M201" s="114"/>
      <c r="N201" s="114"/>
      <c r="O201" s="114"/>
      <c r="P201" s="114"/>
      <c r="Q201" s="114"/>
      <c r="R201" s="146" t="s">
        <v>23</v>
      </c>
      <c r="S201" s="114"/>
      <c r="T201" s="114"/>
      <c r="U201" s="114"/>
      <c r="V201" s="146" t="s">
        <v>28</v>
      </c>
      <c r="W201" s="114"/>
      <c r="X201" s="114"/>
      <c r="Y201" s="146" t="s">
        <v>32</v>
      </c>
      <c r="Z201" s="114"/>
      <c r="AA201" s="114"/>
      <c r="AB201" s="114"/>
    </row>
    <row r="202" spans="1:28" ht="14.25" customHeight="1">
      <c r="A202" s="114"/>
      <c r="B202" s="135" t="s">
        <v>5</v>
      </c>
      <c r="C202" s="135" t="s">
        <v>6</v>
      </c>
      <c r="D202" s="135" t="s">
        <v>7</v>
      </c>
      <c r="E202" s="135" t="s">
        <v>8</v>
      </c>
      <c r="F202" s="135" t="s">
        <v>9</v>
      </c>
      <c r="G202" s="135" t="s">
        <v>10</v>
      </c>
      <c r="H202" s="135" t="s">
        <v>11</v>
      </c>
      <c r="I202" s="135" t="s">
        <v>14</v>
      </c>
      <c r="J202" s="135" t="s">
        <v>15</v>
      </c>
      <c r="K202" s="135" t="s">
        <v>16</v>
      </c>
      <c r="L202" s="135" t="s">
        <v>17</v>
      </c>
      <c r="M202" s="135" t="s">
        <v>18</v>
      </c>
      <c r="N202" s="135" t="s">
        <v>19</v>
      </c>
      <c r="O202" s="135" t="s">
        <v>20</v>
      </c>
      <c r="P202" s="135" t="s">
        <v>21</v>
      </c>
      <c r="Q202" s="135" t="s">
        <v>22</v>
      </c>
      <c r="R202" s="135" t="s">
        <v>24</v>
      </c>
      <c r="S202" s="135" t="s">
        <v>25</v>
      </c>
      <c r="T202" s="135" t="s">
        <v>26</v>
      </c>
      <c r="U202" s="135" t="s">
        <v>27</v>
      </c>
      <c r="V202" s="135" t="s">
        <v>29</v>
      </c>
      <c r="W202" s="135" t="s">
        <v>30</v>
      </c>
      <c r="X202" s="135" t="s">
        <v>31</v>
      </c>
      <c r="Y202" s="135" t="s">
        <v>33</v>
      </c>
      <c r="Z202" s="135" t="s">
        <v>34</v>
      </c>
      <c r="AA202" s="135" t="s">
        <v>35</v>
      </c>
      <c r="AB202" s="135" t="s">
        <v>36</v>
      </c>
    </row>
    <row r="203" spans="1:28" ht="14.25" customHeight="1">
      <c r="A203" s="84" t="s">
        <v>78</v>
      </c>
      <c r="B203" s="84">
        <v>16</v>
      </c>
      <c r="C203" s="84">
        <v>15</v>
      </c>
      <c r="D203" s="84">
        <v>152</v>
      </c>
      <c r="E203" s="84">
        <v>16</v>
      </c>
      <c r="F203" s="84">
        <v>290</v>
      </c>
      <c r="G203" s="84">
        <v>16</v>
      </c>
      <c r="H203" s="84">
        <v>33</v>
      </c>
      <c r="I203" s="84">
        <v>69</v>
      </c>
      <c r="J203" s="84">
        <v>9</v>
      </c>
      <c r="K203" s="84">
        <v>31</v>
      </c>
      <c r="L203" s="84">
        <v>33</v>
      </c>
      <c r="M203" s="84">
        <v>9</v>
      </c>
      <c r="N203" s="84">
        <v>6</v>
      </c>
      <c r="O203" s="84">
        <v>3</v>
      </c>
      <c r="P203" s="84">
        <v>1</v>
      </c>
      <c r="Q203" s="84">
        <v>103</v>
      </c>
      <c r="R203" s="84">
        <v>151</v>
      </c>
      <c r="S203" s="84">
        <v>0</v>
      </c>
      <c r="T203" s="84">
        <v>10</v>
      </c>
      <c r="U203" s="84">
        <v>39</v>
      </c>
      <c r="V203" s="84">
        <v>21</v>
      </c>
      <c r="W203" s="84">
        <v>20</v>
      </c>
      <c r="X203" s="84">
        <v>15</v>
      </c>
      <c r="Y203" s="84">
        <v>17</v>
      </c>
      <c r="Z203" s="84">
        <v>83</v>
      </c>
      <c r="AA203" s="84">
        <v>57</v>
      </c>
      <c r="AB203" s="84">
        <v>6</v>
      </c>
    </row>
    <row r="204" spans="1:28" ht="14.25" customHeight="1">
      <c r="A204" s="84" t="s">
        <v>79</v>
      </c>
      <c r="B204" s="84">
        <v>22</v>
      </c>
      <c r="C204" s="84">
        <v>25</v>
      </c>
      <c r="D204" s="84">
        <v>241</v>
      </c>
      <c r="E204" s="84">
        <v>35</v>
      </c>
      <c r="F204" s="84">
        <v>302</v>
      </c>
      <c r="G204" s="84">
        <v>33</v>
      </c>
      <c r="H204" s="84">
        <v>43</v>
      </c>
      <c r="I204" s="84">
        <v>110</v>
      </c>
      <c r="J204" s="84">
        <v>24</v>
      </c>
      <c r="K204" s="84">
        <v>69</v>
      </c>
      <c r="L204" s="84">
        <v>94</v>
      </c>
      <c r="M204" s="84">
        <v>23</v>
      </c>
      <c r="N204" s="84">
        <v>38</v>
      </c>
      <c r="O204" s="84">
        <v>1</v>
      </c>
      <c r="P204" s="84">
        <v>5</v>
      </c>
      <c r="Q204" s="84">
        <v>137</v>
      </c>
      <c r="R204" s="84">
        <v>189</v>
      </c>
      <c r="S204" s="84">
        <v>0</v>
      </c>
      <c r="T204" s="84">
        <v>17</v>
      </c>
      <c r="U204" s="84">
        <v>94</v>
      </c>
      <c r="V204" s="84">
        <v>28</v>
      </c>
      <c r="W204" s="84">
        <v>36</v>
      </c>
      <c r="X204" s="84">
        <v>27</v>
      </c>
      <c r="Y204" s="84">
        <v>16</v>
      </c>
      <c r="Z204" s="84">
        <v>59</v>
      </c>
      <c r="AA204" s="84">
        <v>70</v>
      </c>
      <c r="AB204" s="84">
        <v>10</v>
      </c>
    </row>
    <row r="205" spans="1:28" ht="14.25" customHeight="1">
      <c r="A205" s="84" t="s">
        <v>54</v>
      </c>
      <c r="B205" s="84">
        <v>1</v>
      </c>
      <c r="C205" s="84">
        <v>0</v>
      </c>
      <c r="D205" s="84">
        <v>3</v>
      </c>
      <c r="E205" s="84">
        <v>0</v>
      </c>
      <c r="F205" s="84">
        <v>3</v>
      </c>
      <c r="G205" s="84">
        <v>1</v>
      </c>
      <c r="H205" s="84">
        <v>0</v>
      </c>
      <c r="I205" s="84">
        <v>2</v>
      </c>
      <c r="J205" s="84">
        <v>3</v>
      </c>
      <c r="K205" s="84">
        <v>3</v>
      </c>
      <c r="L205" s="84">
        <v>3</v>
      </c>
      <c r="M205" s="84">
        <v>9</v>
      </c>
      <c r="N205" s="84">
        <v>0</v>
      </c>
      <c r="O205" s="84">
        <v>0</v>
      </c>
      <c r="P205" s="84">
        <v>0</v>
      </c>
      <c r="Q205" s="84">
        <v>12</v>
      </c>
      <c r="R205" s="84">
        <v>1</v>
      </c>
      <c r="S205" s="84">
        <v>0</v>
      </c>
      <c r="T205" s="84">
        <v>3</v>
      </c>
      <c r="U205" s="84">
        <v>1</v>
      </c>
      <c r="V205" s="84">
        <v>2</v>
      </c>
      <c r="W205" s="84">
        <v>0</v>
      </c>
      <c r="X205" s="84">
        <v>0</v>
      </c>
      <c r="Y205" s="84">
        <v>4</v>
      </c>
      <c r="Z205" s="84">
        <v>1</v>
      </c>
      <c r="AA205" s="84">
        <v>1</v>
      </c>
      <c r="AB205" s="84">
        <v>1</v>
      </c>
    </row>
    <row r="206" spans="1:28" ht="14.25" customHeight="1"/>
    <row r="207" spans="1:28" s="8" customFormat="1" ht="14.25" customHeight="1">
      <c r="A207" s="123" t="s">
        <v>111</v>
      </c>
      <c r="B207" s="137"/>
      <c r="C207" s="137"/>
      <c r="D207" s="137"/>
      <c r="E207" s="137"/>
      <c r="F207" s="137"/>
      <c r="G207" s="137"/>
      <c r="H207" s="137"/>
      <c r="I207" s="137"/>
      <c r="J207" s="137"/>
      <c r="K207" s="137"/>
      <c r="L207" s="137"/>
      <c r="M207" s="137"/>
      <c r="N207" s="137"/>
      <c r="O207" s="137"/>
      <c r="P207" s="137"/>
      <c r="Q207" s="137"/>
      <c r="R207" s="137"/>
      <c r="S207" s="137"/>
      <c r="T207" s="137"/>
      <c r="U207" s="137"/>
      <c r="V207" s="137"/>
      <c r="W207" s="137"/>
      <c r="X207" s="137"/>
      <c r="Y207" s="137"/>
      <c r="Z207" s="137"/>
      <c r="AA207" s="137"/>
      <c r="AB207" s="137"/>
    </row>
    <row r="208" spans="1:28" ht="14.25" customHeight="1">
      <c r="A208" s="138" t="s">
        <v>113</v>
      </c>
      <c r="B208" s="146" t="s">
        <v>2</v>
      </c>
      <c r="C208" s="114"/>
      <c r="D208" s="114"/>
      <c r="E208" s="114"/>
      <c r="F208" s="114"/>
      <c r="G208" s="114"/>
      <c r="H208" s="114"/>
      <c r="I208" s="146" t="s">
        <v>13</v>
      </c>
      <c r="J208" s="114"/>
      <c r="K208" s="114"/>
      <c r="L208" s="114"/>
      <c r="M208" s="114"/>
      <c r="N208" s="114"/>
      <c r="O208" s="114"/>
      <c r="P208" s="114"/>
      <c r="Q208" s="114"/>
      <c r="R208" s="146" t="s">
        <v>23</v>
      </c>
      <c r="S208" s="114"/>
      <c r="T208" s="114"/>
      <c r="U208" s="114"/>
      <c r="V208" s="146" t="s">
        <v>28</v>
      </c>
      <c r="W208" s="114"/>
      <c r="X208" s="114"/>
      <c r="Y208" s="146" t="s">
        <v>32</v>
      </c>
      <c r="Z208" s="114"/>
      <c r="AA208" s="114"/>
      <c r="AB208" s="114"/>
    </row>
    <row r="209" spans="1:28" ht="14.25" customHeight="1">
      <c r="A209" s="114"/>
      <c r="B209" s="135" t="s">
        <v>5</v>
      </c>
      <c r="C209" s="135" t="s">
        <v>6</v>
      </c>
      <c r="D209" s="135" t="s">
        <v>7</v>
      </c>
      <c r="E209" s="135" t="s">
        <v>8</v>
      </c>
      <c r="F209" s="135" t="s">
        <v>9</v>
      </c>
      <c r="G209" s="135" t="s">
        <v>10</v>
      </c>
      <c r="H209" s="135" t="s">
        <v>11</v>
      </c>
      <c r="I209" s="135" t="s">
        <v>14</v>
      </c>
      <c r="J209" s="135" t="s">
        <v>15</v>
      </c>
      <c r="K209" s="135" t="s">
        <v>16</v>
      </c>
      <c r="L209" s="135" t="s">
        <v>17</v>
      </c>
      <c r="M209" s="135" t="s">
        <v>18</v>
      </c>
      <c r="N209" s="135" t="s">
        <v>19</v>
      </c>
      <c r="O209" s="135" t="s">
        <v>20</v>
      </c>
      <c r="P209" s="135" t="s">
        <v>21</v>
      </c>
      <c r="Q209" s="135" t="s">
        <v>22</v>
      </c>
      <c r="R209" s="135" t="s">
        <v>24</v>
      </c>
      <c r="S209" s="135" t="s">
        <v>25</v>
      </c>
      <c r="T209" s="135" t="s">
        <v>26</v>
      </c>
      <c r="U209" s="135" t="s">
        <v>27</v>
      </c>
      <c r="V209" s="135" t="s">
        <v>29</v>
      </c>
      <c r="W209" s="135" t="s">
        <v>30</v>
      </c>
      <c r="X209" s="135" t="s">
        <v>31</v>
      </c>
      <c r="Y209" s="135" t="s">
        <v>33</v>
      </c>
      <c r="Z209" s="135" t="s">
        <v>34</v>
      </c>
      <c r="AA209" s="135" t="s">
        <v>35</v>
      </c>
      <c r="AB209" s="135" t="s">
        <v>36</v>
      </c>
    </row>
    <row r="210" spans="1:28" ht="14.25" customHeight="1">
      <c r="A210" s="84" t="s">
        <v>78</v>
      </c>
      <c r="B210" s="84">
        <v>12</v>
      </c>
      <c r="C210" s="84">
        <v>28</v>
      </c>
      <c r="D210" s="84">
        <v>133</v>
      </c>
      <c r="E210" s="84">
        <v>13</v>
      </c>
      <c r="F210" s="84">
        <v>274</v>
      </c>
      <c r="G210" s="84">
        <v>18</v>
      </c>
      <c r="H210" s="84">
        <v>18</v>
      </c>
      <c r="I210" s="84">
        <v>65</v>
      </c>
      <c r="J210" s="84">
        <v>12</v>
      </c>
      <c r="K210" s="84">
        <v>24</v>
      </c>
      <c r="L210" s="84">
        <v>27</v>
      </c>
      <c r="M210" s="84">
        <v>6</v>
      </c>
      <c r="N210" s="84">
        <v>12</v>
      </c>
      <c r="O210" s="84">
        <v>3</v>
      </c>
      <c r="P210" s="84">
        <v>2</v>
      </c>
      <c r="Q210" s="84">
        <v>87</v>
      </c>
      <c r="R210" s="84">
        <v>136</v>
      </c>
      <c r="S210" s="84">
        <v>0</v>
      </c>
      <c r="T210" s="84">
        <v>3</v>
      </c>
      <c r="U210" s="84">
        <v>37</v>
      </c>
      <c r="V210" s="84">
        <v>5</v>
      </c>
      <c r="W210" s="84">
        <v>13</v>
      </c>
      <c r="X210" s="84">
        <v>17</v>
      </c>
      <c r="Y210" s="84">
        <v>15</v>
      </c>
      <c r="Z210" s="84">
        <v>51</v>
      </c>
      <c r="AA210" s="84">
        <v>54</v>
      </c>
      <c r="AB210" s="84">
        <v>8</v>
      </c>
    </row>
    <row r="211" spans="1:28" ht="14.25" customHeight="1">
      <c r="A211" s="84" t="s">
        <v>79</v>
      </c>
      <c r="B211" s="84">
        <v>14</v>
      </c>
      <c r="C211" s="84">
        <v>28</v>
      </c>
      <c r="D211" s="84">
        <v>215</v>
      </c>
      <c r="E211" s="84">
        <v>33</v>
      </c>
      <c r="F211" s="84">
        <v>291</v>
      </c>
      <c r="G211" s="84">
        <v>24</v>
      </c>
      <c r="H211" s="84">
        <v>39</v>
      </c>
      <c r="I211" s="84">
        <v>89</v>
      </c>
      <c r="J211" s="84">
        <v>29</v>
      </c>
      <c r="K211" s="84">
        <v>77</v>
      </c>
      <c r="L211" s="84">
        <v>96</v>
      </c>
      <c r="M211" s="84">
        <v>28</v>
      </c>
      <c r="N211" s="84">
        <v>35</v>
      </c>
      <c r="O211" s="84">
        <v>7</v>
      </c>
      <c r="P211" s="84">
        <v>8</v>
      </c>
      <c r="Q211" s="84">
        <v>146</v>
      </c>
      <c r="R211" s="84">
        <v>139</v>
      </c>
      <c r="S211" s="84">
        <v>0</v>
      </c>
      <c r="T211" s="84">
        <v>17</v>
      </c>
      <c r="U211" s="84">
        <v>82</v>
      </c>
      <c r="V211" s="84">
        <v>33</v>
      </c>
      <c r="W211" s="84">
        <v>34</v>
      </c>
      <c r="X211" s="84">
        <v>37</v>
      </c>
      <c r="Y211" s="84">
        <v>14</v>
      </c>
      <c r="Z211" s="84">
        <v>46</v>
      </c>
      <c r="AA211" s="84">
        <v>81</v>
      </c>
      <c r="AB211" s="84">
        <v>10</v>
      </c>
    </row>
    <row r="212" spans="1:28" ht="14.25" customHeight="1">
      <c r="A212" s="84" t="s">
        <v>54</v>
      </c>
      <c r="B212" s="84">
        <v>0</v>
      </c>
      <c r="C212" s="84">
        <v>2</v>
      </c>
      <c r="D212" s="84">
        <v>1</v>
      </c>
      <c r="E212" s="84">
        <v>2</v>
      </c>
      <c r="F212" s="84">
        <v>5</v>
      </c>
      <c r="G212" s="84">
        <v>0</v>
      </c>
      <c r="H212" s="84">
        <v>0</v>
      </c>
      <c r="I212" s="84">
        <v>4</v>
      </c>
      <c r="J212" s="84">
        <v>0</v>
      </c>
      <c r="K212" s="84">
        <v>2</v>
      </c>
      <c r="L212" s="84">
        <v>2</v>
      </c>
      <c r="M212" s="84">
        <v>7</v>
      </c>
      <c r="N212" s="84">
        <v>2</v>
      </c>
      <c r="O212" s="84">
        <v>0</v>
      </c>
      <c r="P212" s="84">
        <v>0</v>
      </c>
      <c r="Q212" s="84">
        <v>8</v>
      </c>
      <c r="R212" s="84">
        <v>1</v>
      </c>
      <c r="S212" s="84">
        <v>0</v>
      </c>
      <c r="T212" s="84">
        <v>4</v>
      </c>
      <c r="U212" s="84">
        <v>4</v>
      </c>
      <c r="V212" s="84">
        <v>1</v>
      </c>
      <c r="W212" s="84">
        <v>0</v>
      </c>
      <c r="X212" s="84">
        <v>4</v>
      </c>
      <c r="Y212" s="84">
        <v>0</v>
      </c>
      <c r="Z212" s="84">
        <v>1</v>
      </c>
      <c r="AA212" s="84">
        <v>0</v>
      </c>
      <c r="AB212" s="84">
        <v>1</v>
      </c>
    </row>
    <row r="213" spans="1:28" ht="14.25" customHeight="1"/>
    <row r="214" spans="1:28" ht="14.25" customHeight="1"/>
    <row r="215" spans="1:28" s="8" customFormat="1" ht="14.25" customHeight="1">
      <c r="A215" s="123" t="s">
        <v>102</v>
      </c>
      <c r="B215" s="137"/>
      <c r="C215" s="137"/>
      <c r="D215" s="137"/>
      <c r="E215" s="137"/>
      <c r="F215" s="137"/>
      <c r="G215" s="137"/>
      <c r="H215" s="137"/>
      <c r="I215" s="137"/>
      <c r="J215" s="137"/>
      <c r="K215" s="137"/>
      <c r="L215" s="137"/>
      <c r="M215" s="137"/>
      <c r="N215" s="137"/>
      <c r="O215" s="137"/>
      <c r="P215" s="137"/>
      <c r="Q215" s="137"/>
      <c r="R215" s="137"/>
      <c r="S215" s="137"/>
      <c r="T215" s="137"/>
      <c r="U215" s="137"/>
      <c r="V215" s="137"/>
      <c r="W215" s="137"/>
      <c r="X215" s="137"/>
      <c r="Y215" s="137"/>
      <c r="Z215" s="137"/>
      <c r="AA215" s="137"/>
      <c r="AB215" s="137"/>
    </row>
    <row r="216" spans="1:28" ht="14.25" customHeight="1">
      <c r="A216" s="138" t="s">
        <v>114</v>
      </c>
      <c r="B216" s="146" t="s">
        <v>2</v>
      </c>
      <c r="C216" s="114"/>
      <c r="D216" s="114"/>
      <c r="E216" s="114"/>
      <c r="F216" s="114"/>
      <c r="G216" s="114"/>
      <c r="H216" s="114"/>
      <c r="I216" s="146" t="s">
        <v>13</v>
      </c>
      <c r="J216" s="114"/>
      <c r="K216" s="114"/>
      <c r="L216" s="114"/>
      <c r="M216" s="114"/>
      <c r="N216" s="114"/>
      <c r="O216" s="114"/>
      <c r="P216" s="114"/>
      <c r="Q216" s="114"/>
      <c r="R216" s="146" t="s">
        <v>23</v>
      </c>
      <c r="S216" s="114"/>
      <c r="T216" s="114"/>
      <c r="U216" s="114"/>
      <c r="V216" s="146" t="s">
        <v>28</v>
      </c>
      <c r="W216" s="114"/>
      <c r="X216" s="114"/>
      <c r="Y216" s="146" t="s">
        <v>32</v>
      </c>
      <c r="Z216" s="114"/>
      <c r="AA216" s="114"/>
      <c r="AB216" s="114"/>
    </row>
    <row r="217" spans="1:28" ht="14.25" customHeight="1">
      <c r="A217" s="114"/>
      <c r="B217" s="135" t="s">
        <v>5</v>
      </c>
      <c r="C217" s="135" t="s">
        <v>6</v>
      </c>
      <c r="D217" s="135" t="s">
        <v>7</v>
      </c>
      <c r="E217" s="135" t="s">
        <v>8</v>
      </c>
      <c r="F217" s="135" t="s">
        <v>9</v>
      </c>
      <c r="G217" s="135" t="s">
        <v>10</v>
      </c>
      <c r="H217" s="135" t="s">
        <v>11</v>
      </c>
      <c r="I217" s="135" t="s">
        <v>14</v>
      </c>
      <c r="J217" s="135" t="s">
        <v>15</v>
      </c>
      <c r="K217" s="135" t="s">
        <v>16</v>
      </c>
      <c r="L217" s="135" t="s">
        <v>17</v>
      </c>
      <c r="M217" s="135" t="s">
        <v>18</v>
      </c>
      <c r="N217" s="135" t="s">
        <v>19</v>
      </c>
      <c r="O217" s="135" t="s">
        <v>20</v>
      </c>
      <c r="P217" s="135" t="s">
        <v>21</v>
      </c>
      <c r="Q217" s="135" t="s">
        <v>22</v>
      </c>
      <c r="R217" s="135" t="s">
        <v>24</v>
      </c>
      <c r="S217" s="135" t="s">
        <v>25</v>
      </c>
      <c r="T217" s="135" t="s">
        <v>26</v>
      </c>
      <c r="U217" s="135" t="s">
        <v>27</v>
      </c>
      <c r="V217" s="135" t="s">
        <v>29</v>
      </c>
      <c r="W217" s="135" t="s">
        <v>30</v>
      </c>
      <c r="X217" s="135" t="s">
        <v>31</v>
      </c>
      <c r="Y217" s="135" t="s">
        <v>33</v>
      </c>
      <c r="Z217" s="135" t="s">
        <v>34</v>
      </c>
      <c r="AA217" s="135" t="s">
        <v>35</v>
      </c>
      <c r="AB217" s="135" t="s">
        <v>36</v>
      </c>
    </row>
    <row r="218" spans="1:28" ht="14.25" customHeight="1">
      <c r="A218" s="84" t="s">
        <v>78</v>
      </c>
      <c r="B218" s="84">
        <v>6</v>
      </c>
      <c r="C218" s="84">
        <v>5</v>
      </c>
      <c r="D218" s="84">
        <v>31</v>
      </c>
      <c r="E218" s="84">
        <v>32</v>
      </c>
      <c r="F218" s="84">
        <v>122</v>
      </c>
      <c r="G218" s="84">
        <v>3</v>
      </c>
      <c r="H218" s="84">
        <v>26</v>
      </c>
      <c r="I218" s="84">
        <v>24</v>
      </c>
      <c r="J218" s="84">
        <v>7</v>
      </c>
      <c r="K218" s="84">
        <v>17</v>
      </c>
      <c r="L218" s="84">
        <v>8</v>
      </c>
      <c r="M218" s="84">
        <v>4</v>
      </c>
      <c r="N218" s="84">
        <v>11</v>
      </c>
      <c r="O218" s="84">
        <v>0</v>
      </c>
      <c r="P218" s="84">
        <v>2</v>
      </c>
      <c r="Q218" s="84">
        <v>29</v>
      </c>
      <c r="R218" s="84">
        <v>65</v>
      </c>
      <c r="S218" s="84">
        <v>8</v>
      </c>
      <c r="T218" s="84">
        <v>2</v>
      </c>
      <c r="U218" s="84">
        <v>27</v>
      </c>
      <c r="V218" s="84">
        <v>14</v>
      </c>
      <c r="W218" s="84">
        <v>14</v>
      </c>
      <c r="X218" s="84">
        <v>23</v>
      </c>
      <c r="Y218" s="84">
        <v>19</v>
      </c>
      <c r="Z218" s="84">
        <v>20</v>
      </c>
      <c r="AA218" s="84">
        <v>25</v>
      </c>
      <c r="AB218" s="84">
        <v>2</v>
      </c>
    </row>
    <row r="219" spans="1:28" ht="14.25" customHeight="1">
      <c r="A219" s="84" t="s">
        <v>79</v>
      </c>
      <c r="B219" s="84">
        <v>35</v>
      </c>
      <c r="C219" s="84">
        <v>38</v>
      </c>
      <c r="D219" s="84">
        <v>156</v>
      </c>
      <c r="E219" s="84">
        <v>38</v>
      </c>
      <c r="F219" s="84">
        <v>472</v>
      </c>
      <c r="G219" s="84">
        <v>42</v>
      </c>
      <c r="H219" s="84">
        <v>77</v>
      </c>
      <c r="I219" s="84">
        <v>102</v>
      </c>
      <c r="J219" s="84">
        <v>16</v>
      </c>
      <c r="K219" s="84">
        <v>53</v>
      </c>
      <c r="L219" s="84">
        <v>24</v>
      </c>
      <c r="M219" s="84">
        <v>32</v>
      </c>
      <c r="N219" s="84">
        <v>29</v>
      </c>
      <c r="O219" s="84">
        <v>10</v>
      </c>
      <c r="P219" s="84">
        <v>7</v>
      </c>
      <c r="Q219" s="84">
        <v>242</v>
      </c>
      <c r="R219" s="84">
        <v>371</v>
      </c>
      <c r="S219" s="84">
        <v>69</v>
      </c>
      <c r="T219" s="84">
        <v>31</v>
      </c>
      <c r="U219" s="84">
        <v>101</v>
      </c>
      <c r="V219" s="84">
        <v>53</v>
      </c>
      <c r="W219" s="84">
        <v>76</v>
      </c>
      <c r="X219" s="84">
        <v>71</v>
      </c>
      <c r="Y219" s="84">
        <v>60</v>
      </c>
      <c r="Z219" s="84">
        <v>103</v>
      </c>
      <c r="AA219" s="84">
        <v>121</v>
      </c>
      <c r="AB219" s="84">
        <v>15</v>
      </c>
    </row>
    <row r="220" spans="1:28" ht="14.25" customHeight="1">
      <c r="A220" s="84" t="s">
        <v>54</v>
      </c>
      <c r="B220" s="84">
        <v>0</v>
      </c>
      <c r="C220" s="84">
        <v>4</v>
      </c>
      <c r="D220" s="84">
        <v>2</v>
      </c>
      <c r="E220" s="84">
        <v>3</v>
      </c>
      <c r="F220" s="84">
        <v>11</v>
      </c>
      <c r="G220" s="84">
        <v>3</v>
      </c>
      <c r="H220" s="84">
        <v>0</v>
      </c>
      <c r="I220" s="84">
        <v>2</v>
      </c>
      <c r="J220" s="84">
        <v>1</v>
      </c>
      <c r="K220" s="84">
        <v>0</v>
      </c>
      <c r="L220" s="84">
        <v>3</v>
      </c>
      <c r="M220" s="84">
        <v>13</v>
      </c>
      <c r="N220" s="84">
        <v>5</v>
      </c>
      <c r="O220" s="84">
        <v>0</v>
      </c>
      <c r="P220" s="84">
        <v>1</v>
      </c>
      <c r="Q220" s="84">
        <v>10</v>
      </c>
      <c r="R220" s="84">
        <v>8</v>
      </c>
      <c r="S220" s="84">
        <v>0</v>
      </c>
      <c r="T220" s="84">
        <v>5</v>
      </c>
      <c r="U220" s="84">
        <v>4</v>
      </c>
      <c r="V220" s="84">
        <v>3</v>
      </c>
      <c r="W220" s="84">
        <v>0</v>
      </c>
      <c r="X220" s="84">
        <v>1</v>
      </c>
      <c r="Y220" s="84">
        <v>2</v>
      </c>
      <c r="Z220" s="84">
        <v>6</v>
      </c>
      <c r="AA220" s="84">
        <v>2</v>
      </c>
      <c r="AB220" s="84">
        <v>1</v>
      </c>
    </row>
    <row r="221" spans="1:28" ht="14.25" customHeight="1"/>
    <row r="222" spans="1:28" s="8" customFormat="1" ht="14.25" customHeight="1">
      <c r="A222" s="123" t="s">
        <v>103</v>
      </c>
      <c r="B222" s="137"/>
      <c r="C222" s="137"/>
      <c r="D222" s="137"/>
      <c r="E222" s="137"/>
      <c r="F222" s="137"/>
      <c r="G222" s="137"/>
      <c r="H222" s="137"/>
      <c r="I222" s="137"/>
      <c r="J222" s="137"/>
      <c r="K222" s="137"/>
      <c r="L222" s="137"/>
      <c r="M222" s="137"/>
      <c r="N222" s="137"/>
      <c r="O222" s="137"/>
      <c r="P222" s="137"/>
      <c r="Q222" s="137"/>
      <c r="R222" s="137"/>
      <c r="S222" s="137"/>
      <c r="T222" s="137"/>
      <c r="U222" s="137"/>
      <c r="V222" s="137"/>
      <c r="W222" s="137"/>
      <c r="X222" s="137"/>
      <c r="Y222" s="137"/>
      <c r="Z222" s="137"/>
      <c r="AA222" s="137"/>
      <c r="AB222" s="137"/>
    </row>
    <row r="223" spans="1:28" ht="14.25" customHeight="1">
      <c r="A223" s="138" t="s">
        <v>114</v>
      </c>
      <c r="B223" s="146" t="s">
        <v>2</v>
      </c>
      <c r="C223" s="114"/>
      <c r="D223" s="114"/>
      <c r="E223" s="114"/>
      <c r="F223" s="114"/>
      <c r="G223" s="114"/>
      <c r="H223" s="114"/>
      <c r="I223" s="146" t="s">
        <v>13</v>
      </c>
      <c r="J223" s="114"/>
      <c r="K223" s="114"/>
      <c r="L223" s="114"/>
      <c r="M223" s="114"/>
      <c r="N223" s="114"/>
      <c r="O223" s="114"/>
      <c r="P223" s="114"/>
      <c r="Q223" s="114"/>
      <c r="R223" s="146" t="s">
        <v>23</v>
      </c>
      <c r="S223" s="114"/>
      <c r="T223" s="114"/>
      <c r="U223" s="114"/>
      <c r="V223" s="146" t="s">
        <v>28</v>
      </c>
      <c r="W223" s="114"/>
      <c r="X223" s="114"/>
      <c r="Y223" s="146" t="s">
        <v>32</v>
      </c>
      <c r="Z223" s="114"/>
      <c r="AA223" s="114"/>
      <c r="AB223" s="114"/>
    </row>
    <row r="224" spans="1:28" ht="14.25" customHeight="1">
      <c r="A224" s="114"/>
      <c r="B224" s="135" t="s">
        <v>5</v>
      </c>
      <c r="C224" s="135" t="s">
        <v>6</v>
      </c>
      <c r="D224" s="135" t="s">
        <v>7</v>
      </c>
      <c r="E224" s="135" t="s">
        <v>8</v>
      </c>
      <c r="F224" s="135" t="s">
        <v>9</v>
      </c>
      <c r="G224" s="135" t="s">
        <v>10</v>
      </c>
      <c r="H224" s="135" t="s">
        <v>11</v>
      </c>
      <c r="I224" s="135" t="s">
        <v>14</v>
      </c>
      <c r="J224" s="135" t="s">
        <v>15</v>
      </c>
      <c r="K224" s="135" t="s">
        <v>16</v>
      </c>
      <c r="L224" s="135" t="s">
        <v>17</v>
      </c>
      <c r="M224" s="135" t="s">
        <v>18</v>
      </c>
      <c r="N224" s="135" t="s">
        <v>19</v>
      </c>
      <c r="O224" s="135" t="s">
        <v>20</v>
      </c>
      <c r="P224" s="135" t="s">
        <v>21</v>
      </c>
      <c r="Q224" s="135" t="s">
        <v>22</v>
      </c>
      <c r="R224" s="135" t="s">
        <v>24</v>
      </c>
      <c r="S224" s="135" t="s">
        <v>25</v>
      </c>
      <c r="T224" s="135" t="s">
        <v>26</v>
      </c>
      <c r="U224" s="135" t="s">
        <v>27</v>
      </c>
      <c r="V224" s="135" t="s">
        <v>29</v>
      </c>
      <c r="W224" s="135" t="s">
        <v>30</v>
      </c>
      <c r="X224" s="135" t="s">
        <v>31</v>
      </c>
      <c r="Y224" s="135" t="s">
        <v>33</v>
      </c>
      <c r="Z224" s="135" t="s">
        <v>34</v>
      </c>
      <c r="AA224" s="135" t="s">
        <v>35</v>
      </c>
      <c r="AB224" s="135" t="s">
        <v>36</v>
      </c>
    </row>
    <row r="225" spans="1:28" ht="14.25" customHeight="1">
      <c r="A225" s="84" t="s">
        <v>78</v>
      </c>
      <c r="B225" s="84">
        <v>15</v>
      </c>
      <c r="C225" s="84">
        <v>9</v>
      </c>
      <c r="D225" s="84">
        <v>42</v>
      </c>
      <c r="E225" s="84">
        <v>35</v>
      </c>
      <c r="F225" s="84">
        <v>97</v>
      </c>
      <c r="G225" s="84">
        <v>3</v>
      </c>
      <c r="H225" s="84">
        <v>17</v>
      </c>
      <c r="I225" s="84">
        <v>32</v>
      </c>
      <c r="J225" s="84">
        <v>5</v>
      </c>
      <c r="K225" s="84">
        <v>6</v>
      </c>
      <c r="L225" s="84">
        <v>2</v>
      </c>
      <c r="M225" s="84">
        <v>4</v>
      </c>
      <c r="N225" s="84">
        <v>8</v>
      </c>
      <c r="O225" s="84">
        <v>1</v>
      </c>
      <c r="P225" s="84">
        <v>0</v>
      </c>
      <c r="Q225" s="84">
        <v>33</v>
      </c>
      <c r="R225" s="84">
        <v>45</v>
      </c>
      <c r="S225" s="84">
        <v>7</v>
      </c>
      <c r="T225" s="84">
        <v>6</v>
      </c>
      <c r="U225" s="84">
        <v>15</v>
      </c>
      <c r="V225" s="84">
        <v>13</v>
      </c>
      <c r="W225" s="84">
        <v>13</v>
      </c>
      <c r="X225" s="84">
        <v>23</v>
      </c>
      <c r="Y225" s="84">
        <v>5</v>
      </c>
      <c r="Z225" s="84">
        <v>25</v>
      </c>
      <c r="AA225" s="84">
        <v>13</v>
      </c>
      <c r="AB225" s="84">
        <v>3</v>
      </c>
    </row>
    <row r="226" spans="1:28" ht="14.25" customHeight="1">
      <c r="A226" s="84" t="s">
        <v>79</v>
      </c>
      <c r="B226" s="84">
        <v>26</v>
      </c>
      <c r="C226" s="84">
        <v>36</v>
      </c>
      <c r="D226" s="84">
        <v>199</v>
      </c>
      <c r="E226" s="84">
        <v>40</v>
      </c>
      <c r="F226" s="84">
        <v>586</v>
      </c>
      <c r="G226" s="84">
        <v>16</v>
      </c>
      <c r="H226" s="84">
        <v>77</v>
      </c>
      <c r="I226" s="84">
        <v>124</v>
      </c>
      <c r="J226" s="84">
        <v>10</v>
      </c>
      <c r="K226" s="84">
        <v>40</v>
      </c>
      <c r="L226" s="84">
        <v>18</v>
      </c>
      <c r="M226" s="84">
        <v>11</v>
      </c>
      <c r="N226" s="84">
        <v>26</v>
      </c>
      <c r="O226" s="84">
        <v>17</v>
      </c>
      <c r="P226" s="84">
        <v>3</v>
      </c>
      <c r="Q226" s="84">
        <v>213</v>
      </c>
      <c r="R226" s="84">
        <v>315</v>
      </c>
      <c r="S226" s="84">
        <v>67</v>
      </c>
      <c r="T226" s="84">
        <v>24</v>
      </c>
      <c r="U226" s="84">
        <v>90</v>
      </c>
      <c r="V226" s="84">
        <v>52</v>
      </c>
      <c r="W226" s="84">
        <v>68</v>
      </c>
      <c r="X226" s="84">
        <v>60</v>
      </c>
      <c r="Y226" s="84">
        <v>41</v>
      </c>
      <c r="Z226" s="84">
        <v>87</v>
      </c>
      <c r="AA226" s="84">
        <v>77</v>
      </c>
      <c r="AB226" s="84">
        <v>11</v>
      </c>
    </row>
    <row r="227" spans="1:28" ht="14.25" customHeight="1">
      <c r="A227" s="84" t="s">
        <v>54</v>
      </c>
      <c r="B227" s="84">
        <v>0</v>
      </c>
      <c r="C227" s="84">
        <v>0</v>
      </c>
      <c r="D227" s="84">
        <v>4</v>
      </c>
      <c r="E227" s="84">
        <v>7</v>
      </c>
      <c r="F227" s="84">
        <v>11</v>
      </c>
      <c r="G227" s="84">
        <v>1</v>
      </c>
      <c r="H227" s="84">
        <v>3</v>
      </c>
      <c r="I227" s="84">
        <v>4</v>
      </c>
      <c r="J227" s="84">
        <v>0</v>
      </c>
      <c r="K227" s="84">
        <v>2</v>
      </c>
      <c r="L227" s="84">
        <v>1</v>
      </c>
      <c r="M227" s="84">
        <v>17</v>
      </c>
      <c r="N227" s="84">
        <v>3</v>
      </c>
      <c r="O227" s="84">
        <v>0</v>
      </c>
      <c r="P227" s="84">
        <v>0</v>
      </c>
      <c r="Q227" s="84">
        <v>9</v>
      </c>
      <c r="R227" s="84">
        <v>5</v>
      </c>
      <c r="S227" s="84">
        <v>2</v>
      </c>
      <c r="T227" s="84">
        <v>3</v>
      </c>
      <c r="U227" s="84">
        <v>7</v>
      </c>
      <c r="V227" s="84">
        <v>0</v>
      </c>
      <c r="W227" s="84">
        <v>0</v>
      </c>
      <c r="X227" s="84">
        <v>0</v>
      </c>
      <c r="Y227" s="84">
        <v>3</v>
      </c>
      <c r="Z227" s="84">
        <v>8</v>
      </c>
      <c r="AA227" s="84">
        <v>9</v>
      </c>
      <c r="AB227" s="84">
        <v>1</v>
      </c>
    </row>
    <row r="228" spans="1:28" ht="14.25" customHeight="1"/>
    <row r="229" spans="1:28" s="8" customFormat="1" ht="14.25" customHeight="1">
      <c r="A229" s="123" t="s">
        <v>104</v>
      </c>
      <c r="B229" s="137"/>
      <c r="C229" s="137"/>
      <c r="D229" s="137"/>
      <c r="E229" s="137"/>
      <c r="F229" s="137"/>
      <c r="G229" s="137"/>
      <c r="H229" s="137"/>
      <c r="I229" s="137"/>
      <c r="J229" s="137"/>
      <c r="K229" s="137"/>
      <c r="L229" s="137"/>
      <c r="M229" s="137"/>
      <c r="N229" s="137"/>
      <c r="O229" s="137"/>
      <c r="P229" s="137"/>
      <c r="Q229" s="137"/>
      <c r="R229" s="137"/>
      <c r="S229" s="137"/>
      <c r="T229" s="137"/>
      <c r="U229" s="137"/>
      <c r="V229" s="137"/>
      <c r="W229" s="137"/>
      <c r="X229" s="137"/>
      <c r="Y229" s="137"/>
      <c r="Z229" s="137"/>
      <c r="AA229" s="137"/>
      <c r="AB229" s="137"/>
    </row>
    <row r="230" spans="1:28" ht="14.25" customHeight="1">
      <c r="A230" s="138" t="s">
        <v>114</v>
      </c>
      <c r="B230" s="146" t="s">
        <v>2</v>
      </c>
      <c r="C230" s="114"/>
      <c r="D230" s="114"/>
      <c r="E230" s="114"/>
      <c r="F230" s="114"/>
      <c r="G230" s="114"/>
      <c r="H230" s="114"/>
      <c r="I230" s="146" t="s">
        <v>13</v>
      </c>
      <c r="J230" s="114"/>
      <c r="K230" s="114"/>
      <c r="L230" s="114"/>
      <c r="M230" s="114"/>
      <c r="N230" s="114"/>
      <c r="O230" s="114"/>
      <c r="P230" s="114"/>
      <c r="Q230" s="114"/>
      <c r="R230" s="146" t="s">
        <v>23</v>
      </c>
      <c r="S230" s="114"/>
      <c r="T230" s="114"/>
      <c r="U230" s="114"/>
      <c r="V230" s="146" t="s">
        <v>28</v>
      </c>
      <c r="W230" s="114"/>
      <c r="X230" s="114"/>
      <c r="Y230" s="146" t="s">
        <v>32</v>
      </c>
      <c r="Z230" s="114"/>
      <c r="AA230" s="114"/>
      <c r="AB230" s="114"/>
    </row>
    <row r="231" spans="1:28" ht="14.25" customHeight="1">
      <c r="A231" s="114"/>
      <c r="B231" s="135" t="s">
        <v>5</v>
      </c>
      <c r="C231" s="135" t="s">
        <v>6</v>
      </c>
      <c r="D231" s="135" t="s">
        <v>7</v>
      </c>
      <c r="E231" s="135" t="s">
        <v>8</v>
      </c>
      <c r="F231" s="135" t="s">
        <v>9</v>
      </c>
      <c r="G231" s="135" t="s">
        <v>10</v>
      </c>
      <c r="H231" s="135" t="s">
        <v>11</v>
      </c>
      <c r="I231" s="135" t="s">
        <v>14</v>
      </c>
      <c r="J231" s="135" t="s">
        <v>15</v>
      </c>
      <c r="K231" s="135" t="s">
        <v>16</v>
      </c>
      <c r="L231" s="135" t="s">
        <v>17</v>
      </c>
      <c r="M231" s="135" t="s">
        <v>18</v>
      </c>
      <c r="N231" s="135" t="s">
        <v>19</v>
      </c>
      <c r="O231" s="135" t="s">
        <v>20</v>
      </c>
      <c r="P231" s="135" t="s">
        <v>21</v>
      </c>
      <c r="Q231" s="135" t="s">
        <v>22</v>
      </c>
      <c r="R231" s="135" t="s">
        <v>24</v>
      </c>
      <c r="S231" s="135" t="s">
        <v>25</v>
      </c>
      <c r="T231" s="135" t="s">
        <v>26</v>
      </c>
      <c r="U231" s="135" t="s">
        <v>27</v>
      </c>
      <c r="V231" s="135" t="s">
        <v>29</v>
      </c>
      <c r="W231" s="135" t="s">
        <v>30</v>
      </c>
      <c r="X231" s="135" t="s">
        <v>31</v>
      </c>
      <c r="Y231" s="135" t="s">
        <v>33</v>
      </c>
      <c r="Z231" s="135" t="s">
        <v>34</v>
      </c>
      <c r="AA231" s="135" t="s">
        <v>35</v>
      </c>
      <c r="AB231" s="135" t="s">
        <v>36</v>
      </c>
    </row>
    <row r="232" spans="1:28" ht="14.25" customHeight="1">
      <c r="A232" s="84" t="s">
        <v>78</v>
      </c>
      <c r="B232" s="84">
        <v>8</v>
      </c>
      <c r="C232" s="84">
        <v>7</v>
      </c>
      <c r="D232" s="84">
        <v>40</v>
      </c>
      <c r="E232" s="84">
        <v>7</v>
      </c>
      <c r="F232" s="84">
        <v>67</v>
      </c>
      <c r="G232" s="84">
        <v>8</v>
      </c>
      <c r="H232" s="84">
        <v>11</v>
      </c>
      <c r="I232" s="84">
        <v>21</v>
      </c>
      <c r="J232" s="84">
        <v>0</v>
      </c>
      <c r="K232" s="84">
        <v>7</v>
      </c>
      <c r="L232" s="84">
        <v>4</v>
      </c>
      <c r="M232" s="84">
        <v>0</v>
      </c>
      <c r="N232" s="84">
        <v>5</v>
      </c>
      <c r="O232" s="84">
        <v>1</v>
      </c>
      <c r="P232" s="84">
        <v>0</v>
      </c>
      <c r="Q232" s="84">
        <v>22</v>
      </c>
      <c r="R232" s="84">
        <v>42</v>
      </c>
      <c r="S232" s="84">
        <v>3</v>
      </c>
      <c r="T232" s="84">
        <v>1</v>
      </c>
      <c r="U232" s="84">
        <v>41</v>
      </c>
      <c r="V232" s="84">
        <v>11</v>
      </c>
      <c r="W232" s="84">
        <v>14</v>
      </c>
      <c r="X232" s="84">
        <v>14</v>
      </c>
      <c r="Y232" s="84">
        <v>16</v>
      </c>
      <c r="Z232" s="84">
        <v>15</v>
      </c>
      <c r="AA232" s="84">
        <v>17</v>
      </c>
      <c r="AB232" s="84">
        <v>2</v>
      </c>
    </row>
    <row r="233" spans="1:28" ht="14.25" customHeight="1">
      <c r="A233" s="84" t="s">
        <v>79</v>
      </c>
      <c r="B233" s="84">
        <v>45</v>
      </c>
      <c r="C233" s="84">
        <v>49</v>
      </c>
      <c r="D233" s="84">
        <v>209</v>
      </c>
      <c r="E233" s="84">
        <v>36</v>
      </c>
      <c r="F233" s="84">
        <v>521</v>
      </c>
      <c r="G233" s="84">
        <v>33</v>
      </c>
      <c r="H233" s="84">
        <v>71</v>
      </c>
      <c r="I233" s="84">
        <v>116</v>
      </c>
      <c r="J233" s="84">
        <v>15</v>
      </c>
      <c r="K233" s="84">
        <v>26</v>
      </c>
      <c r="L233" s="84">
        <v>21</v>
      </c>
      <c r="M233" s="84">
        <v>11</v>
      </c>
      <c r="N233" s="84">
        <v>22</v>
      </c>
      <c r="O233" s="84">
        <v>7</v>
      </c>
      <c r="P233" s="84">
        <v>2</v>
      </c>
      <c r="Q233" s="84">
        <v>171</v>
      </c>
      <c r="R233" s="84">
        <v>268</v>
      </c>
      <c r="S233" s="84">
        <v>56</v>
      </c>
      <c r="T233" s="84">
        <v>20</v>
      </c>
      <c r="U233" s="84">
        <v>120</v>
      </c>
      <c r="V233" s="84">
        <v>67</v>
      </c>
      <c r="W233" s="84">
        <v>48</v>
      </c>
      <c r="X233" s="84">
        <v>58</v>
      </c>
      <c r="Y233" s="84">
        <v>47</v>
      </c>
      <c r="Z233" s="84">
        <v>107</v>
      </c>
      <c r="AA233" s="84">
        <v>85</v>
      </c>
      <c r="AB233" s="84">
        <v>7</v>
      </c>
    </row>
    <row r="234" spans="1:28" ht="14.25" customHeight="1">
      <c r="A234" s="84" t="s">
        <v>54</v>
      </c>
      <c r="B234" s="84">
        <v>1</v>
      </c>
      <c r="C234" s="84">
        <v>0</v>
      </c>
      <c r="D234" s="84">
        <v>6</v>
      </c>
      <c r="E234" s="84">
        <v>4</v>
      </c>
      <c r="F234" s="84">
        <v>14</v>
      </c>
      <c r="G234" s="84">
        <v>5</v>
      </c>
      <c r="H234" s="84">
        <v>2</v>
      </c>
      <c r="I234" s="84">
        <v>1</v>
      </c>
      <c r="J234" s="84">
        <v>0</v>
      </c>
      <c r="K234" s="84">
        <v>3</v>
      </c>
      <c r="L234" s="84">
        <v>6</v>
      </c>
      <c r="M234" s="84">
        <v>14</v>
      </c>
      <c r="N234" s="84">
        <v>4</v>
      </c>
      <c r="O234" s="84">
        <v>1</v>
      </c>
      <c r="P234" s="84">
        <v>0</v>
      </c>
      <c r="Q234" s="84">
        <v>17</v>
      </c>
      <c r="R234" s="84">
        <v>2</v>
      </c>
      <c r="S234" s="84">
        <v>4</v>
      </c>
      <c r="T234" s="84">
        <v>1</v>
      </c>
      <c r="U234" s="84">
        <v>6</v>
      </c>
      <c r="V234" s="84">
        <v>1</v>
      </c>
      <c r="W234" s="84">
        <v>0</v>
      </c>
      <c r="X234" s="84">
        <v>5</v>
      </c>
      <c r="Y234" s="84">
        <v>3</v>
      </c>
      <c r="Z234" s="84">
        <v>16</v>
      </c>
      <c r="AA234" s="84">
        <v>3</v>
      </c>
      <c r="AB234" s="84">
        <v>5</v>
      </c>
    </row>
    <row r="235" spans="1:28" ht="14.25" customHeight="1"/>
    <row r="236" spans="1:28" s="8" customFormat="1" ht="14.25" customHeight="1">
      <c r="A236" s="123" t="s">
        <v>105</v>
      </c>
      <c r="B236" s="137"/>
      <c r="C236" s="137"/>
      <c r="D236" s="137"/>
      <c r="E236" s="137"/>
      <c r="F236" s="137"/>
      <c r="G236" s="137"/>
      <c r="H236" s="137"/>
      <c r="I236" s="137"/>
      <c r="J236" s="137"/>
      <c r="K236" s="137"/>
      <c r="L236" s="137"/>
      <c r="M236" s="137"/>
      <c r="N236" s="137"/>
      <c r="O236" s="137"/>
      <c r="P236" s="137"/>
      <c r="Q236" s="137"/>
      <c r="R236" s="137"/>
      <c r="S236" s="137"/>
      <c r="T236" s="137"/>
      <c r="U236" s="137"/>
      <c r="V236" s="137"/>
      <c r="W236" s="137"/>
      <c r="X236" s="137"/>
      <c r="Y236" s="137"/>
      <c r="Z236" s="137"/>
      <c r="AA236" s="137"/>
      <c r="AB236" s="137"/>
    </row>
    <row r="237" spans="1:28" ht="14.25" customHeight="1">
      <c r="A237" s="138" t="s">
        <v>114</v>
      </c>
      <c r="B237" s="146" t="s">
        <v>2</v>
      </c>
      <c r="C237" s="114"/>
      <c r="D237" s="114"/>
      <c r="E237" s="114"/>
      <c r="F237" s="114"/>
      <c r="G237" s="114"/>
      <c r="H237" s="114"/>
      <c r="I237" s="146" t="s">
        <v>13</v>
      </c>
      <c r="J237" s="114"/>
      <c r="K237" s="114"/>
      <c r="L237" s="114"/>
      <c r="M237" s="114"/>
      <c r="N237" s="114"/>
      <c r="O237" s="114"/>
      <c r="P237" s="114"/>
      <c r="Q237" s="114"/>
      <c r="R237" s="146" t="s">
        <v>23</v>
      </c>
      <c r="S237" s="114"/>
      <c r="T237" s="114"/>
      <c r="U237" s="114"/>
      <c r="V237" s="146" t="s">
        <v>28</v>
      </c>
      <c r="W237" s="114"/>
      <c r="X237" s="114"/>
      <c r="Y237" s="146" t="s">
        <v>32</v>
      </c>
      <c r="Z237" s="114"/>
      <c r="AA237" s="114"/>
      <c r="AB237" s="114"/>
    </row>
    <row r="238" spans="1:28" ht="14.25" customHeight="1">
      <c r="A238" s="114"/>
      <c r="B238" s="135" t="s">
        <v>5</v>
      </c>
      <c r="C238" s="135" t="s">
        <v>6</v>
      </c>
      <c r="D238" s="135" t="s">
        <v>7</v>
      </c>
      <c r="E238" s="135" t="s">
        <v>8</v>
      </c>
      <c r="F238" s="135" t="s">
        <v>9</v>
      </c>
      <c r="G238" s="135" t="s">
        <v>10</v>
      </c>
      <c r="H238" s="135" t="s">
        <v>11</v>
      </c>
      <c r="I238" s="135" t="s">
        <v>14</v>
      </c>
      <c r="J238" s="135" t="s">
        <v>15</v>
      </c>
      <c r="K238" s="135" t="s">
        <v>16</v>
      </c>
      <c r="L238" s="135" t="s">
        <v>17</v>
      </c>
      <c r="M238" s="135" t="s">
        <v>18</v>
      </c>
      <c r="N238" s="135" t="s">
        <v>19</v>
      </c>
      <c r="O238" s="135" t="s">
        <v>20</v>
      </c>
      <c r="P238" s="135" t="s">
        <v>21</v>
      </c>
      <c r="Q238" s="135" t="s">
        <v>22</v>
      </c>
      <c r="R238" s="135" t="s">
        <v>24</v>
      </c>
      <c r="S238" s="135" t="s">
        <v>25</v>
      </c>
      <c r="T238" s="135" t="s">
        <v>26</v>
      </c>
      <c r="U238" s="135" t="s">
        <v>27</v>
      </c>
      <c r="V238" s="135" t="s">
        <v>29</v>
      </c>
      <c r="W238" s="135" t="s">
        <v>30</v>
      </c>
      <c r="X238" s="135" t="s">
        <v>31</v>
      </c>
      <c r="Y238" s="135" t="s">
        <v>33</v>
      </c>
      <c r="Z238" s="135" t="s">
        <v>34</v>
      </c>
      <c r="AA238" s="135" t="s">
        <v>35</v>
      </c>
      <c r="AB238" s="135" t="s">
        <v>36</v>
      </c>
    </row>
    <row r="239" spans="1:28" ht="14.25" customHeight="1">
      <c r="A239" s="84" t="s">
        <v>78</v>
      </c>
      <c r="B239" s="84">
        <v>7</v>
      </c>
      <c r="C239" s="84">
        <v>9</v>
      </c>
      <c r="D239" s="84">
        <v>30</v>
      </c>
      <c r="E239" s="84">
        <v>12</v>
      </c>
      <c r="F239" s="84">
        <v>61</v>
      </c>
      <c r="G239" s="84">
        <v>5</v>
      </c>
      <c r="H239" s="84">
        <v>16</v>
      </c>
      <c r="I239" s="84">
        <v>16</v>
      </c>
      <c r="J239" s="84">
        <v>3</v>
      </c>
      <c r="K239" s="84">
        <v>4</v>
      </c>
      <c r="L239" s="84">
        <v>10</v>
      </c>
      <c r="M239" s="84">
        <v>0</v>
      </c>
      <c r="N239" s="84">
        <v>3</v>
      </c>
      <c r="O239" s="84">
        <v>0</v>
      </c>
      <c r="P239" s="84">
        <v>4</v>
      </c>
      <c r="Q239" s="84">
        <v>20</v>
      </c>
      <c r="R239" s="84">
        <v>35</v>
      </c>
      <c r="S239" s="84">
        <v>8</v>
      </c>
      <c r="T239" s="84">
        <v>4</v>
      </c>
      <c r="U239" s="84">
        <v>25</v>
      </c>
      <c r="V239" s="84">
        <v>12</v>
      </c>
      <c r="W239" s="84">
        <v>10</v>
      </c>
      <c r="X239" s="84">
        <v>27</v>
      </c>
      <c r="Y239" s="84">
        <v>7</v>
      </c>
      <c r="Z239" s="84">
        <v>27</v>
      </c>
      <c r="AA239" s="84">
        <v>13</v>
      </c>
      <c r="AB239" s="84">
        <v>4</v>
      </c>
    </row>
    <row r="240" spans="1:28" ht="14.25" customHeight="1">
      <c r="A240" s="84" t="s">
        <v>79</v>
      </c>
      <c r="B240" s="84">
        <v>21</v>
      </c>
      <c r="C240" s="84">
        <v>48</v>
      </c>
      <c r="D240" s="84">
        <v>153</v>
      </c>
      <c r="E240" s="84">
        <v>51</v>
      </c>
      <c r="F240" s="84">
        <v>530</v>
      </c>
      <c r="G240" s="84">
        <v>29</v>
      </c>
      <c r="H240" s="84">
        <v>60</v>
      </c>
      <c r="I240" s="84">
        <v>97</v>
      </c>
      <c r="J240" s="84">
        <v>8</v>
      </c>
      <c r="K240" s="84">
        <v>51</v>
      </c>
      <c r="L240" s="84">
        <v>33</v>
      </c>
      <c r="M240" s="84">
        <v>16</v>
      </c>
      <c r="N240" s="84">
        <v>37</v>
      </c>
      <c r="O240" s="84">
        <v>6</v>
      </c>
      <c r="P240" s="84">
        <v>9</v>
      </c>
      <c r="Q240" s="84">
        <v>195</v>
      </c>
      <c r="R240" s="84">
        <v>225</v>
      </c>
      <c r="S240" s="84">
        <v>67</v>
      </c>
      <c r="T240" s="84">
        <v>23</v>
      </c>
      <c r="U240" s="84">
        <v>88</v>
      </c>
      <c r="V240" s="84">
        <v>54</v>
      </c>
      <c r="W240" s="84">
        <v>41</v>
      </c>
      <c r="X240" s="84">
        <v>65</v>
      </c>
      <c r="Y240" s="84">
        <v>44</v>
      </c>
      <c r="Z240" s="84">
        <v>122</v>
      </c>
      <c r="AA240" s="84">
        <v>78</v>
      </c>
      <c r="AB240" s="84">
        <v>7</v>
      </c>
    </row>
    <row r="241" spans="1:28" ht="14.25" customHeight="1">
      <c r="A241" s="84" t="s">
        <v>54</v>
      </c>
      <c r="B241" s="84">
        <v>0</v>
      </c>
      <c r="C241" s="84">
        <v>0</v>
      </c>
      <c r="D241" s="84">
        <v>8</v>
      </c>
      <c r="E241" s="84">
        <v>4</v>
      </c>
      <c r="F241" s="84">
        <v>9</v>
      </c>
      <c r="G241" s="84">
        <v>2</v>
      </c>
      <c r="H241" s="84">
        <v>1</v>
      </c>
      <c r="I241" s="84">
        <v>5</v>
      </c>
      <c r="J241" s="84">
        <v>1</v>
      </c>
      <c r="K241" s="84">
        <v>6</v>
      </c>
      <c r="L241" s="84">
        <v>6</v>
      </c>
      <c r="M241" s="84">
        <v>20</v>
      </c>
      <c r="N241" s="84">
        <v>11</v>
      </c>
      <c r="O241" s="84">
        <v>0</v>
      </c>
      <c r="P241" s="84">
        <v>0</v>
      </c>
      <c r="Q241" s="84">
        <v>18</v>
      </c>
      <c r="R241" s="84">
        <v>5</v>
      </c>
      <c r="S241" s="84">
        <v>4</v>
      </c>
      <c r="T241" s="84">
        <v>7</v>
      </c>
      <c r="U241" s="84">
        <v>5</v>
      </c>
      <c r="V241" s="84">
        <v>1</v>
      </c>
      <c r="W241" s="84">
        <v>1</v>
      </c>
      <c r="X241" s="84">
        <v>0</v>
      </c>
      <c r="Y241" s="84">
        <v>0</v>
      </c>
      <c r="Z241" s="84">
        <v>34</v>
      </c>
      <c r="AA241" s="84">
        <v>1</v>
      </c>
      <c r="AB241" s="84">
        <v>2</v>
      </c>
    </row>
    <row r="242" spans="1:28" ht="14.25" customHeight="1"/>
    <row r="243" spans="1:28" s="8" customFormat="1" ht="14.25" customHeight="1">
      <c r="A243" s="123" t="s">
        <v>106</v>
      </c>
      <c r="B243" s="137"/>
      <c r="C243" s="137"/>
      <c r="D243" s="137"/>
      <c r="E243" s="137"/>
      <c r="F243" s="137"/>
      <c r="G243" s="137"/>
      <c r="H243" s="137"/>
      <c r="I243" s="137"/>
      <c r="J243" s="137"/>
      <c r="K243" s="137"/>
      <c r="L243" s="137"/>
      <c r="M243" s="137"/>
      <c r="N243" s="137"/>
      <c r="O243" s="137"/>
      <c r="P243" s="137"/>
      <c r="Q243" s="137"/>
      <c r="R243" s="137"/>
      <c r="S243" s="137"/>
      <c r="T243" s="137"/>
      <c r="U243" s="137"/>
      <c r="V243" s="137"/>
      <c r="W243" s="137"/>
      <c r="X243" s="137"/>
      <c r="Y243" s="137"/>
      <c r="Z243" s="137"/>
      <c r="AA243" s="137"/>
      <c r="AB243" s="137"/>
    </row>
    <row r="244" spans="1:28" ht="14.25" customHeight="1">
      <c r="A244" s="138" t="s">
        <v>114</v>
      </c>
      <c r="B244" s="146" t="s">
        <v>2</v>
      </c>
      <c r="C244" s="114"/>
      <c r="D244" s="114"/>
      <c r="E244" s="114"/>
      <c r="F244" s="114"/>
      <c r="G244" s="114"/>
      <c r="H244" s="114"/>
      <c r="I244" s="146" t="s">
        <v>13</v>
      </c>
      <c r="J244" s="114"/>
      <c r="K244" s="114"/>
      <c r="L244" s="114"/>
      <c r="M244" s="114"/>
      <c r="N244" s="114"/>
      <c r="O244" s="114"/>
      <c r="P244" s="114"/>
      <c r="Q244" s="114"/>
      <c r="R244" s="146" t="s">
        <v>23</v>
      </c>
      <c r="S244" s="114"/>
      <c r="T244" s="114"/>
      <c r="U244" s="114"/>
      <c r="V244" s="146" t="s">
        <v>28</v>
      </c>
      <c r="W244" s="114"/>
      <c r="X244" s="114"/>
      <c r="Y244" s="146" t="s">
        <v>32</v>
      </c>
      <c r="Z244" s="114"/>
      <c r="AA244" s="114"/>
      <c r="AB244" s="114"/>
    </row>
    <row r="245" spans="1:28" ht="14.25" customHeight="1">
      <c r="A245" s="114"/>
      <c r="B245" s="135" t="s">
        <v>5</v>
      </c>
      <c r="C245" s="135" t="s">
        <v>6</v>
      </c>
      <c r="D245" s="135" t="s">
        <v>7</v>
      </c>
      <c r="E245" s="135" t="s">
        <v>8</v>
      </c>
      <c r="F245" s="135" t="s">
        <v>9</v>
      </c>
      <c r="G245" s="135" t="s">
        <v>10</v>
      </c>
      <c r="H245" s="135" t="s">
        <v>11</v>
      </c>
      <c r="I245" s="135" t="s">
        <v>14</v>
      </c>
      <c r="J245" s="135" t="s">
        <v>15</v>
      </c>
      <c r="K245" s="135" t="s">
        <v>16</v>
      </c>
      <c r="L245" s="135" t="s">
        <v>17</v>
      </c>
      <c r="M245" s="135" t="s">
        <v>18</v>
      </c>
      <c r="N245" s="135" t="s">
        <v>19</v>
      </c>
      <c r="O245" s="135" t="s">
        <v>20</v>
      </c>
      <c r="P245" s="135" t="s">
        <v>21</v>
      </c>
      <c r="Q245" s="135" t="s">
        <v>22</v>
      </c>
      <c r="R245" s="135" t="s">
        <v>24</v>
      </c>
      <c r="S245" s="135" t="s">
        <v>25</v>
      </c>
      <c r="T245" s="135" t="s">
        <v>26</v>
      </c>
      <c r="U245" s="135" t="s">
        <v>27</v>
      </c>
      <c r="V245" s="135" t="s">
        <v>29</v>
      </c>
      <c r="W245" s="135" t="s">
        <v>30</v>
      </c>
      <c r="X245" s="135" t="s">
        <v>31</v>
      </c>
      <c r="Y245" s="135" t="s">
        <v>33</v>
      </c>
      <c r="Z245" s="135" t="s">
        <v>34</v>
      </c>
      <c r="AA245" s="135" t="s">
        <v>35</v>
      </c>
      <c r="AB245" s="135" t="s">
        <v>36</v>
      </c>
    </row>
    <row r="246" spans="1:28" ht="14.25" customHeight="1">
      <c r="A246" s="84" t="s">
        <v>78</v>
      </c>
      <c r="B246" s="84">
        <v>5</v>
      </c>
      <c r="C246" s="84">
        <v>15</v>
      </c>
      <c r="D246" s="84">
        <v>30</v>
      </c>
      <c r="E246" s="84">
        <v>9</v>
      </c>
      <c r="F246" s="84">
        <v>67</v>
      </c>
      <c r="G246" s="84">
        <v>8</v>
      </c>
      <c r="H246" s="84">
        <v>13</v>
      </c>
      <c r="I246" s="84">
        <v>23</v>
      </c>
      <c r="J246" s="84">
        <v>3</v>
      </c>
      <c r="K246" s="84">
        <v>11</v>
      </c>
      <c r="L246" s="84">
        <v>6</v>
      </c>
      <c r="M246" s="84">
        <v>6</v>
      </c>
      <c r="N246" s="84">
        <v>13</v>
      </c>
      <c r="O246" s="84">
        <v>1</v>
      </c>
      <c r="P246" s="84">
        <v>0</v>
      </c>
      <c r="Q246" s="84">
        <v>31</v>
      </c>
      <c r="R246" s="84">
        <v>35</v>
      </c>
      <c r="S246" s="84">
        <v>5</v>
      </c>
      <c r="T246" s="84">
        <v>3</v>
      </c>
      <c r="U246" s="84">
        <v>25</v>
      </c>
      <c r="V246" s="84">
        <v>15</v>
      </c>
      <c r="W246" s="84">
        <v>9</v>
      </c>
      <c r="X246" s="84">
        <v>19</v>
      </c>
      <c r="Y246" s="84">
        <v>7</v>
      </c>
      <c r="Z246" s="84">
        <v>27</v>
      </c>
      <c r="AA246" s="84">
        <v>14</v>
      </c>
      <c r="AB246" s="84">
        <v>2</v>
      </c>
    </row>
    <row r="247" spans="1:28" ht="14.25" customHeight="1">
      <c r="A247" s="84" t="s">
        <v>79</v>
      </c>
      <c r="B247" s="84">
        <v>40</v>
      </c>
      <c r="C247" s="84">
        <v>50</v>
      </c>
      <c r="D247" s="84">
        <v>142</v>
      </c>
      <c r="E247" s="84">
        <v>47</v>
      </c>
      <c r="F247" s="84">
        <v>622</v>
      </c>
      <c r="G247" s="84">
        <v>65</v>
      </c>
      <c r="H247" s="84">
        <v>62</v>
      </c>
      <c r="I247" s="84">
        <v>82</v>
      </c>
      <c r="J247" s="84">
        <v>16</v>
      </c>
      <c r="K247" s="84">
        <v>87</v>
      </c>
      <c r="L247" s="84">
        <v>71</v>
      </c>
      <c r="M247" s="84">
        <v>43</v>
      </c>
      <c r="N247" s="84">
        <v>34</v>
      </c>
      <c r="O247" s="84">
        <v>9</v>
      </c>
      <c r="P247" s="84">
        <v>0</v>
      </c>
      <c r="Q247" s="84">
        <v>250</v>
      </c>
      <c r="R247" s="84">
        <v>214</v>
      </c>
      <c r="S247" s="84">
        <v>54</v>
      </c>
      <c r="T247" s="84">
        <v>22</v>
      </c>
      <c r="U247" s="84">
        <v>94</v>
      </c>
      <c r="V247" s="84">
        <v>62</v>
      </c>
      <c r="W247" s="84">
        <v>38</v>
      </c>
      <c r="X247" s="84">
        <v>60</v>
      </c>
      <c r="Y247" s="84">
        <v>38</v>
      </c>
      <c r="Z247" s="84">
        <v>141</v>
      </c>
      <c r="AA247" s="84">
        <v>106</v>
      </c>
      <c r="AB247" s="84">
        <v>12</v>
      </c>
    </row>
    <row r="248" spans="1:28" ht="14.25" customHeight="1">
      <c r="A248" s="84" t="s">
        <v>54</v>
      </c>
      <c r="B248" s="84">
        <v>0</v>
      </c>
      <c r="C248" s="84">
        <v>0</v>
      </c>
      <c r="D248" s="84">
        <v>7</v>
      </c>
      <c r="E248" s="84">
        <v>3</v>
      </c>
      <c r="F248" s="84">
        <v>7</v>
      </c>
      <c r="G248" s="84">
        <v>3</v>
      </c>
      <c r="H248" s="84">
        <v>0</v>
      </c>
      <c r="I248" s="84">
        <v>4</v>
      </c>
      <c r="J248" s="84">
        <v>1</v>
      </c>
      <c r="K248" s="84">
        <v>1</v>
      </c>
      <c r="L248" s="84">
        <v>16</v>
      </c>
      <c r="M248" s="84">
        <v>4</v>
      </c>
      <c r="N248" s="84">
        <v>34</v>
      </c>
      <c r="O248" s="84">
        <v>1</v>
      </c>
      <c r="P248" s="84">
        <v>0</v>
      </c>
      <c r="Q248" s="84">
        <v>13</v>
      </c>
      <c r="R248" s="84">
        <v>4</v>
      </c>
      <c r="S248" s="84">
        <v>2</v>
      </c>
      <c r="T248" s="84">
        <v>6</v>
      </c>
      <c r="U248" s="84">
        <v>4</v>
      </c>
      <c r="V248" s="84">
        <v>0</v>
      </c>
      <c r="W248" s="84">
        <v>0</v>
      </c>
      <c r="X248" s="84">
        <v>1</v>
      </c>
      <c r="Y248" s="84">
        <v>4</v>
      </c>
      <c r="Z248" s="84">
        <v>34</v>
      </c>
      <c r="AA248" s="84">
        <v>3</v>
      </c>
      <c r="AB248" s="84">
        <v>2</v>
      </c>
    </row>
    <row r="249" spans="1:28" ht="14.25" customHeight="1"/>
    <row r="250" spans="1:28" s="8" customFormat="1" ht="14.25" customHeight="1">
      <c r="A250" s="123" t="s">
        <v>107</v>
      </c>
      <c r="B250" s="137"/>
      <c r="C250" s="137"/>
      <c r="D250" s="137"/>
      <c r="E250" s="137"/>
      <c r="F250" s="137"/>
      <c r="G250" s="137"/>
      <c r="H250" s="137"/>
      <c r="I250" s="137"/>
      <c r="J250" s="137"/>
      <c r="K250" s="137"/>
      <c r="L250" s="137"/>
      <c r="M250" s="137"/>
      <c r="N250" s="137"/>
      <c r="O250" s="137"/>
      <c r="P250" s="137"/>
      <c r="Q250" s="137"/>
      <c r="R250" s="137"/>
      <c r="S250" s="137"/>
      <c r="T250" s="137"/>
      <c r="U250" s="137"/>
      <c r="V250" s="137"/>
      <c r="W250" s="137"/>
      <c r="X250" s="137"/>
      <c r="Y250" s="137"/>
      <c r="Z250" s="137"/>
      <c r="AA250" s="137"/>
      <c r="AB250" s="137"/>
    </row>
    <row r="251" spans="1:28" ht="14.25" customHeight="1">
      <c r="A251" s="138" t="s">
        <v>114</v>
      </c>
      <c r="B251" s="146" t="s">
        <v>2</v>
      </c>
      <c r="C251" s="114"/>
      <c r="D251" s="114"/>
      <c r="E251" s="114"/>
      <c r="F251" s="114"/>
      <c r="G251" s="114"/>
      <c r="H251" s="114"/>
      <c r="I251" s="146" t="s">
        <v>13</v>
      </c>
      <c r="J251" s="114"/>
      <c r="K251" s="114"/>
      <c r="L251" s="114"/>
      <c r="M251" s="114"/>
      <c r="N251" s="114"/>
      <c r="O251" s="114"/>
      <c r="P251" s="114"/>
      <c r="Q251" s="114"/>
      <c r="R251" s="146" t="s">
        <v>23</v>
      </c>
      <c r="S251" s="114"/>
      <c r="T251" s="114"/>
      <c r="U251" s="114"/>
      <c r="V251" s="146" t="s">
        <v>28</v>
      </c>
      <c r="W251" s="114"/>
      <c r="X251" s="114"/>
      <c r="Y251" s="146" t="s">
        <v>32</v>
      </c>
      <c r="Z251" s="114"/>
      <c r="AA251" s="114"/>
      <c r="AB251" s="114"/>
    </row>
    <row r="252" spans="1:28" ht="14.25" customHeight="1">
      <c r="A252" s="114"/>
      <c r="B252" s="135" t="s">
        <v>5</v>
      </c>
      <c r="C252" s="135" t="s">
        <v>6</v>
      </c>
      <c r="D252" s="135" t="s">
        <v>7</v>
      </c>
      <c r="E252" s="135" t="s">
        <v>8</v>
      </c>
      <c r="F252" s="135" t="s">
        <v>9</v>
      </c>
      <c r="G252" s="135" t="s">
        <v>10</v>
      </c>
      <c r="H252" s="135" t="s">
        <v>11</v>
      </c>
      <c r="I252" s="135" t="s">
        <v>14</v>
      </c>
      <c r="J252" s="135" t="s">
        <v>15</v>
      </c>
      <c r="K252" s="135" t="s">
        <v>16</v>
      </c>
      <c r="L252" s="135" t="s">
        <v>17</v>
      </c>
      <c r="M252" s="135" t="s">
        <v>18</v>
      </c>
      <c r="N252" s="135" t="s">
        <v>19</v>
      </c>
      <c r="O252" s="135" t="s">
        <v>20</v>
      </c>
      <c r="P252" s="135" t="s">
        <v>21</v>
      </c>
      <c r="Q252" s="135" t="s">
        <v>22</v>
      </c>
      <c r="R252" s="135" t="s">
        <v>24</v>
      </c>
      <c r="S252" s="135" t="s">
        <v>25</v>
      </c>
      <c r="T252" s="135" t="s">
        <v>26</v>
      </c>
      <c r="U252" s="135" t="s">
        <v>27</v>
      </c>
      <c r="V252" s="135" t="s">
        <v>29</v>
      </c>
      <c r="W252" s="135" t="s">
        <v>30</v>
      </c>
      <c r="X252" s="135" t="s">
        <v>31</v>
      </c>
      <c r="Y252" s="135" t="s">
        <v>33</v>
      </c>
      <c r="Z252" s="135" t="s">
        <v>34</v>
      </c>
      <c r="AA252" s="135" t="s">
        <v>35</v>
      </c>
      <c r="AB252" s="135" t="s">
        <v>36</v>
      </c>
    </row>
    <row r="253" spans="1:28" ht="14.25" customHeight="1">
      <c r="A253" s="84" t="s">
        <v>78</v>
      </c>
      <c r="B253" s="84">
        <v>4</v>
      </c>
      <c r="C253" s="84">
        <v>12</v>
      </c>
      <c r="D253" s="84">
        <v>30</v>
      </c>
      <c r="E253" s="84">
        <v>9</v>
      </c>
      <c r="F253" s="84">
        <v>72</v>
      </c>
      <c r="G253" s="84">
        <v>5</v>
      </c>
      <c r="H253" s="84">
        <v>6</v>
      </c>
      <c r="I253" s="84">
        <v>20</v>
      </c>
      <c r="J253" s="84">
        <v>5</v>
      </c>
      <c r="K253" s="84">
        <v>14</v>
      </c>
      <c r="L253" s="84">
        <v>7</v>
      </c>
      <c r="M253" s="84">
        <v>0</v>
      </c>
      <c r="N253" s="84">
        <v>4</v>
      </c>
      <c r="O253" s="84">
        <v>3</v>
      </c>
      <c r="P253" s="84">
        <v>1</v>
      </c>
      <c r="Q253" s="84">
        <v>29</v>
      </c>
      <c r="R253" s="84">
        <v>57</v>
      </c>
      <c r="S253" s="84">
        <v>6</v>
      </c>
      <c r="T253" s="84">
        <v>9</v>
      </c>
      <c r="U253" s="84">
        <v>20</v>
      </c>
      <c r="V253" s="84">
        <v>16</v>
      </c>
      <c r="W253" s="84">
        <v>8</v>
      </c>
      <c r="X253" s="84">
        <v>26</v>
      </c>
      <c r="Y253" s="84">
        <v>9</v>
      </c>
      <c r="Z253" s="84">
        <v>23</v>
      </c>
      <c r="AA253" s="84">
        <v>27</v>
      </c>
      <c r="AB253" s="84">
        <v>2</v>
      </c>
    </row>
    <row r="254" spans="1:28" ht="14.25" customHeight="1">
      <c r="A254" s="84" t="s">
        <v>79</v>
      </c>
      <c r="B254" s="84">
        <v>29</v>
      </c>
      <c r="C254" s="84">
        <v>61</v>
      </c>
      <c r="D254" s="84">
        <v>185</v>
      </c>
      <c r="E254" s="84">
        <v>61</v>
      </c>
      <c r="F254" s="84">
        <v>619</v>
      </c>
      <c r="G254" s="84">
        <v>74</v>
      </c>
      <c r="H254" s="84">
        <v>47</v>
      </c>
      <c r="I254" s="84">
        <v>100</v>
      </c>
      <c r="J254" s="84">
        <v>25</v>
      </c>
      <c r="K254" s="84">
        <v>100</v>
      </c>
      <c r="L254" s="84">
        <v>68</v>
      </c>
      <c r="M254" s="84">
        <v>34</v>
      </c>
      <c r="N254" s="84">
        <v>39</v>
      </c>
      <c r="O254" s="84">
        <v>25</v>
      </c>
      <c r="P254" s="84">
        <v>2</v>
      </c>
      <c r="Q254" s="84">
        <v>253</v>
      </c>
      <c r="R254" s="84">
        <v>321</v>
      </c>
      <c r="S254" s="84">
        <v>51</v>
      </c>
      <c r="T254" s="84">
        <v>37</v>
      </c>
      <c r="U254" s="84">
        <v>147</v>
      </c>
      <c r="V254" s="84">
        <v>61</v>
      </c>
      <c r="W254" s="84">
        <v>65</v>
      </c>
      <c r="X254" s="84">
        <v>83</v>
      </c>
      <c r="Y254" s="84">
        <v>40</v>
      </c>
      <c r="Z254" s="84">
        <v>164</v>
      </c>
      <c r="AA254" s="84">
        <v>112</v>
      </c>
      <c r="AB254" s="84">
        <v>4</v>
      </c>
    </row>
    <row r="255" spans="1:28" ht="14.25" customHeight="1">
      <c r="A255" s="84" t="s">
        <v>54</v>
      </c>
      <c r="B255" s="84">
        <v>2</v>
      </c>
      <c r="C255" s="84">
        <v>0</v>
      </c>
      <c r="D255" s="84">
        <v>5</v>
      </c>
      <c r="E255" s="84">
        <v>4</v>
      </c>
      <c r="F255" s="84">
        <v>8</v>
      </c>
      <c r="G255" s="84">
        <v>2</v>
      </c>
      <c r="H255" s="84">
        <v>1</v>
      </c>
      <c r="I255" s="84">
        <v>5</v>
      </c>
      <c r="J255" s="84">
        <v>0</v>
      </c>
      <c r="K255" s="84">
        <v>1</v>
      </c>
      <c r="L255" s="84">
        <v>5</v>
      </c>
      <c r="M255" s="84">
        <v>5</v>
      </c>
      <c r="N255" s="84">
        <v>2</v>
      </c>
      <c r="O255" s="84">
        <v>0</v>
      </c>
      <c r="P255" s="84">
        <v>0</v>
      </c>
      <c r="Q255" s="84">
        <v>20</v>
      </c>
      <c r="R255" s="84">
        <v>5</v>
      </c>
      <c r="S255" s="84">
        <v>1</v>
      </c>
      <c r="T255" s="84">
        <v>2</v>
      </c>
      <c r="U255" s="84">
        <v>7</v>
      </c>
      <c r="V255" s="84">
        <v>0</v>
      </c>
      <c r="W255" s="84">
        <v>0</v>
      </c>
      <c r="X255" s="84">
        <v>2</v>
      </c>
      <c r="Y255" s="84">
        <v>2</v>
      </c>
      <c r="Z255" s="84">
        <v>14</v>
      </c>
      <c r="AA255" s="84">
        <v>1</v>
      </c>
      <c r="AB255" s="84">
        <v>0</v>
      </c>
    </row>
    <row r="256" spans="1:28" ht="14.25" customHeight="1"/>
    <row r="257" spans="1:28" s="8" customFormat="1" ht="14.25" customHeight="1">
      <c r="A257" s="123" t="s">
        <v>108</v>
      </c>
      <c r="B257" s="137"/>
      <c r="C257" s="137"/>
      <c r="D257" s="137"/>
      <c r="E257" s="137"/>
      <c r="F257" s="137"/>
      <c r="G257" s="137"/>
      <c r="H257" s="137"/>
      <c r="I257" s="137"/>
      <c r="J257" s="137"/>
      <c r="K257" s="137"/>
      <c r="L257" s="137"/>
      <c r="M257" s="137"/>
      <c r="N257" s="137"/>
      <c r="O257" s="137"/>
      <c r="P257" s="137"/>
      <c r="Q257" s="137"/>
      <c r="R257" s="137"/>
      <c r="S257" s="137"/>
      <c r="T257" s="137"/>
      <c r="U257" s="137"/>
      <c r="V257" s="137"/>
      <c r="W257" s="137"/>
      <c r="X257" s="137"/>
      <c r="Y257" s="137"/>
      <c r="Z257" s="137"/>
      <c r="AA257" s="137"/>
      <c r="AB257" s="137"/>
    </row>
    <row r="258" spans="1:28" ht="14.25" customHeight="1">
      <c r="A258" s="138" t="s">
        <v>114</v>
      </c>
      <c r="B258" s="146" t="s">
        <v>2</v>
      </c>
      <c r="C258" s="114"/>
      <c r="D258" s="114"/>
      <c r="E258" s="114"/>
      <c r="F258" s="114"/>
      <c r="G258" s="114"/>
      <c r="H258" s="114"/>
      <c r="I258" s="146" t="s">
        <v>13</v>
      </c>
      <c r="J258" s="114"/>
      <c r="K258" s="114"/>
      <c r="L258" s="114"/>
      <c r="M258" s="114"/>
      <c r="N258" s="114"/>
      <c r="O258" s="114"/>
      <c r="P258" s="114"/>
      <c r="Q258" s="114"/>
      <c r="R258" s="146" t="s">
        <v>23</v>
      </c>
      <c r="S258" s="114"/>
      <c r="T258" s="114"/>
      <c r="U258" s="114"/>
      <c r="V258" s="146" t="s">
        <v>28</v>
      </c>
      <c r="W258" s="114"/>
      <c r="X258" s="114"/>
      <c r="Y258" s="146" t="s">
        <v>32</v>
      </c>
      <c r="Z258" s="114"/>
      <c r="AA258" s="114"/>
      <c r="AB258" s="114"/>
    </row>
    <row r="259" spans="1:28" ht="14.25" customHeight="1">
      <c r="A259" s="114"/>
      <c r="B259" s="135" t="s">
        <v>5</v>
      </c>
      <c r="C259" s="135" t="s">
        <v>6</v>
      </c>
      <c r="D259" s="135" t="s">
        <v>7</v>
      </c>
      <c r="E259" s="135" t="s">
        <v>8</v>
      </c>
      <c r="F259" s="135" t="s">
        <v>9</v>
      </c>
      <c r="G259" s="135" t="s">
        <v>10</v>
      </c>
      <c r="H259" s="135" t="s">
        <v>11</v>
      </c>
      <c r="I259" s="135" t="s">
        <v>14</v>
      </c>
      <c r="J259" s="135" t="s">
        <v>15</v>
      </c>
      <c r="K259" s="135" t="s">
        <v>16</v>
      </c>
      <c r="L259" s="135" t="s">
        <v>17</v>
      </c>
      <c r="M259" s="135" t="s">
        <v>18</v>
      </c>
      <c r="N259" s="135" t="s">
        <v>19</v>
      </c>
      <c r="O259" s="135" t="s">
        <v>20</v>
      </c>
      <c r="P259" s="135" t="s">
        <v>21</v>
      </c>
      <c r="Q259" s="135" t="s">
        <v>22</v>
      </c>
      <c r="R259" s="135" t="s">
        <v>24</v>
      </c>
      <c r="S259" s="135" t="s">
        <v>25</v>
      </c>
      <c r="T259" s="135" t="s">
        <v>26</v>
      </c>
      <c r="U259" s="135" t="s">
        <v>27</v>
      </c>
      <c r="V259" s="135" t="s">
        <v>29</v>
      </c>
      <c r="W259" s="135" t="s">
        <v>30</v>
      </c>
      <c r="X259" s="135" t="s">
        <v>31</v>
      </c>
      <c r="Y259" s="135" t="s">
        <v>33</v>
      </c>
      <c r="Z259" s="135" t="s">
        <v>34</v>
      </c>
      <c r="AA259" s="135" t="s">
        <v>35</v>
      </c>
      <c r="AB259" s="135" t="s">
        <v>36</v>
      </c>
    </row>
    <row r="260" spans="1:28" ht="14.25" customHeight="1">
      <c r="A260" s="84" t="s">
        <v>78</v>
      </c>
      <c r="B260" s="84">
        <v>2</v>
      </c>
      <c r="C260" s="84">
        <v>7</v>
      </c>
      <c r="D260" s="84">
        <v>50</v>
      </c>
      <c r="E260" s="84">
        <v>18</v>
      </c>
      <c r="F260" s="84">
        <v>61</v>
      </c>
      <c r="G260" s="84">
        <v>5</v>
      </c>
      <c r="H260" s="84">
        <v>7</v>
      </c>
      <c r="I260" s="84">
        <v>27</v>
      </c>
      <c r="J260" s="84">
        <v>2</v>
      </c>
      <c r="K260" s="84">
        <v>7</v>
      </c>
      <c r="L260" s="84">
        <v>3</v>
      </c>
      <c r="M260" s="84">
        <v>4</v>
      </c>
      <c r="N260" s="84">
        <v>8</v>
      </c>
      <c r="O260" s="84">
        <v>0</v>
      </c>
      <c r="P260" s="84">
        <v>0</v>
      </c>
      <c r="Q260" s="84">
        <v>26</v>
      </c>
      <c r="R260" s="84">
        <v>61</v>
      </c>
      <c r="S260" s="84">
        <v>7</v>
      </c>
      <c r="T260" s="84">
        <v>6</v>
      </c>
      <c r="U260" s="84">
        <v>28</v>
      </c>
      <c r="V260" s="84">
        <v>7</v>
      </c>
      <c r="W260" s="84">
        <v>11</v>
      </c>
      <c r="X260" s="84">
        <v>14</v>
      </c>
      <c r="Y260" s="84">
        <v>6</v>
      </c>
      <c r="Z260" s="84">
        <v>13</v>
      </c>
      <c r="AA260" s="84">
        <v>17</v>
      </c>
      <c r="AB260" s="84">
        <v>0</v>
      </c>
    </row>
    <row r="261" spans="1:28" ht="14.25" customHeight="1">
      <c r="A261" s="84" t="s">
        <v>79</v>
      </c>
      <c r="B261" s="84">
        <v>39</v>
      </c>
      <c r="C261" s="84">
        <v>44</v>
      </c>
      <c r="D261" s="84">
        <v>296</v>
      </c>
      <c r="E261" s="84">
        <v>54</v>
      </c>
      <c r="F261" s="84">
        <v>531</v>
      </c>
      <c r="G261" s="84">
        <v>60</v>
      </c>
      <c r="H261" s="84">
        <v>84</v>
      </c>
      <c r="I261" s="84">
        <v>130</v>
      </c>
      <c r="J261" s="84">
        <v>26</v>
      </c>
      <c r="K261" s="84">
        <v>109</v>
      </c>
      <c r="L261" s="84">
        <v>67</v>
      </c>
      <c r="M261" s="84">
        <v>49</v>
      </c>
      <c r="N261" s="84">
        <v>32</v>
      </c>
      <c r="O261" s="84">
        <v>9</v>
      </c>
      <c r="P261" s="84">
        <v>2</v>
      </c>
      <c r="Q261" s="84">
        <v>196</v>
      </c>
      <c r="R261" s="84">
        <v>310</v>
      </c>
      <c r="S261" s="84">
        <v>63</v>
      </c>
      <c r="T261" s="84">
        <v>33</v>
      </c>
      <c r="U261" s="84">
        <v>135</v>
      </c>
      <c r="V261" s="84">
        <v>55</v>
      </c>
      <c r="W261" s="84">
        <v>54</v>
      </c>
      <c r="X261" s="84">
        <v>50</v>
      </c>
      <c r="Y261" s="84">
        <v>50</v>
      </c>
      <c r="Z261" s="84">
        <v>108</v>
      </c>
      <c r="AA261" s="84">
        <v>94</v>
      </c>
      <c r="AB261" s="84">
        <v>8</v>
      </c>
    </row>
    <row r="262" spans="1:28" ht="14.25" customHeight="1">
      <c r="A262" s="84" t="s">
        <v>54</v>
      </c>
      <c r="B262" s="84">
        <v>0</v>
      </c>
      <c r="C262" s="84">
        <v>0</v>
      </c>
      <c r="D262" s="84">
        <v>12</v>
      </c>
      <c r="E262" s="84">
        <v>3</v>
      </c>
      <c r="F262" s="84">
        <v>14</v>
      </c>
      <c r="G262" s="84">
        <v>4</v>
      </c>
      <c r="H262" s="84">
        <v>2</v>
      </c>
      <c r="I262" s="84">
        <v>7</v>
      </c>
      <c r="J262" s="84">
        <v>0</v>
      </c>
      <c r="K262" s="84">
        <v>1</v>
      </c>
      <c r="L262" s="84">
        <v>4</v>
      </c>
      <c r="M262" s="84">
        <v>9</v>
      </c>
      <c r="N262" s="84">
        <v>1</v>
      </c>
      <c r="O262" s="84">
        <v>0</v>
      </c>
      <c r="P262" s="84">
        <v>0</v>
      </c>
      <c r="Q262" s="84">
        <v>11</v>
      </c>
      <c r="R262" s="84">
        <v>1</v>
      </c>
      <c r="S262" s="84">
        <v>2</v>
      </c>
      <c r="T262" s="84">
        <v>6</v>
      </c>
      <c r="U262" s="84">
        <v>3</v>
      </c>
      <c r="V262" s="84">
        <v>1</v>
      </c>
      <c r="W262" s="84">
        <v>0</v>
      </c>
      <c r="X262" s="84">
        <v>2</v>
      </c>
      <c r="Y262" s="84">
        <v>2</v>
      </c>
      <c r="Z262" s="84">
        <v>6</v>
      </c>
      <c r="AA262" s="84">
        <v>2</v>
      </c>
      <c r="AB262" s="84">
        <v>2</v>
      </c>
    </row>
    <row r="263" spans="1:28" ht="14.25" customHeight="1"/>
    <row r="264" spans="1:28" s="8" customFormat="1" ht="14.25" customHeight="1">
      <c r="A264" s="123" t="s">
        <v>109</v>
      </c>
      <c r="B264" s="137"/>
      <c r="C264" s="137"/>
      <c r="D264" s="137"/>
      <c r="E264" s="137"/>
      <c r="F264" s="137"/>
      <c r="G264" s="137"/>
      <c r="H264" s="137"/>
      <c r="I264" s="137"/>
      <c r="J264" s="137"/>
      <c r="K264" s="137"/>
      <c r="L264" s="137"/>
      <c r="M264" s="137"/>
      <c r="N264" s="137"/>
      <c r="O264" s="137"/>
      <c r="P264" s="137"/>
      <c r="Q264" s="137"/>
      <c r="R264" s="137"/>
      <c r="S264" s="137"/>
      <c r="T264" s="137"/>
      <c r="U264" s="137"/>
      <c r="V264" s="137"/>
      <c r="W264" s="137"/>
      <c r="X264" s="137"/>
      <c r="Y264" s="137"/>
      <c r="Z264" s="137"/>
      <c r="AA264" s="137"/>
      <c r="AB264" s="137"/>
    </row>
    <row r="265" spans="1:28" ht="14.25" customHeight="1">
      <c r="A265" s="138" t="s">
        <v>114</v>
      </c>
      <c r="B265" s="146" t="s">
        <v>2</v>
      </c>
      <c r="C265" s="114"/>
      <c r="D265" s="114"/>
      <c r="E265" s="114"/>
      <c r="F265" s="114"/>
      <c r="G265" s="114"/>
      <c r="H265" s="114"/>
      <c r="I265" s="146" t="s">
        <v>13</v>
      </c>
      <c r="J265" s="114"/>
      <c r="K265" s="114"/>
      <c r="L265" s="114"/>
      <c r="M265" s="114"/>
      <c r="N265" s="114"/>
      <c r="O265" s="114"/>
      <c r="P265" s="114"/>
      <c r="Q265" s="114"/>
      <c r="R265" s="146" t="s">
        <v>23</v>
      </c>
      <c r="S265" s="114"/>
      <c r="T265" s="114"/>
      <c r="U265" s="114"/>
      <c r="V265" s="146" t="s">
        <v>28</v>
      </c>
      <c r="W265" s="114"/>
      <c r="X265" s="114"/>
      <c r="Y265" s="146" t="s">
        <v>32</v>
      </c>
      <c r="Z265" s="114"/>
      <c r="AA265" s="114"/>
      <c r="AB265" s="114"/>
    </row>
    <row r="266" spans="1:28" ht="14.25" customHeight="1">
      <c r="A266" s="114"/>
      <c r="B266" s="135" t="s">
        <v>5</v>
      </c>
      <c r="C266" s="135" t="s">
        <v>6</v>
      </c>
      <c r="D266" s="135" t="s">
        <v>7</v>
      </c>
      <c r="E266" s="135" t="s">
        <v>8</v>
      </c>
      <c r="F266" s="135" t="s">
        <v>9</v>
      </c>
      <c r="G266" s="135" t="s">
        <v>10</v>
      </c>
      <c r="H266" s="135" t="s">
        <v>11</v>
      </c>
      <c r="I266" s="135" t="s">
        <v>14</v>
      </c>
      <c r="J266" s="135" t="s">
        <v>15</v>
      </c>
      <c r="K266" s="135" t="s">
        <v>16</v>
      </c>
      <c r="L266" s="135" t="s">
        <v>17</v>
      </c>
      <c r="M266" s="135" t="s">
        <v>18</v>
      </c>
      <c r="N266" s="135" t="s">
        <v>19</v>
      </c>
      <c r="O266" s="135" t="s">
        <v>20</v>
      </c>
      <c r="P266" s="135" t="s">
        <v>21</v>
      </c>
      <c r="Q266" s="135" t="s">
        <v>22</v>
      </c>
      <c r="R266" s="135" t="s">
        <v>24</v>
      </c>
      <c r="S266" s="135" t="s">
        <v>25</v>
      </c>
      <c r="T266" s="135" t="s">
        <v>26</v>
      </c>
      <c r="U266" s="135" t="s">
        <v>27</v>
      </c>
      <c r="V266" s="135" t="s">
        <v>29</v>
      </c>
      <c r="W266" s="135" t="s">
        <v>30</v>
      </c>
      <c r="X266" s="135" t="s">
        <v>31</v>
      </c>
      <c r="Y266" s="135" t="s">
        <v>33</v>
      </c>
      <c r="Z266" s="135" t="s">
        <v>34</v>
      </c>
      <c r="AA266" s="135" t="s">
        <v>35</v>
      </c>
      <c r="AB266" s="135" t="s">
        <v>36</v>
      </c>
    </row>
    <row r="267" spans="1:28" ht="14.25" customHeight="1">
      <c r="A267" s="84" t="s">
        <v>78</v>
      </c>
      <c r="B267" s="84">
        <v>4</v>
      </c>
      <c r="C267" s="84">
        <v>8</v>
      </c>
      <c r="D267" s="84">
        <v>33</v>
      </c>
      <c r="E267" s="84">
        <v>9</v>
      </c>
      <c r="F267" s="84">
        <v>69</v>
      </c>
      <c r="G267" s="84">
        <v>10</v>
      </c>
      <c r="H267" s="84">
        <v>13</v>
      </c>
      <c r="I267" s="84">
        <v>25</v>
      </c>
      <c r="J267" s="84">
        <v>10</v>
      </c>
      <c r="K267" s="84">
        <v>12</v>
      </c>
      <c r="L267" s="84">
        <v>9</v>
      </c>
      <c r="M267" s="84">
        <v>8</v>
      </c>
      <c r="N267" s="84">
        <v>4</v>
      </c>
      <c r="O267" s="84">
        <v>1</v>
      </c>
      <c r="P267" s="84">
        <v>0</v>
      </c>
      <c r="Q267" s="84">
        <v>34</v>
      </c>
      <c r="R267" s="84">
        <v>37</v>
      </c>
      <c r="S267" s="84">
        <v>6</v>
      </c>
      <c r="T267" s="84">
        <v>5</v>
      </c>
      <c r="U267" s="84">
        <v>16</v>
      </c>
      <c r="V267" s="84">
        <v>8</v>
      </c>
      <c r="W267" s="84">
        <v>8</v>
      </c>
      <c r="X267" s="84">
        <v>11</v>
      </c>
      <c r="Y267" s="84">
        <v>10</v>
      </c>
      <c r="Z267" s="84">
        <v>15</v>
      </c>
      <c r="AA267" s="84">
        <v>13</v>
      </c>
      <c r="AB267" s="84">
        <v>1</v>
      </c>
    </row>
    <row r="268" spans="1:28" ht="14.25" customHeight="1">
      <c r="A268" s="84" t="s">
        <v>79</v>
      </c>
      <c r="B268" s="84">
        <v>40</v>
      </c>
      <c r="C268" s="84">
        <v>45</v>
      </c>
      <c r="D268" s="84">
        <v>384</v>
      </c>
      <c r="E268" s="84">
        <v>37</v>
      </c>
      <c r="F268" s="84">
        <v>548</v>
      </c>
      <c r="G268" s="84">
        <v>69</v>
      </c>
      <c r="H268" s="84">
        <v>88</v>
      </c>
      <c r="I268" s="84">
        <v>162</v>
      </c>
      <c r="J268" s="84">
        <v>30</v>
      </c>
      <c r="K268" s="84">
        <v>123</v>
      </c>
      <c r="L268" s="84">
        <v>118</v>
      </c>
      <c r="M268" s="84">
        <v>40</v>
      </c>
      <c r="N268" s="84">
        <v>39</v>
      </c>
      <c r="O268" s="84">
        <v>12</v>
      </c>
      <c r="P268" s="84">
        <v>9</v>
      </c>
      <c r="Q268" s="84">
        <v>202</v>
      </c>
      <c r="R268" s="84">
        <v>313</v>
      </c>
      <c r="S268" s="84">
        <v>53</v>
      </c>
      <c r="T268" s="84">
        <v>27</v>
      </c>
      <c r="U268" s="84">
        <v>114</v>
      </c>
      <c r="V268" s="84">
        <v>43</v>
      </c>
      <c r="W268" s="84">
        <v>42</v>
      </c>
      <c r="X268" s="84">
        <v>54</v>
      </c>
      <c r="Y268" s="84">
        <v>47</v>
      </c>
      <c r="Z268" s="84">
        <v>133</v>
      </c>
      <c r="AA268" s="84">
        <v>92</v>
      </c>
      <c r="AB268" s="84">
        <v>10</v>
      </c>
    </row>
    <row r="269" spans="1:28" ht="14.25" customHeight="1">
      <c r="A269" s="84" t="s">
        <v>54</v>
      </c>
      <c r="B269" s="84">
        <v>0</v>
      </c>
      <c r="C269" s="84">
        <v>0</v>
      </c>
      <c r="D269" s="84">
        <v>3</v>
      </c>
      <c r="E269" s="84">
        <v>0</v>
      </c>
      <c r="F269" s="84">
        <v>13</v>
      </c>
      <c r="G269" s="84">
        <v>4</v>
      </c>
      <c r="H269" s="84">
        <v>1</v>
      </c>
      <c r="I269" s="84">
        <v>4</v>
      </c>
      <c r="J269" s="84">
        <v>1</v>
      </c>
      <c r="K269" s="84">
        <v>0</v>
      </c>
      <c r="L269" s="84">
        <v>1</v>
      </c>
      <c r="M269" s="84">
        <v>8</v>
      </c>
      <c r="N269" s="84">
        <v>2</v>
      </c>
      <c r="O269" s="84">
        <v>0</v>
      </c>
      <c r="P269" s="84">
        <v>0</v>
      </c>
      <c r="Q269" s="84">
        <v>14</v>
      </c>
      <c r="R269" s="84">
        <v>4</v>
      </c>
      <c r="S269" s="84">
        <v>1</v>
      </c>
      <c r="T269" s="84">
        <v>10</v>
      </c>
      <c r="U269" s="84">
        <v>3</v>
      </c>
      <c r="V269" s="84">
        <v>1</v>
      </c>
      <c r="W269" s="84">
        <v>1</v>
      </c>
      <c r="X269" s="84">
        <v>3</v>
      </c>
      <c r="Y269" s="84">
        <v>1</v>
      </c>
      <c r="Z269" s="84">
        <v>10</v>
      </c>
      <c r="AA269" s="84">
        <v>2</v>
      </c>
      <c r="AB269" s="84">
        <v>0</v>
      </c>
    </row>
    <row r="270" spans="1:28" ht="14.25" customHeight="1"/>
    <row r="271" spans="1:28" s="8" customFormat="1" ht="14.25" customHeight="1">
      <c r="A271" s="123" t="s">
        <v>110</v>
      </c>
      <c r="B271" s="137"/>
      <c r="C271" s="137"/>
      <c r="D271" s="137"/>
      <c r="E271" s="137"/>
      <c r="F271" s="137"/>
      <c r="G271" s="137"/>
      <c r="H271" s="137"/>
      <c r="I271" s="137"/>
      <c r="J271" s="137"/>
      <c r="K271" s="137"/>
      <c r="L271" s="137"/>
      <c r="M271" s="137"/>
      <c r="N271" s="137"/>
      <c r="O271" s="137"/>
      <c r="P271" s="137"/>
      <c r="Q271" s="137"/>
      <c r="R271" s="137"/>
      <c r="S271" s="137"/>
      <c r="T271" s="137"/>
      <c r="U271" s="137"/>
      <c r="V271" s="137"/>
      <c r="W271" s="137"/>
      <c r="X271" s="137"/>
      <c r="Y271" s="137"/>
      <c r="Z271" s="137"/>
      <c r="AA271" s="137"/>
      <c r="AB271" s="137"/>
    </row>
    <row r="272" spans="1:28" ht="14.25" customHeight="1">
      <c r="A272" s="138" t="s">
        <v>114</v>
      </c>
      <c r="B272" s="146" t="s">
        <v>2</v>
      </c>
      <c r="C272" s="114"/>
      <c r="D272" s="114"/>
      <c r="E272" s="114"/>
      <c r="F272" s="114"/>
      <c r="G272" s="114"/>
      <c r="H272" s="114"/>
      <c r="I272" s="146" t="s">
        <v>13</v>
      </c>
      <c r="J272" s="114"/>
      <c r="K272" s="114"/>
      <c r="L272" s="114"/>
      <c r="M272" s="114"/>
      <c r="N272" s="114"/>
      <c r="O272" s="114"/>
      <c r="P272" s="114"/>
      <c r="Q272" s="114"/>
      <c r="R272" s="146" t="s">
        <v>23</v>
      </c>
      <c r="S272" s="114"/>
      <c r="T272" s="114"/>
      <c r="U272" s="114"/>
      <c r="V272" s="146" t="s">
        <v>28</v>
      </c>
      <c r="W272" s="114"/>
      <c r="X272" s="114"/>
      <c r="Y272" s="146" t="s">
        <v>32</v>
      </c>
      <c r="Z272" s="114"/>
      <c r="AA272" s="114"/>
      <c r="AB272" s="114"/>
    </row>
    <row r="273" spans="1:28" ht="14.25" customHeight="1">
      <c r="A273" s="114"/>
      <c r="B273" s="135" t="s">
        <v>5</v>
      </c>
      <c r="C273" s="135" t="s">
        <v>6</v>
      </c>
      <c r="D273" s="135" t="s">
        <v>7</v>
      </c>
      <c r="E273" s="135" t="s">
        <v>8</v>
      </c>
      <c r="F273" s="135" t="s">
        <v>9</v>
      </c>
      <c r="G273" s="135" t="s">
        <v>10</v>
      </c>
      <c r="H273" s="135" t="s">
        <v>11</v>
      </c>
      <c r="I273" s="135" t="s">
        <v>14</v>
      </c>
      <c r="J273" s="135" t="s">
        <v>15</v>
      </c>
      <c r="K273" s="135" t="s">
        <v>16</v>
      </c>
      <c r="L273" s="135" t="s">
        <v>17</v>
      </c>
      <c r="M273" s="135" t="s">
        <v>18</v>
      </c>
      <c r="N273" s="135" t="s">
        <v>19</v>
      </c>
      <c r="O273" s="135" t="s">
        <v>20</v>
      </c>
      <c r="P273" s="135" t="s">
        <v>21</v>
      </c>
      <c r="Q273" s="135" t="s">
        <v>22</v>
      </c>
      <c r="R273" s="135" t="s">
        <v>24</v>
      </c>
      <c r="S273" s="135" t="s">
        <v>25</v>
      </c>
      <c r="T273" s="135" t="s">
        <v>26</v>
      </c>
      <c r="U273" s="135" t="s">
        <v>27</v>
      </c>
      <c r="V273" s="135" t="s">
        <v>29</v>
      </c>
      <c r="W273" s="135" t="s">
        <v>30</v>
      </c>
      <c r="X273" s="135" t="s">
        <v>31</v>
      </c>
      <c r="Y273" s="135" t="s">
        <v>33</v>
      </c>
      <c r="Z273" s="135" t="s">
        <v>34</v>
      </c>
      <c r="AA273" s="135" t="s">
        <v>35</v>
      </c>
      <c r="AB273" s="135" t="s">
        <v>36</v>
      </c>
    </row>
    <row r="274" spans="1:28" ht="14.25" customHeight="1">
      <c r="A274" s="84" t="s">
        <v>78</v>
      </c>
      <c r="B274" s="84">
        <v>9</v>
      </c>
      <c r="C274" s="84">
        <v>6</v>
      </c>
      <c r="D274" s="84">
        <v>58</v>
      </c>
      <c r="E274" s="84">
        <v>8</v>
      </c>
      <c r="F274" s="84">
        <v>75</v>
      </c>
      <c r="G274" s="84">
        <v>3</v>
      </c>
      <c r="H274" s="84">
        <v>10</v>
      </c>
      <c r="I274" s="84">
        <v>25</v>
      </c>
      <c r="J274" s="84">
        <v>4</v>
      </c>
      <c r="K274" s="84">
        <v>10</v>
      </c>
      <c r="L274" s="84">
        <v>4</v>
      </c>
      <c r="M274" s="84">
        <v>4</v>
      </c>
      <c r="N274" s="84">
        <v>6</v>
      </c>
      <c r="O274" s="84">
        <v>0</v>
      </c>
      <c r="P274" s="84">
        <v>1</v>
      </c>
      <c r="Q274" s="84">
        <v>27</v>
      </c>
      <c r="R274" s="84">
        <v>36</v>
      </c>
      <c r="S274" s="84">
        <v>0</v>
      </c>
      <c r="T274" s="84">
        <v>1</v>
      </c>
      <c r="U274" s="84">
        <v>14</v>
      </c>
      <c r="V274" s="84">
        <v>10</v>
      </c>
      <c r="W274" s="84">
        <v>4</v>
      </c>
      <c r="X274" s="84">
        <v>4</v>
      </c>
      <c r="Y274" s="84">
        <v>15</v>
      </c>
      <c r="Z274" s="84">
        <v>12</v>
      </c>
      <c r="AA274" s="84">
        <v>14</v>
      </c>
      <c r="AB274" s="84">
        <v>1</v>
      </c>
    </row>
    <row r="275" spans="1:28" ht="14.25" customHeight="1">
      <c r="A275" s="84" t="s">
        <v>79</v>
      </c>
      <c r="B275" s="84">
        <v>30</v>
      </c>
      <c r="C275" s="84">
        <v>34</v>
      </c>
      <c r="D275" s="84">
        <v>335</v>
      </c>
      <c r="E275" s="84">
        <v>42</v>
      </c>
      <c r="F275" s="84">
        <v>513</v>
      </c>
      <c r="G275" s="84">
        <v>45</v>
      </c>
      <c r="H275" s="84">
        <v>66</v>
      </c>
      <c r="I275" s="84">
        <v>156</v>
      </c>
      <c r="J275" s="84">
        <v>27</v>
      </c>
      <c r="K275" s="84">
        <v>90</v>
      </c>
      <c r="L275" s="84">
        <v>123</v>
      </c>
      <c r="M275" s="84">
        <v>26</v>
      </c>
      <c r="N275" s="84">
        <v>38</v>
      </c>
      <c r="O275" s="84">
        <v>4</v>
      </c>
      <c r="P275" s="84">
        <v>5</v>
      </c>
      <c r="Q275" s="84">
        <v>207</v>
      </c>
      <c r="R275" s="84">
        <v>303</v>
      </c>
      <c r="S275" s="84">
        <v>0</v>
      </c>
      <c r="T275" s="84">
        <v>25</v>
      </c>
      <c r="U275" s="84">
        <v>118</v>
      </c>
      <c r="V275" s="84">
        <v>38</v>
      </c>
      <c r="W275" s="84">
        <v>52</v>
      </c>
      <c r="X275" s="84">
        <v>38</v>
      </c>
      <c r="Y275" s="84">
        <v>20</v>
      </c>
      <c r="Z275" s="84">
        <v>130</v>
      </c>
      <c r="AA275" s="84">
        <v>112</v>
      </c>
      <c r="AB275" s="84">
        <v>13</v>
      </c>
    </row>
    <row r="276" spans="1:28" ht="14.25" customHeight="1">
      <c r="A276" s="84" t="s">
        <v>54</v>
      </c>
      <c r="B276" s="84">
        <v>0</v>
      </c>
      <c r="C276" s="84">
        <v>0</v>
      </c>
      <c r="D276" s="84">
        <v>3</v>
      </c>
      <c r="E276" s="84">
        <v>1</v>
      </c>
      <c r="F276" s="84">
        <v>8</v>
      </c>
      <c r="G276" s="84">
        <v>2</v>
      </c>
      <c r="H276" s="84">
        <v>0</v>
      </c>
      <c r="I276" s="84">
        <v>0</v>
      </c>
      <c r="J276" s="84">
        <v>5</v>
      </c>
      <c r="K276" s="84">
        <v>3</v>
      </c>
      <c r="L276" s="84">
        <v>3</v>
      </c>
      <c r="M276" s="84">
        <v>11</v>
      </c>
      <c r="N276" s="84">
        <v>0</v>
      </c>
      <c r="O276" s="84">
        <v>0</v>
      </c>
      <c r="P276" s="84">
        <v>0</v>
      </c>
      <c r="Q276" s="84">
        <v>18</v>
      </c>
      <c r="R276" s="84">
        <v>2</v>
      </c>
      <c r="S276" s="84">
        <v>0</v>
      </c>
      <c r="T276" s="84">
        <v>4</v>
      </c>
      <c r="U276" s="84">
        <v>2</v>
      </c>
      <c r="V276" s="84">
        <v>3</v>
      </c>
      <c r="W276" s="84">
        <v>0</v>
      </c>
      <c r="X276" s="84">
        <v>0</v>
      </c>
      <c r="Y276" s="84">
        <v>2</v>
      </c>
      <c r="Z276" s="84">
        <v>1</v>
      </c>
      <c r="AA276" s="84">
        <v>2</v>
      </c>
      <c r="AB276" s="84">
        <v>3</v>
      </c>
    </row>
    <row r="277" spans="1:28" ht="14.25" customHeight="1"/>
    <row r="278" spans="1:28" s="8" customFormat="1" ht="14.25" customHeight="1">
      <c r="A278" s="123" t="s">
        <v>111</v>
      </c>
      <c r="B278" s="137"/>
      <c r="C278" s="137"/>
      <c r="D278" s="137"/>
      <c r="E278" s="137"/>
      <c r="F278" s="137"/>
      <c r="G278" s="137"/>
      <c r="H278" s="137"/>
      <c r="I278" s="137"/>
      <c r="J278" s="137"/>
      <c r="K278" s="137"/>
      <c r="L278" s="137"/>
      <c r="M278" s="137"/>
      <c r="N278" s="137"/>
      <c r="O278" s="137"/>
      <c r="P278" s="137"/>
      <c r="Q278" s="137"/>
      <c r="R278" s="137"/>
      <c r="S278" s="137"/>
      <c r="T278" s="137"/>
      <c r="U278" s="137"/>
      <c r="V278" s="137"/>
      <c r="W278" s="137"/>
      <c r="X278" s="137"/>
      <c r="Y278" s="137"/>
      <c r="Z278" s="137"/>
      <c r="AA278" s="137"/>
      <c r="AB278" s="137"/>
    </row>
    <row r="279" spans="1:28" ht="14.25" customHeight="1">
      <c r="A279" s="138" t="s">
        <v>114</v>
      </c>
      <c r="B279" s="146" t="s">
        <v>2</v>
      </c>
      <c r="C279" s="114"/>
      <c r="D279" s="114"/>
      <c r="E279" s="114"/>
      <c r="F279" s="114"/>
      <c r="G279" s="114"/>
      <c r="H279" s="114"/>
      <c r="I279" s="146" t="s">
        <v>13</v>
      </c>
      <c r="J279" s="114"/>
      <c r="K279" s="114"/>
      <c r="L279" s="114"/>
      <c r="M279" s="114"/>
      <c r="N279" s="114"/>
      <c r="O279" s="114"/>
      <c r="P279" s="114"/>
      <c r="Q279" s="114"/>
      <c r="R279" s="146" t="s">
        <v>23</v>
      </c>
      <c r="S279" s="114"/>
      <c r="T279" s="114"/>
      <c r="U279" s="114"/>
      <c r="V279" s="146" t="s">
        <v>28</v>
      </c>
      <c r="W279" s="114"/>
      <c r="X279" s="114"/>
      <c r="Y279" s="146" t="s">
        <v>32</v>
      </c>
      <c r="Z279" s="114"/>
      <c r="AA279" s="114"/>
      <c r="AB279" s="114"/>
    </row>
    <row r="280" spans="1:28" ht="14.25" customHeight="1">
      <c r="A280" s="114"/>
      <c r="B280" s="135" t="s">
        <v>5</v>
      </c>
      <c r="C280" s="135" t="s">
        <v>6</v>
      </c>
      <c r="D280" s="135" t="s">
        <v>7</v>
      </c>
      <c r="E280" s="135" t="s">
        <v>8</v>
      </c>
      <c r="F280" s="135" t="s">
        <v>9</v>
      </c>
      <c r="G280" s="135" t="s">
        <v>10</v>
      </c>
      <c r="H280" s="135" t="s">
        <v>11</v>
      </c>
      <c r="I280" s="135" t="s">
        <v>14</v>
      </c>
      <c r="J280" s="135" t="s">
        <v>15</v>
      </c>
      <c r="K280" s="135" t="s">
        <v>16</v>
      </c>
      <c r="L280" s="135" t="s">
        <v>17</v>
      </c>
      <c r="M280" s="135" t="s">
        <v>18</v>
      </c>
      <c r="N280" s="135" t="s">
        <v>19</v>
      </c>
      <c r="O280" s="135" t="s">
        <v>20</v>
      </c>
      <c r="P280" s="135" t="s">
        <v>21</v>
      </c>
      <c r="Q280" s="135" t="s">
        <v>22</v>
      </c>
      <c r="R280" s="135" t="s">
        <v>24</v>
      </c>
      <c r="S280" s="135" t="s">
        <v>25</v>
      </c>
      <c r="T280" s="135" t="s">
        <v>26</v>
      </c>
      <c r="U280" s="135" t="s">
        <v>27</v>
      </c>
      <c r="V280" s="135" t="s">
        <v>29</v>
      </c>
      <c r="W280" s="135" t="s">
        <v>30</v>
      </c>
      <c r="X280" s="135" t="s">
        <v>31</v>
      </c>
      <c r="Y280" s="135" t="s">
        <v>33</v>
      </c>
      <c r="Z280" s="135" t="s">
        <v>34</v>
      </c>
      <c r="AA280" s="135" t="s">
        <v>35</v>
      </c>
      <c r="AB280" s="135" t="s">
        <v>36</v>
      </c>
    </row>
    <row r="281" spans="1:28" ht="14.25" customHeight="1">
      <c r="A281" s="84" t="s">
        <v>78</v>
      </c>
      <c r="B281" s="84">
        <v>5</v>
      </c>
      <c r="C281" s="84">
        <v>8</v>
      </c>
      <c r="D281" s="84">
        <v>44</v>
      </c>
      <c r="E281" s="84">
        <v>8</v>
      </c>
      <c r="F281" s="84">
        <v>78</v>
      </c>
      <c r="G281" s="84">
        <v>1</v>
      </c>
      <c r="H281" s="84">
        <v>11</v>
      </c>
      <c r="I281" s="84">
        <v>21</v>
      </c>
      <c r="J281" s="84">
        <v>7</v>
      </c>
      <c r="K281" s="84">
        <v>10</v>
      </c>
      <c r="L281" s="84">
        <v>16</v>
      </c>
      <c r="M281" s="84">
        <v>3</v>
      </c>
      <c r="N281" s="84">
        <v>3</v>
      </c>
      <c r="O281" s="84">
        <v>1</v>
      </c>
      <c r="P281" s="84">
        <v>1</v>
      </c>
      <c r="Q281" s="84">
        <v>24</v>
      </c>
      <c r="R281" s="84">
        <v>30</v>
      </c>
      <c r="S281" s="84">
        <v>0</v>
      </c>
      <c r="T281" s="84">
        <v>2</v>
      </c>
      <c r="U281" s="84">
        <v>13</v>
      </c>
      <c r="V281" s="84">
        <v>7</v>
      </c>
      <c r="W281" s="84">
        <v>5</v>
      </c>
      <c r="X281" s="84">
        <v>12</v>
      </c>
      <c r="Y281" s="84">
        <v>3</v>
      </c>
      <c r="Z281" s="84">
        <v>11</v>
      </c>
      <c r="AA281" s="84">
        <v>19</v>
      </c>
      <c r="AB281" s="84">
        <v>2</v>
      </c>
    </row>
    <row r="282" spans="1:28" ht="14.25" customHeight="1">
      <c r="A282" s="84" t="s">
        <v>79</v>
      </c>
      <c r="B282" s="84">
        <v>20</v>
      </c>
      <c r="C282" s="84">
        <v>49</v>
      </c>
      <c r="D282" s="84">
        <v>305</v>
      </c>
      <c r="E282" s="84">
        <v>40</v>
      </c>
      <c r="F282" s="84">
        <v>487</v>
      </c>
      <c r="G282" s="84">
        <v>40</v>
      </c>
      <c r="H282" s="84">
        <v>46</v>
      </c>
      <c r="I282" s="84">
        <v>132</v>
      </c>
      <c r="J282" s="84">
        <v>34</v>
      </c>
      <c r="K282" s="84">
        <v>90</v>
      </c>
      <c r="L282" s="84">
        <v>107</v>
      </c>
      <c r="M282" s="84">
        <v>30</v>
      </c>
      <c r="N282" s="84">
        <v>43</v>
      </c>
      <c r="O282" s="84">
        <v>9</v>
      </c>
      <c r="P282" s="84">
        <v>9</v>
      </c>
      <c r="Q282" s="84">
        <v>207</v>
      </c>
      <c r="R282" s="84">
        <v>245</v>
      </c>
      <c r="S282" s="84">
        <v>0</v>
      </c>
      <c r="T282" s="84">
        <v>18</v>
      </c>
      <c r="U282" s="84">
        <v>105</v>
      </c>
      <c r="V282" s="84">
        <v>31</v>
      </c>
      <c r="W282" s="84">
        <v>42</v>
      </c>
      <c r="X282" s="84">
        <v>43</v>
      </c>
      <c r="Y282" s="84">
        <v>25</v>
      </c>
      <c r="Z282" s="84">
        <v>83</v>
      </c>
      <c r="AA282" s="84">
        <v>116</v>
      </c>
      <c r="AB282" s="84">
        <v>16</v>
      </c>
    </row>
    <row r="283" spans="1:28" ht="14.25" customHeight="1">
      <c r="A283" s="84" t="s">
        <v>54</v>
      </c>
      <c r="B283" s="84">
        <v>1</v>
      </c>
      <c r="C283" s="84">
        <v>1</v>
      </c>
      <c r="D283" s="84">
        <v>0</v>
      </c>
      <c r="E283" s="84">
        <v>0</v>
      </c>
      <c r="F283" s="84">
        <v>5</v>
      </c>
      <c r="G283" s="84">
        <v>1</v>
      </c>
      <c r="H283" s="84">
        <v>0</v>
      </c>
      <c r="I283" s="84">
        <v>5</v>
      </c>
      <c r="J283" s="84">
        <v>0</v>
      </c>
      <c r="K283" s="84">
        <v>3</v>
      </c>
      <c r="L283" s="84">
        <v>2</v>
      </c>
      <c r="M283" s="84">
        <v>8</v>
      </c>
      <c r="N283" s="84">
        <v>3</v>
      </c>
      <c r="O283" s="84">
        <v>0</v>
      </c>
      <c r="P283" s="84">
        <v>0</v>
      </c>
      <c r="Q283" s="84">
        <v>10</v>
      </c>
      <c r="R283" s="84">
        <v>1</v>
      </c>
      <c r="S283" s="84">
        <v>0</v>
      </c>
      <c r="T283" s="84">
        <v>4</v>
      </c>
      <c r="U283" s="84">
        <v>5</v>
      </c>
      <c r="V283" s="84">
        <v>1</v>
      </c>
      <c r="W283" s="84">
        <v>0</v>
      </c>
      <c r="X283" s="84">
        <v>3</v>
      </c>
      <c r="Y283" s="84">
        <v>1</v>
      </c>
      <c r="Z283" s="84">
        <v>4</v>
      </c>
      <c r="AA283" s="84">
        <v>0</v>
      </c>
      <c r="AB283" s="84">
        <v>1</v>
      </c>
    </row>
    <row r="284" spans="1:28" ht="14.25" customHeight="1"/>
    <row r="285" spans="1:28" ht="14.25" customHeight="1"/>
    <row r="286" spans="1:28" s="8" customFormat="1" ht="14.25" customHeight="1">
      <c r="A286" s="123" t="s">
        <v>102</v>
      </c>
      <c r="B286" s="137"/>
      <c r="C286" s="137"/>
      <c r="D286" s="137"/>
      <c r="E286" s="137"/>
      <c r="F286" s="137"/>
      <c r="G286" s="137"/>
      <c r="H286" s="137"/>
      <c r="I286" s="137"/>
      <c r="J286" s="137"/>
      <c r="K286" s="137"/>
      <c r="L286" s="137"/>
      <c r="M286" s="137"/>
      <c r="N286" s="137"/>
      <c r="O286" s="137"/>
      <c r="P286" s="137"/>
      <c r="Q286" s="137"/>
      <c r="R286" s="137"/>
      <c r="S286" s="137"/>
      <c r="T286" s="137"/>
      <c r="U286" s="137"/>
      <c r="V286" s="137"/>
      <c r="W286" s="137"/>
      <c r="X286" s="137"/>
      <c r="Y286" s="137"/>
      <c r="Z286" s="137"/>
      <c r="AA286" s="137"/>
      <c r="AB286" s="137"/>
    </row>
    <row r="287" spans="1:28" ht="14.25" customHeight="1">
      <c r="A287" s="138" t="s">
        <v>115</v>
      </c>
      <c r="B287" s="146" t="s">
        <v>2</v>
      </c>
      <c r="C287" s="114"/>
      <c r="D287" s="114"/>
      <c r="E287" s="114"/>
      <c r="F287" s="114"/>
      <c r="G287" s="114"/>
      <c r="H287" s="114"/>
      <c r="I287" s="146" t="s">
        <v>13</v>
      </c>
      <c r="J287" s="114"/>
      <c r="K287" s="114"/>
      <c r="L287" s="114"/>
      <c r="M287" s="114"/>
      <c r="N287" s="114"/>
      <c r="O287" s="114"/>
      <c r="P287" s="114"/>
      <c r="Q287" s="114"/>
      <c r="R287" s="146" t="s">
        <v>23</v>
      </c>
      <c r="S287" s="114"/>
      <c r="T287" s="114"/>
      <c r="U287" s="114"/>
      <c r="V287" s="146" t="s">
        <v>28</v>
      </c>
      <c r="W287" s="114"/>
      <c r="X287" s="114"/>
      <c r="Y287" s="146" t="s">
        <v>32</v>
      </c>
      <c r="Z287" s="114"/>
      <c r="AA287" s="114"/>
      <c r="AB287" s="114"/>
    </row>
    <row r="288" spans="1:28" ht="14.25" customHeight="1">
      <c r="A288" s="114"/>
      <c r="B288" s="135" t="s">
        <v>5</v>
      </c>
      <c r="C288" s="135" t="s">
        <v>6</v>
      </c>
      <c r="D288" s="135" t="s">
        <v>7</v>
      </c>
      <c r="E288" s="135" t="s">
        <v>8</v>
      </c>
      <c r="F288" s="135" t="s">
        <v>9</v>
      </c>
      <c r="G288" s="135" t="s">
        <v>10</v>
      </c>
      <c r="H288" s="135" t="s">
        <v>11</v>
      </c>
      <c r="I288" s="135" t="s">
        <v>14</v>
      </c>
      <c r="J288" s="135" t="s">
        <v>15</v>
      </c>
      <c r="K288" s="135" t="s">
        <v>16</v>
      </c>
      <c r="L288" s="135" t="s">
        <v>17</v>
      </c>
      <c r="M288" s="135" t="s">
        <v>18</v>
      </c>
      <c r="N288" s="135" t="s">
        <v>19</v>
      </c>
      <c r="O288" s="135" t="s">
        <v>20</v>
      </c>
      <c r="P288" s="135" t="s">
        <v>21</v>
      </c>
      <c r="Q288" s="135" t="s">
        <v>22</v>
      </c>
      <c r="R288" s="135" t="s">
        <v>24</v>
      </c>
      <c r="S288" s="135" t="s">
        <v>25</v>
      </c>
      <c r="T288" s="135" t="s">
        <v>26</v>
      </c>
      <c r="U288" s="135" t="s">
        <v>27</v>
      </c>
      <c r="V288" s="135" t="s">
        <v>29</v>
      </c>
      <c r="W288" s="135" t="s">
        <v>30</v>
      </c>
      <c r="X288" s="135" t="s">
        <v>31</v>
      </c>
      <c r="Y288" s="135" t="s">
        <v>33</v>
      </c>
      <c r="Z288" s="135" t="s">
        <v>34</v>
      </c>
      <c r="AA288" s="135" t="s">
        <v>35</v>
      </c>
      <c r="AB288" s="135" t="s">
        <v>36</v>
      </c>
    </row>
    <row r="289" spans="1:28" ht="14.25" customHeight="1">
      <c r="A289" s="84" t="s">
        <v>78</v>
      </c>
      <c r="B289" s="84">
        <v>3</v>
      </c>
      <c r="C289" s="84">
        <v>5</v>
      </c>
      <c r="D289" s="84">
        <v>17</v>
      </c>
      <c r="E289" s="84">
        <v>4</v>
      </c>
      <c r="F289" s="84">
        <v>62</v>
      </c>
      <c r="G289" s="84">
        <v>2</v>
      </c>
      <c r="H289" s="84">
        <v>6</v>
      </c>
      <c r="I289" s="84">
        <v>13</v>
      </c>
      <c r="J289" s="84">
        <v>2</v>
      </c>
      <c r="K289" s="84">
        <v>5</v>
      </c>
      <c r="L289" s="84">
        <v>3</v>
      </c>
      <c r="M289" s="84">
        <v>7</v>
      </c>
      <c r="N289" s="84">
        <v>2</v>
      </c>
      <c r="O289" s="84">
        <v>1</v>
      </c>
      <c r="P289" s="84">
        <v>1</v>
      </c>
      <c r="Q289" s="84">
        <v>21</v>
      </c>
      <c r="R289" s="84">
        <v>45</v>
      </c>
      <c r="S289" s="84">
        <v>4</v>
      </c>
      <c r="T289" s="84">
        <v>4</v>
      </c>
      <c r="U289" s="84">
        <v>13</v>
      </c>
      <c r="V289" s="84">
        <v>7</v>
      </c>
      <c r="W289" s="84">
        <v>14</v>
      </c>
      <c r="X289" s="84">
        <v>18</v>
      </c>
      <c r="Y289" s="84">
        <v>10</v>
      </c>
      <c r="Z289" s="84">
        <v>18</v>
      </c>
      <c r="AA289" s="84">
        <v>22</v>
      </c>
      <c r="AB289" s="84">
        <v>4</v>
      </c>
    </row>
    <row r="290" spans="1:28" ht="14.25" customHeight="1">
      <c r="A290" s="84" t="s">
        <v>79</v>
      </c>
      <c r="B290" s="84">
        <v>37</v>
      </c>
      <c r="C290" s="84">
        <v>38</v>
      </c>
      <c r="D290" s="84">
        <v>170</v>
      </c>
      <c r="E290" s="84">
        <v>64</v>
      </c>
      <c r="F290" s="84">
        <v>528</v>
      </c>
      <c r="G290" s="84">
        <v>44</v>
      </c>
      <c r="H290" s="84">
        <v>96</v>
      </c>
      <c r="I290" s="84">
        <v>114</v>
      </c>
      <c r="J290" s="84">
        <v>21</v>
      </c>
      <c r="K290" s="84">
        <v>63</v>
      </c>
      <c r="L290" s="84">
        <v>28</v>
      </c>
      <c r="M290" s="84">
        <v>29</v>
      </c>
      <c r="N290" s="84">
        <v>38</v>
      </c>
      <c r="O290" s="84">
        <v>9</v>
      </c>
      <c r="P290" s="84">
        <v>8</v>
      </c>
      <c r="Q290" s="84">
        <v>251</v>
      </c>
      <c r="R290" s="84">
        <v>391</v>
      </c>
      <c r="S290" s="84">
        <v>73</v>
      </c>
      <c r="T290" s="84">
        <v>29</v>
      </c>
      <c r="U290" s="84">
        <v>115</v>
      </c>
      <c r="V290" s="84">
        <v>60</v>
      </c>
      <c r="W290" s="84">
        <v>76</v>
      </c>
      <c r="X290" s="84">
        <v>77</v>
      </c>
      <c r="Y290" s="84">
        <v>69</v>
      </c>
      <c r="Z290" s="84">
        <v>106</v>
      </c>
      <c r="AA290" s="84">
        <v>123</v>
      </c>
      <c r="AB290" s="84">
        <v>13</v>
      </c>
    </row>
    <row r="291" spans="1:28" ht="14.25" customHeight="1">
      <c r="A291" s="84" t="s">
        <v>54</v>
      </c>
      <c r="B291" s="84">
        <v>1</v>
      </c>
      <c r="C291" s="84">
        <v>4</v>
      </c>
      <c r="D291" s="84">
        <v>2</v>
      </c>
      <c r="E291" s="84">
        <v>5</v>
      </c>
      <c r="F291" s="84">
        <v>15</v>
      </c>
      <c r="G291" s="84">
        <v>2</v>
      </c>
      <c r="H291" s="84">
        <v>1</v>
      </c>
      <c r="I291" s="84">
        <v>1</v>
      </c>
      <c r="J291" s="84">
        <v>1</v>
      </c>
      <c r="K291" s="84">
        <v>2</v>
      </c>
      <c r="L291" s="84">
        <v>4</v>
      </c>
      <c r="M291" s="84">
        <v>13</v>
      </c>
      <c r="N291" s="84">
        <v>5</v>
      </c>
      <c r="O291" s="84">
        <v>0</v>
      </c>
      <c r="P291" s="84">
        <v>1</v>
      </c>
      <c r="Q291" s="84">
        <v>10</v>
      </c>
      <c r="R291" s="84">
        <v>8</v>
      </c>
      <c r="S291" s="84">
        <v>0</v>
      </c>
      <c r="T291" s="84">
        <v>5</v>
      </c>
      <c r="U291" s="84">
        <v>4</v>
      </c>
      <c r="V291" s="84">
        <v>3</v>
      </c>
      <c r="W291" s="84">
        <v>0</v>
      </c>
      <c r="X291" s="84">
        <v>0</v>
      </c>
      <c r="Y291" s="84">
        <v>2</v>
      </c>
      <c r="Z291" s="84">
        <v>5</v>
      </c>
      <c r="AA291" s="84">
        <v>3</v>
      </c>
      <c r="AB291" s="84">
        <v>1</v>
      </c>
    </row>
    <row r="292" spans="1:28" ht="14.25" customHeight="1"/>
    <row r="293" spans="1:28" s="8" customFormat="1" ht="14.25" customHeight="1">
      <c r="A293" s="123" t="s">
        <v>103</v>
      </c>
      <c r="B293" s="137"/>
      <c r="C293" s="137"/>
      <c r="D293" s="137"/>
      <c r="E293" s="137"/>
      <c r="F293" s="137"/>
      <c r="G293" s="137"/>
      <c r="H293" s="137"/>
      <c r="I293" s="137"/>
      <c r="J293" s="137"/>
      <c r="K293" s="137"/>
      <c r="L293" s="137"/>
      <c r="M293" s="137"/>
      <c r="N293" s="137"/>
      <c r="O293" s="137"/>
      <c r="P293" s="137"/>
      <c r="Q293" s="137"/>
      <c r="R293" s="137"/>
      <c r="S293" s="137"/>
      <c r="T293" s="137"/>
      <c r="U293" s="137"/>
      <c r="V293" s="137"/>
      <c r="W293" s="137"/>
      <c r="X293" s="137"/>
      <c r="Y293" s="137"/>
      <c r="Z293" s="137"/>
      <c r="AA293" s="137"/>
      <c r="AB293" s="137"/>
    </row>
    <row r="294" spans="1:28" ht="14.25" customHeight="1">
      <c r="A294" s="138" t="s">
        <v>115</v>
      </c>
      <c r="B294" s="146" t="s">
        <v>2</v>
      </c>
      <c r="C294" s="114"/>
      <c r="D294" s="114"/>
      <c r="E294" s="114"/>
      <c r="F294" s="114"/>
      <c r="G294" s="114"/>
      <c r="H294" s="114"/>
      <c r="I294" s="146" t="s">
        <v>13</v>
      </c>
      <c r="J294" s="114"/>
      <c r="K294" s="114"/>
      <c r="L294" s="114"/>
      <c r="M294" s="114"/>
      <c r="N294" s="114"/>
      <c r="O294" s="114"/>
      <c r="P294" s="114"/>
      <c r="Q294" s="114"/>
      <c r="R294" s="146" t="s">
        <v>23</v>
      </c>
      <c r="S294" s="114"/>
      <c r="T294" s="114"/>
      <c r="U294" s="114"/>
      <c r="V294" s="146" t="s">
        <v>28</v>
      </c>
      <c r="W294" s="114"/>
      <c r="X294" s="114"/>
      <c r="Y294" s="146" t="s">
        <v>32</v>
      </c>
      <c r="Z294" s="114"/>
      <c r="AA294" s="114"/>
      <c r="AB294" s="114"/>
    </row>
    <row r="295" spans="1:28" ht="14.25" customHeight="1">
      <c r="A295" s="114"/>
      <c r="B295" s="135" t="s">
        <v>5</v>
      </c>
      <c r="C295" s="135" t="s">
        <v>6</v>
      </c>
      <c r="D295" s="135" t="s">
        <v>7</v>
      </c>
      <c r="E295" s="135" t="s">
        <v>8</v>
      </c>
      <c r="F295" s="135" t="s">
        <v>9</v>
      </c>
      <c r="G295" s="135" t="s">
        <v>10</v>
      </c>
      <c r="H295" s="135" t="s">
        <v>11</v>
      </c>
      <c r="I295" s="135" t="s">
        <v>14</v>
      </c>
      <c r="J295" s="135" t="s">
        <v>15</v>
      </c>
      <c r="K295" s="135" t="s">
        <v>16</v>
      </c>
      <c r="L295" s="135" t="s">
        <v>17</v>
      </c>
      <c r="M295" s="135" t="s">
        <v>18</v>
      </c>
      <c r="N295" s="135" t="s">
        <v>19</v>
      </c>
      <c r="O295" s="135" t="s">
        <v>20</v>
      </c>
      <c r="P295" s="135" t="s">
        <v>21</v>
      </c>
      <c r="Q295" s="135" t="s">
        <v>22</v>
      </c>
      <c r="R295" s="135" t="s">
        <v>24</v>
      </c>
      <c r="S295" s="135" t="s">
        <v>25</v>
      </c>
      <c r="T295" s="135" t="s">
        <v>26</v>
      </c>
      <c r="U295" s="135" t="s">
        <v>27</v>
      </c>
      <c r="V295" s="135" t="s">
        <v>29</v>
      </c>
      <c r="W295" s="135" t="s">
        <v>30</v>
      </c>
      <c r="X295" s="135" t="s">
        <v>31</v>
      </c>
      <c r="Y295" s="135" t="s">
        <v>33</v>
      </c>
      <c r="Z295" s="135" t="s">
        <v>34</v>
      </c>
      <c r="AA295" s="135" t="s">
        <v>35</v>
      </c>
      <c r="AB295" s="135" t="s">
        <v>36</v>
      </c>
    </row>
    <row r="296" spans="1:28" ht="14.25" customHeight="1">
      <c r="A296" s="84" t="s">
        <v>78</v>
      </c>
      <c r="B296" s="84">
        <v>8</v>
      </c>
      <c r="C296" s="84">
        <v>2</v>
      </c>
      <c r="D296" s="84">
        <v>18</v>
      </c>
      <c r="E296" s="84">
        <v>12</v>
      </c>
      <c r="F296" s="84">
        <v>60</v>
      </c>
      <c r="G296" s="84">
        <v>1</v>
      </c>
      <c r="H296" s="84">
        <v>11</v>
      </c>
      <c r="I296" s="84">
        <v>15</v>
      </c>
      <c r="J296" s="84">
        <v>2</v>
      </c>
      <c r="K296" s="84">
        <v>5</v>
      </c>
      <c r="L296" s="84">
        <v>1</v>
      </c>
      <c r="M296" s="84">
        <v>4</v>
      </c>
      <c r="N296" s="84">
        <v>6</v>
      </c>
      <c r="O296" s="84">
        <v>3</v>
      </c>
      <c r="P296" s="84">
        <v>0</v>
      </c>
      <c r="Q296" s="84">
        <v>21</v>
      </c>
      <c r="R296" s="84">
        <v>33</v>
      </c>
      <c r="S296" s="84">
        <v>3</v>
      </c>
      <c r="T296" s="84">
        <v>7</v>
      </c>
      <c r="U296" s="84">
        <v>7</v>
      </c>
      <c r="V296" s="84">
        <v>9</v>
      </c>
      <c r="W296" s="84">
        <v>14</v>
      </c>
      <c r="X296" s="84">
        <v>12</v>
      </c>
      <c r="Y296" s="84">
        <v>4</v>
      </c>
      <c r="Z296" s="84">
        <v>23</v>
      </c>
      <c r="AA296" s="84">
        <v>8</v>
      </c>
      <c r="AB296" s="84">
        <v>4</v>
      </c>
    </row>
    <row r="297" spans="1:28" ht="14.25" customHeight="1">
      <c r="A297" s="84" t="s">
        <v>79</v>
      </c>
      <c r="B297" s="84">
        <v>33</v>
      </c>
      <c r="C297" s="84">
        <v>42</v>
      </c>
      <c r="D297" s="84">
        <v>223</v>
      </c>
      <c r="E297" s="84">
        <v>61</v>
      </c>
      <c r="F297" s="84">
        <v>621</v>
      </c>
      <c r="G297" s="84">
        <v>18</v>
      </c>
      <c r="H297" s="84">
        <v>82</v>
      </c>
      <c r="I297" s="84">
        <v>140</v>
      </c>
      <c r="J297" s="84">
        <v>13</v>
      </c>
      <c r="K297" s="84">
        <v>41</v>
      </c>
      <c r="L297" s="84">
        <v>19</v>
      </c>
      <c r="M297" s="84">
        <v>12</v>
      </c>
      <c r="N297" s="84">
        <v>28</v>
      </c>
      <c r="O297" s="84">
        <v>15</v>
      </c>
      <c r="P297" s="84">
        <v>3</v>
      </c>
      <c r="Q297" s="84">
        <v>224</v>
      </c>
      <c r="R297" s="84">
        <v>326</v>
      </c>
      <c r="S297" s="84">
        <v>71</v>
      </c>
      <c r="T297" s="84">
        <v>22</v>
      </c>
      <c r="U297" s="84">
        <v>97</v>
      </c>
      <c r="V297" s="84">
        <v>56</v>
      </c>
      <c r="W297" s="84">
        <v>67</v>
      </c>
      <c r="X297" s="84">
        <v>69</v>
      </c>
      <c r="Y297" s="84">
        <v>43</v>
      </c>
      <c r="Z297" s="84">
        <v>90</v>
      </c>
      <c r="AA297" s="84">
        <v>81</v>
      </c>
      <c r="AB297" s="84">
        <v>9</v>
      </c>
    </row>
    <row r="298" spans="1:28" ht="14.25" customHeight="1">
      <c r="A298" s="84" t="s">
        <v>54</v>
      </c>
      <c r="B298" s="84">
        <v>0</v>
      </c>
      <c r="C298" s="84">
        <v>1</v>
      </c>
      <c r="D298" s="84">
        <v>4</v>
      </c>
      <c r="E298" s="84">
        <v>9</v>
      </c>
      <c r="F298" s="84">
        <v>13</v>
      </c>
      <c r="G298" s="84">
        <v>1</v>
      </c>
      <c r="H298" s="84">
        <v>4</v>
      </c>
      <c r="I298" s="84">
        <v>5</v>
      </c>
      <c r="J298" s="84">
        <v>0</v>
      </c>
      <c r="K298" s="84">
        <v>2</v>
      </c>
      <c r="L298" s="84">
        <v>1</v>
      </c>
      <c r="M298" s="84">
        <v>16</v>
      </c>
      <c r="N298" s="84">
        <v>3</v>
      </c>
      <c r="O298" s="84">
        <v>0</v>
      </c>
      <c r="P298" s="84">
        <v>0</v>
      </c>
      <c r="Q298" s="84">
        <v>10</v>
      </c>
      <c r="R298" s="84">
        <v>6</v>
      </c>
      <c r="S298" s="84">
        <v>2</v>
      </c>
      <c r="T298" s="84">
        <v>4</v>
      </c>
      <c r="U298" s="84">
        <v>8</v>
      </c>
      <c r="V298" s="84">
        <v>0</v>
      </c>
      <c r="W298" s="84">
        <v>0</v>
      </c>
      <c r="X298" s="84">
        <v>2</v>
      </c>
      <c r="Y298" s="84">
        <v>2</v>
      </c>
      <c r="Z298" s="84">
        <v>7</v>
      </c>
      <c r="AA298" s="84">
        <v>10</v>
      </c>
      <c r="AB298" s="84">
        <v>2</v>
      </c>
    </row>
    <row r="299" spans="1:28" ht="14.25" customHeight="1"/>
    <row r="300" spans="1:28" s="8" customFormat="1" ht="14.25" customHeight="1">
      <c r="A300" s="123" t="s">
        <v>104</v>
      </c>
      <c r="B300" s="137"/>
      <c r="C300" s="137"/>
      <c r="D300" s="137"/>
      <c r="E300" s="137"/>
      <c r="F300" s="137"/>
      <c r="G300" s="137"/>
      <c r="H300" s="137"/>
      <c r="I300" s="137"/>
      <c r="J300" s="137"/>
      <c r="K300" s="137"/>
      <c r="L300" s="137"/>
      <c r="M300" s="137"/>
      <c r="N300" s="137"/>
      <c r="O300" s="137"/>
      <c r="P300" s="137"/>
      <c r="Q300" s="137"/>
      <c r="R300" s="137"/>
      <c r="S300" s="137"/>
      <c r="T300" s="137"/>
      <c r="U300" s="137"/>
      <c r="V300" s="137"/>
      <c r="W300" s="137"/>
      <c r="X300" s="137"/>
      <c r="Y300" s="137"/>
      <c r="Z300" s="137"/>
      <c r="AA300" s="137"/>
      <c r="AB300" s="137"/>
    </row>
    <row r="301" spans="1:28" ht="14.25" customHeight="1">
      <c r="A301" s="138" t="s">
        <v>115</v>
      </c>
      <c r="B301" s="146" t="s">
        <v>2</v>
      </c>
      <c r="C301" s="114"/>
      <c r="D301" s="114"/>
      <c r="E301" s="114"/>
      <c r="F301" s="114"/>
      <c r="G301" s="114"/>
      <c r="H301" s="114"/>
      <c r="I301" s="146" t="s">
        <v>13</v>
      </c>
      <c r="J301" s="114"/>
      <c r="K301" s="114"/>
      <c r="L301" s="114"/>
      <c r="M301" s="114"/>
      <c r="N301" s="114"/>
      <c r="O301" s="114"/>
      <c r="P301" s="114"/>
      <c r="Q301" s="114"/>
      <c r="R301" s="146" t="s">
        <v>23</v>
      </c>
      <c r="S301" s="114"/>
      <c r="T301" s="114"/>
      <c r="U301" s="114"/>
      <c r="V301" s="146" t="s">
        <v>28</v>
      </c>
      <c r="W301" s="114"/>
      <c r="X301" s="114"/>
      <c r="Y301" s="146" t="s">
        <v>32</v>
      </c>
      <c r="Z301" s="114"/>
      <c r="AA301" s="114"/>
      <c r="AB301" s="114"/>
    </row>
    <row r="302" spans="1:28" ht="14.25" customHeight="1">
      <c r="A302" s="114"/>
      <c r="B302" s="135" t="s">
        <v>5</v>
      </c>
      <c r="C302" s="135" t="s">
        <v>6</v>
      </c>
      <c r="D302" s="135" t="s">
        <v>7</v>
      </c>
      <c r="E302" s="135" t="s">
        <v>8</v>
      </c>
      <c r="F302" s="135" t="s">
        <v>9</v>
      </c>
      <c r="G302" s="135" t="s">
        <v>10</v>
      </c>
      <c r="H302" s="135" t="s">
        <v>11</v>
      </c>
      <c r="I302" s="135" t="s">
        <v>14</v>
      </c>
      <c r="J302" s="135" t="s">
        <v>15</v>
      </c>
      <c r="K302" s="135" t="s">
        <v>16</v>
      </c>
      <c r="L302" s="135" t="s">
        <v>17</v>
      </c>
      <c r="M302" s="135" t="s">
        <v>18</v>
      </c>
      <c r="N302" s="135" t="s">
        <v>19</v>
      </c>
      <c r="O302" s="135" t="s">
        <v>20</v>
      </c>
      <c r="P302" s="135" t="s">
        <v>21</v>
      </c>
      <c r="Q302" s="135" t="s">
        <v>22</v>
      </c>
      <c r="R302" s="135" t="s">
        <v>24</v>
      </c>
      <c r="S302" s="135" t="s">
        <v>25</v>
      </c>
      <c r="T302" s="135" t="s">
        <v>26</v>
      </c>
      <c r="U302" s="135" t="s">
        <v>27</v>
      </c>
      <c r="V302" s="135" t="s">
        <v>29</v>
      </c>
      <c r="W302" s="135" t="s">
        <v>30</v>
      </c>
      <c r="X302" s="135" t="s">
        <v>31</v>
      </c>
      <c r="Y302" s="135" t="s">
        <v>33</v>
      </c>
      <c r="Z302" s="135" t="s">
        <v>34</v>
      </c>
      <c r="AA302" s="135" t="s">
        <v>35</v>
      </c>
      <c r="AB302" s="135" t="s">
        <v>36</v>
      </c>
    </row>
    <row r="303" spans="1:28" ht="14.25" customHeight="1">
      <c r="A303" s="84" t="s">
        <v>78</v>
      </c>
      <c r="B303" s="84">
        <v>11</v>
      </c>
      <c r="C303" s="84">
        <v>4</v>
      </c>
      <c r="D303" s="84">
        <v>11</v>
      </c>
      <c r="E303" s="84">
        <v>5</v>
      </c>
      <c r="F303" s="84">
        <v>47</v>
      </c>
      <c r="G303" s="84">
        <v>7</v>
      </c>
      <c r="H303" s="84">
        <v>7</v>
      </c>
      <c r="I303" s="84">
        <v>17</v>
      </c>
      <c r="J303" s="84">
        <v>0</v>
      </c>
      <c r="K303" s="84">
        <v>3</v>
      </c>
      <c r="L303" s="84">
        <v>3</v>
      </c>
      <c r="M303" s="84">
        <v>1</v>
      </c>
      <c r="N303" s="84">
        <v>5</v>
      </c>
      <c r="O303" s="84">
        <v>0</v>
      </c>
      <c r="P303" s="84">
        <v>0</v>
      </c>
      <c r="Q303" s="84">
        <v>18</v>
      </c>
      <c r="R303" s="84">
        <v>36</v>
      </c>
      <c r="S303" s="84">
        <v>1</v>
      </c>
      <c r="T303" s="84">
        <v>4</v>
      </c>
      <c r="U303" s="84">
        <v>18</v>
      </c>
      <c r="V303" s="84">
        <v>5</v>
      </c>
      <c r="W303" s="84">
        <v>10</v>
      </c>
      <c r="X303" s="84">
        <v>14</v>
      </c>
      <c r="Y303" s="84">
        <v>6</v>
      </c>
      <c r="Z303" s="84">
        <v>15</v>
      </c>
      <c r="AA303" s="84">
        <v>15</v>
      </c>
      <c r="AB303" s="84">
        <v>1</v>
      </c>
    </row>
    <row r="304" spans="1:28" ht="14.25" customHeight="1">
      <c r="A304" s="84" t="s">
        <v>79</v>
      </c>
      <c r="B304" s="84">
        <v>43</v>
      </c>
      <c r="C304" s="84">
        <v>52</v>
      </c>
      <c r="D304" s="84">
        <v>238</v>
      </c>
      <c r="E304" s="84">
        <v>37</v>
      </c>
      <c r="F304" s="84">
        <v>540</v>
      </c>
      <c r="G304" s="84">
        <v>34</v>
      </c>
      <c r="H304" s="84">
        <v>74</v>
      </c>
      <c r="I304" s="84">
        <v>119</v>
      </c>
      <c r="J304" s="84">
        <v>15</v>
      </c>
      <c r="K304" s="84">
        <v>30</v>
      </c>
      <c r="L304" s="84">
        <v>23</v>
      </c>
      <c r="M304" s="84">
        <v>10</v>
      </c>
      <c r="N304" s="84">
        <v>23</v>
      </c>
      <c r="O304" s="84">
        <v>8</v>
      </c>
      <c r="P304" s="84">
        <v>2</v>
      </c>
      <c r="Q304" s="84">
        <v>176</v>
      </c>
      <c r="R304" s="84">
        <v>272</v>
      </c>
      <c r="S304" s="84">
        <v>58</v>
      </c>
      <c r="T304" s="84">
        <v>17</v>
      </c>
      <c r="U304" s="84">
        <v>141</v>
      </c>
      <c r="V304" s="84">
        <v>72</v>
      </c>
      <c r="W304" s="84">
        <v>52</v>
      </c>
      <c r="X304" s="84">
        <v>58</v>
      </c>
      <c r="Y304" s="84">
        <v>53</v>
      </c>
      <c r="Z304" s="84">
        <v>107</v>
      </c>
      <c r="AA304" s="84">
        <v>87</v>
      </c>
      <c r="AB304" s="84">
        <v>9</v>
      </c>
    </row>
    <row r="305" spans="1:28" ht="14.25" customHeight="1">
      <c r="A305" s="84" t="s">
        <v>54</v>
      </c>
      <c r="B305" s="84">
        <v>0</v>
      </c>
      <c r="C305" s="84">
        <v>0</v>
      </c>
      <c r="D305" s="84">
        <v>6</v>
      </c>
      <c r="E305" s="84">
        <v>5</v>
      </c>
      <c r="F305" s="84">
        <v>15</v>
      </c>
      <c r="G305" s="84">
        <v>5</v>
      </c>
      <c r="H305" s="84">
        <v>3</v>
      </c>
      <c r="I305" s="84">
        <v>2</v>
      </c>
      <c r="J305" s="84">
        <v>0</v>
      </c>
      <c r="K305" s="84">
        <v>3</v>
      </c>
      <c r="L305" s="84">
        <v>5</v>
      </c>
      <c r="M305" s="84">
        <v>14</v>
      </c>
      <c r="N305" s="84">
        <v>3</v>
      </c>
      <c r="O305" s="84">
        <v>1</v>
      </c>
      <c r="P305" s="84">
        <v>0</v>
      </c>
      <c r="Q305" s="84">
        <v>16</v>
      </c>
      <c r="R305" s="84">
        <v>4</v>
      </c>
      <c r="S305" s="84">
        <v>4</v>
      </c>
      <c r="T305" s="84">
        <v>1</v>
      </c>
      <c r="U305" s="84">
        <v>8</v>
      </c>
      <c r="V305" s="84">
        <v>2</v>
      </c>
      <c r="W305" s="84">
        <v>0</v>
      </c>
      <c r="X305" s="84">
        <v>5</v>
      </c>
      <c r="Y305" s="84">
        <v>7</v>
      </c>
      <c r="Z305" s="84">
        <v>16</v>
      </c>
      <c r="AA305" s="84">
        <v>3</v>
      </c>
      <c r="AB305" s="84">
        <v>4</v>
      </c>
    </row>
    <row r="306" spans="1:28" ht="14.25" customHeight="1"/>
    <row r="307" spans="1:28" s="8" customFormat="1" ht="14.25" customHeight="1">
      <c r="A307" s="123" t="s">
        <v>105</v>
      </c>
      <c r="B307" s="137"/>
      <c r="C307" s="137"/>
      <c r="D307" s="137"/>
      <c r="E307" s="137"/>
      <c r="F307" s="137"/>
      <c r="G307" s="137"/>
      <c r="H307" s="137"/>
      <c r="I307" s="137"/>
      <c r="J307" s="137"/>
      <c r="K307" s="137"/>
      <c r="L307" s="137"/>
      <c r="M307" s="137"/>
      <c r="N307" s="137"/>
      <c r="O307" s="137"/>
      <c r="P307" s="137"/>
      <c r="Q307" s="137"/>
      <c r="R307" s="137"/>
      <c r="S307" s="137"/>
      <c r="T307" s="137"/>
      <c r="U307" s="137"/>
      <c r="V307" s="137"/>
      <c r="W307" s="137"/>
      <c r="X307" s="137"/>
      <c r="Y307" s="137"/>
      <c r="Z307" s="137"/>
      <c r="AA307" s="137"/>
      <c r="AB307" s="137"/>
    </row>
    <row r="308" spans="1:28" ht="14.25" customHeight="1">
      <c r="A308" s="138" t="s">
        <v>115</v>
      </c>
      <c r="B308" s="146" t="s">
        <v>2</v>
      </c>
      <c r="C308" s="114"/>
      <c r="D308" s="114"/>
      <c r="E308" s="114"/>
      <c r="F308" s="114"/>
      <c r="G308" s="114"/>
      <c r="H308" s="114"/>
      <c r="I308" s="146" t="s">
        <v>13</v>
      </c>
      <c r="J308" s="114"/>
      <c r="K308" s="114"/>
      <c r="L308" s="114"/>
      <c r="M308" s="114"/>
      <c r="N308" s="114"/>
      <c r="O308" s="114"/>
      <c r="P308" s="114"/>
      <c r="Q308" s="114"/>
      <c r="R308" s="146" t="s">
        <v>23</v>
      </c>
      <c r="S308" s="114"/>
      <c r="T308" s="114"/>
      <c r="U308" s="114"/>
      <c r="V308" s="146" t="s">
        <v>28</v>
      </c>
      <c r="W308" s="114"/>
      <c r="X308" s="114"/>
      <c r="Y308" s="146" t="s">
        <v>32</v>
      </c>
      <c r="Z308" s="114"/>
      <c r="AA308" s="114"/>
      <c r="AB308" s="114"/>
    </row>
    <row r="309" spans="1:28" ht="14.25" customHeight="1">
      <c r="A309" s="114"/>
      <c r="B309" s="135" t="s">
        <v>5</v>
      </c>
      <c r="C309" s="135" t="s">
        <v>6</v>
      </c>
      <c r="D309" s="135" t="s">
        <v>7</v>
      </c>
      <c r="E309" s="135" t="s">
        <v>8</v>
      </c>
      <c r="F309" s="135" t="s">
        <v>9</v>
      </c>
      <c r="G309" s="135" t="s">
        <v>10</v>
      </c>
      <c r="H309" s="135" t="s">
        <v>11</v>
      </c>
      <c r="I309" s="135" t="s">
        <v>14</v>
      </c>
      <c r="J309" s="135" t="s">
        <v>15</v>
      </c>
      <c r="K309" s="135" t="s">
        <v>16</v>
      </c>
      <c r="L309" s="135" t="s">
        <v>17</v>
      </c>
      <c r="M309" s="135" t="s">
        <v>18</v>
      </c>
      <c r="N309" s="135" t="s">
        <v>19</v>
      </c>
      <c r="O309" s="135" t="s">
        <v>20</v>
      </c>
      <c r="P309" s="135" t="s">
        <v>21</v>
      </c>
      <c r="Q309" s="135" t="s">
        <v>22</v>
      </c>
      <c r="R309" s="135" t="s">
        <v>24</v>
      </c>
      <c r="S309" s="135" t="s">
        <v>25</v>
      </c>
      <c r="T309" s="135" t="s">
        <v>26</v>
      </c>
      <c r="U309" s="135" t="s">
        <v>27</v>
      </c>
      <c r="V309" s="135" t="s">
        <v>29</v>
      </c>
      <c r="W309" s="135" t="s">
        <v>30</v>
      </c>
      <c r="X309" s="135" t="s">
        <v>31</v>
      </c>
      <c r="Y309" s="135" t="s">
        <v>33</v>
      </c>
      <c r="Z309" s="135" t="s">
        <v>34</v>
      </c>
      <c r="AA309" s="135" t="s">
        <v>35</v>
      </c>
      <c r="AB309" s="135" t="s">
        <v>36</v>
      </c>
    </row>
    <row r="310" spans="1:28" ht="14.25" customHeight="1">
      <c r="A310" s="84" t="s">
        <v>78</v>
      </c>
      <c r="B310" s="84">
        <v>3</v>
      </c>
      <c r="C310" s="84">
        <v>4</v>
      </c>
      <c r="D310" s="84">
        <v>15</v>
      </c>
      <c r="E310" s="84">
        <v>14</v>
      </c>
      <c r="F310" s="84">
        <v>62</v>
      </c>
      <c r="G310" s="84">
        <v>4</v>
      </c>
      <c r="H310" s="84">
        <v>6</v>
      </c>
      <c r="I310" s="84">
        <v>14</v>
      </c>
      <c r="J310" s="84">
        <v>1</v>
      </c>
      <c r="K310" s="84">
        <v>2</v>
      </c>
      <c r="L310" s="84">
        <v>3</v>
      </c>
      <c r="M310" s="84">
        <v>2</v>
      </c>
      <c r="N310" s="84">
        <v>4</v>
      </c>
      <c r="O310" s="84">
        <v>0</v>
      </c>
      <c r="P310" s="84">
        <v>2</v>
      </c>
      <c r="Q310" s="84">
        <v>17</v>
      </c>
      <c r="R310" s="84">
        <v>24</v>
      </c>
      <c r="S310" s="84">
        <v>4</v>
      </c>
      <c r="T310" s="84">
        <v>6</v>
      </c>
      <c r="U310" s="84">
        <v>5</v>
      </c>
      <c r="V310" s="84">
        <v>6</v>
      </c>
      <c r="W310" s="84">
        <v>7</v>
      </c>
      <c r="X310" s="84">
        <v>11</v>
      </c>
      <c r="Y310" s="84">
        <v>5</v>
      </c>
      <c r="Z310" s="84">
        <v>25</v>
      </c>
      <c r="AA310" s="84">
        <v>7</v>
      </c>
      <c r="AB310" s="84">
        <v>6</v>
      </c>
    </row>
    <row r="311" spans="1:28" ht="14.25" customHeight="1">
      <c r="A311" s="84" t="s">
        <v>79</v>
      </c>
      <c r="B311" s="84">
        <v>25</v>
      </c>
      <c r="C311" s="84">
        <v>53</v>
      </c>
      <c r="D311" s="84">
        <v>170</v>
      </c>
      <c r="E311" s="84">
        <v>51</v>
      </c>
      <c r="F311" s="84">
        <v>531</v>
      </c>
      <c r="G311" s="84">
        <v>30</v>
      </c>
      <c r="H311" s="84">
        <v>70</v>
      </c>
      <c r="I311" s="84">
        <v>100</v>
      </c>
      <c r="J311" s="84">
        <v>11</v>
      </c>
      <c r="K311" s="84">
        <v>53</v>
      </c>
      <c r="L311" s="84">
        <v>41</v>
      </c>
      <c r="M311" s="84">
        <v>15</v>
      </c>
      <c r="N311" s="84">
        <v>37</v>
      </c>
      <c r="O311" s="84">
        <v>6</v>
      </c>
      <c r="P311" s="84">
        <v>11</v>
      </c>
      <c r="Q311" s="84">
        <v>197</v>
      </c>
      <c r="R311" s="84">
        <v>236</v>
      </c>
      <c r="S311" s="84">
        <v>73</v>
      </c>
      <c r="T311" s="84">
        <v>23</v>
      </c>
      <c r="U311" s="84">
        <v>108</v>
      </c>
      <c r="V311" s="84">
        <v>60</v>
      </c>
      <c r="W311" s="84">
        <v>45</v>
      </c>
      <c r="X311" s="84">
        <v>80</v>
      </c>
      <c r="Y311" s="84">
        <v>46</v>
      </c>
      <c r="Z311" s="84">
        <v>126</v>
      </c>
      <c r="AA311" s="84">
        <v>84</v>
      </c>
      <c r="AB311" s="84">
        <v>4</v>
      </c>
    </row>
    <row r="312" spans="1:28" ht="14.25" customHeight="1">
      <c r="A312" s="84" t="s">
        <v>54</v>
      </c>
      <c r="B312" s="84">
        <v>0</v>
      </c>
      <c r="C312" s="84">
        <v>0</v>
      </c>
      <c r="D312" s="84">
        <v>6</v>
      </c>
      <c r="E312" s="84">
        <v>2</v>
      </c>
      <c r="F312" s="84">
        <v>7</v>
      </c>
      <c r="G312" s="84">
        <v>2</v>
      </c>
      <c r="H312" s="84">
        <v>1</v>
      </c>
      <c r="I312" s="84">
        <v>4</v>
      </c>
      <c r="J312" s="84">
        <v>0</v>
      </c>
      <c r="K312" s="84">
        <v>6</v>
      </c>
      <c r="L312" s="84">
        <v>5</v>
      </c>
      <c r="M312" s="84">
        <v>19</v>
      </c>
      <c r="N312" s="84">
        <v>10</v>
      </c>
      <c r="O312" s="84">
        <v>0</v>
      </c>
      <c r="P312" s="84">
        <v>0</v>
      </c>
      <c r="Q312" s="84">
        <v>19</v>
      </c>
      <c r="R312" s="84">
        <v>5</v>
      </c>
      <c r="S312" s="84">
        <v>2</v>
      </c>
      <c r="T312" s="84">
        <v>5</v>
      </c>
      <c r="U312" s="84">
        <v>5</v>
      </c>
      <c r="V312" s="84">
        <v>1</v>
      </c>
      <c r="W312" s="84">
        <v>0</v>
      </c>
      <c r="X312" s="84">
        <v>1</v>
      </c>
      <c r="Y312" s="84">
        <v>0</v>
      </c>
      <c r="Z312" s="84">
        <v>32</v>
      </c>
      <c r="AA312" s="84">
        <v>1</v>
      </c>
      <c r="AB312" s="84">
        <v>3</v>
      </c>
    </row>
    <row r="313" spans="1:28" ht="14.25" customHeight="1"/>
    <row r="314" spans="1:28" s="8" customFormat="1" ht="14.25" customHeight="1">
      <c r="A314" s="123" t="s">
        <v>106</v>
      </c>
      <c r="B314" s="137"/>
      <c r="C314" s="137"/>
      <c r="D314" s="137"/>
      <c r="E314" s="137"/>
      <c r="F314" s="137"/>
      <c r="G314" s="137"/>
      <c r="H314" s="137"/>
      <c r="I314" s="137"/>
      <c r="J314" s="137"/>
      <c r="K314" s="137"/>
      <c r="L314" s="137"/>
      <c r="M314" s="137"/>
      <c r="N314" s="137"/>
      <c r="O314" s="137"/>
      <c r="P314" s="137"/>
      <c r="Q314" s="137"/>
      <c r="R314" s="137"/>
      <c r="S314" s="137"/>
      <c r="T314" s="137"/>
      <c r="U314" s="137"/>
      <c r="V314" s="137"/>
      <c r="W314" s="137"/>
      <c r="X314" s="137"/>
      <c r="Y314" s="137"/>
      <c r="Z314" s="137"/>
      <c r="AA314" s="137"/>
      <c r="AB314" s="137"/>
    </row>
    <row r="315" spans="1:28" ht="14.25" customHeight="1">
      <c r="A315" s="138" t="s">
        <v>115</v>
      </c>
      <c r="B315" s="146" t="s">
        <v>2</v>
      </c>
      <c r="C315" s="114"/>
      <c r="D315" s="114"/>
      <c r="E315" s="114"/>
      <c r="F315" s="114"/>
      <c r="G315" s="114"/>
      <c r="H315" s="114"/>
      <c r="I315" s="146" t="s">
        <v>13</v>
      </c>
      <c r="J315" s="114"/>
      <c r="K315" s="114"/>
      <c r="L315" s="114"/>
      <c r="M315" s="114"/>
      <c r="N315" s="114"/>
      <c r="O315" s="114"/>
      <c r="P315" s="114"/>
      <c r="Q315" s="114"/>
      <c r="R315" s="146" t="s">
        <v>23</v>
      </c>
      <c r="S315" s="114"/>
      <c r="T315" s="114"/>
      <c r="U315" s="114"/>
      <c r="V315" s="146" t="s">
        <v>28</v>
      </c>
      <c r="W315" s="114"/>
      <c r="X315" s="114"/>
      <c r="Y315" s="146" t="s">
        <v>32</v>
      </c>
      <c r="Z315" s="114"/>
      <c r="AA315" s="114"/>
      <c r="AB315" s="114"/>
    </row>
    <row r="316" spans="1:28" ht="14.25" customHeight="1">
      <c r="A316" s="114"/>
      <c r="B316" s="135" t="s">
        <v>5</v>
      </c>
      <c r="C316" s="135" t="s">
        <v>6</v>
      </c>
      <c r="D316" s="135" t="s">
        <v>7</v>
      </c>
      <c r="E316" s="135" t="s">
        <v>8</v>
      </c>
      <c r="F316" s="135" t="s">
        <v>9</v>
      </c>
      <c r="G316" s="135" t="s">
        <v>10</v>
      </c>
      <c r="H316" s="135" t="s">
        <v>11</v>
      </c>
      <c r="I316" s="135" t="s">
        <v>14</v>
      </c>
      <c r="J316" s="135" t="s">
        <v>15</v>
      </c>
      <c r="K316" s="135" t="s">
        <v>16</v>
      </c>
      <c r="L316" s="135" t="s">
        <v>17</v>
      </c>
      <c r="M316" s="135" t="s">
        <v>18</v>
      </c>
      <c r="N316" s="135" t="s">
        <v>19</v>
      </c>
      <c r="O316" s="135" t="s">
        <v>20</v>
      </c>
      <c r="P316" s="135" t="s">
        <v>21</v>
      </c>
      <c r="Q316" s="135" t="s">
        <v>22</v>
      </c>
      <c r="R316" s="135" t="s">
        <v>24</v>
      </c>
      <c r="S316" s="135" t="s">
        <v>25</v>
      </c>
      <c r="T316" s="135" t="s">
        <v>26</v>
      </c>
      <c r="U316" s="135" t="s">
        <v>27</v>
      </c>
      <c r="V316" s="135" t="s">
        <v>29</v>
      </c>
      <c r="W316" s="135" t="s">
        <v>30</v>
      </c>
      <c r="X316" s="135" t="s">
        <v>31</v>
      </c>
      <c r="Y316" s="135" t="s">
        <v>33</v>
      </c>
      <c r="Z316" s="135" t="s">
        <v>34</v>
      </c>
      <c r="AA316" s="135" t="s">
        <v>35</v>
      </c>
      <c r="AB316" s="135" t="s">
        <v>36</v>
      </c>
    </row>
    <row r="317" spans="1:28" ht="14.25" customHeight="1">
      <c r="A317" s="84" t="s">
        <v>78</v>
      </c>
      <c r="B317" s="84">
        <v>5</v>
      </c>
      <c r="C317" s="84">
        <v>4</v>
      </c>
      <c r="D317" s="84">
        <v>19</v>
      </c>
      <c r="E317" s="84">
        <v>11</v>
      </c>
      <c r="F317" s="84">
        <v>72</v>
      </c>
      <c r="G317" s="84">
        <v>5</v>
      </c>
      <c r="H317" s="84">
        <v>14</v>
      </c>
      <c r="I317" s="84">
        <v>16</v>
      </c>
      <c r="J317" s="84">
        <v>0</v>
      </c>
      <c r="K317" s="84">
        <v>13</v>
      </c>
      <c r="L317" s="84">
        <v>3</v>
      </c>
      <c r="M317" s="84">
        <v>5</v>
      </c>
      <c r="N317" s="84">
        <v>6</v>
      </c>
      <c r="O317" s="84">
        <v>0</v>
      </c>
      <c r="P317" s="84">
        <v>0</v>
      </c>
      <c r="Q317" s="84">
        <v>29</v>
      </c>
      <c r="R317" s="84">
        <v>27</v>
      </c>
      <c r="S317" s="84">
        <v>4</v>
      </c>
      <c r="T317" s="84">
        <v>1</v>
      </c>
      <c r="U317" s="84">
        <v>10</v>
      </c>
      <c r="V317" s="84">
        <v>7</v>
      </c>
      <c r="W317" s="84">
        <v>8</v>
      </c>
      <c r="X317" s="84">
        <v>10</v>
      </c>
      <c r="Y317" s="84">
        <v>9</v>
      </c>
      <c r="Z317" s="84">
        <v>39</v>
      </c>
      <c r="AA317" s="84">
        <v>14</v>
      </c>
      <c r="AB317" s="84">
        <v>0</v>
      </c>
    </row>
    <row r="318" spans="1:28" ht="14.25" customHeight="1">
      <c r="A318" s="84" t="s">
        <v>79</v>
      </c>
      <c r="B318" s="84">
        <v>40</v>
      </c>
      <c r="C318" s="84">
        <v>61</v>
      </c>
      <c r="D318" s="84">
        <v>155</v>
      </c>
      <c r="E318" s="84">
        <v>46</v>
      </c>
      <c r="F318" s="84">
        <v>617</v>
      </c>
      <c r="G318" s="84">
        <v>67</v>
      </c>
      <c r="H318" s="84">
        <v>61</v>
      </c>
      <c r="I318" s="84">
        <v>88</v>
      </c>
      <c r="J318" s="84">
        <v>19</v>
      </c>
      <c r="K318" s="84">
        <v>85</v>
      </c>
      <c r="L318" s="84">
        <v>73</v>
      </c>
      <c r="M318" s="84">
        <v>45</v>
      </c>
      <c r="N318" s="84">
        <v>38</v>
      </c>
      <c r="O318" s="84">
        <v>10</v>
      </c>
      <c r="P318" s="84">
        <v>0</v>
      </c>
      <c r="Q318" s="84">
        <v>250</v>
      </c>
      <c r="R318" s="84">
        <v>224</v>
      </c>
      <c r="S318" s="84">
        <v>55</v>
      </c>
      <c r="T318" s="84">
        <v>24</v>
      </c>
      <c r="U318" s="84">
        <v>110</v>
      </c>
      <c r="V318" s="84">
        <v>69</v>
      </c>
      <c r="W318" s="84">
        <v>39</v>
      </c>
      <c r="X318" s="84">
        <v>68</v>
      </c>
      <c r="Y318" s="84">
        <v>37</v>
      </c>
      <c r="Z318" s="84">
        <v>128</v>
      </c>
      <c r="AA318" s="84">
        <v>107</v>
      </c>
      <c r="AB318" s="84">
        <v>15</v>
      </c>
    </row>
    <row r="319" spans="1:28" ht="14.25" customHeight="1">
      <c r="A319" s="84" t="s">
        <v>54</v>
      </c>
      <c r="B319" s="84">
        <v>0</v>
      </c>
      <c r="C319" s="84">
        <v>0</v>
      </c>
      <c r="D319" s="84">
        <v>5</v>
      </c>
      <c r="E319" s="84">
        <v>2</v>
      </c>
      <c r="F319" s="84">
        <v>7</v>
      </c>
      <c r="G319" s="84">
        <v>4</v>
      </c>
      <c r="H319" s="84">
        <v>0</v>
      </c>
      <c r="I319" s="84">
        <v>5</v>
      </c>
      <c r="J319" s="84">
        <v>1</v>
      </c>
      <c r="K319" s="84">
        <v>1</v>
      </c>
      <c r="L319" s="84">
        <v>17</v>
      </c>
      <c r="M319" s="84">
        <v>3</v>
      </c>
      <c r="N319" s="84">
        <v>37</v>
      </c>
      <c r="O319" s="84">
        <v>1</v>
      </c>
      <c r="P319" s="84">
        <v>0</v>
      </c>
      <c r="Q319" s="84">
        <v>15</v>
      </c>
      <c r="R319" s="84">
        <v>2</v>
      </c>
      <c r="S319" s="84">
        <v>2</v>
      </c>
      <c r="T319" s="84">
        <v>6</v>
      </c>
      <c r="U319" s="84">
        <v>3</v>
      </c>
      <c r="V319" s="84">
        <v>1</v>
      </c>
      <c r="W319" s="84">
        <v>0</v>
      </c>
      <c r="X319" s="84">
        <v>2</v>
      </c>
      <c r="Y319" s="84">
        <v>3</v>
      </c>
      <c r="Z319" s="84">
        <v>35</v>
      </c>
      <c r="AA319" s="84">
        <v>2</v>
      </c>
      <c r="AB319" s="84">
        <v>1</v>
      </c>
    </row>
    <row r="320" spans="1:28" ht="13.8" customHeight="1"/>
    <row r="321" spans="1:28" s="8" customFormat="1" ht="14.25" customHeight="1">
      <c r="A321" s="123" t="s">
        <v>107</v>
      </c>
      <c r="B321" s="137"/>
      <c r="C321" s="137"/>
      <c r="D321" s="137"/>
      <c r="E321" s="137"/>
      <c r="F321" s="137"/>
      <c r="G321" s="137"/>
      <c r="H321" s="137"/>
      <c r="I321" s="137"/>
      <c r="J321" s="137"/>
      <c r="K321" s="137"/>
      <c r="L321" s="137"/>
      <c r="M321" s="137"/>
      <c r="N321" s="137"/>
      <c r="O321" s="137"/>
      <c r="P321" s="137"/>
      <c r="Q321" s="137"/>
      <c r="R321" s="137"/>
      <c r="S321" s="137"/>
      <c r="T321" s="137"/>
      <c r="U321" s="137"/>
      <c r="V321" s="137"/>
      <c r="W321" s="137"/>
      <c r="X321" s="137"/>
      <c r="Y321" s="137"/>
      <c r="Z321" s="137"/>
      <c r="AA321" s="137"/>
      <c r="AB321" s="137"/>
    </row>
    <row r="322" spans="1:28" ht="14.25" customHeight="1">
      <c r="A322" s="138" t="s">
        <v>115</v>
      </c>
      <c r="B322" s="146" t="s">
        <v>2</v>
      </c>
      <c r="C322" s="114"/>
      <c r="D322" s="114"/>
      <c r="E322" s="114"/>
      <c r="F322" s="114"/>
      <c r="G322" s="114"/>
      <c r="H322" s="114"/>
      <c r="I322" s="146" t="s">
        <v>13</v>
      </c>
      <c r="J322" s="114"/>
      <c r="K322" s="114"/>
      <c r="L322" s="114"/>
      <c r="M322" s="114"/>
      <c r="N322" s="114"/>
      <c r="O322" s="114"/>
      <c r="P322" s="114"/>
      <c r="Q322" s="114"/>
      <c r="R322" s="146" t="s">
        <v>23</v>
      </c>
      <c r="S322" s="114"/>
      <c r="T322" s="114"/>
      <c r="U322" s="114"/>
      <c r="V322" s="146" t="s">
        <v>28</v>
      </c>
      <c r="W322" s="114"/>
      <c r="X322" s="114"/>
      <c r="Y322" s="146" t="s">
        <v>32</v>
      </c>
      <c r="Z322" s="114"/>
      <c r="AA322" s="114"/>
      <c r="AB322" s="114"/>
    </row>
    <row r="323" spans="1:28" ht="14.25" customHeight="1">
      <c r="A323" s="114"/>
      <c r="B323" s="135" t="s">
        <v>5</v>
      </c>
      <c r="C323" s="135" t="s">
        <v>6</v>
      </c>
      <c r="D323" s="135" t="s">
        <v>7</v>
      </c>
      <c r="E323" s="135" t="s">
        <v>8</v>
      </c>
      <c r="F323" s="135" t="s">
        <v>9</v>
      </c>
      <c r="G323" s="135" t="s">
        <v>10</v>
      </c>
      <c r="H323" s="135" t="s">
        <v>11</v>
      </c>
      <c r="I323" s="135" t="s">
        <v>14</v>
      </c>
      <c r="J323" s="135" t="s">
        <v>15</v>
      </c>
      <c r="K323" s="135" t="s">
        <v>16</v>
      </c>
      <c r="L323" s="135" t="s">
        <v>17</v>
      </c>
      <c r="M323" s="135" t="s">
        <v>18</v>
      </c>
      <c r="N323" s="135" t="s">
        <v>19</v>
      </c>
      <c r="O323" s="135" t="s">
        <v>20</v>
      </c>
      <c r="P323" s="135" t="s">
        <v>21</v>
      </c>
      <c r="Q323" s="135" t="s">
        <v>22</v>
      </c>
      <c r="R323" s="135" t="s">
        <v>24</v>
      </c>
      <c r="S323" s="135" t="s">
        <v>25</v>
      </c>
      <c r="T323" s="135" t="s">
        <v>26</v>
      </c>
      <c r="U323" s="135" t="s">
        <v>27</v>
      </c>
      <c r="V323" s="135" t="s">
        <v>29</v>
      </c>
      <c r="W323" s="135" t="s">
        <v>30</v>
      </c>
      <c r="X323" s="135" t="s">
        <v>31</v>
      </c>
      <c r="Y323" s="135" t="s">
        <v>33</v>
      </c>
      <c r="Z323" s="135" t="s">
        <v>34</v>
      </c>
      <c r="AA323" s="135" t="s">
        <v>35</v>
      </c>
      <c r="AB323" s="135" t="s">
        <v>36</v>
      </c>
    </row>
    <row r="324" spans="1:28" ht="14.25" customHeight="1">
      <c r="A324" s="84" t="s">
        <v>78</v>
      </c>
      <c r="B324" s="84">
        <v>10</v>
      </c>
      <c r="C324" s="84">
        <v>7</v>
      </c>
      <c r="D324" s="84">
        <v>25</v>
      </c>
      <c r="E324" s="84">
        <v>7</v>
      </c>
      <c r="F324" s="84">
        <v>85</v>
      </c>
      <c r="G324" s="84">
        <v>9</v>
      </c>
      <c r="H324" s="84">
        <v>3</v>
      </c>
      <c r="I324" s="84">
        <v>11</v>
      </c>
      <c r="J324" s="84">
        <v>4</v>
      </c>
      <c r="K324" s="84">
        <v>21</v>
      </c>
      <c r="L324" s="84">
        <v>4</v>
      </c>
      <c r="M324" s="84">
        <v>1</v>
      </c>
      <c r="N324" s="84">
        <v>4</v>
      </c>
      <c r="O324" s="84">
        <v>4</v>
      </c>
      <c r="P324" s="84">
        <v>1</v>
      </c>
      <c r="Q324" s="84">
        <v>23</v>
      </c>
      <c r="R324" s="84">
        <v>31</v>
      </c>
      <c r="S324" s="84">
        <v>5</v>
      </c>
      <c r="T324" s="84">
        <v>6</v>
      </c>
      <c r="U324" s="84">
        <v>14</v>
      </c>
      <c r="V324" s="84">
        <v>10</v>
      </c>
      <c r="W324" s="84">
        <v>16</v>
      </c>
      <c r="X324" s="84">
        <v>23</v>
      </c>
      <c r="Y324" s="84">
        <v>9</v>
      </c>
      <c r="Z324" s="84">
        <v>26</v>
      </c>
      <c r="AA324" s="84">
        <v>26</v>
      </c>
      <c r="AB324" s="84">
        <v>2</v>
      </c>
    </row>
    <row r="325" spans="1:28" ht="14.25" customHeight="1">
      <c r="A325" s="84" t="s">
        <v>79</v>
      </c>
      <c r="B325" s="84">
        <v>22</v>
      </c>
      <c r="C325" s="84">
        <v>66</v>
      </c>
      <c r="D325" s="84">
        <v>190</v>
      </c>
      <c r="E325" s="84">
        <v>64</v>
      </c>
      <c r="F325" s="84">
        <v>603</v>
      </c>
      <c r="G325" s="84">
        <v>69</v>
      </c>
      <c r="H325" s="84">
        <v>50</v>
      </c>
      <c r="I325" s="84">
        <v>109</v>
      </c>
      <c r="J325" s="84">
        <v>26</v>
      </c>
      <c r="K325" s="84">
        <v>93</v>
      </c>
      <c r="L325" s="84">
        <v>70</v>
      </c>
      <c r="M325" s="84">
        <v>33</v>
      </c>
      <c r="N325" s="84">
        <v>39</v>
      </c>
      <c r="O325" s="84">
        <v>24</v>
      </c>
      <c r="P325" s="84">
        <v>2</v>
      </c>
      <c r="Q325" s="84">
        <v>258</v>
      </c>
      <c r="R325" s="84">
        <v>348</v>
      </c>
      <c r="S325" s="84">
        <v>52</v>
      </c>
      <c r="T325" s="84">
        <v>38</v>
      </c>
      <c r="U325" s="84">
        <v>155</v>
      </c>
      <c r="V325" s="84">
        <v>66</v>
      </c>
      <c r="W325" s="84">
        <v>57</v>
      </c>
      <c r="X325" s="84">
        <v>86</v>
      </c>
      <c r="Y325" s="84">
        <v>40</v>
      </c>
      <c r="Z325" s="84">
        <v>160</v>
      </c>
      <c r="AA325" s="84">
        <v>113</v>
      </c>
      <c r="AB325" s="84">
        <v>4</v>
      </c>
    </row>
    <row r="326" spans="1:28" ht="14.25" customHeight="1">
      <c r="A326" s="84" t="s">
        <v>54</v>
      </c>
      <c r="B326" s="84">
        <v>3</v>
      </c>
      <c r="C326" s="84">
        <v>0</v>
      </c>
      <c r="D326" s="84">
        <v>5</v>
      </c>
      <c r="E326" s="84">
        <v>3</v>
      </c>
      <c r="F326" s="84">
        <v>11</v>
      </c>
      <c r="G326" s="84">
        <v>3</v>
      </c>
      <c r="H326" s="84">
        <v>1</v>
      </c>
      <c r="I326" s="84">
        <v>5</v>
      </c>
      <c r="J326" s="84">
        <v>0</v>
      </c>
      <c r="K326" s="84">
        <v>1</v>
      </c>
      <c r="L326" s="84">
        <v>6</v>
      </c>
      <c r="M326" s="84">
        <v>5</v>
      </c>
      <c r="N326" s="84">
        <v>2</v>
      </c>
      <c r="O326" s="84">
        <v>0</v>
      </c>
      <c r="P326" s="84">
        <v>0</v>
      </c>
      <c r="Q326" s="84">
        <v>21</v>
      </c>
      <c r="R326" s="84">
        <v>4</v>
      </c>
      <c r="S326" s="84">
        <v>1</v>
      </c>
      <c r="T326" s="84">
        <v>4</v>
      </c>
      <c r="U326" s="84">
        <v>5</v>
      </c>
      <c r="V326" s="84">
        <v>1</v>
      </c>
      <c r="W326" s="84">
        <v>0</v>
      </c>
      <c r="X326" s="84">
        <v>2</v>
      </c>
      <c r="Y326" s="84">
        <v>2</v>
      </c>
      <c r="Z326" s="84">
        <v>15</v>
      </c>
      <c r="AA326" s="84">
        <v>1</v>
      </c>
      <c r="AB326" s="84">
        <v>0</v>
      </c>
    </row>
    <row r="327" spans="1:28" ht="14.25" customHeight="1"/>
    <row r="328" spans="1:28" s="8" customFormat="1" ht="14.25" customHeight="1">
      <c r="A328" s="123" t="s">
        <v>108</v>
      </c>
      <c r="B328" s="137"/>
      <c r="C328" s="137"/>
      <c r="D328" s="137"/>
      <c r="E328" s="137"/>
      <c r="F328" s="137"/>
      <c r="G328" s="137"/>
      <c r="H328" s="137"/>
      <c r="I328" s="137"/>
      <c r="J328" s="137"/>
      <c r="K328" s="137"/>
      <c r="L328" s="137"/>
      <c r="M328" s="137"/>
      <c r="N328" s="137"/>
      <c r="O328" s="137"/>
      <c r="P328" s="137"/>
      <c r="Q328" s="137"/>
      <c r="R328" s="137"/>
      <c r="S328" s="137"/>
      <c r="T328" s="137"/>
      <c r="U328" s="137"/>
      <c r="V328" s="137"/>
      <c r="W328" s="137"/>
      <c r="X328" s="137"/>
      <c r="Y328" s="137"/>
      <c r="Z328" s="137"/>
      <c r="AA328" s="137"/>
      <c r="AB328" s="137"/>
    </row>
    <row r="329" spans="1:28" ht="14.25" customHeight="1">
      <c r="A329" s="138" t="s">
        <v>115</v>
      </c>
      <c r="B329" s="146" t="s">
        <v>2</v>
      </c>
      <c r="C329" s="114"/>
      <c r="D329" s="114"/>
      <c r="E329" s="114"/>
      <c r="F329" s="114"/>
      <c r="G329" s="114"/>
      <c r="H329" s="114"/>
      <c r="I329" s="146" t="s">
        <v>13</v>
      </c>
      <c r="J329" s="114"/>
      <c r="K329" s="114"/>
      <c r="L329" s="114"/>
      <c r="M329" s="114"/>
      <c r="N329" s="114"/>
      <c r="O329" s="114"/>
      <c r="P329" s="114"/>
      <c r="Q329" s="114"/>
      <c r="R329" s="146" t="s">
        <v>23</v>
      </c>
      <c r="S329" s="114"/>
      <c r="T329" s="114"/>
      <c r="U329" s="114"/>
      <c r="V329" s="146" t="s">
        <v>28</v>
      </c>
      <c r="W329" s="114"/>
      <c r="X329" s="114"/>
      <c r="Y329" s="146" t="s">
        <v>32</v>
      </c>
      <c r="Z329" s="114"/>
      <c r="AA329" s="114"/>
      <c r="AB329" s="114"/>
    </row>
    <row r="330" spans="1:28" ht="14.25" customHeight="1">
      <c r="A330" s="114"/>
      <c r="B330" s="135" t="s">
        <v>5</v>
      </c>
      <c r="C330" s="135" t="s">
        <v>6</v>
      </c>
      <c r="D330" s="135" t="s">
        <v>7</v>
      </c>
      <c r="E330" s="135" t="s">
        <v>8</v>
      </c>
      <c r="F330" s="135" t="s">
        <v>9</v>
      </c>
      <c r="G330" s="135" t="s">
        <v>10</v>
      </c>
      <c r="H330" s="135" t="s">
        <v>11</v>
      </c>
      <c r="I330" s="135" t="s">
        <v>14</v>
      </c>
      <c r="J330" s="135" t="s">
        <v>15</v>
      </c>
      <c r="K330" s="135" t="s">
        <v>16</v>
      </c>
      <c r="L330" s="135" t="s">
        <v>17</v>
      </c>
      <c r="M330" s="135" t="s">
        <v>18</v>
      </c>
      <c r="N330" s="135" t="s">
        <v>19</v>
      </c>
      <c r="O330" s="135" t="s">
        <v>20</v>
      </c>
      <c r="P330" s="135" t="s">
        <v>21</v>
      </c>
      <c r="Q330" s="135" t="s">
        <v>22</v>
      </c>
      <c r="R330" s="135" t="s">
        <v>24</v>
      </c>
      <c r="S330" s="135" t="s">
        <v>25</v>
      </c>
      <c r="T330" s="135" t="s">
        <v>26</v>
      </c>
      <c r="U330" s="135" t="s">
        <v>27</v>
      </c>
      <c r="V330" s="135" t="s">
        <v>29</v>
      </c>
      <c r="W330" s="135" t="s">
        <v>30</v>
      </c>
      <c r="X330" s="135" t="s">
        <v>31</v>
      </c>
      <c r="Y330" s="135" t="s">
        <v>33</v>
      </c>
      <c r="Z330" s="135" t="s">
        <v>34</v>
      </c>
      <c r="AA330" s="135" t="s">
        <v>35</v>
      </c>
      <c r="AB330" s="135" t="s">
        <v>36</v>
      </c>
    </row>
    <row r="331" spans="1:28" ht="14.25" customHeight="1">
      <c r="A331" s="84" t="s">
        <v>78</v>
      </c>
      <c r="B331" s="84">
        <v>12</v>
      </c>
      <c r="C331" s="84">
        <v>7</v>
      </c>
      <c r="D331" s="84">
        <v>24</v>
      </c>
      <c r="E331" s="84">
        <v>8</v>
      </c>
      <c r="F331" s="84">
        <v>91</v>
      </c>
      <c r="G331" s="84">
        <v>12</v>
      </c>
      <c r="H331" s="84">
        <v>13</v>
      </c>
      <c r="I331" s="84">
        <v>19</v>
      </c>
      <c r="J331" s="84">
        <v>2</v>
      </c>
      <c r="K331" s="84">
        <v>13</v>
      </c>
      <c r="L331" s="84">
        <v>2</v>
      </c>
      <c r="M331" s="84">
        <v>5</v>
      </c>
      <c r="N331" s="84">
        <v>4</v>
      </c>
      <c r="O331" s="84">
        <v>1</v>
      </c>
      <c r="P331" s="84">
        <v>0</v>
      </c>
      <c r="Q331" s="84">
        <v>22</v>
      </c>
      <c r="R331" s="84">
        <v>22</v>
      </c>
      <c r="S331" s="84">
        <v>2</v>
      </c>
      <c r="T331" s="84">
        <v>6</v>
      </c>
      <c r="U331" s="84">
        <v>15</v>
      </c>
      <c r="V331" s="84">
        <v>10</v>
      </c>
      <c r="W331" s="84">
        <v>15</v>
      </c>
      <c r="X331" s="84">
        <v>15</v>
      </c>
      <c r="Y331" s="84">
        <v>9</v>
      </c>
      <c r="Z331" s="84">
        <v>18</v>
      </c>
      <c r="AA331" s="84">
        <v>21</v>
      </c>
      <c r="AB331" s="84">
        <v>1</v>
      </c>
    </row>
    <row r="332" spans="1:28" ht="14.25" customHeight="1">
      <c r="A332" s="84" t="s">
        <v>79</v>
      </c>
      <c r="B332" s="84">
        <v>29</v>
      </c>
      <c r="C332" s="84">
        <v>44</v>
      </c>
      <c r="D332" s="84">
        <v>325</v>
      </c>
      <c r="E332" s="84">
        <v>66</v>
      </c>
      <c r="F332" s="84">
        <v>500</v>
      </c>
      <c r="G332" s="84">
        <v>53</v>
      </c>
      <c r="H332" s="84">
        <v>79</v>
      </c>
      <c r="I332" s="84">
        <v>136</v>
      </c>
      <c r="J332" s="84">
        <v>26</v>
      </c>
      <c r="K332" s="84">
        <v>103</v>
      </c>
      <c r="L332" s="84">
        <v>68</v>
      </c>
      <c r="M332" s="84">
        <v>50</v>
      </c>
      <c r="N332" s="84">
        <v>36</v>
      </c>
      <c r="O332" s="84">
        <v>8</v>
      </c>
      <c r="P332" s="84">
        <v>2</v>
      </c>
      <c r="Q332" s="84">
        <v>201</v>
      </c>
      <c r="R332" s="84">
        <v>349</v>
      </c>
      <c r="S332" s="84">
        <v>68</v>
      </c>
      <c r="T332" s="84">
        <v>32</v>
      </c>
      <c r="U332" s="84">
        <v>149</v>
      </c>
      <c r="V332" s="84">
        <v>52</v>
      </c>
      <c r="W332" s="84">
        <v>50</v>
      </c>
      <c r="X332" s="84">
        <v>48</v>
      </c>
      <c r="Y332" s="84">
        <v>48</v>
      </c>
      <c r="Z332" s="84">
        <v>103</v>
      </c>
      <c r="AA332" s="84">
        <v>90</v>
      </c>
      <c r="AB332" s="84">
        <v>7</v>
      </c>
    </row>
    <row r="333" spans="1:28" ht="14.25" customHeight="1">
      <c r="A333" s="84" t="s">
        <v>54</v>
      </c>
      <c r="B333" s="84">
        <v>0</v>
      </c>
      <c r="C333" s="84">
        <v>0</v>
      </c>
      <c r="D333" s="84">
        <v>9</v>
      </c>
      <c r="E333" s="84">
        <v>1</v>
      </c>
      <c r="F333" s="84">
        <v>15</v>
      </c>
      <c r="G333" s="84">
        <v>4</v>
      </c>
      <c r="H333" s="84">
        <v>1</v>
      </c>
      <c r="I333" s="84">
        <v>9</v>
      </c>
      <c r="J333" s="84">
        <v>0</v>
      </c>
      <c r="K333" s="84">
        <v>1</v>
      </c>
      <c r="L333" s="84">
        <v>4</v>
      </c>
      <c r="M333" s="84">
        <v>7</v>
      </c>
      <c r="N333" s="84">
        <v>1</v>
      </c>
      <c r="O333" s="84">
        <v>0</v>
      </c>
      <c r="P333" s="84">
        <v>0</v>
      </c>
      <c r="Q333" s="84">
        <v>10</v>
      </c>
      <c r="R333" s="84">
        <v>1</v>
      </c>
      <c r="S333" s="84">
        <v>2</v>
      </c>
      <c r="T333" s="84">
        <v>7</v>
      </c>
      <c r="U333" s="84">
        <v>2</v>
      </c>
      <c r="V333" s="84">
        <v>1</v>
      </c>
      <c r="W333" s="84">
        <v>0</v>
      </c>
      <c r="X333" s="84">
        <v>3</v>
      </c>
      <c r="Y333" s="84">
        <v>1</v>
      </c>
      <c r="Z333" s="84">
        <v>6</v>
      </c>
      <c r="AA333" s="84">
        <v>2</v>
      </c>
      <c r="AB333" s="84">
        <v>2</v>
      </c>
    </row>
    <row r="334" spans="1:28" ht="14.25" customHeight="1"/>
    <row r="335" spans="1:28" s="8" customFormat="1" ht="14.25" customHeight="1">
      <c r="A335" s="123" t="s">
        <v>109</v>
      </c>
      <c r="B335" s="137"/>
      <c r="C335" s="137"/>
      <c r="D335" s="137"/>
      <c r="E335" s="137"/>
      <c r="F335" s="137"/>
      <c r="G335" s="137"/>
      <c r="H335" s="137"/>
      <c r="I335" s="137"/>
      <c r="J335" s="137"/>
      <c r="K335" s="137"/>
      <c r="L335" s="137"/>
      <c r="M335" s="137"/>
      <c r="N335" s="137"/>
      <c r="O335" s="137"/>
      <c r="P335" s="137"/>
      <c r="Q335" s="137"/>
      <c r="R335" s="137"/>
      <c r="S335" s="137"/>
      <c r="T335" s="137"/>
      <c r="U335" s="137"/>
      <c r="V335" s="137"/>
      <c r="W335" s="137"/>
      <c r="X335" s="137"/>
      <c r="Y335" s="137"/>
      <c r="Z335" s="137"/>
      <c r="AA335" s="137"/>
      <c r="AB335" s="137"/>
    </row>
    <row r="336" spans="1:28" ht="14.25" customHeight="1">
      <c r="A336" s="138" t="s">
        <v>115</v>
      </c>
      <c r="B336" s="146" t="s">
        <v>2</v>
      </c>
      <c r="C336" s="114"/>
      <c r="D336" s="114"/>
      <c r="E336" s="114"/>
      <c r="F336" s="114"/>
      <c r="G336" s="114"/>
      <c r="H336" s="114"/>
      <c r="I336" s="146" t="s">
        <v>13</v>
      </c>
      <c r="J336" s="114"/>
      <c r="K336" s="114"/>
      <c r="L336" s="114"/>
      <c r="M336" s="114"/>
      <c r="N336" s="114"/>
      <c r="O336" s="114"/>
      <c r="P336" s="114"/>
      <c r="Q336" s="114"/>
      <c r="R336" s="146" t="s">
        <v>23</v>
      </c>
      <c r="S336" s="114"/>
      <c r="T336" s="114"/>
      <c r="U336" s="114"/>
      <c r="V336" s="146" t="s">
        <v>28</v>
      </c>
      <c r="W336" s="114"/>
      <c r="X336" s="114"/>
      <c r="Y336" s="146" t="s">
        <v>32</v>
      </c>
      <c r="Z336" s="114"/>
      <c r="AA336" s="114"/>
      <c r="AB336" s="114"/>
    </row>
    <row r="337" spans="1:28" ht="14.25" customHeight="1">
      <c r="A337" s="114"/>
      <c r="B337" s="135" t="s">
        <v>5</v>
      </c>
      <c r="C337" s="135" t="s">
        <v>6</v>
      </c>
      <c r="D337" s="135" t="s">
        <v>7</v>
      </c>
      <c r="E337" s="135" t="s">
        <v>8</v>
      </c>
      <c r="F337" s="135" t="s">
        <v>9</v>
      </c>
      <c r="G337" s="135" t="s">
        <v>10</v>
      </c>
      <c r="H337" s="135" t="s">
        <v>11</v>
      </c>
      <c r="I337" s="135" t="s">
        <v>14</v>
      </c>
      <c r="J337" s="135" t="s">
        <v>15</v>
      </c>
      <c r="K337" s="135" t="s">
        <v>16</v>
      </c>
      <c r="L337" s="135" t="s">
        <v>17</v>
      </c>
      <c r="M337" s="135" t="s">
        <v>18</v>
      </c>
      <c r="N337" s="135" t="s">
        <v>19</v>
      </c>
      <c r="O337" s="135" t="s">
        <v>20</v>
      </c>
      <c r="P337" s="135" t="s">
        <v>21</v>
      </c>
      <c r="Q337" s="135" t="s">
        <v>22</v>
      </c>
      <c r="R337" s="135" t="s">
        <v>24</v>
      </c>
      <c r="S337" s="135" t="s">
        <v>25</v>
      </c>
      <c r="T337" s="135" t="s">
        <v>26</v>
      </c>
      <c r="U337" s="135" t="s">
        <v>27</v>
      </c>
      <c r="V337" s="135" t="s">
        <v>29</v>
      </c>
      <c r="W337" s="135" t="s">
        <v>30</v>
      </c>
      <c r="X337" s="135" t="s">
        <v>31</v>
      </c>
      <c r="Y337" s="135" t="s">
        <v>33</v>
      </c>
      <c r="Z337" s="135" t="s">
        <v>34</v>
      </c>
      <c r="AA337" s="135" t="s">
        <v>35</v>
      </c>
      <c r="AB337" s="135" t="s">
        <v>36</v>
      </c>
    </row>
    <row r="338" spans="1:28" ht="14.25" customHeight="1">
      <c r="A338" s="84" t="s">
        <v>78</v>
      </c>
      <c r="B338" s="84">
        <v>9</v>
      </c>
      <c r="C338" s="84">
        <v>2</v>
      </c>
      <c r="D338" s="84">
        <v>34</v>
      </c>
      <c r="E338" s="84">
        <v>9</v>
      </c>
      <c r="F338" s="84">
        <v>74</v>
      </c>
      <c r="G338" s="84">
        <v>5</v>
      </c>
      <c r="H338" s="84">
        <v>12</v>
      </c>
      <c r="I338" s="84">
        <v>24</v>
      </c>
      <c r="J338" s="84">
        <v>4</v>
      </c>
      <c r="K338" s="84">
        <v>16</v>
      </c>
      <c r="L338" s="84">
        <v>8</v>
      </c>
      <c r="M338" s="84">
        <v>1</v>
      </c>
      <c r="N338" s="84">
        <v>3</v>
      </c>
      <c r="O338" s="84">
        <v>1</v>
      </c>
      <c r="P338" s="84">
        <v>0</v>
      </c>
      <c r="Q338" s="84">
        <v>19</v>
      </c>
      <c r="R338" s="84">
        <v>27</v>
      </c>
      <c r="S338" s="84">
        <v>4</v>
      </c>
      <c r="T338" s="84">
        <v>3</v>
      </c>
      <c r="U338" s="84">
        <v>15</v>
      </c>
      <c r="V338" s="84">
        <v>5</v>
      </c>
      <c r="W338" s="84">
        <v>12</v>
      </c>
      <c r="X338" s="84">
        <v>11</v>
      </c>
      <c r="Y338" s="84">
        <v>9</v>
      </c>
      <c r="Z338" s="84">
        <v>22</v>
      </c>
      <c r="AA338" s="84">
        <v>11</v>
      </c>
      <c r="AB338" s="84">
        <v>2</v>
      </c>
    </row>
    <row r="339" spans="1:28" ht="14.25" customHeight="1">
      <c r="A339" s="84" t="s">
        <v>79</v>
      </c>
      <c r="B339" s="84">
        <v>34</v>
      </c>
      <c r="C339" s="84">
        <v>51</v>
      </c>
      <c r="D339" s="84">
        <v>381</v>
      </c>
      <c r="E339" s="84">
        <v>37</v>
      </c>
      <c r="F339" s="84">
        <v>543</v>
      </c>
      <c r="G339" s="84">
        <v>74</v>
      </c>
      <c r="H339" s="84">
        <v>90</v>
      </c>
      <c r="I339" s="84">
        <v>163</v>
      </c>
      <c r="J339" s="84">
        <v>36</v>
      </c>
      <c r="K339" s="84">
        <v>118</v>
      </c>
      <c r="L339" s="84">
        <v>119</v>
      </c>
      <c r="M339" s="84">
        <v>47</v>
      </c>
      <c r="N339" s="84">
        <v>40</v>
      </c>
      <c r="O339" s="84">
        <v>12</v>
      </c>
      <c r="P339" s="84">
        <v>9</v>
      </c>
      <c r="Q339" s="84">
        <v>217</v>
      </c>
      <c r="R339" s="84">
        <v>323</v>
      </c>
      <c r="S339" s="84">
        <v>55</v>
      </c>
      <c r="T339" s="84">
        <v>29</v>
      </c>
      <c r="U339" s="84">
        <v>115</v>
      </c>
      <c r="V339" s="84">
        <v>46</v>
      </c>
      <c r="W339" s="84">
        <v>38</v>
      </c>
      <c r="X339" s="84">
        <v>53</v>
      </c>
      <c r="Y339" s="84">
        <v>48</v>
      </c>
      <c r="Z339" s="84">
        <v>127</v>
      </c>
      <c r="AA339" s="84">
        <v>94</v>
      </c>
      <c r="AB339" s="84">
        <v>9</v>
      </c>
    </row>
    <row r="340" spans="1:28" ht="14.25" customHeight="1">
      <c r="A340" s="84" t="s">
        <v>54</v>
      </c>
      <c r="B340" s="84">
        <v>1</v>
      </c>
      <c r="C340" s="84">
        <v>0</v>
      </c>
      <c r="D340" s="84">
        <v>5</v>
      </c>
      <c r="E340" s="84">
        <v>0</v>
      </c>
      <c r="F340" s="84">
        <v>13</v>
      </c>
      <c r="G340" s="84">
        <v>4</v>
      </c>
      <c r="H340" s="84">
        <v>0</v>
      </c>
      <c r="I340" s="84">
        <v>4</v>
      </c>
      <c r="J340" s="84">
        <v>1</v>
      </c>
      <c r="K340" s="84">
        <v>1</v>
      </c>
      <c r="L340" s="84">
        <v>1</v>
      </c>
      <c r="M340" s="84">
        <v>8</v>
      </c>
      <c r="N340" s="84">
        <v>2</v>
      </c>
      <c r="O340" s="84">
        <v>0</v>
      </c>
      <c r="P340" s="84">
        <v>0</v>
      </c>
      <c r="Q340" s="84">
        <v>14</v>
      </c>
      <c r="R340" s="84">
        <v>4</v>
      </c>
      <c r="S340" s="84">
        <v>1</v>
      </c>
      <c r="T340" s="84">
        <v>10</v>
      </c>
      <c r="U340" s="84">
        <v>3</v>
      </c>
      <c r="V340" s="84">
        <v>1</v>
      </c>
      <c r="W340" s="84">
        <v>1</v>
      </c>
      <c r="X340" s="84">
        <v>4</v>
      </c>
      <c r="Y340" s="84">
        <v>1</v>
      </c>
      <c r="Z340" s="84">
        <v>9</v>
      </c>
      <c r="AA340" s="84">
        <v>2</v>
      </c>
      <c r="AB340" s="84">
        <v>0</v>
      </c>
    </row>
    <row r="341" spans="1:28" ht="14.25" customHeight="1"/>
    <row r="342" spans="1:28" s="8" customFormat="1" ht="13.8" customHeight="1">
      <c r="A342" s="123" t="s">
        <v>110</v>
      </c>
      <c r="B342" s="137"/>
      <c r="C342" s="137"/>
      <c r="D342" s="137"/>
      <c r="E342" s="137"/>
      <c r="F342" s="137"/>
      <c r="G342" s="137"/>
      <c r="H342" s="137"/>
      <c r="I342" s="137"/>
      <c r="J342" s="137"/>
      <c r="K342" s="137"/>
      <c r="L342" s="137"/>
      <c r="M342" s="137"/>
      <c r="N342" s="137"/>
      <c r="O342" s="137"/>
      <c r="P342" s="137"/>
      <c r="Q342" s="137"/>
      <c r="R342" s="137"/>
      <c r="S342" s="137"/>
      <c r="T342" s="137"/>
      <c r="U342" s="137"/>
      <c r="V342" s="137"/>
      <c r="W342" s="137"/>
      <c r="X342" s="137"/>
      <c r="Y342" s="137"/>
      <c r="Z342" s="137"/>
      <c r="AA342" s="137"/>
      <c r="AB342" s="137"/>
    </row>
    <row r="343" spans="1:28" ht="14.25" customHeight="1">
      <c r="A343" s="138" t="s">
        <v>115</v>
      </c>
      <c r="B343" s="146" t="s">
        <v>2</v>
      </c>
      <c r="C343" s="114"/>
      <c r="D343" s="114"/>
      <c r="E343" s="114"/>
      <c r="F343" s="114"/>
      <c r="G343" s="114"/>
      <c r="H343" s="114"/>
      <c r="I343" s="146" t="s">
        <v>13</v>
      </c>
      <c r="J343" s="114"/>
      <c r="K343" s="114"/>
      <c r="L343" s="114"/>
      <c r="M343" s="114"/>
      <c r="N343" s="114"/>
      <c r="O343" s="114"/>
      <c r="P343" s="114"/>
      <c r="Q343" s="114"/>
      <c r="R343" s="146" t="s">
        <v>23</v>
      </c>
      <c r="S343" s="114"/>
      <c r="T343" s="114"/>
      <c r="U343" s="114"/>
      <c r="V343" s="146" t="s">
        <v>28</v>
      </c>
      <c r="W343" s="114"/>
      <c r="X343" s="114"/>
      <c r="Y343" s="146" t="s">
        <v>32</v>
      </c>
      <c r="Z343" s="114"/>
      <c r="AA343" s="114"/>
      <c r="AB343" s="114"/>
    </row>
    <row r="344" spans="1:28" ht="14.25" customHeight="1">
      <c r="A344" s="114"/>
      <c r="B344" s="135" t="s">
        <v>5</v>
      </c>
      <c r="C344" s="135" t="s">
        <v>6</v>
      </c>
      <c r="D344" s="135" t="s">
        <v>7</v>
      </c>
      <c r="E344" s="135" t="s">
        <v>8</v>
      </c>
      <c r="F344" s="135" t="s">
        <v>9</v>
      </c>
      <c r="G344" s="135" t="s">
        <v>10</v>
      </c>
      <c r="H344" s="135" t="s">
        <v>11</v>
      </c>
      <c r="I344" s="135" t="s">
        <v>14</v>
      </c>
      <c r="J344" s="135" t="s">
        <v>15</v>
      </c>
      <c r="K344" s="135" t="s">
        <v>16</v>
      </c>
      <c r="L344" s="135" t="s">
        <v>17</v>
      </c>
      <c r="M344" s="135" t="s">
        <v>18</v>
      </c>
      <c r="N344" s="135" t="s">
        <v>19</v>
      </c>
      <c r="O344" s="135" t="s">
        <v>20</v>
      </c>
      <c r="P344" s="135" t="s">
        <v>21</v>
      </c>
      <c r="Q344" s="135" t="s">
        <v>22</v>
      </c>
      <c r="R344" s="135" t="s">
        <v>24</v>
      </c>
      <c r="S344" s="135" t="s">
        <v>25</v>
      </c>
      <c r="T344" s="135" t="s">
        <v>26</v>
      </c>
      <c r="U344" s="135" t="s">
        <v>27</v>
      </c>
      <c r="V344" s="135" t="s">
        <v>29</v>
      </c>
      <c r="W344" s="135" t="s">
        <v>30</v>
      </c>
      <c r="X344" s="135" t="s">
        <v>31</v>
      </c>
      <c r="Y344" s="135" t="s">
        <v>33</v>
      </c>
      <c r="Z344" s="135" t="s">
        <v>34</v>
      </c>
      <c r="AA344" s="135" t="s">
        <v>35</v>
      </c>
      <c r="AB344" s="135" t="s">
        <v>36</v>
      </c>
    </row>
    <row r="345" spans="1:28" ht="14.25" customHeight="1">
      <c r="A345" s="84" t="s">
        <v>78</v>
      </c>
      <c r="B345" s="84">
        <v>5</v>
      </c>
      <c r="C345" s="84">
        <v>3</v>
      </c>
      <c r="D345" s="84">
        <v>45</v>
      </c>
      <c r="E345" s="84">
        <v>1</v>
      </c>
      <c r="F345" s="84">
        <v>61</v>
      </c>
      <c r="G345" s="84">
        <v>4</v>
      </c>
      <c r="H345" s="84">
        <v>14</v>
      </c>
      <c r="I345" s="84">
        <v>15</v>
      </c>
      <c r="J345" s="84">
        <v>0</v>
      </c>
      <c r="K345" s="84">
        <v>8</v>
      </c>
      <c r="L345" s="84">
        <v>5</v>
      </c>
      <c r="M345" s="84">
        <v>1</v>
      </c>
      <c r="N345" s="84">
        <v>2</v>
      </c>
      <c r="O345" s="84">
        <v>0</v>
      </c>
      <c r="P345" s="84">
        <v>0</v>
      </c>
      <c r="Q345" s="84">
        <v>23</v>
      </c>
      <c r="R345" s="84">
        <v>24</v>
      </c>
      <c r="S345" s="84">
        <v>0</v>
      </c>
      <c r="T345" s="84">
        <v>2</v>
      </c>
      <c r="U345" s="84">
        <v>14</v>
      </c>
      <c r="V345" s="84">
        <v>6</v>
      </c>
      <c r="W345" s="84">
        <v>10</v>
      </c>
      <c r="X345" s="84">
        <v>6</v>
      </c>
      <c r="Y345" s="84">
        <v>4</v>
      </c>
      <c r="Z345" s="84">
        <v>20</v>
      </c>
      <c r="AA345" s="84">
        <v>14</v>
      </c>
      <c r="AB345" s="84">
        <v>0</v>
      </c>
    </row>
    <row r="346" spans="1:28" ht="14.25" customHeight="1">
      <c r="A346" s="84" t="s">
        <v>79</v>
      </c>
      <c r="B346" s="84">
        <v>33</v>
      </c>
      <c r="C346" s="84">
        <v>37</v>
      </c>
      <c r="D346" s="84">
        <v>347</v>
      </c>
      <c r="E346" s="84">
        <v>48</v>
      </c>
      <c r="F346" s="84">
        <v>525</v>
      </c>
      <c r="G346" s="84">
        <v>44</v>
      </c>
      <c r="H346" s="84">
        <v>62</v>
      </c>
      <c r="I346" s="84">
        <v>165</v>
      </c>
      <c r="J346" s="84">
        <v>31</v>
      </c>
      <c r="K346" s="84">
        <v>93</v>
      </c>
      <c r="L346" s="84">
        <v>122</v>
      </c>
      <c r="M346" s="84">
        <v>29</v>
      </c>
      <c r="N346" s="84">
        <v>42</v>
      </c>
      <c r="O346" s="84">
        <v>4</v>
      </c>
      <c r="P346" s="84">
        <v>6</v>
      </c>
      <c r="Q346" s="84">
        <v>214</v>
      </c>
      <c r="R346" s="84">
        <v>315</v>
      </c>
      <c r="S346" s="84">
        <v>0</v>
      </c>
      <c r="T346" s="84">
        <v>24</v>
      </c>
      <c r="U346" s="84">
        <v>118</v>
      </c>
      <c r="V346" s="84">
        <v>43</v>
      </c>
      <c r="W346" s="84">
        <v>45</v>
      </c>
      <c r="X346" s="84">
        <v>36</v>
      </c>
      <c r="Y346" s="84">
        <v>32</v>
      </c>
      <c r="Z346" s="84">
        <v>122</v>
      </c>
      <c r="AA346" s="84">
        <v>113</v>
      </c>
      <c r="AB346" s="84">
        <v>14</v>
      </c>
    </row>
    <row r="347" spans="1:28" ht="14.25" customHeight="1">
      <c r="A347" s="84" t="s">
        <v>54</v>
      </c>
      <c r="B347" s="84">
        <v>1</v>
      </c>
      <c r="C347" s="84">
        <v>0</v>
      </c>
      <c r="D347" s="84">
        <v>4</v>
      </c>
      <c r="E347" s="84">
        <v>2</v>
      </c>
      <c r="F347" s="84">
        <v>9</v>
      </c>
      <c r="G347" s="84">
        <v>2</v>
      </c>
      <c r="H347" s="84">
        <v>0</v>
      </c>
      <c r="I347" s="84">
        <v>1</v>
      </c>
      <c r="J347" s="84">
        <v>5</v>
      </c>
      <c r="K347" s="84">
        <v>2</v>
      </c>
      <c r="L347" s="84">
        <v>3</v>
      </c>
      <c r="M347" s="84">
        <v>11</v>
      </c>
      <c r="N347" s="84">
        <v>0</v>
      </c>
      <c r="O347" s="84">
        <v>0</v>
      </c>
      <c r="P347" s="84">
        <v>0</v>
      </c>
      <c r="Q347" s="84">
        <v>15</v>
      </c>
      <c r="R347" s="84">
        <v>2</v>
      </c>
      <c r="S347" s="84">
        <v>0</v>
      </c>
      <c r="T347" s="84">
        <v>4</v>
      </c>
      <c r="U347" s="84">
        <v>2</v>
      </c>
      <c r="V347" s="84">
        <v>2</v>
      </c>
      <c r="W347" s="84">
        <v>1</v>
      </c>
      <c r="X347" s="84">
        <v>0</v>
      </c>
      <c r="Y347" s="84">
        <v>1</v>
      </c>
      <c r="Z347" s="84">
        <v>1</v>
      </c>
      <c r="AA347" s="84">
        <v>1</v>
      </c>
      <c r="AB347" s="84">
        <v>3</v>
      </c>
    </row>
    <row r="348" spans="1:28" ht="14.25" customHeight="1"/>
    <row r="349" spans="1:28" s="8" customFormat="1" ht="14.25" customHeight="1">
      <c r="A349" s="123" t="s">
        <v>111</v>
      </c>
      <c r="B349" s="137"/>
      <c r="C349" s="137"/>
      <c r="D349" s="137"/>
      <c r="E349" s="137"/>
      <c r="F349" s="137"/>
      <c r="G349" s="137"/>
      <c r="H349" s="137"/>
      <c r="I349" s="137"/>
      <c r="J349" s="137"/>
      <c r="K349" s="137"/>
      <c r="L349" s="137"/>
      <c r="M349" s="137"/>
      <c r="N349" s="137"/>
      <c r="O349" s="137"/>
      <c r="P349" s="137"/>
      <c r="Q349" s="137"/>
      <c r="R349" s="137"/>
      <c r="S349" s="137"/>
      <c r="T349" s="137"/>
      <c r="U349" s="137"/>
      <c r="V349" s="137"/>
      <c r="W349" s="137"/>
      <c r="X349" s="137"/>
      <c r="Y349" s="137"/>
      <c r="Z349" s="137"/>
      <c r="AA349" s="137"/>
      <c r="AB349" s="137"/>
    </row>
    <row r="350" spans="1:28" ht="14.25" customHeight="1">
      <c r="A350" s="138" t="s">
        <v>115</v>
      </c>
      <c r="B350" s="146" t="s">
        <v>2</v>
      </c>
      <c r="C350" s="114"/>
      <c r="D350" s="114"/>
      <c r="E350" s="114"/>
      <c r="F350" s="114"/>
      <c r="G350" s="114"/>
      <c r="H350" s="114"/>
      <c r="I350" s="146" t="s">
        <v>13</v>
      </c>
      <c r="J350" s="114"/>
      <c r="K350" s="114"/>
      <c r="L350" s="114"/>
      <c r="M350" s="114"/>
      <c r="N350" s="114"/>
      <c r="O350" s="114"/>
      <c r="P350" s="114"/>
      <c r="Q350" s="114"/>
      <c r="R350" s="146" t="s">
        <v>23</v>
      </c>
      <c r="S350" s="114"/>
      <c r="T350" s="114"/>
      <c r="U350" s="114"/>
      <c r="V350" s="146" t="s">
        <v>28</v>
      </c>
      <c r="W350" s="114"/>
      <c r="X350" s="114"/>
      <c r="Y350" s="146" t="s">
        <v>32</v>
      </c>
      <c r="Z350" s="114"/>
      <c r="AA350" s="114"/>
      <c r="AB350" s="114"/>
    </row>
    <row r="351" spans="1:28" ht="14.25" customHeight="1">
      <c r="A351" s="114"/>
      <c r="B351" s="135" t="s">
        <v>5</v>
      </c>
      <c r="C351" s="135" t="s">
        <v>6</v>
      </c>
      <c r="D351" s="135" t="s">
        <v>7</v>
      </c>
      <c r="E351" s="135" t="s">
        <v>8</v>
      </c>
      <c r="F351" s="135" t="s">
        <v>9</v>
      </c>
      <c r="G351" s="135" t="s">
        <v>10</v>
      </c>
      <c r="H351" s="135" t="s">
        <v>11</v>
      </c>
      <c r="I351" s="135" t="s">
        <v>14</v>
      </c>
      <c r="J351" s="135" t="s">
        <v>15</v>
      </c>
      <c r="K351" s="135" t="s">
        <v>16</v>
      </c>
      <c r="L351" s="135" t="s">
        <v>17</v>
      </c>
      <c r="M351" s="135" t="s">
        <v>18</v>
      </c>
      <c r="N351" s="135" t="s">
        <v>19</v>
      </c>
      <c r="O351" s="135" t="s">
        <v>20</v>
      </c>
      <c r="P351" s="135" t="s">
        <v>21</v>
      </c>
      <c r="Q351" s="135" t="s">
        <v>22</v>
      </c>
      <c r="R351" s="135" t="s">
        <v>24</v>
      </c>
      <c r="S351" s="135" t="s">
        <v>25</v>
      </c>
      <c r="T351" s="135" t="s">
        <v>26</v>
      </c>
      <c r="U351" s="135" t="s">
        <v>27</v>
      </c>
      <c r="V351" s="135" t="s">
        <v>29</v>
      </c>
      <c r="W351" s="135" t="s">
        <v>30</v>
      </c>
      <c r="X351" s="135" t="s">
        <v>31</v>
      </c>
      <c r="Y351" s="135" t="s">
        <v>33</v>
      </c>
      <c r="Z351" s="135" t="s">
        <v>34</v>
      </c>
      <c r="AA351" s="135" t="s">
        <v>35</v>
      </c>
      <c r="AB351" s="135" t="s">
        <v>36</v>
      </c>
    </row>
    <row r="352" spans="1:28" ht="14.25" customHeight="1">
      <c r="A352" s="84" t="s">
        <v>78</v>
      </c>
      <c r="B352" s="84">
        <v>2</v>
      </c>
      <c r="C352" s="84">
        <v>4</v>
      </c>
      <c r="D352" s="84">
        <v>16</v>
      </c>
      <c r="E352" s="84">
        <v>8</v>
      </c>
      <c r="F352" s="84">
        <v>39</v>
      </c>
      <c r="G352" s="84">
        <v>4</v>
      </c>
      <c r="H352" s="84">
        <v>10</v>
      </c>
      <c r="I352" s="84">
        <v>23</v>
      </c>
      <c r="J352" s="84">
        <v>3</v>
      </c>
      <c r="K352" s="84">
        <v>11</v>
      </c>
      <c r="L352" s="84">
        <v>9</v>
      </c>
      <c r="M352" s="84">
        <v>2</v>
      </c>
      <c r="N352" s="84">
        <v>3</v>
      </c>
      <c r="O352" s="84">
        <v>0</v>
      </c>
      <c r="P352" s="84">
        <v>0</v>
      </c>
      <c r="Q352" s="84">
        <v>18</v>
      </c>
      <c r="R352" s="84">
        <v>22</v>
      </c>
      <c r="S352" s="84">
        <v>0</v>
      </c>
      <c r="T352" s="84">
        <v>4</v>
      </c>
      <c r="U352" s="84">
        <v>7</v>
      </c>
      <c r="V352" s="84">
        <v>7</v>
      </c>
      <c r="W352" s="84">
        <v>3</v>
      </c>
      <c r="X352" s="84">
        <v>11</v>
      </c>
      <c r="Y352" s="84">
        <v>3</v>
      </c>
      <c r="Z352" s="84">
        <v>10</v>
      </c>
      <c r="AA352" s="84">
        <v>20</v>
      </c>
      <c r="AB352" s="84">
        <v>1</v>
      </c>
    </row>
    <row r="353" spans="1:28" ht="14.25" customHeight="1">
      <c r="A353" s="84" t="s">
        <v>79</v>
      </c>
      <c r="B353" s="84">
        <v>23</v>
      </c>
      <c r="C353" s="84">
        <v>52</v>
      </c>
      <c r="D353" s="84">
        <v>332</v>
      </c>
      <c r="E353" s="84">
        <v>40</v>
      </c>
      <c r="F353" s="84">
        <v>526</v>
      </c>
      <c r="G353" s="84">
        <v>37</v>
      </c>
      <c r="H353" s="84">
        <v>47</v>
      </c>
      <c r="I353" s="84">
        <v>130</v>
      </c>
      <c r="J353" s="84">
        <v>37</v>
      </c>
      <c r="K353" s="84">
        <v>90</v>
      </c>
      <c r="L353" s="84">
        <v>114</v>
      </c>
      <c r="M353" s="84">
        <v>31</v>
      </c>
      <c r="N353" s="84">
        <v>42</v>
      </c>
      <c r="O353" s="84">
        <v>10</v>
      </c>
      <c r="P353" s="84">
        <v>10</v>
      </c>
      <c r="Q353" s="84">
        <v>214</v>
      </c>
      <c r="R353" s="84">
        <v>251</v>
      </c>
      <c r="S353" s="84">
        <v>0</v>
      </c>
      <c r="T353" s="84">
        <v>16</v>
      </c>
      <c r="U353" s="84">
        <v>112</v>
      </c>
      <c r="V353" s="84">
        <v>32</v>
      </c>
      <c r="W353" s="84">
        <v>44</v>
      </c>
      <c r="X353" s="84">
        <v>42</v>
      </c>
      <c r="Y353" s="84">
        <v>25</v>
      </c>
      <c r="Z353" s="84">
        <v>83</v>
      </c>
      <c r="AA353" s="84">
        <v>115</v>
      </c>
      <c r="AB353" s="84">
        <v>17</v>
      </c>
    </row>
    <row r="354" spans="1:28" ht="14.25" customHeight="1">
      <c r="A354" s="84" t="s">
        <v>54</v>
      </c>
      <c r="B354" s="84">
        <v>1</v>
      </c>
      <c r="C354" s="84">
        <v>2</v>
      </c>
      <c r="D354" s="84">
        <v>1</v>
      </c>
      <c r="E354" s="84">
        <v>0</v>
      </c>
      <c r="F354" s="84">
        <v>5</v>
      </c>
      <c r="G354" s="84">
        <v>1</v>
      </c>
      <c r="H354" s="84">
        <v>0</v>
      </c>
      <c r="I354" s="84">
        <v>5</v>
      </c>
      <c r="J354" s="84">
        <v>1</v>
      </c>
      <c r="K354" s="84">
        <v>2</v>
      </c>
      <c r="L354" s="84">
        <v>2</v>
      </c>
      <c r="M354" s="84">
        <v>8</v>
      </c>
      <c r="N354" s="84">
        <v>4</v>
      </c>
      <c r="O354" s="84">
        <v>0</v>
      </c>
      <c r="P354" s="84">
        <v>0</v>
      </c>
      <c r="Q354" s="84">
        <v>9</v>
      </c>
      <c r="R354" s="84">
        <v>3</v>
      </c>
      <c r="S354" s="84">
        <v>0</v>
      </c>
      <c r="T354" s="84">
        <v>4</v>
      </c>
      <c r="U354" s="84">
        <v>4</v>
      </c>
      <c r="V354" s="84">
        <v>0</v>
      </c>
      <c r="W354" s="84">
        <v>0</v>
      </c>
      <c r="X354" s="84">
        <v>5</v>
      </c>
      <c r="Y354" s="84">
        <v>1</v>
      </c>
      <c r="Z354" s="84">
        <v>5</v>
      </c>
      <c r="AA354" s="84">
        <v>0</v>
      </c>
      <c r="AB354" s="84">
        <v>1</v>
      </c>
    </row>
    <row r="355" spans="1:28" ht="14.25" customHeight="1"/>
    <row r="356" spans="1:28" ht="14.25" customHeight="1"/>
    <row r="357" spans="1:28" ht="14.25" customHeight="1"/>
    <row r="358" spans="1:28" ht="14.25" customHeight="1"/>
    <row r="359" spans="1:28" ht="14.25" customHeight="1"/>
    <row r="360" spans="1:28" ht="14.25" customHeight="1"/>
    <row r="361" spans="1:28" ht="14.25" customHeight="1"/>
    <row r="362" spans="1:28" ht="14.25" customHeight="1"/>
    <row r="363" spans="1:28" ht="14.25" customHeight="1"/>
    <row r="364" spans="1:28" ht="14.25" customHeight="1"/>
    <row r="365" spans="1:28" ht="14.25" customHeight="1"/>
    <row r="366" spans="1:28" ht="14.25" customHeight="1"/>
    <row r="367" spans="1:28" ht="14.25" customHeight="1"/>
    <row r="368" spans="1:2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</sheetData>
  <mergeCells count="350">
    <mergeCell ref="A129:AB129"/>
    <mergeCell ref="B130:H130"/>
    <mergeCell ref="I130:Q130"/>
    <mergeCell ref="R130:U130"/>
    <mergeCell ref="V130:X130"/>
    <mergeCell ref="Y130:AB130"/>
    <mergeCell ref="A136:AB136"/>
    <mergeCell ref="B137:H137"/>
    <mergeCell ref="I137:Q137"/>
    <mergeCell ref="R137:U137"/>
    <mergeCell ref="V137:X137"/>
    <mergeCell ref="Y137:AB137"/>
    <mergeCell ref="A130:A131"/>
    <mergeCell ref="A137:A138"/>
    <mergeCell ref="A144:AB144"/>
    <mergeCell ref="B145:H145"/>
    <mergeCell ref="I145:Q145"/>
    <mergeCell ref="R145:U145"/>
    <mergeCell ref="V145:X145"/>
    <mergeCell ref="Y145:AB145"/>
    <mergeCell ref="A151:AB151"/>
    <mergeCell ref="V159:X159"/>
    <mergeCell ref="Y159:AB159"/>
    <mergeCell ref="I159:Q159"/>
    <mergeCell ref="R159:U159"/>
    <mergeCell ref="B152:H152"/>
    <mergeCell ref="I152:Q152"/>
    <mergeCell ref="R152:U152"/>
    <mergeCell ref="V152:X152"/>
    <mergeCell ref="Y152:AB152"/>
    <mergeCell ref="A158:AB158"/>
    <mergeCell ref="B159:H159"/>
    <mergeCell ref="A145:A146"/>
    <mergeCell ref="A152:A153"/>
    <mergeCell ref="A159:A160"/>
    <mergeCell ref="A165:AB165"/>
    <mergeCell ref="B166:H166"/>
    <mergeCell ref="I166:Q166"/>
    <mergeCell ref="R166:U166"/>
    <mergeCell ref="V166:X166"/>
    <mergeCell ref="Y166:AB166"/>
    <mergeCell ref="A172:AB172"/>
    <mergeCell ref="I237:Q237"/>
    <mergeCell ref="R237:U237"/>
    <mergeCell ref="B230:H230"/>
    <mergeCell ref="I230:Q230"/>
    <mergeCell ref="R230:U230"/>
    <mergeCell ref="V230:X230"/>
    <mergeCell ref="Y230:AB230"/>
    <mergeCell ref="A236:AB236"/>
    <mergeCell ref="B237:H237"/>
    <mergeCell ref="A207:AB207"/>
    <mergeCell ref="B208:H208"/>
    <mergeCell ref="I208:Q208"/>
    <mergeCell ref="R208:U208"/>
    <mergeCell ref="V208:X208"/>
    <mergeCell ref="Y208:AB208"/>
    <mergeCell ref="I216:Q216"/>
    <mergeCell ref="R216:U216"/>
    <mergeCell ref="V216:X216"/>
    <mergeCell ref="Y216:AB216"/>
    <mergeCell ref="A215:AB215"/>
    <mergeCell ref="B216:H216"/>
    <mergeCell ref="A222:AB222"/>
    <mergeCell ref="B223:H223"/>
    <mergeCell ref="I223:Q223"/>
    <mergeCell ref="R223:U223"/>
    <mergeCell ref="V223:X223"/>
    <mergeCell ref="Y223:AB223"/>
    <mergeCell ref="A229:AB229"/>
    <mergeCell ref="V237:X237"/>
    <mergeCell ref="Y237:AB237"/>
    <mergeCell ref="A230:A231"/>
    <mergeCell ref="A237:A238"/>
    <mergeCell ref="A243:AB243"/>
    <mergeCell ref="B244:H244"/>
    <mergeCell ref="I244:Q244"/>
    <mergeCell ref="R244:U244"/>
    <mergeCell ref="V244:X244"/>
    <mergeCell ref="Y244:AB244"/>
    <mergeCell ref="B279:H279"/>
    <mergeCell ref="I279:Q279"/>
    <mergeCell ref="R279:U279"/>
    <mergeCell ref="V279:X279"/>
    <mergeCell ref="Y279:AB279"/>
    <mergeCell ref="A250:AB250"/>
    <mergeCell ref="B251:H251"/>
    <mergeCell ref="I251:Q251"/>
    <mergeCell ref="R251:U251"/>
    <mergeCell ref="V251:X251"/>
    <mergeCell ref="Y251:AB251"/>
    <mergeCell ref="A257:AB257"/>
    <mergeCell ref="I265:Q265"/>
    <mergeCell ref="R265:U265"/>
    <mergeCell ref="V265:X265"/>
    <mergeCell ref="Y265:AB265"/>
    <mergeCell ref="B258:H258"/>
    <mergeCell ref="I258:Q258"/>
    <mergeCell ref="R258:U258"/>
    <mergeCell ref="V258:X258"/>
    <mergeCell ref="Y258:AB258"/>
    <mergeCell ref="A264:AB264"/>
    <mergeCell ref="B265:H265"/>
    <mergeCell ref="A271:AB271"/>
    <mergeCell ref="B272:H272"/>
    <mergeCell ref="I272:Q272"/>
    <mergeCell ref="R272:U272"/>
    <mergeCell ref="V272:X272"/>
    <mergeCell ref="Y272:AB272"/>
    <mergeCell ref="A278:AB278"/>
    <mergeCell ref="A272:A273"/>
    <mergeCell ref="A279:A280"/>
    <mergeCell ref="A286:AB286"/>
    <mergeCell ref="B287:H287"/>
    <mergeCell ref="I287:Q287"/>
    <mergeCell ref="R287:U287"/>
    <mergeCell ref="V287:X287"/>
    <mergeCell ref="Y287:AB287"/>
    <mergeCell ref="I329:Q329"/>
    <mergeCell ref="R329:U329"/>
    <mergeCell ref="B322:H322"/>
    <mergeCell ref="I322:Q322"/>
    <mergeCell ref="R322:U322"/>
    <mergeCell ref="V322:X322"/>
    <mergeCell ref="Y322:AB322"/>
    <mergeCell ref="A328:AB328"/>
    <mergeCell ref="B329:H329"/>
    <mergeCell ref="A293:AB293"/>
    <mergeCell ref="B294:H294"/>
    <mergeCell ref="I294:Q294"/>
    <mergeCell ref="R294:U294"/>
    <mergeCell ref="V294:X294"/>
    <mergeCell ref="Y294:AB294"/>
    <mergeCell ref="A300:AB300"/>
    <mergeCell ref="I308:Q308"/>
    <mergeCell ref="R308:U308"/>
    <mergeCell ref="V308:X308"/>
    <mergeCell ref="Y308:AB308"/>
    <mergeCell ref="B301:H301"/>
    <mergeCell ref="I301:Q301"/>
    <mergeCell ref="R301:U301"/>
    <mergeCell ref="V301:X301"/>
    <mergeCell ref="Y301:AB301"/>
    <mergeCell ref="A307:AB307"/>
    <mergeCell ref="B308:H308"/>
    <mergeCell ref="A314:AB314"/>
    <mergeCell ref="B315:H315"/>
    <mergeCell ref="I315:Q315"/>
    <mergeCell ref="R315:U315"/>
    <mergeCell ref="V315:X315"/>
    <mergeCell ref="Y315:AB315"/>
    <mergeCell ref="A321:AB321"/>
    <mergeCell ref="V329:X329"/>
    <mergeCell ref="Y329:AB329"/>
    <mergeCell ref="A23:AB23"/>
    <mergeCell ref="V31:X31"/>
    <mergeCell ref="Y31:AB31"/>
    <mergeCell ref="A37:AB37"/>
    <mergeCell ref="B38:H38"/>
    <mergeCell ref="R38:U38"/>
    <mergeCell ref="V38:X38"/>
    <mergeCell ref="A335:AB335"/>
    <mergeCell ref="B336:H336"/>
    <mergeCell ref="I336:Q336"/>
    <mergeCell ref="R336:U336"/>
    <mergeCell ref="V336:X336"/>
    <mergeCell ref="Y336:AB336"/>
    <mergeCell ref="I31:Q31"/>
    <mergeCell ref="R31:U31"/>
    <mergeCell ref="B24:H24"/>
    <mergeCell ref="I24:Q24"/>
    <mergeCell ref="R24:U24"/>
    <mergeCell ref="V24:X24"/>
    <mergeCell ref="Y24:AB24"/>
    <mergeCell ref="A30:AB30"/>
    <mergeCell ref="B31:H31"/>
    <mergeCell ref="A59:A60"/>
    <mergeCell ref="A66:A67"/>
    <mergeCell ref="A166:A167"/>
    <mergeCell ref="A3:A4"/>
    <mergeCell ref="A10:A11"/>
    <mergeCell ref="A17:A18"/>
    <mergeCell ref="A24:A25"/>
    <mergeCell ref="A31:A32"/>
    <mergeCell ref="A38:A39"/>
    <mergeCell ref="A45:A46"/>
    <mergeCell ref="A52:A53"/>
    <mergeCell ref="A9:AB9"/>
    <mergeCell ref="B10:H10"/>
    <mergeCell ref="A16:AB16"/>
    <mergeCell ref="B17:H17"/>
    <mergeCell ref="I17:Q17"/>
    <mergeCell ref="R17:U17"/>
    <mergeCell ref="V17:X17"/>
    <mergeCell ref="Y17:AB17"/>
    <mergeCell ref="B45:H45"/>
    <mergeCell ref="I45:Q45"/>
    <mergeCell ref="R45:U45"/>
    <mergeCell ref="V45:X45"/>
    <mergeCell ref="Y45:AB45"/>
    <mergeCell ref="I81:Q81"/>
    <mergeCell ref="A251:A252"/>
    <mergeCell ref="A258:A259"/>
    <mergeCell ref="A265:A266"/>
    <mergeCell ref="A315:A316"/>
    <mergeCell ref="A322:A323"/>
    <mergeCell ref="A329:A330"/>
    <mergeCell ref="A336:A337"/>
    <mergeCell ref="A343:A344"/>
    <mergeCell ref="A173:A174"/>
    <mergeCell ref="A180:A181"/>
    <mergeCell ref="A187:A188"/>
    <mergeCell ref="A194:A195"/>
    <mergeCell ref="A201:A202"/>
    <mergeCell ref="A208:A209"/>
    <mergeCell ref="A216:A217"/>
    <mergeCell ref="A223:A224"/>
    <mergeCell ref="A186:AB186"/>
    <mergeCell ref="B187:H187"/>
    <mergeCell ref="I187:Q187"/>
    <mergeCell ref="R187:U187"/>
    <mergeCell ref="V187:X187"/>
    <mergeCell ref="Y187:AB187"/>
    <mergeCell ref="A193:AB193"/>
    <mergeCell ref="A287:A288"/>
    <mergeCell ref="A294:A295"/>
    <mergeCell ref="A301:A302"/>
    <mergeCell ref="A308:A309"/>
    <mergeCell ref="A2:AB2"/>
    <mergeCell ref="I10:Q10"/>
    <mergeCell ref="R10:U10"/>
    <mergeCell ref="V10:X10"/>
    <mergeCell ref="Y10:AB10"/>
    <mergeCell ref="B3:H3"/>
    <mergeCell ref="I3:Q3"/>
    <mergeCell ref="R3:U3"/>
    <mergeCell ref="V3:X3"/>
    <mergeCell ref="Y3:AB3"/>
    <mergeCell ref="A244:A245"/>
    <mergeCell ref="Y38:AB38"/>
    <mergeCell ref="I38:Q38"/>
    <mergeCell ref="A44:AB44"/>
    <mergeCell ref="A51:AB51"/>
    <mergeCell ref="B52:H52"/>
    <mergeCell ref="I52:Q52"/>
    <mergeCell ref="R52:U52"/>
    <mergeCell ref="V52:X52"/>
    <mergeCell ref="Y52:AB52"/>
    <mergeCell ref="A58:AB58"/>
    <mergeCell ref="I66:Q66"/>
    <mergeCell ref="R66:U66"/>
    <mergeCell ref="V66:X66"/>
    <mergeCell ref="Y66:AB66"/>
    <mergeCell ref="B59:H59"/>
    <mergeCell ref="I59:Q59"/>
    <mergeCell ref="R59:U59"/>
    <mergeCell ref="V59:X59"/>
    <mergeCell ref="Y59:AB59"/>
    <mergeCell ref="A65:AB65"/>
    <mergeCell ref="B66:H66"/>
    <mergeCell ref="A73:AB73"/>
    <mergeCell ref="V81:X81"/>
    <mergeCell ref="Y81:AB81"/>
    <mergeCell ref="A74:A75"/>
    <mergeCell ref="A81:A82"/>
    <mergeCell ref="A87:AB87"/>
    <mergeCell ref="B88:H88"/>
    <mergeCell ref="I88:Q88"/>
    <mergeCell ref="R88:U88"/>
    <mergeCell ref="V88:X88"/>
    <mergeCell ref="Y88:AB88"/>
    <mergeCell ref="A88:A89"/>
    <mergeCell ref="R81:U81"/>
    <mergeCell ref="B74:H74"/>
    <mergeCell ref="I74:Q74"/>
    <mergeCell ref="R74:U74"/>
    <mergeCell ref="V74:X74"/>
    <mergeCell ref="Y74:AB74"/>
    <mergeCell ref="A80:AB80"/>
    <mergeCell ref="B81:H81"/>
    <mergeCell ref="A94:AB94"/>
    <mergeCell ref="I102:Q102"/>
    <mergeCell ref="R102:U102"/>
    <mergeCell ref="V102:X102"/>
    <mergeCell ref="Y102:AB102"/>
    <mergeCell ref="B95:H95"/>
    <mergeCell ref="I95:Q95"/>
    <mergeCell ref="R95:U95"/>
    <mergeCell ref="V95:X95"/>
    <mergeCell ref="Y95:AB95"/>
    <mergeCell ref="A101:AB101"/>
    <mergeCell ref="B102:H102"/>
    <mergeCell ref="A95:A96"/>
    <mergeCell ref="A102:A103"/>
    <mergeCell ref="A108:AB108"/>
    <mergeCell ref="B109:H109"/>
    <mergeCell ref="I109:Q109"/>
    <mergeCell ref="R109:U109"/>
    <mergeCell ref="V109:X109"/>
    <mergeCell ref="Y109:AB109"/>
    <mergeCell ref="A115:AB115"/>
    <mergeCell ref="I123:Q123"/>
    <mergeCell ref="R123:U123"/>
    <mergeCell ref="V123:X123"/>
    <mergeCell ref="Y123:AB123"/>
    <mergeCell ref="B116:H116"/>
    <mergeCell ref="I116:Q116"/>
    <mergeCell ref="R116:U116"/>
    <mergeCell ref="V116:X116"/>
    <mergeCell ref="Y116:AB116"/>
    <mergeCell ref="A122:AB122"/>
    <mergeCell ref="B123:H123"/>
    <mergeCell ref="A116:A117"/>
    <mergeCell ref="A123:A124"/>
    <mergeCell ref="A109:A110"/>
    <mergeCell ref="B350:H350"/>
    <mergeCell ref="I350:Q350"/>
    <mergeCell ref="R350:U350"/>
    <mergeCell ref="V350:X350"/>
    <mergeCell ref="Y350:AB350"/>
    <mergeCell ref="A342:AB342"/>
    <mergeCell ref="B343:H343"/>
    <mergeCell ref="I343:Q343"/>
    <mergeCell ref="R343:U343"/>
    <mergeCell ref="V343:X343"/>
    <mergeCell ref="Y343:AB343"/>
    <mergeCell ref="A349:AB349"/>
    <mergeCell ref="A350:A351"/>
    <mergeCell ref="Y194:AB194"/>
    <mergeCell ref="A200:AB200"/>
    <mergeCell ref="B201:H201"/>
    <mergeCell ref="I180:Q180"/>
    <mergeCell ref="R180:U180"/>
    <mergeCell ref="V180:X180"/>
    <mergeCell ref="Y180:AB180"/>
    <mergeCell ref="B173:H173"/>
    <mergeCell ref="I173:Q173"/>
    <mergeCell ref="R173:U173"/>
    <mergeCell ref="V173:X173"/>
    <mergeCell ref="Y173:AB173"/>
    <mergeCell ref="A179:AB179"/>
    <mergeCell ref="B180:H180"/>
    <mergeCell ref="I201:Q201"/>
    <mergeCell ref="R201:U201"/>
    <mergeCell ref="V201:X201"/>
    <mergeCell ref="Y201:AB201"/>
    <mergeCell ref="B194:H194"/>
    <mergeCell ref="I194:Q194"/>
    <mergeCell ref="R194:U194"/>
    <mergeCell ref="V194:X194"/>
  </mergeCells>
  <pageMargins left="0.511811024" right="0.511811024" top="0.78740157499999996" bottom="0.78740157499999996" header="0" footer="0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B889"/>
  <sheetViews>
    <sheetView workbookViewId="0">
      <selection sqref="A1:AB1048576"/>
    </sheetView>
  </sheetViews>
  <sheetFormatPr defaultColWidth="14.44140625" defaultRowHeight="15" customHeight="1"/>
  <cols>
    <col min="1" max="1" width="27.33203125" style="84" customWidth="1"/>
    <col min="2" max="28" width="10.6640625" style="84" customWidth="1"/>
  </cols>
  <sheetData>
    <row r="1" spans="1:28" ht="14.25" customHeight="1"/>
    <row r="2" spans="1:28" ht="14.25" customHeight="1">
      <c r="A2" s="123" t="s">
        <v>117</v>
      </c>
      <c r="B2" s="137"/>
      <c r="C2" s="137"/>
      <c r="D2" s="137"/>
      <c r="E2" s="137"/>
      <c r="F2" s="137"/>
      <c r="G2" s="137"/>
      <c r="H2" s="137"/>
      <c r="I2" s="137"/>
      <c r="J2" s="137"/>
      <c r="K2" s="137"/>
      <c r="L2" s="137"/>
      <c r="M2" s="137"/>
      <c r="N2" s="137"/>
      <c r="O2" s="137"/>
      <c r="P2" s="137"/>
      <c r="Q2" s="137"/>
      <c r="R2" s="137"/>
      <c r="S2" s="137"/>
      <c r="T2" s="137"/>
      <c r="U2" s="137"/>
      <c r="V2" s="137"/>
      <c r="W2" s="137"/>
      <c r="X2" s="137"/>
      <c r="Y2" s="137"/>
      <c r="Z2" s="137"/>
      <c r="AA2" s="137"/>
      <c r="AB2" s="137"/>
    </row>
    <row r="3" spans="1:28" ht="14.25" customHeight="1">
      <c r="A3" s="138" t="s">
        <v>116</v>
      </c>
      <c r="B3" s="146" t="s">
        <v>2</v>
      </c>
      <c r="C3" s="114"/>
      <c r="D3" s="114"/>
      <c r="E3" s="114"/>
      <c r="F3" s="114"/>
      <c r="G3" s="114"/>
      <c r="H3" s="114"/>
      <c r="I3" s="146" t="s">
        <v>13</v>
      </c>
      <c r="J3" s="114"/>
      <c r="K3" s="114"/>
      <c r="L3" s="114"/>
      <c r="M3" s="114"/>
      <c r="N3" s="114"/>
      <c r="O3" s="114"/>
      <c r="P3" s="114"/>
      <c r="Q3" s="114"/>
      <c r="R3" s="146" t="s">
        <v>23</v>
      </c>
      <c r="S3" s="114"/>
      <c r="T3" s="114"/>
      <c r="U3" s="114"/>
      <c r="V3" s="146" t="s">
        <v>28</v>
      </c>
      <c r="W3" s="114"/>
      <c r="X3" s="114"/>
      <c r="Y3" s="146" t="s">
        <v>32</v>
      </c>
      <c r="Z3" s="114"/>
      <c r="AA3" s="114"/>
      <c r="AB3" s="114"/>
    </row>
    <row r="4" spans="1:28" ht="14.25" customHeight="1">
      <c r="A4" s="114"/>
      <c r="B4" s="135" t="s">
        <v>5</v>
      </c>
      <c r="C4" s="135" t="s">
        <v>6</v>
      </c>
      <c r="D4" s="135" t="s">
        <v>7</v>
      </c>
      <c r="E4" s="135" t="s">
        <v>8</v>
      </c>
      <c r="F4" s="135" t="s">
        <v>9</v>
      </c>
      <c r="G4" s="135" t="s">
        <v>10</v>
      </c>
      <c r="H4" s="135" t="s">
        <v>11</v>
      </c>
      <c r="I4" s="135" t="s">
        <v>14</v>
      </c>
      <c r="J4" s="135" t="s">
        <v>15</v>
      </c>
      <c r="K4" s="135" t="s">
        <v>16</v>
      </c>
      <c r="L4" s="135" t="s">
        <v>17</v>
      </c>
      <c r="M4" s="135" t="s">
        <v>18</v>
      </c>
      <c r="N4" s="135" t="s">
        <v>19</v>
      </c>
      <c r="O4" s="135" t="s">
        <v>20</v>
      </c>
      <c r="P4" s="135" t="s">
        <v>21</v>
      </c>
      <c r="Q4" s="135" t="s">
        <v>22</v>
      </c>
      <c r="R4" s="135" t="s">
        <v>24</v>
      </c>
      <c r="S4" s="135" t="s">
        <v>25</v>
      </c>
      <c r="T4" s="135" t="s">
        <v>26</v>
      </c>
      <c r="U4" s="135" t="s">
        <v>27</v>
      </c>
      <c r="V4" s="135" t="s">
        <v>29</v>
      </c>
      <c r="W4" s="135" t="s">
        <v>30</v>
      </c>
      <c r="X4" s="135" t="s">
        <v>31</v>
      </c>
      <c r="Y4" s="135" t="s">
        <v>33</v>
      </c>
      <c r="Z4" s="135" t="s">
        <v>34</v>
      </c>
      <c r="AA4" s="135" t="s">
        <v>35</v>
      </c>
      <c r="AB4" s="135" t="s">
        <v>36</v>
      </c>
    </row>
    <row r="5" spans="1:28" ht="14.25" customHeight="1">
      <c r="A5" s="84" t="s">
        <v>78</v>
      </c>
      <c r="B5" s="84">
        <v>3</v>
      </c>
      <c r="C5" s="84">
        <v>1</v>
      </c>
      <c r="D5" s="84">
        <v>10</v>
      </c>
      <c r="E5" s="84">
        <v>4</v>
      </c>
      <c r="F5" s="84">
        <v>13</v>
      </c>
      <c r="G5" s="84">
        <v>1</v>
      </c>
      <c r="H5" s="84">
        <v>2</v>
      </c>
      <c r="I5" s="84">
        <v>3</v>
      </c>
      <c r="J5" s="84">
        <v>1</v>
      </c>
      <c r="K5" s="84">
        <v>3</v>
      </c>
      <c r="L5" s="84">
        <v>0</v>
      </c>
      <c r="M5" s="84">
        <v>2</v>
      </c>
      <c r="N5" s="84">
        <v>2</v>
      </c>
      <c r="O5" s="84">
        <v>0</v>
      </c>
      <c r="P5" s="84">
        <v>1</v>
      </c>
      <c r="Q5" s="84">
        <v>8</v>
      </c>
      <c r="R5" s="84">
        <v>23</v>
      </c>
      <c r="S5" s="84">
        <v>3</v>
      </c>
      <c r="T5" s="84">
        <v>2</v>
      </c>
      <c r="U5" s="84">
        <v>6</v>
      </c>
      <c r="V5" s="84">
        <v>1</v>
      </c>
      <c r="W5" s="84">
        <v>3</v>
      </c>
      <c r="X5" s="84">
        <v>9</v>
      </c>
      <c r="Y5" s="84">
        <v>9</v>
      </c>
      <c r="Z5" s="84">
        <v>6</v>
      </c>
      <c r="AA5" s="84">
        <v>1</v>
      </c>
      <c r="AB5" s="84">
        <v>0</v>
      </c>
    </row>
    <row r="6" spans="1:28" ht="14.25" customHeight="1">
      <c r="A6" s="84" t="s">
        <v>79</v>
      </c>
      <c r="B6" s="84">
        <v>0</v>
      </c>
      <c r="C6" s="84">
        <v>1</v>
      </c>
      <c r="D6" s="84">
        <v>4</v>
      </c>
      <c r="E6" s="84">
        <v>3</v>
      </c>
      <c r="F6" s="84">
        <v>19</v>
      </c>
      <c r="G6" s="84">
        <v>2</v>
      </c>
      <c r="H6" s="84">
        <v>0</v>
      </c>
      <c r="I6" s="84">
        <v>1</v>
      </c>
      <c r="J6" s="84">
        <v>1</v>
      </c>
      <c r="K6" s="84">
        <v>2</v>
      </c>
      <c r="L6" s="84">
        <v>0</v>
      </c>
      <c r="M6" s="84">
        <v>2</v>
      </c>
      <c r="N6" s="84">
        <v>1</v>
      </c>
      <c r="O6" s="84">
        <v>0</v>
      </c>
      <c r="P6" s="84">
        <v>0</v>
      </c>
      <c r="Q6" s="84">
        <v>3</v>
      </c>
      <c r="R6" s="84">
        <v>4</v>
      </c>
      <c r="S6" s="84">
        <v>0</v>
      </c>
      <c r="T6" s="84">
        <v>0</v>
      </c>
      <c r="U6" s="84">
        <v>2</v>
      </c>
      <c r="V6" s="84">
        <v>2</v>
      </c>
      <c r="W6" s="84">
        <v>1</v>
      </c>
      <c r="X6" s="84">
        <v>0</v>
      </c>
      <c r="Y6" s="84">
        <v>0</v>
      </c>
      <c r="Z6" s="84">
        <v>2</v>
      </c>
      <c r="AA6" s="84">
        <v>2</v>
      </c>
      <c r="AB6" s="84">
        <v>0</v>
      </c>
    </row>
    <row r="7" spans="1:28" ht="14.25" customHeight="1">
      <c r="A7" s="84" t="s">
        <v>54</v>
      </c>
      <c r="B7" s="84">
        <v>0</v>
      </c>
      <c r="C7" s="84">
        <v>0</v>
      </c>
      <c r="D7" s="84">
        <v>0</v>
      </c>
      <c r="E7" s="84">
        <v>0</v>
      </c>
      <c r="F7" s="84">
        <v>0</v>
      </c>
      <c r="G7" s="84">
        <v>0</v>
      </c>
      <c r="H7" s="84">
        <v>0</v>
      </c>
      <c r="I7" s="84">
        <v>1</v>
      </c>
      <c r="J7" s="84">
        <v>0</v>
      </c>
      <c r="K7" s="84">
        <v>0</v>
      </c>
      <c r="L7" s="84">
        <v>0</v>
      </c>
      <c r="M7" s="84">
        <v>0</v>
      </c>
      <c r="N7" s="84">
        <v>0</v>
      </c>
      <c r="O7" s="84">
        <v>0</v>
      </c>
      <c r="P7" s="84">
        <v>0</v>
      </c>
      <c r="Q7" s="84">
        <v>0</v>
      </c>
      <c r="R7" s="84">
        <v>0</v>
      </c>
      <c r="S7" s="84">
        <v>0</v>
      </c>
      <c r="T7" s="84">
        <v>0</v>
      </c>
      <c r="U7" s="84">
        <v>0</v>
      </c>
      <c r="V7" s="84">
        <v>0</v>
      </c>
      <c r="W7" s="84">
        <v>0</v>
      </c>
      <c r="X7" s="84">
        <v>0</v>
      </c>
      <c r="Y7" s="84">
        <v>0</v>
      </c>
      <c r="Z7" s="84">
        <v>1</v>
      </c>
      <c r="AA7" s="84">
        <v>0</v>
      </c>
      <c r="AB7" s="84">
        <v>0</v>
      </c>
    </row>
    <row r="8" spans="1:28" ht="14.25" customHeight="1"/>
    <row r="9" spans="1:28" s="8" customFormat="1" ht="14.25" customHeight="1">
      <c r="A9" s="123" t="s">
        <v>118</v>
      </c>
      <c r="B9" s="137"/>
      <c r="C9" s="137"/>
      <c r="D9" s="137"/>
      <c r="E9" s="137"/>
      <c r="F9" s="137"/>
      <c r="G9" s="137"/>
      <c r="H9" s="137"/>
      <c r="I9" s="137"/>
      <c r="J9" s="137"/>
      <c r="K9" s="137"/>
      <c r="L9" s="137"/>
      <c r="M9" s="137"/>
      <c r="N9" s="137"/>
      <c r="O9" s="137"/>
      <c r="P9" s="137"/>
      <c r="Q9" s="137"/>
      <c r="R9" s="137"/>
      <c r="S9" s="137"/>
      <c r="T9" s="137"/>
      <c r="U9" s="137"/>
      <c r="V9" s="137"/>
      <c r="W9" s="137"/>
      <c r="X9" s="137"/>
      <c r="Y9" s="137"/>
      <c r="Z9" s="137"/>
      <c r="AA9" s="137"/>
      <c r="AB9" s="137"/>
    </row>
    <row r="10" spans="1:28" ht="14.25" customHeight="1">
      <c r="A10" s="138" t="s">
        <v>116</v>
      </c>
      <c r="B10" s="146" t="s">
        <v>2</v>
      </c>
      <c r="C10" s="114"/>
      <c r="D10" s="114"/>
      <c r="E10" s="114"/>
      <c r="F10" s="114"/>
      <c r="G10" s="114"/>
      <c r="H10" s="114"/>
      <c r="I10" s="146" t="s">
        <v>13</v>
      </c>
      <c r="J10" s="114"/>
      <c r="K10" s="114"/>
      <c r="L10" s="114"/>
      <c r="M10" s="114"/>
      <c r="N10" s="114"/>
      <c r="O10" s="114"/>
      <c r="P10" s="114"/>
      <c r="Q10" s="114"/>
      <c r="R10" s="146" t="s">
        <v>23</v>
      </c>
      <c r="S10" s="114"/>
      <c r="T10" s="114"/>
      <c r="U10" s="114"/>
      <c r="V10" s="146" t="s">
        <v>28</v>
      </c>
      <c r="W10" s="114"/>
      <c r="X10" s="114"/>
      <c r="Y10" s="146" t="s">
        <v>32</v>
      </c>
      <c r="Z10" s="114"/>
      <c r="AA10" s="114"/>
      <c r="AB10" s="114"/>
    </row>
    <row r="11" spans="1:28" ht="14.25" customHeight="1">
      <c r="A11" s="114"/>
      <c r="B11" s="135" t="s">
        <v>5</v>
      </c>
      <c r="C11" s="135" t="s">
        <v>6</v>
      </c>
      <c r="D11" s="135" t="s">
        <v>7</v>
      </c>
      <c r="E11" s="135" t="s">
        <v>8</v>
      </c>
      <c r="F11" s="135" t="s">
        <v>9</v>
      </c>
      <c r="G11" s="135" t="s">
        <v>10</v>
      </c>
      <c r="H11" s="135" t="s">
        <v>11</v>
      </c>
      <c r="I11" s="135" t="s">
        <v>14</v>
      </c>
      <c r="J11" s="135" t="s">
        <v>15</v>
      </c>
      <c r="K11" s="135" t="s">
        <v>16</v>
      </c>
      <c r="L11" s="135" t="s">
        <v>17</v>
      </c>
      <c r="M11" s="135" t="s">
        <v>18</v>
      </c>
      <c r="N11" s="135" t="s">
        <v>19</v>
      </c>
      <c r="O11" s="135" t="s">
        <v>20</v>
      </c>
      <c r="P11" s="135" t="s">
        <v>21</v>
      </c>
      <c r="Q11" s="135" t="s">
        <v>22</v>
      </c>
      <c r="R11" s="135" t="s">
        <v>24</v>
      </c>
      <c r="S11" s="135" t="s">
        <v>25</v>
      </c>
      <c r="T11" s="135" t="s">
        <v>26</v>
      </c>
      <c r="U11" s="135" t="s">
        <v>27</v>
      </c>
      <c r="V11" s="135" t="s">
        <v>29</v>
      </c>
      <c r="W11" s="135" t="s">
        <v>30</v>
      </c>
      <c r="X11" s="135" t="s">
        <v>31</v>
      </c>
      <c r="Y11" s="135" t="s">
        <v>33</v>
      </c>
      <c r="Z11" s="135" t="s">
        <v>34</v>
      </c>
      <c r="AA11" s="135" t="s">
        <v>35</v>
      </c>
      <c r="AB11" s="135" t="s">
        <v>36</v>
      </c>
    </row>
    <row r="12" spans="1:28" ht="14.25" customHeight="1">
      <c r="A12" s="84" t="s">
        <v>78</v>
      </c>
      <c r="B12" s="84">
        <v>1</v>
      </c>
      <c r="C12" s="84">
        <v>1</v>
      </c>
      <c r="D12" s="84">
        <v>7</v>
      </c>
      <c r="E12" s="84">
        <v>0</v>
      </c>
      <c r="F12" s="84">
        <v>9</v>
      </c>
      <c r="G12" s="84">
        <v>0</v>
      </c>
      <c r="H12" s="84">
        <v>2</v>
      </c>
      <c r="I12" s="84">
        <v>6</v>
      </c>
      <c r="J12" s="84">
        <v>1</v>
      </c>
      <c r="K12" s="84">
        <v>2</v>
      </c>
      <c r="L12" s="84">
        <v>0</v>
      </c>
      <c r="M12" s="84">
        <v>0</v>
      </c>
      <c r="N12" s="84">
        <v>1</v>
      </c>
      <c r="O12" s="84">
        <v>1</v>
      </c>
      <c r="P12" s="84">
        <v>0</v>
      </c>
      <c r="Q12" s="84">
        <v>5</v>
      </c>
      <c r="R12" s="84">
        <v>19</v>
      </c>
      <c r="S12" s="84">
        <v>0</v>
      </c>
      <c r="T12" s="84">
        <v>4</v>
      </c>
      <c r="U12" s="84">
        <v>8</v>
      </c>
      <c r="V12" s="84">
        <v>3</v>
      </c>
      <c r="W12" s="84">
        <v>6</v>
      </c>
      <c r="X12" s="84">
        <v>10</v>
      </c>
      <c r="Y12" s="84">
        <v>2</v>
      </c>
      <c r="Z12" s="84">
        <v>9</v>
      </c>
      <c r="AA12" s="84">
        <v>6</v>
      </c>
      <c r="AB12" s="84">
        <v>1</v>
      </c>
    </row>
    <row r="13" spans="1:28" ht="14.25" customHeight="1">
      <c r="A13" s="84" t="s">
        <v>79</v>
      </c>
      <c r="B13" s="84">
        <v>0</v>
      </c>
      <c r="C13" s="84">
        <v>2</v>
      </c>
      <c r="D13" s="84">
        <v>4</v>
      </c>
      <c r="E13" s="84">
        <v>0</v>
      </c>
      <c r="F13" s="84">
        <v>24</v>
      </c>
      <c r="G13" s="84">
        <v>1</v>
      </c>
      <c r="H13" s="84">
        <v>0</v>
      </c>
      <c r="I13" s="84">
        <v>1</v>
      </c>
      <c r="J13" s="84">
        <v>0</v>
      </c>
      <c r="K13" s="84">
        <v>1</v>
      </c>
      <c r="L13" s="84">
        <v>1</v>
      </c>
      <c r="M13" s="84">
        <v>0</v>
      </c>
      <c r="N13" s="84">
        <v>0</v>
      </c>
      <c r="O13" s="84">
        <v>0</v>
      </c>
      <c r="P13" s="84">
        <v>0</v>
      </c>
      <c r="Q13" s="84">
        <v>7</v>
      </c>
      <c r="R13" s="84">
        <v>9</v>
      </c>
      <c r="S13" s="84">
        <v>1</v>
      </c>
      <c r="T13" s="84">
        <v>0</v>
      </c>
      <c r="U13" s="84">
        <v>0</v>
      </c>
      <c r="V13" s="84">
        <v>3</v>
      </c>
      <c r="W13" s="84">
        <v>1</v>
      </c>
      <c r="X13" s="84">
        <v>2</v>
      </c>
      <c r="Y13" s="84">
        <v>0</v>
      </c>
      <c r="Z13" s="84">
        <v>1</v>
      </c>
      <c r="AA13" s="84">
        <v>4</v>
      </c>
      <c r="AB13" s="84">
        <v>1</v>
      </c>
    </row>
    <row r="14" spans="1:28" ht="14.25" customHeight="1">
      <c r="A14" s="84" t="s">
        <v>54</v>
      </c>
      <c r="B14" s="84">
        <v>0</v>
      </c>
      <c r="C14" s="84">
        <v>0</v>
      </c>
      <c r="D14" s="84">
        <v>1</v>
      </c>
      <c r="E14" s="84">
        <v>0</v>
      </c>
      <c r="F14" s="84">
        <v>1</v>
      </c>
      <c r="G14" s="84">
        <v>0</v>
      </c>
      <c r="H14" s="84">
        <v>0</v>
      </c>
      <c r="I14" s="84">
        <v>0</v>
      </c>
      <c r="J14" s="84">
        <v>0</v>
      </c>
      <c r="K14" s="84">
        <v>0</v>
      </c>
      <c r="L14" s="84">
        <v>0</v>
      </c>
      <c r="M14" s="84">
        <v>0</v>
      </c>
      <c r="N14" s="84">
        <v>0</v>
      </c>
      <c r="O14" s="84">
        <v>0</v>
      </c>
      <c r="P14" s="84">
        <v>0</v>
      </c>
      <c r="Q14" s="84">
        <v>0</v>
      </c>
      <c r="R14" s="84">
        <v>0</v>
      </c>
      <c r="S14" s="84">
        <v>0</v>
      </c>
      <c r="T14" s="84">
        <v>0</v>
      </c>
      <c r="U14" s="84">
        <v>0</v>
      </c>
      <c r="V14" s="84">
        <v>0</v>
      </c>
      <c r="W14" s="84">
        <v>0</v>
      </c>
      <c r="X14" s="84">
        <v>0</v>
      </c>
      <c r="Y14" s="84">
        <v>0</v>
      </c>
      <c r="Z14" s="84">
        <v>0</v>
      </c>
      <c r="AA14" s="84">
        <v>1</v>
      </c>
      <c r="AB14" s="84">
        <v>0</v>
      </c>
    </row>
    <row r="15" spans="1:28" ht="14.25" customHeight="1"/>
    <row r="16" spans="1:28" s="8" customFormat="1" ht="14.25" customHeight="1">
      <c r="A16" s="123" t="s">
        <v>119</v>
      </c>
      <c r="B16" s="137"/>
      <c r="C16" s="137"/>
      <c r="D16" s="137"/>
      <c r="E16" s="137"/>
      <c r="F16" s="137"/>
      <c r="G16" s="137"/>
      <c r="H16" s="137"/>
      <c r="I16" s="137"/>
      <c r="J16" s="137"/>
      <c r="K16" s="137"/>
      <c r="L16" s="137"/>
      <c r="M16" s="137"/>
      <c r="N16" s="137"/>
      <c r="O16" s="137"/>
      <c r="P16" s="137"/>
      <c r="Q16" s="137"/>
      <c r="R16" s="137"/>
      <c r="S16" s="137"/>
      <c r="T16" s="137"/>
      <c r="U16" s="137"/>
      <c r="V16" s="137"/>
      <c r="W16" s="137"/>
      <c r="X16" s="137"/>
      <c r="Y16" s="137"/>
      <c r="Z16" s="137"/>
      <c r="AA16" s="137"/>
      <c r="AB16" s="137"/>
    </row>
    <row r="17" spans="1:28" ht="14.25" customHeight="1">
      <c r="A17" s="138" t="s">
        <v>116</v>
      </c>
      <c r="B17" s="146" t="s">
        <v>2</v>
      </c>
      <c r="C17" s="114"/>
      <c r="D17" s="114"/>
      <c r="E17" s="114"/>
      <c r="F17" s="114"/>
      <c r="G17" s="114"/>
      <c r="H17" s="114"/>
      <c r="I17" s="146" t="s">
        <v>13</v>
      </c>
      <c r="J17" s="114"/>
      <c r="K17" s="114"/>
      <c r="L17" s="114"/>
      <c r="M17" s="114"/>
      <c r="N17" s="114"/>
      <c r="O17" s="114"/>
      <c r="P17" s="114"/>
      <c r="Q17" s="114"/>
      <c r="R17" s="146" t="s">
        <v>23</v>
      </c>
      <c r="S17" s="114"/>
      <c r="T17" s="114"/>
      <c r="U17" s="114"/>
      <c r="V17" s="146" t="s">
        <v>28</v>
      </c>
      <c r="W17" s="114"/>
      <c r="X17" s="114"/>
      <c r="Y17" s="146" t="s">
        <v>32</v>
      </c>
      <c r="Z17" s="114"/>
      <c r="AA17" s="114"/>
      <c r="AB17" s="114"/>
    </row>
    <row r="18" spans="1:28" ht="14.25" customHeight="1">
      <c r="A18" s="114"/>
      <c r="B18" s="135" t="s">
        <v>5</v>
      </c>
      <c r="C18" s="135" t="s">
        <v>6</v>
      </c>
      <c r="D18" s="135" t="s">
        <v>7</v>
      </c>
      <c r="E18" s="135" t="s">
        <v>8</v>
      </c>
      <c r="F18" s="135" t="s">
        <v>9</v>
      </c>
      <c r="G18" s="135" t="s">
        <v>10</v>
      </c>
      <c r="H18" s="135" t="s">
        <v>11</v>
      </c>
      <c r="I18" s="135" t="s">
        <v>14</v>
      </c>
      <c r="J18" s="135" t="s">
        <v>15</v>
      </c>
      <c r="K18" s="135" t="s">
        <v>16</v>
      </c>
      <c r="L18" s="135" t="s">
        <v>17</v>
      </c>
      <c r="M18" s="135" t="s">
        <v>18</v>
      </c>
      <c r="N18" s="135" t="s">
        <v>19</v>
      </c>
      <c r="O18" s="135" t="s">
        <v>20</v>
      </c>
      <c r="P18" s="135" t="s">
        <v>21</v>
      </c>
      <c r="Q18" s="135" t="s">
        <v>22</v>
      </c>
      <c r="R18" s="135" t="s">
        <v>24</v>
      </c>
      <c r="S18" s="135" t="s">
        <v>25</v>
      </c>
      <c r="T18" s="135" t="s">
        <v>26</v>
      </c>
      <c r="U18" s="135" t="s">
        <v>27</v>
      </c>
      <c r="V18" s="135" t="s">
        <v>29</v>
      </c>
      <c r="W18" s="135" t="s">
        <v>30</v>
      </c>
      <c r="X18" s="135" t="s">
        <v>31</v>
      </c>
      <c r="Y18" s="135" t="s">
        <v>33</v>
      </c>
      <c r="Z18" s="135" t="s">
        <v>34</v>
      </c>
      <c r="AA18" s="135" t="s">
        <v>35</v>
      </c>
      <c r="AB18" s="135" t="s">
        <v>36</v>
      </c>
    </row>
    <row r="19" spans="1:28" ht="14.25" customHeight="1">
      <c r="A19" s="84" t="s">
        <v>78</v>
      </c>
      <c r="B19" s="84">
        <v>2</v>
      </c>
      <c r="C19" s="84">
        <v>0</v>
      </c>
      <c r="D19" s="84">
        <v>7</v>
      </c>
      <c r="E19" s="84">
        <v>3</v>
      </c>
      <c r="F19" s="84">
        <v>16</v>
      </c>
      <c r="G19" s="84">
        <v>1</v>
      </c>
      <c r="H19" s="84">
        <v>2</v>
      </c>
      <c r="I19" s="84">
        <v>9</v>
      </c>
      <c r="J19" s="84">
        <v>0</v>
      </c>
      <c r="K19" s="84">
        <v>4</v>
      </c>
      <c r="L19" s="84">
        <v>1</v>
      </c>
      <c r="M19" s="84">
        <v>2</v>
      </c>
      <c r="N19" s="84">
        <v>0</v>
      </c>
      <c r="O19" s="84">
        <v>1</v>
      </c>
      <c r="P19" s="84">
        <v>0</v>
      </c>
      <c r="Q19" s="84">
        <v>5</v>
      </c>
      <c r="R19" s="84">
        <v>24</v>
      </c>
      <c r="S19" s="84">
        <v>1</v>
      </c>
      <c r="T19" s="84">
        <v>1</v>
      </c>
      <c r="U19" s="84">
        <v>12</v>
      </c>
      <c r="V19" s="84">
        <v>0</v>
      </c>
      <c r="W19" s="84">
        <v>8</v>
      </c>
      <c r="X19" s="84">
        <v>7</v>
      </c>
      <c r="Y19" s="84">
        <v>3</v>
      </c>
      <c r="Z19" s="84">
        <v>10</v>
      </c>
      <c r="AA19" s="84">
        <v>3</v>
      </c>
      <c r="AB19" s="84">
        <v>1</v>
      </c>
    </row>
    <row r="20" spans="1:28" ht="14.25" customHeight="1">
      <c r="A20" s="84" t="s">
        <v>79</v>
      </c>
      <c r="B20" s="84">
        <v>0</v>
      </c>
      <c r="C20" s="84">
        <v>4</v>
      </c>
      <c r="D20" s="84">
        <v>2</v>
      </c>
      <c r="E20" s="84">
        <v>0</v>
      </c>
      <c r="F20" s="84">
        <v>10</v>
      </c>
      <c r="G20" s="84">
        <v>0</v>
      </c>
      <c r="H20" s="84">
        <v>2</v>
      </c>
      <c r="I20" s="84">
        <v>4</v>
      </c>
      <c r="J20" s="84">
        <v>0</v>
      </c>
      <c r="K20" s="84">
        <v>0</v>
      </c>
      <c r="L20" s="84">
        <v>1</v>
      </c>
      <c r="M20" s="84">
        <v>0</v>
      </c>
      <c r="N20" s="84">
        <v>1</v>
      </c>
      <c r="O20" s="84">
        <v>0</v>
      </c>
      <c r="P20" s="84">
        <v>0</v>
      </c>
      <c r="Q20" s="84">
        <v>4</v>
      </c>
      <c r="R20" s="84">
        <v>14</v>
      </c>
      <c r="S20" s="84">
        <v>2</v>
      </c>
      <c r="T20" s="84">
        <v>2</v>
      </c>
      <c r="U20" s="84">
        <v>4</v>
      </c>
      <c r="V20" s="84">
        <v>5</v>
      </c>
      <c r="W20" s="84">
        <v>1</v>
      </c>
      <c r="X20" s="84">
        <v>2</v>
      </c>
      <c r="Y20" s="84">
        <v>2</v>
      </c>
      <c r="Z20" s="84">
        <v>0</v>
      </c>
      <c r="AA20" s="84">
        <v>5</v>
      </c>
      <c r="AB20" s="84">
        <v>0</v>
      </c>
    </row>
    <row r="21" spans="1:28" ht="14.25" customHeight="1">
      <c r="A21" s="84" t="s">
        <v>54</v>
      </c>
      <c r="B21" s="84">
        <v>0</v>
      </c>
      <c r="C21" s="84">
        <v>0</v>
      </c>
      <c r="D21" s="84">
        <v>1</v>
      </c>
      <c r="E21" s="84">
        <v>0</v>
      </c>
      <c r="F21" s="84">
        <v>0</v>
      </c>
      <c r="G21" s="84">
        <v>0</v>
      </c>
      <c r="H21" s="84">
        <v>0</v>
      </c>
      <c r="I21" s="84">
        <v>0</v>
      </c>
      <c r="J21" s="84">
        <v>0</v>
      </c>
      <c r="K21" s="84">
        <v>0</v>
      </c>
      <c r="L21" s="84">
        <v>0</v>
      </c>
      <c r="M21" s="84">
        <v>0</v>
      </c>
      <c r="N21" s="84">
        <v>0</v>
      </c>
      <c r="O21" s="84">
        <v>0</v>
      </c>
      <c r="P21" s="84">
        <v>0</v>
      </c>
      <c r="Q21" s="84">
        <v>0</v>
      </c>
      <c r="R21" s="84">
        <v>1</v>
      </c>
      <c r="S21" s="84">
        <v>0</v>
      </c>
      <c r="T21" s="84">
        <v>0</v>
      </c>
      <c r="U21" s="84">
        <v>2</v>
      </c>
      <c r="V21" s="84">
        <v>0</v>
      </c>
      <c r="W21" s="84">
        <v>0</v>
      </c>
      <c r="X21" s="84">
        <v>0</v>
      </c>
      <c r="Y21" s="84">
        <v>0</v>
      </c>
      <c r="Z21" s="84">
        <v>0</v>
      </c>
      <c r="AA21" s="84">
        <v>0</v>
      </c>
      <c r="AB21" s="84">
        <v>0</v>
      </c>
    </row>
    <row r="22" spans="1:28" ht="14.25" customHeight="1"/>
    <row r="23" spans="1:28" ht="14.25" customHeight="1">
      <c r="A23" s="123" t="s">
        <v>120</v>
      </c>
      <c r="B23" s="137"/>
      <c r="C23" s="137"/>
      <c r="D23" s="137"/>
      <c r="E23" s="137"/>
      <c r="F23" s="137"/>
      <c r="G23" s="137"/>
      <c r="H23" s="137"/>
      <c r="I23" s="137"/>
      <c r="J23" s="137"/>
      <c r="K23" s="137"/>
      <c r="L23" s="137"/>
      <c r="M23" s="137"/>
      <c r="N23" s="137"/>
      <c r="O23" s="137"/>
      <c r="P23" s="137"/>
      <c r="Q23" s="137"/>
      <c r="R23" s="137"/>
      <c r="S23" s="137"/>
      <c r="T23" s="137"/>
      <c r="U23" s="137"/>
      <c r="V23" s="137"/>
      <c r="W23" s="137"/>
      <c r="X23" s="137"/>
      <c r="Y23" s="137"/>
      <c r="Z23" s="137"/>
      <c r="AA23" s="137"/>
      <c r="AB23" s="137"/>
    </row>
    <row r="24" spans="1:28" ht="14.25" customHeight="1">
      <c r="A24" s="138" t="s">
        <v>116</v>
      </c>
      <c r="B24" s="146" t="s">
        <v>2</v>
      </c>
      <c r="C24" s="114"/>
      <c r="D24" s="114"/>
      <c r="E24" s="114"/>
      <c r="F24" s="114"/>
      <c r="G24" s="114"/>
      <c r="H24" s="114"/>
      <c r="I24" s="146" t="s">
        <v>13</v>
      </c>
      <c r="J24" s="114"/>
      <c r="K24" s="114"/>
      <c r="L24" s="114"/>
      <c r="M24" s="114"/>
      <c r="N24" s="114"/>
      <c r="O24" s="114"/>
      <c r="P24" s="114"/>
      <c r="Q24" s="114"/>
      <c r="R24" s="146" t="s">
        <v>23</v>
      </c>
      <c r="S24" s="114"/>
      <c r="T24" s="114"/>
      <c r="U24" s="114"/>
      <c r="V24" s="146" t="s">
        <v>28</v>
      </c>
      <c r="W24" s="114"/>
      <c r="X24" s="114"/>
      <c r="Y24" s="146" t="s">
        <v>32</v>
      </c>
      <c r="Z24" s="114"/>
      <c r="AA24" s="114"/>
      <c r="AB24" s="114"/>
    </row>
    <row r="25" spans="1:28" ht="14.25" customHeight="1">
      <c r="A25" s="114"/>
      <c r="B25" s="135" t="s">
        <v>5</v>
      </c>
      <c r="C25" s="135" t="s">
        <v>6</v>
      </c>
      <c r="D25" s="135" t="s">
        <v>7</v>
      </c>
      <c r="E25" s="135" t="s">
        <v>8</v>
      </c>
      <c r="F25" s="135" t="s">
        <v>9</v>
      </c>
      <c r="G25" s="135" t="s">
        <v>10</v>
      </c>
      <c r="H25" s="135" t="s">
        <v>11</v>
      </c>
      <c r="I25" s="135" t="s">
        <v>14</v>
      </c>
      <c r="J25" s="135" t="s">
        <v>15</v>
      </c>
      <c r="K25" s="135" t="s">
        <v>16</v>
      </c>
      <c r="L25" s="135" t="s">
        <v>17</v>
      </c>
      <c r="M25" s="135" t="s">
        <v>18</v>
      </c>
      <c r="N25" s="135" t="s">
        <v>19</v>
      </c>
      <c r="O25" s="135" t="s">
        <v>20</v>
      </c>
      <c r="P25" s="135" t="s">
        <v>21</v>
      </c>
      <c r="Q25" s="135" t="s">
        <v>22</v>
      </c>
      <c r="R25" s="135" t="s">
        <v>24</v>
      </c>
      <c r="S25" s="135" t="s">
        <v>25</v>
      </c>
      <c r="T25" s="135" t="s">
        <v>26</v>
      </c>
      <c r="U25" s="135" t="s">
        <v>27</v>
      </c>
      <c r="V25" s="135" t="s">
        <v>29</v>
      </c>
      <c r="W25" s="135" t="s">
        <v>30</v>
      </c>
      <c r="X25" s="135" t="s">
        <v>31</v>
      </c>
      <c r="Y25" s="135" t="s">
        <v>33</v>
      </c>
      <c r="Z25" s="135" t="s">
        <v>34</v>
      </c>
      <c r="AA25" s="135" t="s">
        <v>35</v>
      </c>
      <c r="AB25" s="135" t="s">
        <v>36</v>
      </c>
    </row>
    <row r="26" spans="1:28" ht="14.25" customHeight="1">
      <c r="A26" s="84" t="s">
        <v>78</v>
      </c>
      <c r="B26" s="84">
        <v>4</v>
      </c>
      <c r="C26" s="84">
        <v>3</v>
      </c>
      <c r="D26" s="84">
        <v>10</v>
      </c>
      <c r="E26" s="84">
        <v>7</v>
      </c>
      <c r="F26" s="84">
        <v>11</v>
      </c>
      <c r="G26" s="84">
        <v>0</v>
      </c>
      <c r="H26" s="84">
        <v>1</v>
      </c>
      <c r="I26" s="84">
        <v>1</v>
      </c>
      <c r="J26" s="84">
        <v>0</v>
      </c>
      <c r="K26" s="84">
        <v>0</v>
      </c>
      <c r="L26" s="84">
        <v>3</v>
      </c>
      <c r="M26" s="84">
        <v>1</v>
      </c>
      <c r="N26" s="84">
        <v>4</v>
      </c>
      <c r="O26" s="84">
        <v>2</v>
      </c>
      <c r="P26" s="84">
        <v>2</v>
      </c>
      <c r="Q26" s="84">
        <v>6</v>
      </c>
      <c r="R26" s="84">
        <v>15</v>
      </c>
      <c r="S26" s="84">
        <v>1</v>
      </c>
      <c r="T26" s="84">
        <v>3</v>
      </c>
      <c r="U26" s="84">
        <v>8</v>
      </c>
      <c r="V26" s="84">
        <v>5</v>
      </c>
      <c r="W26" s="84">
        <v>9</v>
      </c>
      <c r="X26" s="84">
        <v>6</v>
      </c>
      <c r="Y26" s="84">
        <v>4</v>
      </c>
      <c r="Z26" s="84">
        <v>10</v>
      </c>
      <c r="AA26" s="84">
        <v>12</v>
      </c>
      <c r="AB26" s="84">
        <v>0</v>
      </c>
    </row>
    <row r="27" spans="1:28" ht="14.25" customHeight="1">
      <c r="A27" s="84" t="s">
        <v>79</v>
      </c>
      <c r="B27" s="84">
        <v>0</v>
      </c>
      <c r="C27" s="84">
        <v>1</v>
      </c>
      <c r="D27" s="84">
        <v>3</v>
      </c>
      <c r="E27" s="84">
        <v>1</v>
      </c>
      <c r="F27" s="84">
        <v>14</v>
      </c>
      <c r="G27" s="84">
        <v>2</v>
      </c>
      <c r="H27" s="84">
        <v>1</v>
      </c>
      <c r="I27" s="84">
        <v>2</v>
      </c>
      <c r="J27" s="84">
        <v>1</v>
      </c>
      <c r="K27" s="84">
        <v>1</v>
      </c>
      <c r="L27" s="84">
        <v>0</v>
      </c>
      <c r="M27" s="84">
        <v>0</v>
      </c>
      <c r="N27" s="84">
        <v>2</v>
      </c>
      <c r="O27" s="84">
        <v>0</v>
      </c>
      <c r="P27" s="84">
        <v>0</v>
      </c>
      <c r="Q27" s="84">
        <v>7</v>
      </c>
      <c r="R27" s="84">
        <v>6</v>
      </c>
      <c r="S27" s="84">
        <v>1</v>
      </c>
      <c r="T27" s="84">
        <v>2</v>
      </c>
      <c r="U27" s="84">
        <v>3</v>
      </c>
      <c r="V27" s="84">
        <v>0</v>
      </c>
      <c r="W27" s="84">
        <v>1</v>
      </c>
      <c r="X27" s="84">
        <v>3</v>
      </c>
      <c r="Y27" s="84">
        <v>3</v>
      </c>
      <c r="Z27" s="84">
        <v>3</v>
      </c>
      <c r="AA27" s="84">
        <v>2</v>
      </c>
      <c r="AB27" s="84">
        <v>0</v>
      </c>
    </row>
    <row r="28" spans="1:28" ht="14.25" customHeight="1">
      <c r="A28" s="84" t="s">
        <v>54</v>
      </c>
      <c r="B28" s="84">
        <v>0</v>
      </c>
      <c r="C28" s="84">
        <v>0</v>
      </c>
      <c r="D28" s="84">
        <v>1</v>
      </c>
      <c r="E28" s="84">
        <v>0</v>
      </c>
      <c r="F28" s="84">
        <v>0</v>
      </c>
      <c r="G28" s="84">
        <v>0</v>
      </c>
      <c r="H28" s="84">
        <v>0</v>
      </c>
      <c r="I28" s="84">
        <v>0</v>
      </c>
      <c r="J28" s="84">
        <v>0</v>
      </c>
      <c r="K28" s="84">
        <v>0</v>
      </c>
      <c r="L28" s="84">
        <v>0</v>
      </c>
      <c r="M28" s="84">
        <v>0</v>
      </c>
      <c r="N28" s="84">
        <v>0</v>
      </c>
      <c r="O28" s="84">
        <v>0</v>
      </c>
      <c r="P28" s="84">
        <v>0</v>
      </c>
      <c r="Q28" s="84">
        <v>1</v>
      </c>
      <c r="R28" s="84">
        <v>0</v>
      </c>
      <c r="S28" s="84">
        <v>0</v>
      </c>
      <c r="T28" s="84">
        <v>1</v>
      </c>
      <c r="U28" s="84">
        <v>0</v>
      </c>
      <c r="V28" s="84">
        <v>0</v>
      </c>
      <c r="W28" s="84">
        <v>0</v>
      </c>
      <c r="X28" s="84">
        <v>0</v>
      </c>
      <c r="Y28" s="84">
        <v>0</v>
      </c>
      <c r="Z28" s="84">
        <v>0</v>
      </c>
      <c r="AA28" s="84">
        <v>0</v>
      </c>
      <c r="AB28" s="84">
        <v>0</v>
      </c>
    </row>
    <row r="29" spans="1:28" ht="14.25" customHeight="1"/>
    <row r="30" spans="1:28" ht="14.25" customHeight="1">
      <c r="A30" s="123" t="s">
        <v>121</v>
      </c>
      <c r="B30" s="137"/>
      <c r="C30" s="137"/>
      <c r="D30" s="137"/>
      <c r="E30" s="137"/>
      <c r="F30" s="137"/>
      <c r="G30" s="137"/>
      <c r="H30" s="137"/>
      <c r="I30" s="137"/>
      <c r="J30" s="137"/>
      <c r="K30" s="137"/>
      <c r="L30" s="137"/>
      <c r="M30" s="137"/>
      <c r="N30" s="137"/>
      <c r="O30" s="137"/>
      <c r="P30" s="137"/>
      <c r="Q30" s="137"/>
      <c r="R30" s="137"/>
      <c r="S30" s="137"/>
      <c r="T30" s="137"/>
      <c r="U30" s="137"/>
      <c r="V30" s="137"/>
      <c r="W30" s="137"/>
      <c r="X30" s="137"/>
      <c r="Y30" s="137"/>
      <c r="Z30" s="137"/>
      <c r="AA30" s="137"/>
      <c r="AB30" s="137"/>
    </row>
    <row r="31" spans="1:28" ht="14.25" customHeight="1">
      <c r="A31" s="138" t="s">
        <v>116</v>
      </c>
      <c r="B31" s="146" t="s">
        <v>2</v>
      </c>
      <c r="C31" s="114"/>
      <c r="D31" s="114"/>
      <c r="E31" s="114"/>
      <c r="F31" s="114"/>
      <c r="G31" s="114"/>
      <c r="H31" s="114"/>
      <c r="I31" s="146" t="s">
        <v>13</v>
      </c>
      <c r="J31" s="114"/>
      <c r="K31" s="114"/>
      <c r="L31" s="114"/>
      <c r="M31" s="114"/>
      <c r="N31" s="114"/>
      <c r="O31" s="114"/>
      <c r="P31" s="114"/>
      <c r="Q31" s="114"/>
      <c r="R31" s="146" t="s">
        <v>23</v>
      </c>
      <c r="S31" s="114"/>
      <c r="T31" s="114"/>
      <c r="U31" s="114"/>
      <c r="V31" s="146" t="s">
        <v>28</v>
      </c>
      <c r="W31" s="114"/>
      <c r="X31" s="114"/>
      <c r="Y31" s="146" t="s">
        <v>32</v>
      </c>
      <c r="Z31" s="114"/>
      <c r="AA31" s="114"/>
      <c r="AB31" s="114"/>
    </row>
    <row r="32" spans="1:28" ht="14.25" customHeight="1">
      <c r="A32" s="114"/>
      <c r="B32" s="135" t="s">
        <v>5</v>
      </c>
      <c r="C32" s="135" t="s">
        <v>6</v>
      </c>
      <c r="D32" s="135" t="s">
        <v>7</v>
      </c>
      <c r="E32" s="135" t="s">
        <v>8</v>
      </c>
      <c r="F32" s="135" t="s">
        <v>9</v>
      </c>
      <c r="G32" s="135" t="s">
        <v>10</v>
      </c>
      <c r="H32" s="135" t="s">
        <v>11</v>
      </c>
      <c r="I32" s="135" t="s">
        <v>14</v>
      </c>
      <c r="J32" s="135" t="s">
        <v>15</v>
      </c>
      <c r="K32" s="135" t="s">
        <v>16</v>
      </c>
      <c r="L32" s="135" t="s">
        <v>17</v>
      </c>
      <c r="M32" s="135" t="s">
        <v>18</v>
      </c>
      <c r="N32" s="135" t="s">
        <v>19</v>
      </c>
      <c r="O32" s="135" t="s">
        <v>20</v>
      </c>
      <c r="P32" s="135" t="s">
        <v>21</v>
      </c>
      <c r="Q32" s="135" t="s">
        <v>22</v>
      </c>
      <c r="R32" s="135" t="s">
        <v>24</v>
      </c>
      <c r="S32" s="135" t="s">
        <v>25</v>
      </c>
      <c r="T32" s="135" t="s">
        <v>26</v>
      </c>
      <c r="U32" s="135" t="s">
        <v>27</v>
      </c>
      <c r="V32" s="135" t="s">
        <v>29</v>
      </c>
      <c r="W32" s="135" t="s">
        <v>30</v>
      </c>
      <c r="X32" s="135" t="s">
        <v>31</v>
      </c>
      <c r="Y32" s="135" t="s">
        <v>33</v>
      </c>
      <c r="Z32" s="135" t="s">
        <v>34</v>
      </c>
      <c r="AA32" s="135" t="s">
        <v>35</v>
      </c>
      <c r="AB32" s="135" t="s">
        <v>36</v>
      </c>
    </row>
    <row r="33" spans="1:28" ht="14.25" customHeight="1">
      <c r="A33" s="84" t="s">
        <v>78</v>
      </c>
      <c r="B33" s="84">
        <v>3</v>
      </c>
      <c r="C33" s="84">
        <v>2</v>
      </c>
      <c r="D33" s="84">
        <v>9</v>
      </c>
      <c r="E33" s="84">
        <v>5</v>
      </c>
      <c r="F33" s="84">
        <v>5</v>
      </c>
      <c r="G33" s="84">
        <v>1</v>
      </c>
      <c r="H33" s="84">
        <v>5</v>
      </c>
      <c r="I33" s="84">
        <v>3</v>
      </c>
      <c r="J33" s="84">
        <v>1</v>
      </c>
      <c r="K33" s="84">
        <v>4</v>
      </c>
      <c r="L33" s="84">
        <v>1</v>
      </c>
      <c r="M33" s="84">
        <v>2</v>
      </c>
      <c r="N33" s="84">
        <v>2</v>
      </c>
      <c r="O33" s="84">
        <v>1</v>
      </c>
      <c r="P33" s="84">
        <v>0</v>
      </c>
      <c r="Q33" s="84">
        <v>14</v>
      </c>
      <c r="R33" s="84">
        <v>21</v>
      </c>
      <c r="S33" s="84">
        <v>1</v>
      </c>
      <c r="T33" s="84">
        <v>0</v>
      </c>
      <c r="U33" s="84">
        <v>10</v>
      </c>
      <c r="V33" s="84">
        <v>5</v>
      </c>
      <c r="W33" s="84">
        <v>8</v>
      </c>
      <c r="X33" s="84">
        <v>12</v>
      </c>
      <c r="Y33" s="84">
        <v>3</v>
      </c>
      <c r="Z33" s="84">
        <v>11</v>
      </c>
      <c r="AA33" s="84">
        <v>7</v>
      </c>
      <c r="AB33" s="84">
        <v>1</v>
      </c>
    </row>
    <row r="34" spans="1:28" ht="14.25" customHeight="1">
      <c r="A34" s="84" t="s">
        <v>79</v>
      </c>
      <c r="B34" s="84">
        <v>0</v>
      </c>
      <c r="C34" s="84">
        <v>0</v>
      </c>
      <c r="D34" s="84">
        <v>5</v>
      </c>
      <c r="E34" s="84">
        <v>1</v>
      </c>
      <c r="F34" s="84">
        <v>17</v>
      </c>
      <c r="G34" s="84">
        <v>0</v>
      </c>
      <c r="H34" s="84">
        <v>1</v>
      </c>
      <c r="I34" s="84">
        <v>2</v>
      </c>
      <c r="J34" s="84">
        <v>1</v>
      </c>
      <c r="K34" s="84">
        <v>0</v>
      </c>
      <c r="L34" s="84">
        <v>0</v>
      </c>
      <c r="M34" s="84">
        <v>2</v>
      </c>
      <c r="N34" s="84">
        <v>0</v>
      </c>
      <c r="O34" s="84">
        <v>1</v>
      </c>
      <c r="P34" s="84">
        <v>0</v>
      </c>
      <c r="Q34" s="84">
        <v>6</v>
      </c>
      <c r="R34" s="84">
        <v>7</v>
      </c>
      <c r="S34" s="84">
        <v>1</v>
      </c>
      <c r="T34" s="84">
        <v>0</v>
      </c>
      <c r="U34" s="84">
        <v>3</v>
      </c>
      <c r="V34" s="84">
        <v>2</v>
      </c>
      <c r="W34" s="84">
        <v>0</v>
      </c>
      <c r="X34" s="84">
        <v>2</v>
      </c>
      <c r="Y34" s="84">
        <v>2</v>
      </c>
      <c r="Z34" s="84">
        <v>5</v>
      </c>
      <c r="AA34" s="84">
        <v>0</v>
      </c>
      <c r="AB34" s="84">
        <v>0</v>
      </c>
    </row>
    <row r="35" spans="1:28" ht="14.25" customHeight="1">
      <c r="A35" s="84" t="s">
        <v>54</v>
      </c>
      <c r="B35" s="84">
        <v>0</v>
      </c>
      <c r="C35" s="84">
        <v>0</v>
      </c>
      <c r="D35" s="84">
        <v>0</v>
      </c>
      <c r="E35" s="84">
        <v>0</v>
      </c>
      <c r="F35" s="84">
        <v>2</v>
      </c>
      <c r="G35" s="84">
        <v>0</v>
      </c>
      <c r="H35" s="84">
        <v>0</v>
      </c>
      <c r="I35" s="84">
        <v>1</v>
      </c>
      <c r="J35" s="84">
        <v>0</v>
      </c>
      <c r="K35" s="84">
        <v>0</v>
      </c>
      <c r="L35" s="84">
        <v>1</v>
      </c>
      <c r="M35" s="84">
        <v>0</v>
      </c>
      <c r="N35" s="84">
        <v>1</v>
      </c>
      <c r="O35" s="84">
        <v>0</v>
      </c>
      <c r="P35" s="84">
        <v>0</v>
      </c>
      <c r="Q35" s="84">
        <v>0</v>
      </c>
      <c r="R35" s="84">
        <v>1</v>
      </c>
      <c r="S35" s="84">
        <v>0</v>
      </c>
      <c r="T35" s="84">
        <v>0</v>
      </c>
      <c r="U35" s="84">
        <v>0</v>
      </c>
      <c r="V35" s="84">
        <v>0</v>
      </c>
      <c r="W35" s="84">
        <v>0</v>
      </c>
      <c r="X35" s="84">
        <v>0</v>
      </c>
      <c r="Y35" s="84">
        <v>0</v>
      </c>
      <c r="Z35" s="84">
        <v>1</v>
      </c>
      <c r="AA35" s="84">
        <v>1</v>
      </c>
      <c r="AB35" s="84">
        <v>0</v>
      </c>
    </row>
    <row r="36" spans="1:28" ht="14.25" customHeight="1"/>
    <row r="37" spans="1:28" ht="14.25" customHeight="1">
      <c r="A37" s="123" t="s">
        <v>122</v>
      </c>
      <c r="B37" s="137"/>
      <c r="C37" s="137"/>
      <c r="D37" s="137"/>
      <c r="E37" s="137"/>
      <c r="F37" s="137"/>
      <c r="G37" s="137"/>
      <c r="H37" s="137"/>
      <c r="I37" s="137"/>
      <c r="J37" s="137"/>
      <c r="K37" s="137"/>
      <c r="L37" s="137"/>
      <c r="M37" s="137"/>
      <c r="N37" s="137"/>
      <c r="O37" s="137"/>
      <c r="P37" s="137"/>
      <c r="Q37" s="137"/>
      <c r="R37" s="137"/>
      <c r="S37" s="137"/>
      <c r="T37" s="137"/>
      <c r="U37" s="137"/>
      <c r="V37" s="137"/>
      <c r="W37" s="137"/>
      <c r="X37" s="137"/>
      <c r="Y37" s="137"/>
      <c r="Z37" s="137"/>
      <c r="AA37" s="137"/>
      <c r="AB37" s="137"/>
    </row>
    <row r="38" spans="1:28" ht="14.25" customHeight="1">
      <c r="A38" s="138" t="s">
        <v>116</v>
      </c>
      <c r="B38" s="146" t="s">
        <v>2</v>
      </c>
      <c r="C38" s="114"/>
      <c r="D38" s="114"/>
      <c r="E38" s="114"/>
      <c r="F38" s="114"/>
      <c r="G38" s="114"/>
      <c r="H38" s="114"/>
      <c r="I38" s="146" t="s">
        <v>13</v>
      </c>
      <c r="J38" s="114"/>
      <c r="K38" s="114"/>
      <c r="L38" s="114"/>
      <c r="M38" s="114"/>
      <c r="N38" s="114"/>
      <c r="O38" s="114"/>
      <c r="P38" s="114"/>
      <c r="Q38" s="114"/>
      <c r="R38" s="146" t="s">
        <v>23</v>
      </c>
      <c r="S38" s="114"/>
      <c r="T38" s="114"/>
      <c r="U38" s="114"/>
      <c r="V38" s="146" t="s">
        <v>28</v>
      </c>
      <c r="W38" s="114"/>
      <c r="X38" s="114"/>
      <c r="Y38" s="146" t="s">
        <v>32</v>
      </c>
      <c r="Z38" s="114"/>
      <c r="AA38" s="114"/>
      <c r="AB38" s="114"/>
    </row>
    <row r="39" spans="1:28" ht="14.25" customHeight="1">
      <c r="A39" s="114"/>
      <c r="B39" s="135" t="s">
        <v>5</v>
      </c>
      <c r="C39" s="135" t="s">
        <v>6</v>
      </c>
      <c r="D39" s="135" t="s">
        <v>7</v>
      </c>
      <c r="E39" s="135" t="s">
        <v>8</v>
      </c>
      <c r="F39" s="135" t="s">
        <v>9</v>
      </c>
      <c r="G39" s="135" t="s">
        <v>10</v>
      </c>
      <c r="H39" s="135" t="s">
        <v>11</v>
      </c>
      <c r="I39" s="135" t="s">
        <v>14</v>
      </c>
      <c r="J39" s="135" t="s">
        <v>15</v>
      </c>
      <c r="K39" s="135" t="s">
        <v>16</v>
      </c>
      <c r="L39" s="135" t="s">
        <v>17</v>
      </c>
      <c r="M39" s="135" t="s">
        <v>18</v>
      </c>
      <c r="N39" s="135" t="s">
        <v>19</v>
      </c>
      <c r="O39" s="135" t="s">
        <v>20</v>
      </c>
      <c r="P39" s="135" t="s">
        <v>21</v>
      </c>
      <c r="Q39" s="135" t="s">
        <v>22</v>
      </c>
      <c r="R39" s="135" t="s">
        <v>24</v>
      </c>
      <c r="S39" s="135" t="s">
        <v>25</v>
      </c>
      <c r="T39" s="135" t="s">
        <v>26</v>
      </c>
      <c r="U39" s="135" t="s">
        <v>27</v>
      </c>
      <c r="V39" s="135" t="s">
        <v>29</v>
      </c>
      <c r="W39" s="135" t="s">
        <v>30</v>
      </c>
      <c r="X39" s="135" t="s">
        <v>31</v>
      </c>
      <c r="Y39" s="135" t="s">
        <v>33</v>
      </c>
      <c r="Z39" s="135" t="s">
        <v>34</v>
      </c>
      <c r="AA39" s="135" t="s">
        <v>35</v>
      </c>
      <c r="AB39" s="135" t="s">
        <v>36</v>
      </c>
    </row>
    <row r="40" spans="1:28" ht="14.25" customHeight="1">
      <c r="A40" s="84" t="s">
        <v>78</v>
      </c>
      <c r="B40" s="84">
        <v>4</v>
      </c>
      <c r="C40" s="84">
        <v>1</v>
      </c>
      <c r="D40" s="84">
        <v>9</v>
      </c>
      <c r="E40" s="84">
        <v>2</v>
      </c>
      <c r="F40" s="84">
        <v>11</v>
      </c>
      <c r="G40" s="84">
        <v>1</v>
      </c>
      <c r="H40" s="84">
        <v>0</v>
      </c>
      <c r="I40" s="84">
        <v>6</v>
      </c>
      <c r="J40" s="84">
        <v>3</v>
      </c>
      <c r="K40" s="84">
        <v>3</v>
      </c>
      <c r="L40" s="84">
        <v>3</v>
      </c>
      <c r="M40" s="84">
        <v>0</v>
      </c>
      <c r="N40" s="84">
        <v>2</v>
      </c>
      <c r="O40" s="84">
        <v>2</v>
      </c>
      <c r="P40" s="84">
        <v>1</v>
      </c>
      <c r="Q40" s="84">
        <v>12</v>
      </c>
      <c r="R40" s="84">
        <v>19</v>
      </c>
      <c r="S40" s="84">
        <v>3</v>
      </c>
      <c r="T40" s="84">
        <v>4</v>
      </c>
      <c r="U40" s="84">
        <v>13</v>
      </c>
      <c r="V40" s="84">
        <v>6</v>
      </c>
      <c r="W40" s="84">
        <v>7</v>
      </c>
      <c r="X40" s="84">
        <v>8</v>
      </c>
      <c r="Y40" s="84">
        <v>4</v>
      </c>
      <c r="Z40" s="84">
        <v>25</v>
      </c>
      <c r="AA40" s="84">
        <v>9</v>
      </c>
      <c r="AB40" s="84">
        <v>0</v>
      </c>
    </row>
    <row r="41" spans="1:28" ht="14.25" customHeight="1">
      <c r="A41" s="84" t="s">
        <v>79</v>
      </c>
      <c r="B41" s="84">
        <v>2</v>
      </c>
      <c r="C41" s="84">
        <v>2</v>
      </c>
      <c r="D41" s="84">
        <v>4</v>
      </c>
      <c r="E41" s="84">
        <v>0</v>
      </c>
      <c r="F41" s="84">
        <v>12</v>
      </c>
      <c r="G41" s="84">
        <v>2</v>
      </c>
      <c r="H41" s="84">
        <v>1</v>
      </c>
      <c r="I41" s="84">
        <v>3</v>
      </c>
      <c r="J41" s="84">
        <v>1</v>
      </c>
      <c r="K41" s="84">
        <v>0</v>
      </c>
      <c r="L41" s="84">
        <v>0</v>
      </c>
      <c r="M41" s="84">
        <v>0</v>
      </c>
      <c r="N41" s="84">
        <v>0</v>
      </c>
      <c r="O41" s="84">
        <v>0</v>
      </c>
      <c r="P41" s="84">
        <v>0</v>
      </c>
      <c r="Q41" s="84">
        <v>1</v>
      </c>
      <c r="R41" s="84">
        <v>11</v>
      </c>
      <c r="S41" s="84">
        <v>2</v>
      </c>
      <c r="T41" s="84">
        <v>0</v>
      </c>
      <c r="U41" s="84">
        <v>3</v>
      </c>
      <c r="V41" s="84">
        <v>3</v>
      </c>
      <c r="W41" s="84">
        <v>2</v>
      </c>
      <c r="X41" s="84">
        <v>5</v>
      </c>
      <c r="Y41" s="84">
        <v>1</v>
      </c>
      <c r="Z41" s="84">
        <v>0</v>
      </c>
      <c r="AA41" s="84">
        <v>4</v>
      </c>
      <c r="AB41" s="84">
        <v>0</v>
      </c>
    </row>
    <row r="42" spans="1:28" ht="14.25" customHeight="1">
      <c r="A42" s="84" t="s">
        <v>54</v>
      </c>
      <c r="B42" s="84">
        <v>0</v>
      </c>
      <c r="C42" s="84">
        <v>0</v>
      </c>
      <c r="D42" s="84">
        <v>0</v>
      </c>
      <c r="E42" s="84">
        <v>0</v>
      </c>
      <c r="F42" s="84">
        <v>1</v>
      </c>
      <c r="G42" s="84">
        <v>0</v>
      </c>
      <c r="H42" s="84">
        <v>1</v>
      </c>
      <c r="I42" s="84">
        <v>0</v>
      </c>
      <c r="J42" s="84">
        <v>0</v>
      </c>
      <c r="K42" s="84">
        <v>0</v>
      </c>
      <c r="L42" s="84">
        <v>0</v>
      </c>
      <c r="M42" s="84">
        <v>0</v>
      </c>
      <c r="N42" s="84">
        <v>0</v>
      </c>
      <c r="O42" s="84">
        <v>0</v>
      </c>
      <c r="P42" s="84">
        <v>0</v>
      </c>
      <c r="Q42" s="84">
        <v>1</v>
      </c>
      <c r="R42" s="84">
        <v>0</v>
      </c>
      <c r="S42" s="84">
        <v>0</v>
      </c>
      <c r="T42" s="84">
        <v>0</v>
      </c>
      <c r="U42" s="84">
        <v>1</v>
      </c>
      <c r="V42" s="84">
        <v>0</v>
      </c>
      <c r="W42" s="84">
        <v>0</v>
      </c>
      <c r="X42" s="84">
        <v>1</v>
      </c>
      <c r="Y42" s="84">
        <v>0</v>
      </c>
      <c r="Z42" s="84">
        <v>1</v>
      </c>
      <c r="AA42" s="84">
        <v>0</v>
      </c>
      <c r="AB42" s="84">
        <v>0</v>
      </c>
    </row>
    <row r="43" spans="1:28" ht="14.25" customHeight="1"/>
    <row r="44" spans="1:28" ht="14.25" customHeight="1">
      <c r="A44" s="123" t="s">
        <v>123</v>
      </c>
      <c r="B44" s="137"/>
      <c r="C44" s="137"/>
      <c r="D44" s="137"/>
      <c r="E44" s="137"/>
      <c r="F44" s="137"/>
      <c r="G44" s="137"/>
      <c r="H44" s="137"/>
      <c r="I44" s="137"/>
      <c r="J44" s="137"/>
      <c r="K44" s="137"/>
      <c r="L44" s="137"/>
      <c r="M44" s="137"/>
      <c r="N44" s="137"/>
      <c r="O44" s="137"/>
      <c r="P44" s="137"/>
      <c r="Q44" s="137"/>
      <c r="R44" s="137"/>
      <c r="S44" s="137"/>
      <c r="T44" s="137"/>
      <c r="U44" s="137"/>
      <c r="V44" s="137"/>
      <c r="W44" s="137"/>
      <c r="X44" s="137"/>
      <c r="Y44" s="137"/>
      <c r="Z44" s="137"/>
      <c r="AA44" s="137"/>
      <c r="AB44" s="137"/>
    </row>
    <row r="45" spans="1:28" ht="14.25" customHeight="1">
      <c r="A45" s="138" t="s">
        <v>116</v>
      </c>
      <c r="B45" s="146" t="s">
        <v>2</v>
      </c>
      <c r="C45" s="114"/>
      <c r="D45" s="114"/>
      <c r="E45" s="114"/>
      <c r="F45" s="114"/>
      <c r="G45" s="114"/>
      <c r="H45" s="114"/>
      <c r="I45" s="146" t="s">
        <v>13</v>
      </c>
      <c r="J45" s="114"/>
      <c r="K45" s="114"/>
      <c r="L45" s="114"/>
      <c r="M45" s="114"/>
      <c r="N45" s="114"/>
      <c r="O45" s="114"/>
      <c r="P45" s="114"/>
      <c r="Q45" s="114"/>
      <c r="R45" s="146" t="s">
        <v>23</v>
      </c>
      <c r="S45" s="114"/>
      <c r="T45" s="114"/>
      <c r="U45" s="114"/>
      <c r="V45" s="146" t="s">
        <v>28</v>
      </c>
      <c r="W45" s="114"/>
      <c r="X45" s="114"/>
      <c r="Y45" s="146" t="s">
        <v>32</v>
      </c>
      <c r="Z45" s="114"/>
      <c r="AA45" s="114"/>
      <c r="AB45" s="114"/>
    </row>
    <row r="46" spans="1:28" ht="14.25" customHeight="1">
      <c r="A46" s="114"/>
      <c r="B46" s="135" t="s">
        <v>5</v>
      </c>
      <c r="C46" s="135" t="s">
        <v>6</v>
      </c>
      <c r="D46" s="135" t="s">
        <v>7</v>
      </c>
      <c r="E46" s="135" t="s">
        <v>8</v>
      </c>
      <c r="F46" s="135" t="s">
        <v>9</v>
      </c>
      <c r="G46" s="135" t="s">
        <v>10</v>
      </c>
      <c r="H46" s="135" t="s">
        <v>11</v>
      </c>
      <c r="I46" s="135" t="s">
        <v>14</v>
      </c>
      <c r="J46" s="135" t="s">
        <v>15</v>
      </c>
      <c r="K46" s="135" t="s">
        <v>16</v>
      </c>
      <c r="L46" s="135" t="s">
        <v>17</v>
      </c>
      <c r="M46" s="135" t="s">
        <v>18</v>
      </c>
      <c r="N46" s="135" t="s">
        <v>19</v>
      </c>
      <c r="O46" s="135" t="s">
        <v>20</v>
      </c>
      <c r="P46" s="135" t="s">
        <v>21</v>
      </c>
      <c r="Q46" s="135" t="s">
        <v>22</v>
      </c>
      <c r="R46" s="135" t="s">
        <v>24</v>
      </c>
      <c r="S46" s="135" t="s">
        <v>25</v>
      </c>
      <c r="T46" s="135" t="s">
        <v>26</v>
      </c>
      <c r="U46" s="135" t="s">
        <v>27</v>
      </c>
      <c r="V46" s="135" t="s">
        <v>29</v>
      </c>
      <c r="W46" s="135" t="s">
        <v>30</v>
      </c>
      <c r="X46" s="135" t="s">
        <v>31</v>
      </c>
      <c r="Y46" s="135" t="s">
        <v>33</v>
      </c>
      <c r="Z46" s="135" t="s">
        <v>34</v>
      </c>
      <c r="AA46" s="135" t="s">
        <v>35</v>
      </c>
      <c r="AB46" s="135" t="s">
        <v>36</v>
      </c>
    </row>
    <row r="47" spans="1:28" ht="14.25" customHeight="1">
      <c r="A47" s="84" t="s">
        <v>78</v>
      </c>
      <c r="B47" s="84">
        <v>4</v>
      </c>
      <c r="C47" s="84">
        <v>3</v>
      </c>
      <c r="D47" s="84">
        <v>12</v>
      </c>
      <c r="E47" s="84">
        <v>1</v>
      </c>
      <c r="F47" s="84">
        <v>11</v>
      </c>
      <c r="G47" s="84">
        <v>5</v>
      </c>
      <c r="H47" s="84">
        <v>4</v>
      </c>
      <c r="I47" s="84">
        <v>7</v>
      </c>
      <c r="J47" s="84">
        <v>0</v>
      </c>
      <c r="K47" s="84">
        <v>2</v>
      </c>
      <c r="L47" s="84">
        <v>2</v>
      </c>
      <c r="M47" s="84">
        <v>3</v>
      </c>
      <c r="N47" s="84">
        <v>4</v>
      </c>
      <c r="O47" s="84">
        <v>0</v>
      </c>
      <c r="P47" s="84">
        <v>0</v>
      </c>
      <c r="Q47" s="84">
        <v>13</v>
      </c>
      <c r="R47" s="84">
        <v>17</v>
      </c>
      <c r="S47" s="84">
        <v>4</v>
      </c>
      <c r="T47" s="84">
        <v>3</v>
      </c>
      <c r="U47" s="84">
        <v>12</v>
      </c>
      <c r="V47" s="84">
        <v>7</v>
      </c>
      <c r="W47" s="84">
        <v>9</v>
      </c>
      <c r="X47" s="84">
        <v>12</v>
      </c>
      <c r="Y47" s="84">
        <v>5</v>
      </c>
      <c r="Z47" s="84">
        <v>17</v>
      </c>
      <c r="AA47" s="84">
        <v>7</v>
      </c>
      <c r="AB47" s="84">
        <v>3</v>
      </c>
    </row>
    <row r="48" spans="1:28" ht="14.25" customHeight="1">
      <c r="A48" s="84" t="s">
        <v>79</v>
      </c>
      <c r="B48" s="84">
        <v>2</v>
      </c>
      <c r="C48" s="84">
        <v>1</v>
      </c>
      <c r="D48" s="84">
        <v>10</v>
      </c>
      <c r="E48" s="84">
        <v>0</v>
      </c>
      <c r="F48" s="84">
        <v>12</v>
      </c>
      <c r="G48" s="84">
        <v>0</v>
      </c>
      <c r="H48" s="84">
        <v>0</v>
      </c>
      <c r="I48" s="84">
        <v>3</v>
      </c>
      <c r="J48" s="84">
        <v>0</v>
      </c>
      <c r="K48" s="84">
        <v>1</v>
      </c>
      <c r="L48" s="84">
        <v>0</v>
      </c>
      <c r="M48" s="84">
        <v>0</v>
      </c>
      <c r="N48" s="84">
        <v>0</v>
      </c>
      <c r="O48" s="84">
        <v>0</v>
      </c>
      <c r="P48" s="84">
        <v>1</v>
      </c>
      <c r="Q48" s="84">
        <v>5</v>
      </c>
      <c r="R48" s="84">
        <v>11</v>
      </c>
      <c r="S48" s="84">
        <v>2</v>
      </c>
      <c r="T48" s="84">
        <v>1</v>
      </c>
      <c r="U48" s="84">
        <v>2</v>
      </c>
      <c r="V48" s="84">
        <v>3</v>
      </c>
      <c r="W48" s="84">
        <v>1</v>
      </c>
      <c r="X48" s="84">
        <v>0</v>
      </c>
      <c r="Y48" s="84">
        <v>1</v>
      </c>
      <c r="Z48" s="84">
        <v>2</v>
      </c>
      <c r="AA48" s="84">
        <v>1</v>
      </c>
      <c r="AB48" s="84">
        <v>0</v>
      </c>
    </row>
    <row r="49" spans="1:28" ht="14.25" customHeight="1">
      <c r="A49" s="84" t="s">
        <v>54</v>
      </c>
      <c r="B49" s="84">
        <v>0</v>
      </c>
      <c r="C49" s="84">
        <v>0</v>
      </c>
      <c r="D49" s="84">
        <v>0</v>
      </c>
      <c r="E49" s="84">
        <v>0</v>
      </c>
      <c r="F49" s="84">
        <v>1</v>
      </c>
      <c r="G49" s="84">
        <v>0</v>
      </c>
      <c r="H49" s="84">
        <v>0</v>
      </c>
      <c r="I49" s="84">
        <v>0</v>
      </c>
      <c r="J49" s="84">
        <v>0</v>
      </c>
      <c r="K49" s="84">
        <v>0</v>
      </c>
      <c r="L49" s="84">
        <v>0</v>
      </c>
      <c r="M49" s="84">
        <v>0</v>
      </c>
      <c r="N49" s="84">
        <v>0</v>
      </c>
      <c r="O49" s="84">
        <v>0</v>
      </c>
      <c r="P49" s="84">
        <v>0</v>
      </c>
      <c r="Q49" s="84">
        <v>1</v>
      </c>
      <c r="R49" s="84">
        <v>0</v>
      </c>
      <c r="S49" s="84">
        <v>0</v>
      </c>
      <c r="T49" s="84">
        <v>0</v>
      </c>
      <c r="U49" s="84">
        <v>0</v>
      </c>
      <c r="V49" s="84">
        <v>0</v>
      </c>
      <c r="W49" s="84">
        <v>0</v>
      </c>
      <c r="X49" s="84">
        <v>0</v>
      </c>
      <c r="Y49" s="84">
        <v>0</v>
      </c>
      <c r="Z49" s="84">
        <v>0</v>
      </c>
      <c r="AA49" s="84">
        <v>0</v>
      </c>
      <c r="AB49" s="84">
        <v>0</v>
      </c>
    </row>
    <row r="50" spans="1:28" ht="14.25" customHeight="1"/>
    <row r="51" spans="1:28" ht="14.25" customHeight="1">
      <c r="A51" s="123" t="s">
        <v>124</v>
      </c>
      <c r="B51" s="137"/>
      <c r="C51" s="137"/>
      <c r="D51" s="137"/>
      <c r="E51" s="137"/>
      <c r="F51" s="137"/>
      <c r="G51" s="137"/>
      <c r="H51" s="137"/>
      <c r="I51" s="137"/>
      <c r="J51" s="137"/>
      <c r="K51" s="137"/>
      <c r="L51" s="137"/>
      <c r="M51" s="137"/>
      <c r="N51" s="137"/>
      <c r="O51" s="137"/>
      <c r="P51" s="137"/>
      <c r="Q51" s="137"/>
      <c r="R51" s="137"/>
      <c r="S51" s="137"/>
      <c r="T51" s="137"/>
      <c r="U51" s="137"/>
      <c r="V51" s="137"/>
      <c r="W51" s="137"/>
      <c r="X51" s="137"/>
      <c r="Y51" s="137"/>
      <c r="Z51" s="137"/>
      <c r="AA51" s="137"/>
      <c r="AB51" s="137"/>
    </row>
    <row r="52" spans="1:28" ht="14.25" customHeight="1">
      <c r="A52" s="138" t="s">
        <v>116</v>
      </c>
      <c r="B52" s="146" t="s">
        <v>2</v>
      </c>
      <c r="C52" s="114"/>
      <c r="D52" s="114"/>
      <c r="E52" s="114"/>
      <c r="F52" s="114"/>
      <c r="G52" s="114"/>
      <c r="H52" s="114"/>
      <c r="I52" s="146" t="s">
        <v>13</v>
      </c>
      <c r="J52" s="114"/>
      <c r="K52" s="114"/>
      <c r="L52" s="114"/>
      <c r="M52" s="114"/>
      <c r="N52" s="114"/>
      <c r="O52" s="114"/>
      <c r="P52" s="114"/>
      <c r="Q52" s="114"/>
      <c r="R52" s="146" t="s">
        <v>23</v>
      </c>
      <c r="S52" s="114"/>
      <c r="T52" s="114"/>
      <c r="U52" s="114"/>
      <c r="V52" s="146" t="s">
        <v>28</v>
      </c>
      <c r="W52" s="114"/>
      <c r="X52" s="114"/>
      <c r="Y52" s="146" t="s">
        <v>32</v>
      </c>
      <c r="Z52" s="114"/>
      <c r="AA52" s="114"/>
      <c r="AB52" s="114"/>
    </row>
    <row r="53" spans="1:28" ht="14.25" customHeight="1">
      <c r="A53" s="114"/>
      <c r="B53" s="135" t="s">
        <v>5</v>
      </c>
      <c r="C53" s="135" t="s">
        <v>6</v>
      </c>
      <c r="D53" s="135" t="s">
        <v>7</v>
      </c>
      <c r="E53" s="135" t="s">
        <v>8</v>
      </c>
      <c r="F53" s="135" t="s">
        <v>9</v>
      </c>
      <c r="G53" s="135" t="s">
        <v>10</v>
      </c>
      <c r="H53" s="135" t="s">
        <v>11</v>
      </c>
      <c r="I53" s="135" t="s">
        <v>14</v>
      </c>
      <c r="J53" s="135" t="s">
        <v>15</v>
      </c>
      <c r="K53" s="135" t="s">
        <v>16</v>
      </c>
      <c r="L53" s="135" t="s">
        <v>17</v>
      </c>
      <c r="M53" s="135" t="s">
        <v>18</v>
      </c>
      <c r="N53" s="135" t="s">
        <v>19</v>
      </c>
      <c r="O53" s="135" t="s">
        <v>20</v>
      </c>
      <c r="P53" s="135" t="s">
        <v>21</v>
      </c>
      <c r="Q53" s="135" t="s">
        <v>22</v>
      </c>
      <c r="R53" s="135" t="s">
        <v>24</v>
      </c>
      <c r="S53" s="135" t="s">
        <v>25</v>
      </c>
      <c r="T53" s="135" t="s">
        <v>26</v>
      </c>
      <c r="U53" s="135" t="s">
        <v>27</v>
      </c>
      <c r="V53" s="135" t="s">
        <v>29</v>
      </c>
      <c r="W53" s="135" t="s">
        <v>30</v>
      </c>
      <c r="X53" s="135" t="s">
        <v>31</v>
      </c>
      <c r="Y53" s="135" t="s">
        <v>33</v>
      </c>
      <c r="Z53" s="135" t="s">
        <v>34</v>
      </c>
      <c r="AA53" s="135" t="s">
        <v>35</v>
      </c>
      <c r="AB53" s="135" t="s">
        <v>36</v>
      </c>
    </row>
    <row r="54" spans="1:28" ht="14.25" customHeight="1">
      <c r="A54" s="84" t="s">
        <v>78</v>
      </c>
      <c r="B54" s="84">
        <v>6</v>
      </c>
      <c r="C54" s="84">
        <v>1</v>
      </c>
      <c r="D54" s="84">
        <v>19</v>
      </c>
      <c r="E54" s="84">
        <v>1</v>
      </c>
      <c r="F54" s="84">
        <v>15</v>
      </c>
      <c r="G54" s="84">
        <v>3</v>
      </c>
      <c r="H54" s="84">
        <v>5</v>
      </c>
      <c r="I54" s="84">
        <v>2</v>
      </c>
      <c r="J54" s="84">
        <v>3</v>
      </c>
      <c r="K54" s="84">
        <v>11</v>
      </c>
      <c r="L54" s="84">
        <v>8</v>
      </c>
      <c r="M54" s="84">
        <v>3</v>
      </c>
      <c r="N54" s="84">
        <v>2</v>
      </c>
      <c r="O54" s="84">
        <v>0</v>
      </c>
      <c r="P54" s="84">
        <v>0</v>
      </c>
      <c r="Q54" s="84">
        <v>4</v>
      </c>
      <c r="R54" s="84">
        <v>16</v>
      </c>
      <c r="S54" s="84">
        <v>2</v>
      </c>
      <c r="T54" s="84">
        <v>1</v>
      </c>
      <c r="U54" s="84">
        <v>14</v>
      </c>
      <c r="V54" s="84">
        <v>3</v>
      </c>
      <c r="W54" s="84">
        <v>4</v>
      </c>
      <c r="X54" s="84">
        <v>7</v>
      </c>
      <c r="Y54" s="84">
        <v>6</v>
      </c>
      <c r="Z54" s="84">
        <v>28</v>
      </c>
      <c r="AA54" s="84">
        <v>8</v>
      </c>
      <c r="AB54" s="84">
        <v>0</v>
      </c>
    </row>
    <row r="55" spans="1:28" ht="14.25" customHeight="1">
      <c r="A55" s="84" t="s">
        <v>79</v>
      </c>
      <c r="B55" s="84">
        <v>3</v>
      </c>
      <c r="C55" s="84">
        <v>2</v>
      </c>
      <c r="D55" s="84">
        <v>3</v>
      </c>
      <c r="E55" s="84">
        <v>1</v>
      </c>
      <c r="F55" s="84">
        <v>16</v>
      </c>
      <c r="G55" s="84">
        <v>0</v>
      </c>
      <c r="H55" s="84">
        <v>0</v>
      </c>
      <c r="I55" s="84">
        <v>1</v>
      </c>
      <c r="J55" s="84">
        <v>0</v>
      </c>
      <c r="K55" s="84">
        <v>0</v>
      </c>
      <c r="L55" s="84">
        <v>3</v>
      </c>
      <c r="M55" s="84">
        <v>1</v>
      </c>
      <c r="N55" s="84">
        <v>0</v>
      </c>
      <c r="O55" s="84">
        <v>1</v>
      </c>
      <c r="P55" s="84">
        <v>0</v>
      </c>
      <c r="Q55" s="84">
        <v>4</v>
      </c>
      <c r="R55" s="84">
        <v>12</v>
      </c>
      <c r="S55" s="84">
        <v>1</v>
      </c>
      <c r="T55" s="84">
        <v>1</v>
      </c>
      <c r="U55" s="84">
        <v>1</v>
      </c>
      <c r="V55" s="84">
        <v>4</v>
      </c>
      <c r="W55" s="84">
        <v>2</v>
      </c>
      <c r="X55" s="84">
        <v>0</v>
      </c>
      <c r="Y55" s="84">
        <v>1</v>
      </c>
      <c r="Z55" s="84">
        <v>1</v>
      </c>
      <c r="AA55" s="84">
        <v>0</v>
      </c>
      <c r="AB55" s="84">
        <v>1</v>
      </c>
    </row>
    <row r="56" spans="1:28" ht="14.25" customHeight="1">
      <c r="A56" s="84" t="s">
        <v>54</v>
      </c>
      <c r="B56" s="84">
        <v>0</v>
      </c>
      <c r="C56" s="84">
        <v>0</v>
      </c>
      <c r="D56" s="84">
        <v>0</v>
      </c>
      <c r="E56" s="84">
        <v>0</v>
      </c>
      <c r="F56" s="84">
        <v>1</v>
      </c>
      <c r="G56" s="84">
        <v>0</v>
      </c>
      <c r="H56" s="84">
        <v>0</v>
      </c>
      <c r="I56" s="84">
        <v>0</v>
      </c>
      <c r="J56" s="84">
        <v>0</v>
      </c>
      <c r="K56" s="84">
        <v>0</v>
      </c>
      <c r="L56" s="84">
        <v>0</v>
      </c>
      <c r="M56" s="84">
        <v>0</v>
      </c>
      <c r="N56" s="84">
        <v>0</v>
      </c>
      <c r="O56" s="84">
        <v>0</v>
      </c>
      <c r="P56" s="84">
        <v>0</v>
      </c>
      <c r="Q56" s="84">
        <v>0</v>
      </c>
      <c r="R56" s="84">
        <v>0</v>
      </c>
      <c r="S56" s="84">
        <v>0</v>
      </c>
      <c r="T56" s="84">
        <v>0</v>
      </c>
      <c r="U56" s="84">
        <v>0</v>
      </c>
      <c r="V56" s="84">
        <v>0</v>
      </c>
      <c r="W56" s="84">
        <v>0</v>
      </c>
      <c r="X56" s="84">
        <v>1</v>
      </c>
      <c r="Y56" s="84">
        <v>0</v>
      </c>
      <c r="Z56" s="84">
        <v>0</v>
      </c>
      <c r="AA56" s="84">
        <v>1</v>
      </c>
      <c r="AB56" s="84">
        <v>0</v>
      </c>
    </row>
    <row r="57" spans="1:28" ht="14.25" customHeight="1"/>
    <row r="58" spans="1:28" ht="14.25" customHeight="1">
      <c r="A58" s="123" t="s">
        <v>125</v>
      </c>
      <c r="B58" s="137"/>
      <c r="C58" s="137"/>
      <c r="D58" s="137"/>
      <c r="E58" s="137"/>
      <c r="F58" s="137"/>
      <c r="G58" s="137"/>
      <c r="H58" s="137"/>
      <c r="I58" s="137"/>
      <c r="J58" s="137"/>
      <c r="K58" s="137"/>
      <c r="L58" s="137"/>
      <c r="M58" s="137"/>
      <c r="N58" s="137"/>
      <c r="O58" s="137"/>
      <c r="P58" s="137"/>
      <c r="Q58" s="137"/>
      <c r="R58" s="137"/>
      <c r="S58" s="137"/>
      <c r="T58" s="137"/>
      <c r="U58" s="137"/>
      <c r="V58" s="137"/>
      <c r="W58" s="137"/>
      <c r="X58" s="137"/>
      <c r="Y58" s="137"/>
      <c r="Z58" s="137"/>
      <c r="AA58" s="137"/>
      <c r="AB58" s="137"/>
    </row>
    <row r="59" spans="1:28" ht="14.25" customHeight="1">
      <c r="A59" s="138" t="s">
        <v>116</v>
      </c>
      <c r="B59" s="146" t="s">
        <v>2</v>
      </c>
      <c r="C59" s="114"/>
      <c r="D59" s="114"/>
      <c r="E59" s="114"/>
      <c r="F59" s="114"/>
      <c r="G59" s="114"/>
      <c r="H59" s="114"/>
      <c r="I59" s="146" t="s">
        <v>13</v>
      </c>
      <c r="J59" s="114"/>
      <c r="K59" s="114"/>
      <c r="L59" s="114"/>
      <c r="M59" s="114"/>
      <c r="N59" s="114"/>
      <c r="O59" s="114"/>
      <c r="P59" s="114"/>
      <c r="Q59" s="114"/>
      <c r="R59" s="146" t="s">
        <v>23</v>
      </c>
      <c r="S59" s="114"/>
      <c r="T59" s="114"/>
      <c r="U59" s="114"/>
      <c r="V59" s="146" t="s">
        <v>28</v>
      </c>
      <c r="W59" s="114"/>
      <c r="X59" s="114"/>
      <c r="Y59" s="146" t="s">
        <v>32</v>
      </c>
      <c r="Z59" s="114"/>
      <c r="AA59" s="114"/>
      <c r="AB59" s="114"/>
    </row>
    <row r="60" spans="1:28" ht="14.25" customHeight="1">
      <c r="A60" s="114"/>
      <c r="B60" s="135" t="s">
        <v>5</v>
      </c>
      <c r="C60" s="135" t="s">
        <v>6</v>
      </c>
      <c r="D60" s="135" t="s">
        <v>7</v>
      </c>
      <c r="E60" s="135" t="s">
        <v>8</v>
      </c>
      <c r="F60" s="135" t="s">
        <v>9</v>
      </c>
      <c r="G60" s="135" t="s">
        <v>10</v>
      </c>
      <c r="H60" s="135" t="s">
        <v>11</v>
      </c>
      <c r="I60" s="135" t="s">
        <v>14</v>
      </c>
      <c r="J60" s="135" t="s">
        <v>15</v>
      </c>
      <c r="K60" s="135" t="s">
        <v>16</v>
      </c>
      <c r="L60" s="135" t="s">
        <v>17</v>
      </c>
      <c r="M60" s="135" t="s">
        <v>18</v>
      </c>
      <c r="N60" s="135" t="s">
        <v>19</v>
      </c>
      <c r="O60" s="135" t="s">
        <v>20</v>
      </c>
      <c r="P60" s="135" t="s">
        <v>21</v>
      </c>
      <c r="Q60" s="135" t="s">
        <v>22</v>
      </c>
      <c r="R60" s="135" t="s">
        <v>24</v>
      </c>
      <c r="S60" s="135" t="s">
        <v>25</v>
      </c>
      <c r="T60" s="135" t="s">
        <v>26</v>
      </c>
      <c r="U60" s="135" t="s">
        <v>27</v>
      </c>
      <c r="V60" s="135" t="s">
        <v>29</v>
      </c>
      <c r="W60" s="135" t="s">
        <v>30</v>
      </c>
      <c r="X60" s="135" t="s">
        <v>31</v>
      </c>
      <c r="Y60" s="135" t="s">
        <v>33</v>
      </c>
      <c r="Z60" s="135" t="s">
        <v>34</v>
      </c>
      <c r="AA60" s="135" t="s">
        <v>35</v>
      </c>
      <c r="AB60" s="135" t="s">
        <v>36</v>
      </c>
    </row>
    <row r="61" spans="1:28" ht="14.25" customHeight="1">
      <c r="A61" s="84" t="s">
        <v>78</v>
      </c>
      <c r="B61" s="84">
        <v>3</v>
      </c>
      <c r="C61" s="84">
        <v>2</v>
      </c>
      <c r="D61" s="84">
        <v>14</v>
      </c>
      <c r="E61" s="84">
        <v>0</v>
      </c>
      <c r="F61" s="84">
        <v>9</v>
      </c>
      <c r="G61" s="84">
        <v>0</v>
      </c>
      <c r="H61" s="84">
        <v>7</v>
      </c>
      <c r="I61" s="84">
        <v>3</v>
      </c>
      <c r="J61" s="84">
        <v>0</v>
      </c>
      <c r="K61" s="84">
        <v>6</v>
      </c>
      <c r="L61" s="84">
        <v>4</v>
      </c>
      <c r="M61" s="84">
        <v>1</v>
      </c>
      <c r="N61" s="84">
        <v>1</v>
      </c>
      <c r="O61" s="84">
        <v>0</v>
      </c>
      <c r="P61" s="84">
        <v>0</v>
      </c>
      <c r="Q61" s="84">
        <v>9</v>
      </c>
      <c r="R61" s="84">
        <v>11</v>
      </c>
      <c r="S61" s="84">
        <v>0</v>
      </c>
      <c r="T61" s="84">
        <v>2</v>
      </c>
      <c r="U61" s="84">
        <v>9</v>
      </c>
      <c r="V61" s="84">
        <v>6</v>
      </c>
      <c r="W61" s="84">
        <v>4</v>
      </c>
      <c r="X61" s="84">
        <v>4</v>
      </c>
      <c r="Y61" s="84">
        <v>4</v>
      </c>
      <c r="Z61" s="84">
        <v>13</v>
      </c>
      <c r="AA61" s="84">
        <v>14</v>
      </c>
      <c r="AB61" s="84">
        <v>0</v>
      </c>
    </row>
    <row r="62" spans="1:28" ht="14.25" customHeight="1">
      <c r="A62" s="84" t="s">
        <v>79</v>
      </c>
      <c r="B62" s="84">
        <v>1</v>
      </c>
      <c r="C62" s="84">
        <v>1</v>
      </c>
      <c r="D62" s="84">
        <v>4</v>
      </c>
      <c r="E62" s="84">
        <v>2</v>
      </c>
      <c r="F62" s="84">
        <v>10</v>
      </c>
      <c r="G62" s="84">
        <v>0</v>
      </c>
      <c r="H62" s="84">
        <v>1</v>
      </c>
      <c r="I62" s="84">
        <v>3</v>
      </c>
      <c r="J62" s="84">
        <v>0</v>
      </c>
      <c r="K62" s="84">
        <v>1</v>
      </c>
      <c r="L62" s="84">
        <v>0</v>
      </c>
      <c r="M62" s="84">
        <v>1</v>
      </c>
      <c r="N62" s="84">
        <v>0</v>
      </c>
      <c r="O62" s="84">
        <v>0</v>
      </c>
      <c r="P62" s="84">
        <v>0</v>
      </c>
      <c r="Q62" s="84">
        <v>3</v>
      </c>
      <c r="R62" s="84">
        <v>5</v>
      </c>
      <c r="S62" s="84">
        <v>0</v>
      </c>
      <c r="T62" s="84">
        <v>0</v>
      </c>
      <c r="U62" s="84">
        <v>1</v>
      </c>
      <c r="V62" s="84">
        <v>1</v>
      </c>
      <c r="W62" s="84">
        <v>1</v>
      </c>
      <c r="X62" s="84">
        <v>1</v>
      </c>
      <c r="Y62" s="84">
        <v>2</v>
      </c>
      <c r="Z62" s="84">
        <v>6</v>
      </c>
      <c r="AA62" s="84">
        <v>4</v>
      </c>
      <c r="AB62" s="84">
        <v>1</v>
      </c>
    </row>
    <row r="63" spans="1:28" ht="14.25" customHeight="1">
      <c r="A63" s="84" t="s">
        <v>54</v>
      </c>
      <c r="B63" s="84">
        <v>0</v>
      </c>
      <c r="C63" s="84">
        <v>0</v>
      </c>
      <c r="D63" s="84">
        <v>0</v>
      </c>
      <c r="E63" s="84">
        <v>1</v>
      </c>
      <c r="F63" s="84">
        <v>0</v>
      </c>
      <c r="G63" s="84">
        <v>0</v>
      </c>
      <c r="H63" s="84">
        <v>0</v>
      </c>
      <c r="I63" s="84">
        <v>0</v>
      </c>
      <c r="J63" s="84">
        <v>1</v>
      </c>
      <c r="K63" s="84">
        <v>0</v>
      </c>
      <c r="L63" s="84">
        <v>0</v>
      </c>
      <c r="M63" s="84">
        <v>1</v>
      </c>
      <c r="N63" s="84">
        <v>0</v>
      </c>
      <c r="O63" s="84">
        <v>0</v>
      </c>
      <c r="P63" s="84">
        <v>0</v>
      </c>
      <c r="Q63" s="84">
        <v>1</v>
      </c>
      <c r="R63" s="84">
        <v>1</v>
      </c>
      <c r="S63" s="84">
        <v>0</v>
      </c>
      <c r="T63" s="84">
        <v>0</v>
      </c>
      <c r="U63" s="84">
        <v>0</v>
      </c>
      <c r="V63" s="84">
        <v>0</v>
      </c>
      <c r="W63" s="84">
        <v>0</v>
      </c>
      <c r="X63" s="84">
        <v>0</v>
      </c>
      <c r="Y63" s="84">
        <v>0</v>
      </c>
      <c r="Z63" s="84">
        <v>1</v>
      </c>
      <c r="AA63" s="84">
        <v>0</v>
      </c>
      <c r="AB63" s="84">
        <v>0</v>
      </c>
    </row>
    <row r="64" spans="1:28" ht="14.25" customHeight="1"/>
    <row r="65" spans="1:28" ht="14.25" customHeight="1">
      <c r="A65" s="123" t="s">
        <v>126</v>
      </c>
      <c r="B65" s="137"/>
      <c r="C65" s="137"/>
      <c r="D65" s="137"/>
      <c r="E65" s="137"/>
      <c r="F65" s="137"/>
      <c r="G65" s="137"/>
      <c r="H65" s="137"/>
      <c r="I65" s="137"/>
      <c r="J65" s="137"/>
      <c r="K65" s="137"/>
      <c r="L65" s="137"/>
      <c r="M65" s="137"/>
      <c r="N65" s="137"/>
      <c r="O65" s="137"/>
      <c r="P65" s="137"/>
      <c r="Q65" s="137"/>
      <c r="R65" s="137"/>
      <c r="S65" s="137"/>
      <c r="T65" s="137"/>
      <c r="U65" s="137"/>
      <c r="V65" s="137"/>
      <c r="W65" s="137"/>
      <c r="X65" s="137"/>
      <c r="Y65" s="137"/>
      <c r="Z65" s="137"/>
      <c r="AA65" s="137"/>
      <c r="AB65" s="137"/>
    </row>
    <row r="66" spans="1:28" ht="14.25" customHeight="1">
      <c r="A66" s="138" t="s">
        <v>116</v>
      </c>
      <c r="B66" s="146" t="s">
        <v>2</v>
      </c>
      <c r="C66" s="114"/>
      <c r="D66" s="114"/>
      <c r="E66" s="114"/>
      <c r="F66" s="114"/>
      <c r="G66" s="114"/>
      <c r="H66" s="114"/>
      <c r="I66" s="146" t="s">
        <v>13</v>
      </c>
      <c r="J66" s="114"/>
      <c r="K66" s="114"/>
      <c r="L66" s="114"/>
      <c r="M66" s="114"/>
      <c r="N66" s="114"/>
      <c r="O66" s="114"/>
      <c r="P66" s="114"/>
      <c r="Q66" s="114"/>
      <c r="R66" s="146" t="s">
        <v>23</v>
      </c>
      <c r="S66" s="114"/>
      <c r="T66" s="114"/>
      <c r="U66" s="114"/>
      <c r="V66" s="146" t="s">
        <v>28</v>
      </c>
      <c r="W66" s="114"/>
      <c r="X66" s="114"/>
      <c r="Y66" s="146" t="s">
        <v>32</v>
      </c>
      <c r="Z66" s="114"/>
      <c r="AA66" s="114"/>
      <c r="AB66" s="114"/>
    </row>
    <row r="67" spans="1:28" ht="14.25" customHeight="1">
      <c r="A67" s="114"/>
      <c r="B67" s="135" t="s">
        <v>5</v>
      </c>
      <c r="C67" s="135" t="s">
        <v>6</v>
      </c>
      <c r="D67" s="135" t="s">
        <v>7</v>
      </c>
      <c r="E67" s="135" t="s">
        <v>8</v>
      </c>
      <c r="F67" s="135" t="s">
        <v>9</v>
      </c>
      <c r="G67" s="135" t="s">
        <v>10</v>
      </c>
      <c r="H67" s="135" t="s">
        <v>11</v>
      </c>
      <c r="I67" s="135" t="s">
        <v>14</v>
      </c>
      <c r="J67" s="135" t="s">
        <v>15</v>
      </c>
      <c r="K67" s="135" t="s">
        <v>16</v>
      </c>
      <c r="L67" s="135" t="s">
        <v>17</v>
      </c>
      <c r="M67" s="135" t="s">
        <v>18</v>
      </c>
      <c r="N67" s="135" t="s">
        <v>19</v>
      </c>
      <c r="O67" s="135" t="s">
        <v>20</v>
      </c>
      <c r="P67" s="135" t="s">
        <v>21</v>
      </c>
      <c r="Q67" s="135" t="s">
        <v>22</v>
      </c>
      <c r="R67" s="135" t="s">
        <v>24</v>
      </c>
      <c r="S67" s="135" t="s">
        <v>25</v>
      </c>
      <c r="T67" s="135" t="s">
        <v>26</v>
      </c>
      <c r="U67" s="135" t="s">
        <v>27</v>
      </c>
      <c r="V67" s="135" t="s">
        <v>29</v>
      </c>
      <c r="W67" s="135" t="s">
        <v>30</v>
      </c>
      <c r="X67" s="135" t="s">
        <v>31</v>
      </c>
      <c r="Y67" s="135" t="s">
        <v>33</v>
      </c>
      <c r="Z67" s="135" t="s">
        <v>34</v>
      </c>
      <c r="AA67" s="135" t="s">
        <v>35</v>
      </c>
      <c r="AB67" s="135" t="s">
        <v>36</v>
      </c>
    </row>
    <row r="68" spans="1:28" ht="14.25" customHeight="1">
      <c r="A68" s="84" t="s">
        <v>78</v>
      </c>
      <c r="B68" s="84">
        <v>3</v>
      </c>
      <c r="C68" s="84">
        <v>0</v>
      </c>
      <c r="D68" s="84">
        <v>6</v>
      </c>
      <c r="E68" s="84">
        <v>3</v>
      </c>
      <c r="F68" s="84">
        <v>13</v>
      </c>
      <c r="G68" s="84">
        <v>9</v>
      </c>
      <c r="H68" s="84">
        <v>4</v>
      </c>
      <c r="I68" s="84">
        <v>9</v>
      </c>
      <c r="J68" s="84">
        <v>0</v>
      </c>
      <c r="K68" s="84">
        <v>3</v>
      </c>
      <c r="L68" s="84">
        <v>6</v>
      </c>
      <c r="M68" s="84">
        <v>4</v>
      </c>
      <c r="N68" s="84">
        <v>1</v>
      </c>
      <c r="O68" s="84">
        <v>0</v>
      </c>
      <c r="P68" s="84">
        <v>0</v>
      </c>
      <c r="Q68" s="84">
        <v>11</v>
      </c>
      <c r="R68" s="84">
        <v>14</v>
      </c>
      <c r="S68" s="84">
        <v>0</v>
      </c>
      <c r="T68" s="84">
        <v>1</v>
      </c>
      <c r="U68" s="84">
        <v>5</v>
      </c>
      <c r="V68" s="84">
        <v>6</v>
      </c>
      <c r="W68" s="84">
        <v>3</v>
      </c>
      <c r="X68" s="84">
        <v>6</v>
      </c>
      <c r="Y68" s="84">
        <v>1</v>
      </c>
      <c r="Z68" s="84">
        <v>7</v>
      </c>
      <c r="AA68" s="84">
        <v>13</v>
      </c>
      <c r="AB68" s="84">
        <v>3</v>
      </c>
    </row>
    <row r="69" spans="1:28" ht="14.25" customHeight="1">
      <c r="A69" s="84" t="s">
        <v>79</v>
      </c>
      <c r="B69" s="84">
        <v>2</v>
      </c>
      <c r="C69" s="84">
        <v>3</v>
      </c>
      <c r="D69" s="84">
        <v>7</v>
      </c>
      <c r="E69" s="84">
        <v>1</v>
      </c>
      <c r="F69" s="84">
        <v>10</v>
      </c>
      <c r="G69" s="84">
        <v>4</v>
      </c>
      <c r="H69" s="84">
        <v>2</v>
      </c>
      <c r="I69" s="84">
        <v>1</v>
      </c>
      <c r="J69" s="84">
        <v>0</v>
      </c>
      <c r="K69" s="84">
        <v>7</v>
      </c>
      <c r="L69" s="84">
        <v>0</v>
      </c>
      <c r="M69" s="84">
        <v>1</v>
      </c>
      <c r="N69" s="84">
        <v>0</v>
      </c>
      <c r="O69" s="84">
        <v>0</v>
      </c>
      <c r="P69" s="84">
        <v>0</v>
      </c>
      <c r="Q69" s="84">
        <v>2</v>
      </c>
      <c r="R69" s="84">
        <v>2</v>
      </c>
      <c r="S69" s="84">
        <v>0</v>
      </c>
      <c r="T69" s="84">
        <v>0</v>
      </c>
      <c r="U69" s="84">
        <v>6</v>
      </c>
      <c r="V69" s="84">
        <v>2</v>
      </c>
      <c r="W69" s="84">
        <v>1</v>
      </c>
      <c r="X69" s="84">
        <v>2</v>
      </c>
      <c r="Y69" s="84">
        <v>0</v>
      </c>
      <c r="Z69" s="84">
        <v>4</v>
      </c>
      <c r="AA69" s="84">
        <v>2</v>
      </c>
      <c r="AB69" s="84">
        <v>1</v>
      </c>
    </row>
    <row r="70" spans="1:28" ht="14.25" customHeight="1">
      <c r="A70" s="84" t="s">
        <v>54</v>
      </c>
      <c r="B70" s="84">
        <v>0</v>
      </c>
      <c r="C70" s="84">
        <v>0</v>
      </c>
      <c r="D70" s="84">
        <v>0</v>
      </c>
      <c r="E70" s="84">
        <v>0</v>
      </c>
      <c r="F70" s="84">
        <v>0</v>
      </c>
      <c r="G70" s="84">
        <v>0</v>
      </c>
      <c r="H70" s="84">
        <v>0</v>
      </c>
      <c r="I70" s="84">
        <v>0</v>
      </c>
      <c r="J70" s="84">
        <v>0</v>
      </c>
      <c r="K70" s="84">
        <v>0</v>
      </c>
      <c r="L70" s="84">
        <v>0</v>
      </c>
      <c r="M70" s="84">
        <v>0</v>
      </c>
      <c r="N70" s="84">
        <v>1</v>
      </c>
      <c r="O70" s="84">
        <v>0</v>
      </c>
      <c r="P70" s="84">
        <v>0</v>
      </c>
      <c r="Q70" s="84">
        <v>0</v>
      </c>
      <c r="R70" s="84">
        <v>0</v>
      </c>
      <c r="S70" s="84">
        <v>0</v>
      </c>
      <c r="T70" s="84">
        <v>0</v>
      </c>
      <c r="U70" s="84">
        <v>1</v>
      </c>
      <c r="V70" s="84">
        <v>0</v>
      </c>
      <c r="W70" s="84">
        <v>0</v>
      </c>
      <c r="X70" s="84">
        <v>0</v>
      </c>
      <c r="Y70" s="84">
        <v>0</v>
      </c>
      <c r="Z70" s="84">
        <v>0</v>
      </c>
      <c r="AA70" s="84">
        <v>0</v>
      </c>
      <c r="AB70" s="84">
        <v>0</v>
      </c>
    </row>
    <row r="71" spans="1:28" ht="14.25" customHeight="1"/>
    <row r="72" spans="1:28" ht="14.25" customHeight="1"/>
    <row r="73" spans="1:28" s="8" customFormat="1" ht="14.25" customHeight="1">
      <c r="A73" s="123" t="s">
        <v>117</v>
      </c>
      <c r="B73" s="137"/>
      <c r="C73" s="137"/>
      <c r="D73" s="137"/>
      <c r="E73" s="137"/>
      <c r="F73" s="137"/>
      <c r="G73" s="137"/>
      <c r="H73" s="137"/>
      <c r="I73" s="137"/>
      <c r="J73" s="137"/>
      <c r="K73" s="137"/>
      <c r="L73" s="137"/>
      <c r="M73" s="137"/>
      <c r="N73" s="137"/>
      <c r="O73" s="137"/>
      <c r="P73" s="137"/>
      <c r="Q73" s="137"/>
      <c r="R73" s="137"/>
      <c r="S73" s="137"/>
      <c r="T73" s="137"/>
      <c r="U73" s="137"/>
      <c r="V73" s="137"/>
      <c r="W73" s="137"/>
      <c r="X73" s="137"/>
      <c r="Y73" s="137"/>
      <c r="Z73" s="137"/>
      <c r="AA73" s="137"/>
      <c r="AB73" s="137"/>
    </row>
    <row r="74" spans="1:28" ht="14.25" customHeight="1">
      <c r="A74" s="138" t="s">
        <v>155</v>
      </c>
      <c r="B74" s="146" t="s">
        <v>2</v>
      </c>
      <c r="C74" s="114"/>
      <c r="D74" s="114"/>
      <c r="E74" s="114"/>
      <c r="F74" s="114"/>
      <c r="G74" s="114"/>
      <c r="H74" s="114"/>
      <c r="I74" s="146" t="s">
        <v>13</v>
      </c>
      <c r="J74" s="114"/>
      <c r="K74" s="114"/>
      <c r="L74" s="114"/>
      <c r="M74" s="114"/>
      <c r="N74" s="114"/>
      <c r="O74" s="114"/>
      <c r="P74" s="114"/>
      <c r="Q74" s="114"/>
      <c r="R74" s="146" t="s">
        <v>23</v>
      </c>
      <c r="S74" s="114"/>
      <c r="T74" s="114"/>
      <c r="U74" s="114"/>
      <c r="V74" s="146" t="s">
        <v>28</v>
      </c>
      <c r="W74" s="114"/>
      <c r="X74" s="114"/>
      <c r="Y74" s="146" t="s">
        <v>32</v>
      </c>
      <c r="Z74" s="114"/>
      <c r="AA74" s="114"/>
      <c r="AB74" s="114"/>
    </row>
    <row r="75" spans="1:28" ht="27" customHeight="1">
      <c r="A75" s="114"/>
      <c r="B75" s="135" t="s">
        <v>5</v>
      </c>
      <c r="C75" s="135" t="s">
        <v>6</v>
      </c>
      <c r="D75" s="135" t="s">
        <v>7</v>
      </c>
      <c r="E75" s="135" t="s">
        <v>8</v>
      </c>
      <c r="F75" s="135" t="s">
        <v>9</v>
      </c>
      <c r="G75" s="135" t="s">
        <v>10</v>
      </c>
      <c r="H75" s="135" t="s">
        <v>11</v>
      </c>
      <c r="I75" s="135" t="s">
        <v>14</v>
      </c>
      <c r="J75" s="135" t="s">
        <v>15</v>
      </c>
      <c r="K75" s="135" t="s">
        <v>16</v>
      </c>
      <c r="L75" s="135" t="s">
        <v>17</v>
      </c>
      <c r="M75" s="135" t="s">
        <v>18</v>
      </c>
      <c r="N75" s="135" t="s">
        <v>19</v>
      </c>
      <c r="O75" s="135" t="s">
        <v>20</v>
      </c>
      <c r="P75" s="135" t="s">
        <v>21</v>
      </c>
      <c r="Q75" s="135" t="s">
        <v>22</v>
      </c>
      <c r="R75" s="135" t="s">
        <v>24</v>
      </c>
      <c r="S75" s="135" t="s">
        <v>25</v>
      </c>
      <c r="T75" s="135" t="s">
        <v>26</v>
      </c>
      <c r="U75" s="135" t="s">
        <v>27</v>
      </c>
      <c r="V75" s="135" t="s">
        <v>29</v>
      </c>
      <c r="W75" s="135" t="s">
        <v>30</v>
      </c>
      <c r="X75" s="135" t="s">
        <v>31</v>
      </c>
      <c r="Y75" s="135" t="s">
        <v>33</v>
      </c>
      <c r="Z75" s="135" t="s">
        <v>34</v>
      </c>
      <c r="AA75" s="135" t="s">
        <v>35</v>
      </c>
      <c r="AB75" s="135" t="s">
        <v>36</v>
      </c>
    </row>
    <row r="76" spans="1:28" ht="14.25" customHeight="1">
      <c r="A76" s="84" t="s">
        <v>78</v>
      </c>
      <c r="B76" s="84">
        <v>1</v>
      </c>
      <c r="C76" s="84">
        <v>1</v>
      </c>
      <c r="D76" s="84">
        <v>6</v>
      </c>
      <c r="E76" s="84">
        <v>2</v>
      </c>
      <c r="F76" s="84">
        <v>16</v>
      </c>
      <c r="G76" s="84">
        <v>0</v>
      </c>
      <c r="H76" s="84">
        <v>0</v>
      </c>
      <c r="I76" s="84">
        <v>3</v>
      </c>
      <c r="J76" s="84">
        <v>1</v>
      </c>
      <c r="K76" s="84">
        <v>2</v>
      </c>
      <c r="L76" s="84">
        <v>0</v>
      </c>
      <c r="M76" s="84">
        <v>2</v>
      </c>
      <c r="N76" s="84">
        <v>2</v>
      </c>
      <c r="O76" s="84">
        <v>0</v>
      </c>
      <c r="P76" s="84">
        <v>0</v>
      </c>
      <c r="Q76" s="84">
        <v>2</v>
      </c>
      <c r="R76" s="84">
        <v>7</v>
      </c>
      <c r="S76" s="84">
        <v>0</v>
      </c>
      <c r="T76" s="84">
        <v>1</v>
      </c>
      <c r="U76" s="84">
        <v>2</v>
      </c>
      <c r="V76" s="84">
        <v>1</v>
      </c>
      <c r="W76" s="84">
        <v>1</v>
      </c>
      <c r="X76" s="84">
        <v>3</v>
      </c>
      <c r="Y76" s="84">
        <v>0</v>
      </c>
      <c r="Z76" s="84">
        <v>2</v>
      </c>
      <c r="AA76" s="84">
        <v>1</v>
      </c>
      <c r="AB76" s="84">
        <v>0</v>
      </c>
    </row>
    <row r="77" spans="1:28" ht="14.25" customHeight="1">
      <c r="A77" s="84" t="s">
        <v>79</v>
      </c>
      <c r="B77" s="84">
        <v>2</v>
      </c>
      <c r="C77" s="84">
        <v>1</v>
      </c>
      <c r="D77" s="84">
        <v>8</v>
      </c>
      <c r="E77" s="84">
        <v>5</v>
      </c>
      <c r="F77" s="84">
        <v>15</v>
      </c>
      <c r="G77" s="84">
        <v>2</v>
      </c>
      <c r="H77" s="84">
        <v>2</v>
      </c>
      <c r="I77" s="84">
        <v>1</v>
      </c>
      <c r="J77" s="84">
        <v>1</v>
      </c>
      <c r="K77" s="84">
        <v>3</v>
      </c>
      <c r="L77" s="84">
        <v>0</v>
      </c>
      <c r="M77" s="84">
        <v>2</v>
      </c>
      <c r="N77" s="84">
        <v>1</v>
      </c>
      <c r="O77" s="84">
        <v>0</v>
      </c>
      <c r="P77" s="84">
        <v>1</v>
      </c>
      <c r="Q77" s="84">
        <v>8</v>
      </c>
      <c r="R77" s="84">
        <v>19</v>
      </c>
      <c r="S77" s="84">
        <v>3</v>
      </c>
      <c r="T77" s="84">
        <v>1</v>
      </c>
      <c r="U77" s="84">
        <v>6</v>
      </c>
      <c r="V77" s="84">
        <v>2</v>
      </c>
      <c r="W77" s="84">
        <v>3</v>
      </c>
      <c r="X77" s="84">
        <v>6</v>
      </c>
      <c r="Y77" s="84">
        <v>9</v>
      </c>
      <c r="Z77" s="84">
        <v>4</v>
      </c>
      <c r="AA77" s="84">
        <v>2</v>
      </c>
      <c r="AB77" s="84">
        <v>0</v>
      </c>
    </row>
    <row r="78" spans="1:28" ht="14.25" customHeight="1">
      <c r="A78" s="84" t="s">
        <v>54</v>
      </c>
      <c r="B78" s="84">
        <v>0</v>
      </c>
      <c r="C78" s="84">
        <v>0</v>
      </c>
      <c r="D78" s="84">
        <v>0</v>
      </c>
      <c r="E78" s="84">
        <v>0</v>
      </c>
      <c r="F78" s="84">
        <v>1</v>
      </c>
      <c r="G78" s="84">
        <v>1</v>
      </c>
      <c r="H78" s="84">
        <v>0</v>
      </c>
      <c r="I78" s="84">
        <v>1</v>
      </c>
      <c r="J78" s="84">
        <v>0</v>
      </c>
      <c r="K78" s="84">
        <v>0</v>
      </c>
      <c r="L78" s="84">
        <v>0</v>
      </c>
      <c r="M78" s="84">
        <v>0</v>
      </c>
      <c r="N78" s="84">
        <v>0</v>
      </c>
      <c r="O78" s="84">
        <v>0</v>
      </c>
      <c r="P78" s="84">
        <v>0</v>
      </c>
      <c r="Q78" s="84">
        <v>1</v>
      </c>
      <c r="R78" s="84">
        <v>1</v>
      </c>
      <c r="S78" s="84">
        <v>0</v>
      </c>
      <c r="T78" s="84">
        <v>0</v>
      </c>
      <c r="U78" s="84">
        <v>0</v>
      </c>
      <c r="V78" s="84">
        <v>0</v>
      </c>
      <c r="W78" s="84">
        <v>0</v>
      </c>
      <c r="X78" s="84">
        <v>0</v>
      </c>
      <c r="Y78" s="84">
        <v>0</v>
      </c>
      <c r="Z78" s="84">
        <v>3</v>
      </c>
      <c r="AA78" s="84">
        <v>0</v>
      </c>
      <c r="AB78" s="84">
        <v>0</v>
      </c>
    </row>
    <row r="79" spans="1:28" ht="14.25" customHeight="1"/>
    <row r="80" spans="1:28" s="8" customFormat="1" ht="14.25" customHeight="1">
      <c r="A80" s="123" t="s">
        <v>118</v>
      </c>
      <c r="B80" s="137"/>
      <c r="C80" s="137"/>
      <c r="D80" s="137"/>
      <c r="E80" s="137"/>
      <c r="F80" s="137"/>
      <c r="G80" s="137"/>
      <c r="H80" s="137"/>
      <c r="I80" s="137"/>
      <c r="J80" s="137"/>
      <c r="K80" s="137"/>
      <c r="L80" s="137"/>
      <c r="M80" s="137"/>
      <c r="N80" s="137"/>
      <c r="O80" s="137"/>
      <c r="P80" s="137"/>
      <c r="Q80" s="137"/>
      <c r="R80" s="137"/>
      <c r="S80" s="137"/>
      <c r="T80" s="137"/>
      <c r="U80" s="137"/>
      <c r="V80" s="137"/>
      <c r="W80" s="137"/>
      <c r="X80" s="137"/>
      <c r="Y80" s="137"/>
      <c r="Z80" s="137"/>
      <c r="AA80" s="137"/>
      <c r="AB80" s="137"/>
    </row>
    <row r="81" spans="1:28" ht="14.25" customHeight="1">
      <c r="A81" s="138" t="s">
        <v>155</v>
      </c>
      <c r="B81" s="146" t="s">
        <v>2</v>
      </c>
      <c r="C81" s="114"/>
      <c r="D81" s="114"/>
      <c r="E81" s="114"/>
      <c r="F81" s="114"/>
      <c r="G81" s="114"/>
      <c r="H81" s="114"/>
      <c r="I81" s="146" t="s">
        <v>13</v>
      </c>
      <c r="J81" s="114"/>
      <c r="K81" s="114"/>
      <c r="L81" s="114"/>
      <c r="M81" s="114"/>
      <c r="N81" s="114"/>
      <c r="O81" s="114"/>
      <c r="P81" s="114"/>
      <c r="Q81" s="114"/>
      <c r="R81" s="146" t="s">
        <v>23</v>
      </c>
      <c r="S81" s="114"/>
      <c r="T81" s="114"/>
      <c r="U81" s="114"/>
      <c r="V81" s="146" t="s">
        <v>28</v>
      </c>
      <c r="W81" s="114"/>
      <c r="X81" s="114"/>
      <c r="Y81" s="146" t="s">
        <v>32</v>
      </c>
      <c r="Z81" s="114"/>
      <c r="AA81" s="114"/>
      <c r="AB81" s="114"/>
    </row>
    <row r="82" spans="1:28" ht="27" customHeight="1">
      <c r="A82" s="114"/>
      <c r="B82" s="135" t="s">
        <v>5</v>
      </c>
      <c r="C82" s="135" t="s">
        <v>6</v>
      </c>
      <c r="D82" s="135" t="s">
        <v>7</v>
      </c>
      <c r="E82" s="135" t="s">
        <v>8</v>
      </c>
      <c r="F82" s="135" t="s">
        <v>9</v>
      </c>
      <c r="G82" s="135" t="s">
        <v>10</v>
      </c>
      <c r="H82" s="135" t="s">
        <v>11</v>
      </c>
      <c r="I82" s="135" t="s">
        <v>14</v>
      </c>
      <c r="J82" s="135" t="s">
        <v>15</v>
      </c>
      <c r="K82" s="135" t="s">
        <v>16</v>
      </c>
      <c r="L82" s="135" t="s">
        <v>17</v>
      </c>
      <c r="M82" s="135" t="s">
        <v>18</v>
      </c>
      <c r="N82" s="135" t="s">
        <v>19</v>
      </c>
      <c r="O82" s="135" t="s">
        <v>20</v>
      </c>
      <c r="P82" s="135" t="s">
        <v>21</v>
      </c>
      <c r="Q82" s="135" t="s">
        <v>22</v>
      </c>
      <c r="R82" s="135" t="s">
        <v>24</v>
      </c>
      <c r="S82" s="135" t="s">
        <v>25</v>
      </c>
      <c r="T82" s="135" t="s">
        <v>26</v>
      </c>
      <c r="U82" s="135" t="s">
        <v>27</v>
      </c>
      <c r="V82" s="135" t="s">
        <v>29</v>
      </c>
      <c r="W82" s="135" t="s">
        <v>30</v>
      </c>
      <c r="X82" s="135" t="s">
        <v>31</v>
      </c>
      <c r="Y82" s="135" t="s">
        <v>33</v>
      </c>
      <c r="Z82" s="135" t="s">
        <v>34</v>
      </c>
      <c r="AA82" s="135" t="s">
        <v>35</v>
      </c>
      <c r="AB82" s="135" t="s">
        <v>36</v>
      </c>
    </row>
    <row r="83" spans="1:28" ht="14.25" customHeight="1">
      <c r="A83" s="84" t="s">
        <v>78</v>
      </c>
      <c r="B83" s="84">
        <v>0</v>
      </c>
      <c r="C83" s="84">
        <v>2</v>
      </c>
      <c r="D83" s="84">
        <v>2</v>
      </c>
      <c r="E83" s="84">
        <v>0</v>
      </c>
      <c r="F83" s="84">
        <v>15</v>
      </c>
      <c r="G83" s="84">
        <v>0</v>
      </c>
      <c r="H83" s="84">
        <v>0</v>
      </c>
      <c r="I83" s="84">
        <v>2</v>
      </c>
      <c r="J83" s="84">
        <v>0</v>
      </c>
      <c r="K83" s="84">
        <v>2</v>
      </c>
      <c r="L83" s="84">
        <v>1</v>
      </c>
      <c r="M83" s="84">
        <v>0</v>
      </c>
      <c r="N83" s="84">
        <v>1</v>
      </c>
      <c r="O83" s="84">
        <v>0</v>
      </c>
      <c r="P83" s="84">
        <v>0</v>
      </c>
      <c r="Q83" s="84">
        <v>6</v>
      </c>
      <c r="R83" s="84">
        <v>9</v>
      </c>
      <c r="S83" s="84">
        <v>1</v>
      </c>
      <c r="T83" s="84">
        <v>0</v>
      </c>
      <c r="U83" s="84">
        <v>1</v>
      </c>
      <c r="V83" s="84">
        <v>2</v>
      </c>
      <c r="W83" s="84">
        <v>2</v>
      </c>
      <c r="X83" s="84">
        <v>1</v>
      </c>
      <c r="Y83" s="84">
        <v>0</v>
      </c>
      <c r="Z83" s="84">
        <v>3</v>
      </c>
      <c r="AA83" s="84">
        <v>4</v>
      </c>
      <c r="AB83" s="84">
        <v>1</v>
      </c>
    </row>
    <row r="84" spans="1:28" ht="14.25" customHeight="1">
      <c r="A84" s="84" t="s">
        <v>79</v>
      </c>
      <c r="B84" s="84">
        <v>1</v>
      </c>
      <c r="C84" s="84">
        <v>1</v>
      </c>
      <c r="D84" s="84">
        <v>10</v>
      </c>
      <c r="E84" s="84">
        <v>0</v>
      </c>
      <c r="F84" s="84">
        <v>18</v>
      </c>
      <c r="G84" s="84">
        <v>1</v>
      </c>
      <c r="H84" s="84">
        <v>2</v>
      </c>
      <c r="I84" s="84">
        <v>4</v>
      </c>
      <c r="J84" s="84">
        <v>1</v>
      </c>
      <c r="K84" s="84">
        <v>1</v>
      </c>
      <c r="L84" s="84">
        <v>0</v>
      </c>
      <c r="M84" s="84">
        <v>0</v>
      </c>
      <c r="N84" s="84">
        <v>0</v>
      </c>
      <c r="O84" s="84">
        <v>1</v>
      </c>
      <c r="P84" s="84">
        <v>0</v>
      </c>
      <c r="Q84" s="84">
        <v>6</v>
      </c>
      <c r="R84" s="84">
        <v>19</v>
      </c>
      <c r="S84" s="84">
        <v>0</v>
      </c>
      <c r="T84" s="84">
        <v>3</v>
      </c>
      <c r="U84" s="84">
        <v>6</v>
      </c>
      <c r="V84" s="84">
        <v>4</v>
      </c>
      <c r="W84" s="84">
        <v>5</v>
      </c>
      <c r="X84" s="84">
        <v>11</v>
      </c>
      <c r="Y84" s="84">
        <v>2</v>
      </c>
      <c r="Z84" s="84">
        <v>7</v>
      </c>
      <c r="AA84" s="84">
        <v>6</v>
      </c>
      <c r="AB84" s="84">
        <v>1</v>
      </c>
    </row>
    <row r="85" spans="1:28" ht="14.25" customHeight="1">
      <c r="A85" s="84" t="s">
        <v>54</v>
      </c>
      <c r="B85" s="84">
        <v>0</v>
      </c>
      <c r="C85" s="84">
        <v>0</v>
      </c>
      <c r="D85" s="84">
        <v>0</v>
      </c>
      <c r="E85" s="84">
        <v>0</v>
      </c>
      <c r="F85" s="84">
        <v>1</v>
      </c>
      <c r="G85" s="84">
        <v>0</v>
      </c>
      <c r="H85" s="84">
        <v>0</v>
      </c>
      <c r="I85" s="84">
        <v>1</v>
      </c>
      <c r="J85" s="84">
        <v>0</v>
      </c>
      <c r="K85" s="84">
        <v>0</v>
      </c>
      <c r="L85" s="84">
        <v>0</v>
      </c>
      <c r="M85" s="84">
        <v>0</v>
      </c>
      <c r="N85" s="84">
        <v>1</v>
      </c>
      <c r="O85" s="84">
        <v>0</v>
      </c>
      <c r="P85" s="84">
        <v>0</v>
      </c>
      <c r="Q85" s="84">
        <v>0</v>
      </c>
      <c r="R85" s="84">
        <v>0</v>
      </c>
      <c r="S85" s="84">
        <v>0</v>
      </c>
      <c r="T85" s="84">
        <v>1</v>
      </c>
      <c r="U85" s="84">
        <v>1</v>
      </c>
      <c r="V85" s="84">
        <v>0</v>
      </c>
      <c r="W85" s="84">
        <v>0</v>
      </c>
      <c r="X85" s="84">
        <v>0</v>
      </c>
      <c r="Y85" s="84">
        <v>0</v>
      </c>
      <c r="Z85" s="84">
        <v>0</v>
      </c>
      <c r="AA85" s="84">
        <v>1</v>
      </c>
      <c r="AB85" s="84">
        <v>0</v>
      </c>
    </row>
    <row r="86" spans="1:28" ht="14.25" customHeight="1"/>
    <row r="87" spans="1:28" ht="14.25" customHeight="1">
      <c r="A87" s="123" t="s">
        <v>119</v>
      </c>
      <c r="B87" s="137"/>
      <c r="C87" s="137"/>
      <c r="D87" s="137"/>
      <c r="E87" s="137"/>
      <c r="F87" s="137"/>
      <c r="G87" s="137"/>
      <c r="H87" s="137"/>
      <c r="I87" s="137"/>
      <c r="J87" s="137"/>
      <c r="K87" s="137"/>
      <c r="L87" s="137"/>
      <c r="M87" s="137"/>
      <c r="N87" s="137"/>
      <c r="O87" s="137"/>
      <c r="P87" s="137"/>
      <c r="Q87" s="137"/>
      <c r="R87" s="137"/>
      <c r="S87" s="137"/>
      <c r="T87" s="137"/>
      <c r="U87" s="137"/>
      <c r="V87" s="137"/>
      <c r="W87" s="137"/>
      <c r="X87" s="137"/>
      <c r="Y87" s="137"/>
      <c r="Z87" s="137"/>
      <c r="AA87" s="137"/>
      <c r="AB87" s="137"/>
    </row>
    <row r="88" spans="1:28" ht="14.25" customHeight="1">
      <c r="A88" s="138" t="s">
        <v>155</v>
      </c>
      <c r="B88" s="146" t="s">
        <v>2</v>
      </c>
      <c r="C88" s="114"/>
      <c r="D88" s="114"/>
      <c r="E88" s="114"/>
      <c r="F88" s="114"/>
      <c r="G88" s="114"/>
      <c r="H88" s="114"/>
      <c r="I88" s="146" t="s">
        <v>13</v>
      </c>
      <c r="J88" s="114"/>
      <c r="K88" s="114"/>
      <c r="L88" s="114"/>
      <c r="M88" s="114"/>
      <c r="N88" s="114"/>
      <c r="O88" s="114"/>
      <c r="P88" s="114"/>
      <c r="Q88" s="114"/>
      <c r="R88" s="146" t="s">
        <v>23</v>
      </c>
      <c r="S88" s="114"/>
      <c r="T88" s="114"/>
      <c r="U88" s="114"/>
      <c r="V88" s="146" t="s">
        <v>28</v>
      </c>
      <c r="W88" s="114"/>
      <c r="X88" s="114"/>
      <c r="Y88" s="146" t="s">
        <v>32</v>
      </c>
      <c r="Z88" s="114"/>
      <c r="AA88" s="114"/>
      <c r="AB88" s="114"/>
    </row>
    <row r="89" spans="1:28" ht="27" customHeight="1">
      <c r="A89" s="114"/>
      <c r="B89" s="135" t="s">
        <v>5</v>
      </c>
      <c r="C89" s="135" t="s">
        <v>6</v>
      </c>
      <c r="D89" s="135" t="s">
        <v>7</v>
      </c>
      <c r="E89" s="135" t="s">
        <v>8</v>
      </c>
      <c r="F89" s="135" t="s">
        <v>9</v>
      </c>
      <c r="G89" s="135" t="s">
        <v>10</v>
      </c>
      <c r="H89" s="135" t="s">
        <v>11</v>
      </c>
      <c r="I89" s="135" t="s">
        <v>14</v>
      </c>
      <c r="J89" s="135" t="s">
        <v>15</v>
      </c>
      <c r="K89" s="135" t="s">
        <v>16</v>
      </c>
      <c r="L89" s="135" t="s">
        <v>17</v>
      </c>
      <c r="M89" s="135" t="s">
        <v>18</v>
      </c>
      <c r="N89" s="135" t="s">
        <v>19</v>
      </c>
      <c r="O89" s="135" t="s">
        <v>20</v>
      </c>
      <c r="P89" s="135" t="s">
        <v>21</v>
      </c>
      <c r="Q89" s="135" t="s">
        <v>22</v>
      </c>
      <c r="R89" s="135" t="s">
        <v>24</v>
      </c>
      <c r="S89" s="135" t="s">
        <v>25</v>
      </c>
      <c r="T89" s="135" t="s">
        <v>26</v>
      </c>
      <c r="U89" s="135" t="s">
        <v>27</v>
      </c>
      <c r="V89" s="135" t="s">
        <v>29</v>
      </c>
      <c r="W89" s="135" t="s">
        <v>30</v>
      </c>
      <c r="X89" s="135" t="s">
        <v>31</v>
      </c>
      <c r="Y89" s="135" t="s">
        <v>33</v>
      </c>
      <c r="Z89" s="135" t="s">
        <v>34</v>
      </c>
      <c r="AA89" s="135" t="s">
        <v>35</v>
      </c>
      <c r="AB89" s="135" t="s">
        <v>36</v>
      </c>
    </row>
    <row r="90" spans="1:28" ht="14.25" customHeight="1">
      <c r="A90" s="84" t="s">
        <v>78</v>
      </c>
      <c r="B90" s="84">
        <v>0</v>
      </c>
      <c r="C90" s="84">
        <v>3</v>
      </c>
      <c r="D90" s="84">
        <v>2</v>
      </c>
      <c r="E90" s="84">
        <v>0</v>
      </c>
      <c r="F90" s="84">
        <v>7</v>
      </c>
      <c r="G90" s="84">
        <v>0</v>
      </c>
      <c r="H90" s="84">
        <v>1</v>
      </c>
      <c r="I90" s="84">
        <v>2</v>
      </c>
      <c r="J90" s="84">
        <v>0</v>
      </c>
      <c r="K90" s="84">
        <v>1</v>
      </c>
      <c r="L90" s="84">
        <v>0</v>
      </c>
      <c r="M90" s="84">
        <v>0</v>
      </c>
      <c r="N90" s="84">
        <v>1</v>
      </c>
      <c r="O90" s="84">
        <v>0</v>
      </c>
      <c r="P90" s="84">
        <v>0</v>
      </c>
      <c r="Q90" s="84">
        <v>4</v>
      </c>
      <c r="R90" s="84">
        <v>15</v>
      </c>
      <c r="S90" s="84">
        <v>3</v>
      </c>
      <c r="T90" s="84">
        <v>2</v>
      </c>
      <c r="U90" s="84">
        <v>2</v>
      </c>
      <c r="V90" s="84">
        <v>4</v>
      </c>
      <c r="W90" s="84">
        <v>2</v>
      </c>
      <c r="X90" s="84">
        <v>1</v>
      </c>
      <c r="Y90" s="84">
        <v>3</v>
      </c>
      <c r="Z90" s="84">
        <v>1</v>
      </c>
      <c r="AA90" s="84">
        <v>3</v>
      </c>
      <c r="AB90" s="84">
        <v>1</v>
      </c>
    </row>
    <row r="91" spans="1:28" ht="14.25" customHeight="1">
      <c r="A91" s="84" t="s">
        <v>79</v>
      </c>
      <c r="B91" s="84">
        <v>2</v>
      </c>
      <c r="C91" s="84">
        <v>1</v>
      </c>
      <c r="D91" s="84">
        <v>7</v>
      </c>
      <c r="E91" s="84">
        <v>3</v>
      </c>
      <c r="F91" s="84">
        <v>19</v>
      </c>
      <c r="G91" s="84">
        <v>1</v>
      </c>
      <c r="H91" s="84">
        <v>2</v>
      </c>
      <c r="I91" s="84">
        <v>11</v>
      </c>
      <c r="J91" s="84">
        <v>0</v>
      </c>
      <c r="K91" s="84">
        <v>3</v>
      </c>
      <c r="L91" s="84">
        <v>2</v>
      </c>
      <c r="M91" s="84">
        <v>1</v>
      </c>
      <c r="N91" s="84">
        <v>0</v>
      </c>
      <c r="O91" s="84">
        <v>1</v>
      </c>
      <c r="P91" s="84">
        <v>0</v>
      </c>
      <c r="Q91" s="84">
        <v>5</v>
      </c>
      <c r="R91" s="84">
        <v>24</v>
      </c>
      <c r="S91" s="84">
        <v>0</v>
      </c>
      <c r="T91" s="84">
        <v>1</v>
      </c>
      <c r="U91" s="84">
        <v>14</v>
      </c>
      <c r="V91" s="84">
        <v>1</v>
      </c>
      <c r="W91" s="84">
        <v>7</v>
      </c>
      <c r="X91" s="84">
        <v>8</v>
      </c>
      <c r="Y91" s="84">
        <v>2</v>
      </c>
      <c r="Z91" s="84">
        <v>6</v>
      </c>
      <c r="AA91" s="84">
        <v>5</v>
      </c>
      <c r="AB91" s="84">
        <v>0</v>
      </c>
    </row>
    <row r="92" spans="1:28" ht="14.25" customHeight="1">
      <c r="A92" s="84" t="s">
        <v>54</v>
      </c>
      <c r="B92" s="84">
        <v>0</v>
      </c>
      <c r="C92" s="84">
        <v>0</v>
      </c>
      <c r="D92" s="84">
        <v>1</v>
      </c>
      <c r="E92" s="84">
        <v>0</v>
      </c>
      <c r="F92" s="84">
        <v>0</v>
      </c>
      <c r="G92" s="84">
        <v>0</v>
      </c>
      <c r="H92" s="84">
        <v>1</v>
      </c>
      <c r="I92" s="84">
        <v>0</v>
      </c>
      <c r="J92" s="84">
        <v>0</v>
      </c>
      <c r="K92" s="84">
        <v>0</v>
      </c>
      <c r="L92" s="84">
        <v>0</v>
      </c>
      <c r="M92" s="84">
        <v>1</v>
      </c>
      <c r="N92" s="84">
        <v>0</v>
      </c>
      <c r="O92" s="84">
        <v>0</v>
      </c>
      <c r="P92" s="84">
        <v>0</v>
      </c>
      <c r="Q92" s="84">
        <v>0</v>
      </c>
      <c r="R92" s="84">
        <v>0</v>
      </c>
      <c r="S92" s="84">
        <v>0</v>
      </c>
      <c r="T92" s="84">
        <v>0</v>
      </c>
      <c r="U92" s="84">
        <v>2</v>
      </c>
      <c r="V92" s="84">
        <v>0</v>
      </c>
      <c r="W92" s="84">
        <v>0</v>
      </c>
      <c r="X92" s="84">
        <v>0</v>
      </c>
      <c r="Y92" s="84">
        <v>0</v>
      </c>
      <c r="Z92" s="84">
        <v>3</v>
      </c>
      <c r="AA92" s="84">
        <v>0</v>
      </c>
      <c r="AB92" s="84">
        <v>0</v>
      </c>
    </row>
    <row r="93" spans="1:28" ht="14.25" customHeight="1"/>
    <row r="94" spans="1:28" ht="14.25" customHeight="1">
      <c r="A94" s="123" t="s">
        <v>120</v>
      </c>
      <c r="B94" s="137"/>
      <c r="C94" s="137"/>
      <c r="D94" s="137"/>
      <c r="E94" s="137"/>
      <c r="F94" s="137"/>
      <c r="G94" s="137"/>
      <c r="H94" s="137"/>
      <c r="I94" s="137"/>
      <c r="J94" s="137"/>
      <c r="K94" s="137"/>
      <c r="L94" s="137"/>
      <c r="M94" s="137"/>
      <c r="N94" s="137"/>
      <c r="O94" s="137"/>
      <c r="P94" s="137"/>
      <c r="Q94" s="137"/>
      <c r="R94" s="137"/>
      <c r="S94" s="137"/>
      <c r="T94" s="137"/>
      <c r="U94" s="137"/>
      <c r="V94" s="137"/>
      <c r="W94" s="137"/>
      <c r="X94" s="137"/>
      <c r="Y94" s="137"/>
      <c r="Z94" s="137"/>
      <c r="AA94" s="137"/>
      <c r="AB94" s="137"/>
    </row>
    <row r="95" spans="1:28" ht="14.25" customHeight="1">
      <c r="A95" s="138" t="s">
        <v>155</v>
      </c>
      <c r="B95" s="146" t="s">
        <v>2</v>
      </c>
      <c r="C95" s="114"/>
      <c r="D95" s="114"/>
      <c r="E95" s="114"/>
      <c r="F95" s="114"/>
      <c r="G95" s="114"/>
      <c r="H95" s="114"/>
      <c r="I95" s="146" t="s">
        <v>13</v>
      </c>
      <c r="J95" s="114"/>
      <c r="K95" s="114"/>
      <c r="L95" s="114"/>
      <c r="M95" s="114"/>
      <c r="N95" s="114"/>
      <c r="O95" s="114"/>
      <c r="P95" s="114"/>
      <c r="Q95" s="114"/>
      <c r="R95" s="146" t="s">
        <v>23</v>
      </c>
      <c r="S95" s="114"/>
      <c r="T95" s="114"/>
      <c r="U95" s="114"/>
      <c r="V95" s="146" t="s">
        <v>28</v>
      </c>
      <c r="W95" s="114"/>
      <c r="X95" s="114"/>
      <c r="Y95" s="146" t="s">
        <v>32</v>
      </c>
      <c r="Z95" s="114"/>
      <c r="AA95" s="114"/>
      <c r="AB95" s="114"/>
    </row>
    <row r="96" spans="1:28" ht="27" customHeight="1">
      <c r="A96" s="114"/>
      <c r="B96" s="135" t="s">
        <v>5</v>
      </c>
      <c r="C96" s="135" t="s">
        <v>6</v>
      </c>
      <c r="D96" s="135" t="s">
        <v>7</v>
      </c>
      <c r="E96" s="135" t="s">
        <v>8</v>
      </c>
      <c r="F96" s="135" t="s">
        <v>9</v>
      </c>
      <c r="G96" s="135" t="s">
        <v>10</v>
      </c>
      <c r="H96" s="135" t="s">
        <v>11</v>
      </c>
      <c r="I96" s="135" t="s">
        <v>14</v>
      </c>
      <c r="J96" s="135" t="s">
        <v>15</v>
      </c>
      <c r="K96" s="135" t="s">
        <v>16</v>
      </c>
      <c r="L96" s="135" t="s">
        <v>17</v>
      </c>
      <c r="M96" s="135" t="s">
        <v>18</v>
      </c>
      <c r="N96" s="135" t="s">
        <v>19</v>
      </c>
      <c r="O96" s="135" t="s">
        <v>20</v>
      </c>
      <c r="P96" s="135" t="s">
        <v>21</v>
      </c>
      <c r="Q96" s="135" t="s">
        <v>22</v>
      </c>
      <c r="R96" s="135" t="s">
        <v>24</v>
      </c>
      <c r="S96" s="135" t="s">
        <v>25</v>
      </c>
      <c r="T96" s="135" t="s">
        <v>26</v>
      </c>
      <c r="U96" s="135" t="s">
        <v>27</v>
      </c>
      <c r="V96" s="135" t="s">
        <v>29</v>
      </c>
      <c r="W96" s="135" t="s">
        <v>30</v>
      </c>
      <c r="X96" s="135" t="s">
        <v>31</v>
      </c>
      <c r="Y96" s="135" t="s">
        <v>33</v>
      </c>
      <c r="Z96" s="135" t="s">
        <v>34</v>
      </c>
      <c r="AA96" s="135" t="s">
        <v>35</v>
      </c>
      <c r="AB96" s="135" t="s">
        <v>36</v>
      </c>
    </row>
    <row r="97" spans="1:28" ht="14.25" customHeight="1">
      <c r="A97" s="84" t="s">
        <v>78</v>
      </c>
      <c r="B97" s="84">
        <v>0</v>
      </c>
      <c r="C97" s="84">
        <v>1</v>
      </c>
      <c r="D97" s="84">
        <v>4</v>
      </c>
      <c r="E97" s="84">
        <v>1</v>
      </c>
      <c r="F97" s="84">
        <v>5</v>
      </c>
      <c r="G97" s="84">
        <v>1</v>
      </c>
      <c r="H97" s="84">
        <v>1</v>
      </c>
      <c r="I97" s="84">
        <v>1</v>
      </c>
      <c r="J97" s="84">
        <v>0</v>
      </c>
      <c r="K97" s="84">
        <v>1</v>
      </c>
      <c r="L97" s="84">
        <v>0</v>
      </c>
      <c r="M97" s="84">
        <v>0</v>
      </c>
      <c r="N97" s="84">
        <v>1</v>
      </c>
      <c r="O97" s="84">
        <v>0</v>
      </c>
      <c r="P97" s="84">
        <v>0</v>
      </c>
      <c r="Q97" s="84">
        <v>6</v>
      </c>
      <c r="R97" s="84">
        <v>6</v>
      </c>
      <c r="S97" s="84">
        <v>1</v>
      </c>
      <c r="T97" s="84">
        <v>0</v>
      </c>
      <c r="U97" s="84">
        <v>1</v>
      </c>
      <c r="V97" s="84">
        <v>0</v>
      </c>
      <c r="W97" s="84">
        <v>2</v>
      </c>
      <c r="X97" s="84">
        <v>4</v>
      </c>
      <c r="Y97" s="84">
        <v>2</v>
      </c>
      <c r="Z97" s="84">
        <v>2</v>
      </c>
      <c r="AA97" s="84">
        <v>4</v>
      </c>
      <c r="AB97" s="84">
        <v>0</v>
      </c>
    </row>
    <row r="98" spans="1:28" ht="14.25" customHeight="1">
      <c r="A98" s="84" t="s">
        <v>79</v>
      </c>
      <c r="B98" s="84">
        <v>4</v>
      </c>
      <c r="C98" s="84">
        <v>3</v>
      </c>
      <c r="D98" s="84">
        <v>9</v>
      </c>
      <c r="E98" s="84">
        <v>7</v>
      </c>
      <c r="F98" s="84">
        <v>19</v>
      </c>
      <c r="G98" s="84">
        <v>1</v>
      </c>
      <c r="H98" s="84">
        <v>1</v>
      </c>
      <c r="I98" s="84">
        <v>2</v>
      </c>
      <c r="J98" s="84">
        <v>1</v>
      </c>
      <c r="K98" s="84">
        <v>0</v>
      </c>
      <c r="L98" s="84">
        <v>3</v>
      </c>
      <c r="M98" s="84">
        <v>0</v>
      </c>
      <c r="N98" s="84">
        <v>5</v>
      </c>
      <c r="O98" s="84">
        <v>2</v>
      </c>
      <c r="P98" s="84">
        <v>2</v>
      </c>
      <c r="Q98" s="84">
        <v>6</v>
      </c>
      <c r="R98" s="84">
        <v>15</v>
      </c>
      <c r="S98" s="84">
        <v>1</v>
      </c>
      <c r="T98" s="84">
        <v>5</v>
      </c>
      <c r="U98" s="84">
        <v>10</v>
      </c>
      <c r="V98" s="84">
        <v>5</v>
      </c>
      <c r="W98" s="84">
        <v>8</v>
      </c>
      <c r="X98" s="84">
        <v>5</v>
      </c>
      <c r="Y98" s="84">
        <v>4</v>
      </c>
      <c r="Z98" s="84">
        <v>9</v>
      </c>
      <c r="AA98" s="84">
        <v>9</v>
      </c>
      <c r="AB98" s="84">
        <v>0</v>
      </c>
    </row>
    <row r="99" spans="1:28" ht="14.25" customHeight="1">
      <c r="A99" s="84" t="s">
        <v>54</v>
      </c>
      <c r="B99" s="84">
        <v>0</v>
      </c>
      <c r="C99" s="84">
        <v>0</v>
      </c>
      <c r="D99" s="84">
        <v>1</v>
      </c>
      <c r="E99" s="84">
        <v>0</v>
      </c>
      <c r="F99" s="84">
        <v>1</v>
      </c>
      <c r="G99" s="84">
        <v>0</v>
      </c>
      <c r="H99" s="84">
        <v>0</v>
      </c>
      <c r="I99" s="84">
        <v>0</v>
      </c>
      <c r="J99" s="84">
        <v>0</v>
      </c>
      <c r="K99" s="84">
        <v>0</v>
      </c>
      <c r="L99" s="84">
        <v>0</v>
      </c>
      <c r="M99" s="84">
        <v>1</v>
      </c>
      <c r="N99" s="84">
        <v>0</v>
      </c>
      <c r="O99" s="84">
        <v>0</v>
      </c>
      <c r="P99" s="84">
        <v>0</v>
      </c>
      <c r="Q99" s="84">
        <v>2</v>
      </c>
      <c r="R99" s="84">
        <v>0</v>
      </c>
      <c r="S99" s="84">
        <v>0</v>
      </c>
      <c r="T99" s="84">
        <v>1</v>
      </c>
      <c r="U99" s="84">
        <v>0</v>
      </c>
      <c r="V99" s="84">
        <v>0</v>
      </c>
      <c r="W99" s="84">
        <v>0</v>
      </c>
      <c r="X99" s="84">
        <v>0</v>
      </c>
      <c r="Y99" s="84">
        <v>1</v>
      </c>
      <c r="Z99" s="84">
        <v>2</v>
      </c>
      <c r="AA99" s="84">
        <v>1</v>
      </c>
      <c r="AB99" s="84">
        <v>0</v>
      </c>
    </row>
    <row r="100" spans="1:28" ht="14.25" customHeight="1"/>
    <row r="101" spans="1:28" ht="14.25" customHeight="1">
      <c r="A101" s="123" t="s">
        <v>121</v>
      </c>
      <c r="B101" s="137"/>
      <c r="C101" s="137"/>
      <c r="D101" s="137"/>
      <c r="E101" s="137"/>
      <c r="F101" s="137"/>
      <c r="G101" s="137"/>
      <c r="H101" s="137"/>
      <c r="I101" s="137"/>
      <c r="J101" s="137"/>
      <c r="K101" s="137"/>
      <c r="L101" s="137"/>
      <c r="M101" s="137"/>
      <c r="N101" s="137"/>
      <c r="O101" s="137"/>
      <c r="P101" s="137"/>
      <c r="Q101" s="137"/>
      <c r="R101" s="137"/>
      <c r="S101" s="137"/>
      <c r="T101" s="137"/>
      <c r="U101" s="137"/>
      <c r="V101" s="137"/>
      <c r="W101" s="137"/>
      <c r="X101" s="137"/>
      <c r="Y101" s="137"/>
      <c r="Z101" s="137"/>
      <c r="AA101" s="137"/>
      <c r="AB101" s="137"/>
    </row>
    <row r="102" spans="1:28" ht="14.25" customHeight="1">
      <c r="A102" s="138" t="s">
        <v>155</v>
      </c>
      <c r="B102" s="146" t="s">
        <v>2</v>
      </c>
      <c r="C102" s="114"/>
      <c r="D102" s="114"/>
      <c r="E102" s="114"/>
      <c r="F102" s="114"/>
      <c r="G102" s="114"/>
      <c r="H102" s="114"/>
      <c r="I102" s="146" t="s">
        <v>13</v>
      </c>
      <c r="J102" s="114"/>
      <c r="K102" s="114"/>
      <c r="L102" s="114"/>
      <c r="M102" s="114"/>
      <c r="N102" s="114"/>
      <c r="O102" s="114"/>
      <c r="P102" s="114"/>
      <c r="Q102" s="114"/>
      <c r="R102" s="146" t="s">
        <v>23</v>
      </c>
      <c r="S102" s="114"/>
      <c r="T102" s="114"/>
      <c r="U102" s="114"/>
      <c r="V102" s="146" t="s">
        <v>28</v>
      </c>
      <c r="W102" s="114"/>
      <c r="X102" s="114"/>
      <c r="Y102" s="146" t="s">
        <v>32</v>
      </c>
      <c r="Z102" s="114"/>
      <c r="AA102" s="114"/>
      <c r="AB102" s="114"/>
    </row>
    <row r="103" spans="1:28" ht="27" customHeight="1">
      <c r="A103" s="114"/>
      <c r="B103" s="135" t="s">
        <v>5</v>
      </c>
      <c r="C103" s="135" t="s">
        <v>6</v>
      </c>
      <c r="D103" s="135" t="s">
        <v>7</v>
      </c>
      <c r="E103" s="135" t="s">
        <v>8</v>
      </c>
      <c r="F103" s="135" t="s">
        <v>9</v>
      </c>
      <c r="G103" s="135" t="s">
        <v>10</v>
      </c>
      <c r="H103" s="135" t="s">
        <v>11</v>
      </c>
      <c r="I103" s="135" t="s">
        <v>14</v>
      </c>
      <c r="J103" s="135" t="s">
        <v>15</v>
      </c>
      <c r="K103" s="135" t="s">
        <v>16</v>
      </c>
      <c r="L103" s="135" t="s">
        <v>17</v>
      </c>
      <c r="M103" s="135" t="s">
        <v>18</v>
      </c>
      <c r="N103" s="135" t="s">
        <v>19</v>
      </c>
      <c r="O103" s="135" t="s">
        <v>20</v>
      </c>
      <c r="P103" s="135" t="s">
        <v>21</v>
      </c>
      <c r="Q103" s="135" t="s">
        <v>22</v>
      </c>
      <c r="R103" s="135" t="s">
        <v>24</v>
      </c>
      <c r="S103" s="135" t="s">
        <v>25</v>
      </c>
      <c r="T103" s="135" t="s">
        <v>26</v>
      </c>
      <c r="U103" s="135" t="s">
        <v>27</v>
      </c>
      <c r="V103" s="135" t="s">
        <v>29</v>
      </c>
      <c r="W103" s="135" t="s">
        <v>30</v>
      </c>
      <c r="X103" s="135" t="s">
        <v>31</v>
      </c>
      <c r="Y103" s="135" t="s">
        <v>33</v>
      </c>
      <c r="Z103" s="135" t="s">
        <v>34</v>
      </c>
      <c r="AA103" s="135" t="s">
        <v>35</v>
      </c>
      <c r="AB103" s="135" t="s">
        <v>36</v>
      </c>
    </row>
    <row r="104" spans="1:28" ht="14.25" customHeight="1">
      <c r="A104" s="84" t="s">
        <v>78</v>
      </c>
      <c r="B104" s="84">
        <v>0</v>
      </c>
      <c r="C104" s="84">
        <v>0</v>
      </c>
      <c r="D104" s="84">
        <v>6</v>
      </c>
      <c r="E104" s="84">
        <v>2</v>
      </c>
      <c r="F104" s="84">
        <v>10</v>
      </c>
      <c r="G104" s="84">
        <v>0</v>
      </c>
      <c r="H104" s="84">
        <v>3</v>
      </c>
      <c r="I104" s="84">
        <v>2</v>
      </c>
      <c r="J104" s="84">
        <v>1</v>
      </c>
      <c r="K104" s="84">
        <v>1</v>
      </c>
      <c r="L104" s="84">
        <v>2</v>
      </c>
      <c r="M104" s="84">
        <v>0</v>
      </c>
      <c r="N104" s="84">
        <v>1</v>
      </c>
      <c r="O104" s="84">
        <v>0</v>
      </c>
      <c r="P104" s="84">
        <v>0</v>
      </c>
      <c r="Q104" s="84">
        <v>4</v>
      </c>
      <c r="R104" s="84">
        <v>10</v>
      </c>
      <c r="S104" s="84">
        <v>1</v>
      </c>
      <c r="T104" s="84">
        <v>0</v>
      </c>
      <c r="U104" s="84">
        <v>7</v>
      </c>
      <c r="V104" s="84">
        <v>3</v>
      </c>
      <c r="W104" s="84">
        <v>0</v>
      </c>
      <c r="X104" s="84">
        <v>1</v>
      </c>
      <c r="Y104" s="84">
        <v>2</v>
      </c>
      <c r="Z104" s="84">
        <v>4</v>
      </c>
      <c r="AA104" s="84">
        <v>0</v>
      </c>
      <c r="AB104" s="84">
        <v>0</v>
      </c>
    </row>
    <row r="105" spans="1:28" ht="14.25" customHeight="1">
      <c r="A105" s="84" t="s">
        <v>79</v>
      </c>
      <c r="B105" s="84">
        <v>3</v>
      </c>
      <c r="C105" s="84">
        <v>2</v>
      </c>
      <c r="D105" s="84">
        <v>8</v>
      </c>
      <c r="E105" s="84">
        <v>4</v>
      </c>
      <c r="F105" s="84">
        <v>12</v>
      </c>
      <c r="G105" s="84">
        <v>1</v>
      </c>
      <c r="H105" s="84">
        <v>3</v>
      </c>
      <c r="I105" s="84">
        <v>3</v>
      </c>
      <c r="J105" s="84">
        <v>1</v>
      </c>
      <c r="K105" s="84">
        <v>3</v>
      </c>
      <c r="L105" s="84">
        <v>0</v>
      </c>
      <c r="M105" s="84">
        <v>3</v>
      </c>
      <c r="N105" s="84">
        <v>1</v>
      </c>
      <c r="O105" s="84">
        <v>2</v>
      </c>
      <c r="P105" s="84">
        <v>0</v>
      </c>
      <c r="Q105" s="84">
        <v>13</v>
      </c>
      <c r="R105" s="84">
        <v>19</v>
      </c>
      <c r="S105" s="84">
        <v>1</v>
      </c>
      <c r="T105" s="84">
        <v>0</v>
      </c>
      <c r="U105" s="84">
        <v>5</v>
      </c>
      <c r="V105" s="84">
        <v>4</v>
      </c>
      <c r="W105" s="84">
        <v>8</v>
      </c>
      <c r="X105" s="84">
        <v>11</v>
      </c>
      <c r="Y105" s="84">
        <v>3</v>
      </c>
      <c r="Z105" s="84">
        <v>12</v>
      </c>
      <c r="AA105" s="84">
        <v>7</v>
      </c>
      <c r="AB105" s="84">
        <v>1</v>
      </c>
    </row>
    <row r="106" spans="1:28" ht="14.25" customHeight="1">
      <c r="A106" s="84" t="s">
        <v>54</v>
      </c>
      <c r="B106" s="84">
        <v>0</v>
      </c>
      <c r="C106" s="84">
        <v>0</v>
      </c>
      <c r="D106" s="84">
        <v>0</v>
      </c>
      <c r="E106" s="84">
        <v>0</v>
      </c>
      <c r="F106" s="84">
        <v>2</v>
      </c>
      <c r="G106" s="84">
        <v>0</v>
      </c>
      <c r="H106" s="84">
        <v>0</v>
      </c>
      <c r="I106" s="84">
        <v>1</v>
      </c>
      <c r="J106" s="84">
        <v>0</v>
      </c>
      <c r="K106" s="84">
        <v>0</v>
      </c>
      <c r="L106" s="84">
        <v>0</v>
      </c>
      <c r="M106" s="84">
        <v>1</v>
      </c>
      <c r="N106" s="84">
        <v>1</v>
      </c>
      <c r="O106" s="84">
        <v>0</v>
      </c>
      <c r="P106" s="84">
        <v>0</v>
      </c>
      <c r="Q106" s="84">
        <v>3</v>
      </c>
      <c r="R106" s="84">
        <v>0</v>
      </c>
      <c r="S106" s="84">
        <v>0</v>
      </c>
      <c r="T106" s="84">
        <v>0</v>
      </c>
      <c r="U106" s="84">
        <v>1</v>
      </c>
      <c r="V106" s="84">
        <v>0</v>
      </c>
      <c r="W106" s="84">
        <v>0</v>
      </c>
      <c r="X106" s="84">
        <v>2</v>
      </c>
      <c r="Y106" s="84">
        <v>0</v>
      </c>
      <c r="Z106" s="84">
        <v>1</v>
      </c>
      <c r="AA106" s="84">
        <v>1</v>
      </c>
      <c r="AB106" s="84">
        <v>0</v>
      </c>
    </row>
    <row r="107" spans="1:28" ht="14.25" customHeight="1"/>
    <row r="108" spans="1:28" ht="14.25" customHeight="1">
      <c r="A108" s="123" t="s">
        <v>122</v>
      </c>
      <c r="B108" s="137"/>
      <c r="C108" s="137"/>
      <c r="D108" s="137"/>
      <c r="E108" s="137"/>
      <c r="F108" s="137"/>
      <c r="G108" s="137"/>
      <c r="H108" s="137"/>
      <c r="I108" s="137"/>
      <c r="J108" s="137"/>
      <c r="K108" s="137"/>
      <c r="L108" s="137"/>
      <c r="M108" s="137"/>
      <c r="N108" s="137"/>
      <c r="O108" s="137"/>
      <c r="P108" s="137"/>
      <c r="Q108" s="137"/>
      <c r="R108" s="137"/>
      <c r="S108" s="137"/>
      <c r="T108" s="137"/>
      <c r="U108" s="137"/>
      <c r="V108" s="137"/>
      <c r="W108" s="137"/>
      <c r="X108" s="137"/>
      <c r="Y108" s="137"/>
      <c r="Z108" s="137"/>
      <c r="AA108" s="137"/>
      <c r="AB108" s="137"/>
    </row>
    <row r="109" spans="1:28" ht="14.25" customHeight="1">
      <c r="A109" s="138" t="s">
        <v>155</v>
      </c>
      <c r="B109" s="146" t="s">
        <v>2</v>
      </c>
      <c r="C109" s="114"/>
      <c r="D109" s="114"/>
      <c r="E109" s="114"/>
      <c r="F109" s="114"/>
      <c r="G109" s="114"/>
      <c r="H109" s="114"/>
      <c r="I109" s="146" t="s">
        <v>13</v>
      </c>
      <c r="J109" s="114"/>
      <c r="K109" s="114"/>
      <c r="L109" s="114"/>
      <c r="M109" s="114"/>
      <c r="N109" s="114"/>
      <c r="O109" s="114"/>
      <c r="P109" s="114"/>
      <c r="Q109" s="114"/>
      <c r="R109" s="146" t="s">
        <v>23</v>
      </c>
      <c r="S109" s="114"/>
      <c r="T109" s="114"/>
      <c r="U109" s="114"/>
      <c r="V109" s="146" t="s">
        <v>28</v>
      </c>
      <c r="W109" s="114"/>
      <c r="X109" s="114"/>
      <c r="Y109" s="146" t="s">
        <v>32</v>
      </c>
      <c r="Z109" s="114"/>
      <c r="AA109" s="114"/>
      <c r="AB109" s="114"/>
    </row>
    <row r="110" spans="1:28" ht="27" customHeight="1">
      <c r="A110" s="114"/>
      <c r="B110" s="135" t="s">
        <v>5</v>
      </c>
      <c r="C110" s="135" t="s">
        <v>6</v>
      </c>
      <c r="D110" s="135" t="s">
        <v>7</v>
      </c>
      <c r="E110" s="135" t="s">
        <v>8</v>
      </c>
      <c r="F110" s="135" t="s">
        <v>9</v>
      </c>
      <c r="G110" s="135" t="s">
        <v>10</v>
      </c>
      <c r="H110" s="135" t="s">
        <v>11</v>
      </c>
      <c r="I110" s="135" t="s">
        <v>14</v>
      </c>
      <c r="J110" s="135" t="s">
        <v>15</v>
      </c>
      <c r="K110" s="135" t="s">
        <v>16</v>
      </c>
      <c r="L110" s="135" t="s">
        <v>17</v>
      </c>
      <c r="M110" s="135" t="s">
        <v>18</v>
      </c>
      <c r="N110" s="135" t="s">
        <v>19</v>
      </c>
      <c r="O110" s="135" t="s">
        <v>20</v>
      </c>
      <c r="P110" s="135" t="s">
        <v>21</v>
      </c>
      <c r="Q110" s="135" t="s">
        <v>22</v>
      </c>
      <c r="R110" s="135" t="s">
        <v>24</v>
      </c>
      <c r="S110" s="135" t="s">
        <v>25</v>
      </c>
      <c r="T110" s="135" t="s">
        <v>26</v>
      </c>
      <c r="U110" s="135" t="s">
        <v>27</v>
      </c>
      <c r="V110" s="135" t="s">
        <v>29</v>
      </c>
      <c r="W110" s="135" t="s">
        <v>30</v>
      </c>
      <c r="X110" s="135" t="s">
        <v>31</v>
      </c>
      <c r="Y110" s="135" t="s">
        <v>33</v>
      </c>
      <c r="Z110" s="135" t="s">
        <v>34</v>
      </c>
      <c r="AA110" s="135" t="s">
        <v>35</v>
      </c>
      <c r="AB110" s="135" t="s">
        <v>36</v>
      </c>
    </row>
    <row r="111" spans="1:28" ht="14.25" customHeight="1">
      <c r="A111" s="84" t="s">
        <v>78</v>
      </c>
      <c r="B111" s="84">
        <v>1</v>
      </c>
      <c r="C111" s="84">
        <v>0</v>
      </c>
      <c r="D111" s="84">
        <v>4</v>
      </c>
      <c r="E111" s="84">
        <v>1</v>
      </c>
      <c r="F111" s="84">
        <v>5</v>
      </c>
      <c r="G111" s="84">
        <v>0</v>
      </c>
      <c r="H111" s="84">
        <v>1</v>
      </c>
      <c r="I111" s="84">
        <v>2</v>
      </c>
      <c r="J111" s="84">
        <v>1</v>
      </c>
      <c r="K111" s="84">
        <v>0</v>
      </c>
      <c r="L111" s="84">
        <v>0</v>
      </c>
      <c r="M111" s="84">
        <v>0</v>
      </c>
      <c r="N111" s="84">
        <v>1</v>
      </c>
      <c r="O111" s="84">
        <v>0</v>
      </c>
      <c r="P111" s="84">
        <v>0</v>
      </c>
      <c r="Q111" s="84">
        <v>4</v>
      </c>
      <c r="R111" s="84">
        <v>9</v>
      </c>
      <c r="S111" s="84">
        <v>2</v>
      </c>
      <c r="T111" s="84">
        <v>1</v>
      </c>
      <c r="U111" s="84">
        <v>4</v>
      </c>
      <c r="V111" s="84">
        <v>2</v>
      </c>
      <c r="W111" s="84">
        <v>2</v>
      </c>
      <c r="X111" s="84">
        <v>5</v>
      </c>
      <c r="Y111" s="84">
        <v>1</v>
      </c>
      <c r="Z111" s="84">
        <v>4</v>
      </c>
      <c r="AA111" s="84">
        <v>5</v>
      </c>
      <c r="AB111" s="84">
        <v>0</v>
      </c>
    </row>
    <row r="112" spans="1:28" ht="14.25" customHeight="1">
      <c r="A112" s="84" t="s">
        <v>79</v>
      </c>
      <c r="B112" s="84">
        <v>5</v>
      </c>
      <c r="C112" s="84">
        <v>3</v>
      </c>
      <c r="D112" s="84">
        <v>8</v>
      </c>
      <c r="E112" s="84">
        <v>1</v>
      </c>
      <c r="F112" s="84">
        <v>18</v>
      </c>
      <c r="G112" s="84">
        <v>3</v>
      </c>
      <c r="H112" s="84">
        <v>0</v>
      </c>
      <c r="I112" s="84">
        <v>7</v>
      </c>
      <c r="J112" s="84">
        <v>3</v>
      </c>
      <c r="K112" s="84">
        <v>3</v>
      </c>
      <c r="L112" s="84">
        <v>3</v>
      </c>
      <c r="M112" s="84">
        <v>0</v>
      </c>
      <c r="N112" s="84">
        <v>1</v>
      </c>
      <c r="O112" s="84">
        <v>2</v>
      </c>
      <c r="P112" s="84">
        <v>1</v>
      </c>
      <c r="Q112" s="84">
        <v>8</v>
      </c>
      <c r="R112" s="84">
        <v>20</v>
      </c>
      <c r="S112" s="84">
        <v>3</v>
      </c>
      <c r="T112" s="84">
        <v>3</v>
      </c>
      <c r="U112" s="84">
        <v>12</v>
      </c>
      <c r="V112" s="84">
        <v>7</v>
      </c>
      <c r="W112" s="84">
        <v>7</v>
      </c>
      <c r="X112" s="84">
        <v>9</v>
      </c>
      <c r="Y112" s="84">
        <v>4</v>
      </c>
      <c r="Z112" s="84">
        <v>19</v>
      </c>
      <c r="AA112" s="84">
        <v>8</v>
      </c>
      <c r="AB112" s="84">
        <v>0</v>
      </c>
    </row>
    <row r="113" spans="1:28" ht="14.25" customHeight="1">
      <c r="A113" s="84" t="s">
        <v>54</v>
      </c>
      <c r="B113" s="84">
        <v>0</v>
      </c>
      <c r="C113" s="84">
        <v>0</v>
      </c>
      <c r="D113" s="84">
        <v>1</v>
      </c>
      <c r="E113" s="84">
        <v>0</v>
      </c>
      <c r="F113" s="84">
        <v>1</v>
      </c>
      <c r="G113" s="84">
        <v>0</v>
      </c>
      <c r="H113" s="84">
        <v>1</v>
      </c>
      <c r="I113" s="84">
        <v>0</v>
      </c>
      <c r="J113" s="84">
        <v>0</v>
      </c>
      <c r="K113" s="84">
        <v>0</v>
      </c>
      <c r="L113" s="84">
        <v>0</v>
      </c>
      <c r="M113" s="84">
        <v>0</v>
      </c>
      <c r="N113" s="84">
        <v>0</v>
      </c>
      <c r="O113" s="84">
        <v>0</v>
      </c>
      <c r="P113" s="84">
        <v>0</v>
      </c>
      <c r="Q113" s="84">
        <v>2</v>
      </c>
      <c r="R113" s="84">
        <v>1</v>
      </c>
      <c r="S113" s="84">
        <v>0</v>
      </c>
      <c r="T113" s="84">
        <v>0</v>
      </c>
      <c r="U113" s="84">
        <v>1</v>
      </c>
      <c r="V113" s="84">
        <v>0</v>
      </c>
      <c r="W113" s="84">
        <v>0</v>
      </c>
      <c r="X113" s="84">
        <v>0</v>
      </c>
      <c r="Y113" s="84">
        <v>0</v>
      </c>
      <c r="Z113" s="84">
        <v>3</v>
      </c>
      <c r="AA113" s="84">
        <v>0</v>
      </c>
      <c r="AB113" s="84">
        <v>0</v>
      </c>
    </row>
    <row r="114" spans="1:28" ht="14.25" customHeight="1"/>
    <row r="115" spans="1:28" ht="14.25" customHeight="1">
      <c r="A115" s="123" t="s">
        <v>123</v>
      </c>
      <c r="B115" s="137"/>
      <c r="C115" s="137"/>
      <c r="D115" s="137"/>
      <c r="E115" s="137"/>
      <c r="F115" s="137"/>
      <c r="G115" s="137"/>
      <c r="H115" s="137"/>
      <c r="I115" s="137"/>
      <c r="J115" s="137"/>
      <c r="K115" s="137"/>
      <c r="L115" s="137"/>
      <c r="M115" s="137"/>
      <c r="N115" s="137"/>
      <c r="O115" s="137"/>
      <c r="P115" s="137"/>
      <c r="Q115" s="137"/>
      <c r="R115" s="137"/>
      <c r="S115" s="137"/>
      <c r="T115" s="137"/>
      <c r="U115" s="137"/>
      <c r="V115" s="137"/>
      <c r="W115" s="137"/>
      <c r="X115" s="137"/>
      <c r="Y115" s="137"/>
      <c r="Z115" s="137"/>
      <c r="AA115" s="137"/>
      <c r="AB115" s="137"/>
    </row>
    <row r="116" spans="1:28" ht="14.25" customHeight="1">
      <c r="A116" s="138" t="s">
        <v>155</v>
      </c>
      <c r="B116" s="146" t="s">
        <v>2</v>
      </c>
      <c r="C116" s="114"/>
      <c r="D116" s="114"/>
      <c r="E116" s="114"/>
      <c r="F116" s="114"/>
      <c r="G116" s="114"/>
      <c r="H116" s="114"/>
      <c r="I116" s="146" t="s">
        <v>13</v>
      </c>
      <c r="J116" s="114"/>
      <c r="K116" s="114"/>
      <c r="L116" s="114"/>
      <c r="M116" s="114"/>
      <c r="N116" s="114"/>
      <c r="O116" s="114"/>
      <c r="P116" s="114"/>
      <c r="Q116" s="114"/>
      <c r="R116" s="146" t="s">
        <v>23</v>
      </c>
      <c r="S116" s="114"/>
      <c r="T116" s="114"/>
      <c r="U116" s="114"/>
      <c r="V116" s="146" t="s">
        <v>28</v>
      </c>
      <c r="W116" s="114"/>
      <c r="X116" s="114"/>
      <c r="Y116" s="146" t="s">
        <v>32</v>
      </c>
      <c r="Z116" s="114"/>
      <c r="AA116" s="114"/>
      <c r="AB116" s="114"/>
    </row>
    <row r="117" spans="1:28" ht="27" customHeight="1">
      <c r="A117" s="114"/>
      <c r="B117" s="135" t="s">
        <v>5</v>
      </c>
      <c r="C117" s="135" t="s">
        <v>6</v>
      </c>
      <c r="D117" s="135" t="s">
        <v>7</v>
      </c>
      <c r="E117" s="135" t="s">
        <v>8</v>
      </c>
      <c r="F117" s="135" t="s">
        <v>9</v>
      </c>
      <c r="G117" s="135" t="s">
        <v>10</v>
      </c>
      <c r="H117" s="135" t="s">
        <v>11</v>
      </c>
      <c r="I117" s="135" t="s">
        <v>14</v>
      </c>
      <c r="J117" s="135" t="s">
        <v>15</v>
      </c>
      <c r="K117" s="135" t="s">
        <v>16</v>
      </c>
      <c r="L117" s="135" t="s">
        <v>17</v>
      </c>
      <c r="M117" s="135" t="s">
        <v>18</v>
      </c>
      <c r="N117" s="135" t="s">
        <v>19</v>
      </c>
      <c r="O117" s="135" t="s">
        <v>20</v>
      </c>
      <c r="P117" s="135" t="s">
        <v>21</v>
      </c>
      <c r="Q117" s="135" t="s">
        <v>22</v>
      </c>
      <c r="R117" s="135" t="s">
        <v>24</v>
      </c>
      <c r="S117" s="135" t="s">
        <v>25</v>
      </c>
      <c r="T117" s="135" t="s">
        <v>26</v>
      </c>
      <c r="U117" s="135" t="s">
        <v>27</v>
      </c>
      <c r="V117" s="135" t="s">
        <v>29</v>
      </c>
      <c r="W117" s="135" t="s">
        <v>30</v>
      </c>
      <c r="X117" s="135" t="s">
        <v>31</v>
      </c>
      <c r="Y117" s="135" t="s">
        <v>33</v>
      </c>
      <c r="Z117" s="135" t="s">
        <v>34</v>
      </c>
      <c r="AA117" s="135" t="s">
        <v>35</v>
      </c>
      <c r="AB117" s="135" t="s">
        <v>36</v>
      </c>
    </row>
    <row r="118" spans="1:28" ht="14.25" customHeight="1">
      <c r="A118" s="84" t="s">
        <v>78</v>
      </c>
      <c r="B118" s="84">
        <v>1</v>
      </c>
      <c r="C118" s="84">
        <v>3</v>
      </c>
      <c r="D118" s="84">
        <v>7</v>
      </c>
      <c r="E118" s="84">
        <v>0</v>
      </c>
      <c r="F118" s="84">
        <v>2</v>
      </c>
      <c r="G118" s="84">
        <v>0</v>
      </c>
      <c r="H118" s="84">
        <v>1</v>
      </c>
      <c r="I118" s="84">
        <v>3</v>
      </c>
      <c r="J118" s="84">
        <v>0</v>
      </c>
      <c r="K118" s="84">
        <v>1</v>
      </c>
      <c r="L118" s="84">
        <v>0</v>
      </c>
      <c r="M118" s="84">
        <v>0</v>
      </c>
      <c r="N118" s="84">
        <v>0</v>
      </c>
      <c r="O118" s="84">
        <v>0</v>
      </c>
      <c r="P118" s="84">
        <v>0</v>
      </c>
      <c r="Q118" s="84">
        <v>8</v>
      </c>
      <c r="R118" s="84">
        <v>8</v>
      </c>
      <c r="S118" s="84">
        <v>4</v>
      </c>
      <c r="T118" s="84">
        <v>1</v>
      </c>
      <c r="U118" s="84">
        <v>0</v>
      </c>
      <c r="V118" s="84">
        <v>6</v>
      </c>
      <c r="W118" s="84">
        <v>1</v>
      </c>
      <c r="X118" s="84">
        <v>3</v>
      </c>
      <c r="Y118" s="84">
        <v>0</v>
      </c>
      <c r="Z118" s="84">
        <v>2</v>
      </c>
      <c r="AA118" s="84">
        <v>0</v>
      </c>
      <c r="AB118" s="84">
        <v>0</v>
      </c>
    </row>
    <row r="119" spans="1:28" ht="14.25" customHeight="1">
      <c r="A119" s="84" t="s">
        <v>79</v>
      </c>
      <c r="B119" s="84">
        <v>5</v>
      </c>
      <c r="C119" s="84">
        <v>1</v>
      </c>
      <c r="D119" s="84">
        <v>15</v>
      </c>
      <c r="E119" s="84">
        <v>1</v>
      </c>
      <c r="F119" s="84">
        <v>21</v>
      </c>
      <c r="G119" s="84">
        <v>5</v>
      </c>
      <c r="H119" s="84">
        <v>3</v>
      </c>
      <c r="I119" s="84">
        <v>7</v>
      </c>
      <c r="J119" s="84">
        <v>0</v>
      </c>
      <c r="K119" s="84">
        <v>2</v>
      </c>
      <c r="L119" s="84">
        <v>2</v>
      </c>
      <c r="M119" s="84">
        <v>3</v>
      </c>
      <c r="N119" s="84">
        <v>4</v>
      </c>
      <c r="O119" s="84">
        <v>0</v>
      </c>
      <c r="P119" s="84">
        <v>1</v>
      </c>
      <c r="Q119" s="84">
        <v>11</v>
      </c>
      <c r="R119" s="84">
        <v>20</v>
      </c>
      <c r="S119" s="84">
        <v>2</v>
      </c>
      <c r="T119" s="84">
        <v>3</v>
      </c>
      <c r="U119" s="84">
        <v>11</v>
      </c>
      <c r="V119" s="84">
        <v>4</v>
      </c>
      <c r="W119" s="84">
        <v>9</v>
      </c>
      <c r="X119" s="84">
        <v>9</v>
      </c>
      <c r="Y119" s="84">
        <v>5</v>
      </c>
      <c r="Z119" s="84">
        <v>15</v>
      </c>
      <c r="AA119" s="84">
        <v>8</v>
      </c>
      <c r="AB119" s="84">
        <v>2</v>
      </c>
    </row>
    <row r="120" spans="1:28" ht="14.25" customHeight="1">
      <c r="A120" s="84" t="s">
        <v>54</v>
      </c>
      <c r="B120" s="84">
        <v>0</v>
      </c>
      <c r="C120" s="84">
        <v>0</v>
      </c>
      <c r="D120" s="84">
        <v>0</v>
      </c>
      <c r="E120" s="84">
        <v>0</v>
      </c>
      <c r="F120" s="84">
        <v>1</v>
      </c>
      <c r="G120" s="84">
        <v>0</v>
      </c>
      <c r="H120" s="84">
        <v>0</v>
      </c>
      <c r="I120" s="84">
        <v>0</v>
      </c>
      <c r="J120" s="84">
        <v>0</v>
      </c>
      <c r="K120" s="84">
        <v>0</v>
      </c>
      <c r="L120" s="84">
        <v>0</v>
      </c>
      <c r="M120" s="84">
        <v>0</v>
      </c>
      <c r="N120" s="84">
        <v>0</v>
      </c>
      <c r="O120" s="84">
        <v>0</v>
      </c>
      <c r="P120" s="84">
        <v>0</v>
      </c>
      <c r="Q120" s="84">
        <v>0</v>
      </c>
      <c r="R120" s="84">
        <v>0</v>
      </c>
      <c r="S120" s="84">
        <v>0</v>
      </c>
      <c r="T120" s="84">
        <v>0</v>
      </c>
      <c r="U120" s="84">
        <v>2</v>
      </c>
      <c r="V120" s="84">
        <v>0</v>
      </c>
      <c r="W120" s="84">
        <v>0</v>
      </c>
      <c r="X120" s="84">
        <v>0</v>
      </c>
      <c r="Y120" s="84">
        <v>1</v>
      </c>
      <c r="Z120" s="84">
        <v>2</v>
      </c>
      <c r="AA120" s="84">
        <v>0</v>
      </c>
      <c r="AB120" s="84">
        <v>1</v>
      </c>
    </row>
    <row r="121" spans="1:28" ht="14.25" customHeight="1"/>
    <row r="122" spans="1:28" ht="14.25" customHeight="1">
      <c r="A122" s="123" t="s">
        <v>124</v>
      </c>
      <c r="B122" s="137"/>
      <c r="C122" s="137"/>
      <c r="D122" s="137"/>
      <c r="E122" s="137"/>
      <c r="F122" s="137"/>
      <c r="G122" s="137"/>
      <c r="H122" s="137"/>
      <c r="I122" s="137"/>
      <c r="J122" s="137"/>
      <c r="K122" s="137"/>
      <c r="L122" s="137"/>
      <c r="M122" s="137"/>
      <c r="N122" s="137"/>
      <c r="O122" s="137"/>
      <c r="P122" s="137"/>
      <c r="Q122" s="137"/>
      <c r="R122" s="137"/>
      <c r="S122" s="137"/>
      <c r="T122" s="137"/>
      <c r="U122" s="137"/>
      <c r="V122" s="137"/>
      <c r="W122" s="137"/>
      <c r="X122" s="137"/>
      <c r="Y122" s="137"/>
      <c r="Z122" s="137"/>
      <c r="AA122" s="137"/>
      <c r="AB122" s="137"/>
    </row>
    <row r="123" spans="1:28" ht="14.25" customHeight="1">
      <c r="A123" s="138" t="s">
        <v>155</v>
      </c>
      <c r="B123" s="146" t="s">
        <v>2</v>
      </c>
      <c r="C123" s="114"/>
      <c r="D123" s="114"/>
      <c r="E123" s="114"/>
      <c r="F123" s="114"/>
      <c r="G123" s="114"/>
      <c r="H123" s="114"/>
      <c r="I123" s="146" t="s">
        <v>13</v>
      </c>
      <c r="J123" s="114"/>
      <c r="K123" s="114"/>
      <c r="L123" s="114"/>
      <c r="M123" s="114"/>
      <c r="N123" s="114"/>
      <c r="O123" s="114"/>
      <c r="P123" s="114"/>
      <c r="Q123" s="114"/>
      <c r="R123" s="146" t="s">
        <v>23</v>
      </c>
      <c r="S123" s="114"/>
      <c r="T123" s="114"/>
      <c r="U123" s="114"/>
      <c r="V123" s="146" t="s">
        <v>28</v>
      </c>
      <c r="W123" s="114"/>
      <c r="X123" s="114"/>
      <c r="Y123" s="146" t="s">
        <v>32</v>
      </c>
      <c r="Z123" s="114"/>
      <c r="AA123" s="114"/>
      <c r="AB123" s="114"/>
    </row>
    <row r="124" spans="1:28" ht="27" customHeight="1">
      <c r="A124" s="114"/>
      <c r="B124" s="135" t="s">
        <v>5</v>
      </c>
      <c r="C124" s="135" t="s">
        <v>6</v>
      </c>
      <c r="D124" s="135" t="s">
        <v>7</v>
      </c>
      <c r="E124" s="135" t="s">
        <v>8</v>
      </c>
      <c r="F124" s="135" t="s">
        <v>9</v>
      </c>
      <c r="G124" s="135" t="s">
        <v>10</v>
      </c>
      <c r="H124" s="135" t="s">
        <v>11</v>
      </c>
      <c r="I124" s="135" t="s">
        <v>14</v>
      </c>
      <c r="J124" s="135" t="s">
        <v>15</v>
      </c>
      <c r="K124" s="135" t="s">
        <v>16</v>
      </c>
      <c r="L124" s="135" t="s">
        <v>17</v>
      </c>
      <c r="M124" s="135" t="s">
        <v>18</v>
      </c>
      <c r="N124" s="135" t="s">
        <v>19</v>
      </c>
      <c r="O124" s="135" t="s">
        <v>20</v>
      </c>
      <c r="P124" s="135" t="s">
        <v>21</v>
      </c>
      <c r="Q124" s="135" t="s">
        <v>22</v>
      </c>
      <c r="R124" s="135" t="s">
        <v>24</v>
      </c>
      <c r="S124" s="135" t="s">
        <v>25</v>
      </c>
      <c r="T124" s="135" t="s">
        <v>26</v>
      </c>
      <c r="U124" s="135" t="s">
        <v>27</v>
      </c>
      <c r="V124" s="135" t="s">
        <v>29</v>
      </c>
      <c r="W124" s="135" t="s">
        <v>30</v>
      </c>
      <c r="X124" s="135" t="s">
        <v>31</v>
      </c>
      <c r="Y124" s="135" t="s">
        <v>33</v>
      </c>
      <c r="Z124" s="135" t="s">
        <v>34</v>
      </c>
      <c r="AA124" s="135" t="s">
        <v>35</v>
      </c>
      <c r="AB124" s="135" t="s">
        <v>36</v>
      </c>
    </row>
    <row r="125" spans="1:28" ht="14.25" customHeight="1">
      <c r="A125" s="84" t="s">
        <v>78</v>
      </c>
      <c r="B125" s="84">
        <v>3</v>
      </c>
      <c r="C125" s="84">
        <v>1</v>
      </c>
      <c r="D125" s="84">
        <v>1</v>
      </c>
      <c r="E125" s="84">
        <v>1</v>
      </c>
      <c r="F125" s="84">
        <v>6</v>
      </c>
      <c r="G125" s="84">
        <v>0</v>
      </c>
      <c r="H125" s="84">
        <v>0</v>
      </c>
      <c r="I125" s="84">
        <v>0</v>
      </c>
      <c r="J125" s="84">
        <v>0</v>
      </c>
      <c r="K125" s="84">
        <v>0</v>
      </c>
      <c r="L125" s="84">
        <v>1</v>
      </c>
      <c r="M125" s="84">
        <v>0</v>
      </c>
      <c r="N125" s="84">
        <v>0</v>
      </c>
      <c r="O125" s="84">
        <v>1</v>
      </c>
      <c r="P125" s="84">
        <v>0</v>
      </c>
      <c r="Q125" s="84">
        <v>1</v>
      </c>
      <c r="R125" s="84">
        <v>12</v>
      </c>
      <c r="S125" s="84">
        <v>1</v>
      </c>
      <c r="T125" s="84">
        <v>1</v>
      </c>
      <c r="U125" s="84">
        <v>6</v>
      </c>
      <c r="V125" s="84">
        <v>2</v>
      </c>
      <c r="W125" s="84">
        <v>1</v>
      </c>
      <c r="X125" s="84">
        <v>1</v>
      </c>
      <c r="Y125" s="84">
        <v>1</v>
      </c>
      <c r="Z125" s="84">
        <v>1</v>
      </c>
      <c r="AA125" s="84">
        <v>2</v>
      </c>
      <c r="AB125" s="84">
        <v>0</v>
      </c>
    </row>
    <row r="126" spans="1:28" ht="14.25" customHeight="1">
      <c r="A126" s="84" t="s">
        <v>79</v>
      </c>
      <c r="B126" s="84">
        <v>6</v>
      </c>
      <c r="C126" s="84">
        <v>1</v>
      </c>
      <c r="D126" s="84">
        <v>20</v>
      </c>
      <c r="E126" s="84">
        <v>1</v>
      </c>
      <c r="F126" s="84">
        <v>25</v>
      </c>
      <c r="G126" s="84">
        <v>3</v>
      </c>
      <c r="H126" s="84">
        <v>5</v>
      </c>
      <c r="I126" s="84">
        <v>3</v>
      </c>
      <c r="J126" s="84">
        <v>3</v>
      </c>
      <c r="K126" s="84">
        <v>10</v>
      </c>
      <c r="L126" s="84">
        <v>9</v>
      </c>
      <c r="M126" s="84">
        <v>2</v>
      </c>
      <c r="N126" s="84">
        <v>2</v>
      </c>
      <c r="O126" s="84">
        <v>0</v>
      </c>
      <c r="P126" s="84">
        <v>0</v>
      </c>
      <c r="Q126" s="84">
        <v>7</v>
      </c>
      <c r="R126" s="84">
        <v>15</v>
      </c>
      <c r="S126" s="84">
        <v>2</v>
      </c>
      <c r="T126" s="84">
        <v>0</v>
      </c>
      <c r="U126" s="84">
        <v>8</v>
      </c>
      <c r="V126" s="84">
        <v>5</v>
      </c>
      <c r="W126" s="84">
        <v>5</v>
      </c>
      <c r="X126" s="84">
        <v>7</v>
      </c>
      <c r="Y126" s="84">
        <v>6</v>
      </c>
      <c r="Z126" s="84">
        <v>26</v>
      </c>
      <c r="AA126" s="84">
        <v>6</v>
      </c>
      <c r="AB126" s="84">
        <v>1</v>
      </c>
    </row>
    <row r="127" spans="1:28" ht="14.25" customHeight="1">
      <c r="A127" s="84" t="s">
        <v>54</v>
      </c>
      <c r="B127" s="84">
        <v>0</v>
      </c>
      <c r="C127" s="84">
        <v>1</v>
      </c>
      <c r="D127" s="84">
        <v>1</v>
      </c>
      <c r="E127" s="84">
        <v>0</v>
      </c>
      <c r="F127" s="84">
        <v>1</v>
      </c>
      <c r="G127" s="84">
        <v>0</v>
      </c>
      <c r="H127" s="84">
        <v>0</v>
      </c>
      <c r="I127" s="84">
        <v>0</v>
      </c>
      <c r="J127" s="84">
        <v>0</v>
      </c>
      <c r="K127" s="84">
        <v>1</v>
      </c>
      <c r="L127" s="84">
        <v>1</v>
      </c>
      <c r="M127" s="84">
        <v>2</v>
      </c>
      <c r="N127" s="84">
        <v>0</v>
      </c>
      <c r="O127" s="84">
        <v>0</v>
      </c>
      <c r="P127" s="84">
        <v>0</v>
      </c>
      <c r="Q127" s="84">
        <v>0</v>
      </c>
      <c r="R127" s="84">
        <v>1</v>
      </c>
      <c r="S127" s="84">
        <v>0</v>
      </c>
      <c r="T127" s="84">
        <v>1</v>
      </c>
      <c r="U127" s="84">
        <v>1</v>
      </c>
      <c r="V127" s="84">
        <v>0</v>
      </c>
      <c r="W127" s="84">
        <v>0</v>
      </c>
      <c r="X127" s="84">
        <v>0</v>
      </c>
      <c r="Y127" s="84">
        <v>0</v>
      </c>
      <c r="Z127" s="84">
        <v>2</v>
      </c>
      <c r="AA127" s="84">
        <v>1</v>
      </c>
      <c r="AB127" s="84">
        <v>0</v>
      </c>
    </row>
    <row r="128" spans="1:28" ht="14.25" customHeight="1"/>
    <row r="129" spans="1:28" ht="14.25" customHeight="1">
      <c r="A129" s="123" t="s">
        <v>125</v>
      </c>
      <c r="B129" s="137"/>
      <c r="C129" s="137"/>
      <c r="D129" s="137"/>
      <c r="E129" s="137"/>
      <c r="F129" s="137"/>
      <c r="G129" s="137"/>
      <c r="H129" s="137"/>
      <c r="I129" s="137"/>
      <c r="J129" s="137"/>
      <c r="K129" s="137"/>
      <c r="L129" s="137"/>
      <c r="M129" s="137"/>
      <c r="N129" s="137"/>
      <c r="O129" s="137"/>
      <c r="P129" s="137"/>
      <c r="Q129" s="137"/>
      <c r="R129" s="137"/>
      <c r="S129" s="137"/>
      <c r="T129" s="137"/>
      <c r="U129" s="137"/>
      <c r="V129" s="137"/>
      <c r="W129" s="137"/>
      <c r="X129" s="137"/>
      <c r="Y129" s="137"/>
      <c r="Z129" s="137"/>
      <c r="AA129" s="137"/>
      <c r="AB129" s="137"/>
    </row>
    <row r="130" spans="1:28" ht="14.25" customHeight="1">
      <c r="A130" s="138" t="s">
        <v>155</v>
      </c>
      <c r="B130" s="146" t="s">
        <v>2</v>
      </c>
      <c r="C130" s="114"/>
      <c r="D130" s="114"/>
      <c r="E130" s="114"/>
      <c r="F130" s="114"/>
      <c r="G130" s="114"/>
      <c r="H130" s="114"/>
      <c r="I130" s="146" t="s">
        <v>13</v>
      </c>
      <c r="J130" s="114"/>
      <c r="K130" s="114"/>
      <c r="L130" s="114"/>
      <c r="M130" s="114"/>
      <c r="N130" s="114"/>
      <c r="O130" s="114"/>
      <c r="P130" s="114"/>
      <c r="Q130" s="114"/>
      <c r="R130" s="146" t="s">
        <v>23</v>
      </c>
      <c r="S130" s="114"/>
      <c r="T130" s="114"/>
      <c r="U130" s="114"/>
      <c r="V130" s="146" t="s">
        <v>28</v>
      </c>
      <c r="W130" s="114"/>
      <c r="X130" s="114"/>
      <c r="Y130" s="146" t="s">
        <v>32</v>
      </c>
      <c r="Z130" s="114"/>
      <c r="AA130" s="114"/>
      <c r="AB130" s="114"/>
    </row>
    <row r="131" spans="1:28" ht="27" customHeight="1">
      <c r="A131" s="114"/>
      <c r="B131" s="135" t="s">
        <v>5</v>
      </c>
      <c r="C131" s="135" t="s">
        <v>6</v>
      </c>
      <c r="D131" s="135" t="s">
        <v>7</v>
      </c>
      <c r="E131" s="135" t="s">
        <v>8</v>
      </c>
      <c r="F131" s="135" t="s">
        <v>9</v>
      </c>
      <c r="G131" s="135" t="s">
        <v>10</v>
      </c>
      <c r="H131" s="135" t="s">
        <v>11</v>
      </c>
      <c r="I131" s="135" t="s">
        <v>14</v>
      </c>
      <c r="J131" s="135" t="s">
        <v>15</v>
      </c>
      <c r="K131" s="135" t="s">
        <v>16</v>
      </c>
      <c r="L131" s="135" t="s">
        <v>17</v>
      </c>
      <c r="M131" s="135" t="s">
        <v>18</v>
      </c>
      <c r="N131" s="135" t="s">
        <v>19</v>
      </c>
      <c r="O131" s="135" t="s">
        <v>20</v>
      </c>
      <c r="P131" s="135" t="s">
        <v>21</v>
      </c>
      <c r="Q131" s="135" t="s">
        <v>22</v>
      </c>
      <c r="R131" s="135" t="s">
        <v>24</v>
      </c>
      <c r="S131" s="135" t="s">
        <v>25</v>
      </c>
      <c r="T131" s="135" t="s">
        <v>26</v>
      </c>
      <c r="U131" s="135" t="s">
        <v>27</v>
      </c>
      <c r="V131" s="135" t="s">
        <v>29</v>
      </c>
      <c r="W131" s="135" t="s">
        <v>30</v>
      </c>
      <c r="X131" s="135" t="s">
        <v>31</v>
      </c>
      <c r="Y131" s="135" t="s">
        <v>33</v>
      </c>
      <c r="Z131" s="135" t="s">
        <v>34</v>
      </c>
      <c r="AA131" s="135" t="s">
        <v>35</v>
      </c>
      <c r="AB131" s="135" t="s">
        <v>36</v>
      </c>
    </row>
    <row r="132" spans="1:28" ht="14.25" customHeight="1">
      <c r="A132" s="84" t="s">
        <v>78</v>
      </c>
      <c r="B132" s="84">
        <v>1</v>
      </c>
      <c r="C132" s="84">
        <v>1</v>
      </c>
      <c r="D132" s="84">
        <v>2</v>
      </c>
      <c r="E132" s="84">
        <v>3</v>
      </c>
      <c r="F132" s="84">
        <v>6</v>
      </c>
      <c r="G132" s="84">
        <v>0</v>
      </c>
      <c r="H132" s="84">
        <v>4</v>
      </c>
      <c r="I132" s="84">
        <v>2</v>
      </c>
      <c r="J132" s="84">
        <v>0</v>
      </c>
      <c r="K132" s="84">
        <v>1</v>
      </c>
      <c r="L132" s="84">
        <v>0</v>
      </c>
      <c r="M132" s="84">
        <v>1</v>
      </c>
      <c r="N132" s="84">
        <v>0</v>
      </c>
      <c r="O132" s="84">
        <v>0</v>
      </c>
      <c r="P132" s="84">
        <v>0</v>
      </c>
      <c r="Q132" s="84">
        <v>2</v>
      </c>
      <c r="R132" s="84">
        <v>6</v>
      </c>
      <c r="S132" s="84">
        <v>0</v>
      </c>
      <c r="T132" s="84">
        <v>0</v>
      </c>
      <c r="U132" s="84">
        <v>2</v>
      </c>
      <c r="V132" s="84">
        <v>2</v>
      </c>
      <c r="W132" s="84">
        <v>1</v>
      </c>
      <c r="X132" s="84">
        <v>1</v>
      </c>
      <c r="Y132" s="84">
        <v>4</v>
      </c>
      <c r="Z132" s="84">
        <v>5</v>
      </c>
      <c r="AA132" s="84">
        <v>6</v>
      </c>
      <c r="AB132" s="84">
        <v>0</v>
      </c>
    </row>
    <row r="133" spans="1:28" ht="14.25" customHeight="1">
      <c r="A133" s="84" t="s">
        <v>79</v>
      </c>
      <c r="B133" s="84">
        <v>3</v>
      </c>
      <c r="C133" s="84">
        <v>2</v>
      </c>
      <c r="D133" s="84">
        <v>16</v>
      </c>
      <c r="E133" s="84">
        <v>0</v>
      </c>
      <c r="F133" s="84">
        <v>12</v>
      </c>
      <c r="G133" s="84">
        <v>0</v>
      </c>
      <c r="H133" s="84">
        <v>4</v>
      </c>
      <c r="I133" s="84">
        <v>4</v>
      </c>
      <c r="J133" s="84">
        <v>0</v>
      </c>
      <c r="K133" s="84">
        <v>6</v>
      </c>
      <c r="L133" s="84">
        <v>4</v>
      </c>
      <c r="M133" s="84">
        <v>1</v>
      </c>
      <c r="N133" s="84">
        <v>1</v>
      </c>
      <c r="O133" s="84">
        <v>0</v>
      </c>
      <c r="P133" s="84">
        <v>0</v>
      </c>
      <c r="Q133" s="84">
        <v>10</v>
      </c>
      <c r="R133" s="84">
        <v>11</v>
      </c>
      <c r="S133" s="84">
        <v>0</v>
      </c>
      <c r="T133" s="84">
        <v>1</v>
      </c>
      <c r="U133" s="84">
        <v>8</v>
      </c>
      <c r="V133" s="84">
        <v>5</v>
      </c>
      <c r="W133" s="84">
        <v>4</v>
      </c>
      <c r="X133" s="84">
        <v>4</v>
      </c>
      <c r="Y133" s="84">
        <v>1</v>
      </c>
      <c r="Z133" s="84">
        <v>15</v>
      </c>
      <c r="AA133" s="84">
        <v>12</v>
      </c>
      <c r="AB133" s="84">
        <v>1</v>
      </c>
    </row>
    <row r="134" spans="1:28" ht="14.25" customHeight="1">
      <c r="A134" s="84" t="s">
        <v>54</v>
      </c>
      <c r="B134" s="84">
        <v>0</v>
      </c>
      <c r="C134" s="84">
        <v>0</v>
      </c>
      <c r="D134" s="84">
        <v>0</v>
      </c>
      <c r="E134" s="84">
        <v>0</v>
      </c>
      <c r="F134" s="84">
        <v>1</v>
      </c>
      <c r="G134" s="84">
        <v>0</v>
      </c>
      <c r="H134" s="84">
        <v>0</v>
      </c>
      <c r="I134" s="84">
        <v>0</v>
      </c>
      <c r="J134" s="84">
        <v>1</v>
      </c>
      <c r="K134" s="84">
        <v>0</v>
      </c>
      <c r="L134" s="84">
        <v>0</v>
      </c>
      <c r="M134" s="84">
        <v>1</v>
      </c>
      <c r="N134" s="84">
        <v>0</v>
      </c>
      <c r="O134" s="84">
        <v>0</v>
      </c>
      <c r="P134" s="84">
        <v>0</v>
      </c>
      <c r="Q134" s="84">
        <v>1</v>
      </c>
      <c r="R134" s="84">
        <v>0</v>
      </c>
      <c r="S134" s="84">
        <v>0</v>
      </c>
      <c r="T134" s="84">
        <v>1</v>
      </c>
      <c r="U134" s="84">
        <v>0</v>
      </c>
      <c r="V134" s="84">
        <v>0</v>
      </c>
      <c r="W134" s="84">
        <v>0</v>
      </c>
      <c r="X134" s="84">
        <v>0</v>
      </c>
      <c r="Y134" s="84">
        <v>1</v>
      </c>
      <c r="Z134" s="84">
        <v>0</v>
      </c>
      <c r="AA134" s="84">
        <v>0</v>
      </c>
      <c r="AB134" s="84">
        <v>0</v>
      </c>
    </row>
    <row r="135" spans="1:28" ht="14.25" customHeight="1"/>
    <row r="136" spans="1:28" ht="14.25" customHeight="1">
      <c r="A136" s="123" t="s">
        <v>126</v>
      </c>
      <c r="B136" s="137"/>
      <c r="C136" s="137"/>
      <c r="D136" s="137"/>
      <c r="E136" s="137"/>
      <c r="F136" s="137"/>
      <c r="G136" s="137"/>
      <c r="H136" s="137"/>
      <c r="I136" s="137"/>
      <c r="J136" s="137"/>
      <c r="K136" s="137"/>
      <c r="L136" s="137"/>
      <c r="M136" s="137"/>
      <c r="N136" s="137"/>
      <c r="O136" s="137"/>
      <c r="P136" s="137"/>
      <c r="Q136" s="137"/>
      <c r="R136" s="137"/>
      <c r="S136" s="137"/>
      <c r="T136" s="137"/>
      <c r="U136" s="137"/>
      <c r="V136" s="137"/>
      <c r="W136" s="137"/>
      <c r="X136" s="137"/>
      <c r="Y136" s="137"/>
      <c r="Z136" s="137"/>
      <c r="AA136" s="137"/>
      <c r="AB136" s="137"/>
    </row>
    <row r="137" spans="1:28" ht="14.25" customHeight="1">
      <c r="A137" s="138" t="s">
        <v>155</v>
      </c>
      <c r="B137" s="146" t="s">
        <v>2</v>
      </c>
      <c r="C137" s="114"/>
      <c r="D137" s="114"/>
      <c r="E137" s="114"/>
      <c r="F137" s="114"/>
      <c r="G137" s="114"/>
      <c r="H137" s="114"/>
      <c r="I137" s="146" t="s">
        <v>13</v>
      </c>
      <c r="J137" s="114"/>
      <c r="K137" s="114"/>
      <c r="L137" s="114"/>
      <c r="M137" s="114"/>
      <c r="N137" s="114"/>
      <c r="O137" s="114"/>
      <c r="P137" s="114"/>
      <c r="Q137" s="114"/>
      <c r="R137" s="146" t="s">
        <v>23</v>
      </c>
      <c r="S137" s="114"/>
      <c r="T137" s="114"/>
      <c r="U137" s="114"/>
      <c r="V137" s="146" t="s">
        <v>28</v>
      </c>
      <c r="W137" s="114"/>
      <c r="X137" s="114"/>
      <c r="Y137" s="146" t="s">
        <v>32</v>
      </c>
      <c r="Z137" s="114"/>
      <c r="AA137" s="114"/>
      <c r="AB137" s="114"/>
    </row>
    <row r="138" spans="1:28" ht="27" customHeight="1">
      <c r="A138" s="114"/>
      <c r="B138" s="135" t="s">
        <v>5</v>
      </c>
      <c r="C138" s="135" t="s">
        <v>6</v>
      </c>
      <c r="D138" s="135" t="s">
        <v>7</v>
      </c>
      <c r="E138" s="135" t="s">
        <v>8</v>
      </c>
      <c r="F138" s="135" t="s">
        <v>9</v>
      </c>
      <c r="G138" s="135" t="s">
        <v>10</v>
      </c>
      <c r="H138" s="135" t="s">
        <v>11</v>
      </c>
      <c r="I138" s="135" t="s">
        <v>14</v>
      </c>
      <c r="J138" s="135" t="s">
        <v>15</v>
      </c>
      <c r="K138" s="135" t="s">
        <v>16</v>
      </c>
      <c r="L138" s="135" t="s">
        <v>17</v>
      </c>
      <c r="M138" s="135" t="s">
        <v>18</v>
      </c>
      <c r="N138" s="135" t="s">
        <v>19</v>
      </c>
      <c r="O138" s="135" t="s">
        <v>20</v>
      </c>
      <c r="P138" s="135" t="s">
        <v>21</v>
      </c>
      <c r="Q138" s="135" t="s">
        <v>22</v>
      </c>
      <c r="R138" s="135" t="s">
        <v>24</v>
      </c>
      <c r="S138" s="135" t="s">
        <v>25</v>
      </c>
      <c r="T138" s="135" t="s">
        <v>26</v>
      </c>
      <c r="U138" s="135" t="s">
        <v>27</v>
      </c>
      <c r="V138" s="135" t="s">
        <v>29</v>
      </c>
      <c r="W138" s="135" t="s">
        <v>30</v>
      </c>
      <c r="X138" s="135" t="s">
        <v>31</v>
      </c>
      <c r="Y138" s="135" t="s">
        <v>33</v>
      </c>
      <c r="Z138" s="135" t="s">
        <v>34</v>
      </c>
      <c r="AA138" s="135" t="s">
        <v>35</v>
      </c>
      <c r="AB138" s="135" t="s">
        <v>36</v>
      </c>
    </row>
    <row r="139" spans="1:28" ht="14.25" customHeight="1">
      <c r="A139" s="84" t="s">
        <v>78</v>
      </c>
      <c r="B139" s="84">
        <v>0</v>
      </c>
      <c r="C139" s="84">
        <v>0</v>
      </c>
      <c r="D139" s="84">
        <v>5</v>
      </c>
      <c r="E139" s="84">
        <v>0</v>
      </c>
      <c r="F139" s="84">
        <v>7</v>
      </c>
      <c r="G139" s="84">
        <v>1</v>
      </c>
      <c r="H139" s="84">
        <v>0</v>
      </c>
      <c r="I139" s="84">
        <v>2</v>
      </c>
      <c r="J139" s="84">
        <v>0</v>
      </c>
      <c r="K139" s="84">
        <v>2</v>
      </c>
      <c r="L139" s="84">
        <v>0</v>
      </c>
      <c r="M139" s="84">
        <v>1</v>
      </c>
      <c r="N139" s="84">
        <v>0</v>
      </c>
      <c r="O139" s="84">
        <v>0</v>
      </c>
      <c r="P139" s="84">
        <v>0</v>
      </c>
      <c r="Q139" s="84">
        <v>2</v>
      </c>
      <c r="R139" s="84">
        <v>3</v>
      </c>
      <c r="S139" s="84">
        <v>0</v>
      </c>
      <c r="T139" s="84">
        <v>0</v>
      </c>
      <c r="U139" s="84">
        <v>7</v>
      </c>
      <c r="V139" s="84">
        <v>1</v>
      </c>
      <c r="W139" s="84">
        <v>2</v>
      </c>
      <c r="X139" s="84">
        <v>2</v>
      </c>
      <c r="Y139" s="84">
        <v>0</v>
      </c>
      <c r="Z139" s="84">
        <v>3</v>
      </c>
      <c r="AA139" s="84">
        <v>2</v>
      </c>
      <c r="AB139" s="84">
        <v>2</v>
      </c>
    </row>
    <row r="140" spans="1:28" ht="14.25" customHeight="1">
      <c r="A140" s="84" t="s">
        <v>79</v>
      </c>
      <c r="B140" s="84">
        <v>5</v>
      </c>
      <c r="C140" s="84">
        <v>3</v>
      </c>
      <c r="D140" s="84">
        <v>8</v>
      </c>
      <c r="E140" s="84">
        <v>3</v>
      </c>
      <c r="F140" s="84">
        <v>16</v>
      </c>
      <c r="G140" s="84">
        <v>12</v>
      </c>
      <c r="H140" s="84">
        <v>6</v>
      </c>
      <c r="I140" s="84">
        <v>7</v>
      </c>
      <c r="J140" s="84">
        <v>0</v>
      </c>
      <c r="K140" s="84">
        <v>8</v>
      </c>
      <c r="L140" s="84">
        <v>6</v>
      </c>
      <c r="M140" s="84">
        <v>2</v>
      </c>
      <c r="N140" s="84">
        <v>1</v>
      </c>
      <c r="O140" s="84">
        <v>0</v>
      </c>
      <c r="P140" s="84">
        <v>0</v>
      </c>
      <c r="Q140" s="84">
        <v>9</v>
      </c>
      <c r="R140" s="84">
        <v>12</v>
      </c>
      <c r="S140" s="84">
        <v>0</v>
      </c>
      <c r="T140" s="84">
        <v>1</v>
      </c>
      <c r="U140" s="84">
        <v>4</v>
      </c>
      <c r="V140" s="84">
        <v>7</v>
      </c>
      <c r="W140" s="84">
        <v>2</v>
      </c>
      <c r="X140" s="84">
        <v>6</v>
      </c>
      <c r="Y140" s="84">
        <v>1</v>
      </c>
      <c r="Z140" s="84">
        <v>5</v>
      </c>
      <c r="AA140" s="84">
        <v>13</v>
      </c>
      <c r="AB140" s="84">
        <v>1</v>
      </c>
    </row>
    <row r="141" spans="1:28" ht="14.25" customHeight="1">
      <c r="A141" s="84" t="s">
        <v>54</v>
      </c>
      <c r="B141" s="84">
        <v>0</v>
      </c>
      <c r="C141" s="84">
        <v>0</v>
      </c>
      <c r="D141" s="84">
        <v>0</v>
      </c>
      <c r="E141" s="84">
        <v>0</v>
      </c>
      <c r="F141" s="84">
        <v>0</v>
      </c>
      <c r="G141" s="84">
        <v>0</v>
      </c>
      <c r="H141" s="84">
        <v>0</v>
      </c>
      <c r="I141" s="84">
        <v>1</v>
      </c>
      <c r="J141" s="84">
        <v>0</v>
      </c>
      <c r="K141" s="84">
        <v>0</v>
      </c>
      <c r="L141" s="84">
        <v>0</v>
      </c>
      <c r="M141" s="84">
        <v>2</v>
      </c>
      <c r="N141" s="84">
        <v>1</v>
      </c>
      <c r="O141" s="84">
        <v>0</v>
      </c>
      <c r="P141" s="84">
        <v>0</v>
      </c>
      <c r="Q141" s="84">
        <v>2</v>
      </c>
      <c r="R141" s="84">
        <v>1</v>
      </c>
      <c r="S141" s="84">
        <v>0</v>
      </c>
      <c r="T141" s="84">
        <v>0</v>
      </c>
      <c r="U141" s="84">
        <v>1</v>
      </c>
      <c r="V141" s="84">
        <v>0</v>
      </c>
      <c r="W141" s="84">
        <v>0</v>
      </c>
      <c r="X141" s="84">
        <v>0</v>
      </c>
      <c r="Y141" s="84">
        <v>0</v>
      </c>
      <c r="Z141" s="84">
        <v>3</v>
      </c>
      <c r="AA141" s="84">
        <v>0</v>
      </c>
      <c r="AB141" s="84">
        <v>1</v>
      </c>
    </row>
    <row r="142" spans="1:28" ht="14.25" customHeight="1"/>
    <row r="143" spans="1:28" ht="14.25" customHeight="1"/>
    <row r="144" spans="1:28" s="8" customFormat="1" ht="14.25" customHeight="1">
      <c r="A144" s="123" t="s">
        <v>117</v>
      </c>
      <c r="B144" s="137"/>
      <c r="C144" s="137"/>
      <c r="D144" s="137"/>
      <c r="E144" s="137"/>
      <c r="F144" s="137"/>
      <c r="G144" s="137"/>
      <c r="H144" s="137"/>
      <c r="I144" s="137"/>
      <c r="J144" s="137"/>
      <c r="K144" s="137"/>
      <c r="L144" s="137"/>
      <c r="M144" s="137"/>
      <c r="N144" s="137"/>
      <c r="O144" s="137"/>
      <c r="P144" s="137"/>
      <c r="Q144" s="137"/>
      <c r="R144" s="137"/>
      <c r="S144" s="137"/>
      <c r="T144" s="137"/>
      <c r="U144" s="137"/>
      <c r="V144" s="137"/>
      <c r="W144" s="137"/>
      <c r="X144" s="137"/>
      <c r="Y144" s="137"/>
      <c r="Z144" s="137"/>
      <c r="AA144" s="137"/>
      <c r="AB144" s="137"/>
    </row>
    <row r="145" spans="1:28" ht="14.25" customHeight="1">
      <c r="A145" s="138" t="s">
        <v>156</v>
      </c>
      <c r="B145" s="146" t="s">
        <v>2</v>
      </c>
      <c r="C145" s="114"/>
      <c r="D145" s="114"/>
      <c r="E145" s="114"/>
      <c r="F145" s="114"/>
      <c r="G145" s="114"/>
      <c r="H145" s="114"/>
      <c r="I145" s="146" t="s">
        <v>13</v>
      </c>
      <c r="J145" s="114"/>
      <c r="K145" s="114"/>
      <c r="L145" s="114"/>
      <c r="M145" s="114"/>
      <c r="N145" s="114"/>
      <c r="O145" s="114"/>
      <c r="P145" s="114"/>
      <c r="Q145" s="114"/>
      <c r="R145" s="146" t="s">
        <v>23</v>
      </c>
      <c r="S145" s="114"/>
      <c r="T145" s="114"/>
      <c r="U145" s="114"/>
      <c r="V145" s="146" t="s">
        <v>28</v>
      </c>
      <c r="W145" s="114"/>
      <c r="X145" s="114"/>
      <c r="Y145" s="146" t="s">
        <v>32</v>
      </c>
      <c r="Z145" s="114"/>
      <c r="AA145" s="114"/>
      <c r="AB145" s="114"/>
    </row>
    <row r="146" spans="1:28" ht="14.25" customHeight="1">
      <c r="A146" s="114"/>
      <c r="B146" s="135" t="s">
        <v>5</v>
      </c>
      <c r="C146" s="135" t="s">
        <v>6</v>
      </c>
      <c r="D146" s="135" t="s">
        <v>7</v>
      </c>
      <c r="E146" s="135" t="s">
        <v>8</v>
      </c>
      <c r="F146" s="135" t="s">
        <v>9</v>
      </c>
      <c r="G146" s="135" t="s">
        <v>10</v>
      </c>
      <c r="H146" s="135" t="s">
        <v>11</v>
      </c>
      <c r="I146" s="135" t="s">
        <v>14</v>
      </c>
      <c r="J146" s="135" t="s">
        <v>15</v>
      </c>
      <c r="K146" s="135" t="s">
        <v>16</v>
      </c>
      <c r="L146" s="135" t="s">
        <v>17</v>
      </c>
      <c r="M146" s="135" t="s">
        <v>18</v>
      </c>
      <c r="N146" s="135" t="s">
        <v>19</v>
      </c>
      <c r="O146" s="135" t="s">
        <v>20</v>
      </c>
      <c r="P146" s="135" t="s">
        <v>21</v>
      </c>
      <c r="Q146" s="135" t="s">
        <v>22</v>
      </c>
      <c r="R146" s="135" t="s">
        <v>24</v>
      </c>
      <c r="S146" s="135" t="s">
        <v>25</v>
      </c>
      <c r="T146" s="135" t="s">
        <v>26</v>
      </c>
      <c r="U146" s="135" t="s">
        <v>27</v>
      </c>
      <c r="V146" s="135" t="s">
        <v>29</v>
      </c>
      <c r="W146" s="135" t="s">
        <v>30</v>
      </c>
      <c r="X146" s="135" t="s">
        <v>31</v>
      </c>
      <c r="Y146" s="135" t="s">
        <v>33</v>
      </c>
      <c r="Z146" s="135" t="s">
        <v>34</v>
      </c>
      <c r="AA146" s="135" t="s">
        <v>35</v>
      </c>
      <c r="AB146" s="135" t="s">
        <v>36</v>
      </c>
    </row>
    <row r="147" spans="1:28" ht="14.25" customHeight="1">
      <c r="A147" s="84" t="s">
        <v>78</v>
      </c>
      <c r="B147" s="84">
        <v>1</v>
      </c>
      <c r="C147" s="84">
        <v>1</v>
      </c>
      <c r="D147" s="84">
        <v>1</v>
      </c>
      <c r="E147" s="84">
        <v>2</v>
      </c>
      <c r="F147" s="84">
        <v>4</v>
      </c>
      <c r="G147" s="84">
        <v>1</v>
      </c>
      <c r="H147" s="84">
        <v>0</v>
      </c>
      <c r="I147" s="84">
        <v>0</v>
      </c>
      <c r="J147" s="84">
        <v>0</v>
      </c>
      <c r="K147" s="84">
        <v>1</v>
      </c>
      <c r="L147" s="84">
        <v>0</v>
      </c>
      <c r="M147" s="84">
        <v>0</v>
      </c>
      <c r="N147" s="84">
        <v>0</v>
      </c>
      <c r="O147" s="84">
        <v>0</v>
      </c>
      <c r="P147" s="84">
        <v>0</v>
      </c>
      <c r="Q147" s="84">
        <v>0</v>
      </c>
      <c r="R147" s="84">
        <v>4</v>
      </c>
      <c r="S147" s="84">
        <v>0</v>
      </c>
      <c r="T147" s="84">
        <v>0</v>
      </c>
      <c r="U147" s="84">
        <v>2</v>
      </c>
      <c r="V147" s="84">
        <v>0</v>
      </c>
      <c r="W147" s="84">
        <v>0</v>
      </c>
      <c r="X147" s="84">
        <v>0</v>
      </c>
      <c r="Y147" s="84">
        <v>0</v>
      </c>
      <c r="Z147" s="84">
        <v>0</v>
      </c>
      <c r="AA147" s="84">
        <v>0</v>
      </c>
      <c r="AB147" s="84">
        <v>0</v>
      </c>
    </row>
    <row r="148" spans="1:28" ht="14.25" customHeight="1">
      <c r="A148" s="84" t="s">
        <v>79</v>
      </c>
      <c r="B148" s="84">
        <v>2</v>
      </c>
      <c r="C148" s="84">
        <v>1</v>
      </c>
      <c r="D148" s="84">
        <v>13</v>
      </c>
      <c r="E148" s="84">
        <v>4</v>
      </c>
      <c r="F148" s="84">
        <v>27</v>
      </c>
      <c r="G148" s="84">
        <v>1</v>
      </c>
      <c r="H148" s="84">
        <v>2</v>
      </c>
      <c r="I148" s="84">
        <v>4</v>
      </c>
      <c r="J148" s="84">
        <v>2</v>
      </c>
      <c r="K148" s="84">
        <v>4</v>
      </c>
      <c r="L148" s="84">
        <v>0</v>
      </c>
      <c r="M148" s="84">
        <v>4</v>
      </c>
      <c r="N148" s="84">
        <v>2</v>
      </c>
      <c r="O148" s="84">
        <v>0</v>
      </c>
      <c r="P148" s="84">
        <v>1</v>
      </c>
      <c r="Q148" s="84">
        <v>10</v>
      </c>
      <c r="R148" s="84">
        <v>22</v>
      </c>
      <c r="S148" s="84">
        <v>3</v>
      </c>
      <c r="T148" s="84">
        <v>2</v>
      </c>
      <c r="U148" s="84">
        <v>6</v>
      </c>
      <c r="V148" s="84">
        <v>3</v>
      </c>
      <c r="W148" s="84">
        <v>4</v>
      </c>
      <c r="X148" s="84">
        <v>9</v>
      </c>
      <c r="Y148" s="84">
        <v>9</v>
      </c>
      <c r="Z148" s="84">
        <v>6</v>
      </c>
      <c r="AA148" s="84">
        <v>3</v>
      </c>
      <c r="AB148" s="84">
        <v>0</v>
      </c>
    </row>
    <row r="149" spans="1:28" ht="14.25" customHeight="1">
      <c r="A149" s="84" t="s">
        <v>54</v>
      </c>
      <c r="B149" s="84">
        <v>0</v>
      </c>
      <c r="C149" s="84">
        <v>0</v>
      </c>
      <c r="D149" s="84">
        <v>0</v>
      </c>
      <c r="E149" s="84">
        <v>1</v>
      </c>
      <c r="F149" s="84">
        <v>1</v>
      </c>
      <c r="G149" s="84">
        <v>1</v>
      </c>
      <c r="H149" s="84">
        <v>0</v>
      </c>
      <c r="I149" s="84">
        <v>1</v>
      </c>
      <c r="J149" s="84">
        <v>0</v>
      </c>
      <c r="K149" s="84">
        <v>0</v>
      </c>
      <c r="L149" s="84">
        <v>0</v>
      </c>
      <c r="M149" s="84">
        <v>0</v>
      </c>
      <c r="N149" s="84">
        <v>1</v>
      </c>
      <c r="O149" s="84">
        <v>0</v>
      </c>
      <c r="P149" s="84">
        <v>0</v>
      </c>
      <c r="Q149" s="84">
        <v>1</v>
      </c>
      <c r="R149" s="84">
        <v>1</v>
      </c>
      <c r="S149" s="84">
        <v>0</v>
      </c>
      <c r="T149" s="84">
        <v>0</v>
      </c>
      <c r="U149" s="84">
        <v>0</v>
      </c>
      <c r="V149" s="84">
        <v>0</v>
      </c>
      <c r="W149" s="84">
        <v>0</v>
      </c>
      <c r="X149" s="84">
        <v>0</v>
      </c>
      <c r="Y149" s="84">
        <v>0</v>
      </c>
      <c r="Z149" s="84">
        <v>3</v>
      </c>
      <c r="AA149" s="84">
        <v>0</v>
      </c>
      <c r="AB149" s="84">
        <v>0</v>
      </c>
    </row>
    <row r="150" spans="1:28" ht="14.25" customHeight="1"/>
    <row r="151" spans="1:28" ht="14.25" customHeight="1">
      <c r="A151" s="123" t="s">
        <v>118</v>
      </c>
      <c r="B151" s="137"/>
      <c r="C151" s="137"/>
      <c r="D151" s="137"/>
      <c r="E151" s="137"/>
      <c r="F151" s="137"/>
      <c r="G151" s="137"/>
      <c r="H151" s="137"/>
      <c r="I151" s="137"/>
      <c r="J151" s="137"/>
      <c r="K151" s="137"/>
      <c r="L151" s="137"/>
      <c r="M151" s="137"/>
      <c r="N151" s="137"/>
      <c r="O151" s="137"/>
      <c r="P151" s="137"/>
      <c r="Q151" s="137"/>
      <c r="R151" s="137"/>
      <c r="S151" s="137"/>
      <c r="T151" s="137"/>
      <c r="U151" s="137"/>
      <c r="V151" s="137"/>
      <c r="W151" s="137"/>
      <c r="X151" s="137"/>
      <c r="Y151" s="137"/>
      <c r="Z151" s="137"/>
      <c r="AA151" s="137"/>
      <c r="AB151" s="137"/>
    </row>
    <row r="152" spans="1:28" ht="14.25" customHeight="1">
      <c r="A152" s="138" t="s">
        <v>156</v>
      </c>
      <c r="B152" s="146" t="s">
        <v>2</v>
      </c>
      <c r="C152" s="114"/>
      <c r="D152" s="114"/>
      <c r="E152" s="114"/>
      <c r="F152" s="114"/>
      <c r="G152" s="114"/>
      <c r="H152" s="114"/>
      <c r="I152" s="146" t="s">
        <v>13</v>
      </c>
      <c r="J152" s="114"/>
      <c r="K152" s="114"/>
      <c r="L152" s="114"/>
      <c r="M152" s="114"/>
      <c r="N152" s="114"/>
      <c r="O152" s="114"/>
      <c r="P152" s="114"/>
      <c r="Q152" s="114"/>
      <c r="R152" s="146" t="s">
        <v>23</v>
      </c>
      <c r="S152" s="114"/>
      <c r="T152" s="114"/>
      <c r="U152" s="114"/>
      <c r="V152" s="146" t="s">
        <v>28</v>
      </c>
      <c r="W152" s="114"/>
      <c r="X152" s="114"/>
      <c r="Y152" s="146" t="s">
        <v>32</v>
      </c>
      <c r="Z152" s="114"/>
      <c r="AA152" s="114"/>
      <c r="AB152" s="114"/>
    </row>
    <row r="153" spans="1:28" ht="14.25" customHeight="1">
      <c r="A153" s="114"/>
      <c r="B153" s="135" t="s">
        <v>5</v>
      </c>
      <c r="C153" s="135" t="s">
        <v>6</v>
      </c>
      <c r="D153" s="135" t="s">
        <v>7</v>
      </c>
      <c r="E153" s="135" t="s">
        <v>8</v>
      </c>
      <c r="F153" s="135" t="s">
        <v>9</v>
      </c>
      <c r="G153" s="135" t="s">
        <v>10</v>
      </c>
      <c r="H153" s="135" t="s">
        <v>11</v>
      </c>
      <c r="I153" s="135" t="s">
        <v>14</v>
      </c>
      <c r="J153" s="135" t="s">
        <v>15</v>
      </c>
      <c r="K153" s="135" t="s">
        <v>16</v>
      </c>
      <c r="L153" s="135" t="s">
        <v>17</v>
      </c>
      <c r="M153" s="135" t="s">
        <v>18</v>
      </c>
      <c r="N153" s="135" t="s">
        <v>19</v>
      </c>
      <c r="O153" s="135" t="s">
        <v>20</v>
      </c>
      <c r="P153" s="135" t="s">
        <v>21</v>
      </c>
      <c r="Q153" s="135" t="s">
        <v>22</v>
      </c>
      <c r="R153" s="135" t="s">
        <v>24</v>
      </c>
      <c r="S153" s="135" t="s">
        <v>25</v>
      </c>
      <c r="T153" s="135" t="s">
        <v>26</v>
      </c>
      <c r="U153" s="135" t="s">
        <v>27</v>
      </c>
      <c r="V153" s="135" t="s">
        <v>29</v>
      </c>
      <c r="W153" s="135" t="s">
        <v>30</v>
      </c>
      <c r="X153" s="135" t="s">
        <v>31</v>
      </c>
      <c r="Y153" s="135" t="s">
        <v>33</v>
      </c>
      <c r="Z153" s="135" t="s">
        <v>34</v>
      </c>
      <c r="AA153" s="135" t="s">
        <v>35</v>
      </c>
      <c r="AB153" s="135" t="s">
        <v>36</v>
      </c>
    </row>
    <row r="154" spans="1:28" ht="14.25" customHeight="1">
      <c r="A154" s="84" t="s">
        <v>78</v>
      </c>
      <c r="B154" s="84">
        <v>0</v>
      </c>
      <c r="C154" s="84">
        <v>1</v>
      </c>
      <c r="D154" s="84">
        <v>1</v>
      </c>
      <c r="E154" s="84">
        <v>0</v>
      </c>
      <c r="F154" s="84">
        <v>8</v>
      </c>
      <c r="G154" s="84">
        <v>0</v>
      </c>
      <c r="H154" s="84">
        <v>1</v>
      </c>
      <c r="I154" s="84">
        <v>0</v>
      </c>
      <c r="J154" s="84">
        <v>0</v>
      </c>
      <c r="K154" s="84">
        <v>0</v>
      </c>
      <c r="L154" s="84">
        <v>0</v>
      </c>
      <c r="M154" s="84">
        <v>0</v>
      </c>
      <c r="N154" s="84">
        <v>1</v>
      </c>
      <c r="O154" s="84">
        <v>0</v>
      </c>
      <c r="P154" s="84">
        <v>0</v>
      </c>
      <c r="Q154" s="84">
        <v>4</v>
      </c>
      <c r="R154" s="84">
        <v>3</v>
      </c>
      <c r="S154" s="84">
        <v>0</v>
      </c>
      <c r="T154" s="84">
        <v>0</v>
      </c>
      <c r="U154" s="84">
        <v>1</v>
      </c>
      <c r="V154" s="84">
        <v>1</v>
      </c>
      <c r="W154" s="84">
        <v>1</v>
      </c>
      <c r="X154" s="84">
        <v>0</v>
      </c>
      <c r="Y154" s="84">
        <v>0</v>
      </c>
      <c r="Z154" s="84">
        <v>2</v>
      </c>
      <c r="AA154" s="84">
        <v>0</v>
      </c>
      <c r="AB154" s="84">
        <v>0</v>
      </c>
    </row>
    <row r="155" spans="1:28" ht="14.25" customHeight="1">
      <c r="A155" s="84" t="s">
        <v>79</v>
      </c>
      <c r="B155" s="84">
        <v>1</v>
      </c>
      <c r="C155" s="84">
        <v>2</v>
      </c>
      <c r="D155" s="84">
        <v>11</v>
      </c>
      <c r="E155" s="84">
        <v>0</v>
      </c>
      <c r="F155" s="84">
        <v>26</v>
      </c>
      <c r="G155" s="84">
        <v>1</v>
      </c>
      <c r="H155" s="84">
        <v>1</v>
      </c>
      <c r="I155" s="84">
        <v>5</v>
      </c>
      <c r="J155" s="84">
        <v>1</v>
      </c>
      <c r="K155" s="84">
        <v>2</v>
      </c>
      <c r="L155" s="84">
        <v>1</v>
      </c>
      <c r="M155" s="84">
        <v>0</v>
      </c>
      <c r="N155" s="84">
        <v>0</v>
      </c>
      <c r="O155" s="84">
        <v>1</v>
      </c>
      <c r="P155" s="84">
        <v>0</v>
      </c>
      <c r="Q155" s="84">
        <v>8</v>
      </c>
      <c r="R155" s="84">
        <v>25</v>
      </c>
      <c r="S155" s="84">
        <v>1</v>
      </c>
      <c r="T155" s="84">
        <v>3</v>
      </c>
      <c r="U155" s="84">
        <v>6</v>
      </c>
      <c r="V155" s="84">
        <v>5</v>
      </c>
      <c r="W155" s="84">
        <v>5</v>
      </c>
      <c r="X155" s="84">
        <v>12</v>
      </c>
      <c r="Y155" s="84">
        <v>2</v>
      </c>
      <c r="Z155" s="84">
        <v>8</v>
      </c>
      <c r="AA155" s="84">
        <v>8</v>
      </c>
      <c r="AB155" s="84">
        <v>2</v>
      </c>
    </row>
    <row r="156" spans="1:28" ht="14.25" customHeight="1">
      <c r="A156" s="84" t="s">
        <v>54</v>
      </c>
      <c r="B156" s="84">
        <v>0</v>
      </c>
      <c r="C156" s="84">
        <v>0</v>
      </c>
      <c r="D156" s="84">
        <v>0</v>
      </c>
      <c r="E156" s="84">
        <v>0</v>
      </c>
      <c r="F156" s="84">
        <v>0</v>
      </c>
      <c r="G156" s="84">
        <v>0</v>
      </c>
      <c r="H156" s="84">
        <v>0</v>
      </c>
      <c r="I156" s="84">
        <v>2</v>
      </c>
      <c r="J156" s="84">
        <v>0</v>
      </c>
      <c r="K156" s="84">
        <v>1</v>
      </c>
      <c r="L156" s="84">
        <v>0</v>
      </c>
      <c r="M156" s="84">
        <v>0</v>
      </c>
      <c r="N156" s="84">
        <v>1</v>
      </c>
      <c r="O156" s="84">
        <v>0</v>
      </c>
      <c r="P156" s="84">
        <v>0</v>
      </c>
      <c r="Q156" s="84">
        <v>0</v>
      </c>
      <c r="R156" s="84">
        <v>0</v>
      </c>
      <c r="S156" s="84">
        <v>0</v>
      </c>
      <c r="T156" s="84">
        <v>1</v>
      </c>
      <c r="U156" s="84">
        <v>1</v>
      </c>
      <c r="V156" s="84">
        <v>0</v>
      </c>
      <c r="W156" s="84">
        <v>1</v>
      </c>
      <c r="X156" s="84">
        <v>0</v>
      </c>
      <c r="Y156" s="84">
        <v>0</v>
      </c>
      <c r="Z156" s="84">
        <v>0</v>
      </c>
      <c r="AA156" s="84">
        <v>3</v>
      </c>
      <c r="AB156" s="84">
        <v>0</v>
      </c>
    </row>
    <row r="157" spans="1:28" ht="14.25" customHeight="1"/>
    <row r="158" spans="1:28" ht="14.25" customHeight="1">
      <c r="A158" s="123" t="s">
        <v>119</v>
      </c>
      <c r="B158" s="137"/>
      <c r="C158" s="137"/>
      <c r="D158" s="137"/>
      <c r="E158" s="137"/>
      <c r="F158" s="137"/>
      <c r="G158" s="137"/>
      <c r="H158" s="137"/>
      <c r="I158" s="137"/>
      <c r="J158" s="137"/>
      <c r="K158" s="137"/>
      <c r="L158" s="137"/>
      <c r="M158" s="137"/>
      <c r="N158" s="137"/>
      <c r="O158" s="137"/>
      <c r="P158" s="137"/>
      <c r="Q158" s="137"/>
      <c r="R158" s="137"/>
      <c r="S158" s="137"/>
      <c r="T158" s="137"/>
      <c r="U158" s="137"/>
      <c r="V158" s="137"/>
      <c r="W158" s="137"/>
      <c r="X158" s="137"/>
      <c r="Y158" s="137"/>
      <c r="Z158" s="137"/>
      <c r="AA158" s="137"/>
      <c r="AB158" s="137"/>
    </row>
    <row r="159" spans="1:28" ht="14.25" customHeight="1">
      <c r="A159" s="138" t="s">
        <v>156</v>
      </c>
      <c r="B159" s="146" t="s">
        <v>2</v>
      </c>
      <c r="C159" s="114"/>
      <c r="D159" s="114"/>
      <c r="E159" s="114"/>
      <c r="F159" s="114"/>
      <c r="G159" s="114"/>
      <c r="H159" s="114"/>
      <c r="I159" s="146" t="s">
        <v>13</v>
      </c>
      <c r="J159" s="114"/>
      <c r="K159" s="114"/>
      <c r="L159" s="114"/>
      <c r="M159" s="114"/>
      <c r="N159" s="114"/>
      <c r="O159" s="114"/>
      <c r="P159" s="114"/>
      <c r="Q159" s="114"/>
      <c r="R159" s="146" t="s">
        <v>23</v>
      </c>
      <c r="S159" s="114"/>
      <c r="T159" s="114"/>
      <c r="U159" s="114"/>
      <c r="V159" s="146" t="s">
        <v>28</v>
      </c>
      <c r="W159" s="114"/>
      <c r="X159" s="114"/>
      <c r="Y159" s="146" t="s">
        <v>32</v>
      </c>
      <c r="Z159" s="114"/>
      <c r="AA159" s="114"/>
      <c r="AB159" s="114"/>
    </row>
    <row r="160" spans="1:28" ht="14.25" customHeight="1">
      <c r="A160" s="114"/>
      <c r="B160" s="135" t="s">
        <v>5</v>
      </c>
      <c r="C160" s="135" t="s">
        <v>6</v>
      </c>
      <c r="D160" s="135" t="s">
        <v>7</v>
      </c>
      <c r="E160" s="135" t="s">
        <v>8</v>
      </c>
      <c r="F160" s="135" t="s">
        <v>9</v>
      </c>
      <c r="G160" s="135" t="s">
        <v>10</v>
      </c>
      <c r="H160" s="135" t="s">
        <v>11</v>
      </c>
      <c r="I160" s="135" t="s">
        <v>14</v>
      </c>
      <c r="J160" s="135" t="s">
        <v>15</v>
      </c>
      <c r="K160" s="135" t="s">
        <v>16</v>
      </c>
      <c r="L160" s="135" t="s">
        <v>17</v>
      </c>
      <c r="M160" s="135" t="s">
        <v>18</v>
      </c>
      <c r="N160" s="135" t="s">
        <v>19</v>
      </c>
      <c r="O160" s="135" t="s">
        <v>20</v>
      </c>
      <c r="P160" s="135" t="s">
        <v>21</v>
      </c>
      <c r="Q160" s="135" t="s">
        <v>22</v>
      </c>
      <c r="R160" s="135" t="s">
        <v>24</v>
      </c>
      <c r="S160" s="135" t="s">
        <v>25</v>
      </c>
      <c r="T160" s="135" t="s">
        <v>26</v>
      </c>
      <c r="U160" s="135" t="s">
        <v>27</v>
      </c>
      <c r="V160" s="135" t="s">
        <v>29</v>
      </c>
      <c r="W160" s="135" t="s">
        <v>30</v>
      </c>
      <c r="X160" s="135" t="s">
        <v>31</v>
      </c>
      <c r="Y160" s="135" t="s">
        <v>33</v>
      </c>
      <c r="Z160" s="135" t="s">
        <v>34</v>
      </c>
      <c r="AA160" s="135" t="s">
        <v>35</v>
      </c>
      <c r="AB160" s="135" t="s">
        <v>36</v>
      </c>
    </row>
    <row r="161" spans="1:28" ht="14.25" customHeight="1">
      <c r="A161" s="84" t="s">
        <v>78</v>
      </c>
      <c r="B161" s="84">
        <v>1</v>
      </c>
      <c r="C161" s="84">
        <v>0</v>
      </c>
      <c r="D161" s="84">
        <v>1</v>
      </c>
      <c r="E161" s="84">
        <v>0</v>
      </c>
      <c r="F161" s="84">
        <v>3</v>
      </c>
      <c r="G161" s="84">
        <v>0</v>
      </c>
      <c r="H161" s="84">
        <v>0</v>
      </c>
      <c r="I161" s="84">
        <v>2</v>
      </c>
      <c r="J161" s="84">
        <v>0</v>
      </c>
      <c r="K161" s="84">
        <v>0</v>
      </c>
      <c r="L161" s="84">
        <v>0</v>
      </c>
      <c r="M161" s="84">
        <v>0</v>
      </c>
      <c r="N161" s="84">
        <v>0</v>
      </c>
      <c r="O161" s="84">
        <v>0</v>
      </c>
      <c r="P161" s="84">
        <v>0</v>
      </c>
      <c r="Q161" s="84">
        <v>0</v>
      </c>
      <c r="R161" s="84">
        <v>3</v>
      </c>
      <c r="S161" s="84">
        <v>1</v>
      </c>
      <c r="T161" s="84">
        <v>0</v>
      </c>
      <c r="U161" s="84">
        <v>3</v>
      </c>
      <c r="V161" s="84">
        <v>0</v>
      </c>
      <c r="W161" s="84">
        <v>0</v>
      </c>
      <c r="X161" s="84">
        <v>1</v>
      </c>
      <c r="Y161" s="84">
        <v>0</v>
      </c>
      <c r="Z161" s="84">
        <v>0</v>
      </c>
      <c r="AA161" s="84">
        <v>0</v>
      </c>
      <c r="AB161" s="84">
        <v>0</v>
      </c>
    </row>
    <row r="162" spans="1:28" ht="14.25" customHeight="1">
      <c r="A162" s="84" t="s">
        <v>79</v>
      </c>
      <c r="B162" s="84">
        <v>1</v>
      </c>
      <c r="C162" s="84">
        <v>4</v>
      </c>
      <c r="D162" s="84">
        <v>8</v>
      </c>
      <c r="E162" s="84">
        <v>3</v>
      </c>
      <c r="F162" s="84">
        <v>23</v>
      </c>
      <c r="G162" s="84">
        <v>1</v>
      </c>
      <c r="H162" s="84">
        <v>3</v>
      </c>
      <c r="I162" s="84">
        <v>11</v>
      </c>
      <c r="J162" s="84">
        <v>0</v>
      </c>
      <c r="K162" s="84">
        <v>4</v>
      </c>
      <c r="L162" s="84">
        <v>2</v>
      </c>
      <c r="M162" s="84">
        <v>1</v>
      </c>
      <c r="N162" s="84">
        <v>1</v>
      </c>
      <c r="O162" s="84">
        <v>1</v>
      </c>
      <c r="P162" s="84">
        <v>0</v>
      </c>
      <c r="Q162" s="84">
        <v>9</v>
      </c>
      <c r="R162" s="84">
        <v>36</v>
      </c>
      <c r="S162" s="84">
        <v>2</v>
      </c>
      <c r="T162" s="84">
        <v>3</v>
      </c>
      <c r="U162" s="84">
        <v>13</v>
      </c>
      <c r="V162" s="84">
        <v>5</v>
      </c>
      <c r="W162" s="84">
        <v>9</v>
      </c>
      <c r="X162" s="84">
        <v>8</v>
      </c>
      <c r="Y162" s="84">
        <v>4</v>
      </c>
      <c r="Z162" s="84">
        <v>7</v>
      </c>
      <c r="AA162" s="84">
        <v>8</v>
      </c>
      <c r="AB162" s="84">
        <v>0</v>
      </c>
    </row>
    <row r="163" spans="1:28" ht="14.25" customHeight="1">
      <c r="A163" s="84" t="s">
        <v>54</v>
      </c>
      <c r="B163" s="84">
        <v>0</v>
      </c>
      <c r="C163" s="84">
        <v>0</v>
      </c>
      <c r="D163" s="84">
        <v>1</v>
      </c>
      <c r="E163" s="84">
        <v>0</v>
      </c>
      <c r="F163" s="84">
        <v>0</v>
      </c>
      <c r="G163" s="84">
        <v>0</v>
      </c>
      <c r="H163" s="84">
        <v>1</v>
      </c>
      <c r="I163" s="84">
        <v>0</v>
      </c>
      <c r="J163" s="84">
        <v>0</v>
      </c>
      <c r="K163" s="84">
        <v>0</v>
      </c>
      <c r="L163" s="84">
        <v>0</v>
      </c>
      <c r="M163" s="84">
        <v>1</v>
      </c>
      <c r="N163" s="84">
        <v>0</v>
      </c>
      <c r="O163" s="84">
        <v>0</v>
      </c>
      <c r="P163" s="84">
        <v>0</v>
      </c>
      <c r="Q163" s="84">
        <v>0</v>
      </c>
      <c r="R163" s="84">
        <v>0</v>
      </c>
      <c r="S163" s="84">
        <v>0</v>
      </c>
      <c r="T163" s="84">
        <v>0</v>
      </c>
      <c r="U163" s="84">
        <v>2</v>
      </c>
      <c r="V163" s="84">
        <v>0</v>
      </c>
      <c r="W163" s="84">
        <v>0</v>
      </c>
      <c r="X163" s="84">
        <v>0</v>
      </c>
      <c r="Y163" s="84">
        <v>1</v>
      </c>
      <c r="Z163" s="84">
        <v>3</v>
      </c>
      <c r="AA163" s="84">
        <v>0</v>
      </c>
      <c r="AB163" s="84">
        <v>1</v>
      </c>
    </row>
    <row r="164" spans="1:28" ht="14.25" customHeight="1"/>
    <row r="165" spans="1:28" ht="14.25" customHeight="1">
      <c r="A165" s="123" t="s">
        <v>120</v>
      </c>
      <c r="B165" s="137"/>
      <c r="C165" s="137"/>
      <c r="D165" s="137"/>
      <c r="E165" s="137"/>
      <c r="F165" s="137"/>
      <c r="G165" s="137"/>
      <c r="H165" s="137"/>
      <c r="I165" s="137"/>
      <c r="J165" s="137"/>
      <c r="K165" s="137"/>
      <c r="L165" s="137"/>
      <c r="M165" s="137"/>
      <c r="N165" s="137"/>
      <c r="O165" s="137"/>
      <c r="P165" s="137"/>
      <c r="Q165" s="137"/>
      <c r="R165" s="137"/>
      <c r="S165" s="137"/>
      <c r="T165" s="137"/>
      <c r="U165" s="137"/>
      <c r="V165" s="137"/>
      <c r="W165" s="137"/>
      <c r="X165" s="137"/>
      <c r="Y165" s="137"/>
      <c r="Z165" s="137"/>
      <c r="AA165" s="137"/>
      <c r="AB165" s="137"/>
    </row>
    <row r="166" spans="1:28" ht="14.25" customHeight="1">
      <c r="A166" s="138" t="s">
        <v>156</v>
      </c>
      <c r="B166" s="146" t="s">
        <v>2</v>
      </c>
      <c r="C166" s="114"/>
      <c r="D166" s="114"/>
      <c r="E166" s="114"/>
      <c r="F166" s="114"/>
      <c r="G166" s="114"/>
      <c r="H166" s="114"/>
      <c r="I166" s="146" t="s">
        <v>13</v>
      </c>
      <c r="J166" s="114"/>
      <c r="K166" s="114"/>
      <c r="L166" s="114"/>
      <c r="M166" s="114"/>
      <c r="N166" s="114"/>
      <c r="O166" s="114"/>
      <c r="P166" s="114"/>
      <c r="Q166" s="114"/>
      <c r="R166" s="146" t="s">
        <v>23</v>
      </c>
      <c r="S166" s="114"/>
      <c r="T166" s="114"/>
      <c r="U166" s="114"/>
      <c r="V166" s="146" t="s">
        <v>28</v>
      </c>
      <c r="W166" s="114"/>
      <c r="X166" s="114"/>
      <c r="Y166" s="146" t="s">
        <v>32</v>
      </c>
      <c r="Z166" s="114"/>
      <c r="AA166" s="114"/>
      <c r="AB166" s="114"/>
    </row>
    <row r="167" spans="1:28" ht="14.25" customHeight="1">
      <c r="A167" s="114"/>
      <c r="B167" s="135" t="s">
        <v>5</v>
      </c>
      <c r="C167" s="135" t="s">
        <v>6</v>
      </c>
      <c r="D167" s="135" t="s">
        <v>7</v>
      </c>
      <c r="E167" s="135" t="s">
        <v>8</v>
      </c>
      <c r="F167" s="135" t="s">
        <v>9</v>
      </c>
      <c r="G167" s="135" t="s">
        <v>10</v>
      </c>
      <c r="H167" s="135" t="s">
        <v>11</v>
      </c>
      <c r="I167" s="135" t="s">
        <v>14</v>
      </c>
      <c r="J167" s="135" t="s">
        <v>15</v>
      </c>
      <c r="K167" s="135" t="s">
        <v>16</v>
      </c>
      <c r="L167" s="135" t="s">
        <v>17</v>
      </c>
      <c r="M167" s="135" t="s">
        <v>18</v>
      </c>
      <c r="N167" s="135" t="s">
        <v>19</v>
      </c>
      <c r="O167" s="135" t="s">
        <v>20</v>
      </c>
      <c r="P167" s="135" t="s">
        <v>21</v>
      </c>
      <c r="Q167" s="135" t="s">
        <v>22</v>
      </c>
      <c r="R167" s="135" t="s">
        <v>24</v>
      </c>
      <c r="S167" s="135" t="s">
        <v>25</v>
      </c>
      <c r="T167" s="135" t="s">
        <v>26</v>
      </c>
      <c r="U167" s="135" t="s">
        <v>27</v>
      </c>
      <c r="V167" s="135" t="s">
        <v>29</v>
      </c>
      <c r="W167" s="135" t="s">
        <v>30</v>
      </c>
      <c r="X167" s="135" t="s">
        <v>31</v>
      </c>
      <c r="Y167" s="135" t="s">
        <v>33</v>
      </c>
      <c r="Z167" s="135" t="s">
        <v>34</v>
      </c>
      <c r="AA167" s="135" t="s">
        <v>35</v>
      </c>
      <c r="AB167" s="135" t="s">
        <v>36</v>
      </c>
    </row>
    <row r="168" spans="1:28" ht="14.25" customHeight="1">
      <c r="A168" s="84" t="s">
        <v>78</v>
      </c>
      <c r="B168" s="84">
        <v>0</v>
      </c>
      <c r="C168" s="84">
        <v>0</v>
      </c>
      <c r="D168" s="84">
        <v>2</v>
      </c>
      <c r="E168" s="84">
        <v>1</v>
      </c>
      <c r="F168" s="84">
        <v>6</v>
      </c>
      <c r="G168" s="84">
        <v>0</v>
      </c>
      <c r="H168" s="84">
        <v>0</v>
      </c>
      <c r="I168" s="84">
        <v>0</v>
      </c>
      <c r="J168" s="84">
        <v>0</v>
      </c>
      <c r="K168" s="84">
        <v>0</v>
      </c>
      <c r="L168" s="84">
        <v>0</v>
      </c>
      <c r="M168" s="84">
        <v>0</v>
      </c>
      <c r="N168" s="84">
        <v>0</v>
      </c>
      <c r="O168" s="84">
        <v>0</v>
      </c>
      <c r="P168" s="84">
        <v>0</v>
      </c>
      <c r="Q168" s="84">
        <v>3</v>
      </c>
      <c r="R168" s="84">
        <v>1</v>
      </c>
      <c r="S168" s="84">
        <v>0</v>
      </c>
      <c r="T168" s="84">
        <v>0</v>
      </c>
      <c r="U168" s="84">
        <v>1</v>
      </c>
      <c r="V168" s="84">
        <v>0</v>
      </c>
      <c r="W168" s="84">
        <v>1</v>
      </c>
      <c r="X168" s="84">
        <v>2</v>
      </c>
      <c r="Y168" s="84">
        <v>1</v>
      </c>
      <c r="Z168" s="84">
        <v>1</v>
      </c>
      <c r="AA168" s="84">
        <v>1</v>
      </c>
      <c r="AB168" s="84">
        <v>0</v>
      </c>
    </row>
    <row r="169" spans="1:28" ht="14.25" customHeight="1">
      <c r="A169" s="84" t="s">
        <v>79</v>
      </c>
      <c r="B169" s="84">
        <v>4</v>
      </c>
      <c r="C169" s="84">
        <v>4</v>
      </c>
      <c r="D169" s="84">
        <v>11</v>
      </c>
      <c r="E169" s="84">
        <v>7</v>
      </c>
      <c r="F169" s="84">
        <v>18</v>
      </c>
      <c r="G169" s="84">
        <v>2</v>
      </c>
      <c r="H169" s="84">
        <v>2</v>
      </c>
      <c r="I169" s="84">
        <v>3</v>
      </c>
      <c r="J169" s="84">
        <v>1</v>
      </c>
      <c r="K169" s="84">
        <v>1</v>
      </c>
      <c r="L169" s="84">
        <v>3</v>
      </c>
      <c r="M169" s="84">
        <v>0</v>
      </c>
      <c r="N169" s="84">
        <v>6</v>
      </c>
      <c r="O169" s="84">
        <v>2</v>
      </c>
      <c r="P169" s="84">
        <v>2</v>
      </c>
      <c r="Q169" s="84">
        <v>8</v>
      </c>
      <c r="R169" s="84">
        <v>20</v>
      </c>
      <c r="S169" s="84">
        <v>2</v>
      </c>
      <c r="T169" s="84">
        <v>5</v>
      </c>
      <c r="U169" s="84">
        <v>10</v>
      </c>
      <c r="V169" s="84">
        <v>5</v>
      </c>
      <c r="W169" s="84">
        <v>8</v>
      </c>
      <c r="X169" s="84">
        <v>7</v>
      </c>
      <c r="Y169" s="84">
        <v>5</v>
      </c>
      <c r="Z169" s="84">
        <v>10</v>
      </c>
      <c r="AA169" s="84">
        <v>12</v>
      </c>
      <c r="AB169" s="84">
        <v>0</v>
      </c>
    </row>
    <row r="170" spans="1:28" ht="14.25" customHeight="1">
      <c r="A170" s="84" t="s">
        <v>54</v>
      </c>
      <c r="B170" s="84">
        <v>0</v>
      </c>
      <c r="C170" s="84">
        <v>0</v>
      </c>
      <c r="D170" s="84">
        <v>1</v>
      </c>
      <c r="E170" s="84">
        <v>0</v>
      </c>
      <c r="F170" s="84">
        <v>1</v>
      </c>
      <c r="G170" s="84">
        <v>0</v>
      </c>
      <c r="H170" s="84">
        <v>0</v>
      </c>
      <c r="I170" s="84">
        <v>0</v>
      </c>
      <c r="J170" s="84">
        <v>0</v>
      </c>
      <c r="K170" s="84">
        <v>0</v>
      </c>
      <c r="L170" s="84">
        <v>0</v>
      </c>
      <c r="M170" s="84">
        <v>1</v>
      </c>
      <c r="N170" s="84">
        <v>0</v>
      </c>
      <c r="O170" s="84">
        <v>0</v>
      </c>
      <c r="P170" s="84">
        <v>0</v>
      </c>
      <c r="Q170" s="84">
        <v>3</v>
      </c>
      <c r="R170" s="84">
        <v>0</v>
      </c>
      <c r="S170" s="84">
        <v>0</v>
      </c>
      <c r="T170" s="84">
        <v>1</v>
      </c>
      <c r="U170" s="84">
        <v>0</v>
      </c>
      <c r="V170" s="84">
        <v>0</v>
      </c>
      <c r="W170" s="84">
        <v>1</v>
      </c>
      <c r="X170" s="84">
        <v>0</v>
      </c>
      <c r="Y170" s="84">
        <v>1</v>
      </c>
      <c r="Z170" s="84">
        <v>2</v>
      </c>
      <c r="AA170" s="84">
        <v>1</v>
      </c>
      <c r="AB170" s="84">
        <v>0</v>
      </c>
    </row>
    <row r="171" spans="1:28" ht="14.25" customHeight="1"/>
    <row r="172" spans="1:28" ht="14.25" customHeight="1">
      <c r="A172" s="123" t="s">
        <v>121</v>
      </c>
      <c r="B172" s="137"/>
      <c r="C172" s="137"/>
      <c r="D172" s="137"/>
      <c r="E172" s="137"/>
      <c r="F172" s="137"/>
      <c r="G172" s="137"/>
      <c r="H172" s="137"/>
      <c r="I172" s="137"/>
      <c r="J172" s="137"/>
      <c r="K172" s="137"/>
      <c r="L172" s="137"/>
      <c r="M172" s="137"/>
      <c r="N172" s="137"/>
      <c r="O172" s="137"/>
      <c r="P172" s="137"/>
      <c r="Q172" s="137"/>
      <c r="R172" s="137"/>
      <c r="S172" s="137"/>
      <c r="T172" s="137"/>
      <c r="U172" s="137"/>
      <c r="V172" s="137"/>
      <c r="W172" s="137"/>
      <c r="X172" s="137"/>
      <c r="Y172" s="137"/>
      <c r="Z172" s="137"/>
      <c r="AA172" s="137"/>
      <c r="AB172" s="137"/>
    </row>
    <row r="173" spans="1:28" ht="14.25" customHeight="1">
      <c r="A173" s="138" t="s">
        <v>156</v>
      </c>
      <c r="B173" s="146" t="s">
        <v>2</v>
      </c>
      <c r="C173" s="114"/>
      <c r="D173" s="114"/>
      <c r="E173" s="114"/>
      <c r="F173" s="114"/>
      <c r="G173" s="114"/>
      <c r="H173" s="114"/>
      <c r="I173" s="146" t="s">
        <v>13</v>
      </c>
      <c r="J173" s="114"/>
      <c r="K173" s="114"/>
      <c r="L173" s="114"/>
      <c r="M173" s="114"/>
      <c r="N173" s="114"/>
      <c r="O173" s="114"/>
      <c r="P173" s="114"/>
      <c r="Q173" s="114"/>
      <c r="R173" s="146" t="s">
        <v>23</v>
      </c>
      <c r="S173" s="114"/>
      <c r="T173" s="114"/>
      <c r="U173" s="114"/>
      <c r="V173" s="146" t="s">
        <v>28</v>
      </c>
      <c r="W173" s="114"/>
      <c r="X173" s="114"/>
      <c r="Y173" s="146" t="s">
        <v>32</v>
      </c>
      <c r="Z173" s="114"/>
      <c r="AA173" s="114"/>
      <c r="AB173" s="114"/>
    </row>
    <row r="174" spans="1:28" ht="14.25" customHeight="1">
      <c r="A174" s="114"/>
      <c r="B174" s="135" t="s">
        <v>5</v>
      </c>
      <c r="C174" s="135" t="s">
        <v>6</v>
      </c>
      <c r="D174" s="135" t="s">
        <v>7</v>
      </c>
      <c r="E174" s="135" t="s">
        <v>8</v>
      </c>
      <c r="F174" s="135" t="s">
        <v>9</v>
      </c>
      <c r="G174" s="135" t="s">
        <v>10</v>
      </c>
      <c r="H174" s="135" t="s">
        <v>11</v>
      </c>
      <c r="I174" s="135" t="s">
        <v>14</v>
      </c>
      <c r="J174" s="135" t="s">
        <v>15</v>
      </c>
      <c r="K174" s="135" t="s">
        <v>16</v>
      </c>
      <c r="L174" s="135" t="s">
        <v>17</v>
      </c>
      <c r="M174" s="135" t="s">
        <v>18</v>
      </c>
      <c r="N174" s="135" t="s">
        <v>19</v>
      </c>
      <c r="O174" s="135" t="s">
        <v>20</v>
      </c>
      <c r="P174" s="135" t="s">
        <v>21</v>
      </c>
      <c r="Q174" s="135" t="s">
        <v>22</v>
      </c>
      <c r="R174" s="135" t="s">
        <v>24</v>
      </c>
      <c r="S174" s="135" t="s">
        <v>25</v>
      </c>
      <c r="T174" s="135" t="s">
        <v>26</v>
      </c>
      <c r="U174" s="135" t="s">
        <v>27</v>
      </c>
      <c r="V174" s="135" t="s">
        <v>29</v>
      </c>
      <c r="W174" s="135" t="s">
        <v>30</v>
      </c>
      <c r="X174" s="135" t="s">
        <v>31</v>
      </c>
      <c r="Y174" s="135" t="s">
        <v>33</v>
      </c>
      <c r="Z174" s="135" t="s">
        <v>34</v>
      </c>
      <c r="AA174" s="135" t="s">
        <v>35</v>
      </c>
      <c r="AB174" s="135" t="s">
        <v>36</v>
      </c>
    </row>
    <row r="175" spans="1:28" ht="14.25" customHeight="1">
      <c r="A175" s="84" t="s">
        <v>78</v>
      </c>
      <c r="B175" s="84">
        <v>0</v>
      </c>
      <c r="C175" s="84">
        <v>0</v>
      </c>
      <c r="D175" s="84">
        <v>0</v>
      </c>
      <c r="E175" s="84">
        <v>0</v>
      </c>
      <c r="F175" s="84">
        <v>10</v>
      </c>
      <c r="G175" s="84">
        <v>0</v>
      </c>
      <c r="H175" s="84">
        <v>0</v>
      </c>
      <c r="I175" s="84">
        <v>0</v>
      </c>
      <c r="J175" s="84">
        <v>0</v>
      </c>
      <c r="K175" s="84">
        <v>0</v>
      </c>
      <c r="L175" s="84">
        <v>0</v>
      </c>
      <c r="M175" s="84">
        <v>0</v>
      </c>
      <c r="N175" s="84">
        <v>0</v>
      </c>
      <c r="O175" s="84">
        <v>0</v>
      </c>
      <c r="P175" s="84">
        <v>0</v>
      </c>
      <c r="Q175" s="84">
        <v>4</v>
      </c>
      <c r="R175" s="84">
        <v>0</v>
      </c>
      <c r="S175" s="84">
        <v>0</v>
      </c>
      <c r="T175" s="84">
        <v>0</v>
      </c>
      <c r="U175" s="84">
        <v>5</v>
      </c>
      <c r="V175" s="84">
        <v>1</v>
      </c>
      <c r="W175" s="84">
        <v>1</v>
      </c>
      <c r="X175" s="84">
        <v>2</v>
      </c>
      <c r="Y175" s="84">
        <v>0</v>
      </c>
      <c r="Z175" s="84">
        <v>0</v>
      </c>
      <c r="AA175" s="84">
        <v>0</v>
      </c>
      <c r="AB175" s="84">
        <v>0</v>
      </c>
    </row>
    <row r="176" spans="1:28" ht="14.25" customHeight="1">
      <c r="A176" s="84" t="s">
        <v>79</v>
      </c>
      <c r="B176" s="84">
        <v>3</v>
      </c>
      <c r="C176" s="84">
        <v>2</v>
      </c>
      <c r="D176" s="84">
        <v>14</v>
      </c>
      <c r="E176" s="84">
        <v>6</v>
      </c>
      <c r="F176" s="84">
        <v>12</v>
      </c>
      <c r="G176" s="84">
        <v>1</v>
      </c>
      <c r="H176" s="84">
        <v>6</v>
      </c>
      <c r="I176" s="84">
        <v>4</v>
      </c>
      <c r="J176" s="84">
        <v>2</v>
      </c>
      <c r="K176" s="84">
        <v>4</v>
      </c>
      <c r="L176" s="84">
        <v>2</v>
      </c>
      <c r="M176" s="84">
        <v>3</v>
      </c>
      <c r="N176" s="84">
        <v>0</v>
      </c>
      <c r="O176" s="84">
        <v>2</v>
      </c>
      <c r="P176" s="84">
        <v>0</v>
      </c>
      <c r="Q176" s="84">
        <v>13</v>
      </c>
      <c r="R176" s="84">
        <v>28</v>
      </c>
      <c r="S176" s="84">
        <v>2</v>
      </c>
      <c r="T176" s="84">
        <v>0</v>
      </c>
      <c r="U176" s="84">
        <v>8</v>
      </c>
      <c r="V176" s="84">
        <v>6</v>
      </c>
      <c r="W176" s="84">
        <v>7</v>
      </c>
      <c r="X176" s="84">
        <v>10</v>
      </c>
      <c r="Y176" s="84">
        <v>5</v>
      </c>
      <c r="Z176" s="84">
        <v>16</v>
      </c>
      <c r="AA176" s="84">
        <v>7</v>
      </c>
      <c r="AB176" s="84">
        <v>1</v>
      </c>
    </row>
    <row r="177" spans="1:28" ht="14.25" customHeight="1">
      <c r="A177" s="84" t="s">
        <v>54</v>
      </c>
      <c r="B177" s="84">
        <v>0</v>
      </c>
      <c r="C177" s="84">
        <v>0</v>
      </c>
      <c r="D177" s="84">
        <v>0</v>
      </c>
      <c r="E177" s="84">
        <v>0</v>
      </c>
      <c r="F177" s="84">
        <v>2</v>
      </c>
      <c r="G177" s="84">
        <v>0</v>
      </c>
      <c r="H177" s="84">
        <v>0</v>
      </c>
      <c r="I177" s="84">
        <v>2</v>
      </c>
      <c r="J177" s="84">
        <v>0</v>
      </c>
      <c r="K177" s="84">
        <v>0</v>
      </c>
      <c r="L177" s="84">
        <v>0</v>
      </c>
      <c r="M177" s="84">
        <v>1</v>
      </c>
      <c r="N177" s="84">
        <v>3</v>
      </c>
      <c r="O177" s="84">
        <v>0</v>
      </c>
      <c r="P177" s="84">
        <v>0</v>
      </c>
      <c r="Q177" s="84">
        <v>3</v>
      </c>
      <c r="R177" s="84">
        <v>1</v>
      </c>
      <c r="S177" s="84">
        <v>0</v>
      </c>
      <c r="T177" s="84">
        <v>0</v>
      </c>
      <c r="U177" s="84">
        <v>0</v>
      </c>
      <c r="V177" s="84">
        <v>0</v>
      </c>
      <c r="W177" s="84">
        <v>0</v>
      </c>
      <c r="X177" s="84">
        <v>2</v>
      </c>
      <c r="Y177" s="84">
        <v>0</v>
      </c>
      <c r="Z177" s="84">
        <v>1</v>
      </c>
      <c r="AA177" s="84">
        <v>1</v>
      </c>
      <c r="AB177" s="84">
        <v>0</v>
      </c>
    </row>
    <row r="178" spans="1:28" ht="14.25" customHeight="1"/>
    <row r="179" spans="1:28" ht="14.25" customHeight="1">
      <c r="A179" s="123" t="s">
        <v>122</v>
      </c>
      <c r="B179" s="137"/>
      <c r="C179" s="137"/>
      <c r="D179" s="137"/>
      <c r="E179" s="137"/>
      <c r="F179" s="137"/>
      <c r="G179" s="137"/>
      <c r="H179" s="137"/>
      <c r="I179" s="137"/>
      <c r="J179" s="137"/>
      <c r="K179" s="137"/>
      <c r="L179" s="137"/>
      <c r="M179" s="137"/>
      <c r="N179" s="137"/>
      <c r="O179" s="137"/>
      <c r="P179" s="137"/>
      <c r="Q179" s="137"/>
      <c r="R179" s="137"/>
      <c r="S179" s="137"/>
      <c r="T179" s="137"/>
      <c r="U179" s="137"/>
      <c r="V179" s="137"/>
      <c r="W179" s="137"/>
      <c r="X179" s="137"/>
      <c r="Y179" s="137"/>
      <c r="Z179" s="137"/>
      <c r="AA179" s="137"/>
      <c r="AB179" s="137"/>
    </row>
    <row r="180" spans="1:28" ht="14.25" customHeight="1">
      <c r="A180" s="138" t="s">
        <v>156</v>
      </c>
      <c r="B180" s="146" t="s">
        <v>2</v>
      </c>
      <c r="C180" s="114"/>
      <c r="D180" s="114"/>
      <c r="E180" s="114"/>
      <c r="F180" s="114"/>
      <c r="G180" s="114"/>
      <c r="H180" s="114"/>
      <c r="I180" s="146" t="s">
        <v>13</v>
      </c>
      <c r="J180" s="114"/>
      <c r="K180" s="114"/>
      <c r="L180" s="114"/>
      <c r="M180" s="114"/>
      <c r="N180" s="114"/>
      <c r="O180" s="114"/>
      <c r="P180" s="114"/>
      <c r="Q180" s="114"/>
      <c r="R180" s="146" t="s">
        <v>23</v>
      </c>
      <c r="S180" s="114"/>
      <c r="T180" s="114"/>
      <c r="U180" s="114"/>
      <c r="V180" s="146" t="s">
        <v>28</v>
      </c>
      <c r="W180" s="114"/>
      <c r="X180" s="114"/>
      <c r="Y180" s="146" t="s">
        <v>32</v>
      </c>
      <c r="Z180" s="114"/>
      <c r="AA180" s="114"/>
      <c r="AB180" s="114"/>
    </row>
    <row r="181" spans="1:28" ht="14.25" customHeight="1">
      <c r="A181" s="114"/>
      <c r="B181" s="135" t="s">
        <v>5</v>
      </c>
      <c r="C181" s="135" t="s">
        <v>6</v>
      </c>
      <c r="D181" s="135" t="s">
        <v>7</v>
      </c>
      <c r="E181" s="135" t="s">
        <v>8</v>
      </c>
      <c r="F181" s="135" t="s">
        <v>9</v>
      </c>
      <c r="G181" s="135" t="s">
        <v>10</v>
      </c>
      <c r="H181" s="135" t="s">
        <v>11</v>
      </c>
      <c r="I181" s="135" t="s">
        <v>14</v>
      </c>
      <c r="J181" s="135" t="s">
        <v>15</v>
      </c>
      <c r="K181" s="135" t="s">
        <v>16</v>
      </c>
      <c r="L181" s="135" t="s">
        <v>17</v>
      </c>
      <c r="M181" s="135" t="s">
        <v>18</v>
      </c>
      <c r="N181" s="135" t="s">
        <v>19</v>
      </c>
      <c r="O181" s="135" t="s">
        <v>20</v>
      </c>
      <c r="P181" s="135" t="s">
        <v>21</v>
      </c>
      <c r="Q181" s="135" t="s">
        <v>22</v>
      </c>
      <c r="R181" s="135" t="s">
        <v>24</v>
      </c>
      <c r="S181" s="135" t="s">
        <v>25</v>
      </c>
      <c r="T181" s="135" t="s">
        <v>26</v>
      </c>
      <c r="U181" s="135" t="s">
        <v>27</v>
      </c>
      <c r="V181" s="135" t="s">
        <v>29</v>
      </c>
      <c r="W181" s="135" t="s">
        <v>30</v>
      </c>
      <c r="X181" s="135" t="s">
        <v>31</v>
      </c>
      <c r="Y181" s="135" t="s">
        <v>33</v>
      </c>
      <c r="Z181" s="135" t="s">
        <v>34</v>
      </c>
      <c r="AA181" s="135" t="s">
        <v>35</v>
      </c>
      <c r="AB181" s="135" t="s">
        <v>36</v>
      </c>
    </row>
    <row r="182" spans="1:28" ht="14.25" customHeight="1">
      <c r="A182" s="84" t="s">
        <v>78</v>
      </c>
      <c r="B182" s="84">
        <v>1</v>
      </c>
      <c r="C182" s="84">
        <v>1</v>
      </c>
      <c r="D182" s="84">
        <v>2</v>
      </c>
      <c r="E182" s="84">
        <v>0</v>
      </c>
      <c r="F182" s="84">
        <v>4</v>
      </c>
      <c r="G182" s="84">
        <v>0</v>
      </c>
      <c r="H182" s="84">
        <v>0</v>
      </c>
      <c r="I182" s="84">
        <v>1</v>
      </c>
      <c r="J182" s="84">
        <v>0</v>
      </c>
      <c r="K182" s="84">
        <v>0</v>
      </c>
      <c r="L182" s="84">
        <v>0</v>
      </c>
      <c r="M182" s="84">
        <v>0</v>
      </c>
      <c r="N182" s="84">
        <v>0</v>
      </c>
      <c r="O182" s="84">
        <v>0</v>
      </c>
      <c r="P182" s="84">
        <v>0</v>
      </c>
      <c r="Q182" s="84">
        <v>2</v>
      </c>
      <c r="R182" s="84">
        <v>3</v>
      </c>
      <c r="S182" s="84">
        <v>0</v>
      </c>
      <c r="T182" s="84">
        <v>0</v>
      </c>
      <c r="U182" s="84">
        <v>2</v>
      </c>
      <c r="V182" s="84">
        <v>1</v>
      </c>
      <c r="W182" s="84">
        <v>0</v>
      </c>
      <c r="X182" s="84">
        <v>2</v>
      </c>
      <c r="Y182" s="84">
        <v>0</v>
      </c>
      <c r="Z182" s="84">
        <v>2</v>
      </c>
      <c r="AA182" s="84">
        <v>2</v>
      </c>
      <c r="AB182" s="84">
        <v>0</v>
      </c>
    </row>
    <row r="183" spans="1:28" ht="14.25" customHeight="1">
      <c r="A183" s="84" t="s">
        <v>79</v>
      </c>
      <c r="B183" s="84">
        <v>5</v>
      </c>
      <c r="C183" s="84">
        <v>2</v>
      </c>
      <c r="D183" s="84">
        <v>10</v>
      </c>
      <c r="E183" s="84">
        <v>2</v>
      </c>
      <c r="F183" s="84">
        <v>19</v>
      </c>
      <c r="G183" s="84">
        <v>3</v>
      </c>
      <c r="H183" s="84">
        <v>1</v>
      </c>
      <c r="I183" s="84">
        <v>8</v>
      </c>
      <c r="J183" s="84">
        <v>4</v>
      </c>
      <c r="K183" s="84">
        <v>3</v>
      </c>
      <c r="L183" s="84">
        <v>3</v>
      </c>
      <c r="M183" s="84">
        <v>0</v>
      </c>
      <c r="N183" s="84">
        <v>2</v>
      </c>
      <c r="O183" s="84">
        <v>2</v>
      </c>
      <c r="P183" s="84">
        <v>1</v>
      </c>
      <c r="Q183" s="84">
        <v>10</v>
      </c>
      <c r="R183" s="84">
        <v>26</v>
      </c>
      <c r="S183" s="84">
        <v>5</v>
      </c>
      <c r="T183" s="84">
        <v>4</v>
      </c>
      <c r="U183" s="84">
        <v>14</v>
      </c>
      <c r="V183" s="84">
        <v>8</v>
      </c>
      <c r="W183" s="84">
        <v>8</v>
      </c>
      <c r="X183" s="84">
        <v>11</v>
      </c>
      <c r="Y183" s="84">
        <v>5</v>
      </c>
      <c r="Z183" s="84">
        <v>20</v>
      </c>
      <c r="AA183" s="84">
        <v>10</v>
      </c>
      <c r="AB183" s="84">
        <v>0</v>
      </c>
    </row>
    <row r="184" spans="1:28" ht="14.25" customHeight="1">
      <c r="A184" s="84" t="s">
        <v>54</v>
      </c>
      <c r="B184" s="84">
        <v>0</v>
      </c>
      <c r="C184" s="84">
        <v>0</v>
      </c>
      <c r="D184" s="84">
        <v>1</v>
      </c>
      <c r="E184" s="84">
        <v>0</v>
      </c>
      <c r="F184" s="84">
        <v>1</v>
      </c>
      <c r="G184" s="84">
        <v>0</v>
      </c>
      <c r="H184" s="84">
        <v>1</v>
      </c>
      <c r="I184" s="84">
        <v>0</v>
      </c>
      <c r="J184" s="84">
        <v>0</v>
      </c>
      <c r="K184" s="84">
        <v>0</v>
      </c>
      <c r="L184" s="84">
        <v>0</v>
      </c>
      <c r="M184" s="84">
        <v>0</v>
      </c>
      <c r="N184" s="84">
        <v>0</v>
      </c>
      <c r="O184" s="84">
        <v>0</v>
      </c>
      <c r="P184" s="84">
        <v>0</v>
      </c>
      <c r="Q184" s="84">
        <v>2</v>
      </c>
      <c r="R184" s="84">
        <v>1</v>
      </c>
      <c r="S184" s="84">
        <v>0</v>
      </c>
      <c r="T184" s="84">
        <v>0</v>
      </c>
      <c r="U184" s="84">
        <v>1</v>
      </c>
      <c r="V184" s="84">
        <v>0</v>
      </c>
      <c r="W184" s="84">
        <v>1</v>
      </c>
      <c r="X184" s="84">
        <v>1</v>
      </c>
      <c r="Y184" s="84">
        <v>0</v>
      </c>
      <c r="Z184" s="84">
        <v>4</v>
      </c>
      <c r="AA184" s="84">
        <v>1</v>
      </c>
      <c r="AB184" s="84">
        <v>0</v>
      </c>
    </row>
    <row r="185" spans="1:28" ht="14.25" customHeight="1"/>
    <row r="186" spans="1:28" ht="14.25" customHeight="1">
      <c r="A186" s="123" t="s">
        <v>123</v>
      </c>
      <c r="B186" s="137"/>
      <c r="C186" s="137"/>
      <c r="D186" s="137"/>
      <c r="E186" s="137"/>
      <c r="F186" s="137"/>
      <c r="G186" s="137"/>
      <c r="H186" s="137"/>
      <c r="I186" s="137"/>
      <c r="J186" s="137"/>
      <c r="K186" s="137"/>
      <c r="L186" s="137"/>
      <c r="M186" s="137"/>
      <c r="N186" s="137"/>
      <c r="O186" s="137"/>
      <c r="P186" s="137"/>
      <c r="Q186" s="137"/>
      <c r="R186" s="137"/>
      <c r="S186" s="137"/>
      <c r="T186" s="137"/>
      <c r="U186" s="137"/>
      <c r="V186" s="137"/>
      <c r="W186" s="137"/>
      <c r="X186" s="137"/>
      <c r="Y186" s="137"/>
      <c r="Z186" s="137"/>
      <c r="AA186" s="137"/>
      <c r="AB186" s="137"/>
    </row>
    <row r="187" spans="1:28" ht="14.25" customHeight="1">
      <c r="A187" s="138" t="s">
        <v>156</v>
      </c>
      <c r="B187" s="146" t="s">
        <v>2</v>
      </c>
      <c r="C187" s="114"/>
      <c r="D187" s="114"/>
      <c r="E187" s="114"/>
      <c r="F187" s="114"/>
      <c r="G187" s="114"/>
      <c r="H187" s="114"/>
      <c r="I187" s="146" t="s">
        <v>13</v>
      </c>
      <c r="J187" s="114"/>
      <c r="K187" s="114"/>
      <c r="L187" s="114"/>
      <c r="M187" s="114"/>
      <c r="N187" s="114"/>
      <c r="O187" s="114"/>
      <c r="P187" s="114"/>
      <c r="Q187" s="114"/>
      <c r="R187" s="146" t="s">
        <v>23</v>
      </c>
      <c r="S187" s="114"/>
      <c r="T187" s="114"/>
      <c r="U187" s="114"/>
      <c r="V187" s="146" t="s">
        <v>28</v>
      </c>
      <c r="W187" s="114"/>
      <c r="X187" s="114"/>
      <c r="Y187" s="146" t="s">
        <v>32</v>
      </c>
      <c r="Z187" s="114"/>
      <c r="AA187" s="114"/>
      <c r="AB187" s="114"/>
    </row>
    <row r="188" spans="1:28" ht="14.25" customHeight="1">
      <c r="A188" s="114"/>
      <c r="B188" s="135" t="s">
        <v>5</v>
      </c>
      <c r="C188" s="135" t="s">
        <v>6</v>
      </c>
      <c r="D188" s="135" t="s">
        <v>7</v>
      </c>
      <c r="E188" s="135" t="s">
        <v>8</v>
      </c>
      <c r="F188" s="135" t="s">
        <v>9</v>
      </c>
      <c r="G188" s="135" t="s">
        <v>10</v>
      </c>
      <c r="H188" s="135" t="s">
        <v>11</v>
      </c>
      <c r="I188" s="135" t="s">
        <v>14</v>
      </c>
      <c r="J188" s="135" t="s">
        <v>15</v>
      </c>
      <c r="K188" s="135" t="s">
        <v>16</v>
      </c>
      <c r="L188" s="135" t="s">
        <v>17</v>
      </c>
      <c r="M188" s="135" t="s">
        <v>18</v>
      </c>
      <c r="N188" s="135" t="s">
        <v>19</v>
      </c>
      <c r="O188" s="135" t="s">
        <v>20</v>
      </c>
      <c r="P188" s="135" t="s">
        <v>21</v>
      </c>
      <c r="Q188" s="135" t="s">
        <v>22</v>
      </c>
      <c r="R188" s="135" t="s">
        <v>24</v>
      </c>
      <c r="S188" s="135" t="s">
        <v>25</v>
      </c>
      <c r="T188" s="135" t="s">
        <v>26</v>
      </c>
      <c r="U188" s="135" t="s">
        <v>27</v>
      </c>
      <c r="V188" s="135" t="s">
        <v>29</v>
      </c>
      <c r="W188" s="135" t="s">
        <v>30</v>
      </c>
      <c r="X188" s="135" t="s">
        <v>31</v>
      </c>
      <c r="Y188" s="135" t="s">
        <v>33</v>
      </c>
      <c r="Z188" s="135" t="s">
        <v>34</v>
      </c>
      <c r="AA188" s="135" t="s">
        <v>35</v>
      </c>
      <c r="AB188" s="135" t="s">
        <v>36</v>
      </c>
    </row>
    <row r="189" spans="1:28" ht="14.25" customHeight="1">
      <c r="A189" s="84" t="s">
        <v>78</v>
      </c>
      <c r="B189" s="84">
        <v>2</v>
      </c>
      <c r="C189" s="84">
        <v>1</v>
      </c>
      <c r="D189" s="84">
        <v>6</v>
      </c>
      <c r="E189" s="84">
        <v>0</v>
      </c>
      <c r="F189" s="84">
        <v>4</v>
      </c>
      <c r="G189" s="84">
        <v>0</v>
      </c>
      <c r="H189" s="84">
        <v>0</v>
      </c>
      <c r="I189" s="84">
        <v>2</v>
      </c>
      <c r="J189" s="84">
        <v>0</v>
      </c>
      <c r="K189" s="84">
        <v>0</v>
      </c>
      <c r="L189" s="84">
        <v>0</v>
      </c>
      <c r="M189" s="84">
        <v>0</v>
      </c>
      <c r="N189" s="84">
        <v>0</v>
      </c>
      <c r="O189" s="84">
        <v>0</v>
      </c>
      <c r="P189" s="84">
        <v>0</v>
      </c>
      <c r="Q189" s="84">
        <v>2</v>
      </c>
      <c r="R189" s="84">
        <v>2</v>
      </c>
      <c r="S189" s="84">
        <v>1</v>
      </c>
      <c r="T189" s="84">
        <v>1</v>
      </c>
      <c r="U189" s="84">
        <v>1</v>
      </c>
      <c r="V189" s="84">
        <v>0</v>
      </c>
      <c r="W189" s="84">
        <v>0</v>
      </c>
      <c r="X189" s="84">
        <v>1</v>
      </c>
      <c r="Y189" s="84">
        <v>0</v>
      </c>
      <c r="Z189" s="84">
        <v>2</v>
      </c>
      <c r="AA189" s="84">
        <v>0</v>
      </c>
      <c r="AB189" s="84">
        <v>0</v>
      </c>
    </row>
    <row r="190" spans="1:28" ht="14.25" customHeight="1">
      <c r="A190" s="84" t="s">
        <v>79</v>
      </c>
      <c r="B190" s="84">
        <v>4</v>
      </c>
      <c r="C190" s="84">
        <v>3</v>
      </c>
      <c r="D190" s="84">
        <v>16</v>
      </c>
      <c r="E190" s="84">
        <v>1</v>
      </c>
      <c r="F190" s="84">
        <v>19</v>
      </c>
      <c r="G190" s="84">
        <v>5</v>
      </c>
      <c r="H190" s="84">
        <v>4</v>
      </c>
      <c r="I190" s="84">
        <v>7</v>
      </c>
      <c r="J190" s="84">
        <v>0</v>
      </c>
      <c r="K190" s="84">
        <v>3</v>
      </c>
      <c r="L190" s="84">
        <v>2</v>
      </c>
      <c r="M190" s="84">
        <v>3</v>
      </c>
      <c r="N190" s="84">
        <v>4</v>
      </c>
      <c r="O190" s="84">
        <v>0</v>
      </c>
      <c r="P190" s="84">
        <v>1</v>
      </c>
      <c r="Q190" s="84">
        <v>15</v>
      </c>
      <c r="R190" s="84">
        <v>26</v>
      </c>
      <c r="S190" s="84">
        <v>5</v>
      </c>
      <c r="T190" s="84">
        <v>2</v>
      </c>
      <c r="U190" s="84">
        <v>10</v>
      </c>
      <c r="V190" s="84">
        <v>10</v>
      </c>
      <c r="W190" s="84">
        <v>10</v>
      </c>
      <c r="X190" s="84">
        <v>11</v>
      </c>
      <c r="Y190" s="84">
        <v>5</v>
      </c>
      <c r="Z190" s="84">
        <v>15</v>
      </c>
      <c r="AA190" s="84">
        <v>8</v>
      </c>
      <c r="AB190" s="84">
        <v>2</v>
      </c>
    </row>
    <row r="191" spans="1:28" ht="14.25" customHeight="1">
      <c r="A191" s="84" t="s">
        <v>54</v>
      </c>
      <c r="B191" s="84">
        <v>0</v>
      </c>
      <c r="C191" s="84">
        <v>0</v>
      </c>
      <c r="D191" s="84">
        <v>0</v>
      </c>
      <c r="E191" s="84">
        <v>0</v>
      </c>
      <c r="F191" s="84">
        <v>1</v>
      </c>
      <c r="G191" s="84">
        <v>0</v>
      </c>
      <c r="H191" s="84">
        <v>0</v>
      </c>
      <c r="I191" s="84">
        <v>1</v>
      </c>
      <c r="J191" s="84">
        <v>0</v>
      </c>
      <c r="K191" s="84">
        <v>0</v>
      </c>
      <c r="L191" s="84">
        <v>0</v>
      </c>
      <c r="M191" s="84">
        <v>0</v>
      </c>
      <c r="N191" s="84">
        <v>0</v>
      </c>
      <c r="O191" s="84">
        <v>0</v>
      </c>
      <c r="P191" s="84">
        <v>0</v>
      </c>
      <c r="Q191" s="84">
        <v>2</v>
      </c>
      <c r="R191" s="84">
        <v>0</v>
      </c>
      <c r="S191" s="84">
        <v>0</v>
      </c>
      <c r="T191" s="84">
        <v>1</v>
      </c>
      <c r="U191" s="84">
        <v>2</v>
      </c>
      <c r="V191" s="84">
        <v>0</v>
      </c>
      <c r="W191" s="84">
        <v>0</v>
      </c>
      <c r="X191" s="84">
        <v>0</v>
      </c>
      <c r="Y191" s="84">
        <v>1</v>
      </c>
      <c r="Z191" s="84">
        <v>2</v>
      </c>
      <c r="AA191" s="84">
        <v>0</v>
      </c>
      <c r="AB191" s="84">
        <v>1</v>
      </c>
    </row>
    <row r="192" spans="1:28" ht="14.25" customHeight="1"/>
    <row r="193" spans="1:28" ht="14.25" customHeight="1">
      <c r="A193" s="123" t="s">
        <v>124</v>
      </c>
      <c r="B193" s="137"/>
      <c r="C193" s="137"/>
      <c r="D193" s="137"/>
      <c r="E193" s="137"/>
      <c r="F193" s="137"/>
      <c r="G193" s="137"/>
      <c r="H193" s="137"/>
      <c r="I193" s="137"/>
      <c r="J193" s="137"/>
      <c r="K193" s="137"/>
      <c r="L193" s="137"/>
      <c r="M193" s="137"/>
      <c r="N193" s="137"/>
      <c r="O193" s="137"/>
      <c r="P193" s="137"/>
      <c r="Q193" s="137"/>
      <c r="R193" s="137"/>
      <c r="S193" s="137"/>
      <c r="T193" s="137"/>
      <c r="U193" s="137"/>
      <c r="V193" s="137"/>
      <c r="W193" s="137"/>
      <c r="X193" s="137"/>
      <c r="Y193" s="137"/>
      <c r="Z193" s="137"/>
      <c r="AA193" s="137"/>
      <c r="AB193" s="137"/>
    </row>
    <row r="194" spans="1:28" ht="14.25" customHeight="1">
      <c r="A194" s="138" t="s">
        <v>156</v>
      </c>
      <c r="B194" s="146" t="s">
        <v>2</v>
      </c>
      <c r="C194" s="114"/>
      <c r="D194" s="114"/>
      <c r="E194" s="114"/>
      <c r="F194" s="114"/>
      <c r="G194" s="114"/>
      <c r="H194" s="114"/>
      <c r="I194" s="146" t="s">
        <v>13</v>
      </c>
      <c r="J194" s="114"/>
      <c r="K194" s="114"/>
      <c r="L194" s="114"/>
      <c r="M194" s="114"/>
      <c r="N194" s="114"/>
      <c r="O194" s="114"/>
      <c r="P194" s="114"/>
      <c r="Q194" s="114"/>
      <c r="R194" s="146" t="s">
        <v>23</v>
      </c>
      <c r="S194" s="114"/>
      <c r="T194" s="114"/>
      <c r="U194" s="114"/>
      <c r="V194" s="146" t="s">
        <v>28</v>
      </c>
      <c r="W194" s="114"/>
      <c r="X194" s="114"/>
      <c r="Y194" s="146" t="s">
        <v>32</v>
      </c>
      <c r="Z194" s="114"/>
      <c r="AA194" s="114"/>
      <c r="AB194" s="114"/>
    </row>
    <row r="195" spans="1:28" ht="14.25" customHeight="1">
      <c r="A195" s="114"/>
      <c r="B195" s="135" t="s">
        <v>5</v>
      </c>
      <c r="C195" s="135" t="s">
        <v>6</v>
      </c>
      <c r="D195" s="135" t="s">
        <v>7</v>
      </c>
      <c r="E195" s="135" t="s">
        <v>8</v>
      </c>
      <c r="F195" s="135" t="s">
        <v>9</v>
      </c>
      <c r="G195" s="135" t="s">
        <v>10</v>
      </c>
      <c r="H195" s="135" t="s">
        <v>11</v>
      </c>
      <c r="I195" s="135" t="s">
        <v>14</v>
      </c>
      <c r="J195" s="135" t="s">
        <v>15</v>
      </c>
      <c r="K195" s="135" t="s">
        <v>16</v>
      </c>
      <c r="L195" s="135" t="s">
        <v>17</v>
      </c>
      <c r="M195" s="135" t="s">
        <v>18</v>
      </c>
      <c r="N195" s="135" t="s">
        <v>19</v>
      </c>
      <c r="O195" s="135" t="s">
        <v>20</v>
      </c>
      <c r="P195" s="135" t="s">
        <v>21</v>
      </c>
      <c r="Q195" s="135" t="s">
        <v>22</v>
      </c>
      <c r="R195" s="135" t="s">
        <v>24</v>
      </c>
      <c r="S195" s="135" t="s">
        <v>25</v>
      </c>
      <c r="T195" s="135" t="s">
        <v>26</v>
      </c>
      <c r="U195" s="135" t="s">
        <v>27</v>
      </c>
      <c r="V195" s="135" t="s">
        <v>29</v>
      </c>
      <c r="W195" s="135" t="s">
        <v>30</v>
      </c>
      <c r="X195" s="135" t="s">
        <v>31</v>
      </c>
      <c r="Y195" s="135" t="s">
        <v>33</v>
      </c>
      <c r="Z195" s="135" t="s">
        <v>34</v>
      </c>
      <c r="AA195" s="135" t="s">
        <v>35</v>
      </c>
      <c r="AB195" s="135" t="s">
        <v>36</v>
      </c>
    </row>
    <row r="196" spans="1:28" ht="14.25" customHeight="1">
      <c r="A196" s="84" t="s">
        <v>78</v>
      </c>
      <c r="B196" s="84">
        <v>4</v>
      </c>
      <c r="C196" s="84">
        <v>0</v>
      </c>
      <c r="D196" s="84">
        <v>2</v>
      </c>
      <c r="E196" s="84">
        <v>0</v>
      </c>
      <c r="F196" s="84">
        <v>7</v>
      </c>
      <c r="G196" s="84">
        <v>1</v>
      </c>
      <c r="H196" s="84">
        <v>0</v>
      </c>
      <c r="I196" s="84">
        <v>1</v>
      </c>
      <c r="J196" s="84">
        <v>0</v>
      </c>
      <c r="K196" s="84">
        <v>0</v>
      </c>
      <c r="L196" s="84">
        <v>0</v>
      </c>
      <c r="M196" s="84">
        <v>0</v>
      </c>
      <c r="N196" s="84">
        <v>0</v>
      </c>
      <c r="O196" s="84">
        <v>0</v>
      </c>
      <c r="P196" s="84">
        <v>0</v>
      </c>
      <c r="Q196" s="84">
        <v>0</v>
      </c>
      <c r="R196" s="84">
        <v>2</v>
      </c>
      <c r="S196" s="84">
        <v>0</v>
      </c>
      <c r="T196" s="84">
        <v>0</v>
      </c>
      <c r="U196" s="84">
        <v>1</v>
      </c>
      <c r="V196" s="84">
        <v>0</v>
      </c>
      <c r="W196" s="84">
        <v>0</v>
      </c>
      <c r="X196" s="84">
        <v>0</v>
      </c>
      <c r="Y196" s="84">
        <v>0</v>
      </c>
      <c r="Z196" s="84">
        <v>0</v>
      </c>
      <c r="AA196" s="84">
        <v>1</v>
      </c>
      <c r="AB196" s="84">
        <v>1</v>
      </c>
    </row>
    <row r="197" spans="1:28" ht="14.25" customHeight="1">
      <c r="A197" s="84" t="s">
        <v>79</v>
      </c>
      <c r="B197" s="84">
        <v>5</v>
      </c>
      <c r="C197" s="84">
        <v>2</v>
      </c>
      <c r="D197" s="84">
        <v>19</v>
      </c>
      <c r="E197" s="84">
        <v>2</v>
      </c>
      <c r="F197" s="84">
        <v>23</v>
      </c>
      <c r="G197" s="84">
        <v>2</v>
      </c>
      <c r="H197" s="84">
        <v>5</v>
      </c>
      <c r="I197" s="84">
        <v>2</v>
      </c>
      <c r="J197" s="84">
        <v>3</v>
      </c>
      <c r="K197" s="84">
        <v>10</v>
      </c>
      <c r="L197" s="84">
        <v>10</v>
      </c>
      <c r="M197" s="84">
        <v>2</v>
      </c>
      <c r="N197" s="84">
        <v>2</v>
      </c>
      <c r="O197" s="84">
        <v>1</v>
      </c>
      <c r="P197" s="84">
        <v>0</v>
      </c>
      <c r="Q197" s="84">
        <v>7</v>
      </c>
      <c r="R197" s="84">
        <v>25</v>
      </c>
      <c r="S197" s="84">
        <v>3</v>
      </c>
      <c r="T197" s="84">
        <v>1</v>
      </c>
      <c r="U197" s="84">
        <v>13</v>
      </c>
      <c r="V197" s="84">
        <v>7</v>
      </c>
      <c r="W197" s="84">
        <v>6</v>
      </c>
      <c r="X197" s="84">
        <v>7</v>
      </c>
      <c r="Y197" s="84">
        <v>7</v>
      </c>
      <c r="Z197" s="84">
        <v>27</v>
      </c>
      <c r="AA197" s="84">
        <v>7</v>
      </c>
      <c r="AB197" s="84">
        <v>0</v>
      </c>
    </row>
    <row r="198" spans="1:28" ht="14.25" customHeight="1">
      <c r="A198" s="84" t="s">
        <v>54</v>
      </c>
      <c r="B198" s="84">
        <v>0</v>
      </c>
      <c r="C198" s="84">
        <v>1</v>
      </c>
      <c r="D198" s="84">
        <v>1</v>
      </c>
      <c r="E198" s="84">
        <v>0</v>
      </c>
      <c r="F198" s="84">
        <v>2</v>
      </c>
      <c r="G198" s="84">
        <v>0</v>
      </c>
      <c r="H198" s="84">
        <v>0</v>
      </c>
      <c r="I198" s="84">
        <v>0</v>
      </c>
      <c r="J198" s="84">
        <v>0</v>
      </c>
      <c r="K198" s="84">
        <v>1</v>
      </c>
      <c r="L198" s="84">
        <v>1</v>
      </c>
      <c r="M198" s="84">
        <v>2</v>
      </c>
      <c r="N198" s="84">
        <v>0</v>
      </c>
      <c r="O198" s="84">
        <v>0</v>
      </c>
      <c r="P198" s="84">
        <v>0</v>
      </c>
      <c r="Q198" s="84">
        <v>1</v>
      </c>
      <c r="R198" s="84">
        <v>1</v>
      </c>
      <c r="S198" s="84">
        <v>0</v>
      </c>
      <c r="T198" s="84">
        <v>1</v>
      </c>
      <c r="U198" s="84">
        <v>1</v>
      </c>
      <c r="V198" s="84">
        <v>0</v>
      </c>
      <c r="W198" s="84">
        <v>0</v>
      </c>
      <c r="X198" s="84">
        <v>1</v>
      </c>
      <c r="Y198" s="84">
        <v>0</v>
      </c>
      <c r="Z198" s="84">
        <v>2</v>
      </c>
      <c r="AA198" s="84">
        <v>1</v>
      </c>
      <c r="AB198" s="84">
        <v>0</v>
      </c>
    </row>
    <row r="199" spans="1:28" ht="14.25" customHeight="1"/>
    <row r="200" spans="1:28" ht="14.25" customHeight="1">
      <c r="A200" s="123" t="s">
        <v>125</v>
      </c>
      <c r="B200" s="137"/>
      <c r="C200" s="137"/>
      <c r="D200" s="137"/>
      <c r="E200" s="137"/>
      <c r="F200" s="137"/>
      <c r="G200" s="137"/>
      <c r="H200" s="137"/>
      <c r="I200" s="137"/>
      <c r="J200" s="137"/>
      <c r="K200" s="137"/>
      <c r="L200" s="137"/>
      <c r="M200" s="137"/>
      <c r="N200" s="137"/>
      <c r="O200" s="137"/>
      <c r="P200" s="137"/>
      <c r="Q200" s="137"/>
      <c r="R200" s="137"/>
      <c r="S200" s="137"/>
      <c r="T200" s="137"/>
      <c r="U200" s="137"/>
      <c r="V200" s="137"/>
      <c r="W200" s="137"/>
      <c r="X200" s="137"/>
      <c r="Y200" s="137"/>
      <c r="Z200" s="137"/>
      <c r="AA200" s="137"/>
      <c r="AB200" s="137"/>
    </row>
    <row r="201" spans="1:28" ht="14.25" customHeight="1">
      <c r="A201" s="138" t="s">
        <v>156</v>
      </c>
      <c r="B201" s="146" t="s">
        <v>2</v>
      </c>
      <c r="C201" s="114"/>
      <c r="D201" s="114"/>
      <c r="E201" s="114"/>
      <c r="F201" s="114"/>
      <c r="G201" s="114"/>
      <c r="H201" s="114"/>
      <c r="I201" s="146" t="s">
        <v>13</v>
      </c>
      <c r="J201" s="114"/>
      <c r="K201" s="114"/>
      <c r="L201" s="114"/>
      <c r="M201" s="114"/>
      <c r="N201" s="114"/>
      <c r="O201" s="114"/>
      <c r="P201" s="114"/>
      <c r="Q201" s="114"/>
      <c r="R201" s="146" t="s">
        <v>23</v>
      </c>
      <c r="S201" s="114"/>
      <c r="T201" s="114"/>
      <c r="U201" s="114"/>
      <c r="V201" s="146" t="s">
        <v>28</v>
      </c>
      <c r="W201" s="114"/>
      <c r="X201" s="114"/>
      <c r="Y201" s="146" t="s">
        <v>32</v>
      </c>
      <c r="Z201" s="114"/>
      <c r="AA201" s="114"/>
      <c r="AB201" s="114"/>
    </row>
    <row r="202" spans="1:28" ht="14.25" customHeight="1">
      <c r="A202" s="114"/>
      <c r="B202" s="135" t="s">
        <v>5</v>
      </c>
      <c r="C202" s="135" t="s">
        <v>6</v>
      </c>
      <c r="D202" s="135" t="s">
        <v>7</v>
      </c>
      <c r="E202" s="135" t="s">
        <v>8</v>
      </c>
      <c r="F202" s="135" t="s">
        <v>9</v>
      </c>
      <c r="G202" s="135" t="s">
        <v>10</v>
      </c>
      <c r="H202" s="135" t="s">
        <v>11</v>
      </c>
      <c r="I202" s="135" t="s">
        <v>14</v>
      </c>
      <c r="J202" s="135" t="s">
        <v>15</v>
      </c>
      <c r="K202" s="135" t="s">
        <v>16</v>
      </c>
      <c r="L202" s="135" t="s">
        <v>17</v>
      </c>
      <c r="M202" s="135" t="s">
        <v>18</v>
      </c>
      <c r="N202" s="135" t="s">
        <v>19</v>
      </c>
      <c r="O202" s="135" t="s">
        <v>20</v>
      </c>
      <c r="P202" s="135" t="s">
        <v>21</v>
      </c>
      <c r="Q202" s="135" t="s">
        <v>22</v>
      </c>
      <c r="R202" s="135" t="s">
        <v>24</v>
      </c>
      <c r="S202" s="135" t="s">
        <v>25</v>
      </c>
      <c r="T202" s="135" t="s">
        <v>26</v>
      </c>
      <c r="U202" s="135" t="s">
        <v>27</v>
      </c>
      <c r="V202" s="135" t="s">
        <v>29</v>
      </c>
      <c r="W202" s="135" t="s">
        <v>30</v>
      </c>
      <c r="X202" s="135" t="s">
        <v>31</v>
      </c>
      <c r="Y202" s="135" t="s">
        <v>33</v>
      </c>
      <c r="Z202" s="135" t="s">
        <v>34</v>
      </c>
      <c r="AA202" s="135" t="s">
        <v>35</v>
      </c>
      <c r="AB202" s="135" t="s">
        <v>36</v>
      </c>
    </row>
    <row r="203" spans="1:28" ht="14.25" customHeight="1">
      <c r="A203" s="84" t="s">
        <v>78</v>
      </c>
      <c r="B203" s="84">
        <v>0</v>
      </c>
      <c r="C203" s="84">
        <v>0</v>
      </c>
      <c r="D203" s="84">
        <v>1</v>
      </c>
      <c r="E203" s="84">
        <v>0</v>
      </c>
      <c r="F203" s="84">
        <v>3</v>
      </c>
      <c r="G203" s="84">
        <v>0</v>
      </c>
      <c r="H203" s="84">
        <v>0</v>
      </c>
      <c r="I203" s="84">
        <v>4</v>
      </c>
      <c r="J203" s="84">
        <v>0</v>
      </c>
      <c r="K203" s="84">
        <v>1</v>
      </c>
      <c r="L203" s="84">
        <v>0</v>
      </c>
      <c r="M203" s="84">
        <v>0</v>
      </c>
      <c r="N203" s="84">
        <v>0</v>
      </c>
      <c r="O203" s="84">
        <v>0</v>
      </c>
      <c r="P203" s="84">
        <v>0</v>
      </c>
      <c r="Q203" s="84">
        <v>1</v>
      </c>
      <c r="R203" s="84">
        <v>1</v>
      </c>
      <c r="S203" s="84">
        <v>0</v>
      </c>
      <c r="T203" s="84">
        <v>0</v>
      </c>
      <c r="U203" s="84">
        <v>0</v>
      </c>
      <c r="V203" s="84">
        <v>1</v>
      </c>
      <c r="W203" s="84">
        <v>0</v>
      </c>
      <c r="X203" s="84">
        <v>0</v>
      </c>
      <c r="Y203" s="84">
        <v>1</v>
      </c>
      <c r="Z203" s="84">
        <v>2</v>
      </c>
      <c r="AA203" s="84">
        <v>1</v>
      </c>
      <c r="AB203" s="84">
        <v>1</v>
      </c>
    </row>
    <row r="204" spans="1:28" ht="14.25" customHeight="1">
      <c r="A204" s="84" t="s">
        <v>79</v>
      </c>
      <c r="B204" s="84">
        <v>4</v>
      </c>
      <c r="C204" s="84">
        <v>3</v>
      </c>
      <c r="D204" s="84">
        <v>16</v>
      </c>
      <c r="E204" s="84">
        <v>2</v>
      </c>
      <c r="F204" s="84">
        <v>15</v>
      </c>
      <c r="G204" s="84">
        <v>0</v>
      </c>
      <c r="H204" s="84">
        <v>8</v>
      </c>
      <c r="I204" s="84">
        <v>2</v>
      </c>
      <c r="J204" s="84">
        <v>0</v>
      </c>
      <c r="K204" s="84">
        <v>6</v>
      </c>
      <c r="L204" s="84">
        <v>4</v>
      </c>
      <c r="M204" s="84">
        <v>2</v>
      </c>
      <c r="N204" s="84">
        <v>1</v>
      </c>
      <c r="O204" s="84">
        <v>0</v>
      </c>
      <c r="P204" s="84">
        <v>0</v>
      </c>
      <c r="Q204" s="84">
        <v>9</v>
      </c>
      <c r="R204" s="84">
        <v>15</v>
      </c>
      <c r="S204" s="84">
        <v>0</v>
      </c>
      <c r="T204" s="84">
        <v>1</v>
      </c>
      <c r="U204" s="84">
        <v>10</v>
      </c>
      <c r="V204" s="84">
        <v>6</v>
      </c>
      <c r="W204" s="84">
        <v>5</v>
      </c>
      <c r="X204" s="84">
        <v>4</v>
      </c>
      <c r="Y204" s="84">
        <v>4</v>
      </c>
      <c r="Z204" s="84">
        <v>17</v>
      </c>
      <c r="AA204" s="84">
        <v>17</v>
      </c>
      <c r="AB204" s="84">
        <v>0</v>
      </c>
    </row>
    <row r="205" spans="1:28" ht="14.25" customHeight="1">
      <c r="A205" s="84" t="s">
        <v>54</v>
      </c>
      <c r="B205" s="84">
        <v>0</v>
      </c>
      <c r="C205" s="84">
        <v>0</v>
      </c>
      <c r="D205" s="84">
        <v>1</v>
      </c>
      <c r="E205" s="84">
        <v>1</v>
      </c>
      <c r="F205" s="84">
        <v>1</v>
      </c>
      <c r="G205" s="84">
        <v>0</v>
      </c>
      <c r="H205" s="84">
        <v>0</v>
      </c>
      <c r="I205" s="84">
        <v>0</v>
      </c>
      <c r="J205" s="84">
        <v>1</v>
      </c>
      <c r="K205" s="84">
        <v>0</v>
      </c>
      <c r="L205" s="84">
        <v>0</v>
      </c>
      <c r="M205" s="84">
        <v>1</v>
      </c>
      <c r="N205" s="84">
        <v>0</v>
      </c>
      <c r="O205" s="84">
        <v>0</v>
      </c>
      <c r="P205" s="84">
        <v>0</v>
      </c>
      <c r="Q205" s="84">
        <v>3</v>
      </c>
      <c r="R205" s="84">
        <v>1</v>
      </c>
      <c r="S205" s="84">
        <v>0</v>
      </c>
      <c r="T205" s="84">
        <v>1</v>
      </c>
      <c r="U205" s="84">
        <v>0</v>
      </c>
      <c r="V205" s="84">
        <v>0</v>
      </c>
      <c r="W205" s="84">
        <v>0</v>
      </c>
      <c r="X205" s="84">
        <v>1</v>
      </c>
      <c r="Y205" s="84">
        <v>1</v>
      </c>
      <c r="Z205" s="84">
        <v>1</v>
      </c>
      <c r="AA205" s="84">
        <v>0</v>
      </c>
      <c r="AB205" s="84">
        <v>0</v>
      </c>
    </row>
    <row r="206" spans="1:28" ht="14.25" customHeight="1"/>
    <row r="207" spans="1:28" ht="14.25" customHeight="1">
      <c r="A207" s="123" t="s">
        <v>126</v>
      </c>
      <c r="B207" s="137"/>
      <c r="C207" s="137"/>
      <c r="D207" s="137"/>
      <c r="E207" s="137"/>
      <c r="F207" s="137"/>
      <c r="G207" s="137"/>
      <c r="H207" s="137"/>
      <c r="I207" s="137"/>
      <c r="J207" s="137"/>
      <c r="K207" s="137"/>
      <c r="L207" s="137"/>
      <c r="M207" s="137"/>
      <c r="N207" s="137"/>
      <c r="O207" s="137"/>
      <c r="P207" s="137"/>
      <c r="Q207" s="137"/>
      <c r="R207" s="137"/>
      <c r="S207" s="137"/>
      <c r="T207" s="137"/>
      <c r="U207" s="137"/>
      <c r="V207" s="137"/>
      <c r="W207" s="137"/>
      <c r="X207" s="137"/>
      <c r="Y207" s="137"/>
      <c r="Z207" s="137"/>
      <c r="AA207" s="137"/>
      <c r="AB207" s="137"/>
    </row>
    <row r="208" spans="1:28" ht="14.25" customHeight="1">
      <c r="A208" s="138" t="s">
        <v>156</v>
      </c>
      <c r="B208" s="146" t="s">
        <v>2</v>
      </c>
      <c r="C208" s="114"/>
      <c r="D208" s="114"/>
      <c r="E208" s="114"/>
      <c r="F208" s="114"/>
      <c r="G208" s="114"/>
      <c r="H208" s="114"/>
      <c r="I208" s="146" t="s">
        <v>13</v>
      </c>
      <c r="J208" s="114"/>
      <c r="K208" s="114"/>
      <c r="L208" s="114"/>
      <c r="M208" s="114"/>
      <c r="N208" s="114"/>
      <c r="O208" s="114"/>
      <c r="P208" s="114"/>
      <c r="Q208" s="114"/>
      <c r="R208" s="146" t="s">
        <v>23</v>
      </c>
      <c r="S208" s="114"/>
      <c r="T208" s="114"/>
      <c r="U208" s="114"/>
      <c r="V208" s="146" t="s">
        <v>28</v>
      </c>
      <c r="W208" s="114"/>
      <c r="X208" s="114"/>
      <c r="Y208" s="146" t="s">
        <v>32</v>
      </c>
      <c r="Z208" s="114"/>
      <c r="AA208" s="114"/>
      <c r="AB208" s="114"/>
    </row>
    <row r="209" spans="1:28" ht="14.25" customHeight="1">
      <c r="A209" s="114"/>
      <c r="B209" s="135" t="s">
        <v>5</v>
      </c>
      <c r="C209" s="135" t="s">
        <v>6</v>
      </c>
      <c r="D209" s="135" t="s">
        <v>7</v>
      </c>
      <c r="E209" s="135" t="s">
        <v>8</v>
      </c>
      <c r="F209" s="135" t="s">
        <v>9</v>
      </c>
      <c r="G209" s="135" t="s">
        <v>10</v>
      </c>
      <c r="H209" s="135" t="s">
        <v>11</v>
      </c>
      <c r="I209" s="135" t="s">
        <v>14</v>
      </c>
      <c r="J209" s="135" t="s">
        <v>15</v>
      </c>
      <c r="K209" s="135" t="s">
        <v>16</v>
      </c>
      <c r="L209" s="135" t="s">
        <v>17</v>
      </c>
      <c r="M209" s="135" t="s">
        <v>18</v>
      </c>
      <c r="N209" s="135" t="s">
        <v>19</v>
      </c>
      <c r="O209" s="135" t="s">
        <v>20</v>
      </c>
      <c r="P209" s="135" t="s">
        <v>21</v>
      </c>
      <c r="Q209" s="135" t="s">
        <v>22</v>
      </c>
      <c r="R209" s="135" t="s">
        <v>24</v>
      </c>
      <c r="S209" s="135" t="s">
        <v>25</v>
      </c>
      <c r="T209" s="135" t="s">
        <v>26</v>
      </c>
      <c r="U209" s="135" t="s">
        <v>27</v>
      </c>
      <c r="V209" s="135" t="s">
        <v>29</v>
      </c>
      <c r="W209" s="135" t="s">
        <v>30</v>
      </c>
      <c r="X209" s="135" t="s">
        <v>31</v>
      </c>
      <c r="Y209" s="135" t="s">
        <v>33</v>
      </c>
      <c r="Z209" s="135" t="s">
        <v>34</v>
      </c>
      <c r="AA209" s="135" t="s">
        <v>35</v>
      </c>
      <c r="AB209" s="135" t="s">
        <v>36</v>
      </c>
    </row>
    <row r="210" spans="1:28" ht="14.25" customHeight="1">
      <c r="A210" s="84" t="s">
        <v>78</v>
      </c>
      <c r="B210" s="84">
        <v>1</v>
      </c>
      <c r="C210" s="84">
        <v>0</v>
      </c>
      <c r="D210" s="84">
        <v>5</v>
      </c>
      <c r="E210" s="84">
        <v>1</v>
      </c>
      <c r="F210" s="84">
        <v>5</v>
      </c>
      <c r="G210" s="84">
        <v>1</v>
      </c>
      <c r="H210" s="84">
        <v>1</v>
      </c>
      <c r="I210" s="84">
        <v>0</v>
      </c>
      <c r="J210" s="84">
        <v>0</v>
      </c>
      <c r="K210" s="84">
        <v>0</v>
      </c>
      <c r="L210" s="84">
        <v>0</v>
      </c>
      <c r="M210" s="84">
        <v>0</v>
      </c>
      <c r="N210" s="84">
        <v>0</v>
      </c>
      <c r="O210" s="84">
        <v>0</v>
      </c>
      <c r="P210" s="84">
        <v>0</v>
      </c>
      <c r="Q210" s="84">
        <v>2</v>
      </c>
      <c r="R210" s="84">
        <v>1</v>
      </c>
      <c r="S210" s="84">
        <v>0</v>
      </c>
      <c r="T210" s="84">
        <v>0</v>
      </c>
      <c r="U210" s="84">
        <v>0</v>
      </c>
      <c r="V210" s="84">
        <v>1</v>
      </c>
      <c r="W210" s="84">
        <v>0</v>
      </c>
      <c r="X210" s="84">
        <v>2</v>
      </c>
      <c r="Y210" s="84">
        <v>0</v>
      </c>
      <c r="Z210" s="84">
        <v>1</v>
      </c>
      <c r="AA210" s="84">
        <v>0</v>
      </c>
      <c r="AB210" s="84">
        <v>0</v>
      </c>
    </row>
    <row r="211" spans="1:28" ht="14.25" customHeight="1">
      <c r="A211" s="84" t="s">
        <v>79</v>
      </c>
      <c r="B211" s="84">
        <v>4</v>
      </c>
      <c r="C211" s="84">
        <v>3</v>
      </c>
      <c r="D211" s="84">
        <v>8</v>
      </c>
      <c r="E211" s="84">
        <v>2</v>
      </c>
      <c r="F211" s="84">
        <v>18</v>
      </c>
      <c r="G211" s="84">
        <v>12</v>
      </c>
      <c r="H211" s="84">
        <v>5</v>
      </c>
      <c r="I211" s="84">
        <v>9</v>
      </c>
      <c r="J211" s="84">
        <v>0</v>
      </c>
      <c r="K211" s="84">
        <v>10</v>
      </c>
      <c r="L211" s="84">
        <v>6</v>
      </c>
      <c r="M211" s="84">
        <v>3</v>
      </c>
      <c r="N211" s="84">
        <v>1</v>
      </c>
      <c r="O211" s="84">
        <v>0</v>
      </c>
      <c r="P211" s="84">
        <v>0</v>
      </c>
      <c r="Q211" s="84">
        <v>8</v>
      </c>
      <c r="R211" s="84">
        <v>14</v>
      </c>
      <c r="S211" s="84">
        <v>0</v>
      </c>
      <c r="T211" s="84">
        <v>1</v>
      </c>
      <c r="U211" s="84">
        <v>11</v>
      </c>
      <c r="V211" s="84">
        <v>7</v>
      </c>
      <c r="W211" s="84">
        <v>4</v>
      </c>
      <c r="X211" s="84">
        <v>6</v>
      </c>
      <c r="Y211" s="84">
        <v>1</v>
      </c>
      <c r="Z211" s="84">
        <v>7</v>
      </c>
      <c r="AA211" s="84">
        <v>15</v>
      </c>
      <c r="AB211" s="84">
        <v>3</v>
      </c>
    </row>
    <row r="212" spans="1:28" ht="14.25" customHeight="1">
      <c r="A212" s="84" t="s">
        <v>54</v>
      </c>
      <c r="B212" s="84">
        <v>0</v>
      </c>
      <c r="C212" s="84">
        <v>0</v>
      </c>
      <c r="D212" s="84">
        <v>0</v>
      </c>
      <c r="E212" s="84">
        <v>0</v>
      </c>
      <c r="F212" s="84">
        <v>0</v>
      </c>
      <c r="G212" s="84">
        <v>0</v>
      </c>
      <c r="H212" s="84">
        <v>0</v>
      </c>
      <c r="I212" s="84">
        <v>1</v>
      </c>
      <c r="J212" s="84">
        <v>0</v>
      </c>
      <c r="K212" s="84">
        <v>0</v>
      </c>
      <c r="L212" s="84">
        <v>0</v>
      </c>
      <c r="M212" s="84">
        <v>2</v>
      </c>
      <c r="N212" s="84">
        <v>1</v>
      </c>
      <c r="O212" s="84">
        <v>0</v>
      </c>
      <c r="P212" s="84">
        <v>0</v>
      </c>
      <c r="Q212" s="84">
        <v>3</v>
      </c>
      <c r="R212" s="84">
        <v>1</v>
      </c>
      <c r="S212" s="84">
        <v>0</v>
      </c>
      <c r="T212" s="84">
        <v>0</v>
      </c>
      <c r="U212" s="84">
        <v>1</v>
      </c>
      <c r="V212" s="84">
        <v>0</v>
      </c>
      <c r="W212" s="84">
        <v>0</v>
      </c>
      <c r="X212" s="84">
        <v>0</v>
      </c>
      <c r="Y212" s="84">
        <v>0</v>
      </c>
      <c r="Z212" s="84">
        <v>3</v>
      </c>
      <c r="AA212" s="84">
        <v>0</v>
      </c>
      <c r="AB212" s="84">
        <v>1</v>
      </c>
    </row>
    <row r="213" spans="1:28" ht="14.25" customHeight="1"/>
    <row r="214" spans="1:28" ht="14.25" customHeight="1"/>
    <row r="215" spans="1:28" s="8" customFormat="1" ht="14.25" customHeight="1">
      <c r="A215" s="123" t="s">
        <v>117</v>
      </c>
      <c r="B215" s="137"/>
      <c r="C215" s="137"/>
      <c r="D215" s="137"/>
      <c r="E215" s="137"/>
      <c r="F215" s="137"/>
      <c r="G215" s="137"/>
      <c r="H215" s="137"/>
      <c r="I215" s="137"/>
      <c r="J215" s="137"/>
      <c r="K215" s="137"/>
      <c r="L215" s="137"/>
      <c r="M215" s="137"/>
      <c r="N215" s="137"/>
      <c r="O215" s="137"/>
      <c r="P215" s="137"/>
      <c r="Q215" s="137"/>
      <c r="R215" s="137"/>
      <c r="S215" s="137"/>
      <c r="T215" s="137"/>
      <c r="U215" s="137"/>
      <c r="V215" s="137"/>
      <c r="W215" s="137"/>
      <c r="X215" s="137"/>
      <c r="Y215" s="137"/>
      <c r="Z215" s="137"/>
      <c r="AA215" s="137"/>
      <c r="AB215" s="137"/>
    </row>
    <row r="216" spans="1:28" ht="14.25" customHeight="1">
      <c r="A216" s="138" t="s">
        <v>157</v>
      </c>
      <c r="B216" s="146" t="s">
        <v>2</v>
      </c>
      <c r="C216" s="114"/>
      <c r="D216" s="114"/>
      <c r="E216" s="114"/>
      <c r="F216" s="114"/>
      <c r="G216" s="114"/>
      <c r="H216" s="114"/>
      <c r="I216" s="146" t="s">
        <v>13</v>
      </c>
      <c r="J216" s="114"/>
      <c r="K216" s="114"/>
      <c r="L216" s="114"/>
      <c r="M216" s="114"/>
      <c r="N216" s="114"/>
      <c r="O216" s="114"/>
      <c r="P216" s="114"/>
      <c r="Q216" s="114"/>
      <c r="R216" s="146" t="s">
        <v>23</v>
      </c>
      <c r="S216" s="114"/>
      <c r="T216" s="114"/>
      <c r="U216" s="114"/>
      <c r="V216" s="146" t="s">
        <v>28</v>
      </c>
      <c r="W216" s="114"/>
      <c r="X216" s="114"/>
      <c r="Y216" s="146" t="s">
        <v>32</v>
      </c>
      <c r="Z216" s="114"/>
      <c r="AA216" s="114"/>
      <c r="AB216" s="114"/>
    </row>
    <row r="217" spans="1:28" ht="14.25" customHeight="1">
      <c r="A217" s="114"/>
      <c r="B217" s="135" t="s">
        <v>5</v>
      </c>
      <c r="C217" s="135" t="s">
        <v>6</v>
      </c>
      <c r="D217" s="135" t="s">
        <v>7</v>
      </c>
      <c r="E217" s="135" t="s">
        <v>8</v>
      </c>
      <c r="F217" s="135" t="s">
        <v>9</v>
      </c>
      <c r="G217" s="135" t="s">
        <v>10</v>
      </c>
      <c r="H217" s="135" t="s">
        <v>11</v>
      </c>
      <c r="I217" s="135" t="s">
        <v>14</v>
      </c>
      <c r="J217" s="135" t="s">
        <v>15</v>
      </c>
      <c r="K217" s="135" t="s">
        <v>16</v>
      </c>
      <c r="L217" s="135" t="s">
        <v>17</v>
      </c>
      <c r="M217" s="135" t="s">
        <v>18</v>
      </c>
      <c r="N217" s="135" t="s">
        <v>19</v>
      </c>
      <c r="O217" s="135" t="s">
        <v>20</v>
      </c>
      <c r="P217" s="135" t="s">
        <v>21</v>
      </c>
      <c r="Q217" s="135" t="s">
        <v>22</v>
      </c>
      <c r="R217" s="135" t="s">
        <v>24</v>
      </c>
      <c r="S217" s="135" t="s">
        <v>25</v>
      </c>
      <c r="T217" s="135" t="s">
        <v>26</v>
      </c>
      <c r="U217" s="135" t="s">
        <v>27</v>
      </c>
      <c r="V217" s="135" t="s">
        <v>29</v>
      </c>
      <c r="W217" s="135" t="s">
        <v>30</v>
      </c>
      <c r="X217" s="135" t="s">
        <v>31</v>
      </c>
      <c r="Y217" s="135" t="s">
        <v>33</v>
      </c>
      <c r="Z217" s="135" t="s">
        <v>34</v>
      </c>
      <c r="AA217" s="135" t="s">
        <v>35</v>
      </c>
      <c r="AB217" s="135" t="s">
        <v>36</v>
      </c>
    </row>
    <row r="218" spans="1:28" ht="14.25" customHeight="1">
      <c r="A218" s="84" t="s">
        <v>78</v>
      </c>
      <c r="B218" s="84">
        <v>0</v>
      </c>
      <c r="C218" s="84">
        <v>2</v>
      </c>
      <c r="D218" s="84">
        <v>6</v>
      </c>
      <c r="E218" s="84">
        <v>1</v>
      </c>
      <c r="F218" s="84">
        <v>9</v>
      </c>
      <c r="G218" s="84">
        <v>1</v>
      </c>
      <c r="H218" s="84">
        <v>0</v>
      </c>
      <c r="I218" s="84">
        <v>2</v>
      </c>
      <c r="J218" s="84">
        <v>0</v>
      </c>
      <c r="K218" s="84">
        <v>3</v>
      </c>
      <c r="L218" s="84">
        <v>0</v>
      </c>
      <c r="M218" s="84">
        <v>1</v>
      </c>
      <c r="N218" s="84">
        <v>0</v>
      </c>
      <c r="O218" s="84">
        <v>0</v>
      </c>
      <c r="P218" s="84">
        <v>0</v>
      </c>
      <c r="Q218" s="84">
        <v>1</v>
      </c>
      <c r="R218" s="84">
        <v>4</v>
      </c>
      <c r="S218" s="84">
        <v>0</v>
      </c>
      <c r="T218" s="84">
        <v>0</v>
      </c>
      <c r="U218" s="84">
        <v>3</v>
      </c>
      <c r="V218" s="84">
        <v>3</v>
      </c>
      <c r="W218" s="84">
        <v>1</v>
      </c>
      <c r="X218" s="84">
        <v>2</v>
      </c>
      <c r="Y218" s="84">
        <v>0</v>
      </c>
      <c r="Z218" s="84">
        <v>1</v>
      </c>
      <c r="AA218" s="84">
        <v>1</v>
      </c>
      <c r="AB218" s="84">
        <v>0</v>
      </c>
    </row>
    <row r="219" spans="1:28" ht="14.25" customHeight="1">
      <c r="A219" s="84" t="s">
        <v>79</v>
      </c>
      <c r="B219" s="84">
        <v>3</v>
      </c>
      <c r="C219" s="84">
        <v>0</v>
      </c>
      <c r="D219" s="84">
        <v>8</v>
      </c>
      <c r="E219" s="84">
        <v>5</v>
      </c>
      <c r="F219" s="84">
        <v>22</v>
      </c>
      <c r="G219" s="84">
        <v>1</v>
      </c>
      <c r="H219" s="84">
        <v>2</v>
      </c>
      <c r="I219" s="84">
        <v>3</v>
      </c>
      <c r="J219" s="84">
        <v>2</v>
      </c>
      <c r="K219" s="84">
        <v>2</v>
      </c>
      <c r="L219" s="84">
        <v>0</v>
      </c>
      <c r="M219" s="84">
        <v>3</v>
      </c>
      <c r="N219" s="84">
        <v>2</v>
      </c>
      <c r="O219" s="84">
        <v>0</v>
      </c>
      <c r="P219" s="84">
        <v>1</v>
      </c>
      <c r="Q219" s="84">
        <v>9</v>
      </c>
      <c r="R219" s="84">
        <v>23</v>
      </c>
      <c r="S219" s="84">
        <v>3</v>
      </c>
      <c r="T219" s="84">
        <v>2</v>
      </c>
      <c r="U219" s="84">
        <v>5</v>
      </c>
      <c r="V219" s="84">
        <v>0</v>
      </c>
      <c r="W219" s="84">
        <v>3</v>
      </c>
      <c r="X219" s="84">
        <v>7</v>
      </c>
      <c r="Y219" s="84">
        <v>9</v>
      </c>
      <c r="Z219" s="84">
        <v>6</v>
      </c>
      <c r="AA219" s="84">
        <v>2</v>
      </c>
      <c r="AB219" s="84">
        <v>0</v>
      </c>
    </row>
    <row r="220" spans="1:28" ht="14.25" customHeight="1">
      <c r="A220" s="84" t="s">
        <v>54</v>
      </c>
      <c r="B220" s="84">
        <v>0</v>
      </c>
      <c r="C220" s="84">
        <v>0</v>
      </c>
      <c r="D220" s="84">
        <v>0</v>
      </c>
      <c r="E220" s="84">
        <v>1</v>
      </c>
      <c r="F220" s="84">
        <v>1</v>
      </c>
      <c r="G220" s="84">
        <v>1</v>
      </c>
      <c r="H220" s="84">
        <v>0</v>
      </c>
      <c r="I220" s="84">
        <v>0</v>
      </c>
      <c r="J220" s="84">
        <v>0</v>
      </c>
      <c r="K220" s="84">
        <v>0</v>
      </c>
      <c r="L220" s="84">
        <v>0</v>
      </c>
      <c r="M220" s="84">
        <v>0</v>
      </c>
      <c r="N220" s="84">
        <v>1</v>
      </c>
      <c r="O220" s="84">
        <v>0</v>
      </c>
      <c r="P220" s="84">
        <v>0</v>
      </c>
      <c r="Q220" s="84">
        <v>1</v>
      </c>
      <c r="R220" s="84">
        <v>0</v>
      </c>
      <c r="S220" s="84">
        <v>0</v>
      </c>
      <c r="T220" s="84">
        <v>0</v>
      </c>
      <c r="U220" s="84">
        <v>0</v>
      </c>
      <c r="V220" s="84">
        <v>0</v>
      </c>
      <c r="W220" s="84">
        <v>0</v>
      </c>
      <c r="X220" s="84">
        <v>0</v>
      </c>
      <c r="Y220" s="84">
        <v>0</v>
      </c>
      <c r="Z220" s="84">
        <v>2</v>
      </c>
      <c r="AA220" s="84">
        <v>0</v>
      </c>
      <c r="AB220" s="84">
        <v>0</v>
      </c>
    </row>
    <row r="221" spans="1:28" ht="14.25" customHeight="1"/>
    <row r="222" spans="1:28" ht="14.25" customHeight="1">
      <c r="A222" s="123" t="s">
        <v>118</v>
      </c>
      <c r="B222" s="137"/>
      <c r="C222" s="137"/>
      <c r="D222" s="137"/>
      <c r="E222" s="137"/>
      <c r="F222" s="137"/>
      <c r="G222" s="137"/>
      <c r="H222" s="137"/>
      <c r="I222" s="137"/>
      <c r="J222" s="137"/>
      <c r="K222" s="137"/>
      <c r="L222" s="137"/>
      <c r="M222" s="137"/>
      <c r="N222" s="137"/>
      <c r="O222" s="137"/>
      <c r="P222" s="137"/>
      <c r="Q222" s="137"/>
      <c r="R222" s="137"/>
      <c r="S222" s="137"/>
      <c r="T222" s="137"/>
      <c r="U222" s="137"/>
      <c r="V222" s="137"/>
      <c r="W222" s="137"/>
      <c r="X222" s="137"/>
      <c r="Y222" s="137"/>
      <c r="Z222" s="137"/>
      <c r="AA222" s="137"/>
      <c r="AB222" s="137"/>
    </row>
    <row r="223" spans="1:28" ht="14.25" customHeight="1">
      <c r="A223" s="138" t="s">
        <v>157</v>
      </c>
      <c r="B223" s="146" t="s">
        <v>2</v>
      </c>
      <c r="C223" s="114"/>
      <c r="D223" s="114"/>
      <c r="E223" s="114"/>
      <c r="F223" s="114"/>
      <c r="G223" s="114"/>
      <c r="H223" s="114"/>
      <c r="I223" s="146" t="s">
        <v>13</v>
      </c>
      <c r="J223" s="114"/>
      <c r="K223" s="114"/>
      <c r="L223" s="114"/>
      <c r="M223" s="114"/>
      <c r="N223" s="114"/>
      <c r="O223" s="114"/>
      <c r="P223" s="114"/>
      <c r="Q223" s="114"/>
      <c r="R223" s="146" t="s">
        <v>23</v>
      </c>
      <c r="S223" s="114"/>
      <c r="T223" s="114"/>
      <c r="U223" s="114"/>
      <c r="V223" s="146" t="s">
        <v>28</v>
      </c>
      <c r="W223" s="114"/>
      <c r="X223" s="114"/>
      <c r="Y223" s="146" t="s">
        <v>32</v>
      </c>
      <c r="Z223" s="114"/>
      <c r="AA223" s="114"/>
      <c r="AB223" s="114"/>
    </row>
    <row r="224" spans="1:28" ht="14.25" customHeight="1">
      <c r="A224" s="114"/>
      <c r="B224" s="135" t="s">
        <v>5</v>
      </c>
      <c r="C224" s="135" t="s">
        <v>6</v>
      </c>
      <c r="D224" s="135" t="s">
        <v>7</v>
      </c>
      <c r="E224" s="135" t="s">
        <v>8</v>
      </c>
      <c r="F224" s="135" t="s">
        <v>9</v>
      </c>
      <c r="G224" s="135" t="s">
        <v>10</v>
      </c>
      <c r="H224" s="135" t="s">
        <v>11</v>
      </c>
      <c r="I224" s="135" t="s">
        <v>14</v>
      </c>
      <c r="J224" s="135" t="s">
        <v>15</v>
      </c>
      <c r="K224" s="135" t="s">
        <v>16</v>
      </c>
      <c r="L224" s="135" t="s">
        <v>17</v>
      </c>
      <c r="M224" s="135" t="s">
        <v>18</v>
      </c>
      <c r="N224" s="135" t="s">
        <v>19</v>
      </c>
      <c r="O224" s="135" t="s">
        <v>20</v>
      </c>
      <c r="P224" s="135" t="s">
        <v>21</v>
      </c>
      <c r="Q224" s="135" t="s">
        <v>22</v>
      </c>
      <c r="R224" s="135" t="s">
        <v>24</v>
      </c>
      <c r="S224" s="135" t="s">
        <v>25</v>
      </c>
      <c r="T224" s="135" t="s">
        <v>26</v>
      </c>
      <c r="U224" s="135" t="s">
        <v>27</v>
      </c>
      <c r="V224" s="135" t="s">
        <v>29</v>
      </c>
      <c r="W224" s="135" t="s">
        <v>30</v>
      </c>
      <c r="X224" s="135" t="s">
        <v>31</v>
      </c>
      <c r="Y224" s="135" t="s">
        <v>33</v>
      </c>
      <c r="Z224" s="135" t="s">
        <v>34</v>
      </c>
      <c r="AA224" s="135" t="s">
        <v>35</v>
      </c>
      <c r="AB224" s="135" t="s">
        <v>36</v>
      </c>
    </row>
    <row r="225" spans="1:28" ht="14.25" customHeight="1">
      <c r="A225" s="84" t="s">
        <v>78</v>
      </c>
      <c r="B225" s="84">
        <v>0</v>
      </c>
      <c r="C225" s="84">
        <v>1</v>
      </c>
      <c r="D225" s="84">
        <v>5</v>
      </c>
      <c r="E225" s="84">
        <v>0</v>
      </c>
      <c r="F225" s="84">
        <v>17</v>
      </c>
      <c r="G225" s="84">
        <v>1</v>
      </c>
      <c r="H225" s="84">
        <v>0</v>
      </c>
      <c r="I225" s="84">
        <v>1</v>
      </c>
      <c r="J225" s="84">
        <v>0</v>
      </c>
      <c r="K225" s="84">
        <v>0</v>
      </c>
      <c r="L225" s="84">
        <v>0</v>
      </c>
      <c r="M225" s="84">
        <v>0</v>
      </c>
      <c r="N225" s="84">
        <v>1</v>
      </c>
      <c r="O225" s="84">
        <v>0</v>
      </c>
      <c r="P225" s="84">
        <v>0</v>
      </c>
      <c r="Q225" s="84">
        <v>6</v>
      </c>
      <c r="R225" s="84">
        <v>6</v>
      </c>
      <c r="S225" s="84">
        <v>0</v>
      </c>
      <c r="T225" s="84">
        <v>1</v>
      </c>
      <c r="U225" s="84">
        <v>1</v>
      </c>
      <c r="V225" s="84">
        <v>1</v>
      </c>
      <c r="W225" s="84">
        <v>3</v>
      </c>
      <c r="X225" s="84">
        <v>2</v>
      </c>
      <c r="Y225" s="84">
        <v>0</v>
      </c>
      <c r="Z225" s="84">
        <v>2</v>
      </c>
      <c r="AA225" s="84">
        <v>4</v>
      </c>
      <c r="AB225" s="84">
        <v>0</v>
      </c>
    </row>
    <row r="226" spans="1:28" ht="14.25" customHeight="1">
      <c r="A226" s="84" t="s">
        <v>79</v>
      </c>
      <c r="B226" s="84">
        <v>1</v>
      </c>
      <c r="C226" s="84">
        <v>2</v>
      </c>
      <c r="D226" s="84">
        <v>7</v>
      </c>
      <c r="E226" s="84">
        <v>0</v>
      </c>
      <c r="F226" s="84">
        <v>17</v>
      </c>
      <c r="G226" s="84">
        <v>0</v>
      </c>
      <c r="H226" s="84">
        <v>2</v>
      </c>
      <c r="I226" s="84">
        <v>5</v>
      </c>
      <c r="J226" s="84">
        <v>1</v>
      </c>
      <c r="K226" s="84">
        <v>2</v>
      </c>
      <c r="L226" s="84">
        <v>1</v>
      </c>
      <c r="M226" s="84">
        <v>0</v>
      </c>
      <c r="N226" s="84">
        <v>0</v>
      </c>
      <c r="O226" s="84">
        <v>1</v>
      </c>
      <c r="P226" s="84">
        <v>0</v>
      </c>
      <c r="Q226" s="84">
        <v>6</v>
      </c>
      <c r="R226" s="84">
        <v>22</v>
      </c>
      <c r="S226" s="84">
        <v>1</v>
      </c>
      <c r="T226" s="84">
        <v>2</v>
      </c>
      <c r="U226" s="84">
        <v>6</v>
      </c>
      <c r="V226" s="84">
        <v>5</v>
      </c>
      <c r="W226" s="84">
        <v>3</v>
      </c>
      <c r="X226" s="84">
        <v>10</v>
      </c>
      <c r="Y226" s="84">
        <v>2</v>
      </c>
      <c r="Z226" s="84">
        <v>8</v>
      </c>
      <c r="AA226" s="84">
        <v>5</v>
      </c>
      <c r="AB226" s="84">
        <v>2</v>
      </c>
    </row>
    <row r="227" spans="1:28" ht="14.25" customHeight="1">
      <c r="A227" s="84" t="s">
        <v>54</v>
      </c>
      <c r="B227" s="84">
        <v>0</v>
      </c>
      <c r="C227" s="84">
        <v>0</v>
      </c>
      <c r="D227" s="84">
        <v>0</v>
      </c>
      <c r="E227" s="84">
        <v>0</v>
      </c>
      <c r="F227" s="84">
        <v>0</v>
      </c>
      <c r="G227" s="84">
        <v>0</v>
      </c>
      <c r="H227" s="84">
        <v>0</v>
      </c>
      <c r="I227" s="84">
        <v>1</v>
      </c>
      <c r="J227" s="84">
        <v>0</v>
      </c>
      <c r="K227" s="84">
        <v>1</v>
      </c>
      <c r="L227" s="84">
        <v>0</v>
      </c>
      <c r="M227" s="84">
        <v>0</v>
      </c>
      <c r="N227" s="84">
        <v>1</v>
      </c>
      <c r="O227" s="84">
        <v>0</v>
      </c>
      <c r="P227" s="84">
        <v>0</v>
      </c>
      <c r="Q227" s="84">
        <v>0</v>
      </c>
      <c r="R227" s="84">
        <v>0</v>
      </c>
      <c r="S227" s="84">
        <v>0</v>
      </c>
      <c r="T227" s="84">
        <v>1</v>
      </c>
      <c r="U227" s="84">
        <v>1</v>
      </c>
      <c r="V227" s="84">
        <v>0</v>
      </c>
      <c r="W227" s="84">
        <v>1</v>
      </c>
      <c r="X227" s="84">
        <v>0</v>
      </c>
      <c r="Y227" s="84">
        <v>0</v>
      </c>
      <c r="Z227" s="84">
        <v>0</v>
      </c>
      <c r="AA227" s="84">
        <v>2</v>
      </c>
      <c r="AB227" s="84">
        <v>0</v>
      </c>
    </row>
    <row r="228" spans="1:28" ht="14.25" customHeight="1"/>
    <row r="229" spans="1:28" s="8" customFormat="1" ht="14.25" customHeight="1">
      <c r="A229" s="123" t="s">
        <v>119</v>
      </c>
      <c r="B229" s="137"/>
      <c r="C229" s="137"/>
      <c r="D229" s="137"/>
      <c r="E229" s="137"/>
      <c r="F229" s="137"/>
      <c r="G229" s="137"/>
      <c r="H229" s="137"/>
      <c r="I229" s="137"/>
      <c r="J229" s="137"/>
      <c r="K229" s="137"/>
      <c r="L229" s="137"/>
      <c r="M229" s="137"/>
      <c r="N229" s="137"/>
      <c r="O229" s="137"/>
      <c r="P229" s="137"/>
      <c r="Q229" s="137"/>
      <c r="R229" s="137"/>
      <c r="S229" s="137"/>
      <c r="T229" s="137"/>
      <c r="U229" s="137"/>
      <c r="V229" s="137"/>
      <c r="W229" s="137"/>
      <c r="X229" s="137"/>
      <c r="Y229" s="137"/>
      <c r="Z229" s="137"/>
      <c r="AA229" s="137"/>
      <c r="AB229" s="137"/>
    </row>
    <row r="230" spans="1:28" ht="14.25" customHeight="1">
      <c r="A230" s="138" t="s">
        <v>157</v>
      </c>
      <c r="B230" s="146" t="s">
        <v>2</v>
      </c>
      <c r="C230" s="114"/>
      <c r="D230" s="114"/>
      <c r="E230" s="114"/>
      <c r="F230" s="114"/>
      <c r="G230" s="114"/>
      <c r="H230" s="114"/>
      <c r="I230" s="146" t="s">
        <v>13</v>
      </c>
      <c r="J230" s="114"/>
      <c r="K230" s="114"/>
      <c r="L230" s="114"/>
      <c r="M230" s="114"/>
      <c r="N230" s="114"/>
      <c r="O230" s="114"/>
      <c r="P230" s="114"/>
      <c r="Q230" s="114"/>
      <c r="R230" s="146" t="s">
        <v>23</v>
      </c>
      <c r="S230" s="114"/>
      <c r="T230" s="114"/>
      <c r="U230" s="114"/>
      <c r="V230" s="146" t="s">
        <v>28</v>
      </c>
      <c r="W230" s="114"/>
      <c r="X230" s="114"/>
      <c r="Y230" s="146" t="s">
        <v>32</v>
      </c>
      <c r="Z230" s="114"/>
      <c r="AA230" s="114"/>
      <c r="AB230" s="114"/>
    </row>
    <row r="231" spans="1:28" ht="14.25" customHeight="1">
      <c r="A231" s="114"/>
      <c r="B231" s="135" t="s">
        <v>5</v>
      </c>
      <c r="C231" s="135" t="s">
        <v>6</v>
      </c>
      <c r="D231" s="135" t="s">
        <v>7</v>
      </c>
      <c r="E231" s="135" t="s">
        <v>8</v>
      </c>
      <c r="F231" s="135" t="s">
        <v>9</v>
      </c>
      <c r="G231" s="135" t="s">
        <v>10</v>
      </c>
      <c r="H231" s="135" t="s">
        <v>11</v>
      </c>
      <c r="I231" s="135" t="s">
        <v>14</v>
      </c>
      <c r="J231" s="135" t="s">
        <v>15</v>
      </c>
      <c r="K231" s="135" t="s">
        <v>16</v>
      </c>
      <c r="L231" s="135" t="s">
        <v>17</v>
      </c>
      <c r="M231" s="135" t="s">
        <v>18</v>
      </c>
      <c r="N231" s="135" t="s">
        <v>19</v>
      </c>
      <c r="O231" s="135" t="s">
        <v>20</v>
      </c>
      <c r="P231" s="135" t="s">
        <v>21</v>
      </c>
      <c r="Q231" s="135" t="s">
        <v>22</v>
      </c>
      <c r="R231" s="135" t="s">
        <v>24</v>
      </c>
      <c r="S231" s="135" t="s">
        <v>25</v>
      </c>
      <c r="T231" s="135" t="s">
        <v>26</v>
      </c>
      <c r="U231" s="135" t="s">
        <v>27</v>
      </c>
      <c r="V231" s="135" t="s">
        <v>29</v>
      </c>
      <c r="W231" s="135" t="s">
        <v>30</v>
      </c>
      <c r="X231" s="135" t="s">
        <v>31</v>
      </c>
      <c r="Y231" s="135" t="s">
        <v>33</v>
      </c>
      <c r="Z231" s="135" t="s">
        <v>34</v>
      </c>
      <c r="AA231" s="135" t="s">
        <v>35</v>
      </c>
      <c r="AB231" s="135" t="s">
        <v>36</v>
      </c>
    </row>
    <row r="232" spans="1:28" ht="14.25" customHeight="1">
      <c r="A232" s="84" t="s">
        <v>78</v>
      </c>
      <c r="B232" s="84">
        <v>1</v>
      </c>
      <c r="C232" s="84">
        <v>2</v>
      </c>
      <c r="D232" s="84">
        <v>2</v>
      </c>
      <c r="E232" s="84">
        <v>0</v>
      </c>
      <c r="F232" s="84">
        <v>9</v>
      </c>
      <c r="G232" s="84">
        <v>0</v>
      </c>
      <c r="H232" s="84">
        <v>1</v>
      </c>
      <c r="I232" s="84">
        <v>4</v>
      </c>
      <c r="J232" s="84">
        <v>0</v>
      </c>
      <c r="K232" s="84">
        <v>0</v>
      </c>
      <c r="L232" s="84">
        <v>1</v>
      </c>
      <c r="M232" s="84">
        <v>0</v>
      </c>
      <c r="N232" s="84">
        <v>0</v>
      </c>
      <c r="O232" s="84">
        <v>0</v>
      </c>
      <c r="P232" s="84">
        <v>0</v>
      </c>
      <c r="Q232" s="84">
        <v>3</v>
      </c>
      <c r="R232" s="84">
        <v>7</v>
      </c>
      <c r="S232" s="84">
        <v>1</v>
      </c>
      <c r="T232" s="84">
        <v>0</v>
      </c>
      <c r="U232" s="84">
        <v>3</v>
      </c>
      <c r="V232" s="84">
        <v>2</v>
      </c>
      <c r="W232" s="84">
        <v>1</v>
      </c>
      <c r="X232" s="84">
        <v>1</v>
      </c>
      <c r="Y232" s="84">
        <v>0</v>
      </c>
      <c r="Z232" s="84">
        <v>1</v>
      </c>
      <c r="AA232" s="84">
        <v>2</v>
      </c>
      <c r="AB232" s="84">
        <v>0</v>
      </c>
    </row>
    <row r="233" spans="1:28" ht="14.25" customHeight="1">
      <c r="A233" s="84" t="s">
        <v>79</v>
      </c>
      <c r="B233" s="84">
        <v>1</v>
      </c>
      <c r="C233" s="84">
        <v>2</v>
      </c>
      <c r="D233" s="84">
        <v>8</v>
      </c>
      <c r="E233" s="84">
        <v>3</v>
      </c>
      <c r="F233" s="84">
        <v>17</v>
      </c>
      <c r="G233" s="84">
        <v>1</v>
      </c>
      <c r="H233" s="84">
        <v>2</v>
      </c>
      <c r="I233" s="84">
        <v>9</v>
      </c>
      <c r="J233" s="84">
        <v>0</v>
      </c>
      <c r="K233" s="84">
        <v>4</v>
      </c>
      <c r="L233" s="84">
        <v>1</v>
      </c>
      <c r="M233" s="84">
        <v>1</v>
      </c>
      <c r="N233" s="84">
        <v>1</v>
      </c>
      <c r="O233" s="84">
        <v>1</v>
      </c>
      <c r="P233" s="84">
        <v>0</v>
      </c>
      <c r="Q233" s="84">
        <v>6</v>
      </c>
      <c r="R233" s="84">
        <v>32</v>
      </c>
      <c r="S233" s="84">
        <v>2</v>
      </c>
      <c r="T233" s="84">
        <v>3</v>
      </c>
      <c r="U233" s="84">
        <v>13</v>
      </c>
      <c r="V233" s="84">
        <v>3</v>
      </c>
      <c r="W233" s="84">
        <v>8</v>
      </c>
      <c r="X233" s="84">
        <v>8</v>
      </c>
      <c r="Y233" s="84">
        <v>3</v>
      </c>
      <c r="Z233" s="84">
        <v>6</v>
      </c>
      <c r="AA233" s="84">
        <v>6</v>
      </c>
      <c r="AB233" s="84">
        <v>0</v>
      </c>
    </row>
    <row r="234" spans="1:28" ht="14.25" customHeight="1">
      <c r="A234" s="84" t="s">
        <v>54</v>
      </c>
      <c r="B234" s="84">
        <v>0</v>
      </c>
      <c r="C234" s="84">
        <v>0</v>
      </c>
      <c r="D234" s="84">
        <v>0</v>
      </c>
      <c r="E234" s="84">
        <v>0</v>
      </c>
      <c r="F234" s="84">
        <v>0</v>
      </c>
      <c r="G234" s="84">
        <v>0</v>
      </c>
      <c r="H234" s="84">
        <v>1</v>
      </c>
      <c r="I234" s="84">
        <v>0</v>
      </c>
      <c r="J234" s="84">
        <v>0</v>
      </c>
      <c r="K234" s="84">
        <v>0</v>
      </c>
      <c r="L234" s="84">
        <v>0</v>
      </c>
      <c r="M234" s="84">
        <v>1</v>
      </c>
      <c r="N234" s="84">
        <v>0</v>
      </c>
      <c r="O234" s="84">
        <v>0</v>
      </c>
      <c r="P234" s="84">
        <v>0</v>
      </c>
      <c r="Q234" s="84">
        <v>0</v>
      </c>
      <c r="R234" s="84">
        <v>0</v>
      </c>
      <c r="S234" s="84">
        <v>0</v>
      </c>
      <c r="T234" s="84">
        <v>0</v>
      </c>
      <c r="U234" s="84">
        <v>2</v>
      </c>
      <c r="V234" s="84">
        <v>0</v>
      </c>
      <c r="W234" s="84">
        <v>0</v>
      </c>
      <c r="X234" s="84">
        <v>0</v>
      </c>
      <c r="Y234" s="84">
        <v>2</v>
      </c>
      <c r="Z234" s="84">
        <v>3</v>
      </c>
      <c r="AA234" s="84">
        <v>0</v>
      </c>
      <c r="AB234" s="84">
        <v>1</v>
      </c>
    </row>
    <row r="235" spans="1:28" ht="14.25" customHeight="1"/>
    <row r="236" spans="1:28" ht="14.25" customHeight="1">
      <c r="A236" s="123" t="s">
        <v>120</v>
      </c>
      <c r="B236" s="137"/>
      <c r="C236" s="137"/>
      <c r="D236" s="137"/>
      <c r="E236" s="137"/>
      <c r="F236" s="137"/>
      <c r="G236" s="137"/>
      <c r="H236" s="137"/>
      <c r="I236" s="137"/>
      <c r="J236" s="137"/>
      <c r="K236" s="137"/>
      <c r="L236" s="137"/>
      <c r="M236" s="137"/>
      <c r="N236" s="137"/>
      <c r="O236" s="137"/>
      <c r="P236" s="137"/>
      <c r="Q236" s="137"/>
      <c r="R236" s="137"/>
      <c r="S236" s="137"/>
      <c r="T236" s="137"/>
      <c r="U236" s="137"/>
      <c r="V236" s="137"/>
      <c r="W236" s="137"/>
      <c r="X236" s="137"/>
      <c r="Y236" s="137"/>
      <c r="Z236" s="137"/>
      <c r="AA236" s="137"/>
      <c r="AB236" s="137"/>
    </row>
    <row r="237" spans="1:28" ht="14.25" customHeight="1">
      <c r="A237" s="138" t="s">
        <v>157</v>
      </c>
      <c r="B237" s="146" t="s">
        <v>2</v>
      </c>
      <c r="C237" s="114"/>
      <c r="D237" s="114"/>
      <c r="E237" s="114"/>
      <c r="F237" s="114"/>
      <c r="G237" s="114"/>
      <c r="H237" s="114"/>
      <c r="I237" s="146" t="s">
        <v>13</v>
      </c>
      <c r="J237" s="114"/>
      <c r="K237" s="114"/>
      <c r="L237" s="114"/>
      <c r="M237" s="114"/>
      <c r="N237" s="114"/>
      <c r="O237" s="114"/>
      <c r="P237" s="114"/>
      <c r="Q237" s="114"/>
      <c r="R237" s="146" t="s">
        <v>23</v>
      </c>
      <c r="S237" s="114"/>
      <c r="T237" s="114"/>
      <c r="U237" s="114"/>
      <c r="V237" s="146" t="s">
        <v>28</v>
      </c>
      <c r="W237" s="114"/>
      <c r="X237" s="114"/>
      <c r="Y237" s="146" t="s">
        <v>32</v>
      </c>
      <c r="Z237" s="114"/>
      <c r="AA237" s="114"/>
      <c r="AB237" s="114"/>
    </row>
    <row r="238" spans="1:28" ht="14.25" customHeight="1">
      <c r="A238" s="114"/>
      <c r="B238" s="135" t="s">
        <v>5</v>
      </c>
      <c r="C238" s="135" t="s">
        <v>6</v>
      </c>
      <c r="D238" s="135" t="s">
        <v>7</v>
      </c>
      <c r="E238" s="135" t="s">
        <v>8</v>
      </c>
      <c r="F238" s="135" t="s">
        <v>9</v>
      </c>
      <c r="G238" s="135" t="s">
        <v>10</v>
      </c>
      <c r="H238" s="135" t="s">
        <v>11</v>
      </c>
      <c r="I238" s="135" t="s">
        <v>14</v>
      </c>
      <c r="J238" s="135" t="s">
        <v>15</v>
      </c>
      <c r="K238" s="135" t="s">
        <v>16</v>
      </c>
      <c r="L238" s="135" t="s">
        <v>17</v>
      </c>
      <c r="M238" s="135" t="s">
        <v>18</v>
      </c>
      <c r="N238" s="135" t="s">
        <v>19</v>
      </c>
      <c r="O238" s="135" t="s">
        <v>20</v>
      </c>
      <c r="P238" s="135" t="s">
        <v>21</v>
      </c>
      <c r="Q238" s="135" t="s">
        <v>22</v>
      </c>
      <c r="R238" s="135" t="s">
        <v>24</v>
      </c>
      <c r="S238" s="135" t="s">
        <v>25</v>
      </c>
      <c r="T238" s="135" t="s">
        <v>26</v>
      </c>
      <c r="U238" s="135" t="s">
        <v>27</v>
      </c>
      <c r="V238" s="135" t="s">
        <v>29</v>
      </c>
      <c r="W238" s="135" t="s">
        <v>30</v>
      </c>
      <c r="X238" s="135" t="s">
        <v>31</v>
      </c>
      <c r="Y238" s="135" t="s">
        <v>33</v>
      </c>
      <c r="Z238" s="135" t="s">
        <v>34</v>
      </c>
      <c r="AA238" s="135" t="s">
        <v>35</v>
      </c>
      <c r="AB238" s="135" t="s">
        <v>36</v>
      </c>
    </row>
    <row r="239" spans="1:28" ht="14.25" customHeight="1">
      <c r="A239" s="84" t="s">
        <v>78</v>
      </c>
      <c r="B239" s="84">
        <v>0</v>
      </c>
      <c r="C239" s="84">
        <v>1</v>
      </c>
      <c r="D239" s="84">
        <v>3</v>
      </c>
      <c r="E239" s="84">
        <v>0</v>
      </c>
      <c r="F239" s="84">
        <v>9</v>
      </c>
      <c r="G239" s="84">
        <v>1</v>
      </c>
      <c r="H239" s="84">
        <v>1</v>
      </c>
      <c r="I239" s="84">
        <v>1</v>
      </c>
      <c r="J239" s="84">
        <v>1</v>
      </c>
      <c r="K239" s="84">
        <v>0</v>
      </c>
      <c r="L239" s="84">
        <v>0</v>
      </c>
      <c r="M239" s="84">
        <v>0</v>
      </c>
      <c r="N239" s="84">
        <v>1</v>
      </c>
      <c r="O239" s="84">
        <v>0</v>
      </c>
      <c r="P239" s="84">
        <v>1</v>
      </c>
      <c r="Q239" s="84">
        <v>0</v>
      </c>
      <c r="R239" s="84">
        <v>3</v>
      </c>
      <c r="S239" s="84">
        <v>0</v>
      </c>
      <c r="T239" s="84">
        <v>3</v>
      </c>
      <c r="U239" s="84">
        <v>3</v>
      </c>
      <c r="V239" s="84">
        <v>0</v>
      </c>
      <c r="W239" s="84">
        <v>0</v>
      </c>
      <c r="X239" s="84">
        <v>3</v>
      </c>
      <c r="Y239" s="84">
        <v>0</v>
      </c>
      <c r="Z239" s="84">
        <v>5</v>
      </c>
      <c r="AA239" s="84">
        <v>1</v>
      </c>
      <c r="AB239" s="84">
        <v>0</v>
      </c>
    </row>
    <row r="240" spans="1:28" ht="14.25" customHeight="1">
      <c r="A240" s="84" t="s">
        <v>79</v>
      </c>
      <c r="B240" s="84">
        <v>4</v>
      </c>
      <c r="C240" s="84">
        <v>3</v>
      </c>
      <c r="D240" s="84">
        <v>10</v>
      </c>
      <c r="E240" s="84">
        <v>8</v>
      </c>
      <c r="F240" s="84">
        <v>15</v>
      </c>
      <c r="G240" s="84">
        <v>1</v>
      </c>
      <c r="H240" s="84">
        <v>1</v>
      </c>
      <c r="I240" s="84">
        <v>2</v>
      </c>
      <c r="J240" s="84">
        <v>0</v>
      </c>
      <c r="K240" s="84">
        <v>1</v>
      </c>
      <c r="L240" s="84">
        <v>3</v>
      </c>
      <c r="M240" s="84">
        <v>0</v>
      </c>
      <c r="N240" s="84">
        <v>5</v>
      </c>
      <c r="O240" s="84">
        <v>2</v>
      </c>
      <c r="P240" s="84">
        <v>1</v>
      </c>
      <c r="Q240" s="84">
        <v>11</v>
      </c>
      <c r="R240" s="84">
        <v>18</v>
      </c>
      <c r="S240" s="84">
        <v>2</v>
      </c>
      <c r="T240" s="84">
        <v>3</v>
      </c>
      <c r="U240" s="84">
        <v>8</v>
      </c>
      <c r="V240" s="84">
        <v>5</v>
      </c>
      <c r="W240" s="84">
        <v>9</v>
      </c>
      <c r="X240" s="84">
        <v>6</v>
      </c>
      <c r="Y240" s="84">
        <v>6</v>
      </c>
      <c r="Z240" s="84">
        <v>7</v>
      </c>
      <c r="AA240" s="84">
        <v>11</v>
      </c>
      <c r="AB240" s="84">
        <v>0</v>
      </c>
    </row>
    <row r="241" spans="1:28" ht="14.25" customHeight="1">
      <c r="A241" s="84" t="s">
        <v>54</v>
      </c>
      <c r="B241" s="84">
        <v>0</v>
      </c>
      <c r="C241" s="84">
        <v>0</v>
      </c>
      <c r="D241" s="84">
        <v>1</v>
      </c>
      <c r="E241" s="84">
        <v>0</v>
      </c>
      <c r="F241" s="84">
        <v>1</v>
      </c>
      <c r="G241" s="84">
        <v>0</v>
      </c>
      <c r="H241" s="84">
        <v>0</v>
      </c>
      <c r="I241" s="84">
        <v>0</v>
      </c>
      <c r="J241" s="84">
        <v>0</v>
      </c>
      <c r="K241" s="84">
        <v>0</v>
      </c>
      <c r="L241" s="84">
        <v>0</v>
      </c>
      <c r="M241" s="84">
        <v>1</v>
      </c>
      <c r="N241" s="84">
        <v>0</v>
      </c>
      <c r="O241" s="84">
        <v>0</v>
      </c>
      <c r="P241" s="84">
        <v>0</v>
      </c>
      <c r="Q241" s="84">
        <v>3</v>
      </c>
      <c r="R241" s="84">
        <v>0</v>
      </c>
      <c r="S241" s="84">
        <v>0</v>
      </c>
      <c r="T241" s="84">
        <v>0</v>
      </c>
      <c r="U241" s="84">
        <v>0</v>
      </c>
      <c r="V241" s="84">
        <v>0</v>
      </c>
      <c r="W241" s="84">
        <v>1</v>
      </c>
      <c r="X241" s="84">
        <v>0</v>
      </c>
      <c r="Y241" s="84">
        <v>1</v>
      </c>
      <c r="Z241" s="84">
        <v>1</v>
      </c>
      <c r="AA241" s="84">
        <v>2</v>
      </c>
      <c r="AB241" s="84">
        <v>0</v>
      </c>
    </row>
    <row r="242" spans="1:28" ht="14.25" customHeight="1"/>
    <row r="243" spans="1:28" s="8" customFormat="1" ht="14.25" customHeight="1">
      <c r="A243" s="123" t="s">
        <v>121</v>
      </c>
      <c r="B243" s="137"/>
      <c r="C243" s="137"/>
      <c r="D243" s="137"/>
      <c r="E243" s="137"/>
      <c r="F243" s="137"/>
      <c r="G243" s="137"/>
      <c r="H243" s="137"/>
      <c r="I243" s="137"/>
      <c r="J243" s="137"/>
      <c r="K243" s="137"/>
      <c r="L243" s="137"/>
      <c r="M243" s="137"/>
      <c r="N243" s="137"/>
      <c r="O243" s="137"/>
      <c r="P243" s="137"/>
      <c r="Q243" s="137"/>
      <c r="R243" s="137"/>
      <c r="S243" s="137"/>
      <c r="T243" s="137"/>
      <c r="U243" s="137"/>
      <c r="V243" s="137"/>
      <c r="W243" s="137"/>
      <c r="X243" s="137"/>
      <c r="Y243" s="137"/>
      <c r="Z243" s="137"/>
      <c r="AA243" s="137"/>
      <c r="AB243" s="137"/>
    </row>
    <row r="244" spans="1:28" ht="14.25" customHeight="1">
      <c r="A244" s="138" t="s">
        <v>157</v>
      </c>
      <c r="B244" s="146" t="s">
        <v>2</v>
      </c>
      <c r="C244" s="114"/>
      <c r="D244" s="114"/>
      <c r="E244" s="114"/>
      <c r="F244" s="114"/>
      <c r="G244" s="114"/>
      <c r="H244" s="114"/>
      <c r="I244" s="146" t="s">
        <v>13</v>
      </c>
      <c r="J244" s="114"/>
      <c r="K244" s="114"/>
      <c r="L244" s="114"/>
      <c r="M244" s="114"/>
      <c r="N244" s="114"/>
      <c r="O244" s="114"/>
      <c r="P244" s="114"/>
      <c r="Q244" s="114"/>
      <c r="R244" s="146" t="s">
        <v>23</v>
      </c>
      <c r="S244" s="114"/>
      <c r="T244" s="114"/>
      <c r="U244" s="114"/>
      <c r="V244" s="146" t="s">
        <v>28</v>
      </c>
      <c r="W244" s="114"/>
      <c r="X244" s="114"/>
      <c r="Y244" s="146" t="s">
        <v>32</v>
      </c>
      <c r="Z244" s="114"/>
      <c r="AA244" s="114"/>
      <c r="AB244" s="114"/>
    </row>
    <row r="245" spans="1:28" ht="14.25" customHeight="1">
      <c r="A245" s="114"/>
      <c r="B245" s="135" t="s">
        <v>5</v>
      </c>
      <c r="C245" s="135" t="s">
        <v>6</v>
      </c>
      <c r="D245" s="135" t="s">
        <v>7</v>
      </c>
      <c r="E245" s="135" t="s">
        <v>8</v>
      </c>
      <c r="F245" s="135" t="s">
        <v>9</v>
      </c>
      <c r="G245" s="135" t="s">
        <v>10</v>
      </c>
      <c r="H245" s="135" t="s">
        <v>11</v>
      </c>
      <c r="I245" s="135" t="s">
        <v>14</v>
      </c>
      <c r="J245" s="135" t="s">
        <v>15</v>
      </c>
      <c r="K245" s="135" t="s">
        <v>16</v>
      </c>
      <c r="L245" s="135" t="s">
        <v>17</v>
      </c>
      <c r="M245" s="135" t="s">
        <v>18</v>
      </c>
      <c r="N245" s="135" t="s">
        <v>19</v>
      </c>
      <c r="O245" s="135" t="s">
        <v>20</v>
      </c>
      <c r="P245" s="135" t="s">
        <v>21</v>
      </c>
      <c r="Q245" s="135" t="s">
        <v>22</v>
      </c>
      <c r="R245" s="135" t="s">
        <v>24</v>
      </c>
      <c r="S245" s="135" t="s">
        <v>25</v>
      </c>
      <c r="T245" s="135" t="s">
        <v>26</v>
      </c>
      <c r="U245" s="135" t="s">
        <v>27</v>
      </c>
      <c r="V245" s="135" t="s">
        <v>29</v>
      </c>
      <c r="W245" s="135" t="s">
        <v>30</v>
      </c>
      <c r="X245" s="135" t="s">
        <v>31</v>
      </c>
      <c r="Y245" s="135" t="s">
        <v>33</v>
      </c>
      <c r="Z245" s="135" t="s">
        <v>34</v>
      </c>
      <c r="AA245" s="135" t="s">
        <v>35</v>
      </c>
      <c r="AB245" s="135" t="s">
        <v>36</v>
      </c>
    </row>
    <row r="246" spans="1:28" ht="14.25" customHeight="1">
      <c r="A246" s="84" t="s">
        <v>78</v>
      </c>
      <c r="B246" s="84">
        <v>0</v>
      </c>
      <c r="C246" s="84">
        <v>0</v>
      </c>
      <c r="D246" s="84">
        <v>4</v>
      </c>
      <c r="E246" s="84">
        <v>3</v>
      </c>
      <c r="F246" s="84">
        <v>8</v>
      </c>
      <c r="G246" s="84">
        <v>0</v>
      </c>
      <c r="H246" s="84">
        <v>2</v>
      </c>
      <c r="I246" s="84">
        <v>1</v>
      </c>
      <c r="J246" s="84">
        <v>0</v>
      </c>
      <c r="K246" s="84">
        <v>0</v>
      </c>
      <c r="L246" s="84">
        <v>2</v>
      </c>
      <c r="M246" s="84">
        <v>2</v>
      </c>
      <c r="N246" s="84">
        <v>0</v>
      </c>
      <c r="O246" s="84">
        <v>1</v>
      </c>
      <c r="P246" s="84">
        <v>0</v>
      </c>
      <c r="Q246" s="84">
        <v>4</v>
      </c>
      <c r="R246" s="84">
        <v>9</v>
      </c>
      <c r="S246" s="84">
        <v>1</v>
      </c>
      <c r="T246" s="84">
        <v>0</v>
      </c>
      <c r="U246" s="84">
        <v>8</v>
      </c>
      <c r="V246" s="84">
        <v>2</v>
      </c>
      <c r="W246" s="84">
        <v>1</v>
      </c>
      <c r="X246" s="84">
        <v>2</v>
      </c>
      <c r="Y246" s="84">
        <v>1</v>
      </c>
      <c r="Z246" s="84">
        <v>4</v>
      </c>
      <c r="AA246" s="84">
        <v>1</v>
      </c>
      <c r="AB246" s="84">
        <v>0</v>
      </c>
    </row>
    <row r="247" spans="1:28" ht="14.25" customHeight="1">
      <c r="A247" s="84" t="s">
        <v>79</v>
      </c>
      <c r="B247" s="84">
        <v>3</v>
      </c>
      <c r="C247" s="84">
        <v>2</v>
      </c>
      <c r="D247" s="84">
        <v>10</v>
      </c>
      <c r="E247" s="84">
        <v>3</v>
      </c>
      <c r="F247" s="84">
        <v>16</v>
      </c>
      <c r="G247" s="84">
        <v>1</v>
      </c>
      <c r="H247" s="84">
        <v>4</v>
      </c>
      <c r="I247" s="84">
        <v>4</v>
      </c>
      <c r="J247" s="84">
        <v>2</v>
      </c>
      <c r="K247" s="84">
        <v>4</v>
      </c>
      <c r="L247" s="84">
        <v>0</v>
      </c>
      <c r="M247" s="84">
        <v>1</v>
      </c>
      <c r="N247" s="84">
        <v>1</v>
      </c>
      <c r="O247" s="84">
        <v>1</v>
      </c>
      <c r="P247" s="84">
        <v>0</v>
      </c>
      <c r="Q247" s="84">
        <v>14</v>
      </c>
      <c r="R247" s="84">
        <v>18</v>
      </c>
      <c r="S247" s="84">
        <v>1</v>
      </c>
      <c r="T247" s="84">
        <v>0</v>
      </c>
      <c r="U247" s="84">
        <v>5</v>
      </c>
      <c r="V247" s="84">
        <v>5</v>
      </c>
      <c r="W247" s="84">
        <v>7</v>
      </c>
      <c r="X247" s="84">
        <v>9</v>
      </c>
      <c r="Y247" s="84">
        <v>4</v>
      </c>
      <c r="Z247" s="84">
        <v>13</v>
      </c>
      <c r="AA247" s="84">
        <v>7</v>
      </c>
      <c r="AB247" s="84">
        <v>1</v>
      </c>
    </row>
    <row r="248" spans="1:28" ht="14.25" customHeight="1">
      <c r="A248" s="84" t="s">
        <v>54</v>
      </c>
      <c r="B248" s="84">
        <v>0</v>
      </c>
      <c r="C248" s="84">
        <v>0</v>
      </c>
      <c r="D248" s="84">
        <v>0</v>
      </c>
      <c r="E248" s="84">
        <v>0</v>
      </c>
      <c r="F248" s="84">
        <v>0</v>
      </c>
      <c r="G248" s="84">
        <v>0</v>
      </c>
      <c r="H248" s="84">
        <v>0</v>
      </c>
      <c r="I248" s="84">
        <v>1</v>
      </c>
      <c r="J248" s="84">
        <v>0</v>
      </c>
      <c r="K248" s="84">
        <v>0</v>
      </c>
      <c r="L248" s="84">
        <v>0</v>
      </c>
      <c r="M248" s="84">
        <v>1</v>
      </c>
      <c r="N248" s="84">
        <v>2</v>
      </c>
      <c r="O248" s="84">
        <v>0</v>
      </c>
      <c r="P248" s="84">
        <v>0</v>
      </c>
      <c r="Q248" s="84">
        <v>2</v>
      </c>
      <c r="R248" s="84">
        <v>2</v>
      </c>
      <c r="S248" s="84">
        <v>0</v>
      </c>
      <c r="T248" s="84">
        <v>0</v>
      </c>
      <c r="U248" s="84">
        <v>0</v>
      </c>
      <c r="V248" s="84">
        <v>0</v>
      </c>
      <c r="W248" s="84">
        <v>0</v>
      </c>
      <c r="X248" s="84">
        <v>3</v>
      </c>
      <c r="Y248" s="84">
        <v>0</v>
      </c>
      <c r="Z248" s="84">
        <v>0</v>
      </c>
      <c r="AA248" s="84">
        <v>0</v>
      </c>
      <c r="AB248" s="84">
        <v>0</v>
      </c>
    </row>
    <row r="249" spans="1:28" ht="14.25" customHeight="1"/>
    <row r="250" spans="1:28" ht="14.25" customHeight="1">
      <c r="A250" s="123" t="s">
        <v>122</v>
      </c>
      <c r="B250" s="137"/>
      <c r="C250" s="137"/>
      <c r="D250" s="137"/>
      <c r="E250" s="137"/>
      <c r="F250" s="137"/>
      <c r="G250" s="137"/>
      <c r="H250" s="137"/>
      <c r="I250" s="137"/>
      <c r="J250" s="137"/>
      <c r="K250" s="137"/>
      <c r="L250" s="137"/>
      <c r="M250" s="137"/>
      <c r="N250" s="137"/>
      <c r="O250" s="137"/>
      <c r="P250" s="137"/>
      <c r="Q250" s="137"/>
      <c r="R250" s="137"/>
      <c r="S250" s="137"/>
      <c r="T250" s="137"/>
      <c r="U250" s="137"/>
      <c r="V250" s="137"/>
      <c r="W250" s="137"/>
      <c r="X250" s="137"/>
      <c r="Y250" s="137"/>
      <c r="Z250" s="137"/>
      <c r="AA250" s="137"/>
      <c r="AB250" s="137"/>
    </row>
    <row r="251" spans="1:28" ht="14.25" customHeight="1">
      <c r="A251" s="138" t="s">
        <v>157</v>
      </c>
      <c r="B251" s="146" t="s">
        <v>2</v>
      </c>
      <c r="C251" s="114"/>
      <c r="D251" s="114"/>
      <c r="E251" s="114"/>
      <c r="F251" s="114"/>
      <c r="G251" s="114"/>
      <c r="H251" s="114"/>
      <c r="I251" s="146" t="s">
        <v>13</v>
      </c>
      <c r="J251" s="114"/>
      <c r="K251" s="114"/>
      <c r="L251" s="114"/>
      <c r="M251" s="114"/>
      <c r="N251" s="114"/>
      <c r="O251" s="114"/>
      <c r="P251" s="114"/>
      <c r="Q251" s="114"/>
      <c r="R251" s="146" t="s">
        <v>23</v>
      </c>
      <c r="S251" s="114"/>
      <c r="T251" s="114"/>
      <c r="U251" s="114"/>
      <c r="V251" s="146" t="s">
        <v>28</v>
      </c>
      <c r="W251" s="114"/>
      <c r="X251" s="114"/>
      <c r="Y251" s="146" t="s">
        <v>32</v>
      </c>
      <c r="Z251" s="114"/>
      <c r="AA251" s="114"/>
      <c r="AB251" s="114"/>
    </row>
    <row r="252" spans="1:28" ht="14.25" customHeight="1">
      <c r="A252" s="114"/>
      <c r="B252" s="135" t="s">
        <v>5</v>
      </c>
      <c r="C252" s="135" t="s">
        <v>6</v>
      </c>
      <c r="D252" s="135" t="s">
        <v>7</v>
      </c>
      <c r="E252" s="135" t="s">
        <v>8</v>
      </c>
      <c r="F252" s="135" t="s">
        <v>9</v>
      </c>
      <c r="G252" s="135" t="s">
        <v>10</v>
      </c>
      <c r="H252" s="135" t="s">
        <v>11</v>
      </c>
      <c r="I252" s="135" t="s">
        <v>14</v>
      </c>
      <c r="J252" s="135" t="s">
        <v>15</v>
      </c>
      <c r="K252" s="135" t="s">
        <v>16</v>
      </c>
      <c r="L252" s="135" t="s">
        <v>17</v>
      </c>
      <c r="M252" s="135" t="s">
        <v>18</v>
      </c>
      <c r="N252" s="135" t="s">
        <v>19</v>
      </c>
      <c r="O252" s="135" t="s">
        <v>20</v>
      </c>
      <c r="P252" s="135" t="s">
        <v>21</v>
      </c>
      <c r="Q252" s="135" t="s">
        <v>22</v>
      </c>
      <c r="R252" s="135" t="s">
        <v>24</v>
      </c>
      <c r="S252" s="135" t="s">
        <v>25</v>
      </c>
      <c r="T252" s="135" t="s">
        <v>26</v>
      </c>
      <c r="U252" s="135" t="s">
        <v>27</v>
      </c>
      <c r="V252" s="135" t="s">
        <v>29</v>
      </c>
      <c r="W252" s="135" t="s">
        <v>30</v>
      </c>
      <c r="X252" s="135" t="s">
        <v>31</v>
      </c>
      <c r="Y252" s="135" t="s">
        <v>33</v>
      </c>
      <c r="Z252" s="135" t="s">
        <v>34</v>
      </c>
      <c r="AA252" s="135" t="s">
        <v>35</v>
      </c>
      <c r="AB252" s="135" t="s">
        <v>36</v>
      </c>
    </row>
    <row r="253" spans="1:28" ht="14.25" customHeight="1">
      <c r="A253" s="84" t="s">
        <v>78</v>
      </c>
      <c r="B253" s="84">
        <v>2</v>
      </c>
      <c r="C253" s="84">
        <v>2</v>
      </c>
      <c r="D253" s="84">
        <v>4</v>
      </c>
      <c r="E253" s="84">
        <v>1</v>
      </c>
      <c r="F253" s="84">
        <v>9</v>
      </c>
      <c r="G253" s="84">
        <v>2</v>
      </c>
      <c r="H253" s="84">
        <v>1</v>
      </c>
      <c r="I253" s="84">
        <v>3</v>
      </c>
      <c r="J253" s="84">
        <v>1</v>
      </c>
      <c r="K253" s="84">
        <v>0</v>
      </c>
      <c r="L253" s="84">
        <v>0</v>
      </c>
      <c r="M253" s="84">
        <v>0</v>
      </c>
      <c r="N253" s="84">
        <v>0</v>
      </c>
      <c r="O253" s="84">
        <v>0</v>
      </c>
      <c r="P253" s="84">
        <v>0</v>
      </c>
      <c r="Q253" s="84">
        <v>1</v>
      </c>
      <c r="R253" s="84">
        <v>2</v>
      </c>
      <c r="S253" s="84">
        <v>0</v>
      </c>
      <c r="T253" s="84">
        <v>1</v>
      </c>
      <c r="U253" s="84">
        <v>2</v>
      </c>
      <c r="V253" s="84">
        <v>2</v>
      </c>
      <c r="W253" s="84">
        <v>1</v>
      </c>
      <c r="X253" s="84">
        <v>2</v>
      </c>
      <c r="Y253" s="84">
        <v>0</v>
      </c>
      <c r="Z253" s="84">
        <v>4</v>
      </c>
      <c r="AA253" s="84">
        <v>2</v>
      </c>
      <c r="AB253" s="84">
        <v>0</v>
      </c>
    </row>
    <row r="254" spans="1:28" ht="14.25" customHeight="1">
      <c r="A254" s="84" t="s">
        <v>79</v>
      </c>
      <c r="B254" s="84">
        <v>4</v>
      </c>
      <c r="C254" s="84">
        <v>1</v>
      </c>
      <c r="D254" s="84">
        <v>8</v>
      </c>
      <c r="E254" s="84">
        <v>1</v>
      </c>
      <c r="F254" s="84">
        <v>15</v>
      </c>
      <c r="G254" s="84">
        <v>1</v>
      </c>
      <c r="H254" s="84">
        <v>1</v>
      </c>
      <c r="I254" s="84">
        <v>6</v>
      </c>
      <c r="J254" s="84">
        <v>3</v>
      </c>
      <c r="K254" s="84">
        <v>3</v>
      </c>
      <c r="L254" s="84">
        <v>3</v>
      </c>
      <c r="M254" s="84">
        <v>0</v>
      </c>
      <c r="N254" s="84">
        <v>2</v>
      </c>
      <c r="O254" s="84">
        <v>2</v>
      </c>
      <c r="P254" s="84">
        <v>1</v>
      </c>
      <c r="Q254" s="84">
        <v>11</v>
      </c>
      <c r="R254" s="84">
        <v>27</v>
      </c>
      <c r="S254" s="84">
        <v>5</v>
      </c>
      <c r="T254" s="84">
        <v>3</v>
      </c>
      <c r="U254" s="84">
        <v>14</v>
      </c>
      <c r="V254" s="84">
        <v>7</v>
      </c>
      <c r="W254" s="84">
        <v>7</v>
      </c>
      <c r="X254" s="84">
        <v>12</v>
      </c>
      <c r="Y254" s="84">
        <v>5</v>
      </c>
      <c r="Z254" s="84">
        <v>19</v>
      </c>
      <c r="AA254" s="84">
        <v>11</v>
      </c>
      <c r="AB254" s="84">
        <v>0</v>
      </c>
    </row>
    <row r="255" spans="1:28" ht="14.25" customHeight="1">
      <c r="A255" s="84" t="s">
        <v>54</v>
      </c>
      <c r="B255" s="84">
        <v>0</v>
      </c>
      <c r="C255" s="84">
        <v>0</v>
      </c>
      <c r="D255" s="84">
        <v>1</v>
      </c>
      <c r="E255" s="84">
        <v>0</v>
      </c>
      <c r="F255" s="84">
        <v>0</v>
      </c>
      <c r="G255" s="84">
        <v>0</v>
      </c>
      <c r="H255" s="84">
        <v>0</v>
      </c>
      <c r="I255" s="84">
        <v>0</v>
      </c>
      <c r="J255" s="84">
        <v>0</v>
      </c>
      <c r="K255" s="84">
        <v>0</v>
      </c>
      <c r="L255" s="84">
        <v>0</v>
      </c>
      <c r="M255" s="84">
        <v>0</v>
      </c>
      <c r="N255" s="84">
        <v>0</v>
      </c>
      <c r="O255" s="84">
        <v>0</v>
      </c>
      <c r="P255" s="84">
        <v>0</v>
      </c>
      <c r="Q255" s="84">
        <v>2</v>
      </c>
      <c r="R255" s="84">
        <v>1</v>
      </c>
      <c r="S255" s="84">
        <v>0</v>
      </c>
      <c r="T255" s="84">
        <v>0</v>
      </c>
      <c r="U255" s="84">
        <v>1</v>
      </c>
      <c r="V255" s="84">
        <v>0</v>
      </c>
      <c r="W255" s="84">
        <v>1</v>
      </c>
      <c r="X255" s="84">
        <v>0</v>
      </c>
      <c r="Y255" s="84">
        <v>0</v>
      </c>
      <c r="Z255" s="84">
        <v>3</v>
      </c>
      <c r="AA255" s="84">
        <v>0</v>
      </c>
      <c r="AB255" s="84">
        <v>0</v>
      </c>
    </row>
    <row r="256" spans="1:28" ht="14.25" customHeight="1"/>
    <row r="257" spans="1:28" ht="14.25" customHeight="1">
      <c r="A257" s="123" t="s">
        <v>123</v>
      </c>
      <c r="B257" s="137"/>
      <c r="C257" s="137"/>
      <c r="D257" s="137"/>
      <c r="E257" s="137"/>
      <c r="F257" s="137"/>
      <c r="G257" s="137"/>
      <c r="H257" s="137"/>
      <c r="I257" s="137"/>
      <c r="J257" s="137"/>
      <c r="K257" s="137"/>
      <c r="L257" s="137"/>
      <c r="M257" s="137"/>
      <c r="N257" s="137"/>
      <c r="O257" s="137"/>
      <c r="P257" s="137"/>
      <c r="Q257" s="137"/>
      <c r="R257" s="137"/>
      <c r="S257" s="137"/>
      <c r="T257" s="137"/>
      <c r="U257" s="137"/>
      <c r="V257" s="137"/>
      <c r="W257" s="137"/>
      <c r="X257" s="137"/>
      <c r="Y257" s="137"/>
      <c r="Z257" s="137"/>
      <c r="AA257" s="137"/>
      <c r="AB257" s="137"/>
    </row>
    <row r="258" spans="1:28" ht="14.25" customHeight="1">
      <c r="A258" s="138" t="s">
        <v>157</v>
      </c>
      <c r="B258" s="146" t="s">
        <v>2</v>
      </c>
      <c r="C258" s="114"/>
      <c r="D258" s="114"/>
      <c r="E258" s="114"/>
      <c r="F258" s="114"/>
      <c r="G258" s="114"/>
      <c r="H258" s="114"/>
      <c r="I258" s="146" t="s">
        <v>13</v>
      </c>
      <c r="J258" s="114"/>
      <c r="K258" s="114"/>
      <c r="L258" s="114"/>
      <c r="M258" s="114"/>
      <c r="N258" s="114"/>
      <c r="O258" s="114"/>
      <c r="P258" s="114"/>
      <c r="Q258" s="114"/>
      <c r="R258" s="146" t="s">
        <v>23</v>
      </c>
      <c r="S258" s="114"/>
      <c r="T258" s="114"/>
      <c r="U258" s="114"/>
      <c r="V258" s="146" t="s">
        <v>28</v>
      </c>
      <c r="W258" s="114"/>
      <c r="X258" s="114"/>
      <c r="Y258" s="146" t="s">
        <v>32</v>
      </c>
      <c r="Z258" s="114"/>
      <c r="AA258" s="114"/>
      <c r="AB258" s="114"/>
    </row>
    <row r="259" spans="1:28" ht="14.25" customHeight="1">
      <c r="A259" s="114"/>
      <c r="B259" s="135" t="s">
        <v>5</v>
      </c>
      <c r="C259" s="135" t="s">
        <v>6</v>
      </c>
      <c r="D259" s="135" t="s">
        <v>7</v>
      </c>
      <c r="E259" s="135" t="s">
        <v>8</v>
      </c>
      <c r="F259" s="135" t="s">
        <v>9</v>
      </c>
      <c r="G259" s="135" t="s">
        <v>10</v>
      </c>
      <c r="H259" s="135" t="s">
        <v>11</v>
      </c>
      <c r="I259" s="135" t="s">
        <v>14</v>
      </c>
      <c r="J259" s="135" t="s">
        <v>15</v>
      </c>
      <c r="K259" s="135" t="s">
        <v>16</v>
      </c>
      <c r="L259" s="135" t="s">
        <v>17</v>
      </c>
      <c r="M259" s="135" t="s">
        <v>18</v>
      </c>
      <c r="N259" s="135" t="s">
        <v>19</v>
      </c>
      <c r="O259" s="135" t="s">
        <v>20</v>
      </c>
      <c r="P259" s="135" t="s">
        <v>21</v>
      </c>
      <c r="Q259" s="135" t="s">
        <v>22</v>
      </c>
      <c r="R259" s="135" t="s">
        <v>24</v>
      </c>
      <c r="S259" s="135" t="s">
        <v>25</v>
      </c>
      <c r="T259" s="135" t="s">
        <v>26</v>
      </c>
      <c r="U259" s="135" t="s">
        <v>27</v>
      </c>
      <c r="V259" s="135" t="s">
        <v>29</v>
      </c>
      <c r="W259" s="135" t="s">
        <v>30</v>
      </c>
      <c r="X259" s="135" t="s">
        <v>31</v>
      </c>
      <c r="Y259" s="135" t="s">
        <v>33</v>
      </c>
      <c r="Z259" s="135" t="s">
        <v>34</v>
      </c>
      <c r="AA259" s="135" t="s">
        <v>35</v>
      </c>
      <c r="AB259" s="135" t="s">
        <v>36</v>
      </c>
    </row>
    <row r="260" spans="1:28" ht="14.25" customHeight="1">
      <c r="A260" s="84" t="s">
        <v>78</v>
      </c>
      <c r="B260" s="84">
        <v>0</v>
      </c>
      <c r="C260" s="84">
        <v>1</v>
      </c>
      <c r="D260" s="84">
        <v>2</v>
      </c>
      <c r="E260" s="84">
        <v>0</v>
      </c>
      <c r="F260" s="84">
        <v>7</v>
      </c>
      <c r="G260" s="84">
        <v>0</v>
      </c>
      <c r="H260" s="84">
        <v>0</v>
      </c>
      <c r="I260" s="84">
        <v>2</v>
      </c>
      <c r="J260" s="84">
        <v>0</v>
      </c>
      <c r="K260" s="84">
        <v>2</v>
      </c>
      <c r="L260" s="84">
        <v>0</v>
      </c>
      <c r="M260" s="84">
        <v>0</v>
      </c>
      <c r="N260" s="84">
        <v>0</v>
      </c>
      <c r="O260" s="84">
        <v>0</v>
      </c>
      <c r="P260" s="84">
        <v>1</v>
      </c>
      <c r="Q260" s="84">
        <v>3</v>
      </c>
      <c r="R260" s="84">
        <v>9</v>
      </c>
      <c r="S260" s="84">
        <v>1</v>
      </c>
      <c r="T260" s="84">
        <v>1</v>
      </c>
      <c r="U260" s="84">
        <v>2</v>
      </c>
      <c r="V260" s="84">
        <v>3</v>
      </c>
      <c r="W260" s="84">
        <v>1</v>
      </c>
      <c r="X260" s="84">
        <v>2</v>
      </c>
      <c r="Y260" s="84">
        <v>1</v>
      </c>
      <c r="Z260" s="84">
        <v>3</v>
      </c>
      <c r="AA260" s="84">
        <v>1</v>
      </c>
      <c r="AB260" s="84">
        <v>0</v>
      </c>
    </row>
    <row r="261" spans="1:28" ht="14.25" customHeight="1">
      <c r="A261" s="84" t="s">
        <v>79</v>
      </c>
      <c r="B261" s="84">
        <v>6</v>
      </c>
      <c r="C261" s="84">
        <v>3</v>
      </c>
      <c r="D261" s="84">
        <v>20</v>
      </c>
      <c r="E261" s="84">
        <v>1</v>
      </c>
      <c r="F261" s="84">
        <v>16</v>
      </c>
      <c r="G261" s="84">
        <v>5</v>
      </c>
      <c r="H261" s="84">
        <v>4</v>
      </c>
      <c r="I261" s="84">
        <v>7</v>
      </c>
      <c r="J261" s="84">
        <v>0</v>
      </c>
      <c r="K261" s="84">
        <v>1</v>
      </c>
      <c r="L261" s="84">
        <v>2</v>
      </c>
      <c r="M261" s="84">
        <v>3</v>
      </c>
      <c r="N261" s="84">
        <v>4</v>
      </c>
      <c r="O261" s="84">
        <v>0</v>
      </c>
      <c r="P261" s="84">
        <v>0</v>
      </c>
      <c r="Q261" s="84">
        <v>14</v>
      </c>
      <c r="R261" s="84">
        <v>19</v>
      </c>
      <c r="S261" s="84">
        <v>5</v>
      </c>
      <c r="T261" s="84">
        <v>3</v>
      </c>
      <c r="U261" s="84">
        <v>9</v>
      </c>
      <c r="V261" s="84">
        <v>7</v>
      </c>
      <c r="W261" s="84">
        <v>9</v>
      </c>
      <c r="X261" s="84">
        <v>9</v>
      </c>
      <c r="Y261" s="84">
        <v>5</v>
      </c>
      <c r="Z261" s="84">
        <v>15</v>
      </c>
      <c r="AA261" s="84">
        <v>7</v>
      </c>
      <c r="AB261" s="84">
        <v>2</v>
      </c>
    </row>
    <row r="262" spans="1:28" ht="14.25" customHeight="1">
      <c r="A262" s="84" t="s">
        <v>54</v>
      </c>
      <c r="B262" s="84">
        <v>0</v>
      </c>
      <c r="C262" s="84">
        <v>0</v>
      </c>
      <c r="D262" s="84">
        <v>0</v>
      </c>
      <c r="E262" s="84">
        <v>0</v>
      </c>
      <c r="F262" s="84">
        <v>1</v>
      </c>
      <c r="G262" s="84">
        <v>0</v>
      </c>
      <c r="H262" s="84">
        <v>0</v>
      </c>
      <c r="I262" s="84">
        <v>1</v>
      </c>
      <c r="J262" s="84">
        <v>0</v>
      </c>
      <c r="K262" s="84">
        <v>0</v>
      </c>
      <c r="L262" s="84">
        <v>0</v>
      </c>
      <c r="M262" s="84">
        <v>0</v>
      </c>
      <c r="N262" s="84">
        <v>0</v>
      </c>
      <c r="O262" s="84">
        <v>0</v>
      </c>
      <c r="P262" s="84">
        <v>0</v>
      </c>
      <c r="Q262" s="84">
        <v>2</v>
      </c>
      <c r="R262" s="84">
        <v>0</v>
      </c>
      <c r="S262" s="84">
        <v>0</v>
      </c>
      <c r="T262" s="84">
        <v>0</v>
      </c>
      <c r="U262" s="84">
        <v>2</v>
      </c>
      <c r="V262" s="84">
        <v>0</v>
      </c>
      <c r="W262" s="84">
        <v>0</v>
      </c>
      <c r="X262" s="84">
        <v>1</v>
      </c>
      <c r="Y262" s="84">
        <v>0</v>
      </c>
      <c r="Z262" s="84">
        <v>1</v>
      </c>
      <c r="AA262" s="84">
        <v>0</v>
      </c>
      <c r="AB262" s="84">
        <v>1</v>
      </c>
    </row>
    <row r="263" spans="1:28" ht="14.25" customHeight="1"/>
    <row r="264" spans="1:28" ht="14.25" customHeight="1">
      <c r="A264" s="123" t="s">
        <v>124</v>
      </c>
      <c r="B264" s="137"/>
      <c r="C264" s="137"/>
      <c r="D264" s="137"/>
      <c r="E264" s="137"/>
      <c r="F264" s="137"/>
      <c r="G264" s="137"/>
      <c r="H264" s="137"/>
      <c r="I264" s="137"/>
      <c r="J264" s="137"/>
      <c r="K264" s="137"/>
      <c r="L264" s="137"/>
      <c r="M264" s="137"/>
      <c r="N264" s="137"/>
      <c r="O264" s="137"/>
      <c r="P264" s="137"/>
      <c r="Q264" s="137"/>
      <c r="R264" s="137"/>
      <c r="S264" s="137"/>
      <c r="T264" s="137"/>
      <c r="U264" s="137"/>
      <c r="V264" s="137"/>
      <c r="W264" s="137"/>
      <c r="X264" s="137"/>
      <c r="Y264" s="137"/>
      <c r="Z264" s="137"/>
      <c r="AA264" s="137"/>
      <c r="AB264" s="137"/>
    </row>
    <row r="265" spans="1:28" ht="14.25" customHeight="1">
      <c r="A265" s="138" t="s">
        <v>157</v>
      </c>
      <c r="B265" s="146" t="s">
        <v>2</v>
      </c>
      <c r="C265" s="114"/>
      <c r="D265" s="114"/>
      <c r="E265" s="114"/>
      <c r="F265" s="114"/>
      <c r="G265" s="114"/>
      <c r="H265" s="114"/>
      <c r="I265" s="146" t="s">
        <v>13</v>
      </c>
      <c r="J265" s="114"/>
      <c r="K265" s="114"/>
      <c r="L265" s="114"/>
      <c r="M265" s="114"/>
      <c r="N265" s="114"/>
      <c r="O265" s="114"/>
      <c r="P265" s="114"/>
      <c r="Q265" s="114"/>
      <c r="R265" s="146" t="s">
        <v>23</v>
      </c>
      <c r="S265" s="114"/>
      <c r="T265" s="114"/>
      <c r="U265" s="114"/>
      <c r="V265" s="146" t="s">
        <v>28</v>
      </c>
      <c r="W265" s="114"/>
      <c r="X265" s="114"/>
      <c r="Y265" s="146" t="s">
        <v>32</v>
      </c>
      <c r="Z265" s="114"/>
      <c r="AA265" s="114"/>
      <c r="AB265" s="114"/>
    </row>
    <row r="266" spans="1:28" ht="14.25" customHeight="1">
      <c r="A266" s="114"/>
      <c r="B266" s="135" t="s">
        <v>5</v>
      </c>
      <c r="C266" s="135" t="s">
        <v>6</v>
      </c>
      <c r="D266" s="135" t="s">
        <v>7</v>
      </c>
      <c r="E266" s="135" t="s">
        <v>8</v>
      </c>
      <c r="F266" s="135" t="s">
        <v>9</v>
      </c>
      <c r="G266" s="135" t="s">
        <v>10</v>
      </c>
      <c r="H266" s="135" t="s">
        <v>11</v>
      </c>
      <c r="I266" s="135" t="s">
        <v>14</v>
      </c>
      <c r="J266" s="135" t="s">
        <v>15</v>
      </c>
      <c r="K266" s="135" t="s">
        <v>16</v>
      </c>
      <c r="L266" s="135" t="s">
        <v>17</v>
      </c>
      <c r="M266" s="135" t="s">
        <v>18</v>
      </c>
      <c r="N266" s="135" t="s">
        <v>19</v>
      </c>
      <c r="O266" s="135" t="s">
        <v>20</v>
      </c>
      <c r="P266" s="135" t="s">
        <v>21</v>
      </c>
      <c r="Q266" s="135" t="s">
        <v>22</v>
      </c>
      <c r="R266" s="135" t="s">
        <v>24</v>
      </c>
      <c r="S266" s="135" t="s">
        <v>25</v>
      </c>
      <c r="T266" s="135" t="s">
        <v>26</v>
      </c>
      <c r="U266" s="135" t="s">
        <v>27</v>
      </c>
      <c r="V266" s="135" t="s">
        <v>29</v>
      </c>
      <c r="W266" s="135" t="s">
        <v>30</v>
      </c>
      <c r="X266" s="135" t="s">
        <v>31</v>
      </c>
      <c r="Y266" s="135" t="s">
        <v>33</v>
      </c>
      <c r="Z266" s="135" t="s">
        <v>34</v>
      </c>
      <c r="AA266" s="135" t="s">
        <v>35</v>
      </c>
      <c r="AB266" s="135" t="s">
        <v>36</v>
      </c>
    </row>
    <row r="267" spans="1:28" ht="14.25" customHeight="1">
      <c r="A267" s="84" t="s">
        <v>78</v>
      </c>
      <c r="B267" s="84">
        <v>2</v>
      </c>
      <c r="C267" s="84">
        <v>1</v>
      </c>
      <c r="D267" s="84">
        <v>4</v>
      </c>
      <c r="E267" s="84">
        <v>0</v>
      </c>
      <c r="F267" s="84">
        <v>14</v>
      </c>
      <c r="G267" s="84">
        <v>0</v>
      </c>
      <c r="H267" s="84">
        <v>0</v>
      </c>
      <c r="I267" s="84">
        <v>0</v>
      </c>
      <c r="J267" s="84">
        <v>0</v>
      </c>
      <c r="K267" s="84">
        <v>0</v>
      </c>
      <c r="L267" s="84">
        <v>3</v>
      </c>
      <c r="M267" s="84">
        <v>1</v>
      </c>
      <c r="N267" s="84">
        <v>0</v>
      </c>
      <c r="O267" s="84">
        <v>0</v>
      </c>
      <c r="P267" s="84">
        <v>0</v>
      </c>
      <c r="Q267" s="84">
        <v>3</v>
      </c>
      <c r="R267" s="84">
        <v>1</v>
      </c>
      <c r="S267" s="84">
        <v>0</v>
      </c>
      <c r="T267" s="84">
        <v>0</v>
      </c>
      <c r="U267" s="84">
        <v>1</v>
      </c>
      <c r="V267" s="84">
        <v>2</v>
      </c>
      <c r="W267" s="84">
        <v>1</v>
      </c>
      <c r="X267" s="84">
        <v>0</v>
      </c>
      <c r="Y267" s="84">
        <v>2</v>
      </c>
      <c r="Z267" s="84">
        <v>1</v>
      </c>
      <c r="AA267" s="84">
        <v>2</v>
      </c>
      <c r="AB267" s="84">
        <v>0</v>
      </c>
    </row>
    <row r="268" spans="1:28" ht="14.25" customHeight="1">
      <c r="A268" s="84" t="s">
        <v>79</v>
      </c>
      <c r="B268" s="84">
        <v>7</v>
      </c>
      <c r="C268" s="84">
        <v>2</v>
      </c>
      <c r="D268" s="84">
        <v>16</v>
      </c>
      <c r="E268" s="84">
        <v>2</v>
      </c>
      <c r="F268" s="84">
        <v>18</v>
      </c>
      <c r="G268" s="84">
        <v>3</v>
      </c>
      <c r="H268" s="84">
        <v>5</v>
      </c>
      <c r="I268" s="84">
        <v>3</v>
      </c>
      <c r="J268" s="84">
        <v>3</v>
      </c>
      <c r="K268" s="84">
        <v>10</v>
      </c>
      <c r="L268" s="84">
        <v>7</v>
      </c>
      <c r="M268" s="84">
        <v>1</v>
      </c>
      <c r="N268" s="84">
        <v>2</v>
      </c>
      <c r="O268" s="84">
        <v>1</v>
      </c>
      <c r="P268" s="84">
        <v>0</v>
      </c>
      <c r="Q268" s="84">
        <v>4</v>
      </c>
      <c r="R268" s="84">
        <v>26</v>
      </c>
      <c r="S268" s="84">
        <v>3</v>
      </c>
      <c r="T268" s="84">
        <v>1</v>
      </c>
      <c r="U268" s="84">
        <v>13</v>
      </c>
      <c r="V268" s="84">
        <v>5</v>
      </c>
      <c r="W268" s="84">
        <v>5</v>
      </c>
      <c r="X268" s="84">
        <v>7</v>
      </c>
      <c r="Y268" s="84">
        <v>5</v>
      </c>
      <c r="Z268" s="84">
        <v>26</v>
      </c>
      <c r="AA268" s="84">
        <v>6</v>
      </c>
      <c r="AB268" s="84">
        <v>1</v>
      </c>
    </row>
    <row r="269" spans="1:28" ht="14.25" customHeight="1">
      <c r="A269" s="84" t="s">
        <v>54</v>
      </c>
      <c r="B269" s="84">
        <v>0</v>
      </c>
      <c r="C269" s="84">
        <v>0</v>
      </c>
      <c r="D269" s="84">
        <v>2</v>
      </c>
      <c r="E269" s="84">
        <v>0</v>
      </c>
      <c r="F269" s="84">
        <v>0</v>
      </c>
      <c r="G269" s="84">
        <v>0</v>
      </c>
      <c r="H269" s="84">
        <v>0</v>
      </c>
      <c r="I269" s="84">
        <v>0</v>
      </c>
      <c r="J269" s="84">
        <v>0</v>
      </c>
      <c r="K269" s="84">
        <v>1</v>
      </c>
      <c r="L269" s="84">
        <v>1</v>
      </c>
      <c r="M269" s="84">
        <v>2</v>
      </c>
      <c r="N269" s="84">
        <v>0</v>
      </c>
      <c r="O269" s="84">
        <v>0</v>
      </c>
      <c r="P269" s="84">
        <v>0</v>
      </c>
      <c r="Q269" s="84">
        <v>1</v>
      </c>
      <c r="R269" s="84">
        <v>1</v>
      </c>
      <c r="S269" s="84">
        <v>0</v>
      </c>
      <c r="T269" s="84">
        <v>1</v>
      </c>
      <c r="U269" s="84">
        <v>1</v>
      </c>
      <c r="V269" s="84">
        <v>0</v>
      </c>
      <c r="W269" s="84">
        <v>0</v>
      </c>
      <c r="X269" s="84">
        <v>1</v>
      </c>
      <c r="Y269" s="84">
        <v>0</v>
      </c>
      <c r="Z269" s="84">
        <v>2</v>
      </c>
      <c r="AA269" s="84">
        <v>1</v>
      </c>
      <c r="AB269" s="84">
        <v>0</v>
      </c>
    </row>
    <row r="270" spans="1:28" ht="14.25" customHeight="1"/>
    <row r="271" spans="1:28" ht="14.25" customHeight="1">
      <c r="A271" s="123" t="s">
        <v>125</v>
      </c>
      <c r="B271" s="137"/>
      <c r="C271" s="137"/>
      <c r="D271" s="137"/>
      <c r="E271" s="137"/>
      <c r="F271" s="137"/>
      <c r="G271" s="137"/>
      <c r="H271" s="137"/>
      <c r="I271" s="137"/>
      <c r="J271" s="137"/>
      <c r="K271" s="137"/>
      <c r="L271" s="137"/>
      <c r="M271" s="137"/>
      <c r="N271" s="137"/>
      <c r="O271" s="137"/>
      <c r="P271" s="137"/>
      <c r="Q271" s="137"/>
      <c r="R271" s="137"/>
      <c r="S271" s="137"/>
      <c r="T271" s="137"/>
      <c r="U271" s="137"/>
      <c r="V271" s="137"/>
      <c r="W271" s="137"/>
      <c r="X271" s="137"/>
      <c r="Y271" s="137"/>
      <c r="Z271" s="137"/>
      <c r="AA271" s="137"/>
      <c r="AB271" s="137"/>
    </row>
    <row r="272" spans="1:28" ht="14.25" customHeight="1">
      <c r="A272" s="138" t="s">
        <v>157</v>
      </c>
      <c r="B272" s="146" t="s">
        <v>2</v>
      </c>
      <c r="C272" s="114"/>
      <c r="D272" s="114"/>
      <c r="E272" s="114"/>
      <c r="F272" s="114"/>
      <c r="G272" s="114"/>
      <c r="H272" s="114"/>
      <c r="I272" s="146" t="s">
        <v>13</v>
      </c>
      <c r="J272" s="114"/>
      <c r="K272" s="114"/>
      <c r="L272" s="114"/>
      <c r="M272" s="114"/>
      <c r="N272" s="114"/>
      <c r="O272" s="114"/>
      <c r="P272" s="114"/>
      <c r="Q272" s="114"/>
      <c r="R272" s="146" t="s">
        <v>23</v>
      </c>
      <c r="S272" s="114"/>
      <c r="T272" s="114"/>
      <c r="U272" s="114"/>
      <c r="V272" s="146" t="s">
        <v>28</v>
      </c>
      <c r="W272" s="114"/>
      <c r="X272" s="114"/>
      <c r="Y272" s="146" t="s">
        <v>32</v>
      </c>
      <c r="Z272" s="114"/>
      <c r="AA272" s="114"/>
      <c r="AB272" s="114"/>
    </row>
    <row r="273" spans="1:28" ht="14.25" customHeight="1">
      <c r="A273" s="114"/>
      <c r="B273" s="135" t="s">
        <v>5</v>
      </c>
      <c r="C273" s="135" t="s">
        <v>6</v>
      </c>
      <c r="D273" s="135" t="s">
        <v>7</v>
      </c>
      <c r="E273" s="135" t="s">
        <v>8</v>
      </c>
      <c r="F273" s="135" t="s">
        <v>9</v>
      </c>
      <c r="G273" s="135" t="s">
        <v>10</v>
      </c>
      <c r="H273" s="135" t="s">
        <v>11</v>
      </c>
      <c r="I273" s="135" t="s">
        <v>14</v>
      </c>
      <c r="J273" s="135" t="s">
        <v>15</v>
      </c>
      <c r="K273" s="135" t="s">
        <v>16</v>
      </c>
      <c r="L273" s="135" t="s">
        <v>17</v>
      </c>
      <c r="M273" s="135" t="s">
        <v>18</v>
      </c>
      <c r="N273" s="135" t="s">
        <v>19</v>
      </c>
      <c r="O273" s="135" t="s">
        <v>20</v>
      </c>
      <c r="P273" s="135" t="s">
        <v>21</v>
      </c>
      <c r="Q273" s="135" t="s">
        <v>22</v>
      </c>
      <c r="R273" s="135" t="s">
        <v>24</v>
      </c>
      <c r="S273" s="135" t="s">
        <v>25</v>
      </c>
      <c r="T273" s="135" t="s">
        <v>26</v>
      </c>
      <c r="U273" s="135" t="s">
        <v>27</v>
      </c>
      <c r="V273" s="135" t="s">
        <v>29</v>
      </c>
      <c r="W273" s="135" t="s">
        <v>30</v>
      </c>
      <c r="X273" s="135" t="s">
        <v>31</v>
      </c>
      <c r="Y273" s="135" t="s">
        <v>33</v>
      </c>
      <c r="Z273" s="135" t="s">
        <v>34</v>
      </c>
      <c r="AA273" s="135" t="s">
        <v>35</v>
      </c>
      <c r="AB273" s="135" t="s">
        <v>36</v>
      </c>
    </row>
    <row r="274" spans="1:28" ht="14.25" customHeight="1">
      <c r="A274" s="84" t="s">
        <v>78</v>
      </c>
      <c r="B274" s="84">
        <v>0</v>
      </c>
      <c r="C274" s="84">
        <v>0</v>
      </c>
      <c r="D274" s="84">
        <v>5</v>
      </c>
      <c r="E274" s="84">
        <v>1</v>
      </c>
      <c r="F274" s="84">
        <v>6</v>
      </c>
      <c r="G274" s="84">
        <v>0</v>
      </c>
      <c r="H274" s="84">
        <v>1</v>
      </c>
      <c r="I274" s="84">
        <v>2</v>
      </c>
      <c r="J274" s="84">
        <v>1</v>
      </c>
      <c r="K274" s="84">
        <v>1</v>
      </c>
      <c r="L274" s="84">
        <v>0</v>
      </c>
      <c r="M274" s="84">
        <v>1</v>
      </c>
      <c r="N274" s="84">
        <v>0</v>
      </c>
      <c r="O274" s="84">
        <v>0</v>
      </c>
      <c r="P274" s="84">
        <v>0</v>
      </c>
      <c r="Q274" s="84">
        <v>6</v>
      </c>
      <c r="R274" s="84">
        <v>5</v>
      </c>
      <c r="S274" s="84">
        <v>0</v>
      </c>
      <c r="T274" s="84">
        <v>0</v>
      </c>
      <c r="U274" s="84">
        <v>0</v>
      </c>
      <c r="V274" s="84">
        <v>1</v>
      </c>
      <c r="W274" s="84">
        <v>1</v>
      </c>
      <c r="X274" s="84">
        <v>1</v>
      </c>
      <c r="Y274" s="84">
        <v>1</v>
      </c>
      <c r="Z274" s="84">
        <v>0</v>
      </c>
      <c r="AA274" s="84">
        <v>5</v>
      </c>
      <c r="AB274" s="84">
        <v>1</v>
      </c>
    </row>
    <row r="275" spans="1:28" ht="14.25" customHeight="1">
      <c r="A275" s="84" t="s">
        <v>79</v>
      </c>
      <c r="B275" s="84">
        <v>4</v>
      </c>
      <c r="C275" s="84">
        <v>3</v>
      </c>
      <c r="D275" s="84">
        <v>13</v>
      </c>
      <c r="E275" s="84">
        <v>2</v>
      </c>
      <c r="F275" s="84">
        <v>12</v>
      </c>
      <c r="G275" s="84">
        <v>0</v>
      </c>
      <c r="H275" s="84">
        <v>7</v>
      </c>
      <c r="I275" s="84">
        <v>4</v>
      </c>
      <c r="J275" s="84">
        <v>0</v>
      </c>
      <c r="K275" s="84">
        <v>6</v>
      </c>
      <c r="L275" s="84">
        <v>4</v>
      </c>
      <c r="M275" s="84">
        <v>2</v>
      </c>
      <c r="N275" s="84">
        <v>1</v>
      </c>
      <c r="O275" s="84">
        <v>0</v>
      </c>
      <c r="P275" s="84">
        <v>0</v>
      </c>
      <c r="Q275" s="84">
        <v>6</v>
      </c>
      <c r="R275" s="84">
        <v>11</v>
      </c>
      <c r="S275" s="84">
        <v>0</v>
      </c>
      <c r="T275" s="84">
        <v>1</v>
      </c>
      <c r="U275" s="84">
        <v>10</v>
      </c>
      <c r="V275" s="84">
        <v>6</v>
      </c>
      <c r="W275" s="84">
        <v>4</v>
      </c>
      <c r="X275" s="84">
        <v>3</v>
      </c>
      <c r="Y275" s="84">
        <v>4</v>
      </c>
      <c r="Z275" s="84">
        <v>19</v>
      </c>
      <c r="AA275" s="84">
        <v>13</v>
      </c>
      <c r="AB275" s="84">
        <v>0</v>
      </c>
    </row>
    <row r="276" spans="1:28" ht="14.25" customHeight="1">
      <c r="A276" s="84" t="s">
        <v>54</v>
      </c>
      <c r="B276" s="84">
        <v>0</v>
      </c>
      <c r="C276" s="84">
        <v>0</v>
      </c>
      <c r="D276" s="84">
        <v>0</v>
      </c>
      <c r="E276" s="84">
        <v>0</v>
      </c>
      <c r="F276" s="84">
        <v>1</v>
      </c>
      <c r="G276" s="84">
        <v>0</v>
      </c>
      <c r="H276" s="84">
        <v>0</v>
      </c>
      <c r="I276" s="84">
        <v>0</v>
      </c>
      <c r="J276" s="84">
        <v>0</v>
      </c>
      <c r="K276" s="84">
        <v>0</v>
      </c>
      <c r="L276" s="84">
        <v>0</v>
      </c>
      <c r="M276" s="84">
        <v>0</v>
      </c>
      <c r="N276" s="84">
        <v>0</v>
      </c>
      <c r="O276" s="84">
        <v>0</v>
      </c>
      <c r="P276" s="84">
        <v>0</v>
      </c>
      <c r="Q276" s="84">
        <v>1</v>
      </c>
      <c r="R276" s="84">
        <v>1</v>
      </c>
      <c r="S276" s="84">
        <v>0</v>
      </c>
      <c r="T276" s="84">
        <v>1</v>
      </c>
      <c r="U276" s="84">
        <v>0</v>
      </c>
      <c r="V276" s="84">
        <v>0</v>
      </c>
      <c r="W276" s="84">
        <v>0</v>
      </c>
      <c r="X276" s="84">
        <v>1</v>
      </c>
      <c r="Y276" s="84">
        <v>1</v>
      </c>
      <c r="Z276" s="84">
        <v>1</v>
      </c>
      <c r="AA276" s="84">
        <v>0</v>
      </c>
      <c r="AB276" s="84">
        <v>0</v>
      </c>
    </row>
    <row r="277" spans="1:28" ht="14.25" customHeight="1"/>
    <row r="278" spans="1:28" ht="14.25" customHeight="1">
      <c r="A278" s="123" t="s">
        <v>126</v>
      </c>
      <c r="B278" s="137"/>
      <c r="C278" s="137"/>
      <c r="D278" s="137"/>
      <c r="E278" s="137"/>
      <c r="F278" s="137"/>
      <c r="G278" s="137"/>
      <c r="H278" s="137"/>
      <c r="I278" s="137"/>
      <c r="J278" s="137"/>
      <c r="K278" s="137"/>
      <c r="L278" s="137"/>
      <c r="M278" s="137"/>
      <c r="N278" s="137"/>
      <c r="O278" s="137"/>
      <c r="P278" s="137"/>
      <c r="Q278" s="137"/>
      <c r="R278" s="137"/>
      <c r="S278" s="137"/>
      <c r="T278" s="137"/>
      <c r="U278" s="137"/>
      <c r="V278" s="137"/>
      <c r="W278" s="137"/>
      <c r="X278" s="137"/>
      <c r="Y278" s="137"/>
      <c r="Z278" s="137"/>
      <c r="AA278" s="137"/>
      <c r="AB278" s="137"/>
    </row>
    <row r="279" spans="1:28" ht="14.25" customHeight="1">
      <c r="A279" s="138" t="s">
        <v>157</v>
      </c>
      <c r="B279" s="146" t="s">
        <v>2</v>
      </c>
      <c r="C279" s="114"/>
      <c r="D279" s="114"/>
      <c r="E279" s="114"/>
      <c r="F279" s="114"/>
      <c r="G279" s="114"/>
      <c r="H279" s="114"/>
      <c r="I279" s="146" t="s">
        <v>13</v>
      </c>
      <c r="J279" s="114"/>
      <c r="K279" s="114"/>
      <c r="L279" s="114"/>
      <c r="M279" s="114"/>
      <c r="N279" s="114"/>
      <c r="O279" s="114"/>
      <c r="P279" s="114"/>
      <c r="Q279" s="114"/>
      <c r="R279" s="146" t="s">
        <v>23</v>
      </c>
      <c r="S279" s="114"/>
      <c r="T279" s="114"/>
      <c r="U279" s="114"/>
      <c r="V279" s="146" t="s">
        <v>28</v>
      </c>
      <c r="W279" s="114"/>
      <c r="X279" s="114"/>
      <c r="Y279" s="146" t="s">
        <v>32</v>
      </c>
      <c r="Z279" s="114"/>
      <c r="AA279" s="114"/>
      <c r="AB279" s="114"/>
    </row>
    <row r="280" spans="1:28" ht="14.25" customHeight="1">
      <c r="A280" s="114"/>
      <c r="B280" s="135" t="s">
        <v>5</v>
      </c>
      <c r="C280" s="135" t="s">
        <v>6</v>
      </c>
      <c r="D280" s="135" t="s">
        <v>7</v>
      </c>
      <c r="E280" s="135" t="s">
        <v>8</v>
      </c>
      <c r="F280" s="135" t="s">
        <v>9</v>
      </c>
      <c r="G280" s="135" t="s">
        <v>10</v>
      </c>
      <c r="H280" s="135" t="s">
        <v>11</v>
      </c>
      <c r="I280" s="135" t="s">
        <v>14</v>
      </c>
      <c r="J280" s="135" t="s">
        <v>15</v>
      </c>
      <c r="K280" s="135" t="s">
        <v>16</v>
      </c>
      <c r="L280" s="135" t="s">
        <v>17</v>
      </c>
      <c r="M280" s="135" t="s">
        <v>18</v>
      </c>
      <c r="N280" s="135" t="s">
        <v>19</v>
      </c>
      <c r="O280" s="135" t="s">
        <v>20</v>
      </c>
      <c r="P280" s="135" t="s">
        <v>21</v>
      </c>
      <c r="Q280" s="135" t="s">
        <v>22</v>
      </c>
      <c r="R280" s="135" t="s">
        <v>24</v>
      </c>
      <c r="S280" s="135" t="s">
        <v>25</v>
      </c>
      <c r="T280" s="135" t="s">
        <v>26</v>
      </c>
      <c r="U280" s="135" t="s">
        <v>27</v>
      </c>
      <c r="V280" s="135" t="s">
        <v>29</v>
      </c>
      <c r="W280" s="135" t="s">
        <v>30</v>
      </c>
      <c r="X280" s="135" t="s">
        <v>31</v>
      </c>
      <c r="Y280" s="135" t="s">
        <v>33</v>
      </c>
      <c r="Z280" s="135" t="s">
        <v>34</v>
      </c>
      <c r="AA280" s="135" t="s">
        <v>35</v>
      </c>
      <c r="AB280" s="135" t="s">
        <v>36</v>
      </c>
    </row>
    <row r="281" spans="1:28" ht="14.25" customHeight="1">
      <c r="A281" s="84" t="s">
        <v>78</v>
      </c>
      <c r="B281" s="84">
        <v>1</v>
      </c>
      <c r="C281" s="84">
        <v>3</v>
      </c>
      <c r="D281" s="84">
        <v>7</v>
      </c>
      <c r="E281" s="84">
        <v>0</v>
      </c>
      <c r="F281" s="84">
        <v>7</v>
      </c>
      <c r="G281" s="84">
        <v>5</v>
      </c>
      <c r="H281" s="84">
        <v>2</v>
      </c>
      <c r="I281" s="84">
        <v>3</v>
      </c>
      <c r="J281" s="84">
        <v>0</v>
      </c>
      <c r="K281" s="84">
        <v>6</v>
      </c>
      <c r="L281" s="84">
        <v>0</v>
      </c>
      <c r="M281" s="84">
        <v>0</v>
      </c>
      <c r="N281" s="84">
        <v>1</v>
      </c>
      <c r="O281" s="84">
        <v>0</v>
      </c>
      <c r="P281" s="84">
        <v>0</v>
      </c>
      <c r="Q281" s="84">
        <v>2</v>
      </c>
      <c r="R281" s="84">
        <v>2</v>
      </c>
      <c r="S281" s="84">
        <v>0</v>
      </c>
      <c r="T281" s="84">
        <v>0</v>
      </c>
      <c r="U281" s="84">
        <v>3</v>
      </c>
      <c r="V281" s="84">
        <v>2</v>
      </c>
      <c r="W281" s="84">
        <v>2</v>
      </c>
      <c r="X281" s="84">
        <v>1</v>
      </c>
      <c r="Y281" s="84">
        <v>0</v>
      </c>
      <c r="Z281" s="84">
        <v>3</v>
      </c>
      <c r="AA281" s="84">
        <v>1</v>
      </c>
      <c r="AB281" s="84">
        <v>1</v>
      </c>
    </row>
    <row r="282" spans="1:28" ht="14.25" customHeight="1">
      <c r="A282" s="84" t="s">
        <v>79</v>
      </c>
      <c r="B282" s="84">
        <v>4</v>
      </c>
      <c r="C282" s="84">
        <v>0</v>
      </c>
      <c r="D282" s="84">
        <v>6</v>
      </c>
      <c r="E282" s="84">
        <v>3</v>
      </c>
      <c r="F282" s="84">
        <v>16</v>
      </c>
      <c r="G282" s="84">
        <v>7</v>
      </c>
      <c r="H282" s="84">
        <v>3</v>
      </c>
      <c r="I282" s="84">
        <v>6</v>
      </c>
      <c r="J282" s="84">
        <v>0</v>
      </c>
      <c r="K282" s="84">
        <v>4</v>
      </c>
      <c r="L282" s="84">
        <v>6</v>
      </c>
      <c r="M282" s="84">
        <v>3</v>
      </c>
      <c r="N282" s="84">
        <v>1</v>
      </c>
      <c r="O282" s="84">
        <v>0</v>
      </c>
      <c r="P282" s="84">
        <v>0</v>
      </c>
      <c r="Q282" s="84">
        <v>8</v>
      </c>
      <c r="R282" s="84">
        <v>13</v>
      </c>
      <c r="S282" s="84">
        <v>0</v>
      </c>
      <c r="T282" s="84">
        <v>1</v>
      </c>
      <c r="U282" s="84">
        <v>9</v>
      </c>
      <c r="V282" s="84">
        <v>5</v>
      </c>
      <c r="W282" s="84">
        <v>2</v>
      </c>
      <c r="X282" s="84">
        <v>7</v>
      </c>
      <c r="Y282" s="84">
        <v>1</v>
      </c>
      <c r="Z282" s="84">
        <v>6</v>
      </c>
      <c r="AA282" s="84">
        <v>14</v>
      </c>
      <c r="AB282" s="84">
        <v>2</v>
      </c>
    </row>
    <row r="283" spans="1:28" ht="14.25" customHeight="1">
      <c r="A283" s="84" t="s">
        <v>54</v>
      </c>
      <c r="B283" s="84">
        <v>0</v>
      </c>
      <c r="C283" s="84">
        <v>0</v>
      </c>
      <c r="D283" s="84">
        <v>0</v>
      </c>
      <c r="E283" s="84">
        <v>0</v>
      </c>
      <c r="F283" s="84">
        <v>0</v>
      </c>
      <c r="G283" s="84">
        <v>1</v>
      </c>
      <c r="H283" s="84">
        <v>1</v>
      </c>
      <c r="I283" s="84">
        <v>1</v>
      </c>
      <c r="J283" s="84">
        <v>0</v>
      </c>
      <c r="K283" s="84">
        <v>0</v>
      </c>
      <c r="L283" s="84">
        <v>0</v>
      </c>
      <c r="M283" s="84">
        <v>2</v>
      </c>
      <c r="N283" s="84">
        <v>0</v>
      </c>
      <c r="O283" s="84">
        <v>0</v>
      </c>
      <c r="P283" s="84">
        <v>0</v>
      </c>
      <c r="Q283" s="84">
        <v>3</v>
      </c>
      <c r="R283" s="84">
        <v>1</v>
      </c>
      <c r="S283" s="84">
        <v>0</v>
      </c>
      <c r="T283" s="84">
        <v>0</v>
      </c>
      <c r="U283" s="84">
        <v>0</v>
      </c>
      <c r="V283" s="84">
        <v>1</v>
      </c>
      <c r="W283" s="84">
        <v>0</v>
      </c>
      <c r="X283" s="84">
        <v>0</v>
      </c>
      <c r="Y283" s="84">
        <v>0</v>
      </c>
      <c r="Z283" s="84">
        <v>2</v>
      </c>
      <c r="AA283" s="84">
        <v>0</v>
      </c>
      <c r="AB283" s="84">
        <v>1</v>
      </c>
    </row>
    <row r="284" spans="1:28" ht="14.25" customHeight="1"/>
    <row r="285" spans="1:28" ht="14.25" customHeight="1"/>
    <row r="286" spans="1:28" ht="14.25" customHeight="1"/>
    <row r="287" spans="1:28" ht="14.25" customHeight="1"/>
    <row r="288" spans="1:2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</sheetData>
  <mergeCells count="280">
    <mergeCell ref="A129:AB129"/>
    <mergeCell ref="B130:H130"/>
    <mergeCell ref="I130:Q130"/>
    <mergeCell ref="R130:U130"/>
    <mergeCell ref="V130:X130"/>
    <mergeCell ref="Y130:AB130"/>
    <mergeCell ref="A136:AB136"/>
    <mergeCell ref="B137:H137"/>
    <mergeCell ref="I137:Q137"/>
    <mergeCell ref="R137:U137"/>
    <mergeCell ref="V137:X137"/>
    <mergeCell ref="Y137:AB137"/>
    <mergeCell ref="A130:A131"/>
    <mergeCell ref="A137:A138"/>
    <mergeCell ref="A144:AB144"/>
    <mergeCell ref="B145:H145"/>
    <mergeCell ref="I145:Q145"/>
    <mergeCell ref="R145:U145"/>
    <mergeCell ref="V145:X145"/>
    <mergeCell ref="Y145:AB145"/>
    <mergeCell ref="A151:AB151"/>
    <mergeCell ref="V159:X159"/>
    <mergeCell ref="Y159:AB159"/>
    <mergeCell ref="I159:Q159"/>
    <mergeCell ref="R159:U159"/>
    <mergeCell ref="B152:H152"/>
    <mergeCell ref="I152:Q152"/>
    <mergeCell ref="R152:U152"/>
    <mergeCell ref="V152:X152"/>
    <mergeCell ref="Y152:AB152"/>
    <mergeCell ref="A158:AB158"/>
    <mergeCell ref="B159:H159"/>
    <mergeCell ref="A145:A146"/>
    <mergeCell ref="A152:A153"/>
    <mergeCell ref="A159:A160"/>
    <mergeCell ref="A165:AB165"/>
    <mergeCell ref="B166:H166"/>
    <mergeCell ref="I166:Q166"/>
    <mergeCell ref="R166:U166"/>
    <mergeCell ref="V166:X166"/>
    <mergeCell ref="Y166:AB166"/>
    <mergeCell ref="A172:AB172"/>
    <mergeCell ref="I237:Q237"/>
    <mergeCell ref="R237:U237"/>
    <mergeCell ref="B230:H230"/>
    <mergeCell ref="I230:Q230"/>
    <mergeCell ref="R230:U230"/>
    <mergeCell ref="V230:X230"/>
    <mergeCell ref="Y230:AB230"/>
    <mergeCell ref="A236:AB236"/>
    <mergeCell ref="B237:H237"/>
    <mergeCell ref="A207:AB207"/>
    <mergeCell ref="B208:H208"/>
    <mergeCell ref="I208:Q208"/>
    <mergeCell ref="R208:U208"/>
    <mergeCell ref="V208:X208"/>
    <mergeCell ref="Y208:AB208"/>
    <mergeCell ref="I216:Q216"/>
    <mergeCell ref="R216:U216"/>
    <mergeCell ref="V216:X216"/>
    <mergeCell ref="Y216:AB216"/>
    <mergeCell ref="A215:AB215"/>
    <mergeCell ref="B216:H216"/>
    <mergeCell ref="A222:AB222"/>
    <mergeCell ref="B223:H223"/>
    <mergeCell ref="I223:Q223"/>
    <mergeCell ref="R223:U223"/>
    <mergeCell ref="V223:X223"/>
    <mergeCell ref="Y223:AB223"/>
    <mergeCell ref="A229:AB229"/>
    <mergeCell ref="V237:X237"/>
    <mergeCell ref="Y237:AB237"/>
    <mergeCell ref="A230:A231"/>
    <mergeCell ref="A237:A238"/>
    <mergeCell ref="A243:AB243"/>
    <mergeCell ref="B244:H244"/>
    <mergeCell ref="I244:Q244"/>
    <mergeCell ref="R244:U244"/>
    <mergeCell ref="V244:X244"/>
    <mergeCell ref="Y244:AB244"/>
    <mergeCell ref="B279:H279"/>
    <mergeCell ref="I279:Q279"/>
    <mergeCell ref="R279:U279"/>
    <mergeCell ref="V279:X279"/>
    <mergeCell ref="Y279:AB279"/>
    <mergeCell ref="A250:AB250"/>
    <mergeCell ref="B251:H251"/>
    <mergeCell ref="I251:Q251"/>
    <mergeCell ref="R251:U251"/>
    <mergeCell ref="V251:X251"/>
    <mergeCell ref="Y251:AB251"/>
    <mergeCell ref="A257:AB257"/>
    <mergeCell ref="I265:Q265"/>
    <mergeCell ref="R265:U265"/>
    <mergeCell ref="V265:X265"/>
    <mergeCell ref="Y265:AB265"/>
    <mergeCell ref="B258:H258"/>
    <mergeCell ref="I258:Q258"/>
    <mergeCell ref="R258:U258"/>
    <mergeCell ref="V258:X258"/>
    <mergeCell ref="Y258:AB258"/>
    <mergeCell ref="A264:AB264"/>
    <mergeCell ref="B265:H265"/>
    <mergeCell ref="A271:AB271"/>
    <mergeCell ref="B272:H272"/>
    <mergeCell ref="I272:Q272"/>
    <mergeCell ref="R272:U272"/>
    <mergeCell ref="V272:X272"/>
    <mergeCell ref="Y272:AB272"/>
    <mergeCell ref="A278:AB278"/>
    <mergeCell ref="A272:A273"/>
    <mergeCell ref="A279:A280"/>
    <mergeCell ref="A23:AB23"/>
    <mergeCell ref="V31:X31"/>
    <mergeCell ref="Y31:AB31"/>
    <mergeCell ref="A37:AB37"/>
    <mergeCell ref="B38:H38"/>
    <mergeCell ref="R38:U38"/>
    <mergeCell ref="V38:X38"/>
    <mergeCell ref="I31:Q31"/>
    <mergeCell ref="R31:U31"/>
    <mergeCell ref="B24:H24"/>
    <mergeCell ref="I24:Q24"/>
    <mergeCell ref="R24:U24"/>
    <mergeCell ref="V24:X24"/>
    <mergeCell ref="Y24:AB24"/>
    <mergeCell ref="A30:AB30"/>
    <mergeCell ref="B31:H31"/>
    <mergeCell ref="A59:A60"/>
    <mergeCell ref="A66:A67"/>
    <mergeCell ref="A166:A167"/>
    <mergeCell ref="A3:A4"/>
    <mergeCell ref="A10:A11"/>
    <mergeCell ref="A17:A18"/>
    <mergeCell ref="A24:A25"/>
    <mergeCell ref="A31:A32"/>
    <mergeCell ref="A38:A39"/>
    <mergeCell ref="A45:A46"/>
    <mergeCell ref="A52:A53"/>
    <mergeCell ref="A9:AB9"/>
    <mergeCell ref="B10:H10"/>
    <mergeCell ref="A16:AB16"/>
    <mergeCell ref="B17:H17"/>
    <mergeCell ref="I17:Q17"/>
    <mergeCell ref="R17:U17"/>
    <mergeCell ref="V17:X17"/>
    <mergeCell ref="Y17:AB17"/>
    <mergeCell ref="B45:H45"/>
    <mergeCell ref="I45:Q45"/>
    <mergeCell ref="R45:U45"/>
    <mergeCell ref="V45:X45"/>
    <mergeCell ref="Y45:AB45"/>
    <mergeCell ref="I81:Q81"/>
    <mergeCell ref="A251:A252"/>
    <mergeCell ref="A258:A259"/>
    <mergeCell ref="A265:A266"/>
    <mergeCell ref="A173:A174"/>
    <mergeCell ref="A180:A181"/>
    <mergeCell ref="A187:A188"/>
    <mergeCell ref="A194:A195"/>
    <mergeCell ref="A201:A202"/>
    <mergeCell ref="A208:A209"/>
    <mergeCell ref="A216:A217"/>
    <mergeCell ref="A223:A224"/>
    <mergeCell ref="A186:AB186"/>
    <mergeCell ref="B187:H187"/>
    <mergeCell ref="I187:Q187"/>
    <mergeCell ref="R187:U187"/>
    <mergeCell ref="V187:X187"/>
    <mergeCell ref="Y187:AB187"/>
    <mergeCell ref="A193:AB193"/>
    <mergeCell ref="A2:AB2"/>
    <mergeCell ref="I10:Q10"/>
    <mergeCell ref="R10:U10"/>
    <mergeCell ref="V10:X10"/>
    <mergeCell ref="Y10:AB10"/>
    <mergeCell ref="B3:H3"/>
    <mergeCell ref="I3:Q3"/>
    <mergeCell ref="R3:U3"/>
    <mergeCell ref="V3:X3"/>
    <mergeCell ref="Y3:AB3"/>
    <mergeCell ref="A244:A245"/>
    <mergeCell ref="Y38:AB38"/>
    <mergeCell ref="I38:Q38"/>
    <mergeCell ref="A44:AB44"/>
    <mergeCell ref="A51:AB51"/>
    <mergeCell ref="B52:H52"/>
    <mergeCell ref="I52:Q52"/>
    <mergeCell ref="R52:U52"/>
    <mergeCell ref="V52:X52"/>
    <mergeCell ref="Y52:AB52"/>
    <mergeCell ref="A58:AB58"/>
    <mergeCell ref="I66:Q66"/>
    <mergeCell ref="R66:U66"/>
    <mergeCell ref="V66:X66"/>
    <mergeCell ref="Y66:AB66"/>
    <mergeCell ref="B59:H59"/>
    <mergeCell ref="I59:Q59"/>
    <mergeCell ref="R59:U59"/>
    <mergeCell ref="V59:X59"/>
    <mergeCell ref="Y59:AB59"/>
    <mergeCell ref="A65:AB65"/>
    <mergeCell ref="B66:H66"/>
    <mergeCell ref="A73:AB73"/>
    <mergeCell ref="V81:X81"/>
    <mergeCell ref="Y81:AB81"/>
    <mergeCell ref="A74:A75"/>
    <mergeCell ref="A81:A82"/>
    <mergeCell ref="A87:AB87"/>
    <mergeCell ref="B88:H88"/>
    <mergeCell ref="I88:Q88"/>
    <mergeCell ref="R88:U88"/>
    <mergeCell ref="V88:X88"/>
    <mergeCell ref="Y88:AB88"/>
    <mergeCell ref="A88:A89"/>
    <mergeCell ref="R81:U81"/>
    <mergeCell ref="B74:H74"/>
    <mergeCell ref="I74:Q74"/>
    <mergeCell ref="R74:U74"/>
    <mergeCell ref="V74:X74"/>
    <mergeCell ref="Y74:AB74"/>
    <mergeCell ref="A80:AB80"/>
    <mergeCell ref="B81:H81"/>
    <mergeCell ref="A94:AB94"/>
    <mergeCell ref="I102:Q102"/>
    <mergeCell ref="R102:U102"/>
    <mergeCell ref="V102:X102"/>
    <mergeCell ref="Y102:AB102"/>
    <mergeCell ref="B95:H95"/>
    <mergeCell ref="I95:Q95"/>
    <mergeCell ref="R95:U95"/>
    <mergeCell ref="V95:X95"/>
    <mergeCell ref="Y95:AB95"/>
    <mergeCell ref="A101:AB101"/>
    <mergeCell ref="B102:H102"/>
    <mergeCell ref="A95:A96"/>
    <mergeCell ref="A102:A103"/>
    <mergeCell ref="A108:AB108"/>
    <mergeCell ref="B109:H109"/>
    <mergeCell ref="I109:Q109"/>
    <mergeCell ref="R109:U109"/>
    <mergeCell ref="V109:X109"/>
    <mergeCell ref="Y109:AB109"/>
    <mergeCell ref="A115:AB115"/>
    <mergeCell ref="I123:Q123"/>
    <mergeCell ref="R123:U123"/>
    <mergeCell ref="V123:X123"/>
    <mergeCell ref="Y123:AB123"/>
    <mergeCell ref="B116:H116"/>
    <mergeCell ref="I116:Q116"/>
    <mergeCell ref="R116:U116"/>
    <mergeCell ref="V116:X116"/>
    <mergeCell ref="Y116:AB116"/>
    <mergeCell ref="A122:AB122"/>
    <mergeCell ref="B123:H123"/>
    <mergeCell ref="A116:A117"/>
    <mergeCell ref="A123:A124"/>
    <mergeCell ref="A109:A110"/>
    <mergeCell ref="Y194:AB194"/>
    <mergeCell ref="A200:AB200"/>
    <mergeCell ref="B201:H201"/>
    <mergeCell ref="I180:Q180"/>
    <mergeCell ref="R180:U180"/>
    <mergeCell ref="V180:X180"/>
    <mergeCell ref="Y180:AB180"/>
    <mergeCell ref="B173:H173"/>
    <mergeCell ref="I173:Q173"/>
    <mergeCell ref="R173:U173"/>
    <mergeCell ref="V173:X173"/>
    <mergeCell ref="Y173:AB173"/>
    <mergeCell ref="A179:AB179"/>
    <mergeCell ref="B180:H180"/>
    <mergeCell ref="I201:Q201"/>
    <mergeCell ref="R201:U201"/>
    <mergeCell ref="V201:X201"/>
    <mergeCell ref="Y201:AB201"/>
    <mergeCell ref="B194:H194"/>
    <mergeCell ref="I194:Q194"/>
    <mergeCell ref="R194:U194"/>
    <mergeCell ref="V194:X194"/>
  </mergeCells>
  <pageMargins left="0.511811024" right="0.511811024" top="0.78740157499999996" bottom="0.78740157499999996" header="0" footer="0"/>
  <pageSetup paperSize="9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80B3FC-7105-40F2-8F66-13F5DA16C052}">
  <dimension ref="A2:AN64"/>
  <sheetViews>
    <sheetView zoomScale="70" zoomScaleNormal="70" workbookViewId="0">
      <selection activeCell="B1" sqref="B1:AN1048576"/>
    </sheetView>
  </sheetViews>
  <sheetFormatPr defaultRowHeight="14.4"/>
  <cols>
    <col min="1" max="1" width="1.77734375" style="10" customWidth="1"/>
    <col min="2" max="2" width="20.77734375" style="140" customWidth="1"/>
    <col min="3" max="8" width="10.77734375" style="124" customWidth="1"/>
    <col min="9" max="9" width="5.77734375" style="136" customWidth="1"/>
    <col min="10" max="10" width="20.77734375" style="136" customWidth="1"/>
    <col min="11" max="16" width="10.77734375" style="124" customWidth="1"/>
    <col min="17" max="17" width="5.77734375" style="136" customWidth="1"/>
    <col min="18" max="18" width="20.77734375" style="136" customWidth="1"/>
    <col min="19" max="24" width="10.77734375" style="124" customWidth="1"/>
    <col min="25" max="25" width="5.77734375" style="136" customWidth="1"/>
    <col min="26" max="26" width="20.77734375" style="136" customWidth="1"/>
    <col min="27" max="32" width="10.77734375" style="124" customWidth="1"/>
    <col min="33" max="33" width="5.77734375" style="136" customWidth="1"/>
    <col min="34" max="34" width="20.77734375" style="136" customWidth="1"/>
    <col min="35" max="40" width="10.77734375" style="124" customWidth="1"/>
  </cols>
  <sheetData>
    <row r="2" spans="1:40" s="8" customFormat="1" ht="30" customHeight="1">
      <c r="A2" s="9"/>
      <c r="B2" s="132" t="s">
        <v>158</v>
      </c>
      <c r="C2" s="132"/>
      <c r="D2" s="132"/>
      <c r="E2" s="132"/>
      <c r="F2" s="132"/>
      <c r="G2" s="132"/>
      <c r="H2" s="132"/>
      <c r="I2" s="139"/>
      <c r="J2" s="131" t="s">
        <v>159</v>
      </c>
      <c r="K2" s="116"/>
      <c r="L2" s="116"/>
      <c r="M2" s="116"/>
      <c r="N2" s="116"/>
      <c r="O2" s="116"/>
      <c r="P2" s="116"/>
      <c r="Q2" s="139"/>
      <c r="R2" s="132" t="s">
        <v>160</v>
      </c>
      <c r="S2" s="132"/>
      <c r="T2" s="132"/>
      <c r="U2" s="132"/>
      <c r="V2" s="132"/>
      <c r="W2" s="132"/>
      <c r="X2" s="132"/>
      <c r="Y2" s="139"/>
      <c r="Z2" s="132" t="s">
        <v>161</v>
      </c>
      <c r="AA2" s="132"/>
      <c r="AB2" s="132"/>
      <c r="AC2" s="132"/>
      <c r="AD2" s="132"/>
      <c r="AE2" s="132"/>
      <c r="AF2" s="132"/>
      <c r="AG2" s="136"/>
      <c r="AH2" s="132" t="s">
        <v>162</v>
      </c>
      <c r="AI2" s="132"/>
      <c r="AJ2" s="132"/>
      <c r="AK2" s="132"/>
      <c r="AL2" s="132"/>
      <c r="AM2" s="132"/>
      <c r="AN2" s="132"/>
    </row>
    <row r="3" spans="1:40" ht="30" customHeight="1">
      <c r="B3" s="140" t="s">
        <v>127</v>
      </c>
      <c r="C3" s="124" t="s">
        <v>128</v>
      </c>
      <c r="D3" s="124" t="s">
        <v>129</v>
      </c>
      <c r="E3" s="124" t="s">
        <v>130</v>
      </c>
      <c r="F3" s="124" t="s">
        <v>131</v>
      </c>
      <c r="G3" s="124" t="s">
        <v>132</v>
      </c>
      <c r="H3" s="124" t="s">
        <v>3</v>
      </c>
      <c r="J3" s="136" t="s">
        <v>127</v>
      </c>
      <c r="K3" s="124" t="s">
        <v>128</v>
      </c>
      <c r="L3" s="124" t="s">
        <v>129</v>
      </c>
      <c r="M3" s="124" t="s">
        <v>130</v>
      </c>
      <c r="N3" s="124" t="s">
        <v>131</v>
      </c>
      <c r="O3" s="124" t="s">
        <v>132</v>
      </c>
      <c r="P3" s="124" t="s">
        <v>3</v>
      </c>
      <c r="R3" s="136" t="s">
        <v>127</v>
      </c>
      <c r="S3" s="124" t="s">
        <v>128</v>
      </c>
      <c r="T3" s="124" t="s">
        <v>129</v>
      </c>
      <c r="U3" s="124" t="s">
        <v>130</v>
      </c>
      <c r="V3" s="124" t="s">
        <v>131</v>
      </c>
      <c r="W3" s="124" t="s">
        <v>132</v>
      </c>
      <c r="X3" s="124" t="s">
        <v>3</v>
      </c>
      <c r="Z3" s="136" t="s">
        <v>127</v>
      </c>
      <c r="AA3" s="124" t="s">
        <v>128</v>
      </c>
      <c r="AB3" s="124" t="s">
        <v>129</v>
      </c>
      <c r="AC3" s="124" t="s">
        <v>130</v>
      </c>
      <c r="AD3" s="124" t="s">
        <v>131</v>
      </c>
      <c r="AE3" s="124" t="s">
        <v>132</v>
      </c>
      <c r="AF3" s="124" t="s">
        <v>3</v>
      </c>
      <c r="AH3" s="136" t="s">
        <v>127</v>
      </c>
      <c r="AI3" s="124" t="s">
        <v>128</v>
      </c>
      <c r="AJ3" s="124" t="s">
        <v>129</v>
      </c>
      <c r="AK3" s="124" t="s">
        <v>130</v>
      </c>
      <c r="AL3" s="124" t="s">
        <v>131</v>
      </c>
      <c r="AM3" s="124" t="s">
        <v>132</v>
      </c>
      <c r="AN3" s="124" t="s">
        <v>3</v>
      </c>
    </row>
    <row r="4" spans="1:40">
      <c r="B4" s="140" t="s">
        <v>133</v>
      </c>
      <c r="C4" s="124">
        <v>1</v>
      </c>
      <c r="D4" s="124">
        <v>0</v>
      </c>
      <c r="E4" s="124">
        <v>2</v>
      </c>
      <c r="F4" s="124">
        <v>0</v>
      </c>
      <c r="G4" s="124">
        <v>0</v>
      </c>
      <c r="H4" s="124">
        <v>3</v>
      </c>
      <c r="J4" s="136" t="s">
        <v>133</v>
      </c>
      <c r="K4" s="124">
        <v>2</v>
      </c>
      <c r="L4" s="124" t="s">
        <v>134</v>
      </c>
      <c r="M4" s="124">
        <v>1</v>
      </c>
      <c r="N4" s="124" t="s">
        <v>134</v>
      </c>
      <c r="O4" s="124" t="s">
        <v>134</v>
      </c>
      <c r="P4" s="124">
        <v>3</v>
      </c>
      <c r="R4" s="136" t="s">
        <v>133</v>
      </c>
      <c r="S4" s="124">
        <v>2</v>
      </c>
      <c r="T4" s="124">
        <v>1</v>
      </c>
      <c r="U4" s="124" t="s">
        <v>134</v>
      </c>
      <c r="V4" s="124" t="s">
        <v>134</v>
      </c>
      <c r="W4" s="124" t="s">
        <v>134</v>
      </c>
      <c r="X4" s="124">
        <v>3</v>
      </c>
      <c r="Z4" s="136" t="s">
        <v>133</v>
      </c>
      <c r="AA4" s="124">
        <v>2</v>
      </c>
      <c r="AB4" s="124" t="s">
        <v>134</v>
      </c>
      <c r="AC4" s="124">
        <v>1</v>
      </c>
      <c r="AD4" s="124" t="s">
        <v>134</v>
      </c>
      <c r="AE4" s="124" t="s">
        <v>134</v>
      </c>
      <c r="AF4" s="124">
        <v>3</v>
      </c>
      <c r="AH4" s="136" t="s">
        <v>133</v>
      </c>
      <c r="AI4" s="124">
        <v>2</v>
      </c>
      <c r="AJ4" s="124">
        <v>2</v>
      </c>
      <c r="AK4" s="124">
        <v>3</v>
      </c>
      <c r="AL4" s="124" t="s">
        <v>134</v>
      </c>
      <c r="AM4" s="124" t="s">
        <v>134</v>
      </c>
      <c r="AN4" s="124">
        <v>7</v>
      </c>
    </row>
    <row r="5" spans="1:40">
      <c r="B5" s="140" t="s">
        <v>135</v>
      </c>
      <c r="C5" s="124">
        <v>73</v>
      </c>
      <c r="D5" s="124">
        <v>59</v>
      </c>
      <c r="E5" s="124">
        <v>58</v>
      </c>
      <c r="F5" s="124">
        <v>17</v>
      </c>
      <c r="G5" s="124">
        <v>22</v>
      </c>
      <c r="H5" s="124">
        <v>229</v>
      </c>
      <c r="J5" s="136" t="s">
        <v>135</v>
      </c>
      <c r="K5" s="124">
        <v>86</v>
      </c>
      <c r="L5" s="124">
        <v>59</v>
      </c>
      <c r="M5" s="124">
        <v>55</v>
      </c>
      <c r="N5" s="124">
        <v>15</v>
      </c>
      <c r="O5" s="124">
        <v>21</v>
      </c>
      <c r="P5" s="124">
        <v>236</v>
      </c>
      <c r="R5" s="136" t="s">
        <v>135</v>
      </c>
      <c r="S5" s="124">
        <v>100</v>
      </c>
      <c r="T5" s="124">
        <v>48</v>
      </c>
      <c r="U5" s="124">
        <v>41</v>
      </c>
      <c r="V5" s="124">
        <v>15</v>
      </c>
      <c r="W5" s="124">
        <v>18</v>
      </c>
      <c r="X5" s="124">
        <v>222</v>
      </c>
      <c r="Z5" s="136" t="s">
        <v>135</v>
      </c>
      <c r="AA5" s="124">
        <v>86</v>
      </c>
      <c r="AB5" s="124">
        <v>50</v>
      </c>
      <c r="AC5" s="124">
        <v>31</v>
      </c>
      <c r="AD5" s="124">
        <v>10</v>
      </c>
      <c r="AE5" s="124">
        <v>23</v>
      </c>
      <c r="AF5" s="124">
        <v>200</v>
      </c>
      <c r="AH5" s="136" t="s">
        <v>135</v>
      </c>
      <c r="AI5" s="124">
        <v>78</v>
      </c>
      <c r="AJ5" s="124">
        <v>48</v>
      </c>
      <c r="AK5" s="124">
        <v>36</v>
      </c>
      <c r="AL5" s="124">
        <v>9</v>
      </c>
      <c r="AM5" s="124">
        <v>27</v>
      </c>
      <c r="AN5" s="124">
        <v>198</v>
      </c>
    </row>
    <row r="6" spans="1:40">
      <c r="B6" s="141" t="s">
        <v>136</v>
      </c>
      <c r="C6" s="124">
        <v>139</v>
      </c>
      <c r="D6" s="124">
        <v>75</v>
      </c>
      <c r="E6" s="124">
        <v>79</v>
      </c>
      <c r="F6" s="124">
        <v>28</v>
      </c>
      <c r="G6" s="124">
        <v>42</v>
      </c>
      <c r="H6" s="124">
        <v>363</v>
      </c>
      <c r="J6" s="142" t="s">
        <v>136</v>
      </c>
      <c r="K6" s="124">
        <v>141</v>
      </c>
      <c r="L6" s="124">
        <v>63</v>
      </c>
      <c r="M6" s="124">
        <v>66</v>
      </c>
      <c r="N6" s="124">
        <v>25</v>
      </c>
      <c r="O6" s="124">
        <v>44</v>
      </c>
      <c r="P6" s="124">
        <v>339</v>
      </c>
      <c r="R6" s="142" t="s">
        <v>136</v>
      </c>
      <c r="S6" s="124">
        <v>130</v>
      </c>
      <c r="T6" s="124">
        <v>59</v>
      </c>
      <c r="U6" s="124">
        <v>67</v>
      </c>
      <c r="V6" s="124">
        <v>21</v>
      </c>
      <c r="W6" s="124">
        <v>48</v>
      </c>
      <c r="X6" s="124">
        <v>325</v>
      </c>
      <c r="Z6" s="142" t="s">
        <v>136</v>
      </c>
      <c r="AA6" s="124">
        <v>130</v>
      </c>
      <c r="AB6" s="124">
        <v>66</v>
      </c>
      <c r="AC6" s="124">
        <v>56</v>
      </c>
      <c r="AD6" s="124">
        <v>33</v>
      </c>
      <c r="AE6" s="124">
        <v>49</v>
      </c>
      <c r="AF6" s="124">
        <v>334</v>
      </c>
      <c r="AH6" s="142" t="s">
        <v>136</v>
      </c>
      <c r="AI6" s="124">
        <v>120</v>
      </c>
      <c r="AJ6" s="124">
        <v>87</v>
      </c>
      <c r="AK6" s="124">
        <v>51</v>
      </c>
      <c r="AL6" s="124">
        <v>25</v>
      </c>
      <c r="AM6" s="124">
        <v>44</v>
      </c>
      <c r="AN6" s="124">
        <v>327</v>
      </c>
    </row>
    <row r="7" spans="1:40">
      <c r="B7" s="141" t="s">
        <v>137</v>
      </c>
      <c r="C7" s="124">
        <v>411</v>
      </c>
      <c r="D7" s="124">
        <v>213</v>
      </c>
      <c r="E7" s="124">
        <v>187</v>
      </c>
      <c r="F7" s="124">
        <v>57</v>
      </c>
      <c r="G7" s="124">
        <v>112</v>
      </c>
      <c r="H7" s="124">
        <v>980</v>
      </c>
      <c r="J7" s="142" t="s">
        <v>137</v>
      </c>
      <c r="K7" s="124">
        <v>408</v>
      </c>
      <c r="L7" s="124">
        <v>177</v>
      </c>
      <c r="M7" s="124">
        <v>181</v>
      </c>
      <c r="N7" s="124">
        <v>48</v>
      </c>
      <c r="O7" s="124">
        <v>94</v>
      </c>
      <c r="P7" s="124">
        <v>908</v>
      </c>
      <c r="R7" s="142" t="s">
        <v>137</v>
      </c>
      <c r="S7" s="124">
        <v>460</v>
      </c>
      <c r="T7" s="124">
        <v>147</v>
      </c>
      <c r="U7" s="124">
        <v>122</v>
      </c>
      <c r="V7" s="124">
        <v>69</v>
      </c>
      <c r="W7" s="124">
        <v>95</v>
      </c>
      <c r="X7" s="124">
        <v>893</v>
      </c>
      <c r="Z7" s="142" t="s">
        <v>137</v>
      </c>
      <c r="AA7" s="124">
        <v>419</v>
      </c>
      <c r="AB7" s="124">
        <v>184</v>
      </c>
      <c r="AC7" s="124">
        <v>140</v>
      </c>
      <c r="AD7" s="124">
        <v>59</v>
      </c>
      <c r="AE7" s="124">
        <v>99</v>
      </c>
      <c r="AF7" s="124">
        <v>901</v>
      </c>
      <c r="AH7" s="142" t="s">
        <v>137</v>
      </c>
      <c r="AI7" s="124">
        <v>397</v>
      </c>
      <c r="AJ7" s="124">
        <v>170</v>
      </c>
      <c r="AK7" s="124">
        <v>105</v>
      </c>
      <c r="AL7" s="124">
        <v>63</v>
      </c>
      <c r="AM7" s="124">
        <v>92</v>
      </c>
      <c r="AN7" s="124">
        <v>827</v>
      </c>
    </row>
    <row r="8" spans="1:40">
      <c r="B8" s="143" t="s">
        <v>138</v>
      </c>
      <c r="C8" s="124">
        <v>775</v>
      </c>
      <c r="D8" s="124">
        <v>373</v>
      </c>
      <c r="E8" s="124">
        <v>323</v>
      </c>
      <c r="F8" s="124">
        <v>140</v>
      </c>
      <c r="G8" s="124">
        <v>134</v>
      </c>
      <c r="H8" s="124">
        <v>1745</v>
      </c>
      <c r="J8" s="144" t="s">
        <v>138</v>
      </c>
      <c r="K8" s="124">
        <v>791</v>
      </c>
      <c r="L8" s="124">
        <v>334</v>
      </c>
      <c r="M8" s="124">
        <v>274</v>
      </c>
      <c r="N8" s="124">
        <v>109</v>
      </c>
      <c r="O8" s="124">
        <v>137</v>
      </c>
      <c r="P8" s="124">
        <v>1645</v>
      </c>
      <c r="R8" s="144" t="s">
        <v>138</v>
      </c>
      <c r="S8" s="124">
        <v>790</v>
      </c>
      <c r="T8" s="124">
        <v>263</v>
      </c>
      <c r="U8" s="124">
        <v>225</v>
      </c>
      <c r="V8" s="124">
        <v>108</v>
      </c>
      <c r="W8" s="124">
        <v>148</v>
      </c>
      <c r="X8" s="124">
        <v>1534</v>
      </c>
      <c r="Z8" s="144" t="s">
        <v>138</v>
      </c>
      <c r="AA8" s="124">
        <v>690</v>
      </c>
      <c r="AB8" s="124">
        <v>297</v>
      </c>
      <c r="AC8" s="124">
        <v>198</v>
      </c>
      <c r="AD8" s="124">
        <v>94</v>
      </c>
      <c r="AE8" s="124">
        <v>139</v>
      </c>
      <c r="AF8" s="124">
        <v>1418</v>
      </c>
      <c r="AH8" s="144" t="s">
        <v>138</v>
      </c>
      <c r="AI8" s="124">
        <v>703</v>
      </c>
      <c r="AJ8" s="124">
        <v>287</v>
      </c>
      <c r="AK8" s="124">
        <v>195</v>
      </c>
      <c r="AL8" s="124">
        <v>85</v>
      </c>
      <c r="AM8" s="124">
        <v>143</v>
      </c>
      <c r="AN8" s="124">
        <v>1413</v>
      </c>
    </row>
    <row r="9" spans="1:40">
      <c r="B9" s="140" t="s">
        <v>139</v>
      </c>
      <c r="C9" s="124">
        <v>783</v>
      </c>
      <c r="D9" s="124">
        <v>435</v>
      </c>
      <c r="E9" s="124">
        <v>398</v>
      </c>
      <c r="F9" s="124">
        <v>149</v>
      </c>
      <c r="G9" s="124">
        <v>199</v>
      </c>
      <c r="H9" s="124">
        <v>1964</v>
      </c>
      <c r="J9" s="136" t="s">
        <v>139</v>
      </c>
      <c r="K9" s="124">
        <v>930</v>
      </c>
      <c r="L9" s="124">
        <v>361</v>
      </c>
      <c r="M9" s="124">
        <v>355</v>
      </c>
      <c r="N9" s="124">
        <v>113</v>
      </c>
      <c r="O9" s="124">
        <v>140</v>
      </c>
      <c r="P9" s="124">
        <v>1899</v>
      </c>
      <c r="R9" s="136" t="s">
        <v>139</v>
      </c>
      <c r="S9" s="124">
        <v>877</v>
      </c>
      <c r="T9" s="124">
        <v>383</v>
      </c>
      <c r="U9" s="124">
        <v>279</v>
      </c>
      <c r="V9" s="124">
        <v>125</v>
      </c>
      <c r="W9" s="124">
        <v>141</v>
      </c>
      <c r="X9" s="124">
        <v>1805</v>
      </c>
      <c r="Z9" s="136" t="s">
        <v>139</v>
      </c>
      <c r="AA9" s="124">
        <v>884</v>
      </c>
      <c r="AB9" s="124">
        <v>395</v>
      </c>
      <c r="AC9" s="124">
        <v>280</v>
      </c>
      <c r="AD9" s="124">
        <v>122</v>
      </c>
      <c r="AE9" s="124">
        <v>140</v>
      </c>
      <c r="AF9" s="124">
        <v>1821</v>
      </c>
      <c r="AH9" s="136" t="s">
        <v>139</v>
      </c>
      <c r="AI9" s="124">
        <v>791</v>
      </c>
      <c r="AJ9" s="124">
        <v>355</v>
      </c>
      <c r="AK9" s="124">
        <v>239</v>
      </c>
      <c r="AL9" s="124">
        <v>140</v>
      </c>
      <c r="AM9" s="124">
        <v>149</v>
      </c>
      <c r="AN9" s="124">
        <v>1674</v>
      </c>
    </row>
    <row r="10" spans="1:40">
      <c r="B10" s="140" t="s">
        <v>140</v>
      </c>
      <c r="C10" s="124">
        <v>2650</v>
      </c>
      <c r="D10" s="124">
        <v>1425</v>
      </c>
      <c r="E10" s="124">
        <v>1584</v>
      </c>
      <c r="F10" s="124">
        <v>529</v>
      </c>
      <c r="G10" s="124">
        <v>715</v>
      </c>
      <c r="H10" s="124">
        <v>6903</v>
      </c>
      <c r="J10" s="136" t="s">
        <v>140</v>
      </c>
      <c r="K10" s="124">
        <v>2835</v>
      </c>
      <c r="L10" s="124">
        <v>1239</v>
      </c>
      <c r="M10" s="124">
        <v>1624</v>
      </c>
      <c r="N10" s="124">
        <v>517</v>
      </c>
      <c r="O10" s="124">
        <v>681</v>
      </c>
      <c r="P10" s="124">
        <v>6896</v>
      </c>
      <c r="R10" s="136" t="s">
        <v>140</v>
      </c>
      <c r="S10" s="124">
        <v>2797</v>
      </c>
      <c r="T10" s="124">
        <v>1221</v>
      </c>
      <c r="U10" s="124">
        <v>1301</v>
      </c>
      <c r="V10" s="124">
        <v>480</v>
      </c>
      <c r="W10" s="124">
        <v>691</v>
      </c>
      <c r="X10" s="124">
        <v>6490</v>
      </c>
      <c r="Z10" s="136" t="s">
        <v>140</v>
      </c>
      <c r="AA10" s="124">
        <v>2735</v>
      </c>
      <c r="AB10" s="124">
        <v>1370</v>
      </c>
      <c r="AC10" s="124">
        <v>1310</v>
      </c>
      <c r="AD10" s="124">
        <v>554</v>
      </c>
      <c r="AE10" s="124">
        <v>719</v>
      </c>
      <c r="AF10" s="124">
        <v>6688</v>
      </c>
      <c r="AH10" s="136" t="s">
        <v>140</v>
      </c>
      <c r="AI10" s="124">
        <v>2842</v>
      </c>
      <c r="AJ10" s="124">
        <v>1296</v>
      </c>
      <c r="AK10" s="124">
        <v>1127</v>
      </c>
      <c r="AL10" s="124">
        <v>483</v>
      </c>
      <c r="AM10" s="124">
        <v>698</v>
      </c>
      <c r="AN10" s="124">
        <v>6446</v>
      </c>
    </row>
    <row r="11" spans="1:40">
      <c r="B11" s="140" t="s">
        <v>141</v>
      </c>
      <c r="C11" s="124">
        <v>1654</v>
      </c>
      <c r="D11" s="124">
        <v>1119</v>
      </c>
      <c r="E11" s="124">
        <v>1789</v>
      </c>
      <c r="F11" s="124">
        <v>677</v>
      </c>
      <c r="G11" s="124">
        <v>740</v>
      </c>
      <c r="H11" s="124">
        <v>5979</v>
      </c>
      <c r="J11" s="136" t="s">
        <v>141</v>
      </c>
      <c r="K11" s="124">
        <v>1792</v>
      </c>
      <c r="L11" s="124">
        <v>1088</v>
      </c>
      <c r="M11" s="124">
        <v>1628</v>
      </c>
      <c r="N11" s="124">
        <v>609</v>
      </c>
      <c r="O11" s="124">
        <v>638</v>
      </c>
      <c r="P11" s="124">
        <v>5755</v>
      </c>
      <c r="R11" s="136" t="s">
        <v>141</v>
      </c>
      <c r="S11" s="124">
        <v>1821</v>
      </c>
      <c r="T11" s="124">
        <v>973</v>
      </c>
      <c r="U11" s="124">
        <v>1355</v>
      </c>
      <c r="V11" s="124">
        <v>663</v>
      </c>
      <c r="W11" s="124">
        <v>654</v>
      </c>
      <c r="X11" s="124">
        <v>5466</v>
      </c>
      <c r="Z11" s="136" t="s">
        <v>141</v>
      </c>
      <c r="AA11" s="124">
        <v>1880</v>
      </c>
      <c r="AB11" s="124">
        <v>1243</v>
      </c>
      <c r="AC11" s="124">
        <v>1415</v>
      </c>
      <c r="AD11" s="124">
        <v>659</v>
      </c>
      <c r="AE11" s="124">
        <v>752</v>
      </c>
      <c r="AF11" s="124">
        <v>5949</v>
      </c>
      <c r="AH11" s="136" t="s">
        <v>141</v>
      </c>
      <c r="AI11" s="124">
        <v>1786</v>
      </c>
      <c r="AJ11" s="124">
        <v>1159</v>
      </c>
      <c r="AK11" s="124">
        <v>1269</v>
      </c>
      <c r="AL11" s="124">
        <v>681</v>
      </c>
      <c r="AM11" s="124">
        <v>731</v>
      </c>
      <c r="AN11" s="124">
        <v>5626</v>
      </c>
    </row>
    <row r="12" spans="1:40">
      <c r="B12" s="140" t="s">
        <v>142</v>
      </c>
      <c r="C12" s="124">
        <v>240</v>
      </c>
      <c r="D12" s="124">
        <v>195</v>
      </c>
      <c r="E12" s="124">
        <v>273</v>
      </c>
      <c r="F12" s="124">
        <v>105</v>
      </c>
      <c r="G12" s="124">
        <v>106</v>
      </c>
      <c r="H12" s="124">
        <v>919</v>
      </c>
      <c r="J12" s="136" t="s">
        <v>142</v>
      </c>
      <c r="K12" s="124">
        <v>235</v>
      </c>
      <c r="L12" s="124">
        <v>166</v>
      </c>
      <c r="M12" s="124">
        <v>245</v>
      </c>
      <c r="N12" s="124">
        <v>99</v>
      </c>
      <c r="O12" s="124">
        <v>110</v>
      </c>
      <c r="P12" s="124">
        <v>855</v>
      </c>
      <c r="R12" s="136" t="s">
        <v>142</v>
      </c>
      <c r="S12" s="124">
        <v>262</v>
      </c>
      <c r="T12" s="124">
        <v>149</v>
      </c>
      <c r="U12" s="124">
        <v>223</v>
      </c>
      <c r="V12" s="124">
        <v>119</v>
      </c>
      <c r="W12" s="124">
        <v>104</v>
      </c>
      <c r="X12" s="124">
        <v>857</v>
      </c>
      <c r="Z12" s="136" t="s">
        <v>142</v>
      </c>
      <c r="AA12" s="124">
        <v>239</v>
      </c>
      <c r="AB12" s="124">
        <v>169</v>
      </c>
      <c r="AC12" s="124">
        <v>257</v>
      </c>
      <c r="AD12" s="124">
        <v>139</v>
      </c>
      <c r="AE12" s="124">
        <v>113</v>
      </c>
      <c r="AF12" s="124">
        <v>917</v>
      </c>
      <c r="AH12" s="136" t="s">
        <v>142</v>
      </c>
      <c r="AI12" s="124">
        <v>254</v>
      </c>
      <c r="AJ12" s="124">
        <v>195</v>
      </c>
      <c r="AK12" s="124">
        <v>219</v>
      </c>
      <c r="AL12" s="124">
        <v>130</v>
      </c>
      <c r="AM12" s="124">
        <v>128</v>
      </c>
      <c r="AN12" s="124">
        <v>926</v>
      </c>
    </row>
    <row r="13" spans="1:40">
      <c r="B13" s="140" t="s">
        <v>143</v>
      </c>
      <c r="C13" s="124">
        <v>145</v>
      </c>
      <c r="D13" s="124">
        <v>115</v>
      </c>
      <c r="E13" s="124">
        <v>182</v>
      </c>
      <c r="F13" s="124">
        <v>73</v>
      </c>
      <c r="G13" s="124">
        <v>72</v>
      </c>
      <c r="H13" s="124">
        <v>587</v>
      </c>
      <c r="J13" s="136" t="s">
        <v>143</v>
      </c>
      <c r="K13" s="124">
        <v>174</v>
      </c>
      <c r="L13" s="124">
        <v>84</v>
      </c>
      <c r="M13" s="124">
        <v>173</v>
      </c>
      <c r="N13" s="124">
        <v>76</v>
      </c>
      <c r="O13" s="124">
        <v>59</v>
      </c>
      <c r="P13" s="124">
        <v>566</v>
      </c>
      <c r="R13" s="136" t="s">
        <v>143</v>
      </c>
      <c r="S13" s="124">
        <v>135</v>
      </c>
      <c r="T13" s="124">
        <v>110</v>
      </c>
      <c r="U13" s="124">
        <v>143</v>
      </c>
      <c r="V13" s="124">
        <v>97</v>
      </c>
      <c r="W13" s="124">
        <v>57</v>
      </c>
      <c r="X13" s="124">
        <v>542</v>
      </c>
      <c r="Z13" s="136" t="s">
        <v>143</v>
      </c>
      <c r="AA13" s="124">
        <v>159</v>
      </c>
      <c r="AB13" s="124">
        <v>138</v>
      </c>
      <c r="AC13" s="124">
        <v>150</v>
      </c>
      <c r="AD13" s="124">
        <v>86</v>
      </c>
      <c r="AE13" s="124">
        <v>63</v>
      </c>
      <c r="AF13" s="124">
        <v>596</v>
      </c>
      <c r="AH13" s="136" t="s">
        <v>143</v>
      </c>
      <c r="AI13" s="124">
        <v>148</v>
      </c>
      <c r="AJ13" s="124">
        <v>158</v>
      </c>
      <c r="AK13" s="124">
        <v>122</v>
      </c>
      <c r="AL13" s="124">
        <v>91</v>
      </c>
      <c r="AM13" s="124">
        <v>87</v>
      </c>
      <c r="AN13" s="124">
        <v>606</v>
      </c>
    </row>
    <row r="14" spans="1:40">
      <c r="B14" s="140" t="s">
        <v>144</v>
      </c>
      <c r="C14" s="124">
        <v>135</v>
      </c>
      <c r="D14" s="124">
        <v>116</v>
      </c>
      <c r="E14" s="124">
        <v>174</v>
      </c>
      <c r="F14" s="124">
        <v>67</v>
      </c>
      <c r="G14" s="124">
        <v>72</v>
      </c>
      <c r="H14" s="124">
        <v>564</v>
      </c>
      <c r="J14" s="136" t="s">
        <v>144</v>
      </c>
      <c r="K14" s="124">
        <v>160</v>
      </c>
      <c r="L14" s="124">
        <v>130</v>
      </c>
      <c r="M14" s="124">
        <v>190</v>
      </c>
      <c r="N14" s="124">
        <v>68</v>
      </c>
      <c r="O14" s="124">
        <v>59</v>
      </c>
      <c r="P14" s="124">
        <v>607</v>
      </c>
      <c r="R14" s="136" t="s">
        <v>144</v>
      </c>
      <c r="S14" s="124">
        <v>152</v>
      </c>
      <c r="T14" s="124">
        <v>104</v>
      </c>
      <c r="U14" s="124">
        <v>157</v>
      </c>
      <c r="V14" s="124">
        <v>63</v>
      </c>
      <c r="W14" s="124">
        <v>70</v>
      </c>
      <c r="X14" s="124">
        <v>546</v>
      </c>
      <c r="Z14" s="136" t="s">
        <v>144</v>
      </c>
      <c r="AA14" s="124">
        <v>149</v>
      </c>
      <c r="AB14" s="124">
        <v>154</v>
      </c>
      <c r="AC14" s="124">
        <v>167</v>
      </c>
      <c r="AD14" s="124">
        <v>71</v>
      </c>
      <c r="AE14" s="124">
        <v>71</v>
      </c>
      <c r="AF14" s="124">
        <v>612</v>
      </c>
      <c r="AH14" s="136" t="s">
        <v>144</v>
      </c>
      <c r="AI14" s="124">
        <v>144</v>
      </c>
      <c r="AJ14" s="124">
        <v>156</v>
      </c>
      <c r="AK14" s="124">
        <v>144</v>
      </c>
      <c r="AL14" s="124">
        <v>75</v>
      </c>
      <c r="AM14" s="124">
        <v>72</v>
      </c>
      <c r="AN14" s="124">
        <v>591</v>
      </c>
    </row>
    <row r="15" spans="1:40">
      <c r="B15" s="140" t="s">
        <v>145</v>
      </c>
      <c r="C15" s="124">
        <v>27</v>
      </c>
      <c r="D15" s="124">
        <v>44</v>
      </c>
      <c r="E15" s="124">
        <v>49</v>
      </c>
      <c r="F15" s="124">
        <v>15</v>
      </c>
      <c r="G15" s="124">
        <v>24</v>
      </c>
      <c r="H15" s="124">
        <v>159</v>
      </c>
      <c r="J15" s="136" t="s">
        <v>145</v>
      </c>
      <c r="K15" s="124">
        <v>33</v>
      </c>
      <c r="L15" s="124">
        <v>41</v>
      </c>
      <c r="M15" s="124">
        <v>46</v>
      </c>
      <c r="N15" s="124">
        <v>13</v>
      </c>
      <c r="O15" s="124">
        <v>17</v>
      </c>
      <c r="P15" s="124">
        <v>150</v>
      </c>
      <c r="R15" s="136" t="s">
        <v>145</v>
      </c>
      <c r="S15" s="124">
        <v>40</v>
      </c>
      <c r="T15" s="124">
        <v>25</v>
      </c>
      <c r="U15" s="124">
        <v>61</v>
      </c>
      <c r="V15" s="124">
        <v>13</v>
      </c>
      <c r="W15" s="124">
        <v>14</v>
      </c>
      <c r="X15" s="124">
        <v>153</v>
      </c>
      <c r="Z15" s="136" t="s">
        <v>145</v>
      </c>
      <c r="AA15" s="124">
        <v>32</v>
      </c>
      <c r="AB15" s="124">
        <v>41</v>
      </c>
      <c r="AC15" s="124">
        <v>36</v>
      </c>
      <c r="AD15" s="124">
        <v>12</v>
      </c>
      <c r="AE15" s="124">
        <v>13</v>
      </c>
      <c r="AF15" s="124">
        <v>134</v>
      </c>
      <c r="AH15" s="136" t="s">
        <v>145</v>
      </c>
      <c r="AI15" s="124">
        <v>39</v>
      </c>
      <c r="AJ15" s="124">
        <v>44</v>
      </c>
      <c r="AK15" s="124">
        <v>25</v>
      </c>
      <c r="AL15" s="124">
        <v>14</v>
      </c>
      <c r="AM15" s="124">
        <v>20</v>
      </c>
      <c r="AN15" s="124">
        <v>142</v>
      </c>
    </row>
    <row r="16" spans="1:40">
      <c r="B16" s="140" t="s">
        <v>3</v>
      </c>
      <c r="C16" s="124">
        <v>7033</v>
      </c>
      <c r="D16" s="124">
        <v>4169</v>
      </c>
      <c r="E16" s="124">
        <v>5098</v>
      </c>
      <c r="F16" s="124">
        <v>1857</v>
      </c>
      <c r="G16" s="124">
        <v>2238</v>
      </c>
      <c r="H16" s="124">
        <f>SUM(H4:H15)</f>
        <v>20395</v>
      </c>
      <c r="J16" s="136" t="s">
        <v>3</v>
      </c>
      <c r="K16" s="124">
        <v>7587</v>
      </c>
      <c r="L16" s="124">
        <v>3742</v>
      </c>
      <c r="M16" s="124">
        <v>4838</v>
      </c>
      <c r="N16" s="124">
        <v>1692</v>
      </c>
      <c r="O16" s="124">
        <v>2000</v>
      </c>
      <c r="P16" s="124">
        <v>19859</v>
      </c>
      <c r="R16" s="136" t="s">
        <v>3</v>
      </c>
      <c r="S16" s="124">
        <v>7566</v>
      </c>
      <c r="T16" s="124">
        <v>3483</v>
      </c>
      <c r="U16" s="124">
        <v>3974</v>
      </c>
      <c r="V16" s="124">
        <v>1773</v>
      </c>
      <c r="W16" s="124">
        <v>2040</v>
      </c>
      <c r="X16" s="124">
        <v>18836</v>
      </c>
      <c r="Z16" s="136" t="s">
        <v>3</v>
      </c>
      <c r="AA16" s="124">
        <v>7405</v>
      </c>
      <c r="AB16" s="124">
        <v>4107</v>
      </c>
      <c r="AC16" s="124">
        <v>4041</v>
      </c>
      <c r="AD16" s="124">
        <v>1839</v>
      </c>
      <c r="AE16" s="124">
        <v>2181</v>
      </c>
      <c r="AF16" s="124">
        <v>19573</v>
      </c>
      <c r="AH16" s="136" t="s">
        <v>3</v>
      </c>
      <c r="AI16" s="124">
        <v>7304</v>
      </c>
      <c r="AJ16" s="124">
        <v>3957</v>
      </c>
      <c r="AK16" s="124">
        <v>3535</v>
      </c>
      <c r="AL16" s="124">
        <v>1796</v>
      </c>
      <c r="AM16" s="124">
        <v>2191</v>
      </c>
      <c r="AN16" s="124">
        <v>18783</v>
      </c>
    </row>
    <row r="18" spans="2:40" ht="30" customHeight="1">
      <c r="B18" s="132" t="s">
        <v>163</v>
      </c>
      <c r="C18" s="132"/>
      <c r="D18" s="132"/>
      <c r="E18" s="132"/>
      <c r="F18" s="132"/>
      <c r="G18" s="132"/>
      <c r="H18" s="132"/>
      <c r="J18" s="132" t="s">
        <v>164</v>
      </c>
      <c r="K18" s="132"/>
      <c r="L18" s="132"/>
      <c r="M18" s="132"/>
      <c r="N18" s="132"/>
      <c r="O18" s="132"/>
      <c r="P18" s="132"/>
      <c r="R18" s="132" t="s">
        <v>165</v>
      </c>
      <c r="S18" s="132"/>
      <c r="T18" s="132"/>
      <c r="U18" s="132"/>
      <c r="V18" s="132"/>
      <c r="W18" s="132"/>
      <c r="X18" s="132"/>
      <c r="Z18" s="132" t="s">
        <v>166</v>
      </c>
      <c r="AA18" s="132"/>
      <c r="AB18" s="132"/>
      <c r="AC18" s="132"/>
      <c r="AD18" s="132"/>
      <c r="AE18" s="132"/>
      <c r="AF18" s="132"/>
      <c r="AH18" s="132" t="s">
        <v>167</v>
      </c>
      <c r="AI18" s="132"/>
      <c r="AJ18" s="132"/>
      <c r="AK18" s="132"/>
      <c r="AL18" s="132"/>
      <c r="AM18" s="132"/>
      <c r="AN18" s="132"/>
    </row>
    <row r="19" spans="2:40" ht="30" customHeight="1">
      <c r="B19" s="136" t="s">
        <v>127</v>
      </c>
      <c r="C19" s="124" t="s">
        <v>128</v>
      </c>
      <c r="D19" s="124" t="s">
        <v>129</v>
      </c>
      <c r="E19" s="124" t="s">
        <v>130</v>
      </c>
      <c r="F19" s="124" t="s">
        <v>131</v>
      </c>
      <c r="G19" s="124" t="s">
        <v>132</v>
      </c>
      <c r="H19" s="124" t="s">
        <v>3</v>
      </c>
      <c r="J19" s="140" t="s">
        <v>127</v>
      </c>
      <c r="K19" s="124" t="s">
        <v>128</v>
      </c>
      <c r="L19" s="124" t="s">
        <v>129</v>
      </c>
      <c r="M19" s="124" t="s">
        <v>130</v>
      </c>
      <c r="N19" s="124" t="s">
        <v>131</v>
      </c>
      <c r="O19" s="124" t="s">
        <v>132</v>
      </c>
      <c r="P19" s="124" t="s">
        <v>3</v>
      </c>
      <c r="R19" s="136" t="s">
        <v>127</v>
      </c>
      <c r="S19" s="124" t="s">
        <v>128</v>
      </c>
      <c r="T19" s="124" t="s">
        <v>129</v>
      </c>
      <c r="U19" s="124" t="s">
        <v>130</v>
      </c>
      <c r="V19" s="124" t="s">
        <v>131</v>
      </c>
      <c r="W19" s="124" t="s">
        <v>132</v>
      </c>
      <c r="X19" s="124" t="s">
        <v>3</v>
      </c>
      <c r="Z19" s="136" t="s">
        <v>127</v>
      </c>
      <c r="AA19" s="124" t="s">
        <v>128</v>
      </c>
      <c r="AB19" s="124" t="s">
        <v>129</v>
      </c>
      <c r="AC19" s="124" t="s">
        <v>130</v>
      </c>
      <c r="AD19" s="124" t="s">
        <v>131</v>
      </c>
      <c r="AE19" s="124" t="s">
        <v>132</v>
      </c>
      <c r="AF19" s="124" t="s">
        <v>3</v>
      </c>
      <c r="AH19" s="140" t="s">
        <v>127</v>
      </c>
      <c r="AI19" s="124" t="s">
        <v>128</v>
      </c>
      <c r="AJ19" s="124" t="s">
        <v>129</v>
      </c>
      <c r="AK19" s="124" t="s">
        <v>130</v>
      </c>
      <c r="AL19" s="124" t="s">
        <v>131</v>
      </c>
      <c r="AM19" s="124" t="s">
        <v>132</v>
      </c>
      <c r="AN19" s="124" t="s">
        <v>3</v>
      </c>
    </row>
    <row r="20" spans="2:40">
      <c r="B20" s="136" t="s">
        <v>133</v>
      </c>
      <c r="C20" s="124">
        <v>1</v>
      </c>
      <c r="D20" s="124" t="s">
        <v>134</v>
      </c>
      <c r="E20" s="124">
        <v>2</v>
      </c>
      <c r="F20" s="124" t="s">
        <v>134</v>
      </c>
      <c r="G20" s="124" t="s">
        <v>134</v>
      </c>
      <c r="H20" s="124">
        <v>3</v>
      </c>
      <c r="J20" s="140" t="s">
        <v>133</v>
      </c>
      <c r="K20" s="124">
        <v>2</v>
      </c>
      <c r="L20" s="124" t="s">
        <v>134</v>
      </c>
      <c r="M20" s="124" t="s">
        <v>134</v>
      </c>
      <c r="N20" s="124" t="s">
        <v>134</v>
      </c>
      <c r="O20" s="124">
        <v>1</v>
      </c>
      <c r="P20" s="124">
        <v>3</v>
      </c>
      <c r="R20" s="136" t="s">
        <v>133</v>
      </c>
      <c r="S20" s="124">
        <v>0</v>
      </c>
      <c r="T20" s="124">
        <v>0</v>
      </c>
      <c r="U20" s="124">
        <v>0</v>
      </c>
      <c r="V20" s="124">
        <v>0</v>
      </c>
      <c r="W20" s="124">
        <v>0</v>
      </c>
      <c r="X20" s="124">
        <v>0</v>
      </c>
      <c r="Z20" s="136" t="s">
        <v>133</v>
      </c>
      <c r="AA20" s="124">
        <v>0</v>
      </c>
      <c r="AB20" s="124">
        <v>0</v>
      </c>
      <c r="AC20" s="124">
        <v>0</v>
      </c>
      <c r="AD20" s="124">
        <v>0</v>
      </c>
      <c r="AE20" s="124">
        <v>0</v>
      </c>
      <c r="AF20" s="124">
        <v>0</v>
      </c>
      <c r="AH20" s="140" t="s">
        <v>133</v>
      </c>
      <c r="AI20" s="124">
        <v>4</v>
      </c>
      <c r="AJ20" s="124" t="s">
        <v>134</v>
      </c>
      <c r="AK20" s="124">
        <v>1</v>
      </c>
      <c r="AL20" s="124" t="s">
        <v>134</v>
      </c>
      <c r="AM20" s="124" t="s">
        <v>134</v>
      </c>
      <c r="AN20" s="124">
        <v>5</v>
      </c>
    </row>
    <row r="21" spans="2:40">
      <c r="B21" s="136" t="s">
        <v>135</v>
      </c>
      <c r="C21" s="124">
        <v>105</v>
      </c>
      <c r="D21" s="124">
        <v>60</v>
      </c>
      <c r="E21" s="124">
        <v>36</v>
      </c>
      <c r="F21" s="124">
        <v>14</v>
      </c>
      <c r="G21" s="124">
        <v>33</v>
      </c>
      <c r="H21" s="124">
        <v>248</v>
      </c>
      <c r="J21" s="140" t="s">
        <v>135</v>
      </c>
      <c r="K21" s="124">
        <v>84</v>
      </c>
      <c r="L21" s="124">
        <v>62</v>
      </c>
      <c r="M21" s="124">
        <v>52</v>
      </c>
      <c r="N21" s="124">
        <v>11</v>
      </c>
      <c r="O21" s="124">
        <v>15</v>
      </c>
      <c r="P21" s="124">
        <v>224</v>
      </c>
      <c r="R21" s="136" t="s">
        <v>135</v>
      </c>
      <c r="S21" s="124">
        <v>111</v>
      </c>
      <c r="T21" s="124">
        <v>64</v>
      </c>
      <c r="U21" s="124">
        <v>39</v>
      </c>
      <c r="V21" s="124">
        <v>11</v>
      </c>
      <c r="W21" s="124">
        <v>24</v>
      </c>
      <c r="X21" s="124">
        <v>249</v>
      </c>
      <c r="Z21" s="136" t="s">
        <v>135</v>
      </c>
      <c r="AA21" s="124">
        <v>104</v>
      </c>
      <c r="AB21" s="124">
        <v>85</v>
      </c>
      <c r="AC21" s="124">
        <v>37</v>
      </c>
      <c r="AD21" s="124">
        <v>15</v>
      </c>
      <c r="AE21" s="124">
        <v>15</v>
      </c>
      <c r="AF21" s="124">
        <v>256</v>
      </c>
      <c r="AH21" s="140" t="s">
        <v>135</v>
      </c>
      <c r="AI21" s="124">
        <v>97</v>
      </c>
      <c r="AJ21" s="124">
        <v>78</v>
      </c>
      <c r="AK21" s="124">
        <v>32</v>
      </c>
      <c r="AL21" s="124">
        <v>8</v>
      </c>
      <c r="AM21" s="124">
        <v>17</v>
      </c>
      <c r="AN21" s="124">
        <v>232</v>
      </c>
    </row>
    <row r="22" spans="2:40">
      <c r="B22" s="142" t="s">
        <v>136</v>
      </c>
      <c r="C22" s="124">
        <v>117</v>
      </c>
      <c r="D22" s="124">
        <v>78</v>
      </c>
      <c r="E22" s="124">
        <v>59</v>
      </c>
      <c r="F22" s="124">
        <v>24</v>
      </c>
      <c r="G22" s="124">
        <v>43</v>
      </c>
      <c r="H22" s="124">
        <v>321</v>
      </c>
      <c r="J22" s="141" t="s">
        <v>136</v>
      </c>
      <c r="K22" s="124">
        <v>137</v>
      </c>
      <c r="L22" s="124">
        <v>58</v>
      </c>
      <c r="M22" s="124">
        <v>48</v>
      </c>
      <c r="N22" s="124">
        <v>27</v>
      </c>
      <c r="O22" s="124">
        <v>33</v>
      </c>
      <c r="P22" s="124">
        <v>303</v>
      </c>
      <c r="R22" s="142" t="s">
        <v>136</v>
      </c>
      <c r="S22" s="124">
        <v>162</v>
      </c>
      <c r="T22" s="124">
        <v>72</v>
      </c>
      <c r="U22" s="124">
        <v>50</v>
      </c>
      <c r="V22" s="124">
        <v>28</v>
      </c>
      <c r="W22" s="124">
        <v>35</v>
      </c>
      <c r="X22" s="124">
        <v>347</v>
      </c>
      <c r="Z22" s="142" t="s">
        <v>136</v>
      </c>
      <c r="AA22" s="124">
        <v>136</v>
      </c>
      <c r="AB22" s="124">
        <v>102</v>
      </c>
      <c r="AC22" s="124">
        <v>51</v>
      </c>
      <c r="AD22" s="124">
        <v>26</v>
      </c>
      <c r="AE22" s="124">
        <v>46</v>
      </c>
      <c r="AF22" s="124">
        <v>361</v>
      </c>
      <c r="AH22" s="141" t="s">
        <v>136</v>
      </c>
      <c r="AI22" s="124">
        <v>150</v>
      </c>
      <c r="AJ22" s="124">
        <v>95</v>
      </c>
      <c r="AK22" s="124">
        <v>53</v>
      </c>
      <c r="AL22" s="124">
        <v>18</v>
      </c>
      <c r="AM22" s="124">
        <v>68</v>
      </c>
      <c r="AN22" s="124">
        <v>384</v>
      </c>
    </row>
    <row r="23" spans="2:40">
      <c r="B23" s="142" t="s">
        <v>137</v>
      </c>
      <c r="C23" s="124">
        <v>363</v>
      </c>
      <c r="D23" s="124">
        <v>166</v>
      </c>
      <c r="E23" s="124">
        <v>124</v>
      </c>
      <c r="F23" s="124">
        <v>50</v>
      </c>
      <c r="G23" s="124">
        <v>107</v>
      </c>
      <c r="H23" s="124">
        <v>810</v>
      </c>
      <c r="J23" s="141" t="s">
        <v>137</v>
      </c>
      <c r="K23" s="124">
        <v>445</v>
      </c>
      <c r="L23" s="124">
        <v>141</v>
      </c>
      <c r="M23" s="124">
        <v>117</v>
      </c>
      <c r="N23" s="124">
        <v>43</v>
      </c>
      <c r="O23" s="124">
        <v>89</v>
      </c>
      <c r="P23" s="124">
        <v>835</v>
      </c>
      <c r="R23" s="142" t="s">
        <v>137</v>
      </c>
      <c r="S23" s="124">
        <v>428</v>
      </c>
      <c r="T23" s="124">
        <v>189</v>
      </c>
      <c r="U23" s="124">
        <v>100</v>
      </c>
      <c r="V23" s="124">
        <v>43</v>
      </c>
      <c r="W23" s="124">
        <v>86</v>
      </c>
      <c r="X23" s="124">
        <v>846</v>
      </c>
      <c r="Z23" s="142" t="s">
        <v>137</v>
      </c>
      <c r="AA23" s="124">
        <v>488</v>
      </c>
      <c r="AB23" s="124">
        <v>232</v>
      </c>
      <c r="AC23" s="124">
        <v>125</v>
      </c>
      <c r="AD23" s="124">
        <v>53</v>
      </c>
      <c r="AE23" s="124">
        <v>94</v>
      </c>
      <c r="AF23" s="124">
        <v>992</v>
      </c>
      <c r="AH23" s="141" t="s">
        <v>137</v>
      </c>
      <c r="AI23" s="124">
        <v>440</v>
      </c>
      <c r="AJ23" s="124">
        <v>223</v>
      </c>
      <c r="AK23" s="124">
        <v>120</v>
      </c>
      <c r="AL23" s="124">
        <v>47</v>
      </c>
      <c r="AM23" s="124">
        <v>112</v>
      </c>
      <c r="AN23" s="124">
        <v>942</v>
      </c>
    </row>
    <row r="24" spans="2:40">
      <c r="B24" s="144" t="s">
        <v>138</v>
      </c>
      <c r="C24" s="124">
        <v>689</v>
      </c>
      <c r="D24" s="124">
        <v>293</v>
      </c>
      <c r="E24" s="124">
        <v>203</v>
      </c>
      <c r="F24" s="124">
        <v>86</v>
      </c>
      <c r="G24" s="124">
        <v>131</v>
      </c>
      <c r="H24" s="124">
        <v>1402</v>
      </c>
      <c r="J24" s="143" t="s">
        <v>138</v>
      </c>
      <c r="K24" s="124">
        <v>747</v>
      </c>
      <c r="L24" s="124">
        <v>232</v>
      </c>
      <c r="M24" s="124">
        <v>207</v>
      </c>
      <c r="N24" s="124">
        <v>65</v>
      </c>
      <c r="O24" s="124">
        <v>104</v>
      </c>
      <c r="P24" s="124">
        <v>1355</v>
      </c>
      <c r="R24" s="144" t="s">
        <v>138</v>
      </c>
      <c r="S24" s="124">
        <v>847</v>
      </c>
      <c r="T24" s="124">
        <v>311</v>
      </c>
      <c r="U24" s="124">
        <v>183</v>
      </c>
      <c r="V24" s="124">
        <v>65</v>
      </c>
      <c r="W24" s="124">
        <v>139</v>
      </c>
      <c r="X24" s="124">
        <v>1545</v>
      </c>
      <c r="Z24" s="144" t="s">
        <v>138</v>
      </c>
      <c r="AA24" s="124">
        <v>799</v>
      </c>
      <c r="AB24" s="124">
        <v>371</v>
      </c>
      <c r="AC24" s="124">
        <v>174</v>
      </c>
      <c r="AD24" s="124">
        <v>67</v>
      </c>
      <c r="AE24" s="124">
        <v>143</v>
      </c>
      <c r="AF24" s="124">
        <v>1554</v>
      </c>
      <c r="AH24" s="143" t="s">
        <v>138</v>
      </c>
      <c r="AI24" s="124">
        <v>746</v>
      </c>
      <c r="AJ24" s="124">
        <v>334</v>
      </c>
      <c r="AK24" s="124">
        <v>158</v>
      </c>
      <c r="AL24" s="124">
        <v>40</v>
      </c>
      <c r="AM24" s="124">
        <v>122</v>
      </c>
      <c r="AN24" s="124">
        <v>1400</v>
      </c>
    </row>
    <row r="25" spans="2:40">
      <c r="B25" s="136" t="s">
        <v>139</v>
      </c>
      <c r="C25" s="124">
        <v>891</v>
      </c>
      <c r="D25" s="124">
        <v>373</v>
      </c>
      <c r="E25" s="124">
        <v>295</v>
      </c>
      <c r="F25" s="124">
        <v>113</v>
      </c>
      <c r="G25" s="124">
        <v>154</v>
      </c>
      <c r="H25" s="124">
        <v>1826</v>
      </c>
      <c r="J25" s="140" t="s">
        <v>139</v>
      </c>
      <c r="K25" s="124">
        <v>960</v>
      </c>
      <c r="L25" s="124">
        <v>355</v>
      </c>
      <c r="M25" s="124">
        <v>304</v>
      </c>
      <c r="N25" s="124">
        <v>91</v>
      </c>
      <c r="O25" s="124">
        <v>129</v>
      </c>
      <c r="P25" s="124">
        <v>1839</v>
      </c>
      <c r="R25" s="136" t="s">
        <v>139</v>
      </c>
      <c r="S25" s="124">
        <v>1036</v>
      </c>
      <c r="T25" s="124">
        <v>448</v>
      </c>
      <c r="U25" s="124">
        <v>252</v>
      </c>
      <c r="V25" s="124">
        <v>91</v>
      </c>
      <c r="W25" s="124">
        <v>152</v>
      </c>
      <c r="X25" s="124">
        <v>1979</v>
      </c>
      <c r="Z25" s="136" t="s">
        <v>139</v>
      </c>
      <c r="AA25" s="124">
        <v>1026</v>
      </c>
      <c r="AB25" s="124">
        <v>461</v>
      </c>
      <c r="AC25" s="124">
        <v>256</v>
      </c>
      <c r="AD25" s="124">
        <v>69</v>
      </c>
      <c r="AE25" s="124">
        <v>147</v>
      </c>
      <c r="AF25" s="124">
        <v>1959</v>
      </c>
      <c r="AH25" s="140" t="s">
        <v>139</v>
      </c>
      <c r="AI25" s="124">
        <v>910</v>
      </c>
      <c r="AJ25" s="124">
        <v>448</v>
      </c>
      <c r="AK25" s="124">
        <v>172</v>
      </c>
      <c r="AL25" s="124">
        <v>64</v>
      </c>
      <c r="AM25" s="124">
        <v>106</v>
      </c>
      <c r="AN25" s="124">
        <v>1700</v>
      </c>
    </row>
    <row r="26" spans="2:40">
      <c r="B26" s="136" t="s">
        <v>140</v>
      </c>
      <c r="C26" s="124">
        <v>2953</v>
      </c>
      <c r="D26" s="124">
        <v>1341</v>
      </c>
      <c r="E26" s="124">
        <v>1421</v>
      </c>
      <c r="F26" s="124">
        <v>503</v>
      </c>
      <c r="G26" s="124">
        <v>744</v>
      </c>
      <c r="H26" s="124">
        <v>6962</v>
      </c>
      <c r="J26" s="140" t="s">
        <v>140</v>
      </c>
      <c r="K26" s="124">
        <v>3051</v>
      </c>
      <c r="L26" s="124">
        <v>1346</v>
      </c>
      <c r="M26" s="124">
        <v>1527</v>
      </c>
      <c r="N26" s="124">
        <v>432</v>
      </c>
      <c r="O26" s="124">
        <v>634</v>
      </c>
      <c r="P26" s="124">
        <v>6990</v>
      </c>
      <c r="R26" s="136" t="s">
        <v>140</v>
      </c>
      <c r="S26" s="124">
        <v>3340</v>
      </c>
      <c r="T26" s="124">
        <v>1627</v>
      </c>
      <c r="U26" s="124">
        <v>1418</v>
      </c>
      <c r="V26" s="124">
        <v>402</v>
      </c>
      <c r="W26" s="124">
        <v>716</v>
      </c>
      <c r="X26" s="124">
        <v>7503</v>
      </c>
      <c r="Z26" s="136" t="s">
        <v>140</v>
      </c>
      <c r="AA26" s="124">
        <v>3371</v>
      </c>
      <c r="AB26" s="124">
        <v>1597</v>
      </c>
      <c r="AC26" s="124">
        <v>1212</v>
      </c>
      <c r="AD26" s="124">
        <v>384</v>
      </c>
      <c r="AE26" s="124">
        <v>665</v>
      </c>
      <c r="AF26" s="124">
        <v>7229</v>
      </c>
      <c r="AH26" s="140" t="s">
        <v>140</v>
      </c>
      <c r="AI26" s="124">
        <v>3092</v>
      </c>
      <c r="AJ26" s="124">
        <v>1657</v>
      </c>
      <c r="AK26" s="124">
        <v>965</v>
      </c>
      <c r="AL26" s="124">
        <v>341</v>
      </c>
      <c r="AM26" s="124">
        <v>691</v>
      </c>
      <c r="AN26" s="124">
        <v>6746</v>
      </c>
    </row>
    <row r="27" spans="2:40">
      <c r="B27" s="136" t="s">
        <v>141</v>
      </c>
      <c r="C27" s="124">
        <v>1842</v>
      </c>
      <c r="D27" s="124">
        <v>1213</v>
      </c>
      <c r="E27" s="124">
        <v>1569</v>
      </c>
      <c r="F27" s="124">
        <v>666</v>
      </c>
      <c r="G27" s="124">
        <v>807</v>
      </c>
      <c r="H27" s="124">
        <v>6097</v>
      </c>
      <c r="J27" s="140" t="s">
        <v>141</v>
      </c>
      <c r="K27" s="124">
        <v>1997</v>
      </c>
      <c r="L27" s="124">
        <v>1199</v>
      </c>
      <c r="M27" s="124">
        <v>1703</v>
      </c>
      <c r="N27" s="124">
        <v>533</v>
      </c>
      <c r="O27" s="124">
        <v>748</v>
      </c>
      <c r="P27" s="124">
        <v>6180</v>
      </c>
      <c r="R27" s="136" t="s">
        <v>141</v>
      </c>
      <c r="S27" s="124">
        <v>2317</v>
      </c>
      <c r="T27" s="124">
        <v>1453</v>
      </c>
      <c r="U27" s="124">
        <v>1660</v>
      </c>
      <c r="V27" s="124">
        <v>565</v>
      </c>
      <c r="W27" s="124">
        <v>795</v>
      </c>
      <c r="X27" s="124">
        <v>6790</v>
      </c>
      <c r="Z27" s="136" t="s">
        <v>141</v>
      </c>
      <c r="AA27" s="124">
        <v>2210</v>
      </c>
      <c r="AB27" s="124">
        <v>1580</v>
      </c>
      <c r="AC27" s="124">
        <v>1357</v>
      </c>
      <c r="AD27" s="124">
        <v>531</v>
      </c>
      <c r="AE27" s="124">
        <v>757</v>
      </c>
      <c r="AF27" s="124">
        <v>6435</v>
      </c>
      <c r="AH27" s="140" t="s">
        <v>141</v>
      </c>
      <c r="AI27" s="124">
        <v>2212</v>
      </c>
      <c r="AJ27" s="124">
        <v>1649</v>
      </c>
      <c r="AK27" s="124">
        <v>1253</v>
      </c>
      <c r="AL27" s="124">
        <v>454</v>
      </c>
      <c r="AM27" s="124">
        <v>694</v>
      </c>
      <c r="AN27" s="124">
        <v>6262</v>
      </c>
    </row>
    <row r="28" spans="2:40">
      <c r="B28" s="136" t="s">
        <v>142</v>
      </c>
      <c r="C28" s="124">
        <v>257</v>
      </c>
      <c r="D28" s="124">
        <v>227</v>
      </c>
      <c r="E28" s="124">
        <v>303</v>
      </c>
      <c r="F28" s="124">
        <v>137</v>
      </c>
      <c r="G28" s="124">
        <v>141</v>
      </c>
      <c r="H28" s="124">
        <v>1065</v>
      </c>
      <c r="J28" s="140" t="s">
        <v>142</v>
      </c>
      <c r="K28" s="124">
        <v>295</v>
      </c>
      <c r="L28" s="124">
        <v>190</v>
      </c>
      <c r="M28" s="124">
        <v>278</v>
      </c>
      <c r="N28" s="124">
        <v>151</v>
      </c>
      <c r="O28" s="124">
        <v>128</v>
      </c>
      <c r="P28" s="124">
        <v>1042</v>
      </c>
      <c r="R28" s="136" t="s">
        <v>142</v>
      </c>
      <c r="S28" s="124">
        <v>309</v>
      </c>
      <c r="T28" s="124">
        <v>252</v>
      </c>
      <c r="U28" s="124">
        <v>316</v>
      </c>
      <c r="V28" s="124">
        <v>133</v>
      </c>
      <c r="W28" s="124">
        <v>139</v>
      </c>
      <c r="X28" s="124">
        <v>1149</v>
      </c>
      <c r="Z28" s="136" t="s">
        <v>142</v>
      </c>
      <c r="AA28" s="124">
        <v>331</v>
      </c>
      <c r="AB28" s="124">
        <v>279</v>
      </c>
      <c r="AC28" s="124">
        <v>246</v>
      </c>
      <c r="AD28" s="124">
        <v>99</v>
      </c>
      <c r="AE28" s="124">
        <v>145</v>
      </c>
      <c r="AF28" s="124">
        <v>1100</v>
      </c>
      <c r="AH28" s="140" t="s">
        <v>142</v>
      </c>
      <c r="AI28" s="124">
        <v>335</v>
      </c>
      <c r="AJ28" s="124">
        <v>286</v>
      </c>
      <c r="AK28" s="124">
        <v>240</v>
      </c>
      <c r="AL28" s="124">
        <v>131</v>
      </c>
      <c r="AM28" s="124">
        <v>157</v>
      </c>
      <c r="AN28" s="124">
        <v>1149</v>
      </c>
    </row>
    <row r="29" spans="2:40">
      <c r="B29" s="136" t="s">
        <v>143</v>
      </c>
      <c r="C29" s="124">
        <v>158</v>
      </c>
      <c r="D29" s="124">
        <v>129</v>
      </c>
      <c r="E29" s="124">
        <v>204</v>
      </c>
      <c r="F29" s="124">
        <v>104</v>
      </c>
      <c r="G29" s="124">
        <v>83</v>
      </c>
      <c r="H29" s="124">
        <v>678</v>
      </c>
      <c r="J29" s="140" t="s">
        <v>143</v>
      </c>
      <c r="K29" s="124">
        <v>197</v>
      </c>
      <c r="L29" s="124">
        <v>142</v>
      </c>
      <c r="M29" s="124">
        <v>207</v>
      </c>
      <c r="N29" s="124">
        <v>88</v>
      </c>
      <c r="O29" s="124">
        <v>51</v>
      </c>
      <c r="P29" s="124">
        <v>685</v>
      </c>
      <c r="R29" s="136" t="s">
        <v>143</v>
      </c>
      <c r="S29" s="124">
        <v>225</v>
      </c>
      <c r="T29" s="124">
        <v>182</v>
      </c>
      <c r="U29" s="124">
        <v>226</v>
      </c>
      <c r="V29" s="124">
        <v>114</v>
      </c>
      <c r="W29" s="124">
        <v>97</v>
      </c>
      <c r="X29" s="124">
        <v>844</v>
      </c>
      <c r="Z29" s="136" t="s">
        <v>143</v>
      </c>
      <c r="AA29" s="124">
        <v>231</v>
      </c>
      <c r="AB29" s="124">
        <v>228</v>
      </c>
      <c r="AC29" s="124">
        <v>200</v>
      </c>
      <c r="AD29" s="124">
        <v>93</v>
      </c>
      <c r="AE29" s="124">
        <v>82</v>
      </c>
      <c r="AF29" s="124">
        <v>834</v>
      </c>
      <c r="AH29" s="140" t="s">
        <v>143</v>
      </c>
      <c r="AI29" s="124">
        <v>218</v>
      </c>
      <c r="AJ29" s="124">
        <v>197</v>
      </c>
      <c r="AK29" s="124">
        <v>177</v>
      </c>
      <c r="AL29" s="124">
        <v>88</v>
      </c>
      <c r="AM29" s="124">
        <v>86</v>
      </c>
      <c r="AN29" s="124">
        <v>766</v>
      </c>
    </row>
    <row r="30" spans="2:40">
      <c r="B30" s="136" t="s">
        <v>144</v>
      </c>
      <c r="C30" s="124">
        <v>168</v>
      </c>
      <c r="D30" s="124">
        <v>151</v>
      </c>
      <c r="E30" s="124">
        <v>205</v>
      </c>
      <c r="F30" s="124">
        <v>81</v>
      </c>
      <c r="G30" s="124">
        <v>87</v>
      </c>
      <c r="H30" s="124">
        <v>692</v>
      </c>
      <c r="J30" s="140" t="s">
        <v>144</v>
      </c>
      <c r="K30" s="124">
        <v>155</v>
      </c>
      <c r="L30" s="124">
        <v>155</v>
      </c>
      <c r="M30" s="124">
        <v>155</v>
      </c>
      <c r="N30" s="124">
        <v>59</v>
      </c>
      <c r="O30" s="124">
        <v>59</v>
      </c>
      <c r="P30" s="124">
        <v>583</v>
      </c>
      <c r="R30" s="136" t="s">
        <v>144</v>
      </c>
      <c r="S30" s="124">
        <v>193</v>
      </c>
      <c r="T30" s="124">
        <v>212</v>
      </c>
      <c r="U30" s="124">
        <v>207</v>
      </c>
      <c r="V30" s="124">
        <v>82</v>
      </c>
      <c r="W30" s="124">
        <v>85</v>
      </c>
      <c r="X30" s="124">
        <v>779</v>
      </c>
      <c r="Z30" s="136" t="s">
        <v>144</v>
      </c>
      <c r="AA30" s="124">
        <v>197</v>
      </c>
      <c r="AB30" s="124">
        <v>190</v>
      </c>
      <c r="AC30" s="124">
        <v>192</v>
      </c>
      <c r="AD30" s="124">
        <v>83</v>
      </c>
      <c r="AE30" s="124">
        <v>74</v>
      </c>
      <c r="AF30" s="124">
        <v>736</v>
      </c>
      <c r="AH30" s="140" t="s">
        <v>144</v>
      </c>
      <c r="AI30" s="124">
        <v>210</v>
      </c>
      <c r="AJ30" s="124">
        <v>245</v>
      </c>
      <c r="AK30" s="124">
        <v>203</v>
      </c>
      <c r="AL30" s="124">
        <v>91</v>
      </c>
      <c r="AM30" s="124">
        <v>79</v>
      </c>
      <c r="AN30" s="124">
        <v>828</v>
      </c>
    </row>
    <row r="31" spans="2:40">
      <c r="B31" s="136" t="s">
        <v>145</v>
      </c>
      <c r="C31" s="124">
        <v>37</v>
      </c>
      <c r="D31" s="124">
        <v>41</v>
      </c>
      <c r="E31" s="124">
        <v>41</v>
      </c>
      <c r="F31" s="124">
        <v>16</v>
      </c>
      <c r="G31" s="124">
        <v>20</v>
      </c>
      <c r="H31" s="124">
        <v>155</v>
      </c>
      <c r="J31" s="140" t="s">
        <v>145</v>
      </c>
      <c r="K31" s="124">
        <v>35</v>
      </c>
      <c r="L31" s="124">
        <v>37</v>
      </c>
      <c r="M31" s="124">
        <v>42</v>
      </c>
      <c r="N31" s="124">
        <v>8</v>
      </c>
      <c r="O31" s="124">
        <v>21</v>
      </c>
      <c r="P31" s="124">
        <v>143</v>
      </c>
      <c r="R31" s="136" t="s">
        <v>145</v>
      </c>
      <c r="S31" s="124">
        <v>51</v>
      </c>
      <c r="T31" s="124">
        <v>55</v>
      </c>
      <c r="U31" s="124">
        <v>45</v>
      </c>
      <c r="V31" s="124">
        <v>14</v>
      </c>
      <c r="W31" s="124">
        <v>20</v>
      </c>
      <c r="X31" s="124">
        <v>185</v>
      </c>
      <c r="Z31" s="136" t="s">
        <v>145</v>
      </c>
      <c r="AA31" s="124">
        <v>44</v>
      </c>
      <c r="AB31" s="124">
        <v>72</v>
      </c>
      <c r="AC31" s="124">
        <v>53</v>
      </c>
      <c r="AD31" s="124">
        <v>14</v>
      </c>
      <c r="AE31" s="124">
        <v>20</v>
      </c>
      <c r="AF31" s="124">
        <v>203</v>
      </c>
      <c r="AH31" s="140" t="s">
        <v>145</v>
      </c>
      <c r="AI31" s="124">
        <v>56</v>
      </c>
      <c r="AJ31" s="124">
        <v>60</v>
      </c>
      <c r="AK31" s="124">
        <v>39</v>
      </c>
      <c r="AL31" s="124">
        <v>21</v>
      </c>
      <c r="AM31" s="124">
        <v>21</v>
      </c>
      <c r="AN31" s="124">
        <v>197</v>
      </c>
    </row>
    <row r="32" spans="2:40">
      <c r="B32" s="136" t="s">
        <v>3</v>
      </c>
      <c r="C32" s="124">
        <v>7581</v>
      </c>
      <c r="D32" s="124">
        <v>4072</v>
      </c>
      <c r="E32" s="124">
        <v>4462</v>
      </c>
      <c r="F32" s="124">
        <v>1794</v>
      </c>
      <c r="G32" s="124">
        <v>2350</v>
      </c>
      <c r="H32" s="124">
        <v>20259</v>
      </c>
      <c r="J32" s="140" t="s">
        <v>3</v>
      </c>
      <c r="K32" s="124">
        <v>8105</v>
      </c>
      <c r="L32" s="124">
        <v>3917</v>
      </c>
      <c r="M32" s="124">
        <v>4640</v>
      </c>
      <c r="N32" s="124">
        <v>1508</v>
      </c>
      <c r="O32" s="124">
        <v>2012</v>
      </c>
      <c r="P32" s="124">
        <v>20182</v>
      </c>
      <c r="R32" s="136" t="s">
        <v>3</v>
      </c>
      <c r="S32" s="124">
        <v>9019</v>
      </c>
      <c r="T32" s="124">
        <v>4865</v>
      </c>
      <c r="U32" s="124">
        <v>4496</v>
      </c>
      <c r="V32" s="124">
        <v>1548</v>
      </c>
      <c r="W32" s="124">
        <v>2288</v>
      </c>
      <c r="X32" s="124">
        <v>22216</v>
      </c>
      <c r="Z32" s="136" t="s">
        <v>3</v>
      </c>
      <c r="AA32" s="124">
        <v>8937</v>
      </c>
      <c r="AB32" s="124">
        <v>5197</v>
      </c>
      <c r="AC32" s="124">
        <v>3903</v>
      </c>
      <c r="AD32" s="124">
        <v>1434</v>
      </c>
      <c r="AE32" s="124">
        <v>2188</v>
      </c>
      <c r="AF32" s="124">
        <v>21659</v>
      </c>
      <c r="AH32" s="140" t="s">
        <v>3</v>
      </c>
      <c r="AI32" s="124">
        <v>8470</v>
      </c>
      <c r="AJ32" s="124">
        <v>5272</v>
      </c>
      <c r="AK32" s="124">
        <v>3413</v>
      </c>
      <c r="AL32" s="124">
        <v>1303</v>
      </c>
      <c r="AM32" s="124">
        <v>2153</v>
      </c>
      <c r="AN32" s="124">
        <v>20611</v>
      </c>
    </row>
    <row r="54" spans="12:12">
      <c r="L54" s="145"/>
    </row>
    <row r="55" spans="12:12">
      <c r="L55" s="145"/>
    </row>
    <row r="56" spans="12:12">
      <c r="L56" s="145"/>
    </row>
    <row r="57" spans="12:12">
      <c r="L57" s="145"/>
    </row>
    <row r="58" spans="12:12">
      <c r="L58" s="145"/>
    </row>
    <row r="59" spans="12:12">
      <c r="L59" s="145"/>
    </row>
    <row r="60" spans="12:12">
      <c r="L60" s="145"/>
    </row>
    <row r="61" spans="12:12">
      <c r="L61" s="145"/>
    </row>
    <row r="62" spans="12:12">
      <c r="L62" s="145"/>
    </row>
    <row r="63" spans="12:12">
      <c r="L63" s="145"/>
    </row>
    <row r="64" spans="12:12">
      <c r="L64" s="145"/>
    </row>
  </sheetData>
  <mergeCells count="9">
    <mergeCell ref="B2:H2"/>
    <mergeCell ref="R2:X2"/>
    <mergeCell ref="Z2:AF2"/>
    <mergeCell ref="AH2:AN2"/>
    <mergeCell ref="B18:H18"/>
    <mergeCell ref="J18:P18"/>
    <mergeCell ref="R18:X18"/>
    <mergeCell ref="Z18:AF18"/>
    <mergeCell ref="AH18:AN18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8</vt:i4>
      </vt:variant>
    </vt:vector>
  </HeadingPairs>
  <TitlesOfParts>
    <vt:vector size="8" baseType="lpstr">
      <vt:lpstr>Occurrance and Incidence</vt:lpstr>
      <vt:lpstr>Anatomical location of the bite</vt:lpstr>
      <vt:lpstr>Temporal itineraries (hr)</vt:lpstr>
      <vt:lpstr>Local Manifestations</vt:lpstr>
      <vt:lpstr>Local Complications</vt:lpstr>
      <vt:lpstr>Systemic Manifestations</vt:lpstr>
      <vt:lpstr>Systemic Complications</vt:lpstr>
      <vt:lpstr>Age Group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eslley Ruan</dc:creator>
  <cp:keywords/>
  <dc:description/>
  <cp:lastModifiedBy>Ruan Wess</cp:lastModifiedBy>
  <cp:revision/>
  <dcterms:created xsi:type="dcterms:W3CDTF">2018-04-19T18:18:15Z</dcterms:created>
  <dcterms:modified xsi:type="dcterms:W3CDTF">2023-10-12T19:31:44Z</dcterms:modified>
  <cp:category/>
  <cp:contentStatus/>
</cp:coreProperties>
</file>